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glycolysis-related genes" sheetId="1" r:id="rId1"/>
    <sheet name="DEGs" sheetId="3" r:id="rId2"/>
    <sheet name="GO" sheetId="4" r:id="rId3"/>
    <sheet name="KEGG" sheetId="5" r:id="rId4"/>
    <sheet name="TarBase v.8" sheetId="6" r:id="rId5"/>
    <sheet name="starbase" sheetId="8" r:id="rId6"/>
    <sheet name="miRWalk" sheetId="7" r:id="rId7"/>
    <sheet name="RNA22-lncRNA" sheetId="10" r:id="rId8"/>
  </sheets>
  <calcPr calcId="144525"/>
</workbook>
</file>

<file path=xl/sharedStrings.xml><?xml version="1.0" encoding="utf-8"?>
<sst xmlns="http://schemas.openxmlformats.org/spreadsheetml/2006/main" count="12676" uniqueCount="8439">
  <si>
    <t>SLC2A6</t>
  </si>
  <si>
    <t>FLCN</t>
  </si>
  <si>
    <t>MTOR</t>
  </si>
  <si>
    <t>NUPR1</t>
  </si>
  <si>
    <t>STAT3</t>
  </si>
  <si>
    <t>IER3</t>
  </si>
  <si>
    <t>VEGFA</t>
  </si>
  <si>
    <t>AK4</t>
  </si>
  <si>
    <t>P4HA1</t>
  </si>
  <si>
    <t>CITED2</t>
  </si>
  <si>
    <t>CD44</t>
  </si>
  <si>
    <t>GLRX</t>
  </si>
  <si>
    <t>IL13RA1</t>
  </si>
  <si>
    <t>TPBG</t>
  </si>
  <si>
    <t>TREX1</t>
  </si>
  <si>
    <t>PRXL2C</t>
  </si>
  <si>
    <t>EP300</t>
  </si>
  <si>
    <t>FBP1</t>
  </si>
  <si>
    <t>ZBTB20</t>
  </si>
  <si>
    <t>GAPDHS</t>
  </si>
  <si>
    <t>GCK</t>
  </si>
  <si>
    <t>GPD1</t>
  </si>
  <si>
    <t>GIT1</t>
  </si>
  <si>
    <t>HIF1A</t>
  </si>
  <si>
    <t>HTR2A</t>
  </si>
  <si>
    <t>JMJD8</t>
  </si>
  <si>
    <t>IFNG</t>
  </si>
  <si>
    <t>IGF1</t>
  </si>
  <si>
    <t>APP</t>
  </si>
  <si>
    <t>INS</t>
  </si>
  <si>
    <t>INSR</t>
  </si>
  <si>
    <t>EIF6</t>
  </si>
  <si>
    <t>ARL2</t>
  </si>
  <si>
    <t>ARNT</t>
  </si>
  <si>
    <t>P2RX7</t>
  </si>
  <si>
    <t>MLXIPL</t>
  </si>
  <si>
    <t>ZBTB7A</t>
  </si>
  <si>
    <t>PRKAG2</t>
  </si>
  <si>
    <t>SIRT6</t>
  </si>
  <si>
    <t>PGAM1</t>
  </si>
  <si>
    <t>DDIT4</t>
  </si>
  <si>
    <t>PPARA</t>
  </si>
  <si>
    <t>PRKAA1</t>
  </si>
  <si>
    <t>PRKAA2</t>
  </si>
  <si>
    <t>PRKAG1</t>
  </si>
  <si>
    <t>PSEN1</t>
  </si>
  <si>
    <t>TIGAR</t>
  </si>
  <si>
    <t>RPTOR</t>
  </si>
  <si>
    <t>MLST8</t>
  </si>
  <si>
    <t>SLC4A1</t>
  </si>
  <si>
    <t>OGT</t>
  </si>
  <si>
    <t>CBFA2T3</t>
  </si>
  <si>
    <t>SLC4A4</t>
  </si>
  <si>
    <t>ACTN3</t>
  </si>
  <si>
    <t>NCOR1</t>
  </si>
  <si>
    <t>HDAC4</t>
  </si>
  <si>
    <t>PGK1</t>
  </si>
  <si>
    <t>ALDOA</t>
  </si>
  <si>
    <t>ENO1</t>
  </si>
  <si>
    <t>TPI1</t>
  </si>
  <si>
    <t>PFKP</t>
  </si>
  <si>
    <t>ERO1A</t>
  </si>
  <si>
    <t>ALDOB</t>
  </si>
  <si>
    <t>MXI1</t>
  </si>
  <si>
    <t>PKM</t>
  </si>
  <si>
    <t>HK2</t>
  </si>
  <si>
    <t>LDHA</t>
  </si>
  <si>
    <t>EXT1</t>
  </si>
  <si>
    <t>SLC25A10</t>
  </si>
  <si>
    <t>GUSB</t>
  </si>
  <si>
    <t>PFKFB1</t>
  </si>
  <si>
    <t>PYGB</t>
  </si>
  <si>
    <t>PMM2</t>
  </si>
  <si>
    <t>FAM162A</t>
  </si>
  <si>
    <t>SDC1</t>
  </si>
  <si>
    <t>EGLN3</t>
  </si>
  <si>
    <t>PC</t>
  </si>
  <si>
    <t>B4GALT7</t>
  </si>
  <si>
    <t>FBP2</t>
  </si>
  <si>
    <t>IGFBP3</t>
  </si>
  <si>
    <t>CHPF</t>
  </si>
  <si>
    <t>B3GAT3</t>
  </si>
  <si>
    <t>CHST12</t>
  </si>
  <si>
    <t>HS2ST1</t>
  </si>
  <si>
    <t>MPI</t>
  </si>
  <si>
    <t>GNPDA1</t>
  </si>
  <si>
    <t>AKR1A1</t>
  </si>
  <si>
    <t>PPFIA4</t>
  </si>
  <si>
    <t>B3GAT1</t>
  </si>
  <si>
    <t>CHPF2</t>
  </si>
  <si>
    <t>G6PD</t>
  </si>
  <si>
    <t>MDH2</t>
  </si>
  <si>
    <t>CHST6</t>
  </si>
  <si>
    <t>PGLS</t>
  </si>
  <si>
    <t>PGAM2</t>
  </si>
  <si>
    <t>CHST1</t>
  </si>
  <si>
    <t>GPC1</t>
  </si>
  <si>
    <t>GFUS</t>
  </si>
  <si>
    <t>ALG1</t>
  </si>
  <si>
    <t>GFPT1</t>
  </si>
  <si>
    <t>PRPS1</t>
  </si>
  <si>
    <t>GOT1</t>
  </si>
  <si>
    <t>MDH1</t>
  </si>
  <si>
    <t>SLC35A3</t>
  </si>
  <si>
    <t>GALK1</t>
  </si>
  <si>
    <t>EGFR</t>
  </si>
  <si>
    <t>ANGPTL4</t>
  </si>
  <si>
    <t>PLOD2</t>
  </si>
  <si>
    <t>QSOX1</t>
  </si>
  <si>
    <t>ME2</t>
  </si>
  <si>
    <t>SPAG4</t>
  </si>
  <si>
    <t>P4HA2</t>
  </si>
  <si>
    <t>ENO2</t>
  </si>
  <si>
    <t>GOT2</t>
  </si>
  <si>
    <t>EXT2</t>
  </si>
  <si>
    <t>SLC25A13</t>
  </si>
  <si>
    <t>HMMR</t>
  </si>
  <si>
    <t>PDK3</t>
  </si>
  <si>
    <t>CXCR4</t>
  </si>
  <si>
    <t>GPC4</t>
  </si>
  <si>
    <t>ECD</t>
  </si>
  <si>
    <t>GNE</t>
  </si>
  <si>
    <t>B4GALT2</t>
  </si>
  <si>
    <t>FUT8</t>
  </si>
  <si>
    <t>MIOX</t>
  </si>
  <si>
    <t>VCAN</t>
  </si>
  <si>
    <t>GPC3</t>
  </si>
  <si>
    <t>B3GALT6</t>
  </si>
  <si>
    <t>HSPA5</t>
  </si>
  <si>
    <t>ME1</t>
  </si>
  <si>
    <t>ADORA2B</t>
  </si>
  <si>
    <t>UGP2</t>
  </si>
  <si>
    <t>MIF</t>
  </si>
  <si>
    <t>NANP</t>
  </si>
  <si>
    <t>ZNF292</t>
  </si>
  <si>
    <t>STC2</t>
  </si>
  <si>
    <t>TPST1</t>
  </si>
  <si>
    <t>PGM2</t>
  </si>
  <si>
    <t>GYS1</t>
  </si>
  <si>
    <t>TKTL1</t>
  </si>
  <si>
    <t>TGFA</t>
  </si>
  <si>
    <t>CHST2</t>
  </si>
  <si>
    <t>PHKA2</t>
  </si>
  <si>
    <t>STMN1</t>
  </si>
  <si>
    <t>GALE</t>
  </si>
  <si>
    <t>MET</t>
  </si>
  <si>
    <t>LCT</t>
  </si>
  <si>
    <t>IRS2</t>
  </si>
  <si>
    <t>POLR3K</t>
  </si>
  <si>
    <t>B4GALT1</t>
  </si>
  <si>
    <t>EFNA3</t>
  </si>
  <si>
    <t>LHX9</t>
  </si>
  <si>
    <t>KDELR3</t>
  </si>
  <si>
    <t>TALDO1</t>
  </si>
  <si>
    <t>DPYSL4</t>
  </si>
  <si>
    <t>VLDLR</t>
  </si>
  <si>
    <t>AGL</t>
  </si>
  <si>
    <t>SOX9</t>
  </si>
  <si>
    <t>IDUA</t>
  </si>
  <si>
    <t>CASP6</t>
  </si>
  <si>
    <t>GLCE</t>
  </si>
  <si>
    <t>COPB2</t>
  </si>
  <si>
    <t>DSC2</t>
  </si>
  <si>
    <t>HS6ST2</t>
  </si>
  <si>
    <t>CDK1</t>
  </si>
  <si>
    <t>PLOD1</t>
  </si>
  <si>
    <t>SDC2</t>
  </si>
  <si>
    <t>GMPPB</t>
  </si>
  <si>
    <t>PAXIP1</t>
  </si>
  <si>
    <t>NSDHL</t>
  </si>
  <si>
    <t>RARS1</t>
  </si>
  <si>
    <t>SLC16A3</t>
  </si>
  <si>
    <t>SRD5A3</t>
  </si>
  <si>
    <t>SDC3</t>
  </si>
  <si>
    <t>HDLBP</t>
  </si>
  <si>
    <t>COL5A1</t>
  </si>
  <si>
    <t>CLDN9</t>
  </si>
  <si>
    <t>TFF3</t>
  </si>
  <si>
    <t>STC1</t>
  </si>
  <si>
    <t>KIF20A</t>
  </si>
  <si>
    <t>GYS2</t>
  </si>
  <si>
    <t>SLC37A4</t>
  </si>
  <si>
    <t>LHPP</t>
  </si>
  <si>
    <t>SDHC</t>
  </si>
  <si>
    <t>NASP</t>
  </si>
  <si>
    <t>AURKA</t>
  </si>
  <si>
    <t>B3GNT3</t>
  </si>
  <si>
    <t>ISG20</t>
  </si>
  <si>
    <t>LDHC</t>
  </si>
  <si>
    <t>ARPP19</t>
  </si>
  <si>
    <t>CENPA</t>
  </si>
  <si>
    <t>HOMER1</t>
  </si>
  <si>
    <t>BIK</t>
  </si>
  <si>
    <t>CYB5A</t>
  </si>
  <si>
    <t>HAX1</t>
  </si>
  <si>
    <t>COG2</t>
  </si>
  <si>
    <t>NOL3</t>
  </si>
  <si>
    <t>CLDN3</t>
  </si>
  <si>
    <t>AGRN</t>
  </si>
  <si>
    <t>CLN6</t>
  </si>
  <si>
    <t>TXN</t>
  </si>
  <si>
    <t>PAM</t>
  </si>
  <si>
    <t>CAPN5</t>
  </si>
  <si>
    <t>PKP2</t>
  </si>
  <si>
    <t>ABCB6</t>
  </si>
  <si>
    <t>DCN</t>
  </si>
  <si>
    <t>GMPPA</t>
  </si>
  <si>
    <t>BPNT1</t>
  </si>
  <si>
    <t>ANG</t>
  </si>
  <si>
    <t>GPR87</t>
  </si>
  <si>
    <t>GAL3ST1</t>
  </si>
  <si>
    <t>ALDH7A1</t>
  </si>
  <si>
    <t>NT5E</t>
  </si>
  <si>
    <t>IDH1</t>
  </si>
  <si>
    <t>PYGL</t>
  </si>
  <si>
    <t>NDUFV3</t>
  </si>
  <si>
    <t>NDST3</t>
  </si>
  <si>
    <t>PPP2CB</t>
  </si>
  <si>
    <t>PSMC4</t>
  </si>
  <si>
    <t>TGFBI</t>
  </si>
  <si>
    <t>GALK2</t>
  </si>
  <si>
    <t>CTH</t>
  </si>
  <si>
    <t>KIF2A</t>
  </si>
  <si>
    <t>CACNA1H</t>
  </si>
  <si>
    <t>ANKZF1</t>
  </si>
  <si>
    <t>SAP30</t>
  </si>
  <si>
    <t>RBCK1</t>
  </si>
  <si>
    <t>ELF3</t>
  </si>
  <si>
    <t>RPE</t>
  </si>
  <si>
    <t>B4GALT4</t>
  </si>
  <si>
    <t>DEPDC1</t>
  </si>
  <si>
    <t>RRAGD</t>
  </si>
  <si>
    <t>ALDH9A1</t>
  </si>
  <si>
    <t>DLD</t>
  </si>
  <si>
    <t>MERTK</t>
  </si>
  <si>
    <t>GCLC</t>
  </si>
  <si>
    <t>FKBP4</t>
  </si>
  <si>
    <t>SOD1</t>
  </si>
  <si>
    <t>MED24</t>
  </si>
  <si>
    <t>AK3</t>
  </si>
  <si>
    <t>XYLT2</t>
  </si>
  <si>
    <t>ARTN</t>
  </si>
  <si>
    <t>PPIA</t>
  </si>
  <si>
    <t>CHST4</t>
  </si>
  <si>
    <t>GAPDH</t>
  </si>
  <si>
    <t>GPI</t>
  </si>
  <si>
    <t>HK1</t>
  </si>
  <si>
    <t>ACSS1</t>
  </si>
  <si>
    <t>ACSS2</t>
  </si>
  <si>
    <t>ADH1A</t>
  </si>
  <si>
    <t>ADH1B</t>
  </si>
  <si>
    <t>ADH1C</t>
  </si>
  <si>
    <t>ADH4</t>
  </si>
  <si>
    <t>ADH5</t>
  </si>
  <si>
    <t>ADH6</t>
  </si>
  <si>
    <t>ADH7</t>
  </si>
  <si>
    <t>ALDH1A3</t>
  </si>
  <si>
    <t>ALDH1B1</t>
  </si>
  <si>
    <t>ALDH2</t>
  </si>
  <si>
    <t>ALDH3A1</t>
  </si>
  <si>
    <t>ALDH3A2</t>
  </si>
  <si>
    <t>ALDH3B1</t>
  </si>
  <si>
    <t>ALDH3B2</t>
  </si>
  <si>
    <t>ALDOC</t>
  </si>
  <si>
    <t>BPGM</t>
  </si>
  <si>
    <t>DLAT</t>
  </si>
  <si>
    <t>ENO3</t>
  </si>
  <si>
    <t>G6PC1</t>
  </si>
  <si>
    <t>G6PC2</t>
  </si>
  <si>
    <t>GALM</t>
  </si>
  <si>
    <t>HK3</t>
  </si>
  <si>
    <t>LDHAL6A</t>
  </si>
  <si>
    <t>LDHAL6B</t>
  </si>
  <si>
    <t>LDHB</t>
  </si>
  <si>
    <t>PCK1</t>
  </si>
  <si>
    <t>PCK2</t>
  </si>
  <si>
    <t>PDHA1</t>
  </si>
  <si>
    <t>PDHA2</t>
  </si>
  <si>
    <t>PDHB</t>
  </si>
  <si>
    <t>PFKL</t>
  </si>
  <si>
    <t>PFKM</t>
  </si>
  <si>
    <t>PGAM4</t>
  </si>
  <si>
    <t>PGK2</t>
  </si>
  <si>
    <t>PGM1</t>
  </si>
  <si>
    <t>PKLR</t>
  </si>
  <si>
    <t>AAAS</t>
  </si>
  <si>
    <t>ADPGK</t>
  </si>
  <si>
    <t>GCKR</t>
  </si>
  <si>
    <t>GNPDA2</t>
  </si>
  <si>
    <t>NDC1</t>
  </si>
  <si>
    <t>NUP107</t>
  </si>
  <si>
    <t>NUP133</t>
  </si>
  <si>
    <t>NUP153</t>
  </si>
  <si>
    <t>NUP155</t>
  </si>
  <si>
    <t>NUP160</t>
  </si>
  <si>
    <t>NUP188</t>
  </si>
  <si>
    <t>NUP205</t>
  </si>
  <si>
    <t>NUP210</t>
  </si>
  <si>
    <t>NUP214</t>
  </si>
  <si>
    <t>NUP35</t>
  </si>
  <si>
    <t>NUP37</t>
  </si>
  <si>
    <t>NUP42</t>
  </si>
  <si>
    <t>NUP43</t>
  </si>
  <si>
    <t>NUP50</t>
  </si>
  <si>
    <t>NUP54</t>
  </si>
  <si>
    <t>NUP58</t>
  </si>
  <si>
    <t>NUP62</t>
  </si>
  <si>
    <t>NUP85</t>
  </si>
  <si>
    <t>NUP88</t>
  </si>
  <si>
    <t>NUP93</t>
  </si>
  <si>
    <t>NUP98</t>
  </si>
  <si>
    <t>PFKFB2</t>
  </si>
  <si>
    <t>PFKFB3</t>
  </si>
  <si>
    <t>PFKFB4</t>
  </si>
  <si>
    <t>PGM2L1</t>
  </si>
  <si>
    <t>PGP</t>
  </si>
  <si>
    <t>POM121</t>
  </si>
  <si>
    <t>POM121C</t>
  </si>
  <si>
    <t>PPP2CA</t>
  </si>
  <si>
    <t>PPP2R1A</t>
  </si>
  <si>
    <t>PPP2R1B</t>
  </si>
  <si>
    <t>PPP2R5D</t>
  </si>
  <si>
    <t>PRKACA</t>
  </si>
  <si>
    <t>PRKACB</t>
  </si>
  <si>
    <t>PRKACG</t>
  </si>
  <si>
    <t>RAE1</t>
  </si>
  <si>
    <t>RANBP2</t>
  </si>
  <si>
    <t>SEC13</t>
  </si>
  <si>
    <t>SEH1L</t>
  </si>
  <si>
    <t>TPR</t>
  </si>
  <si>
    <t>GSE44363</t>
  </si>
  <si>
    <t>GSE79962</t>
  </si>
  <si>
    <t>Venn</t>
  </si>
  <si>
    <t>SAA3</t>
  </si>
  <si>
    <t>CP</t>
  </si>
  <si>
    <t>SERPINA3N</t>
  </si>
  <si>
    <t>S100A8</t>
  </si>
  <si>
    <t>FPR2</t>
  </si>
  <si>
    <t>HBA2</t>
  </si>
  <si>
    <t>S100A9</t>
  </si>
  <si>
    <t>LCN2</t>
  </si>
  <si>
    <t>HBB</t>
  </si>
  <si>
    <t>TIMP1</t>
  </si>
  <si>
    <t>MIR27B</t>
  </si>
  <si>
    <t>CCL2</t>
  </si>
  <si>
    <t>SERPINA3G</t>
  </si>
  <si>
    <t>DEFA1B</t>
  </si>
  <si>
    <t>PSMB10</t>
  </si>
  <si>
    <t>NPPB</t>
  </si>
  <si>
    <t>TGM2</t>
  </si>
  <si>
    <t>LRG1</t>
  </si>
  <si>
    <t>NPPA</t>
  </si>
  <si>
    <t>PNP</t>
  </si>
  <si>
    <t>SNHG3</t>
  </si>
  <si>
    <t>SLC6A6</t>
  </si>
  <si>
    <t>ACOD1</t>
  </si>
  <si>
    <t>TNFRSF11B</t>
  </si>
  <si>
    <t>GPR22</t>
  </si>
  <si>
    <t>C1orf132</t>
  </si>
  <si>
    <t>LRRC39</t>
  </si>
  <si>
    <t>IFITM3</t>
  </si>
  <si>
    <t>SMCO1</t>
  </si>
  <si>
    <t>CEBPD</t>
  </si>
  <si>
    <t>PLAC8</t>
  </si>
  <si>
    <t>SCARNA10</t>
  </si>
  <si>
    <t>PLIN2</t>
  </si>
  <si>
    <t>KIF1B</t>
  </si>
  <si>
    <t>RNU1-1</t>
  </si>
  <si>
    <t>IFIT1</t>
  </si>
  <si>
    <t>CD14</t>
  </si>
  <si>
    <t>THBS1</t>
  </si>
  <si>
    <t>NREP</t>
  </si>
  <si>
    <t>6030422H21RIK</t>
  </si>
  <si>
    <t>RRAD</t>
  </si>
  <si>
    <t>OSMR</t>
  </si>
  <si>
    <t>SEMA5A</t>
  </si>
  <si>
    <t>SNORD3D</t>
  </si>
  <si>
    <t>ADIPOQ</t>
  </si>
  <si>
    <t>CCDC141</t>
  </si>
  <si>
    <t>DHRS7C</t>
  </si>
  <si>
    <t>FSD2</t>
  </si>
  <si>
    <t>IRAK3</t>
  </si>
  <si>
    <t>ADAMTS9</t>
  </si>
  <si>
    <t>IL1R2</t>
  </si>
  <si>
    <t>OASL2</t>
  </si>
  <si>
    <t>TSPAN12</t>
  </si>
  <si>
    <t>RARRES1</t>
  </si>
  <si>
    <t>HLF</t>
  </si>
  <si>
    <t>SLFN1</t>
  </si>
  <si>
    <t>S100A12</t>
  </si>
  <si>
    <t>SOCS3</t>
  </si>
  <si>
    <t>FMOD</t>
  </si>
  <si>
    <t>ANGPT2</t>
  </si>
  <si>
    <t>VIT</t>
  </si>
  <si>
    <t>PSMB8</t>
  </si>
  <si>
    <t>GADD45B</t>
  </si>
  <si>
    <t>MRC1</t>
  </si>
  <si>
    <t>CFB</t>
  </si>
  <si>
    <t>SERPINE1</t>
  </si>
  <si>
    <t>CYP1B1</t>
  </si>
  <si>
    <t>SLFN4</t>
  </si>
  <si>
    <t>KLHL38</t>
  </si>
  <si>
    <t>CYP4B1</t>
  </si>
  <si>
    <t>BST2</t>
  </si>
  <si>
    <t>GRAMD1B</t>
  </si>
  <si>
    <t>ANKRD2</t>
  </si>
  <si>
    <t>IRF7</t>
  </si>
  <si>
    <t>MLLT11</t>
  </si>
  <si>
    <t>CISH</t>
  </si>
  <si>
    <t>SDPR</t>
  </si>
  <si>
    <t>CCL11</t>
  </si>
  <si>
    <t>CAR3</t>
  </si>
  <si>
    <t>UBA7</t>
  </si>
  <si>
    <t>G0S2</t>
  </si>
  <si>
    <t>ICAM1</t>
  </si>
  <si>
    <t>RNVU1-17</t>
  </si>
  <si>
    <t>SMYD1</t>
  </si>
  <si>
    <t>ITGAM</t>
  </si>
  <si>
    <t>MYL7</t>
  </si>
  <si>
    <t>C1RA</t>
  </si>
  <si>
    <t>HMOX1</t>
  </si>
  <si>
    <t>IFI35</t>
  </si>
  <si>
    <t>MID1</t>
  </si>
  <si>
    <t>LGALS3BP</t>
  </si>
  <si>
    <t>IL1RL1</t>
  </si>
  <si>
    <t>HAMP</t>
  </si>
  <si>
    <t>H2-Q9</t>
  </si>
  <si>
    <t>SNORA75</t>
  </si>
  <si>
    <t>NAMPT</t>
  </si>
  <si>
    <t>FKBP5</t>
  </si>
  <si>
    <t>MYC</t>
  </si>
  <si>
    <t>LY6A</t>
  </si>
  <si>
    <t>RNU4-1</t>
  </si>
  <si>
    <t>PTX3</t>
  </si>
  <si>
    <t>UCP2</t>
  </si>
  <si>
    <t>SERPINE2</t>
  </si>
  <si>
    <t>CSF2RB</t>
  </si>
  <si>
    <t>MAMDC2</t>
  </si>
  <si>
    <t>STAT1</t>
  </si>
  <si>
    <t>SELE</t>
  </si>
  <si>
    <t>CNKSR1</t>
  </si>
  <si>
    <t>SNHG21</t>
  </si>
  <si>
    <t>KCNIP2</t>
  </si>
  <si>
    <t>IFITM2</t>
  </si>
  <si>
    <t>SNORD32A</t>
  </si>
  <si>
    <t>JUNB</t>
  </si>
  <si>
    <t>GBP6</t>
  </si>
  <si>
    <t>P2RY14</t>
  </si>
  <si>
    <t>PDK4</t>
  </si>
  <si>
    <t>GDA</t>
  </si>
  <si>
    <t>ASB15</t>
  </si>
  <si>
    <t>IDNK</t>
  </si>
  <si>
    <t>MIR133A1HG</t>
  </si>
  <si>
    <t>MID1IP1</t>
  </si>
  <si>
    <t>H2-Q6</t>
  </si>
  <si>
    <t>SNORA23</t>
  </si>
  <si>
    <t>SH3KBP1</t>
  </si>
  <si>
    <t>FBXO40</t>
  </si>
  <si>
    <t>ZFP36</t>
  </si>
  <si>
    <t>EIF4EBP1</t>
  </si>
  <si>
    <t>RPPH1</t>
  </si>
  <si>
    <t>SLC15A3</t>
  </si>
  <si>
    <t>HILPDA</t>
  </si>
  <si>
    <t>TAPBP</t>
  </si>
  <si>
    <t>C1QTNF1</t>
  </si>
  <si>
    <t>PPM1K</t>
  </si>
  <si>
    <t>LOC102641046</t>
  </si>
  <si>
    <t>PLA2G2A</t>
  </si>
  <si>
    <t>ASB2</t>
  </si>
  <si>
    <t>H2-K1</t>
  </si>
  <si>
    <t>SNORA3A</t>
  </si>
  <si>
    <t>BTG2</t>
  </si>
  <si>
    <t>CTSL</t>
  </si>
  <si>
    <t>SCARNA7</t>
  </si>
  <si>
    <t>1190002N15RIK</t>
  </si>
  <si>
    <t>PSMB9</t>
  </si>
  <si>
    <t>PI15</t>
  </si>
  <si>
    <t>LOC101056305</t>
  </si>
  <si>
    <t>TMTC1</t>
  </si>
  <si>
    <t>SUSD2</t>
  </si>
  <si>
    <t>SLN</t>
  </si>
  <si>
    <t>NFKBIA</t>
  </si>
  <si>
    <t>TMEM182</t>
  </si>
  <si>
    <t>CDC14B</t>
  </si>
  <si>
    <t>CCL7</t>
  </si>
  <si>
    <t>ZFAS1</t>
  </si>
  <si>
    <t>CCL18</t>
  </si>
  <si>
    <t>CLCA3A2</t>
  </si>
  <si>
    <t>SPP1</t>
  </si>
  <si>
    <t>TNNI3K</t>
  </si>
  <si>
    <t>AQP4</t>
  </si>
  <si>
    <t>IFITM1</t>
  </si>
  <si>
    <t>CLEC4E</t>
  </si>
  <si>
    <t>PRG4</t>
  </si>
  <si>
    <t>C10orf10</t>
  </si>
  <si>
    <t>RETNLA</t>
  </si>
  <si>
    <t>RNF122</t>
  </si>
  <si>
    <t>CTLA2B</t>
  </si>
  <si>
    <t>SNORA33</t>
  </si>
  <si>
    <t>SNORA80E</t>
  </si>
  <si>
    <t>ASPH</t>
  </si>
  <si>
    <t>RNU4-2</t>
  </si>
  <si>
    <t>PSME2B</t>
  </si>
  <si>
    <t>PPP1R3A</t>
  </si>
  <si>
    <t>MAGI3</t>
  </si>
  <si>
    <t>CHI3L1</t>
  </si>
  <si>
    <t>CXCL9</t>
  </si>
  <si>
    <t>HBD</t>
  </si>
  <si>
    <t>SHISA5</t>
  </si>
  <si>
    <t>GULP1</t>
  </si>
  <si>
    <t>SNORD33</t>
  </si>
  <si>
    <t>SLFN2</t>
  </si>
  <si>
    <t>CARMN</t>
  </si>
  <si>
    <t>NFKBIE</t>
  </si>
  <si>
    <t>SCUBE2</t>
  </si>
  <si>
    <t>TMEM2</t>
  </si>
  <si>
    <t>MVP</t>
  </si>
  <si>
    <t>C1RB</t>
  </si>
  <si>
    <t>SLC5A1</t>
  </si>
  <si>
    <t>EPHA4</t>
  </si>
  <si>
    <t>SNORD38B</t>
  </si>
  <si>
    <t>UAP1</t>
  </si>
  <si>
    <t>MIR30E</t>
  </si>
  <si>
    <t>SYBU</t>
  </si>
  <si>
    <t>HP</t>
  </si>
  <si>
    <t>HSPA1B</t>
  </si>
  <si>
    <t>NNAT</t>
  </si>
  <si>
    <t>SLC2A3</t>
  </si>
  <si>
    <t>H2-D1</t>
  </si>
  <si>
    <t>SNORD6</t>
  </si>
  <si>
    <t>SKAP2</t>
  </si>
  <si>
    <t>MURC</t>
  </si>
  <si>
    <t>COL8A1</t>
  </si>
  <si>
    <t>C10orf71</t>
  </si>
  <si>
    <t>MAP1LC3B</t>
  </si>
  <si>
    <t>SERPINA3</t>
  </si>
  <si>
    <t>CLEC4D</t>
  </si>
  <si>
    <t>BHLHE40</t>
  </si>
  <si>
    <t>HMCN1</t>
  </si>
  <si>
    <t>ZFP606</t>
  </si>
  <si>
    <t>OGN</t>
  </si>
  <si>
    <t>TGIF1</t>
  </si>
  <si>
    <t>EIF4E</t>
  </si>
  <si>
    <t>KRT222</t>
  </si>
  <si>
    <t>SNORD59B</t>
  </si>
  <si>
    <t>PLIN4</t>
  </si>
  <si>
    <t>SNORA61</t>
  </si>
  <si>
    <t>GPC6</t>
  </si>
  <si>
    <t>RNU5E-1</t>
  </si>
  <si>
    <t>IGTP</t>
  </si>
  <si>
    <t>SNORD5</t>
  </si>
  <si>
    <t>FLOT1</t>
  </si>
  <si>
    <t>SAA1</t>
  </si>
  <si>
    <t>ETS2</t>
  </si>
  <si>
    <t>CEP128</t>
  </si>
  <si>
    <t>CHRM2</t>
  </si>
  <si>
    <t>ISG15</t>
  </si>
  <si>
    <t>HIVEP2</t>
  </si>
  <si>
    <t>MYH7B</t>
  </si>
  <si>
    <t>MME</t>
  </si>
  <si>
    <t>TUBA3E</t>
  </si>
  <si>
    <t>TRIM30A</t>
  </si>
  <si>
    <t>CASQ2</t>
  </si>
  <si>
    <t>PTPRF</t>
  </si>
  <si>
    <t>SLC25A30</t>
  </si>
  <si>
    <t>BC023105</t>
  </si>
  <si>
    <t>CORIN</t>
  </si>
  <si>
    <t>MT2</t>
  </si>
  <si>
    <t>ADAM19</t>
  </si>
  <si>
    <t>COQ8B</t>
  </si>
  <si>
    <t>SELP</t>
  </si>
  <si>
    <t>KLHL31</t>
  </si>
  <si>
    <t>TSPO</t>
  </si>
  <si>
    <t>FITM2</t>
  </si>
  <si>
    <t>RIPK3</t>
  </si>
  <si>
    <t>POR</t>
  </si>
  <si>
    <t>H2-T9</t>
  </si>
  <si>
    <t>SLCO2A1</t>
  </si>
  <si>
    <t>ITIH5</t>
  </si>
  <si>
    <t>SGPP2</t>
  </si>
  <si>
    <t>CD47</t>
  </si>
  <si>
    <t>H2-Q5</t>
  </si>
  <si>
    <t>UGT2B11</t>
  </si>
  <si>
    <t>NEBL</t>
  </si>
  <si>
    <t>VSNL1</t>
  </si>
  <si>
    <t>OGFR</t>
  </si>
  <si>
    <t>RIPK2</t>
  </si>
  <si>
    <t>HCCS</t>
  </si>
  <si>
    <t>DGKD</t>
  </si>
  <si>
    <t>MT1</t>
  </si>
  <si>
    <t>NEB</t>
  </si>
  <si>
    <t>GM21104</t>
  </si>
  <si>
    <t>SNORA40</t>
  </si>
  <si>
    <t>KLHDC8A</t>
  </si>
  <si>
    <t>COQ10A</t>
  </si>
  <si>
    <t>EIF2AK2</t>
  </si>
  <si>
    <t>IL1RAP</t>
  </si>
  <si>
    <t>SCARNA5</t>
  </si>
  <si>
    <t>CLCA3A1</t>
  </si>
  <si>
    <t>ATP13A3</t>
  </si>
  <si>
    <t>CPEB3</t>
  </si>
  <si>
    <t>SNORA14B</t>
  </si>
  <si>
    <t>CD38</t>
  </si>
  <si>
    <t>MT1A</t>
  </si>
  <si>
    <t>SERPINA3M</t>
  </si>
  <si>
    <t>RNU4ATAC</t>
  </si>
  <si>
    <t>RELB</t>
  </si>
  <si>
    <t>NR4A3</t>
  </si>
  <si>
    <t>CMSS1</t>
  </si>
  <si>
    <t>TFPI2</t>
  </si>
  <si>
    <t>CXCL1</t>
  </si>
  <si>
    <t>GPAM</t>
  </si>
  <si>
    <t>SLFN8</t>
  </si>
  <si>
    <t>MIR103A2</t>
  </si>
  <si>
    <t>CNDP2</t>
  </si>
  <si>
    <t>SNORA4</t>
  </si>
  <si>
    <t>2410006H16RIK</t>
  </si>
  <si>
    <t>BC004004</t>
  </si>
  <si>
    <t>TCEAL9</t>
  </si>
  <si>
    <t>AI607873</t>
  </si>
  <si>
    <t>SERPINB1</t>
  </si>
  <si>
    <t>RAB15</t>
  </si>
  <si>
    <t>AUTS2</t>
  </si>
  <si>
    <t>SNORA60</t>
  </si>
  <si>
    <t>ENC1</t>
  </si>
  <si>
    <t>SERINC3</t>
  </si>
  <si>
    <t>SAT1</t>
  </si>
  <si>
    <t>FCGR4</t>
  </si>
  <si>
    <t>KCNK1</t>
  </si>
  <si>
    <t>TTLL1</t>
  </si>
  <si>
    <t>C3orf52</t>
  </si>
  <si>
    <t>TMEM119</t>
  </si>
  <si>
    <t>PYGM</t>
  </si>
  <si>
    <t>1110038B12RIK</t>
  </si>
  <si>
    <t>LINC01140</t>
  </si>
  <si>
    <t>ANO4</t>
  </si>
  <si>
    <t>ELL2</t>
  </si>
  <si>
    <t>FAP</t>
  </si>
  <si>
    <t>ASB11</t>
  </si>
  <si>
    <t>CDKN1A</t>
  </si>
  <si>
    <t>BMP5</t>
  </si>
  <si>
    <t>OAS1A</t>
  </si>
  <si>
    <t>ACKR4</t>
  </si>
  <si>
    <t>SPON1</t>
  </si>
  <si>
    <t>HIGD1B</t>
  </si>
  <si>
    <t>NFKB2</t>
  </si>
  <si>
    <t>PNPLA2</t>
  </si>
  <si>
    <t>NOX4</t>
  </si>
  <si>
    <t>SLC44A2</t>
  </si>
  <si>
    <t>SOX7</t>
  </si>
  <si>
    <t>SMAD3</t>
  </si>
  <si>
    <t>ADAR</t>
  </si>
  <si>
    <t>JADE2</t>
  </si>
  <si>
    <t>HEY2</t>
  </si>
  <si>
    <t>ITGA8</t>
  </si>
  <si>
    <t>MFAP5</t>
  </si>
  <si>
    <t>QK</t>
  </si>
  <si>
    <t>CCL5</t>
  </si>
  <si>
    <t>LOC100044068</t>
  </si>
  <si>
    <t>SNORA68</t>
  </si>
  <si>
    <t>ITM2A</t>
  </si>
  <si>
    <t>FABP4</t>
  </si>
  <si>
    <t>TAP2</t>
  </si>
  <si>
    <t>PDP1</t>
  </si>
  <si>
    <t>STAT2</t>
  </si>
  <si>
    <t>CCL19</t>
  </si>
  <si>
    <t>SYT12</t>
  </si>
  <si>
    <t>CA14</t>
  </si>
  <si>
    <t>XIRP1</t>
  </si>
  <si>
    <t>IFI44</t>
  </si>
  <si>
    <t>GUCA1C</t>
  </si>
  <si>
    <t>DHX58</t>
  </si>
  <si>
    <t>PPBP</t>
  </si>
  <si>
    <t>1810011O10RIK</t>
  </si>
  <si>
    <t>F13A1</t>
  </si>
  <si>
    <t>SCARA5</t>
  </si>
  <si>
    <t>SNORD21</t>
  </si>
  <si>
    <t>TAP1</t>
  </si>
  <si>
    <t>PPP2R3A</t>
  </si>
  <si>
    <t>XDH</t>
  </si>
  <si>
    <t>MIR99A</t>
  </si>
  <si>
    <t>IFI204</t>
  </si>
  <si>
    <t>KLHL8</t>
  </si>
  <si>
    <t>RASSF3</t>
  </si>
  <si>
    <t>MIR23B</t>
  </si>
  <si>
    <t>PITPNC1</t>
  </si>
  <si>
    <t>H2-L</t>
  </si>
  <si>
    <t>SIK2</t>
  </si>
  <si>
    <t>TMEM173</t>
  </si>
  <si>
    <t>HECW2</t>
  </si>
  <si>
    <t>TUBA4A</t>
  </si>
  <si>
    <t>GRAMD4</t>
  </si>
  <si>
    <t>B4GALT5</t>
  </si>
  <si>
    <t>FCN3</t>
  </si>
  <si>
    <t>NMRAL1</t>
  </si>
  <si>
    <t>FAM46C</t>
  </si>
  <si>
    <t>PENK</t>
  </si>
  <si>
    <t>USP2</t>
  </si>
  <si>
    <t>PNP2</t>
  </si>
  <si>
    <t>PIK3R1</t>
  </si>
  <si>
    <t>B2M</t>
  </si>
  <si>
    <t>SLC7A5</t>
  </si>
  <si>
    <t>SMIM14</t>
  </si>
  <si>
    <t>HRH2</t>
  </si>
  <si>
    <t>GM20186</t>
  </si>
  <si>
    <t>RMDN1</t>
  </si>
  <si>
    <t>SYNPO2L</t>
  </si>
  <si>
    <t>SELENBP1</t>
  </si>
  <si>
    <t>HVCN1</t>
  </si>
  <si>
    <t>ACKR1</t>
  </si>
  <si>
    <t>MS4A6A</t>
  </si>
  <si>
    <t>D15ERTD30E</t>
  </si>
  <si>
    <t>PTGIS</t>
  </si>
  <si>
    <t>ST3GAL1</t>
  </si>
  <si>
    <t>TXLNB</t>
  </si>
  <si>
    <t>BCL2A1D</t>
  </si>
  <si>
    <t>MLF1</t>
  </si>
  <si>
    <t>MYCT1</t>
  </si>
  <si>
    <t>FAM180A</t>
  </si>
  <si>
    <t>HERC6</t>
  </si>
  <si>
    <t>DIAPH1</t>
  </si>
  <si>
    <t>MS4A6D</t>
  </si>
  <si>
    <t>TNFRSF1A</t>
  </si>
  <si>
    <t>TUBA3D</t>
  </si>
  <si>
    <t>EHBP1</t>
  </si>
  <si>
    <t>PTPN3</t>
  </si>
  <si>
    <t>RRBP1</t>
  </si>
  <si>
    <t>SNORD4B</t>
  </si>
  <si>
    <t>MPPED2</t>
  </si>
  <si>
    <t>PLA2G7</t>
  </si>
  <si>
    <t>UCHL1</t>
  </si>
  <si>
    <t>NLRC5</t>
  </si>
  <si>
    <t>SERPINA1</t>
  </si>
  <si>
    <t>IFIT3</t>
  </si>
  <si>
    <t>TIMM21</t>
  </si>
  <si>
    <t>RTP4</t>
  </si>
  <si>
    <t>HBG2</t>
  </si>
  <si>
    <t>C1S1</t>
  </si>
  <si>
    <t>FLJ42393</t>
  </si>
  <si>
    <t>FBLIM1</t>
  </si>
  <si>
    <t>TNFAIP1</t>
  </si>
  <si>
    <t>ZBP1</t>
  </si>
  <si>
    <t>KLHL7</t>
  </si>
  <si>
    <t>KITL</t>
  </si>
  <si>
    <t>PELI1</t>
  </si>
  <si>
    <t>GLUL</t>
  </si>
  <si>
    <t>EFEMP1</t>
  </si>
  <si>
    <t>GBP3</t>
  </si>
  <si>
    <t>PLXDC2</t>
  </si>
  <si>
    <t>IFI202B</t>
  </si>
  <si>
    <t>SNORA50A</t>
  </si>
  <si>
    <t>CYB561</t>
  </si>
  <si>
    <t>AIF1L</t>
  </si>
  <si>
    <t>PTPRD</t>
  </si>
  <si>
    <t>PRKAR2B</t>
  </si>
  <si>
    <t>LSMEM2</t>
  </si>
  <si>
    <t>CSF1</t>
  </si>
  <si>
    <t>MS4A4A</t>
  </si>
  <si>
    <t>ZFP827</t>
  </si>
  <si>
    <t>SEMA3C</t>
  </si>
  <si>
    <t>GBP2</t>
  </si>
  <si>
    <t>C130080G10RIK</t>
  </si>
  <si>
    <t>IRF9</t>
  </si>
  <si>
    <t>LEPR</t>
  </si>
  <si>
    <t>USP18</t>
  </si>
  <si>
    <t>CTPS2</t>
  </si>
  <si>
    <t>PCDH18</t>
  </si>
  <si>
    <t>BNIP3</t>
  </si>
  <si>
    <t>DDIT3</t>
  </si>
  <si>
    <t>TMEM25</t>
  </si>
  <si>
    <t>IL18BP</t>
  </si>
  <si>
    <t>DYNLL2</t>
  </si>
  <si>
    <t>CILP</t>
  </si>
  <si>
    <t>PAQR9</t>
  </si>
  <si>
    <t>EFNB3</t>
  </si>
  <si>
    <t>GUCY1A2</t>
  </si>
  <si>
    <t>NTM</t>
  </si>
  <si>
    <t>FADS3</t>
  </si>
  <si>
    <t>SNHG6</t>
  </si>
  <si>
    <t>GJA3</t>
  </si>
  <si>
    <t>SELL</t>
  </si>
  <si>
    <t>PPIG</t>
  </si>
  <si>
    <t>UCK2</t>
  </si>
  <si>
    <t>TAPBPL</t>
  </si>
  <si>
    <t>SRA1</t>
  </si>
  <si>
    <t>RNF31</t>
  </si>
  <si>
    <t>XAF1</t>
  </si>
  <si>
    <t>MBP</t>
  </si>
  <si>
    <t>METTL20</t>
  </si>
  <si>
    <t>5230400M03RIK</t>
  </si>
  <si>
    <t>RAB4B</t>
  </si>
  <si>
    <t>CHIL3</t>
  </si>
  <si>
    <t>SYK</t>
  </si>
  <si>
    <t>SLC43A3</t>
  </si>
  <si>
    <t>APLNR</t>
  </si>
  <si>
    <t>LOX</t>
  </si>
  <si>
    <t>ANXA4</t>
  </si>
  <si>
    <t>ACTA2</t>
  </si>
  <si>
    <t>TSPAN2</t>
  </si>
  <si>
    <t>MFSD4B1</t>
  </si>
  <si>
    <t>NFKBIZ</t>
  </si>
  <si>
    <t>EPHB1</t>
  </si>
  <si>
    <t>ASPN</t>
  </si>
  <si>
    <t>CDC42EP4</t>
  </si>
  <si>
    <t>EFHD2</t>
  </si>
  <si>
    <t>ERAP1</t>
  </si>
  <si>
    <t>1700040L02RIK</t>
  </si>
  <si>
    <t>2210407C18RIK</t>
  </si>
  <si>
    <t>CASP4</t>
  </si>
  <si>
    <t>SOSTDC1</t>
  </si>
  <si>
    <t>NR3C1</t>
  </si>
  <si>
    <t>IRGM1</t>
  </si>
  <si>
    <t>ANKRD1</t>
  </si>
  <si>
    <t>TMEM65</t>
  </si>
  <si>
    <t>FAM198B</t>
  </si>
  <si>
    <t>PDE4D</t>
  </si>
  <si>
    <t>ZFP445</t>
  </si>
  <si>
    <t>IIGP1</t>
  </si>
  <si>
    <t>BCL3</t>
  </si>
  <si>
    <t>SAMHD1</t>
  </si>
  <si>
    <t>MSR1</t>
  </si>
  <si>
    <t>CALM3</t>
  </si>
  <si>
    <t>NMI</t>
  </si>
  <si>
    <t>LOC100862437</t>
  </si>
  <si>
    <t>RNF213</t>
  </si>
  <si>
    <t>UPP1</t>
  </si>
  <si>
    <t>FAM210A</t>
  </si>
  <si>
    <t>SERTAD4</t>
  </si>
  <si>
    <t>PKIA</t>
  </si>
  <si>
    <t>A130040M12RIK</t>
  </si>
  <si>
    <t>IL2RG</t>
  </si>
  <si>
    <t>KHK</t>
  </si>
  <si>
    <t>MAD2L2</t>
  </si>
  <si>
    <t>SYNPO2</t>
  </si>
  <si>
    <t>ECSCR</t>
  </si>
  <si>
    <t>WNT5A</t>
  </si>
  <si>
    <t>FAM46B</t>
  </si>
  <si>
    <t>TGTP2</t>
  </si>
  <si>
    <t>PARP12</t>
  </si>
  <si>
    <t>TNFRSF19</t>
  </si>
  <si>
    <t>SEMA3F</t>
  </si>
  <si>
    <t>LPIN3</t>
  </si>
  <si>
    <t>MPEG1</t>
  </si>
  <si>
    <t>GAS5</t>
  </si>
  <si>
    <t>TET1</t>
  </si>
  <si>
    <t>AQP1</t>
  </si>
  <si>
    <t>DDX58</t>
  </si>
  <si>
    <t>SBNO2</t>
  </si>
  <si>
    <t>IGSF1</t>
  </si>
  <si>
    <t>GFPT2</t>
  </si>
  <si>
    <t>EDEM1</t>
  </si>
  <si>
    <t>CD83</t>
  </si>
  <si>
    <t>IRAK1BP1</t>
  </si>
  <si>
    <t>D13ERTD787E</t>
  </si>
  <si>
    <t>CTLA2A</t>
  </si>
  <si>
    <t>SPTLC2</t>
  </si>
  <si>
    <t>LBP</t>
  </si>
  <si>
    <t>PDE7A</t>
  </si>
  <si>
    <t>HELZ2</t>
  </si>
  <si>
    <t>DTX3L</t>
  </si>
  <si>
    <t>TPM3</t>
  </si>
  <si>
    <t>SNHG1</t>
  </si>
  <si>
    <t>PTGR2</t>
  </si>
  <si>
    <t>TAGLN</t>
  </si>
  <si>
    <t>ACSL5</t>
  </si>
  <si>
    <t>STMN2</t>
  </si>
  <si>
    <t>QPCT</t>
  </si>
  <si>
    <t>IFIH1</t>
  </si>
  <si>
    <t>ART5</t>
  </si>
  <si>
    <t>TRDN</t>
  </si>
  <si>
    <t>FPR1</t>
  </si>
  <si>
    <t>5330406M23RIK</t>
  </si>
  <si>
    <t>PARP14</t>
  </si>
  <si>
    <t>BB144871</t>
  </si>
  <si>
    <t>PARP10</t>
  </si>
  <si>
    <t>FAM46A</t>
  </si>
  <si>
    <t>KANK2</t>
  </si>
  <si>
    <t>SLC36A2</t>
  </si>
  <si>
    <t>GRAMD1A</t>
  </si>
  <si>
    <t>HOMER2</t>
  </si>
  <si>
    <t>PSMA5</t>
  </si>
  <si>
    <t>TOR3A</t>
  </si>
  <si>
    <t>MARCKSL1</t>
  </si>
  <si>
    <t>ANXA7</t>
  </si>
  <si>
    <t>KCNV2</t>
  </si>
  <si>
    <t>IL4RA</t>
  </si>
  <si>
    <t>FCRLS</t>
  </si>
  <si>
    <t>IRGM2</t>
  </si>
  <si>
    <t>NTF3</t>
  </si>
  <si>
    <t>SLC43A2</t>
  </si>
  <si>
    <t>ZFP24</t>
  </si>
  <si>
    <t>CYGB</t>
  </si>
  <si>
    <t>PARP4</t>
  </si>
  <si>
    <t>LPXN</t>
  </si>
  <si>
    <t>RGS5</t>
  </si>
  <si>
    <t>KLF12</t>
  </si>
  <si>
    <t>C730029A08RIK</t>
  </si>
  <si>
    <t>CBLB</t>
  </si>
  <si>
    <t>PM20D2</t>
  </si>
  <si>
    <t>CMTR1</t>
  </si>
  <si>
    <t>MLKL</t>
  </si>
  <si>
    <t>CCR1</t>
  </si>
  <si>
    <t>RAB3A</t>
  </si>
  <si>
    <t>CD274</t>
  </si>
  <si>
    <t>LBH</t>
  </si>
  <si>
    <t>CASQ1</t>
  </si>
  <si>
    <t>COMT</t>
  </si>
  <si>
    <t>GUCY1B3</t>
  </si>
  <si>
    <t>ARL4A</t>
  </si>
  <si>
    <t>KIF13A</t>
  </si>
  <si>
    <t>MYLK4</t>
  </si>
  <si>
    <t>LIMD1</t>
  </si>
  <si>
    <t>PGS1</t>
  </si>
  <si>
    <t>IGSF6</t>
  </si>
  <si>
    <t>SAA2</t>
  </si>
  <si>
    <t>DRAM1</t>
  </si>
  <si>
    <t>HSD11B1</t>
  </si>
  <si>
    <t>CAPG</t>
  </si>
  <si>
    <t>PRN</t>
  </si>
  <si>
    <t>NUB1</t>
  </si>
  <si>
    <t>C3</t>
  </si>
  <si>
    <t>C2</t>
  </si>
  <si>
    <t>HCLS1</t>
  </si>
  <si>
    <t>CACNB2</t>
  </si>
  <si>
    <t>LRRC17</t>
  </si>
  <si>
    <t>PANK1</t>
  </si>
  <si>
    <t>CYTL1</t>
  </si>
  <si>
    <t>AGMO</t>
  </si>
  <si>
    <t>TGOLN2</t>
  </si>
  <si>
    <t>TNIP1</t>
  </si>
  <si>
    <t>CDKN1C</t>
  </si>
  <si>
    <t>COPG2OS2</t>
  </si>
  <si>
    <t>PIK3R5</t>
  </si>
  <si>
    <t>SHROOM2</t>
  </si>
  <si>
    <t>1700020I14RIK</t>
  </si>
  <si>
    <t>KCNA1</t>
  </si>
  <si>
    <t>1500015O10RIK</t>
  </si>
  <si>
    <t>PHF11D</t>
  </si>
  <si>
    <t>ARHGAP18</t>
  </si>
  <si>
    <t>ABCC9</t>
  </si>
  <si>
    <t>SYDE2</t>
  </si>
  <si>
    <t>WARS</t>
  </si>
  <si>
    <t>ADGRD1</t>
  </si>
  <si>
    <t>PLEKHH1</t>
  </si>
  <si>
    <t>NCF1</t>
  </si>
  <si>
    <t>NCAM1</t>
  </si>
  <si>
    <t>AQP7</t>
  </si>
  <si>
    <t>TMEM38B</t>
  </si>
  <si>
    <t>FAS</t>
  </si>
  <si>
    <t>FBLN5</t>
  </si>
  <si>
    <t>PKDCC</t>
  </si>
  <si>
    <t>TACC2</t>
  </si>
  <si>
    <t>GM14057</t>
  </si>
  <si>
    <t>ANK</t>
  </si>
  <si>
    <t>IFI47</t>
  </si>
  <si>
    <t>SYN2</t>
  </si>
  <si>
    <t>MBD1</t>
  </si>
  <si>
    <t>KY</t>
  </si>
  <si>
    <t>MRPL35</t>
  </si>
  <si>
    <t>LUM</t>
  </si>
  <si>
    <t>SDHAF4</t>
  </si>
  <si>
    <t>MSN</t>
  </si>
  <si>
    <t>ACER2</t>
  </si>
  <si>
    <t>ACOT2</t>
  </si>
  <si>
    <t>AKR1C14</t>
  </si>
  <si>
    <t>TFDP2</t>
  </si>
  <si>
    <t>SYTL2</t>
  </si>
  <si>
    <t>TMEM45B</t>
  </si>
  <si>
    <t>DACT3</t>
  </si>
  <si>
    <t>TBRG1</t>
  </si>
  <si>
    <t>RGS2</t>
  </si>
  <si>
    <t>GM32688</t>
  </si>
  <si>
    <t>FAT4</t>
  </si>
  <si>
    <t>PON1</t>
  </si>
  <si>
    <t>CENPF</t>
  </si>
  <si>
    <t>TRIM25</t>
  </si>
  <si>
    <t>GBP7</t>
  </si>
  <si>
    <t>TLR2</t>
  </si>
  <si>
    <t>IFITM6</t>
  </si>
  <si>
    <t>8430408G22RIK</t>
  </si>
  <si>
    <t>KCND2</t>
  </si>
  <si>
    <t>TSPAN4</t>
  </si>
  <si>
    <t>CPXM1</t>
  </si>
  <si>
    <t>LIFR</t>
  </si>
  <si>
    <t>APOL9A</t>
  </si>
  <si>
    <t>DCAKD</t>
  </si>
  <si>
    <t>OASL1</t>
  </si>
  <si>
    <t>MNDA</t>
  </si>
  <si>
    <t>B3GALT2</t>
  </si>
  <si>
    <t>MITF</t>
  </si>
  <si>
    <t>RPA3</t>
  </si>
  <si>
    <t>IGF2BP2</t>
  </si>
  <si>
    <t>AMN1</t>
  </si>
  <si>
    <t>LGALS9</t>
  </si>
  <si>
    <t>MYL9</t>
  </si>
  <si>
    <t>ARSB</t>
  </si>
  <si>
    <t>COL4A4</t>
  </si>
  <si>
    <t>COL6A3</t>
  </si>
  <si>
    <t>GM2808</t>
  </si>
  <si>
    <t>PRELID2</t>
  </si>
  <si>
    <t>RUNX1T1</t>
  </si>
  <si>
    <t>TRIM68</t>
  </si>
  <si>
    <t>SERPING1</t>
  </si>
  <si>
    <t>ALKBH7</t>
  </si>
  <si>
    <t>THBS2</t>
  </si>
  <si>
    <t>REEP1</t>
  </si>
  <si>
    <t>ENTPD5</t>
  </si>
  <si>
    <t>CIDEC</t>
  </si>
  <si>
    <t>GSDMD</t>
  </si>
  <si>
    <t>SERPINB9</t>
  </si>
  <si>
    <t>TIMP2</t>
  </si>
  <si>
    <t>PODXL</t>
  </si>
  <si>
    <t>CHIL1</t>
  </si>
  <si>
    <t>AW112010</t>
  </si>
  <si>
    <t>MYH11</t>
  </si>
  <si>
    <t>GM4951</t>
  </si>
  <si>
    <t>PYHIN1</t>
  </si>
  <si>
    <t>PLA2G5</t>
  </si>
  <si>
    <t>HEYL</t>
  </si>
  <si>
    <t>FBXO31</t>
  </si>
  <si>
    <t>TMEM176B</t>
  </si>
  <si>
    <t>SLC41A2</t>
  </si>
  <si>
    <t>9430047G12RIK</t>
  </si>
  <si>
    <t>BIRC2</t>
  </si>
  <si>
    <t>RRP12</t>
  </si>
  <si>
    <t>CENPJ</t>
  </si>
  <si>
    <t>ADCY7</t>
  </si>
  <si>
    <t>ABCC3</t>
  </si>
  <si>
    <t>IGF2</t>
  </si>
  <si>
    <t>PSAT1</t>
  </si>
  <si>
    <t>ERCC1</t>
  </si>
  <si>
    <t>LRRC8A</t>
  </si>
  <si>
    <t>TOR1AIP1</t>
  </si>
  <si>
    <t>GRK5</t>
  </si>
  <si>
    <t>PPARGC1B</t>
  </si>
  <si>
    <t>NHSL1</t>
  </si>
  <si>
    <t>MMP3</t>
  </si>
  <si>
    <t>RALGAPA2</t>
  </si>
  <si>
    <t>MYD88</t>
  </si>
  <si>
    <t>ARHGAP20</t>
  </si>
  <si>
    <t>MTSS1</t>
  </si>
  <si>
    <t>CPXM2</t>
  </si>
  <si>
    <t>GAS2L3</t>
  </si>
  <si>
    <t>SPIDR</t>
  </si>
  <si>
    <t>H2-M3</t>
  </si>
  <si>
    <t>STRIP2</t>
  </si>
  <si>
    <t>4833438C02RIK</t>
  </si>
  <si>
    <t>RASIP1</t>
  </si>
  <si>
    <t>ECM2</t>
  </si>
  <si>
    <t>LMOD3</t>
  </si>
  <si>
    <t>MTFP1</t>
  </si>
  <si>
    <t>TINAGL1</t>
  </si>
  <si>
    <t>TMEM176A</t>
  </si>
  <si>
    <t>LY6C2</t>
  </si>
  <si>
    <t>VCAM1</t>
  </si>
  <si>
    <t>TCF23</t>
  </si>
  <si>
    <t>COL15A1</t>
  </si>
  <si>
    <t>SMTN</t>
  </si>
  <si>
    <t>SLC10A6</t>
  </si>
  <si>
    <t>SRPK2</t>
  </si>
  <si>
    <t>FGF12</t>
  </si>
  <si>
    <t>HDHD3</t>
  </si>
  <si>
    <t>BAK1</t>
  </si>
  <si>
    <t>FBXW7</t>
  </si>
  <si>
    <t>NR3C2</t>
  </si>
  <si>
    <t>JAK2</t>
  </si>
  <si>
    <t>PARP3</t>
  </si>
  <si>
    <t>PLSCR4</t>
  </si>
  <si>
    <t>NDRG4</t>
  </si>
  <si>
    <t>ZNFX1</t>
  </si>
  <si>
    <t>COL14A1</t>
  </si>
  <si>
    <t>MS4A8A</t>
  </si>
  <si>
    <t>SCN7A</t>
  </si>
  <si>
    <t>RNF207</t>
  </si>
  <si>
    <t>RWDD4A</t>
  </si>
  <si>
    <t>2810474O19RIK</t>
  </si>
  <si>
    <t>HRASLS</t>
  </si>
  <si>
    <t>RNF19B</t>
  </si>
  <si>
    <t>ZWINT</t>
  </si>
  <si>
    <t>RHOC</t>
  </si>
  <si>
    <t>IQGAP2</t>
  </si>
  <si>
    <t>GPRC5B</t>
  </si>
  <si>
    <t>CHIL4</t>
  </si>
  <si>
    <t>BCL2L1</t>
  </si>
  <si>
    <t>GFRA1</t>
  </si>
  <si>
    <t>HSPB1</t>
  </si>
  <si>
    <t>P2RY1</t>
  </si>
  <si>
    <t>GM6682</t>
  </si>
  <si>
    <t>LMAN1L</t>
  </si>
  <si>
    <t>SLC39A14</t>
  </si>
  <si>
    <t>TNFAIP3</t>
  </si>
  <si>
    <t>APCDD1</t>
  </si>
  <si>
    <t>ADRB1</t>
  </si>
  <si>
    <t>PCSK6</t>
  </si>
  <si>
    <t>ITGBL1</t>
  </si>
  <si>
    <t>MGL2</t>
  </si>
  <si>
    <t>SEMA7A</t>
  </si>
  <si>
    <t>AI956758</t>
  </si>
  <si>
    <t>LGALS3</t>
  </si>
  <si>
    <t>SYNE2</t>
  </si>
  <si>
    <t>DDX60</t>
  </si>
  <si>
    <t>TBC1D10C</t>
  </si>
  <si>
    <t>JPH2</t>
  </si>
  <si>
    <t>SLC6A12</t>
  </si>
  <si>
    <t>TMC7</t>
  </si>
  <si>
    <t>CMTM8</t>
  </si>
  <si>
    <t>SEMA3B</t>
  </si>
  <si>
    <t>IGDCC4</t>
  </si>
  <si>
    <t>SIPA1L2</t>
  </si>
  <si>
    <t>FCGR2B</t>
  </si>
  <si>
    <t>CACNA2D2</t>
  </si>
  <si>
    <t>TRAFD1</t>
  </si>
  <si>
    <t>MARCO</t>
  </si>
  <si>
    <t>CSTB</t>
  </si>
  <si>
    <t>HSPA4</t>
  </si>
  <si>
    <t>GUCY1A3</t>
  </si>
  <si>
    <t>SNAI2</t>
  </si>
  <si>
    <t>NOC4L</t>
  </si>
  <si>
    <t>CASP12</t>
  </si>
  <si>
    <t>LOC105243404</t>
  </si>
  <si>
    <t>SYNC</t>
  </si>
  <si>
    <t>ATRIP</t>
  </si>
  <si>
    <t>CXCL13</t>
  </si>
  <si>
    <t>TRAF3IP2</t>
  </si>
  <si>
    <t>BST1</t>
  </si>
  <si>
    <t>TMPRSS13</t>
  </si>
  <si>
    <t>CYP7B1</t>
  </si>
  <si>
    <t>SHROOM3</t>
  </si>
  <si>
    <t>KLHL30</t>
  </si>
  <si>
    <t>GALNT15</t>
  </si>
  <si>
    <t>PRDM16</t>
  </si>
  <si>
    <t>CMC2</t>
  </si>
  <si>
    <t>DOC2G</t>
  </si>
  <si>
    <t>2200002D01RIK</t>
  </si>
  <si>
    <t>CFAP69</t>
  </si>
  <si>
    <t>ESRRG</t>
  </si>
  <si>
    <t>DNAJA4</t>
  </si>
  <si>
    <t>DNMT3A</t>
  </si>
  <si>
    <t>SLC9A9</t>
  </si>
  <si>
    <t>LYRM9</t>
  </si>
  <si>
    <t>MEOX2</t>
  </si>
  <si>
    <t>SLC11A1</t>
  </si>
  <si>
    <t>IL33</t>
  </si>
  <si>
    <t>OBSCN</t>
  </si>
  <si>
    <t>ACTG2</t>
  </si>
  <si>
    <t>TSPAN13</t>
  </si>
  <si>
    <t>ART1</t>
  </si>
  <si>
    <t>COLEC11</t>
  </si>
  <si>
    <t>PGF</t>
  </si>
  <si>
    <t>GM4070</t>
  </si>
  <si>
    <t>LRTM1</t>
  </si>
  <si>
    <t>HDAC9</t>
  </si>
  <si>
    <t>SLC18B1</t>
  </si>
  <si>
    <t>FXYD5</t>
  </si>
  <si>
    <t>LITAF</t>
  </si>
  <si>
    <t>ITGB2</t>
  </si>
  <si>
    <t>GAS1</t>
  </si>
  <si>
    <t>SAMD9L</t>
  </si>
  <si>
    <t>UNG</t>
  </si>
  <si>
    <t>AFF3</t>
  </si>
  <si>
    <t>ABCA8B</t>
  </si>
  <si>
    <t>CDH19</t>
  </si>
  <si>
    <t>TMEM204</t>
  </si>
  <si>
    <t>ITGB1BP2</t>
  </si>
  <si>
    <t>HIST1H1C</t>
  </si>
  <si>
    <t>REG3B</t>
  </si>
  <si>
    <t>LINGO3</t>
  </si>
  <si>
    <t>KIF6</t>
  </si>
  <si>
    <t>TMEM86A</t>
  </si>
  <si>
    <t>TRIL</t>
  </si>
  <si>
    <t>GCLM</t>
  </si>
  <si>
    <t>PERM1</t>
  </si>
  <si>
    <t>ACOT1</t>
  </si>
  <si>
    <t>OPCML</t>
  </si>
  <si>
    <t>HDC</t>
  </si>
  <si>
    <t>PTGES3L</t>
  </si>
  <si>
    <t>PVR</t>
  </si>
  <si>
    <t>PARP9</t>
  </si>
  <si>
    <t>FCER1G</t>
  </si>
  <si>
    <t>PPP1R14C</t>
  </si>
  <si>
    <t>SYNM</t>
  </si>
  <si>
    <t>PTN</t>
  </si>
  <si>
    <t>NHP2</t>
  </si>
  <si>
    <t>TNFSF10</t>
  </si>
  <si>
    <t>FBXO32</t>
  </si>
  <si>
    <t>PML</t>
  </si>
  <si>
    <t>SLC7A2</t>
  </si>
  <si>
    <t>NUBP1</t>
  </si>
  <si>
    <t>BACH2</t>
  </si>
  <si>
    <t>VWA5A</t>
  </si>
  <si>
    <t>NPR3</t>
  </si>
  <si>
    <t>GM9835</t>
  </si>
  <si>
    <t>NID2</t>
  </si>
  <si>
    <t>AI314604</t>
  </si>
  <si>
    <t>SRRM4</t>
  </si>
  <si>
    <t>SACS</t>
  </si>
  <si>
    <t>JAM2</t>
  </si>
  <si>
    <t>PIAS2</t>
  </si>
  <si>
    <t>MIR675</t>
  </si>
  <si>
    <t>CNN1</t>
  </si>
  <si>
    <t>LPIN1</t>
  </si>
  <si>
    <t>IGHM</t>
  </si>
  <si>
    <t>CAR13</t>
  </si>
  <si>
    <t>MNDAL</t>
  </si>
  <si>
    <t>RAP1GAP2</t>
  </si>
  <si>
    <t>MS4A4C</t>
  </si>
  <si>
    <t>ITPKC</t>
  </si>
  <si>
    <t>RPS6KA2</t>
  </si>
  <si>
    <t>JARID2</t>
  </si>
  <si>
    <t>MMP15</t>
  </si>
  <si>
    <t>UBE2L6</t>
  </si>
  <si>
    <t>HSPB3</t>
  </si>
  <si>
    <t>PIM1</t>
  </si>
  <si>
    <t>PSMF1</t>
  </si>
  <si>
    <t>CEBPB</t>
  </si>
  <si>
    <t>SLC24A3</t>
  </si>
  <si>
    <t>PTGFR</t>
  </si>
  <si>
    <t>KPNB1</t>
  </si>
  <si>
    <t>ZFP770</t>
  </si>
  <si>
    <t>SDF2L1</t>
  </si>
  <si>
    <t>CAV2</t>
  </si>
  <si>
    <t>NDNF</t>
  </si>
  <si>
    <t>MANBA</t>
  </si>
  <si>
    <t>MAP3K8</t>
  </si>
  <si>
    <t>PDE5A</t>
  </si>
  <si>
    <t>CHAC2</t>
  </si>
  <si>
    <t>FCGR1</t>
  </si>
  <si>
    <t>RETN</t>
  </si>
  <si>
    <t>LAMB3</t>
  </si>
  <si>
    <t>ACTR3B</t>
  </si>
  <si>
    <t>TTPAL</t>
  </si>
  <si>
    <t>TMEM163</t>
  </si>
  <si>
    <t>COLEC12</t>
  </si>
  <si>
    <t>TCF21</t>
  </si>
  <si>
    <t>CRBN</t>
  </si>
  <si>
    <t>RAMP1</t>
  </si>
  <si>
    <t>MFAP4</t>
  </si>
  <si>
    <t>GINS1</t>
  </si>
  <si>
    <t>ASB10</t>
  </si>
  <si>
    <t>EEPD1</t>
  </si>
  <si>
    <t>RECK</t>
  </si>
  <si>
    <t>PPIL1</t>
  </si>
  <si>
    <t>MAP3K6</t>
  </si>
  <si>
    <t>NQO2</t>
  </si>
  <si>
    <t>TFRC</t>
  </si>
  <si>
    <t>AASDHPPT</t>
  </si>
  <si>
    <t>KCTD12B</t>
  </si>
  <si>
    <t>BIRC3</t>
  </si>
  <si>
    <t>KCNJ3</t>
  </si>
  <si>
    <t>BTBD3</t>
  </si>
  <si>
    <t>2900072G11RIK</t>
  </si>
  <si>
    <t>IKBKE</t>
  </si>
  <si>
    <t>9630010G10RIK</t>
  </si>
  <si>
    <t>FGD4</t>
  </si>
  <si>
    <t>RBMX</t>
  </si>
  <si>
    <t>CTPS</t>
  </si>
  <si>
    <t>SLC22A3</t>
  </si>
  <si>
    <t>EFHD1</t>
  </si>
  <si>
    <t>RYR3</t>
  </si>
  <si>
    <t>TBL1XR1</t>
  </si>
  <si>
    <t>MATN2</t>
  </si>
  <si>
    <t>SNX10</t>
  </si>
  <si>
    <t>ECE2</t>
  </si>
  <si>
    <t>LYNX1</t>
  </si>
  <si>
    <t>LAMA2</t>
  </si>
  <si>
    <t>HEY1</t>
  </si>
  <si>
    <t>ABCA8A</t>
  </si>
  <si>
    <t>NFKBIB</t>
  </si>
  <si>
    <t>PIM3</t>
  </si>
  <si>
    <t>IL1RN</t>
  </si>
  <si>
    <t>RNF114</t>
  </si>
  <si>
    <t>CXCL16</t>
  </si>
  <si>
    <t>ANGPTL2</t>
  </si>
  <si>
    <t>GM13363</t>
  </si>
  <si>
    <t>SLC2A1</t>
  </si>
  <si>
    <t>LRRC3B</t>
  </si>
  <si>
    <t>SLC25A26</t>
  </si>
  <si>
    <t>GBP2B</t>
  </si>
  <si>
    <t>VSTM4</t>
  </si>
  <si>
    <t>3930401B19RIK</t>
  </si>
  <si>
    <t>FGF9</t>
  </si>
  <si>
    <t>TUBA8</t>
  </si>
  <si>
    <t>IL17RA</t>
  </si>
  <si>
    <t>ETL4</t>
  </si>
  <si>
    <t>LTBP4</t>
  </si>
  <si>
    <t>ACOT9</t>
  </si>
  <si>
    <t>MMP8</t>
  </si>
  <si>
    <t>CSRP2</t>
  </si>
  <si>
    <t>ZFP697</t>
  </si>
  <si>
    <t>CXCL14</t>
  </si>
  <si>
    <t>ACOT10</t>
  </si>
  <si>
    <t>TCF15</t>
  </si>
  <si>
    <t>ENPP3</t>
  </si>
  <si>
    <t>CH25H</t>
  </si>
  <si>
    <t>MYBPHL</t>
  </si>
  <si>
    <t>TLR3</t>
  </si>
  <si>
    <t>ADAMTS4</t>
  </si>
  <si>
    <t>CCDC80</t>
  </si>
  <si>
    <t>MYOC</t>
  </si>
  <si>
    <t>EMILIN2</t>
  </si>
  <si>
    <t>SNHG5</t>
  </si>
  <si>
    <t>ANK1</t>
  </si>
  <si>
    <t>IFIT2</t>
  </si>
  <si>
    <t>TNFAIP6</t>
  </si>
  <si>
    <t>CCNH</t>
  </si>
  <si>
    <t>FAM101B</t>
  </si>
  <si>
    <t>FERMT3</t>
  </si>
  <si>
    <t>MYO6</t>
  </si>
  <si>
    <t>MYCN</t>
  </si>
  <si>
    <t>CXCL2</t>
  </si>
  <si>
    <t>CCND2</t>
  </si>
  <si>
    <t>B3GALNT2</t>
  </si>
  <si>
    <t>ADA</t>
  </si>
  <si>
    <t>COMP</t>
  </si>
  <si>
    <t>SEPT4</t>
  </si>
  <si>
    <t>DDX21</t>
  </si>
  <si>
    <t>PNPO</t>
  </si>
  <si>
    <t>CXCL12</t>
  </si>
  <si>
    <t>PRKD1</t>
  </si>
  <si>
    <t>GOLT1B</t>
  </si>
  <si>
    <t>DDIT4L</t>
  </si>
  <si>
    <t>RPS6KA5</t>
  </si>
  <si>
    <t>CD300LF</t>
  </si>
  <si>
    <t>PHTF2</t>
  </si>
  <si>
    <t>FNDC5</t>
  </si>
  <si>
    <t>DTNA</t>
  </si>
  <si>
    <t>ARRDC4</t>
  </si>
  <si>
    <t>HCK</t>
  </si>
  <si>
    <t>MEF2C</t>
  </si>
  <si>
    <t>BEX1</t>
  </si>
  <si>
    <t>ITGB3</t>
  </si>
  <si>
    <t>TCEA3</t>
  </si>
  <si>
    <t>AI464131</t>
  </si>
  <si>
    <t>CNTN5</t>
  </si>
  <si>
    <t>HHATL</t>
  </si>
  <si>
    <t>SH3RF1</t>
  </si>
  <si>
    <t>IP6K2</t>
  </si>
  <si>
    <t>RBM20</t>
  </si>
  <si>
    <t>DPT</t>
  </si>
  <si>
    <t>8030447M02RIK</t>
  </si>
  <si>
    <t>CUL4B</t>
  </si>
  <si>
    <t>GNA13</t>
  </si>
  <si>
    <t>MX2</t>
  </si>
  <si>
    <t>ZC3H12A</t>
  </si>
  <si>
    <t>TMEM140</t>
  </si>
  <si>
    <t>NGP</t>
  </si>
  <si>
    <t>CD24A</t>
  </si>
  <si>
    <t>TRIM34A</t>
  </si>
  <si>
    <t>EIF1A</t>
  </si>
  <si>
    <t>LGALS8</t>
  </si>
  <si>
    <t>ADH1</t>
  </si>
  <si>
    <t>GM15453</t>
  </si>
  <si>
    <t>PIRB</t>
  </si>
  <si>
    <t>GM11627</t>
  </si>
  <si>
    <t>RTN4RL2</t>
  </si>
  <si>
    <t>PPARGC1A</t>
  </si>
  <si>
    <t>PTPRB</t>
  </si>
  <si>
    <t>NEO1</t>
  </si>
  <si>
    <t>PLXNB1</t>
  </si>
  <si>
    <t>CLEC7A</t>
  </si>
  <si>
    <t>AU021092</t>
  </si>
  <si>
    <t>MS4A6C</t>
  </si>
  <si>
    <t>TCIRG1</t>
  </si>
  <si>
    <t>OLFR78</t>
  </si>
  <si>
    <t>ALAD</t>
  </si>
  <si>
    <t>FHL2</t>
  </si>
  <si>
    <t>CTSS</t>
  </si>
  <si>
    <t>TBC1D15</t>
  </si>
  <si>
    <t>SERPINA3I</t>
  </si>
  <si>
    <t>SLC25A29</t>
  </si>
  <si>
    <t>FAM57B</t>
  </si>
  <si>
    <t>LGALSL</t>
  </si>
  <si>
    <t>PPM1A</t>
  </si>
  <si>
    <t>MGST1</t>
  </si>
  <si>
    <t>1810013L24RIK</t>
  </si>
  <si>
    <t>TRIM30D</t>
  </si>
  <si>
    <t>MTUS1</t>
  </si>
  <si>
    <t>9430082L08RIK</t>
  </si>
  <si>
    <t>MAFF</t>
  </si>
  <si>
    <t>6720475J19RIK</t>
  </si>
  <si>
    <t>MCC</t>
  </si>
  <si>
    <t>GRB14</t>
  </si>
  <si>
    <t>GPR146</t>
  </si>
  <si>
    <t>INMT</t>
  </si>
  <si>
    <t>ARHGAP8</t>
  </si>
  <si>
    <t>1200007C13RIK</t>
  </si>
  <si>
    <t>CHAC1</t>
  </si>
  <si>
    <t>CES1D</t>
  </si>
  <si>
    <t>AREL1</t>
  </si>
  <si>
    <t>GADD45G</t>
  </si>
  <si>
    <t>FBRSL1</t>
  </si>
  <si>
    <t>VEGFC</t>
  </si>
  <si>
    <t>DDX26B</t>
  </si>
  <si>
    <t>SLC2A12</t>
  </si>
  <si>
    <t>SLC2A4</t>
  </si>
  <si>
    <t>RASGRP3</t>
  </si>
  <si>
    <t>PKD2L2</t>
  </si>
  <si>
    <t>SMTNL2</t>
  </si>
  <si>
    <t>CAR4</t>
  </si>
  <si>
    <t>ABHD1</t>
  </si>
  <si>
    <t>CXCL5</t>
  </si>
  <si>
    <t>WIF1</t>
  </si>
  <si>
    <t>SOST</t>
  </si>
  <si>
    <t>POSTN</t>
  </si>
  <si>
    <t>HFE</t>
  </si>
  <si>
    <t>SULT1A1</t>
  </si>
  <si>
    <t>FMN1</t>
  </si>
  <si>
    <t>LOC102642487</t>
  </si>
  <si>
    <t>DPH5</t>
  </si>
  <si>
    <t>CLEC2D</t>
  </si>
  <si>
    <t>2310030G06RIK</t>
  </si>
  <si>
    <t>PROCR</t>
  </si>
  <si>
    <t>SPARCL1</t>
  </si>
  <si>
    <t>ERRFI1</t>
  </si>
  <si>
    <t>PAH</t>
  </si>
  <si>
    <t>FIBIN</t>
  </si>
  <si>
    <t>SIAH2</t>
  </si>
  <si>
    <t>TMEM71</t>
  </si>
  <si>
    <t>STK26</t>
  </si>
  <si>
    <t>DEP1</t>
  </si>
  <si>
    <t>GCNT2</t>
  </si>
  <si>
    <t>GDF10</t>
  </si>
  <si>
    <t>DAAM1</t>
  </si>
  <si>
    <t>RBM43</t>
  </si>
  <si>
    <t>TMOD1</t>
  </si>
  <si>
    <t>PNPLA7</t>
  </si>
  <si>
    <t>LRRN4</t>
  </si>
  <si>
    <t>ATP8B1</t>
  </si>
  <si>
    <t>GM3916</t>
  </si>
  <si>
    <t>PLCB1</t>
  </si>
  <si>
    <t>AI605517</t>
  </si>
  <si>
    <t>SLC45A3</t>
  </si>
  <si>
    <t>CCDC69</t>
  </si>
  <si>
    <t>VGLL3</t>
  </si>
  <si>
    <t>SOCS2</t>
  </si>
  <si>
    <t>STXBP6</t>
  </si>
  <si>
    <t>TRIM12C</t>
  </si>
  <si>
    <t>TRIM21</t>
  </si>
  <si>
    <t>APOBEC1</t>
  </si>
  <si>
    <t>SLFN9</t>
  </si>
  <si>
    <t>DAXX</t>
  </si>
  <si>
    <t>DDAH1</t>
  </si>
  <si>
    <t>SDC4</t>
  </si>
  <si>
    <t>SRPX2</t>
  </si>
  <si>
    <t>ZFP955A</t>
  </si>
  <si>
    <t>MAPT</t>
  </si>
  <si>
    <t>CX3CL1</t>
  </si>
  <si>
    <t>FAM13A</t>
  </si>
  <si>
    <t>ABCA9</t>
  </si>
  <si>
    <t>PLAUR</t>
  </si>
  <si>
    <t>DUSP18</t>
  </si>
  <si>
    <t>PLXND1</t>
  </si>
  <si>
    <t>A730009E18RIK</t>
  </si>
  <si>
    <t>TIPARP</t>
  </si>
  <si>
    <t>MYOCD</t>
  </si>
  <si>
    <t>RSAD2</t>
  </si>
  <si>
    <t>ISLR</t>
  </si>
  <si>
    <t>NRP1</t>
  </si>
  <si>
    <t>MEST</t>
  </si>
  <si>
    <t>ADAM9</t>
  </si>
  <si>
    <t>NR1D2</t>
  </si>
  <si>
    <t>NOV</t>
  </si>
  <si>
    <t>EBF1</t>
  </si>
  <si>
    <t>CAMK1D</t>
  </si>
  <si>
    <t>LY6E</t>
  </si>
  <si>
    <t>RND1</t>
  </si>
  <si>
    <t>ARRDC2</t>
  </si>
  <si>
    <t>MGP</t>
  </si>
  <si>
    <t>BATF2</t>
  </si>
  <si>
    <t>FAM78A</t>
  </si>
  <si>
    <t>DNAJB4</t>
  </si>
  <si>
    <t>CHD1</t>
  </si>
  <si>
    <t>CLUH</t>
  </si>
  <si>
    <t>BC028528</t>
  </si>
  <si>
    <t>IRF8</t>
  </si>
  <si>
    <t>EAR12</t>
  </si>
  <si>
    <t>UPK3B</t>
  </si>
  <si>
    <t>RELL1</t>
  </si>
  <si>
    <t>SLC39A6</t>
  </si>
  <si>
    <t>CFD</t>
  </si>
  <si>
    <t>OAS2</t>
  </si>
  <si>
    <t>MAP7D1</t>
  </si>
  <si>
    <t>CAR14</t>
  </si>
  <si>
    <t>RBM24</t>
  </si>
  <si>
    <t>PDLIM4</t>
  </si>
  <si>
    <t>GRHL1</t>
  </si>
  <si>
    <t>TPMT</t>
  </si>
  <si>
    <t>PBX1</t>
  </si>
  <si>
    <t>BDH1</t>
  </si>
  <si>
    <t>ATP2B2</t>
  </si>
  <si>
    <t>LRRC59</t>
  </si>
  <si>
    <t>PRICKLE1</t>
  </si>
  <si>
    <t>UCP3</t>
  </si>
  <si>
    <t>TPPP</t>
  </si>
  <si>
    <t>FAM84B</t>
  </si>
  <si>
    <t>GNG11</t>
  </si>
  <si>
    <t>NFIB</t>
  </si>
  <si>
    <t>MRS2</t>
  </si>
  <si>
    <t>C4A</t>
  </si>
  <si>
    <t>MS4A6B</t>
  </si>
  <si>
    <t>AK1</t>
  </si>
  <si>
    <t>SGMS1</t>
  </si>
  <si>
    <t>NEK6</t>
  </si>
  <si>
    <t>SRPK3</t>
  </si>
  <si>
    <t>EFNB2</t>
  </si>
  <si>
    <t>CHEK2</t>
  </si>
  <si>
    <t>RNASE1</t>
  </si>
  <si>
    <t>ST8SIA4</t>
  </si>
  <si>
    <t>MFAP3L</t>
  </si>
  <si>
    <t>CKB</t>
  </si>
  <si>
    <t>NCF4</t>
  </si>
  <si>
    <t>RAI14</t>
  </si>
  <si>
    <t>MAPRE2</t>
  </si>
  <si>
    <t>SMIM20</t>
  </si>
  <si>
    <t>TMEM38A</t>
  </si>
  <si>
    <t>UCP1</t>
  </si>
  <si>
    <t>MTHFD2</t>
  </si>
  <si>
    <t>ASB5</t>
  </si>
  <si>
    <t>MMP14</t>
  </si>
  <si>
    <t>PLET1OS</t>
  </si>
  <si>
    <t>CMPK2</t>
  </si>
  <si>
    <t>MX1</t>
  </si>
  <si>
    <t>EBF3</t>
  </si>
  <si>
    <t>NFIA</t>
  </si>
  <si>
    <t>UBD</t>
  </si>
  <si>
    <t>H3F3B</t>
  </si>
  <si>
    <t>SERPINF1</t>
  </si>
  <si>
    <t>UBE2G2</t>
  </si>
  <si>
    <t>RTN4</t>
  </si>
  <si>
    <t>FAM107A</t>
  </si>
  <si>
    <t>SERPINB1A</t>
  </si>
  <si>
    <t>C1QTNF9</t>
  </si>
  <si>
    <t>RLF</t>
  </si>
  <si>
    <t>5430416B10RIK</t>
  </si>
  <si>
    <t>C330006P03RIK</t>
  </si>
  <si>
    <t>IGFBP5</t>
  </si>
  <si>
    <t>RAB5C</t>
  </si>
  <si>
    <t>IRF1</t>
  </si>
  <si>
    <t>FGF16</t>
  </si>
  <si>
    <t>STAT5A</t>
  </si>
  <si>
    <t>N4BP2L1</t>
  </si>
  <si>
    <t>ENTPD1</t>
  </si>
  <si>
    <t>ARID5A</t>
  </si>
  <si>
    <t>CXCL10</t>
  </si>
  <si>
    <t>NUDT6</t>
  </si>
  <si>
    <t>TPM2</t>
  </si>
  <si>
    <t>ESRRB</t>
  </si>
  <si>
    <t>TRIM34B</t>
  </si>
  <si>
    <t>ASB4</t>
  </si>
  <si>
    <t>PLTP</t>
  </si>
  <si>
    <t>ALAS1</t>
  </si>
  <si>
    <t>FEN1</t>
  </si>
  <si>
    <t>BID</t>
  </si>
  <si>
    <t>GM10336</t>
  </si>
  <si>
    <t>SLC8A1</t>
  </si>
  <si>
    <t>RASGRP2</t>
  </si>
  <si>
    <t>CSRNP1</t>
  </si>
  <si>
    <t>PCDH12</t>
  </si>
  <si>
    <t>MITD1</t>
  </si>
  <si>
    <t>GM10309</t>
  </si>
  <si>
    <t>FNDC1</t>
  </si>
  <si>
    <t>TBK1</t>
  </si>
  <si>
    <t>RCAN1</t>
  </si>
  <si>
    <t>NAALAD2</t>
  </si>
  <si>
    <t>NDUFS4</t>
  </si>
  <si>
    <t>C730049O14RIK</t>
  </si>
  <si>
    <t>SPEG</t>
  </si>
  <si>
    <t>CAR8</t>
  </si>
  <si>
    <t>6030442H21RIK</t>
  </si>
  <si>
    <t>PXYLP1</t>
  </si>
  <si>
    <t>FGL2</t>
  </si>
  <si>
    <t>LCP2</t>
  </si>
  <si>
    <t>PLSCR1</t>
  </si>
  <si>
    <t>PPP1R3C</t>
  </si>
  <si>
    <t>FN3K</t>
  </si>
  <si>
    <t>STARD9</t>
  </si>
  <si>
    <t>SLC38A3</t>
  </si>
  <si>
    <t>MTMR14</t>
  </si>
  <si>
    <t>SCD2</t>
  </si>
  <si>
    <t>GLIPR2</t>
  </si>
  <si>
    <t>PTPN2</t>
  </si>
  <si>
    <t>SPHK1</t>
  </si>
  <si>
    <t>SOX4</t>
  </si>
  <si>
    <t>RASGRF2</t>
  </si>
  <si>
    <t>OSBPL6</t>
  </si>
  <si>
    <t>44990</t>
  </si>
  <si>
    <t>GPM6A</t>
  </si>
  <si>
    <t>ASB14</t>
  </si>
  <si>
    <t>SPSB4</t>
  </si>
  <si>
    <t>SLC25A19</t>
  </si>
  <si>
    <t>MCTP2</t>
  </si>
  <si>
    <t>PPTC7</t>
  </si>
  <si>
    <t>PILRA</t>
  </si>
  <si>
    <t>PM20D1</t>
  </si>
  <si>
    <t>PRRX1</t>
  </si>
  <si>
    <t>E230013L22RIK</t>
  </si>
  <si>
    <t>ARID5B</t>
  </si>
  <si>
    <t>44992</t>
  </si>
  <si>
    <t>FAM195A</t>
  </si>
  <si>
    <t>STOM</t>
  </si>
  <si>
    <t>CD207</t>
  </si>
  <si>
    <t>FBLN2</t>
  </si>
  <si>
    <t>NMRK2</t>
  </si>
  <si>
    <t>MAN2A1</t>
  </si>
  <si>
    <t>FYB</t>
  </si>
  <si>
    <t>P2RY2</t>
  </si>
  <si>
    <t>ACVR1B</t>
  </si>
  <si>
    <t>CBR2</t>
  </si>
  <si>
    <t>PPP1R14A</t>
  </si>
  <si>
    <t>FABP7</t>
  </si>
  <si>
    <t>VTN</t>
  </si>
  <si>
    <t>4930513N20RIK</t>
  </si>
  <si>
    <t>RNF125</t>
  </si>
  <si>
    <t>LIMS1</t>
  </si>
  <si>
    <t>EXOC3L4</t>
  </si>
  <si>
    <t>ANTXR1</t>
  </si>
  <si>
    <t>SMAD1</t>
  </si>
  <si>
    <t>APOE</t>
  </si>
  <si>
    <t>OLR1</t>
  </si>
  <si>
    <t>STEAP4</t>
  </si>
  <si>
    <t>NTS</t>
  </si>
  <si>
    <t>PTPRE</t>
  </si>
  <si>
    <t>FAH</t>
  </si>
  <si>
    <t>MAGIX</t>
  </si>
  <si>
    <t>FMNL2</t>
  </si>
  <si>
    <t>GPBP1L1</t>
  </si>
  <si>
    <t>KMT5A</t>
  </si>
  <si>
    <t>FBXO30</t>
  </si>
  <si>
    <t>SNHG14</t>
  </si>
  <si>
    <t>4833414E09RIK</t>
  </si>
  <si>
    <t>LOC100861749</t>
  </si>
  <si>
    <t>IL6</t>
  </si>
  <si>
    <t>EIF4A1</t>
  </si>
  <si>
    <t>RFX5</t>
  </si>
  <si>
    <t>DNAJB14</t>
  </si>
  <si>
    <t>RGCC</t>
  </si>
  <si>
    <t>ELN</t>
  </si>
  <si>
    <t>STEAP1</t>
  </si>
  <si>
    <t>PAQR4</t>
  </si>
  <si>
    <t>PER3</t>
  </si>
  <si>
    <t>CAR7</t>
  </si>
  <si>
    <t>APOD</t>
  </si>
  <si>
    <t>YIPF4</t>
  </si>
  <si>
    <t>STEAP2</t>
  </si>
  <si>
    <t>2700081O15RIK</t>
  </si>
  <si>
    <t>RBP1</t>
  </si>
  <si>
    <t>FRMD5</t>
  </si>
  <si>
    <t>AMPD3</t>
  </si>
  <si>
    <t>GMPS</t>
  </si>
  <si>
    <t>HACD4</t>
  </si>
  <si>
    <t>ASNS</t>
  </si>
  <si>
    <t>TMEM252</t>
  </si>
  <si>
    <t>USP15</t>
  </si>
  <si>
    <t>PPP1R16B</t>
  </si>
  <si>
    <t>TIFA</t>
  </si>
  <si>
    <t>6330436F06RIK</t>
  </si>
  <si>
    <t>GNPTAB</t>
  </si>
  <si>
    <t>MASP1</t>
  </si>
  <si>
    <t>IRAK2</t>
  </si>
  <si>
    <t>FEM1B</t>
  </si>
  <si>
    <t>CSF3</t>
  </si>
  <si>
    <t>RAB20</t>
  </si>
  <si>
    <t>POU3F1</t>
  </si>
  <si>
    <t>REG3A</t>
  </si>
  <si>
    <t>KCNK3</t>
  </si>
  <si>
    <t>EFCAB2</t>
  </si>
  <si>
    <t>D18ERTD232E</t>
  </si>
  <si>
    <t>DBN1</t>
  </si>
  <si>
    <t>KCNE4</t>
  </si>
  <si>
    <t>RAC2</t>
  </si>
  <si>
    <t>PTPRR</t>
  </si>
  <si>
    <t>AR</t>
  </si>
  <si>
    <t>KLHL4</t>
  </si>
  <si>
    <t>SLC5A3</t>
  </si>
  <si>
    <t>BCR</t>
  </si>
  <si>
    <t>GDAP10</t>
  </si>
  <si>
    <t>CXCL3</t>
  </si>
  <si>
    <t>ELK3</t>
  </si>
  <si>
    <t>1110038F14RIK</t>
  </si>
  <si>
    <t>C78692</t>
  </si>
  <si>
    <t>ZFP799</t>
  </si>
  <si>
    <t>CLIC4</t>
  </si>
  <si>
    <t>ACSM5</t>
  </si>
  <si>
    <t>TMEM87B</t>
  </si>
  <si>
    <t>NDUFAB1</t>
  </si>
  <si>
    <t>RASD1</t>
  </si>
  <si>
    <t>NFE2L2</t>
  </si>
  <si>
    <t>AI256396</t>
  </si>
  <si>
    <t>PLSCR2</t>
  </si>
  <si>
    <t>ITGB6</t>
  </si>
  <si>
    <t>PNKD</t>
  </si>
  <si>
    <t>PSMD13</t>
  </si>
  <si>
    <t>ZFP52</t>
  </si>
  <si>
    <t>AI317158</t>
  </si>
  <si>
    <t>MCOLN2</t>
  </si>
  <si>
    <t>PRSS22</t>
  </si>
  <si>
    <t>FAM110B</t>
  </si>
  <si>
    <t>DMPK</t>
  </si>
  <si>
    <t>BMP10</t>
  </si>
  <si>
    <t>VSIG4</t>
  </si>
  <si>
    <t>GOSR1</t>
  </si>
  <si>
    <t>MRM1</t>
  </si>
  <si>
    <t>PAK6</t>
  </si>
  <si>
    <t>PDLIM2</t>
  </si>
  <si>
    <t>IDO1</t>
  </si>
  <si>
    <t>CCRL2</t>
  </si>
  <si>
    <t>ARG1</t>
  </si>
  <si>
    <t>SH3D19</t>
  </si>
  <si>
    <t>PALLD</t>
  </si>
  <si>
    <t>1700023H06RIK</t>
  </si>
  <si>
    <t>CFLAR</t>
  </si>
  <si>
    <t>SRSF7</t>
  </si>
  <si>
    <t>GSN</t>
  </si>
  <si>
    <t>INHBB</t>
  </si>
  <si>
    <t>CRIP1</t>
  </si>
  <si>
    <t>ADAMTS1</t>
  </si>
  <si>
    <t>SH2D5</t>
  </si>
  <si>
    <t>RBM18</t>
  </si>
  <si>
    <t>CYBB</t>
  </si>
  <si>
    <t>UBE2D-PS</t>
  </si>
  <si>
    <t>PER1</t>
  </si>
  <si>
    <t>FOSL2</t>
  </si>
  <si>
    <t>KCND3</t>
  </si>
  <si>
    <t>KCNJ5</t>
  </si>
  <si>
    <t>CDH11</t>
  </si>
  <si>
    <t>SPON2</t>
  </si>
  <si>
    <t>FGF7</t>
  </si>
  <si>
    <t>OLFML1</t>
  </si>
  <si>
    <t>GM19277</t>
  </si>
  <si>
    <t>TXNIP</t>
  </si>
  <si>
    <t>PDE4B</t>
  </si>
  <si>
    <t>OLFML3</t>
  </si>
  <si>
    <t>NEURL3</t>
  </si>
  <si>
    <t>GADD45A</t>
  </si>
  <si>
    <t>RHPN2</t>
  </si>
  <si>
    <t>SYNE1</t>
  </si>
  <si>
    <t>HIST2H2BE</t>
  </si>
  <si>
    <t>BTG1</t>
  </si>
  <si>
    <t>IGKV6-23</t>
  </si>
  <si>
    <t>DBP</t>
  </si>
  <si>
    <t>PIK3AP1</t>
  </si>
  <si>
    <t>AOC3</t>
  </si>
  <si>
    <t>FBLN1</t>
  </si>
  <si>
    <t>GM13889</t>
  </si>
  <si>
    <t>SLC4A3</t>
  </si>
  <si>
    <t>AA467197</t>
  </si>
  <si>
    <t>SMC6</t>
  </si>
  <si>
    <t>PLP1</t>
  </si>
  <si>
    <t>4930573O21RIK</t>
  </si>
  <si>
    <t>SESN3</t>
  </si>
  <si>
    <t>GPSM1</t>
  </si>
  <si>
    <t>NCEH1</t>
  </si>
  <si>
    <t>SLC40A1</t>
  </si>
  <si>
    <t>SPRR1A</t>
  </si>
  <si>
    <t>CPSF6</t>
  </si>
  <si>
    <t>WNK1</t>
  </si>
  <si>
    <t>CCL12</t>
  </si>
  <si>
    <t>COL6A2</t>
  </si>
  <si>
    <t>CYP26B1</t>
  </si>
  <si>
    <t>KLHL2</t>
  </si>
  <si>
    <t>9530086O07RIK</t>
  </si>
  <si>
    <t>SERPINA1B</t>
  </si>
  <si>
    <t>SLCO2B1</t>
  </si>
  <si>
    <t>AU021128</t>
  </si>
  <si>
    <t>ZBTB16</t>
  </si>
  <si>
    <t>KCNA5</t>
  </si>
  <si>
    <t>MRAP2</t>
  </si>
  <si>
    <t>APOLD1</t>
  </si>
  <si>
    <t>EPHX1</t>
  </si>
  <si>
    <t>MAP4</t>
  </si>
  <si>
    <t>THBS4</t>
  </si>
  <si>
    <t>TMEM243</t>
  </si>
  <si>
    <t>COL6A1</t>
  </si>
  <si>
    <t>PCOLCE2</t>
  </si>
  <si>
    <t>CLIC5</t>
  </si>
  <si>
    <t>TRP53INP1</t>
  </si>
  <si>
    <t>ATP8A1</t>
  </si>
  <si>
    <t>CYP2E1</t>
  </si>
  <si>
    <t>MIR22HG</t>
  </si>
  <si>
    <t>KLF10</t>
  </si>
  <si>
    <t>TNXB</t>
  </si>
  <si>
    <t>CXCL11</t>
  </si>
  <si>
    <t>5730409N24RIK</t>
  </si>
  <si>
    <t>NXPE3</t>
  </si>
  <si>
    <t>CSNK2A1</t>
  </si>
  <si>
    <t>FAM26F</t>
  </si>
  <si>
    <t>GM9899</t>
  </si>
  <si>
    <t>RRAS2</t>
  </si>
  <si>
    <t>RRM2B</t>
  </si>
  <si>
    <t>9430011C21RIK</t>
  </si>
  <si>
    <t>PI16</t>
  </si>
  <si>
    <t>CLEC4A3</t>
  </si>
  <si>
    <t>9130009M17RIK</t>
  </si>
  <si>
    <t>TPM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35425</t>
  </si>
  <si>
    <t>autocrine signaling</t>
  </si>
  <si>
    <t>HILPDA, S100A9, S100A8</t>
  </si>
  <si>
    <t>GO:0007259</t>
  </si>
  <si>
    <t>JAK-STAT cascade</t>
  </si>
  <si>
    <t>SOCS3, STAT3, CCL2, HAMP</t>
  </si>
  <si>
    <t>GO:0035914</t>
  </si>
  <si>
    <t>skeletal muscle cell differentiation</t>
  </si>
  <si>
    <t>BTG2, HLF, SMYD1, ASB2</t>
  </si>
  <si>
    <t>GO:0050728</t>
  </si>
  <si>
    <t>negative regulation of inflammatory response</t>
  </si>
  <si>
    <t>SOCS3, ZFP36, ADIPOQ, HAMP, IER3</t>
  </si>
  <si>
    <t>GO:0006879</t>
  </si>
  <si>
    <t>cellular iron ion homeostasis</t>
  </si>
  <si>
    <t>MYC, HMOX1, HAMP, CP</t>
  </si>
  <si>
    <t>GO:0002523</t>
  </si>
  <si>
    <t>leukocyte migration involved in inflammatory response</t>
  </si>
  <si>
    <t>SELE, S100A9, S100A8</t>
  </si>
  <si>
    <t>GO:0019221</t>
  </si>
  <si>
    <t>cytokine-mediated signaling pathway</t>
  </si>
  <si>
    <t>IL1R2, STAT3, CCL2, OSMR, TGM2</t>
  </si>
  <si>
    <t>GO:0071222</t>
  </si>
  <si>
    <t>cellular response to lipopolysaccharide</t>
  </si>
  <si>
    <t>ZFP36, MRC1, SERPINE1, CCL2, HAMP</t>
  </si>
  <si>
    <t>GO:0044344</t>
  </si>
  <si>
    <t>cellular response to fibroblast growth factor stimulus</t>
  </si>
  <si>
    <t>ZFP36, MYC, CCL2</t>
  </si>
  <si>
    <t>GO:0045471</t>
  </si>
  <si>
    <t>response to ethanol</t>
  </si>
  <si>
    <t>MYC, ADIPOQ, HAMP, S100A8</t>
  </si>
  <si>
    <t>GO:0097421</t>
  </si>
  <si>
    <t>liver regeneration</t>
  </si>
  <si>
    <t>MYC, HMOX1, HAMP</t>
  </si>
  <si>
    <t>GO:0050832</t>
  </si>
  <si>
    <t>defense response to fungus</t>
  </si>
  <si>
    <t>S100A9, HAMP, S100A8</t>
  </si>
  <si>
    <t>GO:0001525</t>
  </si>
  <si>
    <t>angiogenesis</t>
  </si>
  <si>
    <t>SERPINE1, CYP1B1, HMOX1, CCL2, TSPAN12</t>
  </si>
  <si>
    <t>GO:0070488</t>
  </si>
  <si>
    <t>neutrophil aggregation</t>
  </si>
  <si>
    <t>S100A9, S100A8</t>
  </si>
  <si>
    <t>GO:0006954</t>
  </si>
  <si>
    <t>inflammatory response</t>
  </si>
  <si>
    <t>STAT3, CCL2, PTX3, SELE, S100A9, S100A8</t>
  </si>
  <si>
    <t>GO:0071356</t>
  </si>
  <si>
    <t>cellular response to tumor necrosis factor</t>
  </si>
  <si>
    <t>ZFP36, CYP1B1, CCL2, HAMP</t>
  </si>
  <si>
    <t>GO:0034097</t>
  </si>
  <si>
    <t>response to cytokine</t>
  </si>
  <si>
    <t>TIMP1, OSMR, SELE</t>
  </si>
  <si>
    <t>GO:0043434</t>
  </si>
  <si>
    <t>response to peptide hormone</t>
  </si>
  <si>
    <t>BTG2, STAT3, TIMP1</t>
  </si>
  <si>
    <t>GO:0045766</t>
  </si>
  <si>
    <t>positive regulation of angiogenesis</t>
  </si>
  <si>
    <t>STAT3, SERPINE1, CYP1B1, HMOX1</t>
  </si>
  <si>
    <t>GO:0032119</t>
  </si>
  <si>
    <t>sequestering of zinc ion</t>
  </si>
  <si>
    <t>GO:0045597</t>
  </si>
  <si>
    <t>positive regulation of cell differentiation</t>
  </si>
  <si>
    <t>SLC6A6, SOCS3, JUNB</t>
  </si>
  <si>
    <t>GO:0006006</t>
  </si>
  <si>
    <t>glucose metabolic process</t>
  </si>
  <si>
    <t>MYC, ADIPOQ, PDK4</t>
  </si>
  <si>
    <t>GO:0018119</t>
  </si>
  <si>
    <t>peptidyl-cysteine S-nitrosylation</t>
  </si>
  <si>
    <t>GO:0032757</t>
  </si>
  <si>
    <t>positive regulation of interleukin-8 production</t>
  </si>
  <si>
    <t>STAT3, ADIPOQ, SERPINE1</t>
  </si>
  <si>
    <t>GO:0097398</t>
  </si>
  <si>
    <t>cellular response to interleukin-17</t>
  </si>
  <si>
    <t>SOCS3, STAT3</t>
  </si>
  <si>
    <t>GO:0043619</t>
  </si>
  <si>
    <t>regulation of transcription from RNA polymerase II promoter in response to oxidative stress</t>
  </si>
  <si>
    <t>HMOX1, ANKRD2</t>
  </si>
  <si>
    <t>GO:0030593</t>
  </si>
  <si>
    <t>neutrophil chemotaxis</t>
  </si>
  <si>
    <t>CCL2, S100A9, S100A8</t>
  </si>
  <si>
    <t>GO:0032355</t>
  </si>
  <si>
    <t>response to estradiol</t>
  </si>
  <si>
    <t>MYC, STAT3, CYP1B1</t>
  </si>
  <si>
    <t>GO:0002544</t>
  </si>
  <si>
    <t>chronic inflammatory response</t>
  </si>
  <si>
    <t>GO:0033629</t>
  </si>
  <si>
    <t>negative regulation of cell adhesion mediated by integrin</t>
  </si>
  <si>
    <t>SERPINE1, CYP1B1</t>
  </si>
  <si>
    <t>GO:0071346</t>
  </si>
  <si>
    <t>cellular response to interferon-gamma</t>
  </si>
  <si>
    <t>MYC, MRC1, CCL2</t>
  </si>
  <si>
    <t>GO:2000637</t>
  </si>
  <si>
    <t>positive regulation of gene silencing by miRNA</t>
  </si>
  <si>
    <t>ZFP36, STAT3</t>
  </si>
  <si>
    <t>GO:0009410</t>
  </si>
  <si>
    <t>response to xenobiotic stimulus</t>
  </si>
  <si>
    <t>PNP, MYC, HMOX1, PLIN2</t>
  </si>
  <si>
    <t>GO:0060213</t>
  </si>
  <si>
    <t>positive regulation of nuclear-transcribed mRNA poly(A) tail shortening</t>
  </si>
  <si>
    <t>ZFP36, BTG2</t>
  </si>
  <si>
    <t>GO:0050729</t>
  </si>
  <si>
    <t>positive regulation of inflammatory response</t>
  </si>
  <si>
    <t>SERPINE1, S100A9, S100A8</t>
  </si>
  <si>
    <t>GO:0035556</t>
  </si>
  <si>
    <t>intracellular signal transduction</t>
  </si>
  <si>
    <t>SOCS3, CISH, HMOX1, ASB2, ASB15</t>
  </si>
  <si>
    <t>GO:0034383</t>
  </si>
  <si>
    <t>low-density lipoprotein particle clearance</t>
  </si>
  <si>
    <t>ADIPOQ, HMOX1</t>
  </si>
  <si>
    <t>GO:0045820</t>
  </si>
  <si>
    <t>negative regulation of glycolytic process</t>
  </si>
  <si>
    <t>STAT3, IER3</t>
  </si>
  <si>
    <t>GO:0042593</t>
  </si>
  <si>
    <t>glucose homeostasis</t>
  </si>
  <si>
    <t>STAT3, ADIPOQ, PDK4</t>
  </si>
  <si>
    <t>GO:0009617</t>
  </si>
  <si>
    <t>response to bacterium</t>
  </si>
  <si>
    <t>ADIPOQ, CCL2, ADAMTS9</t>
  </si>
  <si>
    <t>GO:0014002</t>
  </si>
  <si>
    <t>astrocyte development</t>
  </si>
  <si>
    <t>GO:2000573</t>
  </si>
  <si>
    <t>positive regulation of DNA biosynthetic process</t>
  </si>
  <si>
    <t>MYC, CYP1B1</t>
  </si>
  <si>
    <t>GO:0051770</t>
  </si>
  <si>
    <t>positive regulation of nitric-oxide synthase biosynthetic process</t>
  </si>
  <si>
    <t>NAMPT, CCL2</t>
  </si>
  <si>
    <t>GO:0071456</t>
  </si>
  <si>
    <t>cellular response to hypoxia</t>
  </si>
  <si>
    <t>MYC, HILPDA, HMOX1</t>
  </si>
  <si>
    <t>GO:0043066</t>
  </si>
  <si>
    <t>negative regulation of apoptotic process</t>
  </si>
  <si>
    <t>SOCS3, MYC, TIMP1, IER3, TGM2</t>
  </si>
  <si>
    <t>GO:0007165</t>
  </si>
  <si>
    <t>signal transduction</t>
  </si>
  <si>
    <t>KCNIP2, LRRC39, STAT3, NAMPT, ADIPOQ, CCL2, TIMP1, ASB2</t>
  </si>
  <si>
    <t>GO:2000377</t>
  </si>
  <si>
    <t>regulation of reactive oxygen species metabolic process</t>
  </si>
  <si>
    <t>CYP1B1, IER3</t>
  </si>
  <si>
    <t>GO:0014911</t>
  </si>
  <si>
    <t>positive regulation of smooth muscle cell migration</t>
  </si>
  <si>
    <t>GO:0032496</t>
  </si>
  <si>
    <t>response to lipopolysaccharide</t>
  </si>
  <si>
    <t>GO:0007275</t>
  </si>
  <si>
    <t>multicellular organism development</t>
  </si>
  <si>
    <t>VCAN, HLF, ADAMTS9</t>
  </si>
  <si>
    <t>GO:0043065</t>
  </si>
  <si>
    <t>positive regulation of apoptotic process</t>
  </si>
  <si>
    <t>GADD45B, CYP1B1, HMOX1, TGM2</t>
  </si>
  <si>
    <t>GO:0008284</t>
  </si>
  <si>
    <t>positive regulation of cell proliferation</t>
  </si>
  <si>
    <t>MYC, HILPDA, NAMPT, TIMP1, OSMR</t>
  </si>
  <si>
    <t>GO:0010906</t>
  </si>
  <si>
    <t>regulation of glucose metabolic process</t>
  </si>
  <si>
    <t>ADIPOQ, PDK4</t>
  </si>
  <si>
    <t>GO:0043524</t>
  </si>
  <si>
    <t>negative regulation of neuron apoptotic process</t>
  </si>
  <si>
    <t>BTG2, HMOX1, CCL2</t>
  </si>
  <si>
    <t>GO:0051493</t>
  </si>
  <si>
    <t>regulation of cytoskeleton organization</t>
  </si>
  <si>
    <t>GO:0000165</t>
  </si>
  <si>
    <t>MAPK cascade</t>
  </si>
  <si>
    <t>GO:0002092</t>
  </si>
  <si>
    <t>positive regulation of receptor internalization</t>
  </si>
  <si>
    <t>SELE, HAMP</t>
  </si>
  <si>
    <t>GO:1902042</t>
  </si>
  <si>
    <t>negative regulation of extrinsic apoptotic signaling pathway via death domain receptors</t>
  </si>
  <si>
    <t>SERPINE1, HMOX1</t>
  </si>
  <si>
    <t>GO:0051092</t>
  </si>
  <si>
    <t>positive regulation of NF-kappaB transcription factor activity</t>
  </si>
  <si>
    <t>STAT3, S100A9, S100A8</t>
  </si>
  <si>
    <t>GO:0010043</t>
  </si>
  <si>
    <t>response to zinc ion</t>
  </si>
  <si>
    <t>HAMP, S100A8</t>
  </si>
  <si>
    <t>GO:0007026</t>
  </si>
  <si>
    <t>negative regulation of microtubule depolymerization</t>
  </si>
  <si>
    <t>MID1IP1, MID1</t>
  </si>
  <si>
    <t>GO:0043542</t>
  </si>
  <si>
    <t>endothelial cell migration</t>
  </si>
  <si>
    <t>CYP1B1, S100A9</t>
  </si>
  <si>
    <t>GO:0042594</t>
  </si>
  <si>
    <t>response to starvation</t>
  </si>
  <si>
    <t>ZFP36, PDK4</t>
  </si>
  <si>
    <t>GO:0045765</t>
  </si>
  <si>
    <t>regulation of angiogenesis</t>
  </si>
  <si>
    <t>HMOX1, TSPAN12</t>
  </si>
  <si>
    <t>GO:0030198</t>
  </si>
  <si>
    <t>extracellular matrix organization</t>
  </si>
  <si>
    <t>VIT, PTX3, ADAMTS9</t>
  </si>
  <si>
    <t>GO:0030336</t>
  </si>
  <si>
    <t>negative regulation of cell migration</t>
  </si>
  <si>
    <t>ADIPOQ, SERPINE1, CYP1B1</t>
  </si>
  <si>
    <t>GO:0034612</t>
  </si>
  <si>
    <t>response to tumor necrosis factor</t>
  </si>
  <si>
    <t>ADIPOQ, SELE</t>
  </si>
  <si>
    <t>GO:2001244</t>
  </si>
  <si>
    <t>positive regulation of intrinsic apoptotic signaling pathway</t>
  </si>
  <si>
    <t>GOTERM_CC_DIRECT</t>
  </si>
  <si>
    <t>GO:0005576</t>
  </si>
  <si>
    <t>extracellular region</t>
  </si>
  <si>
    <t>VIT, IL1R2, MAMDC2, ADIPOQ, SERPINE1, CP, VCAN, PNP, DHRS7C, CCL2, PTX3, PLIN2, TIMP1, S100A9, HAMP, S100A8</t>
  </si>
  <si>
    <t>GO:0005615</t>
  </si>
  <si>
    <t>extracellular space</t>
  </si>
  <si>
    <t>HILPDA, ADIPOQ, SERPINE1, SELE, CP, VCAN, NAMPT, CCL2, HMOX1, PTX3, TIMP1, ADAMTS9, S100A9, HAMP, S100A8</t>
  </si>
  <si>
    <t>GO:0090575</t>
  </si>
  <si>
    <t>RNA polymerase II transcription factor complex</t>
  </si>
  <si>
    <t>HLF, CEBPD, STAT3, JUNB</t>
  </si>
  <si>
    <t>GO:0031012</t>
  </si>
  <si>
    <t>extracellular matrix</t>
  </si>
  <si>
    <t>VCAN, PTX3, TIMP1, ADAMTS9, TGM2</t>
  </si>
  <si>
    <t>GO:0005811</t>
  </si>
  <si>
    <t>lipid particle</t>
  </si>
  <si>
    <t>HILPDA, G0S2, PLIN2</t>
  </si>
  <si>
    <t>GO:0034774</t>
  </si>
  <si>
    <t>secretory granule lumen</t>
  </si>
  <si>
    <t>PNP, S100A9, S100A8</t>
  </si>
  <si>
    <t>GO:0005829</t>
  </si>
  <si>
    <t>cytosol</t>
  </si>
  <si>
    <t>BTG2, CISH, RRAD, MID1IP1, HILPDA, STAT3, IFIT1, MID1, ASB15, SOCS3, ZFP36, MYL7, PNP, NAMPT, HMOX1, PLIN2, ANKRD2, ASB2, S100A9, S100A8, IER3, TGM2</t>
  </si>
  <si>
    <t>GO:0005942</t>
  </si>
  <si>
    <t>phosphatidylinositol 3-kinase complex</t>
  </si>
  <si>
    <t>SOCS3, CISH</t>
  </si>
  <si>
    <t>GO:0005634</t>
  </si>
  <si>
    <t>nucleus</t>
  </si>
  <si>
    <t>BTG2, HLF, GADD45B, CEBPD, MID1IP1, STAT3, NREP, ZFP36, PNP, MYC, NAMPT, CYP1B1, SMYD1, HMOX1, FSD2, PLIN2, ANKRD2, S100A9, JUNB, HAMP, S100A8, IER3, TGM2</t>
  </si>
  <si>
    <t>GOTERM_MF_DIRECT</t>
  </si>
  <si>
    <t>GO:0005515</t>
  </si>
  <si>
    <t>protein binding</t>
  </si>
  <si>
    <t>BTG2, LRRC39, SERPINE1, HILPDA, TSPAN12, IFIT1, ZFP36, PNP, MYC, MRC1, NAMPT, PDK4, CYP1B1, TIMP1, ANKRD2, JUNB, SMCO1, TGM2, IER3, CISH, IL1R2, ADIPOQ, MAMDC2, OSMR, MID1, VCAN, MYL7, PLIN2, S100A9, S100A8, HLF, CEBPD, RRAD, PPM1K, NREP, ASB15, SOCS3, SMYD1, CCL2, HMOX1, FSD2, GADD45B, KCNIP2, MID1IP1, STAT3, G0S2, SELE, PTX3, ASB2</t>
  </si>
  <si>
    <t>GO:0005102</t>
  </si>
  <si>
    <t>receptor binding</t>
  </si>
  <si>
    <t>HILPDA, STAT3, ADIPOQ, SERPINE1, CCL2, HAMP</t>
  </si>
  <si>
    <t>GO:0035662</t>
  </si>
  <si>
    <t>Toll-like receptor 4 binding</t>
  </si>
  <si>
    <t>GO:0050544</t>
  </si>
  <si>
    <t>arachidonic acid binding</t>
  </si>
  <si>
    <t>GO:0050786</t>
  </si>
  <si>
    <t>RAGE receptor binding</t>
  </si>
  <si>
    <t>GO:0001228</t>
  </si>
  <si>
    <t>transcriptional activator activity, RNA polymerase II transcription regulatory region sequence-specific binding</t>
  </si>
  <si>
    <t>HLF, CEBPD, MYC, STAT3, JUNB</t>
  </si>
  <si>
    <t>GO:0046935</t>
  </si>
  <si>
    <t>1-phosphatidylinositol-3-kinase regulator activity</t>
  </si>
  <si>
    <t>GO:0042802</t>
  </si>
  <si>
    <t>identical protein binding</t>
  </si>
  <si>
    <t>PNP, CEBPD, KCNIP2, MID1IP1, STAT3, NAMPT, ADIPOQ, HMOX1, PTX3, MID1</t>
  </si>
  <si>
    <t>GO:0033691</t>
  </si>
  <si>
    <t>sialic acid binding</t>
  </si>
  <si>
    <t>GO:0005509</t>
  </si>
  <si>
    <t>calcium ion binding</t>
  </si>
  <si>
    <t>VCAN, MYL7, KCNIP2, S100A9, S100A8, TGM2</t>
  </si>
  <si>
    <t>GO:0005539</t>
  </si>
  <si>
    <t>glycosaminoglycan binding</t>
  </si>
  <si>
    <t>VIT, VCAN</t>
  </si>
  <si>
    <t>GO:0020037</t>
  </si>
  <si>
    <t>heme binding</t>
  </si>
  <si>
    <t>CYP1B1, HMOX1, CYP4B1</t>
  </si>
  <si>
    <t>GO:0070330</t>
  </si>
  <si>
    <t>aromatase activity</t>
  </si>
  <si>
    <t>CYP1B1, CYP4B1</t>
  </si>
  <si>
    <t>KEGG_PATHWAY</t>
  </si>
  <si>
    <t>hsa04630</t>
  </si>
  <si>
    <t>JAK-STAT signaling pathway</t>
  </si>
  <si>
    <t>SOCS3, CISH, MYC, STAT3, OSMR</t>
  </si>
  <si>
    <t>hsa04933</t>
  </si>
  <si>
    <t>AGE-RAGE signaling pathway in diabetic complications</t>
  </si>
  <si>
    <t>STAT3, SERPINE1, CCL2, SELE</t>
  </si>
  <si>
    <t>hsa04066</t>
  </si>
  <si>
    <t>HIF-1 signaling pathway</t>
  </si>
  <si>
    <t>STAT3, SERPINE1, HMOX1, TIMP1</t>
  </si>
  <si>
    <t>hsa04668</t>
  </si>
  <si>
    <t>TNF signaling pathway</t>
  </si>
  <si>
    <t>SOCS3, CCL2, SELE, JUNB</t>
  </si>
  <si>
    <t>hsa05418</t>
  </si>
  <si>
    <t>Fluid shear stress and atherosclerosis</t>
  </si>
  <si>
    <t>IL1R2, HMOX1, CCL2, SELE</t>
  </si>
  <si>
    <t>hsa05160</t>
  </si>
  <si>
    <t>Hepatitis C</t>
  </si>
  <si>
    <t>SOCS3, MYC, STAT3, IFIT1</t>
  </si>
  <si>
    <t>hsa04920</t>
  </si>
  <si>
    <t>Adipocytokine signaling pathway</t>
  </si>
  <si>
    <t>SOCS3, STAT3, ADIPOQ</t>
  </si>
  <si>
    <t>hsa04917</t>
  </si>
  <si>
    <t>Prolactin signaling pathway</t>
  </si>
  <si>
    <t>SOCS3, CISH, STAT3</t>
  </si>
  <si>
    <t>hsa04657</t>
  </si>
  <si>
    <t>IL-17 signaling pathway</t>
  </si>
  <si>
    <t>hsa04935</t>
  </si>
  <si>
    <t>Growth hormone synthesis, secretion and action</t>
  </si>
  <si>
    <t>SOCS3, STAT3, JUNB</t>
  </si>
  <si>
    <t xml:space="preserve">Gene name </t>
  </si>
  <si>
    <t xml:space="preserve">miRNA name </t>
  </si>
  <si>
    <t xml:space="preserve">Experiments throughput  </t>
  </si>
  <si>
    <t xml:space="preserve">Publications </t>
  </si>
  <si>
    <t xml:space="preserve">Cell lines </t>
  </si>
  <si>
    <t xml:space="preserve">Tissues </t>
  </si>
  <si>
    <t xml:space="preserve">Pred. Score </t>
  </si>
  <si>
    <t xml:space="preserve">IER3 </t>
  </si>
  <si>
    <t xml:space="preserve">hsa-miR-27a-3p </t>
  </si>
  <si>
    <t xml:space="preserve">low: 0 high: 9 </t>
  </si>
  <si>
    <t xml:space="preserve">hsa-miR-27b-3p </t>
  </si>
  <si>
    <t xml:space="preserve">low: 0 high: 7 </t>
  </si>
  <si>
    <t xml:space="preserve">hsa-miR-17-5p </t>
  </si>
  <si>
    <t xml:space="preserve">low: 0 high: 4 </t>
  </si>
  <si>
    <t xml:space="preserve">- </t>
  </si>
  <si>
    <t xml:space="preserve">hsa-miR-20a-5p </t>
  </si>
  <si>
    <t xml:space="preserve">low: 0 high: 3 </t>
  </si>
  <si>
    <t xml:space="preserve">hsa-miR-106a-5p </t>
  </si>
  <si>
    <t xml:space="preserve">hsa-miR-22-3p </t>
  </si>
  <si>
    <t xml:space="preserve">hsa-miR-4517 </t>
  </si>
  <si>
    <t xml:space="preserve">hsa-miR-106b-5p </t>
  </si>
  <si>
    <t xml:space="preserve">low: 0 high: 2 </t>
  </si>
  <si>
    <t xml:space="preserve">hsa-miR-20b-5p </t>
  </si>
  <si>
    <t xml:space="preserve">hsa-miR-93-5p </t>
  </si>
  <si>
    <t xml:space="preserve">hsa-miR-124-5p </t>
  </si>
  <si>
    <t xml:space="preserve">hsa-miR-143-3p </t>
  </si>
  <si>
    <t xml:space="preserve">hsa-miR-769-5p </t>
  </si>
  <si>
    <t xml:space="preserve">hsa-miR-342-3p </t>
  </si>
  <si>
    <t xml:space="preserve">hsa-miR-101-3p </t>
  </si>
  <si>
    <t xml:space="preserve">low: 0 high: 1 </t>
  </si>
  <si>
    <t xml:space="preserve">hsa-miR-103a-3p </t>
  </si>
  <si>
    <t xml:space="preserve">hsa-miR-107 </t>
  </si>
  <si>
    <t xml:space="preserve">hsa-miR-1287-5p </t>
  </si>
  <si>
    <t xml:space="preserve">hsa-miR-136-5p </t>
  </si>
  <si>
    <t xml:space="preserve">hsa-miR-142-5p </t>
  </si>
  <si>
    <t xml:space="preserve">hsa-miR-16-5p </t>
  </si>
  <si>
    <t xml:space="preserve">hsa-miR-214-3p </t>
  </si>
  <si>
    <t xml:space="preserve">hsa-miR-325 </t>
  </si>
  <si>
    <t xml:space="preserve">hsa-miR-340-3p </t>
  </si>
  <si>
    <t xml:space="preserve">hsa-miR-340-5p </t>
  </si>
  <si>
    <t xml:space="preserve">hsa-miR-363-5p </t>
  </si>
  <si>
    <t xml:space="preserve">hsa-miR-3943 </t>
  </si>
  <si>
    <t xml:space="preserve">hsa-miR-4792 </t>
  </si>
  <si>
    <t xml:space="preserve">hsa-miR-512-3p </t>
  </si>
  <si>
    <t xml:space="preserve">hsa-miR-513a-5p </t>
  </si>
  <si>
    <t xml:space="preserve">hsa-miR-542-3p </t>
  </si>
  <si>
    <t xml:space="preserve">hsa-miR-589-3p </t>
  </si>
  <si>
    <t xml:space="preserve">hsa-miR-744-5p </t>
  </si>
  <si>
    <t xml:space="preserve">hsa-miR-873-5p </t>
  </si>
  <si>
    <t xml:space="preserve">hsa-miR-23b-3p </t>
  </si>
  <si>
    <t xml:space="preserve">hsa-miR-124-3p </t>
  </si>
  <si>
    <t xml:space="preserve">hsa-miR-146a-5p </t>
  </si>
  <si>
    <t xml:space="preserve">hsa-miR-98-5p </t>
  </si>
  <si>
    <t xml:space="preserve">hsa-miR-122-5p </t>
  </si>
  <si>
    <t xml:space="preserve">hsa-miR-138-5p </t>
  </si>
  <si>
    <t>-</t>
  </si>
  <si>
    <t xml:space="preserve">hsa-miR-155-5p </t>
  </si>
  <si>
    <t xml:space="preserve">hsa-miR-129-2-3p </t>
  </si>
  <si>
    <t xml:space="preserve">hsa-miR-147a </t>
  </si>
  <si>
    <t xml:space="preserve">hsa-miR-191-5p </t>
  </si>
  <si>
    <t xml:space="preserve">hsa-miR-195-5p </t>
  </si>
  <si>
    <t xml:space="preserve">hsa-miR-203a-3p </t>
  </si>
  <si>
    <t xml:space="preserve">hsa-miR-210-3p </t>
  </si>
  <si>
    <t xml:space="preserve">hsa-miR-26a-5p </t>
  </si>
  <si>
    <t xml:space="preserve">hsa-miR-34a-5p </t>
  </si>
  <si>
    <t xml:space="preserve">hsa-miR-429 </t>
  </si>
  <si>
    <t xml:space="preserve">hsa-miR-148b-3p </t>
  </si>
  <si>
    <t xml:space="preserve">hsa-miR-133a-3p </t>
  </si>
  <si>
    <t xml:space="preserve">hsa-miR-9-5p </t>
  </si>
  <si>
    <t>miRNAid</t>
  </si>
  <si>
    <t>miRNAname</t>
  </si>
  <si>
    <t>geneID</t>
  </si>
  <si>
    <t>geneName</t>
  </si>
  <si>
    <t>geneType</t>
  </si>
  <si>
    <t>chromosome</t>
  </si>
  <si>
    <t>narrowStart</t>
  </si>
  <si>
    <t>narrowEnd</t>
  </si>
  <si>
    <t>broadStart</t>
  </si>
  <si>
    <t>broadEnd</t>
  </si>
  <si>
    <t>strand</t>
  </si>
  <si>
    <t>clipExpNum</t>
  </si>
  <si>
    <t>degraExpNum</t>
  </si>
  <si>
    <t>RBP</t>
  </si>
  <si>
    <t>PITA</t>
  </si>
  <si>
    <t>RNA22</t>
  </si>
  <si>
    <t>miRmap</t>
  </si>
  <si>
    <t>microT</t>
  </si>
  <si>
    <t>miRanda</t>
  </si>
  <si>
    <t>PicTar</t>
  </si>
  <si>
    <t>TargetScan</t>
  </si>
  <si>
    <t>pancancerNum</t>
  </si>
  <si>
    <t>MIMAT0000084</t>
  </si>
  <si>
    <t>hsa-miR-27a-3p</t>
  </si>
  <si>
    <t>ENSG00000137331</t>
  </si>
  <si>
    <t>protein_coding</t>
  </si>
  <si>
    <t>chr6</t>
  </si>
  <si>
    <t>AGO1,AGO1-4,AGO2</t>
  </si>
  <si>
    <t>AGO1-4,AGO2</t>
  </si>
  <si>
    <t>MIMAT0000271</t>
  </si>
  <si>
    <t>hsa-miR-214-3p</t>
  </si>
  <si>
    <t>MIMAT0000419</t>
  </si>
  <si>
    <t>hsa-miR-27b-3p</t>
  </si>
  <si>
    <t>MIMAT0000434</t>
  </si>
  <si>
    <t>hsa-miR-142-3p</t>
  </si>
  <si>
    <t>MIMAT0000753</t>
  </si>
  <si>
    <t>hsa-miR-342-3p</t>
  </si>
  <si>
    <t>MIMAT0003214</t>
  </si>
  <si>
    <t>hsa-miR-551a</t>
  </si>
  <si>
    <t>MIMAT0003233</t>
  </si>
  <si>
    <t>hsa-miR-551b-3p</t>
  </si>
  <si>
    <t>mirnaid</t>
  </si>
  <si>
    <t>refseqid</t>
  </si>
  <si>
    <t>genesymbol</t>
  </si>
  <si>
    <t>duplex</t>
  </si>
  <si>
    <t>start</t>
  </si>
  <si>
    <t>end</t>
  </si>
  <si>
    <t>bindingp</t>
  </si>
  <si>
    <t>energy</t>
  </si>
  <si>
    <t>seed</t>
  </si>
  <si>
    <t>accessibility</t>
  </si>
  <si>
    <t>au</t>
  </si>
  <si>
    <t>phylopstem</t>
  </si>
  <si>
    <t>phylopflank</t>
  </si>
  <si>
    <t>me</t>
  </si>
  <si>
    <t>number_of_pairings</t>
  </si>
  <si>
    <t>binding_region_length</t>
  </si>
  <si>
    <t>longest_consecutive_pairings</t>
  </si>
  <si>
    <t>position</t>
  </si>
  <si>
    <t>validated</t>
  </si>
  <si>
    <t>miRDB</t>
  </si>
  <si>
    <t>hsa-let-7a-2-3p</t>
  </si>
  <si>
    <t>NM_003897</t>
  </si>
  <si>
    <t>CTGTACAGCCTCCTAGCTTTCC#GGGTGGCTGCGAGGTAGAGGGTTGGGGGTTGGTGGGCTGTCACGGA#(((((((((((((((((((((.#.)))))))))).......))))))).)))).</t>
  </si>
  <si>
    <t>3UTR</t>
  </si>
  <si>
    <t>hsa-let-7b-5p</t>
  </si>
  <si>
    <t>TGAGGTAGTAGGTTGTGTGGTT#GACTACGCTCTGGACCTCAG#((((((..((((..((((((((#)))))))))))).)))))).</t>
  </si>
  <si>
    <t>CDS</t>
  </si>
  <si>
    <t>hsa-let-7b-3p</t>
  </si>
  <si>
    <t>CTATACAACCTACTGCCTTCCC#GGGTGGCTGCGAGGTAGAGGGTTGG#.....((((((.((((((((((#))).......))))))).)))))).</t>
  </si>
  <si>
    <t>hsa-let-7c-3p</t>
  </si>
  <si>
    <t>CTGTACAACCTTCTAGCTTTCC#GGGTGGCTGCGAGGTAGAGGGTTGG#.....((((((((((.(((...#.))).)))))))))).</t>
  </si>
  <si>
    <t>hsa-let-7d-3p</t>
  </si>
  <si>
    <t>CTATACGACCTGCTGCCTTTCT#GGAGGACGTCCCGGCTGGGATGAAGTCTGGTGGTGGGTCGTAA#...((((((((((((((...((#.))...)))))))))))))).</t>
  </si>
  <si>
    <t>hsa-let-7e-5p</t>
  </si>
  <si>
    <t>TGAGGTAGGAGGTTGTATAGTT#GCGCCCCTGCCTCC#.((((((((.((.(((......#))))))))))))).</t>
  </si>
  <si>
    <t>hsa-let-7e-3p</t>
  </si>
  <si>
    <t>CTATACGGCCTCCTAGCTTTCC#GAGGGTTGGGGGTTGGTGGG#((((.(((((.((((((((((.#))))))))))))))))))).</t>
  </si>
  <si>
    <t>hsa-let-7f-1-3p</t>
  </si>
  <si>
    <t>CTATACAATCTATTGCCTTCCC#GGGTGGCTGCGAGGTAGAGGGTTGG#.....((((((.((((((((((#))).......))))))).)))))).</t>
  </si>
  <si>
    <t>hsa-miR-15a-3p</t>
  </si>
  <si>
    <t>CAGGCCATATTGTGCTGCCTCA#GAGGCGCACAGAGACCGAGGCG#...(((...((((((.(((((.#))))))))))).......))).</t>
  </si>
  <si>
    <t>hsa-miR-18a-3p</t>
  </si>
  <si>
    <t>ACTGCCCTAAGTGCTCCTTCTGG#CTGGAACTGCGGCAAAGTAGGAGAAGAAATGGGGAGGACTCGGGTGGGGGAGG#.((.((((((((.((((((....#.)))))).)))....))))).)).</t>
  </si>
  <si>
    <t>hsa-miR-21-3p</t>
  </si>
  <si>
    <t>CAACACCAGTCGATGGGCTGT#ACAGCCCAGCTGGGGCTAGGCCCGGTGG#...((((((((..((((((((#)))))))).....))))......)))).</t>
  </si>
  <si>
    <t>hsa-miR-22-5p</t>
  </si>
  <si>
    <t>AGTTCTTCAGTGGCAAGCTTTA#AGGGTTCTCTACCCTCGAGTGGTCCGGCGCCAGCTGCCAGTCGAGGAACC#.((((((((.((((.((((...#.)))))))).).))))))).</t>
  </si>
  <si>
    <t>hsa-miR-23a-5p</t>
  </si>
  <si>
    <t>GGGGTTCCTGGGGATGGGATTT#CCCGACCCCGGCCCCCTCCACCATCCCGGGACCCCG#((((((((..(((((((.....#.))))))))))))))).</t>
  </si>
  <si>
    <t>hsa-miR-24-1-5p</t>
  </si>
  <si>
    <t>TGCCTACTGAGCTGATATCAGT#GGTTGGGGGTTGGTGGGCT#.(((((((((.((...(((...#)))...)).))))))))).</t>
  </si>
  <si>
    <t>hsa-miR-24-2-5p</t>
  </si>
  <si>
    <t>TGCCTACTGAGCTGAAACACAG#GTTGGGGGTTGGTGGGCT#.(((((((((.((..(((....#)))..)).))))))))).</t>
  </si>
  <si>
    <t>hsa-miR-25-5p</t>
  </si>
  <si>
    <t>AGGCGGAGACTTGGGCAATTG#GCCTTACACTCCGCTC#.(((((((....((((.....#))))....))))))).</t>
  </si>
  <si>
    <t>5UTR</t>
  </si>
  <si>
    <t>hsa-miR-26b-3p</t>
  </si>
  <si>
    <t>CCTGTTCTCCATTACTTGGCT#CTAGGTGATGGAGATGTGTACGTAATATTTATTTTAACTTATGCAAGGG#(((((((((((((((((((..#))))))))))))))............................))).)).</t>
  </si>
  <si>
    <t>hsa-miR-27a-5p</t>
  </si>
  <si>
    <t>AGGGCTTAGCTGCTTGTGAGCA#GCGCACAGAGACCGAGGCGCATAGAGACCGAGGCACAGCCCAGCTGGGGCTAGGCCCG#.((((((((((.(...((.((.#.)).))...).)))))))))).</t>
  </si>
  <si>
    <t>hsa-miR-28-5p</t>
  </si>
  <si>
    <t>AAGGAGCTCACAGTCTATTGAG#TTGGTGGGCTGTCACGGAGCGACTG#.((..((((((((((((((((.#))))))))))))....))))..)).</t>
  </si>
  <si>
    <t>MIRT512837</t>
  </si>
  <si>
    <t>hsa-miR-92a-1-5p</t>
  </si>
  <si>
    <t>AGGTTGGGATCGGTTGCAATGCT#AGTCGAGGAACCGAACCCAGCCA#.(((((((.((((((.(......#.).)))))).))))))).</t>
  </si>
  <si>
    <t>hsa-miR-92a-3p</t>
  </si>
  <si>
    <t>TATTGCACTTGTCCCGGCCTGT#GCAGGTCTCTTGGTATTTATTGAGCTTTGTGGGACTGGTGGAAG#..((.((((.((((((((((((#))))))).......................))))).)))).)).</t>
  </si>
  <si>
    <t>hsa-miR-92a-2-5p</t>
  </si>
  <si>
    <t>GGGTGGGGATTTGTTGCATTAC#CAGCGGAGACGCCACCCG#(((((((..(((((((......#)))))))..).)))))).</t>
  </si>
  <si>
    <t>hsa-miR-93-3p</t>
  </si>
  <si>
    <t>ACTGCTGAGCTAGCACTTCCCG#GGAGGTGACTGCATCCTCCAGCAT#..(((((((.((((((((((..#))))))).)))....))).)))).</t>
  </si>
  <si>
    <t>hsa-miR-29b-1-5p</t>
  </si>
  <si>
    <t>GCTGGTTTCATATGGTGGTTTAGA#TCTCAACTCCGTCTGTCTACTGTGTGAGACTTCGGCG#((((((((((((((((((..((((#.)))).))))))))))))))..)))).</t>
  </si>
  <si>
    <t>hsa-miR-29b-2-5p</t>
  </si>
  <si>
    <t>CTGGTTTCACATGGTGGCTTAG#CTGTCTACTGTGTGAGACTT#..(((((((((((((((..(((#))).))))))))))))))).</t>
  </si>
  <si>
    <t>hsa-miR-103a-2-5p</t>
  </si>
  <si>
    <t>AGCTTCTTTACAGTGCTGCCTTG#GTGGGACTGGTGGAAGCA#.((((((...((((.((((....#)))).))))..)))))).</t>
  </si>
  <si>
    <t>hsa-miR-105-3p</t>
  </si>
  <si>
    <t>ACGGATGTTTGAGCATGTGCTA#AGCATCTCAACTCCGTCTGTC#(((((((.(((((...(((((.#))))))))))...))))))).</t>
  </si>
  <si>
    <t>hsa-miR-192-3p</t>
  </si>
  <si>
    <t>CTGCCAATTCCATAGGTCACAG#GGGTTGGGGGTTGGTGGG#(((((((((((.(((.((....#)).)))))))))))))).</t>
  </si>
  <si>
    <t>hsa-miR-196a-5p</t>
  </si>
  <si>
    <t>TAGGTAGTTTCATGTTGTTGGG#CCCAACTGGGACTTCCG#..((.(((((((....((((((#))))))))))))).)).</t>
  </si>
  <si>
    <t>hsa-miR-197-3p</t>
  </si>
  <si>
    <t>TTCACCACCTTCTCCACCCAGC#GCAAAGTAGGAGAAGAAATGGGGAGGACTCGGGTGGGGGAGGACGTCCCGGCTGGGATGAAGTCTGGTGGTGGGT#(((((((((((((((((((((.#.)).)))))))))).........................))))))))).</t>
  </si>
  <si>
    <t>MIRT004200</t>
  </si>
  <si>
    <t>hsa-miR-198</t>
  </si>
  <si>
    <t>GGTCCAGAGGGGAGATAGGTTC#GAGCCCTTTAATCTGACTTCGGAGCCCTCGGACTACGCTCTGGACCT#(((((((((.((((...(((((#.))))))))......).))))))))).</t>
  </si>
  <si>
    <t>hsa-miR-199a-3p</t>
  </si>
  <si>
    <t>ACAGTAGTCTGCACATTGGTTA#TGAGCTTTGTGGGACTGGTGG#.((.((((((.((((..(.(((#))).)..)))))))))).)).</t>
  </si>
  <si>
    <t>hsa-miR-208a-5p</t>
  </si>
  <si>
    <t>GAGCTTTTGGCCCGGGTTATAC#GTGGTCCGGCGCCAGCTGCCA#(.((..((((((((((((((..#))))))))).)))))..))).</t>
  </si>
  <si>
    <t>hsa-miR-129-5p</t>
  </si>
  <si>
    <t>CTTTTTGCGGTCTGGGCTTGC#AAGCGCAGCCGCAGGGT#..((((((((.(((.((((..#)))).))))))))))).</t>
  </si>
  <si>
    <t>hsa-miR-129-1-3p</t>
  </si>
  <si>
    <t>AAGCCCTTACCCCAAAAAGTAT#GGGTGGGGGA#...(((((((((..........#))))))))).</t>
  </si>
  <si>
    <t>hsa-miR-30c-2-3p</t>
  </si>
  <si>
    <t>CTGGGAGAAGGCTGTTTACTCT#GGGGCTCCGGTCCTGAGATCTTCACCTTCGACCCTCTCCCGGA#((((((((((((((....((((#))))...))).)))....................)))))))).</t>
  </si>
  <si>
    <t>hsa-miR-139-3p</t>
  </si>
  <si>
    <t>TGGAGACGCGGCCCTGTTGGAGT#CTCCAGCAACACCCGGCCGCCTTCTAA#(((((..((((((.((((((((.#))))))))......)))))).))))).</t>
  </si>
  <si>
    <t>hsa-miR-7-1-3p</t>
  </si>
  <si>
    <t>CAACAAATCACAGTCTGCCATA#TGGTGGGCTGTC#.........(((((((((((..#))))))))))).</t>
  </si>
  <si>
    <t>hsa-miR-34a-5p</t>
  </si>
  <si>
    <t>TGGCAGTGTCTTAGCTGGTTGT#ACAGCCCAGCTGGGGCTAGGCCC#.(((...(((((((((((((((#)))))).)))))))))...))).</t>
  </si>
  <si>
    <t>hsa-miR-181a-2-3p</t>
  </si>
  <si>
    <t>ACCACTGACCGTTGACTGTACC#GGTGGCTGCGAGGTAGAGGGTTGGGGGTTGGTGGG#.(((((((((.((((((.((((#.))))...)))))).))))))))).</t>
  </si>
  <si>
    <t>hsa-miR-181c-3p</t>
  </si>
  <si>
    <t>AACCATCGACCGTTGAGTGGAC#GTCGCCTTTAGGGTGGCTGCGAGGTAGAGGGTTGGGGGTTGGTGGG#..(((((((((.((((.(....#.).)))).))))))))).</t>
  </si>
  <si>
    <t>hsa-miR-187-3p</t>
  </si>
  <si>
    <t>TCGTGTCTTGTGTTGCAGCCGG#GGCGGGACCGAGGCGCA#..((((((((.(((.(.(((..#)))).))))))))))).</t>
  </si>
  <si>
    <t>hsa-miR-199b-3p</t>
  </si>
  <si>
    <t>hsa-miR-205-5p</t>
  </si>
  <si>
    <t>TCCTTCATTCCACCGGAGTCTG#GGACGTCCCGGCTGGGATGAAGT#..((((((((((((((.((((.#))))...)))).)))))))))).</t>
  </si>
  <si>
    <t>hsa-miR-210-5p</t>
  </si>
  <si>
    <t>AGCCCCTGCCCACCGCACACTG#GGTGGCTGCGAGGTAGAGGGTTGGGGGTTG#(((((((((((((((((((((.#))))..)))..)))...)))).))))))).</t>
  </si>
  <si>
    <t>hsa-miR-210-3p</t>
  </si>
  <si>
    <t>CTGTGCGTGTGACAGCGGCTGA#CGGCCGCCTTCTAACTGTGACTCCCCGCACT#..(((((.((.((((((((((.#)))))))........))).))....))))).</t>
  </si>
  <si>
    <t>hsa-miR-211-3p</t>
  </si>
  <si>
    <t>GCAGGGACAGCAAAGGGGTGC#GCATCCCTGGCGCCCACCCCTGTG#((((((...((..((((((((#))))))))...))....)))))).</t>
  </si>
  <si>
    <t>hsa-miR-212-5p</t>
  </si>
  <si>
    <t>ACCTTGGCTCTAGACTGCTTACT#GGTGCTTGAGGCGGGACCGAGGCGCACAGAGACCGAGGCGCATAGAGACCGAGGC#.(((((((((((...(((((...#.)))))..))))).)))))).</t>
  </si>
  <si>
    <t>hsa-miR-181a-3p</t>
  </si>
  <si>
    <t>ACCATCGACCGTTGATTGTACC#GGTAGAGGGTTGGGGGTTGGTGGG#.(((((((((.((((((.((((#)))).)..))))).))))))))).</t>
  </si>
  <si>
    <t>hsa-miR-214-5p</t>
  </si>
  <si>
    <t>TGCCTGTCTACACTTGCTGTGC#GCTGCGAGGTAGAGGGTT#.((((.(((((.(((((.((..#)).)))))))))))))).</t>
  </si>
  <si>
    <t>ACAGCAGGCACAGACAGGCAGT#TGCAAGGGTGTGAGATGTTCCCCCTGCTGTA#((((((((((((..(..(((..#)))..)..))))..........)))))))).</t>
  </si>
  <si>
    <t>hsa-miR-216a-5p</t>
  </si>
  <si>
    <t>TAATCTCAGCTGGCAACTGTGA#CACAGCCCAGCTGGGGC#...((((((((((...(((((.#))))).)))))))))).</t>
  </si>
  <si>
    <t>hsa-miR-216a-3p</t>
  </si>
  <si>
    <t>TCACAGTGGTCTCTGGGATTAT#CCCGGCCGCCTTCTAACTGTGAC#((((((((((..(((((.....#)))))..))).....))))))).</t>
  </si>
  <si>
    <t>hsa-miR-217-3p</t>
  </si>
  <si>
    <t>CATCAGTTCCTAATGCATTGCC#GGTAGAGGGTTGGGGGTTGGTGG#((((((((((((((.(.(((((#))))).).)))))))))))))).</t>
  </si>
  <si>
    <t>hsa-miR-218-1-3p</t>
  </si>
  <si>
    <t>ATGGTTCCGTCAAGCACCATGG#CCACCCGGTGCTTGAGGCGGGACCG#..((((((((((((((((.(((#)))...))))))))..)))))))).</t>
  </si>
  <si>
    <t>hsa-miR-218-2-3p</t>
  </si>
  <si>
    <t>CATGGTTCTGTCAAGCACCGCG#CGGAGACGCCACCCGGTGCTTGAGGCGGGACCGAGG#(.((((((((((((((((((..#.)))))))))..))))))))).).</t>
  </si>
  <si>
    <t>hsa-miR-219a-1-3p</t>
  </si>
  <si>
    <t>AGAGTTGAGTCTGGACGTCCCG#TGGGACTTCCGAGGCAACTTGAACTCA#.(((((.((((((((.((((((#)))))).))).))))....).))))).</t>
  </si>
  <si>
    <t>hsa-miR-222-5p</t>
  </si>
  <si>
    <t>CTCAGTAGCCAGTGTAGATCCT#GATCCTTCCATCTTCTTGAAGTCGCCTTTAGGGTGGCTGCGAGG#(((.(((((((.(.((((....#.)))).).)))))))))).</t>
  </si>
  <si>
    <t>hsa-miR-224-5p</t>
  </si>
  <si>
    <t>TCAAGTCACTAGTGGTTCCGTTTAG#GGCGGACCATTAGGAATGAGAT#((..((..(((((((.((((((...#)))))))))))))..))..)).</t>
  </si>
  <si>
    <t>hsa-miR-224-3p</t>
  </si>
  <si>
    <t>AAAATGGTGCCCTAGTGACTACA#GTGGTCCGGCGCCAG#....(((((((...(.((((((.#)))))))))))))).</t>
  </si>
  <si>
    <t>hsa-miR-200b-5p</t>
  </si>
  <si>
    <t>CATCTTACTGGGCAGCATTGGA#CCGAGGCGCATAGAGACCGAGGCACAGCCCAGCTGGGGCTAGGCCCGGTGGGAA#..((((((((((((((.((((.#.)))).)))..))))))))))).</t>
  </si>
  <si>
    <t>hsa-let-7g-3p</t>
  </si>
  <si>
    <t>CTGTACAGGCCACTGCCTTGC#TAGGGTGGCTGCGAGGTAGAGGGTTGGGGGTTGGTGGGCTGTCACGGA#((((((((.((((((((((((#.)))))))...............))))).)))).)))).</t>
  </si>
  <si>
    <t>hsa-let-7i-3p</t>
  </si>
  <si>
    <t>CTGCGCAAGCTACTGCCTTGCT#GCGAGGTAGAGGGTTGGGGGT#.(.(.(((.((.(((((((((.#))))))))).)).))).).).</t>
  </si>
  <si>
    <t>hsa-miR-30b-5p</t>
  </si>
  <si>
    <t>TGTAAACATCCTACACTCAGCT#GCAAGGGTGTGAGATGTTC#....((((((.(((((((.((.#))..))))))).)))))).</t>
  </si>
  <si>
    <t>hsa-miR-30b-3p</t>
  </si>
  <si>
    <t>CTGGGAGGTGGATGTTTACTTC#GCAGGCCCCGACCCCGGCCCCCTCCACCATCCCGGG#((((((((((((..........#.)))))).)))))).</t>
  </si>
  <si>
    <t>hsa-miR-122-5p</t>
  </si>
  <si>
    <t>TGGAGTGTGACAATGGTGTTTG#CACTCCGCTCGGCTCACCATGTGTCACTCTCGCAG#(((((.((((((((((((....#.)))))).)))))).))).)).</t>
  </si>
  <si>
    <t>hsa-miR-124-5p</t>
  </si>
  <si>
    <t>CGTGTTCACAGCGGACCTTGAT#TGGGGGTTGGTGGGCTGTCACGGAGCGACTGTCGAGATCGCCTAGTATGTTCTGTGAACACA#.(((((((((((((..((((((#.)))))).))))...........))))))))).</t>
  </si>
  <si>
    <t>hsa-miR-124-3p</t>
  </si>
  <si>
    <t>TAAGGCACGCGGTGAATGCCAA#GGCTCACCATGTGTCA#...((((((.(((((..(((..#)))))))).)))))).</t>
  </si>
  <si>
    <t>hsa-miR-128-1-5p</t>
  </si>
  <si>
    <t>CGGGGCCGTAGCACTGTCTGAGA#AGAGGGTGTGCCGGCGCCCC#.(((((((..(((((.(((....#))).)))))..)))).))).</t>
  </si>
  <si>
    <t>hsa-miR-135a-2-3p</t>
  </si>
  <si>
    <t>ATGTAGGGATGGAAGCCATGAA#GGCTTCTCTTTCTGCT#..(((((((.(((((((.....#))))))).))))))).</t>
  </si>
  <si>
    <t>hsa-miR-138-5p</t>
  </si>
  <si>
    <t>AGCTGGTGTTGTGAATCAGGCCG#CCGAGGCACAGCCCAGCTG#((((((.((((((..((.((...#))))..)))))))))))).</t>
  </si>
  <si>
    <t>hsa-miR-140-3p</t>
  </si>
  <si>
    <t>TACCACAGGGTAGAACCACGG#CCGTCTGTCTACTGTGTGA#...((((.((((((...((((#))))...)))))).)))).</t>
  </si>
  <si>
    <t>hsa-miR-145-5p</t>
  </si>
  <si>
    <t>GTCCAGTTTTCCCAGGAATCCCT#GGACACCTGGAACTGCGGCA#((((((((...(((((..(((..#)))..)))))))))).))).</t>
  </si>
  <si>
    <t>hsa-miR-152-5p</t>
  </si>
  <si>
    <t>AGGTTCTGTGATACACTCCGACT#GGTTGGGGGTTGGTGGGCTGTCACGGAGCG#..(((((((((((..((((((((#.)))))).))..))))))))))).</t>
  </si>
  <si>
    <t>hsa-miR-125a-5p</t>
  </si>
  <si>
    <t>TCCCTGAGACCCTTTAACCTGTGA#GCGAGGTAGAGGGTTGGGGGT#.((((..((((((((.((((((..#)).)))))))))))).)))).</t>
  </si>
  <si>
    <t>hsa-miR-125a-3p</t>
  </si>
  <si>
    <t>ACAGGTGAGGTTCTTGGGAGCC#GGCTCCGGTCCTGAGATCTTCACCTT#..((((((((.(((((((((((#)))))).....))))).)))))))).</t>
  </si>
  <si>
    <t>hsa-miR-127-5p</t>
  </si>
  <si>
    <t>CTGAAGCTCAGAGGGCTCTGAT#TCGGAGCCCTCGGACTACGCTCTGGACCTCAGC#(((((((((.(((((((((((.#))))))))))).))....))).......)))).</t>
  </si>
  <si>
    <t>hsa-miR-127-3p</t>
  </si>
  <si>
    <t>TCGGATCCGTCTGAGCTTGGCT#CCGGTGCTTGAGGCGGGACCGAG#((((.(((((((((((((((..#)))).)))).))))))).)))).</t>
  </si>
  <si>
    <t>hsa-miR-129-2-3p</t>
  </si>
  <si>
    <t>AAGCCCTTACCCCAAAAAGCAT#GGGTGGGGGA#...(((((((((..........#))))))))).</t>
  </si>
  <si>
    <t>hsa-miR-134-3p</t>
  </si>
  <si>
    <t>CCTGTGGGCCACCTAGTCACCAA#TGGGACTGGTGGAAGCAGGA#(((((...(((((.((((.(((.#))))))))))))..))))).</t>
  </si>
  <si>
    <t>hsa-miR-138-1-3p</t>
  </si>
  <si>
    <t>GCTACTTCACAACACCAGGGCC#GCCTTTAGGGTGGCTGCGAGGTAGA#.(((((((.((.(((((((((.#)))))...))))..)).))))))).</t>
  </si>
  <si>
    <t>hsa-miR-149-5p</t>
  </si>
  <si>
    <t>TCTGGCTCCGTGTCTTCACTCCC#GGGGGAGGACGTCCCGGCTGGGA#(((((((..((((((((.((((.#))))))))))).)..))))))).</t>
  </si>
  <si>
    <t>hsa-miR-149-3p</t>
  </si>
  <si>
    <t>AGGGAGGGACGGGGGCTGTGC#GCAGCGGCCCCTGCCGGGCGCCCC#.(((..((.((((((((((((#))).))))))))))).....))).</t>
  </si>
  <si>
    <t>hsa-miR-150-5p</t>
  </si>
  <si>
    <t>TCTCCCAACCCTTGTACCAGTG#CATCTTCTTGAAGTCGCCTTTAGGGTGGCTGCGAGGTAGAGGGTTGGGGGT#.((((((((((((.((((.((.#.))..)))))))))))))))).</t>
  </si>
  <si>
    <t>hsa-miR-185-5p</t>
  </si>
  <si>
    <t>TGGAGAGAAAGGCAGTTCCTGA#TCTGGACCTCAGCACTTTCCTCCAG#(((((.(((((((((.(((.((#)).))).))..)).)))))))))).</t>
  </si>
  <si>
    <t>hsa-miR-185-3p</t>
  </si>
  <si>
    <t>AGGGGCTGGCTTTCCTCTGGTC#GACCGAGGCGCACAGAGACCGAGGCGCATAGAGACCGAGGCACAGCCCA#..(((((((((((((((.((((#.))))))))............))))).)))))).</t>
  </si>
  <si>
    <t>hsa-miR-186-5p</t>
  </si>
  <si>
    <t>CAAAGAATTCTCCTTTTGGGCT#GGCCCGGTGGGAAGGAGAGCGTCGTTAATTTATTTCTTA#..((((((((((((((((((((#))))))....)))))))))..............))))).</t>
  </si>
  <si>
    <t>hsa-miR-193a-5p</t>
  </si>
  <si>
    <t>TGGGTCTTTGCGGGCGAGATGA#TCTCCCGGAGCCCGCAGCGGCCCC#.(((((.((((((((((((...#)))).....)))))))).))))).</t>
  </si>
  <si>
    <t>hsa-miR-193a-3p</t>
  </si>
  <si>
    <t>AACTGGCCTACAAAGTCCCAGT#ACTGGGACTTCCGAGGCA#.....((((...((((((((((#))))))))))...)))).</t>
  </si>
  <si>
    <t>hsa-miR-320a-5p</t>
  </si>
  <si>
    <t>GCCTTCTCTTCCCGGTTCTTCC#GGGAGGACTCGGGTGGGGGAGGACG#(((((((((.((((((((((((#)))))))).)))).)))))))).).</t>
  </si>
  <si>
    <t>hsa-miR-320a-3p</t>
  </si>
  <si>
    <t>AAAAGCTGGGTTGAGAGGGCGA#TGGCCTTACACTCCGCTCGGCTC#...((((((((.((((((((.(#).)))))...))).)))))))).</t>
  </si>
  <si>
    <t>hsa-miR-200c-3p</t>
  </si>
  <si>
    <t>TAATACTGCCGGGTAATGATGGA#TCCAGCAACACCCGGCC#.......(((((((..((.((((#)))).))..))))))).</t>
  </si>
  <si>
    <t>hsa-miR-181b-2-3p</t>
  </si>
  <si>
    <t>CTCACTGATCAATGAATGCA#GTATTTATTGAGCTTTGTGGGA#(((((...(((((((((((.#))))))))))).....))))).</t>
  </si>
  <si>
    <t>hsa-miR-128-2-5p</t>
  </si>
  <si>
    <t>GGGGGCCGATACACTGTACGAGA#AGGGTGTGCCGGCGCCCCT#((((((((.((((((.(......#).)))))).)))).)))).</t>
  </si>
  <si>
    <t>hsa-miR-106b-5p</t>
  </si>
  <si>
    <t>TAAAGTGCTGACAGTGCAGAT#ATCTGACTTCGGAGCCCTCGGACTACGCTCTGGACCTCAGCACTTTC#.((((((((((..((.((((.#.)))).)).)))))))))).</t>
  </si>
  <si>
    <t>MIRT440468</t>
  </si>
  <si>
    <t>hsa-miR-30c-1-3p</t>
  </si>
  <si>
    <t>CTGGGAGAGGGTTGTTTACTCC#GGTCCTGAGATCTTCACCTTCGACCCTCTCCCGGA#((((((((((((((........#.)))))))))))))).</t>
  </si>
  <si>
    <t>hsa-miR-219a-2-3p</t>
  </si>
  <si>
    <t>AGAATTGTGGCTGGACATCTGT#CCGGCCGCCTTCTA#((((..((((((((........#)))))))).)))).</t>
  </si>
  <si>
    <t>hsa-miR-34b-5p</t>
  </si>
  <si>
    <t>TAGGCAGTGTCATTAGCTGATTG#GGTTGGTGGGCTGTCA#..((((((.(((((((((.....#))))))))))))))).</t>
  </si>
  <si>
    <t>hsa-miR-34b-3p</t>
  </si>
  <si>
    <t>CAATCACTAACTCCACTGCCAT#GGTTGGGGGTTGGTGGGCTGT#((.(((((((((((.(.(((..#))).))))))))))))..)).</t>
  </si>
  <si>
    <t>hsa-miR-299-5p</t>
  </si>
  <si>
    <t>TGGTTTACCGTCCCACATACAT#TGTAAATGCAGGTCTCTTGGTATTTATTGAGCTTTGTGGGACTGGTGGAAGCAG#((.((((((((((((((.....#.)))))))).))))))..)).</t>
  </si>
  <si>
    <t>hsa-miR-299-3p</t>
  </si>
  <si>
    <t>TATGTGGGATGGTAAACCGCTT#ACCATCCTGCAG#..(((((((((((.........#))))))))))).</t>
  </si>
  <si>
    <t>hsa-miR-99b-3p</t>
  </si>
  <si>
    <t>CAAGCTCGTGTCTGTGGGTCCG#GGACCCCGGCGGGGCTC#..(((((.((.(((.((((((.#)))))))))))))))).</t>
  </si>
  <si>
    <t>hsa-miR-296-5p</t>
  </si>
  <si>
    <t>AGGGCCCCCCCTCAATCCTGT#GCGAGGTAGAGGGTTGGGGGTTGGTGGGCTGTC#(.(((((((((((((((((.(#.).)))))))))))...).))))).).</t>
  </si>
  <si>
    <t>hsa-miR-130b-5p</t>
  </si>
  <si>
    <t>ACTCTTTCCCTGTTGCACTAC#TAGGCCCGGTGGGAAGGAGA#.(((((((((....((.(((.#))))).....))))))))).</t>
  </si>
  <si>
    <t>hsa-miR-363-5p</t>
  </si>
  <si>
    <t>CGGGTGGATCACGATGCAATTT#GCGGAGACGCCACCCGG#(((((((.......(((.....#)))......))))))).</t>
  </si>
  <si>
    <t>hsa-miR-365b-5p</t>
  </si>
  <si>
    <t>AGGGACTTTCAGGGGCAGCTGT#GCAGCGGCCCCTGCCGGGCGCCCC#.(((.((..(((((((.(((((#))))).)))))))..))...))).</t>
  </si>
  <si>
    <t>hsa-miR-302c-3p</t>
  </si>
  <si>
    <t>TAAGTGCTTCCATGTTTCAGTGG#TGGGACTGGTGGAAGCAG#....(((((((((((((((....#))))))..))))))))).</t>
  </si>
  <si>
    <t>hsa-miR-370-5p</t>
  </si>
  <si>
    <t>CAGGTCACGTCTCTGCAGTTAC#AACTCAGAACACTACAGCGGAGACGCCACCC#..(((..(((((((((.((...#.)).)))))))))..))).</t>
  </si>
  <si>
    <t>hsa-miR-370-3p</t>
  </si>
  <si>
    <t>GCCTGCTGGGGTGGAACCTGGT#CAGGCCCCGACCCCGGCCCCCTCCACCATCCCGGGACCCCGGCGGGGCT#.(((((((((((....(((((.#.)))))))))))))))).</t>
  </si>
  <si>
    <t>hsa-miR-373-5p</t>
  </si>
  <si>
    <t>ACTCAAAATGGGGGCGCTTTCC#GGAGACGCCACCCGGTGCTTGAGG#.(((((..((((((((.(((((#))))))))).))))....))))).</t>
  </si>
  <si>
    <t>hsa-miR-375-5p</t>
  </si>
  <si>
    <t>GCGACGAGCCCCTCGCACAAACC#GGTGGCTGCGAGGTAGAGGGTTGGGGGTTGGTGGG#.(.((.(((((((((((...(((#)))...)))))............)))))).)).).</t>
  </si>
  <si>
    <t>hsa-miR-377-5p</t>
  </si>
  <si>
    <t>AGAGGTTGCCCTTGGTGAATTC#GAAGTCGCCTTTAGGGTGGCTGCG#.(.(((((((((.(((((.(((#))).)))))...))))))))).).</t>
  </si>
  <si>
    <t>hsa-miR-378a-5p</t>
  </si>
  <si>
    <t>CTCCTGACTCCAGGTCCTGTGT#GGGACTGGTGGAAGCAGGAC#.(((((..((((((((((....#))))))..))))..))))).</t>
  </si>
  <si>
    <t>hsa-miR-381-5p</t>
  </si>
  <si>
    <t>AGCGAGGTTGCCCTTTGTATAT#GTGGGAAGGAGAGCGTCGTTA#(((((.(((..(((((.(((..#))).)))))..))).))))).</t>
  </si>
  <si>
    <t>hsa-miR-340-3p</t>
  </si>
  <si>
    <t>TCCGTCTCAGTTACTTTATAGC#GGTGCTTGAGGCGGGA#((((((((((.((((.......#)))).)))))))))).</t>
  </si>
  <si>
    <t>hsa-miR-330-5p</t>
  </si>
  <si>
    <t>TCTCTGGGCCTGTGTCTTAGGC#GCATAGAGACCGAGGCACAGCCCAGCTGGGGCTAGGCCCGGTGGG#((.(((((((((.(((((((..#.)))))))))))))))).)).</t>
  </si>
  <si>
    <t>hsa-miR-330-3p</t>
  </si>
  <si>
    <t>GCAAAGCACACGGCCTGCAGAGA#CTTTGTGGGACTGGTGGAAGCA#((....(((.((((((((((((.#))))))))).))))))...)).</t>
  </si>
  <si>
    <t>hsa-miR-328-3p</t>
  </si>
  <si>
    <t>CTGGCCCTCTCTGCCCTTCCGT#CGGTGGGAAGGAGAGCGTCGT#.((((.((((((..(((.(((.#))).)))..)))))).)))).</t>
  </si>
  <si>
    <t>hsa-miR-323a-5p</t>
  </si>
  <si>
    <t>AGGTGGTCCGTGGCGCGTTCGC#GTGGGCTGTCACGGAGCGACTGTCGAGATCGCCTA#(((((((((((((((.((((((#))))))))))))))).............)))))).</t>
  </si>
  <si>
    <t>hsa-miR-326</t>
  </si>
  <si>
    <t>CCTCTGGGCCCTTCCTCCAG#CTGGGGCTAGGCCCGGTGGG#((.(((((.(((..((((((#))))))..)))))))).)).</t>
  </si>
  <si>
    <t>hsa-miR-151a-5p</t>
  </si>
  <si>
    <t>TCGAGGAGCTCACAGTCTAGT#CTGACTTCGGAGCCCTCGGA#((((((.((((..((((.((.#))))))...)))))))))).</t>
  </si>
  <si>
    <t>hsa-miR-151a-3p</t>
  </si>
  <si>
    <t>CTAGACTGAAGCTCCTTGAGG#CCTCGAGCCCTTTAATCTGACTTCGGAGCCCTCGGACTACGCTCTGGA#(((((((((.(((((((((((#))))))..................)))))..)))).......))))).</t>
  </si>
  <si>
    <t>hsa-miR-331-5p</t>
  </si>
  <si>
    <t>CTAGGTATGGTCCCAGGGATCC#GGAGCCCTCGGACTACGCTCTGGA#((((((.((((((.((((.(((#))).)))).)))))).)).)))).</t>
  </si>
  <si>
    <t>hsa-miR-331-3p</t>
  </si>
  <si>
    <t>GCCCCTGGGCCTATCCTAGAA#CTGGGGCTAGGCCCGGTGGGA#.((((((((((((((((((..#)))))).))))))))).))).</t>
  </si>
  <si>
    <t>hsa-miR-324-5p</t>
  </si>
  <si>
    <t>CGCATCCCCTAGGGCATTGGTG#GCTAGGCCCGGTGGGAAGGAGAGCGT#(((.(((((((((((.(((((.#)))))))))..))))..)))..))).</t>
  </si>
  <si>
    <t>hsa-miR-324-3p</t>
  </si>
  <si>
    <t>CCCACTGCCCCAGGTGCTGCTGG#CCGAGGCACAGCCCAGCTGGGGCTAGGCCCGGTGGGA#(((((((((((((.((..((((.#.)))).)).))))))).......)))))).</t>
  </si>
  <si>
    <t>hsa-miR-339-5p</t>
  </si>
  <si>
    <t>TCCCTGTCCTCCAGGAGCTCACG#TGAGCTTTGTGGGACTGGTGGAAGCAGGA#..(((((((.(((((((((((..#))))))).......)))).))..))))).</t>
  </si>
  <si>
    <t>hsa-miR-325</t>
  </si>
  <si>
    <t>CCTAGTAGGTGTCCAGTAAGTGT#TATTTATTGAGCTTTGTGGGACTGGTGGAAGCAGGACACCTGGAACTGCGGC#((((((((((((((.((......#.)).))))))))...)))).)).</t>
  </si>
  <si>
    <t>hsa-miR-345-5p</t>
  </si>
  <si>
    <t>GCTGACTCCTAGTCCAGGGCTC#GAGCCCTTTAATCTGACTTCGGAGCCCTCGGACTACGCTCTGGACCTCAGCA#(((((.((((((((((((((((#.))))))).))))))......)))..))))).</t>
  </si>
  <si>
    <t>hsa-miR-346</t>
  </si>
  <si>
    <t>TGTCTGCCCGCATGCCTGCCTCT#GGGTGGCTGCGAGGTAGAGGG#(.((((((((((.(((.((((..#))))))))))).)))))).).</t>
  </si>
  <si>
    <t>hsa-miR-196b-3p</t>
  </si>
  <si>
    <t>TCGACAGCACGACACTGCCTTC#GAGGTAGAGGGTTGGGGGTTGGTGGGCTGTCACGGAGCGACTGTCGAG#..((((((.(.((.(.((((((#.)))))).))).))))))).</t>
  </si>
  <si>
    <t>MIRT738657</t>
  </si>
  <si>
    <t>hsa-miR-422a</t>
  </si>
  <si>
    <t>ACTGGACTTAGGGTCAGAAGGC#CCTTCGACCCTCTCCCGGA#.((((....((((((.(((((.#)))))))))))...)))).</t>
  </si>
  <si>
    <t>hsa-miR-423-5p</t>
  </si>
  <si>
    <t>TGAGGGGCAGAGAGCGAGACTTT#AGTCGAGGAACCGAACCCAGCCAAAAGGCTTCTCTTTCTGCTGCTCAC#((((.(((((((((.(((.((((#.)))).))).))))))))).)))).</t>
  </si>
  <si>
    <t>hsa-miR-423-3p</t>
  </si>
  <si>
    <t>AGCTCGGTCTGAGGCCCCTCAGT#GCTTGAGGCGGGACCGAGGCGCACAGAGACCGAGG#..((((((((..(((.((((.((#.)).)))).)).)..)))))))).</t>
  </si>
  <si>
    <t>hsa-miR-425-5p</t>
  </si>
  <si>
    <t>AATGACACGATCACTCCCGTTGA#CGGCTGGGATGAAGTCTGGTGGTGGGTCGTA#.(((((.(.(((((((((((((.#)))).)))).........))))).)))))).</t>
  </si>
  <si>
    <t>hsa-miR-425-3p</t>
  </si>
  <si>
    <t>ATCGGGAATGTCGTGTCCGCCC#GGGAGGACTCGGGTGGGGGAGGACGTCCCGGC#.(((((.(((((.(.(((((((#.))))))).)..)))))))))).</t>
  </si>
  <si>
    <t>hsa-miR-18b-5p</t>
  </si>
  <si>
    <t>TAAGGTGCATCTAGTGCAGTTAG#TGGCTGAAGAGGGTGTGCCG#...(((((((((..(.((((((.#)))))).)..))))))))).</t>
  </si>
  <si>
    <t>hsa-miR-450a-1-3p</t>
  </si>
  <si>
    <t>ATTGGGAACATTTTGCATGTAT#GTACGTAATATTTATTTTAACTTATGCAAGGGTGTGAGATGTTCCCC#...(((((((((((((((.(..#.).))))))))))))))).</t>
  </si>
  <si>
    <t>hsa-miR-431-3p</t>
  </si>
  <si>
    <t>CAGGTCGTCTTGCAGGGCTTCT#GGAGCCCGCAGCGGCCC#..((((((..(((.(((((((.#)))))))))))))))).</t>
  </si>
  <si>
    <t>hsa-miR-329-5p</t>
  </si>
  <si>
    <t>GAGGTTTTCTGGGTTTCTGTTTC#GAGGCGCACAGAGACCGAGGCGCATAGAGACCG#..((((((((.(((((((((...#.))))))))).)).......)))))).</t>
  </si>
  <si>
    <t>hsa-miR-409-5p</t>
  </si>
  <si>
    <t>AGGTTACCCGAGCAACTTTGCAT#GCAAAGTAGGAGAAGAAATGGGGAGGACTCGGGTGGG#...(((((((((...((((.(((#.))).))))..))))))))).</t>
  </si>
  <si>
    <t>hsa-miR-409-3p</t>
  </si>
  <si>
    <t>GAATGTTGCTCGGTGAACCCCT#AGAGGGTTGGGGGTTGGTGGGCTGTCACGGAGCGACTGTCG#((..(((((((.((((((((((#.))))))..........)))).)))))))..)).</t>
  </si>
  <si>
    <t>hsa-miR-412-5p</t>
  </si>
  <si>
    <t>TGGTCGACCAGTTGGAAAGTAAT#ACAGCCCAGCTGGGGCTAGGCCC#.((((..((((((((...((...#))...)))))))).....)))).</t>
  </si>
  <si>
    <t>hsa-miR-412-3p</t>
  </si>
  <si>
    <t>ACTTCACCTGGTCCACTAGCCGT#ATGGGGAGGACTCGGGTGGGGG#.(((((((((((((.((..((((#)))))).)))).))))))))).</t>
  </si>
  <si>
    <t>hsa-miR-410-5p</t>
  </si>
  <si>
    <t>AGGTTGTCTGTGATGAGTTCG#ACTCTCGCAGCTGCCA#.(((.(.((((((.((((...#))))))))))).))).</t>
  </si>
  <si>
    <t>hsa-miR-483-3p</t>
  </si>
  <si>
    <t>TCACTCCTCTCCTCCCGTCTT#GAGAAGAAATGGGGAGGACTCGGGTGGGGGAGGACGTC#..(((((((((((((((((((#.)))))..))).))))))))).)).</t>
  </si>
  <si>
    <t>hsa-miR-484</t>
  </si>
  <si>
    <t>TCAGGCTCAGTCCCCTCCCGAT#ATGGGGAGGACTCGGGTGGGGGAGGACGTCCCGGCTGGGATGAAGTCTGGT#(((((((((((((((.(((((.#.))))).))))............))))......))))))).</t>
  </si>
  <si>
    <t>hsa-miR-485-5p</t>
  </si>
  <si>
    <t>AGAGGCTGGCCGTGATGAATTC#CACCCGGCCGCCTTC#.(((((.(((((.(.((.....#)).))))))))))).</t>
  </si>
  <si>
    <t>hsa-miR-485-3p</t>
  </si>
  <si>
    <t>GTCATACACGGCTCTCCTCTCT#AGAGGGTTGGGGGTTGGTGGGCT#(((.(((.((((((((((((((#))))))..)))))))))))))).</t>
  </si>
  <si>
    <t>hsa-miR-490-3p</t>
  </si>
  <si>
    <t>CAACCTGGAGGACTCCATGCTG#GTCCTCCTAGGTG#..(((((((((((.........#))))))).)))).</t>
  </si>
  <si>
    <t>hsa-miR-491-5p</t>
  </si>
  <si>
    <t>AGTGGGGAACCCTTCCATGAGG#CTTATGCAAGGGTGTGAGATGTTCCCCCTG#((.(((((((((((.((((((.#)))))).)))))).........))))))).</t>
  </si>
  <si>
    <t>hsa-miR-511-5p</t>
  </si>
  <si>
    <t>GTGTCTTTTGCTCTGCAGTCA#GACTGGTGGAAGCAGGACACC#((((((..((((((((((((.#))))).)))).))))))))).</t>
  </si>
  <si>
    <t>hsa-miR-146b-3p</t>
  </si>
  <si>
    <t>GCCCTGTGGACTCAGTTCTGGT#CCGGAGCCCGCAGCGGCC#(((((((((.....(((((((.#))))))))))))).))).</t>
  </si>
  <si>
    <t>hsa-miR-492</t>
  </si>
  <si>
    <t>AGGACCTGCGGGACAAGATTCTT#TCCTGCAGGCCC#.((.(((((((((..........#))))))))))).</t>
  </si>
  <si>
    <t>hsa-miR-493-3p</t>
  </si>
  <si>
    <t>TGAAGGTCTACTGTGTGCCAGG#CCGGTGCTTGAGGCGGGACCGAGGCGCACAGAGACCG#....(((((.(((((((((.((#.))..)))))))))))))).</t>
  </si>
  <si>
    <t>hsa-miR-432-5p</t>
  </si>
  <si>
    <t>TCTTGGAGTAGGTCATTGGGTGG#CCACCCGGTGCTTGAGGCGGGAC#(((((...((((.((((((((((#))))))))))))))...))))).</t>
  </si>
  <si>
    <t>hsa-miR-432-3p</t>
  </si>
  <si>
    <t>CTGGATGGCTCCTCCATGTCT#GGGTGGGGGAGGACGTCCCGG#(.(((((.(((((((((.(..#).)))))))))..))))).).</t>
  </si>
  <si>
    <t>hsa-miR-494-5p</t>
  </si>
  <si>
    <t>AGGTTGTCCGTGTTGTCTTCTCT#GGAGAAGAAATGGGGAGGACTC#.((((.(((.((((.((((((((#)))))))))))).))).)))).</t>
  </si>
  <si>
    <t>hsa-miR-181d-3p</t>
  </si>
  <si>
    <t>CCACCGGGGGATGAATGTCAC#TGACTTCGGAGCCCTCGGACTACGCTCTGGA#((((((((((.((((.((((.#))))))))...))))))).........))).</t>
  </si>
  <si>
    <t>hsa-miR-512-5p</t>
  </si>
  <si>
    <t>CACTCAGCCTTGAGGGCACTTTC#GAAGTCGCCTTTAGGGTGGCTGCGAGGTAGAGGGTTGGGG#..((((((((((((((((((((.#))))).)))))))))))..................)))).</t>
  </si>
  <si>
    <t>hsa-miR-498-5p</t>
  </si>
  <si>
    <t>TTTCAAGCCAGGGGGCGTTTTTC#GAACACTACAGCGGAGACGCCACCCGGTGCTTGAGGC#(((((((((.((((((((((((.#.))))))))).))).).)))))))).</t>
  </si>
  <si>
    <t>hsa-miR-498-3p</t>
  </si>
  <si>
    <t>AAAGCACCTCCAGAGCTTGAAGC#TAAGTTTAGGAGGTGACTG#..(((((((((.(((((((....#))))))).))))))).)).</t>
  </si>
  <si>
    <t>hsa-miR-520e-3p</t>
  </si>
  <si>
    <t>AAAGTGCTTCCTTTTTGAGGG#CCCTCGGACTACGCTCTGGACCTCAGCACTTTC#(((((((((((..((((((((#)))))))).........)))....)))))))).</t>
  </si>
  <si>
    <t>hsa-miR-520f-3p</t>
  </si>
  <si>
    <t>AAGTGCTTCCTTTTAGAGGGTT#AGCCCTCGGACTACGCTCTGGACCTCAGCACTTT#((((((((((.....(((((((#)))))))............)))....))))))).</t>
  </si>
  <si>
    <t>hsa-miR-525-5p</t>
  </si>
  <si>
    <t>CTCCAGAGGGATGCACTTTCT#GAGAGCGTATCCCCAACTGGGA#.(((((.(((((((.(((((.#))))).)))))))...))))).</t>
  </si>
  <si>
    <t>hsa-miR-525-3p</t>
  </si>
  <si>
    <t>GAAGGCGCTTCCCTTTAGAGCG#CGCTCTGGACCTCAGCACTTTCCTCCAGCAACACCCGGCCGCCTTCT#(((((((...((.(((((((((#)))))))))...........................)).))))))).</t>
  </si>
  <si>
    <t>hsa-miR-523-3p</t>
  </si>
  <si>
    <t>GAACGCGCTTCCCTATAGAGGGT#ACTCGGGTGGGGGAGGACGTC#..(((..(((((((((...((((#))))..)))))))))..))).</t>
  </si>
  <si>
    <t>hsa-miR-520b-5p</t>
  </si>
  <si>
    <t>CCTCTACAGGGAAGCGCTTTC#GAGAGCGTATCCCCAACTGGGA#(((.....((((.((((((((#)))))))).)))).....))).</t>
  </si>
  <si>
    <t>hsa-miR-518b</t>
  </si>
  <si>
    <t>CAAAGCGCTCCCCTTTAGAGGT#GCCTTTAGGGTGGCTGCGA#.....(((..((((((((((((#)))))))))).))..))).</t>
  </si>
  <si>
    <t>hsa-miR-520c-3p</t>
  </si>
  <si>
    <t>AAAGTGCTTCCTTTTAGAGGGT#ACGCTCTGGACCTCAGCACTTTC#((((((((....(((((((.((#)).)))))))....)))))))).</t>
  </si>
  <si>
    <t>hsa-miR-518c-5p</t>
  </si>
  <si>
    <t>TCTCTGGAGGGAAGCACTTTCTG#TAGGAGGTGACTGCATCCTCCAGC#...((((((((.(((((((((((#))))))))).))...)))))))).</t>
  </si>
  <si>
    <t>hsa-miR-524-3p</t>
  </si>
  <si>
    <t>GAAGGCGCTTCCCTTTGGAGT#CTCCAGAGGACGCCCCTAACGCCGCATCCCTGGCGCCC#...((((((..(((((((((.#)))))))))......................)))))).</t>
  </si>
  <si>
    <t>hsa-miR-519d-5p</t>
  </si>
  <si>
    <t>CCTCCAAAGGGAAGCGCTTTCTGTT#GCGCGAGAGCGTATCCCCAACTGGGA#..((((..((((.(((((((((((.#))).)))))))).))))....)))).</t>
  </si>
  <si>
    <t>hsa-miR-516b-5p</t>
  </si>
  <si>
    <t>ATCTGGAGGTAAGAAGCACTTT#TGCCTCCAGAG#.((((((((((...........#)))))))))).</t>
  </si>
  <si>
    <t>hsa-miR-518a-3p</t>
  </si>
  <si>
    <t>GAAAGCGCTTCCCTTTGCTGGA#CCAGCTGGGGCTAGGCCCGGTGGGAAGGAGAGCGTC#....((((((.((((((((((.#.)))))..))))).)))))).</t>
  </si>
  <si>
    <t>hsa-miR-519a-2-5p</t>
  </si>
  <si>
    <t>hsa-miR-500a-5p</t>
  </si>
  <si>
    <t>TAATCCTTGCTACCTGGGTGAGA#TCGCCTTTAGGGTGGCTGCGAGGTAGAGGGTTGG#(((((((((((((((((((((..#))))))...))))))).........)))))))).</t>
  </si>
  <si>
    <t>hsa-miR-500a-3p</t>
  </si>
  <si>
    <t>ATGCACCTGGGCAAGGATTCTG#GTCCTCCTAGGTGA#...((((((((..(((((....#))))))))))))).</t>
  </si>
  <si>
    <t>hsa-miR-501-5p</t>
  </si>
  <si>
    <t>AATCCTTTGTCCCTGGGTGAGA#ACTCGGGTGGGGGAGGAC#..((((((.(((((((((....#))))))).)).)))))).</t>
  </si>
  <si>
    <t>hsa-miR-502-5p</t>
  </si>
  <si>
    <t>ATCCTTGCTATCTGGGTGCTA#AGCTGGGGCTAGGCCCGGTGGGAAGGAG#.(((((.(((.(((((((((.#.)))...))))))))).))))).</t>
  </si>
  <si>
    <t>hsa-miR-502-3p</t>
  </si>
  <si>
    <t>AATGCACCTGGGCAAGGATTCA#GTCCTCCTAGGTGA#....((((((((..(((((...#))))))))))))).</t>
  </si>
  <si>
    <t>hsa-miR-450a-2-3p</t>
  </si>
  <si>
    <t>ATTGGGGACATTTTGCATTCAT#GGGTGTGAGATGTTCCCC#...(((((((((((((((((..#))))))))))))))))).</t>
  </si>
  <si>
    <t>hsa-miR-503-5p</t>
  </si>
  <si>
    <t>TAGCAGCGGGAACAGTTCTGCAG#TGTGAGATGTTCCCCCTGCTGT#((((((.(((((((.(((.(((.#)))))).))))))).)))))).</t>
  </si>
  <si>
    <t>hsa-miR-503-3p</t>
  </si>
  <si>
    <t>GGGGTATTGTTTCCGCTGCCAGG#CCTGGTGCGCGAGAGCGTATCCCC#(((((((..(((((((.((((((#))))))))).))))..))))))).</t>
  </si>
  <si>
    <t>hsa-miR-504-5p</t>
  </si>
  <si>
    <t>AGACCCTGGTCTGCACTCTATC#ATGGGGAGGACTCGGGTG#..((((.(((((...((((((.#)))))).))))).)))).</t>
  </si>
  <si>
    <t>hsa-miR-504-3p</t>
  </si>
  <si>
    <t>GGGAGTGCAGGGCAGGGTTTC#AACTGTGACTCCCCGCACTCCCC#((((((((.(((((.((((..#)))).))...))).)))))))).</t>
  </si>
  <si>
    <t>hsa-miR-505-5p</t>
  </si>
  <si>
    <t>GGGAGCCAGGAAGTATTGATGT#GCATCCCTGGCGCCCA#(((.((((((.......(((((#))))))))))).))).</t>
  </si>
  <si>
    <t>hsa-miR-506-5p</t>
  </si>
  <si>
    <t>TATTCAGGAAGGTGTTACTTAA#CATCTTCTTGAAG#..((((((((((((........#)))))))))))).</t>
  </si>
  <si>
    <t>hsa-miR-508-5p</t>
  </si>
  <si>
    <t>TACTCCAGAGGGCGTCACTCATG#GTGGGGGAGGACGTCCCGGCTGGGATGAAGTCTGGTGGTGG#((((((((((((((((.(((...#.))))))))))..............))))).)))).</t>
  </si>
  <si>
    <t>hsa-miR-509-5p</t>
  </si>
  <si>
    <t>TACTGCAGACAGTGGCAATCA#TGTCACTCTCGCAGC#..((((.((.(((((((....#))))))).)))))).</t>
  </si>
  <si>
    <t>hsa-miR-510-5p</t>
  </si>
  <si>
    <t>TACTCAGGAGAGTGGCAATCAC#TGTCACTCTCG#.......((((((((((.....#)))))))))).</t>
  </si>
  <si>
    <t>hsa-miR-514a-5p</t>
  </si>
  <si>
    <t>TACTCTGGAGAGTGACAATCATG#CATGTGTCACTCTCGCAGC#....(((((((((((((..((((#)))))))))))))).))).</t>
  </si>
  <si>
    <t>hsa-miR-532-3p</t>
  </si>
  <si>
    <t>CCTCCCACACCCAAGGCTTGCA#TGCAGGTCTCTTGGTATTTATTGAGCTTTGTGGGACTGGT#(((((((((.((((((((((((#)))))))))..)))..............)))))))..)).</t>
  </si>
  <si>
    <t>hsa-miR-455-5p</t>
  </si>
  <si>
    <t>TATGTGCCTTTGGACTACATCG#CGGTGCTTGAGGCGGGACCGAGGCGCACAGAGACCGAGGCGCATAG#((((((((.((((.((......#.)).)))))))))))).</t>
  </si>
  <si>
    <t>hsa-miR-455-3p</t>
  </si>
  <si>
    <t>GCAGTCCATGGGCATATACAC#GCCCTCGGACTACGCT#(((((((..((((........#))))..)))))..)).</t>
  </si>
  <si>
    <t>MIRT746182</t>
  </si>
  <si>
    <t>hsa-miR-544a</t>
  </si>
  <si>
    <t>ATTCTGCATTTTTAGCAAGTTC#TGCTGTAAATGCAGGT#..(((((((((.(((((.....#))))).))))))))).</t>
  </si>
  <si>
    <t>GCGACCCACTCTTGGTTTCCA#GGACTCGGGTGGGGGAGGACGTCCCGGCTGGGATGAAGTCTGGTGGTGGGTCGTA#(((((((((((((.(.(((((#.)))))).)))......)))))))))).</t>
  </si>
  <si>
    <t>MIRT750871</t>
  </si>
  <si>
    <t>hsa-miR-552-5p</t>
  </si>
  <si>
    <t>GTTTAACCTTTTGCCTGTTGG#CCTTTAGGGTGGCTGCGAGGTAGAGGGTTGGGG#.(((((((((((((((((...#.)).))))))))))))))).</t>
  </si>
  <si>
    <t>hsa-miR-554</t>
  </si>
  <si>
    <t>GCTAGTCCTGACTCAGCCAGT#ATTGAGCTTTGTGGGACTGGTG#(((((((((.((..(((((((#)))).)))..))))))))))).</t>
  </si>
  <si>
    <t>hsa-miR-92b-3p</t>
  </si>
  <si>
    <t>TATTGCACTCGTCCCGGCCTCC#GGACGTCCCGGCTGGGATGAAGTCTGGTGGTGG#(((((((((((((((((((...#.))))))))))).))...)))))).</t>
  </si>
  <si>
    <t>GCGACCCATACTTGGTTTCAG#CTGGGATGAAGTCTGGTGGTGGGTCGTA#(((((((((((((.(((((((#))))))).))))......))))))))).</t>
  </si>
  <si>
    <t>MIRT750872</t>
  </si>
  <si>
    <t>hsa-miR-578</t>
  </si>
  <si>
    <t>CTTCTTGTGCTCTAGGATTGT#ACAAAGAAACACCAGGCGTACCTGGTGCGCGAGAGC#.(((((((((.(((((..(((#.)))..))))).))))))))).</t>
  </si>
  <si>
    <t>hsa-miR-579-5p</t>
  </si>
  <si>
    <t>TCGCGGTTTGTGCCAGATGACG#GTGGTCCGGCGCCAGCTGCC#..((((((.(((((.(((.((.#)).))).))))).)))))).</t>
  </si>
  <si>
    <t>hsa-miR-580-5p</t>
  </si>
  <si>
    <t>TAATGATTCATCAGACTCAGAT#GTCCCGGCTGGGATGAAGTCTGGTGGTGGGTCGTA#..(((((((((((...((((((#.))))))))))))))))).</t>
  </si>
  <si>
    <t>hsa-miR-584-5p</t>
  </si>
  <si>
    <t>TTATGGTTTGCCTGGGACTGAG#TGAGACTTCGGCGGACCATT#..((((((((((.(((.((.(.#).)).))).)))))))))).</t>
  </si>
  <si>
    <t>hsa-miR-584-3p</t>
  </si>
  <si>
    <t>TCAGTTCCAGGCCAACCAGGCT#AGCAGGACACCTGGAACTGC#.((((((((((....((..(((#))).))...)))))))))).</t>
  </si>
  <si>
    <t>hsa-miR-585-5p</t>
  </si>
  <si>
    <t>CTAGCACACAGATACGCCCAGA#TCGGGTGGGGGAGGACGTCCCGGCTGGGATGAAGTCTGGTGGTGGG#(((.(((.(((((.(((((((.#.))))).))..)))))))).))).</t>
  </si>
  <si>
    <t>hsa-miR-550a-5p</t>
  </si>
  <si>
    <t>AGTGCCTGAGGGAGTAAGAGCCC#GCTCTGGACCTCAGCACTT#((((.((((((.....(((((..#)))))...)))))))))).</t>
  </si>
  <si>
    <t>hsa-miR-591</t>
  </si>
  <si>
    <t>AGACCATGGGTTCTCATTGT#GGAATGAGATCCGTGA#....((((((.(((((((.(#).))))))))))))).</t>
  </si>
  <si>
    <t>hsa-miR-593-5p</t>
  </si>
  <si>
    <t>AGGCACCAGCCAGGCATTGCTCAGC#GCTGGGATGAAGTCTGGTGGTGG#...(((((.((((((.(((((((((#)))))).))).))))))))))).</t>
  </si>
  <si>
    <t>hsa-miR-593-3p</t>
  </si>
  <si>
    <t>TGTCTCTGCTGGGGTTTCT#GGGACCCCGGCGGGGCT#.(((.(((((((((((((.#)))))))))))))))).</t>
  </si>
  <si>
    <t>hsa-miR-595</t>
  </si>
  <si>
    <t>GAAGTGTGCCGTGGTGTGTCT#AGGCGCACAGAGACCGAGGCGCATA#...(((((((.((((((((((#))))))......)))).))))))).</t>
  </si>
  <si>
    <t>hsa-miR-596</t>
  </si>
  <si>
    <t>AAGCCTGCCCGGCTCCTCGGG#CCGAGGCGCATAGAGACCGAGGCACAGCCCAGCTGGGGCTAGGCC#..((((((((((((((((((.#.))))))...))))......)))).)))).</t>
  </si>
  <si>
    <t>hsa-miR-598-3p</t>
  </si>
  <si>
    <t>TACGTCATCGTTGTCATCGTCA#GGTGATGGAGATGTGTACGTAA#(((((((((.((((((((....#)))))))).))))...))))).</t>
  </si>
  <si>
    <t>hsa-miR-601</t>
  </si>
  <si>
    <t>TGGTCTAGGATTGTTGGAGGAG#TTCCTCCAGCAACACCCGGCCG#.((((..(..((((((((((((#))))))))))))..)..)))).</t>
  </si>
  <si>
    <t>hsa-miR-604</t>
  </si>
  <si>
    <t>AGGCTGCGGAATTCAGGAC#GTCCTGAGATCTTCACCTTCGACCCTCTCCCGGAGCCCGCAGCG#..(((((((..((((((((#))))))))............................))))))).</t>
  </si>
  <si>
    <t>hsa-miR-609</t>
  </si>
  <si>
    <t>AGGGTGTTTCTCTCATCTCT#GGAGAAGAAATGGGGAGGACTCGGGTGGGGGAGGACGTCCCG#.(((((((((((((((((..#.))))))))))).))).))).</t>
  </si>
  <si>
    <t>hsa-miR-614</t>
  </si>
  <si>
    <t>GAACGCCTGTTCTTGCCAGGTGG#TACCTGGTGCGCGAGAGCGTATCCCCAACTGGGACTTCCGAGGCA#....((((((((((((((((((.#))))))))....))))))......................)))).</t>
  </si>
  <si>
    <t>hsa-miR-615-3p</t>
  </si>
  <si>
    <t>TCCGAGCCTGGGTCTCCCTCTT#AAGAAATGGGGAGGACTCGGGTGGGGGA#(((..((((((((((((((...#.)))))).))))))))..))).</t>
  </si>
  <si>
    <t>hsa-miR-616-3p</t>
  </si>
  <si>
    <t>AGTCATTGGAGGGTTTGAGCAG#CTGCCAGATCCTGATGGCTG#(((((((..((((((((.((((#))))))))))))))))))).</t>
  </si>
  <si>
    <t>hsa-miR-617</t>
  </si>
  <si>
    <t>AGACTTCCCATTTGAAGGTGGC#GTCGCCTTTAGGGTGGCTGCGAGGTAGAGGGTTGGGGGTTGGTGGGCTGTCA#.(((..((((((((((((((((#)))))))))))..............................)))))..))).</t>
  </si>
  <si>
    <t>hsa-miR-618</t>
  </si>
  <si>
    <t>AAACTCTACTTGTCCTTCTGAGT#ACCTGGAACTGCGGCAAAGTAGGAGAAGAAATGGGGAGGACTCGGGTGGGGG#...((((((((((((((((.(..#.).))))))))..)))))))).</t>
  </si>
  <si>
    <t>hsa-miR-619-3p</t>
  </si>
  <si>
    <t>GACCTGGACATGTTTGTGCCCAGT#GGTGGGGGAGGACGTCCCGGCTGGGATGAAGTCTGGTGGTGGGTCG#(((((((((...(((((.((((((#.)))))))))))))))......))))).</t>
  </si>
  <si>
    <t>hsa-miR-622</t>
  </si>
  <si>
    <t>ACAGTCTGCTGAGGTTGGAGC#GCTCTGGACCTCAGCAC#......((((((((((.((((#))))..)))))))))).</t>
  </si>
  <si>
    <t>hsa-miR-623</t>
  </si>
  <si>
    <t>ATCCCTTGCAGGGGCTGTTGGGT#ACCCTCTCCCGGAGCCCGCAGCGGCCCCTGCCGGGC#...(((.((((((((((((((((#.)))))..))))))))))).))).</t>
  </si>
  <si>
    <t>hsa-miR-625-5p</t>
  </si>
  <si>
    <t>AGGGGGAAAGTTCTATAGTCC#GGACCTCAGCACTTTCCTCCA#.((((((((((.((...((((#))))...)).)))))))))).</t>
  </si>
  <si>
    <t>hsa-miR-629-5p</t>
  </si>
  <si>
    <t>TGGGTTTACGTTGGGAGAACT#TCTCCCGGAGCCCG#.((((((....(((((((...#))))))))))))).</t>
  </si>
  <si>
    <t>hsa-miR-631</t>
  </si>
  <si>
    <t>AGACCTGGCCCAGACCTCAGC#GCTGGGATGAAGTCTGGTGGTGGGTCG#.((((((.(((((((((((((#)))))).....)))))).).)))))).</t>
  </si>
  <si>
    <t>hsa-miR-33b-3p</t>
  </si>
  <si>
    <t>CAGTGCCTCGGCAGTGCAGCCC#GGCGCATAGAGACCGAGGCACA#..((((((((((.((((.(((.#)))))))...).))))))))).</t>
  </si>
  <si>
    <t>hsa-miR-632</t>
  </si>
  <si>
    <t>GTGTCTGCTTCCTGTGGGA#CTGGTGGAAGCAGGACACC#((((((((((((..(.((.#)).).)))))))).)))).</t>
  </si>
  <si>
    <t>hsa-miR-634</t>
  </si>
  <si>
    <t>AACCAGCACCCCAACTTTGGAC#GTCGCCTTTAGGGTGGCTGCGAGGTAGAGGGTTGGGGGTTGGTG#.((((((.((((((((((..((#.))..)))))))))))))))).</t>
  </si>
  <si>
    <t>hsa-miR-636</t>
  </si>
  <si>
    <t>TGTGCTTGCTCGTCCCGCCCGCA#GCGGAGACGCCACCCGGTGCTTGAGGCGGGACCGAGGCGCACAG#(((((...(((((((((((((((#.)))..).)))))))).)))..))))).</t>
  </si>
  <si>
    <t>hsa-miR-637</t>
  </si>
  <si>
    <t>ACTGGGGGCTTTCGGGCTCTGCGT#TGCAGGCCCCGACCCCGGCCCCCT#...(((((((.(((((.((((((.#)))))).)))))....))))))).</t>
  </si>
  <si>
    <t>hsa-miR-638</t>
  </si>
  <si>
    <t>AGGGATCGCGGGCGGGTGGCGGCCT#GGCCGCCTTCTAACTGTGACTCCCCGCACTCCCC#.((((..(((((.(((((((((((.#)))))))...........)))))))))..)))).</t>
  </si>
  <si>
    <t>hsa-miR-639</t>
  </si>
  <si>
    <t>ATCGCTGCGGTTGCGAGCGCTGT#GCACCGAAAGCGCAGCCGCAGGGT#..(.(((((((((((..((.(((#))).))....))))))))))).).</t>
  </si>
  <si>
    <t>hsa-miR-641</t>
  </si>
  <si>
    <t>AAAGACATAGGATAGAGTCACCTC#GAGGTGACTGCATCCTCCAGCATCTCAACTCCGTCTGTCTA#..(((((.(((((..(((((((((#)))))))))..)))))...................))))).</t>
  </si>
  <si>
    <t>hsa-miR-642a-5p</t>
  </si>
  <si>
    <t>GTCCCTCTCCAAATGTGTCTTG#CAGGACACCTGGAACTGCGGCAAAGTAGGAGAAGAAATGGGGAGGACT#(((((((((((...((((((((#)))))))).))))..........................))).)))).</t>
  </si>
  <si>
    <t>hsa-miR-645</t>
  </si>
  <si>
    <t>TCTAGGCTGGTACTGCTGA#CGGCGCCAGCTGCCAGTCGAGGAA#(((.((((((((..((((.#.))))))))))))..))).</t>
  </si>
  <si>
    <t>hsa-miR-646</t>
  </si>
  <si>
    <t>AAGCAGCTGCCTCTGAGGC#GCCTTTAGGGTGGCTGCG#..((((((((((..(((((#)))))..)))))))))).</t>
  </si>
  <si>
    <t>hsa-miR-647</t>
  </si>
  <si>
    <t>GTGGCTGCACTCACTTCCTTC#AGGAGGTGACTGCATCCT#..((.((((.(((((((((..#))))))))).)))).)).</t>
  </si>
  <si>
    <t>hsa-miR-650</t>
  </si>
  <si>
    <t>AGGAGGCAGCGCTCTCAGGAC#GAGGGTGTGCCGGCGCCCCTGCCTCCA#.(((((((((((((((.....#)))))))...........)))))))).</t>
  </si>
  <si>
    <t>hsa-miR-651-3p</t>
  </si>
  <si>
    <t>AAAGGAAAGTGTATCCTAAAAG#GCACTTTCCTC#..((((((((((..........#)))))))))).</t>
  </si>
  <si>
    <t>hsa-miR-652-5p</t>
  </si>
  <si>
    <t>CAACCCTAGGAGAGGGTGCCATTCA#GGGTGGCTGCGAGGTAGAGGGTTGG#(((((((........(((((((((.#))))))).)).......))))))).</t>
  </si>
  <si>
    <t>hsa-miR-652-3p</t>
  </si>
  <si>
    <t>AATGGCGCCACTAGGGTTGTG#CACAGCCCAGCTGGGGCTAG#..((((.(((((.((((((((#)))))))))).))).)))).</t>
  </si>
  <si>
    <t>hsa-miR-661</t>
  </si>
  <si>
    <t>TGCCTGGGTCTCTGGCCTGCGCGT#AGGCGCACAGAGACCGAGGCGCATAGAGACCGAGGCAC#(((((.((((((((((((((((.(#).)))))..........)))...)))))))).))))).</t>
  </si>
  <si>
    <t>hsa-miR-663a</t>
  </si>
  <si>
    <t>AGGCGGGGCGCCGCGGGACCGC#GGTGTGCCGGCGCCCCTGCCTC#(((((((((((((..(.(((..#))).)..))))))))).)))).</t>
  </si>
  <si>
    <t>hsa-miR-449b-5p</t>
  </si>
  <si>
    <t>AGGCAGTGTATTGTTAGCTGGC#CCAGCAACACCCGGCCGCCTT#((((.((....((((.(((((.#)))))))))....)).)))).</t>
  </si>
  <si>
    <t>hsa-miR-411-3p</t>
  </si>
  <si>
    <t>TATGTAACACGGTCCACTAACC#GGTTGGTGGGCTGTCACGGAGCG#...((..(((((((((((((((#))))))))))))))...)..)).</t>
  </si>
  <si>
    <t>hsa-miR-654-5p</t>
  </si>
  <si>
    <t>TGGTGGGCCGCAGAACATGTGC#GCTTCTCTTTCTGCTGCTCACCAT#((((((((.((((((.......#.)))))).)))))))).</t>
  </si>
  <si>
    <t>hsa-miR-654-3p</t>
  </si>
  <si>
    <t>TATGTCTGCTGACCATCACCTT#AGGTGATGGAGATGTGTACGTAA#(((((.(((...(((((((((.#)))))))))....))).))))).</t>
  </si>
  <si>
    <t>hsa-miR-658</t>
  </si>
  <si>
    <t>GGCGGAGGGAAGTAGGTCCGTTGGT#GCCCTCGGACTACGCTCTGGACCTCAGCACTTTCCTCCAGCA#.(((((((((((((((((((..(((#.))).)))))))....)))))))))).)).</t>
  </si>
  <si>
    <t>hsa-miR-659-5p</t>
  </si>
  <si>
    <t>AGGACCTTCCCTGAACCAAGGA#CTCGGGTGGGGGAGGACGTCCC#.(((((((((((..(((..((.#))..))).)))))))..)))).</t>
  </si>
  <si>
    <t>hsa-miR-659-3p</t>
  </si>
  <si>
    <t>CTTGGTTCAGGGAGGGTCCCCA#GACCCTCTCCCGGAGCCC#...(((((.(((((((((....#))))))).))..))))).</t>
  </si>
  <si>
    <t>hsa-miR-660-3p</t>
  </si>
  <si>
    <t>ACCTCCTGTGTGCATGGATTA#CCGAGGCGCACAGAGACCGAGGC#.((((((((((((.(((....#)))..)))))))).....)))).</t>
  </si>
  <si>
    <t>hsa-miR-542-5p</t>
  </si>
  <si>
    <t>TCGGGGATCATCATGTCACGAGA#TGTGAGATGTTCCCCC#..(((((.((((...(((((...#))))))))).))))).</t>
  </si>
  <si>
    <t>hsa-miR-542-3p</t>
  </si>
  <si>
    <t>TGTGACAGATTGATAACTGAAA#GGTTGGTGGGCTGTCACGG#((((((((.....(((((....#))))).....)))))))).</t>
  </si>
  <si>
    <t>hsa-miR-758-3p</t>
  </si>
  <si>
    <t>TTTGTGACCTGGTCCACTAACC#GGTTGGTGGGCTGTCACGGAG#((((((((..((((((((((((#)))))))))))))))))))).</t>
  </si>
  <si>
    <t>hsa-miR-671-5p</t>
  </si>
  <si>
    <t>AGGAAGCCCTGGAGGGGCTGGAG#CAGCGGCCCCTGCCGGGCGCCCC#.((..((((.(.((((((((..(#)..)))))))).).))))..)).</t>
  </si>
  <si>
    <t>hsa-miR-671-3p</t>
  </si>
  <si>
    <t>TCCGGTTCTCAGGGCTCCACC#GGTGGAAGCAGGACACCTGGAACTGCGGC#((((((((.((((((((((((#)))))).))......)))))))))).)).</t>
  </si>
  <si>
    <t>hsa-miR-668-5p</t>
  </si>
  <si>
    <t>TGCGCCTCGGGTGAGCATG#GCGGGACCGAGGCGCAC#((((((((((....((...#))....)))))))))).</t>
  </si>
  <si>
    <t>hsa-miR-668-3p</t>
  </si>
  <si>
    <t>TGTCACTCGGCTCGGCCCACTAC#GTGGTGGGTCGTAAGTTTAGGAGGTGACT#.((((((((((((((((((((((#)))))))))))..))))...))).)))).</t>
  </si>
  <si>
    <t>hsa-miR-767-5p</t>
  </si>
  <si>
    <t>TGCACCATGGTTGTCTGAGCATG#CAGGCGTACCTGGTGCG#.((((((.(((((((((......#)))))).))))))))).</t>
  </si>
  <si>
    <t>hsa-miR-1224-3p</t>
  </si>
  <si>
    <t>CCCCACCTCCTCTCTCCTCAG#CTGGAACTGCGGCAAAGTAGGAGAAGAAATGGGGAGGACTCGGGTGGGGG#(((((((((((((((((.(((#.))).))..................))))))))....))))))).</t>
  </si>
  <si>
    <t>hsa-miR-151b</t>
  </si>
  <si>
    <t>TCGAGGAGCTCACAGTCT#GACTTCGGAGCCCTCGGA#((((((.((((..((((.#))))...)))))))))).</t>
  </si>
  <si>
    <t>hsa-miR-1296-5p</t>
  </si>
  <si>
    <t>TTAGGGCCCTGGCTCCATCTCC#GAGACCGAGGCACAGCCCAGCTGGGGCTAGGCCCG#...(((.((((((((((((((.#)))).................))))))))))))).</t>
  </si>
  <si>
    <t>hsa-miR-1296-3p</t>
  </si>
  <si>
    <t>GAGTGGGGCTTCGACCCTAACC#GGCGGGGCTCCGGTCC#((.((((((((((.((......#)))))))))))).)).</t>
  </si>
  <si>
    <t>hsa-miR-1301-5p</t>
  </si>
  <si>
    <t>CGCTCTAGGCACCGCAGCA#CGGTGCTTGAGGCGG#((((.(((((((((.....#))))))))).)))).</t>
  </si>
  <si>
    <t>hsa-miR-1301-3p</t>
  </si>
  <si>
    <t>TTGCAGCTGCCTGGGAGTGACTTC#GAAGTCGCCTTTAGGGTGGCTGCGAG#(((((((((((((((.((((((((#)))))))))))..)))))))))))).</t>
  </si>
  <si>
    <t>hsa-miR-1185-2-3p</t>
  </si>
  <si>
    <t>ATATACAGGGGGAGACTCTCAT#GTGAGATGTTCCCCCTGCTGTAA#.((((((((((((.((((((((#)))))).)))))))))).)))).</t>
  </si>
  <si>
    <t>hsa-miR-769-5p</t>
  </si>
  <si>
    <t>TGAGACCTCTGGGTTCTGAGCT#AGCTGGGGCTAGGCCCGGTGGG#.....((.(((((((((.((((#)))).)))....)))))).)).</t>
  </si>
  <si>
    <t>hsa-miR-766-5p</t>
  </si>
  <si>
    <t>AGGAGGAATTGGTGCTGGTCTT#GGACCTCAGCACTTTCCTCCA#.(((((((..(((((((((((.#)))))..))))))))))))).</t>
  </si>
  <si>
    <t>MIRT759641</t>
  </si>
  <si>
    <t>hsa-miR-766-3p</t>
  </si>
  <si>
    <t>ACTCCAGCCCCACAGCCTCAGC#GCTGCGAGGTAGAGGGTTGGGGGTTGGTGG#.(.((((((((.((((((((((#)))).........)))))))))))))).).</t>
  </si>
  <si>
    <t>hsa-miR-378d</t>
  </si>
  <si>
    <t>ACTGGACTTGGAGTCAGAAA#GGCTCCGGTCCT#...((((.(((((((.....#))))))))))).</t>
  </si>
  <si>
    <t>hsa-miR-1185-1-3p</t>
  </si>
  <si>
    <t>ATATACAGGGGGAGACTCTTAT#AAGGGTGTGAGATGTTCCCCCTGCTGTAA#.((((((((((((.((((((((#.)))))).)))))))))).)))).</t>
  </si>
  <si>
    <t>hsa-miR-762</t>
  </si>
  <si>
    <t>GGGGCTGGGGCCGGGGCCGAGC#GCAGGCCCCGACCCCGGCCCCC#((((((((((.(((((((..((#)).))))))).)))))))))).</t>
  </si>
  <si>
    <t>hsa-miR-670-5p</t>
  </si>
  <si>
    <t>GTCCCTGAGTGTATGTGGTG#CACCATGTGTCACTCT#......((((((((((((((#))))))))).))))).</t>
  </si>
  <si>
    <t>hsa-miR-761</t>
  </si>
  <si>
    <t>GCAGCAGGGTGAAACTGACACA#GTGTGAGATGTTCCCCCTGCTGTA#(((((((((.(((.((.((((.#)))).))...))).))))))))).</t>
  </si>
  <si>
    <t>hsa-miR-764</t>
  </si>
  <si>
    <t>GCAGGTGCTCACTTGTCCTCCT#GGGAGGACGTCCCGGCTGGGATGAAGTCTGGTGGTGGGTCGTAAGTTTAGGAGGTGACTGCA#((((..((((((((((((((((#))))))))).......................)))))))..................)))).</t>
  </si>
  <si>
    <t>hsa-miR-765</t>
  </si>
  <si>
    <t>TGGAGGAGAAGGAAGGTGATG#CCTTCCATCTTCTTGAA#(.(((((((.((((((.....#)))))).))))))).).</t>
  </si>
  <si>
    <t>MIRT759562</t>
  </si>
  <si>
    <t>hsa-miR-298</t>
  </si>
  <si>
    <t>AGCAGAAGCAGGGAGGTTCTCCCA#GGGAGGACGTCCCGGCTGGGATGAAGTCTGGTG#(.(((((((.((((.((((((((.#)))))))).)))).))).........)))).).</t>
  </si>
  <si>
    <t>hsa-miR-891a-3p</t>
  </si>
  <si>
    <t>AGTGGCACATGTTTGTTGTGAG#CTTACACTCCGCTCGGCTCACCATGTGTCACTC#(((((((((((......(((((#.)))))))))))))))).</t>
  </si>
  <si>
    <t>hsa-miR-450b-3p</t>
  </si>
  <si>
    <t>TTGGGATCATTTTGCATCCATA#TATTTTAACTTATGCAAGGGTGTGAGATGTTCCCC#..((((.((((((((((((...#.)))))))))))).)))).</t>
  </si>
  <si>
    <t>hsa-miR-874-5p</t>
  </si>
  <si>
    <t>CGGCCCCACGCACCAGGGTAAGA#CTTGAACTCAGAACACTACAGCGGAGACGCCACCCGGTGCTTGAGGCGGGACCGA#((((((((.(((((.((((....#.))))))))).))....))).))).</t>
  </si>
  <si>
    <t>hsa-miR-874-3p</t>
  </si>
  <si>
    <t>CTGCCCTGGCCCGAGGGACCGA#CGGGACCCCGGCGGGGCT#..((((((..(((.((..(((.#)))..)).))))))))).</t>
  </si>
  <si>
    <t>hsa-miR-891b</t>
  </si>
  <si>
    <t>TGCAACTTACCTGAGTCATTGA#AGTAGGAGAAGAAATGGGGAGGACTCGGGTGGGG#.....((((((((((((.((..#.)).)))))))))))).</t>
  </si>
  <si>
    <t>hsa-miR-892b</t>
  </si>
  <si>
    <t>CACTGGCTCCTTTCTGGGTAGA#GCCCAGCTGGGGCTAGG#..((((((((...((((((...#))))))..)))))))).</t>
  </si>
  <si>
    <t>hsa-miR-541-5p</t>
  </si>
  <si>
    <t>AAAGGATTCTGCTGTCGGTCCCACT#GTGGGACTGGTGGAAGCAGGACACCTG#..(((.(((((((..(((((((((.#))))))))).....)))))))..))).</t>
  </si>
  <si>
    <t>hsa-miR-541-3p</t>
  </si>
  <si>
    <t>TGGTGGGCACAGAATCTGGACT#CCACCCCTGTGTCCGCCGT#((((((((((((....(((...#)))...)))))))))))).</t>
  </si>
  <si>
    <t>hsa-miR-708-5p</t>
  </si>
  <si>
    <t>AAGGAGCTTACAATCTAGCTGGG#CCCAGCTGGGGCTAGGCCCG#..((.(((((...((((((((((#))))))))))..))))))).</t>
  </si>
  <si>
    <t>MIRT512835</t>
  </si>
  <si>
    <t>hsa-miR-147b-5p</t>
  </si>
  <si>
    <t>TGGAAACATTTCTGCACAAACT#GTGTGAGATGTTCCCC#.((.((((((((.((((.....#)))))))))))).)).</t>
  </si>
  <si>
    <t>hsa-miR-744-5p</t>
  </si>
  <si>
    <t>TGCGGGGCTAGGGCTAACAGCA#AGCCCGCAGCGGCCCCTGCC#.((((((((.(((((.......#))))).....)))))).)).</t>
  </si>
  <si>
    <t>hsa-miR-744-3p</t>
  </si>
  <si>
    <t>CTGTTGCCACTAACCTCAACCT#AGGTAGAGGGTTGGGGGTTGGTGGGCTGTCACGGA#((((..((((((((((((((((#.))))))))).)))))))......)))).</t>
  </si>
  <si>
    <t>hsa-miR-885-5p</t>
  </si>
  <si>
    <t>TCCATTACACTACCCTGCCTCT#GAGGTAGAGGGTTGGGGGTTGGTGGGC#(((((((..((((((((((((.#)))))..)))))...))..))))))).</t>
  </si>
  <si>
    <t>hsa-miR-885-3p</t>
  </si>
  <si>
    <t>AGGCAGCGGGGTGTAGTGGATA#TCCAGCAACACCCGGCCGCCTT#((((.((.((((((.(((((..#)))).).)))))).)).)))).</t>
  </si>
  <si>
    <t>hsa-miR-877-5p</t>
  </si>
  <si>
    <t>GTAGAGGAGATGGCGCAGGG#TGCTGCTCACCATCGTCTTCTGCC#(((((((((((((.((((.(#).))))...))))).)))))))).</t>
  </si>
  <si>
    <t>hsa-miR-887-5p</t>
  </si>
  <si>
    <t>CTTGGGAGCCCTGTTAGACTC#GGGACCCCGGCGGGGCTCCG#....(((((((((((......#.))))))))))).</t>
  </si>
  <si>
    <t>hsa-miR-887-3p</t>
  </si>
  <si>
    <t>GTGAACGGGCGCCATCCCGAGG#TTGGGGGTTGGTGGGCTGTCACG#(((.((((.(((((((((.((.#)).))))).))))..))))))).</t>
  </si>
  <si>
    <t>hsa-miR-665</t>
  </si>
  <si>
    <t>ACCAGGAGGCTGAGGCCCCT#GGGGCTAGGCCCGGTGGG#.(((...((((..((((((.#)))))).))))...))).</t>
  </si>
  <si>
    <t>hsa-miR-543</t>
  </si>
  <si>
    <t>AAACATTCGCGGTGCACTTCTT#AGGAGGTGACTGCA#........(((((.((((((((#))))))))))))).</t>
  </si>
  <si>
    <t>hsa-miR-760</t>
  </si>
  <si>
    <t>CGGCTCTGGGTCTGTGGGGA#TCTTCACCTTCGACCCTCTCCCGGAGCCC#.(((((((((.....((((.#.))))..))))))))).</t>
  </si>
  <si>
    <t>hsa-miR-920</t>
  </si>
  <si>
    <t>GGGGAGCTGTGGAAGCAGTA#ACTGTGACTCCCCGCACTCCCCA#((((((.(((((..(((((.#)))))......))))))))))).</t>
  </si>
  <si>
    <t>hsa-miR-922</t>
  </si>
  <si>
    <t>GCAGCAGAGAATAGGACTACGTC#TTTCTGCTGCT#((((((((((.............#)))))))))).</t>
  </si>
  <si>
    <t>hsa-miR-509-3-5p</t>
  </si>
  <si>
    <t>TACTGCAGACGTGGCAATCATG#TGTCACTCTCGCAGC#..(((((((.((((((......#))))))))).)))).</t>
  </si>
  <si>
    <t>hsa-miR-935</t>
  </si>
  <si>
    <t>CCAGTTACCGCTTCCGCTACCGC#GTGGGACTGGTGGAAGCAGGACACCTGGA#((((...((((((((((((((((#))))...)))))))))).))....)))).</t>
  </si>
  <si>
    <t>hsa-miR-936</t>
  </si>
  <si>
    <t>ACAGTAGAGGGAGGAATCGCAG#TGTGAGATGTTCCCCCTGCTGTA#(((((((.(((((.(.(((((.#)))))..).))))).))))))).</t>
  </si>
  <si>
    <t>hsa-miR-937-5p</t>
  </si>
  <si>
    <t>GTGAGTCAGGGTGGGGCTGG#CCGGCCGCCTTCTAACTGTGACTCC#..((((((.(((((((((((#)))))).)).....))).)))))).</t>
  </si>
  <si>
    <t>hsa-miR-939-3p</t>
  </si>
  <si>
    <t>CCCTGGGCCTCTGCTCCCCAG#GGCGCATAGAGACCGAGGCACAGCCCAGCTGGGGCTAGGCCCGGTGGG#((((((((((.....((((((#.))))))..)))))))).)).</t>
  </si>
  <si>
    <t>hsa-miR-940</t>
  </si>
  <si>
    <t>AAGGCAGGGCCCCCGCTCCCC#GGGGAGGACTCGGGTGGGGGAGGACGTCCCGGCTG#..(((.(((((((((((((((#)))))........))))))).......))).))).</t>
  </si>
  <si>
    <t>hsa-miR-941</t>
  </si>
  <si>
    <t>CACCCGGCTGTGTGCACATGTGC#GCACAGAGACCGAGGCGCATAGAGACCGAGGCACAGCCCAGCTGGGG#..(((((((((((((..((((((#.))))))..........)))))...)))))))).</t>
  </si>
  <si>
    <t>hsa-miR-942-5p</t>
  </si>
  <si>
    <t>TCTTCTCTGTTTTGGCCATGTG#ACTGGTGGAAGCAGGACACCTGGAACTGCGGCAAAGTAGGAGAAGAA#(((((((((((((.((((.((.#)))))).))))))..........................))))))).</t>
  </si>
  <si>
    <t>hsa-miR-1178-3p</t>
  </si>
  <si>
    <t>TTGCTCACTGTTCTTCCCTAG#TGGGGGAGGACGTCCCGGCTGGGATGAAGTCTGGTGGTGGGTC#..((((((((((((((((((.#)))))))))))........................))))))).</t>
  </si>
  <si>
    <t>hsa-miR-1180-5p</t>
  </si>
  <si>
    <t>GGACCCACCCGGCCGGGAATA#GTGGGGGAGGACGTCCCGGCTGGGATGAAGTCTGGTGGTGGGTCG#.(((((((((((((((((...#.)))))))))))..............)))))).</t>
  </si>
  <si>
    <t>MIRT735874</t>
  </si>
  <si>
    <t>hsa-miR-1181</t>
  </si>
  <si>
    <t>CCGTCGCCGCCACCCGAGCCG#CGGCAAAGTAGGAGAAGAAATGGGGAGGACTCGGGTGGGGGAGGACGT#.((((.((.(((((((((((.#.)).))))))))).))..)))).</t>
  </si>
  <si>
    <t>hsa-miR-1184</t>
  </si>
  <si>
    <t>CCTGCAGCGACTTGATGGCTTCC#GCCTTTAGGGTGGCTGCGAGGT#((((((((.((((...(((....#)))....)))).))))).))).</t>
  </si>
  <si>
    <t>hsa-miR-1225-3p</t>
  </si>
  <si>
    <t>TGAGCCCCTGTGCCGCCCCCAG#TTGGGGGTTGGTGGGCTG#..(((((....(((((((((((#)))))))).)))))))).</t>
  </si>
  <si>
    <t>hsa-miR-1226-5p</t>
  </si>
  <si>
    <t>GTGAGGGCATGCAGGCCTGGATGGGG#CCCCTGCCTCCAGAGGACGCCCCTAACGCCGCATCCCTGGCG#((.((((.((((.((((((((.((((#))))....)))))..............))))))))))).)).</t>
  </si>
  <si>
    <t>hsa-miR-1226-3p</t>
  </si>
  <si>
    <t>TCACCAGCCCTGTGTTCCCTAG#TTAGGGTGGCTGCGAGGTAGAGGGTTGGGGGTTGGTGGG#(((((((((((.....((((..#.))))...))))))))))).</t>
  </si>
  <si>
    <t>hsa-miR-1228-3p</t>
  </si>
  <si>
    <t>TCACACCTGCCTCGCCCCCC#GGGTGGCTGCGAGGTAGAGGG#...(..((((((((((((((#))).))..)))))))))..).</t>
  </si>
  <si>
    <t>hsa-miR-1229-5p</t>
  </si>
  <si>
    <t>GTGGGTAGGGTTTGGGGGAGAGCG#CGCCGTCCTCGAGCCCTTTAATCTGACTTCGGAGCCCTCG#(.((((((((((((((((.(.(((#)))).))))))))))))................)))).).</t>
  </si>
  <si>
    <t>hsa-miR-1229-3p</t>
  </si>
  <si>
    <t>CTCTCACCACTGCCCTCCCACAG#TTGTGGGACTGGTGGAAGCAGGACACCTGGAACTGCGGCAAAGTAGGAGAAGAAATGGGGAGGACTCGGGTGGGGGAGG#(((((.(((((..((((((.((.#.)))))))).....)))))))))).</t>
  </si>
  <si>
    <t>hsa-miR-1231</t>
  </si>
  <si>
    <t>GTGTCTGGGCGGACAGCTGC#GCAGCTGCCACCCGACCA#(.(((.(((.((.(((((((#))))))))).))))))).</t>
  </si>
  <si>
    <t>hsa-miR-1233-3p</t>
  </si>
  <si>
    <t>TGAGCCCTGTCCTCCCGCAG#CGGGACCCCGGCGGGGCTCC#.((((((((((.(((((...#)))))....)))))))))).</t>
  </si>
  <si>
    <t>hsa-miR-1234-3p</t>
  </si>
  <si>
    <t>TCGGCCTGACCACCCACCCCAC#GTGGGGGAGGACGTCCCGGCTGGGATGAAGTCTGGTGGTGGGTCGT#.((((((.((((((..((((((#))))))...........................)))))))))))).</t>
  </si>
  <si>
    <t>hsa-miR-1236-5p</t>
  </si>
  <si>
    <t>TGAGTGACAGGGGAAATGGGGA#CCCCTGTGTCCGCCGTCCTCGA#((((.(((.(.(((.((((((.#.)))))).))).).))))))).</t>
  </si>
  <si>
    <t>hsa-miR-1236-3p</t>
  </si>
  <si>
    <t>CCTCTTCCCCTTGTCTCTCCAG#GGAGAAGAAATGGGGAGGACTCGGGTGGGGGAGGA#(((((((((((.(((((((((.#.))))))).))..))).)))))))).</t>
  </si>
  <si>
    <t>hsa-miR-1237-3p</t>
  </si>
  <si>
    <t>TCCTTCTGCTCCGTCCCCCAG#TGGGGAGGACTCGGGTGGGGGAGGAC#(((((((.((((((((((((.#))))).))...)))).).))))))).</t>
  </si>
  <si>
    <t>hsa-miR-1238-5p</t>
  </si>
  <si>
    <t>GTGAGTGGGAGCCCCAGTGTGTG#CGCATAGAGACCGAGGCACAGCCCAGCTGGGGCTAGGCCCGGTGGG#.(.(.(((((((((((((((((.#.))))......)))))))))...)))).).).</t>
  </si>
  <si>
    <t>hsa-miR-1238-3p</t>
  </si>
  <si>
    <t>CTTCCTCGTCTGTCTGCCCC#GGGGAGGACTCGGGTGGGGGAGG#(((((((((((((((.((((#)))).))))..))))))))))).</t>
  </si>
  <si>
    <t>hsa-miR-1200</t>
  </si>
  <si>
    <t>CTCCTGAGCCATTCTGAGCCTC#GAGGACTCGGGTGGGGGAGG#(((((...(((.((((((((((#)))).)))))))))))))).</t>
  </si>
  <si>
    <t>hsa-miR-1203</t>
  </si>
  <si>
    <t>CCCGGAGCCAGGATGCAGCTC#GAGCGTATCCCCAACTGGGACTTCCGAGGC#((((((((((((((((.((((#)))))))))).....)))...))))).)).</t>
  </si>
  <si>
    <t>hsa-miR-663b</t>
  </si>
  <si>
    <t>GGTGGCCCGGCCGTGCCTGAGG#CCCGGGACCCCGGCGGGGCTCCG#((.(((((.((((..((((.((#))))))....)))).))))))).</t>
  </si>
  <si>
    <t>hsa-miR-1204</t>
  </si>
  <si>
    <t>TCGTGGCCTGGTCTCCATTAT#TGGGGCTAGGCCCGGT#(((.(((((((((.(((....#))))))))))))))).</t>
  </si>
  <si>
    <t>hsa-miR-1207-5p</t>
  </si>
  <si>
    <t>TGGCAGGGAGGCTGGGAGGGG#CCCCGACCCCGGCCCCCTCCAC#(((.((((.(((((((.((((#))))...)))))))))))))).</t>
  </si>
  <si>
    <t>hsa-miR-1207-3p</t>
  </si>
  <si>
    <t>TCAGCTGGCCCTCATTTC#GGCGCCAGCTGC#.((((((((((.......#)).)))))))).</t>
  </si>
  <si>
    <t>hsa-miR-1208</t>
  </si>
  <si>
    <t>TCACTGTTCAGACAGGCGGA#TCCGTCTGTCTACTGTGTGAG#((((.....(((((((((((#))))))))))).....)))).</t>
  </si>
  <si>
    <t>hsa-miR-1285-5p</t>
  </si>
  <si>
    <t>GATCTCACTTTGTTGCCCAGG#CTGGTGGAAGCAGGACACCTGGAACTGCGGCAAAGTAGGAGAA#..(((((((((((((((((((#.)))))....))))))))))..)))).</t>
  </si>
  <si>
    <t>hsa-miR-1293</t>
  </si>
  <si>
    <t>TGGGTGGTCTGGAGATTTGTGC#GCACTTTCCTCCAGCAACACCCGG#((((((..((((((....((((#))))....))))))...)))))).</t>
  </si>
  <si>
    <t>hsa-miR-1295a</t>
  </si>
  <si>
    <t>TTAGGCCGCAGATCTGGGTGA#CACCTGGAACTGCGGCA#....(((((((.((((((((.#)))))))).))))))).</t>
  </si>
  <si>
    <t>hsa-miR-1302</t>
  </si>
  <si>
    <t>TTGGGACATACTTATGCTAAA#GGTGTGAGATGTTCCC#..(((((((.((((((((...#))))))))))))))).</t>
  </si>
  <si>
    <t>hsa-miR-1304-3p</t>
  </si>
  <si>
    <t>TCTCACTGTAGCCTCGAACCCC#GGGTTGGGGGTTGGTGGGC#.((((((..((((((.(((((.#))))).)))))))))))).</t>
  </si>
  <si>
    <t>hsa-miR-1247-5p</t>
  </si>
  <si>
    <t>ACCCGTCCCGTTCGTCCCCGGA#TCCCGGGACCCCGGCGGGGCTCCGGTC#(((.((((((((.(((((.(((#))).)))))...))))))))...))).</t>
  </si>
  <si>
    <t>hsa-miR-1247-3p</t>
  </si>
  <si>
    <t>CCCCGGGAACGTCGAGACTGGAGC#GCTCCGGTCCTGAGATCTTCACCTTCGACCCTCTCCCGGA#..((((((..((((((((((((((#)))))))))...............)))))....)))))).</t>
  </si>
  <si>
    <t>hsa-miR-1249-5p</t>
  </si>
  <si>
    <t>AGGAGGGAGGAGATGGGCCAAGTT#CTTGGCCTTACACTCCGCTCG#..(((((((.....((((((((..#))))))))....)))).))).</t>
  </si>
  <si>
    <t>hsa-miR-1249-3p</t>
  </si>
  <si>
    <t>ACGCCCTTCCCCCCCTTCTTCA#GGAGAAGAAATGGGGAGGACTCGGGTGG#.(((((.((((((((((((((.#)))))))....)))).)))...))))).</t>
  </si>
  <si>
    <t>hsa-miR-1250-5p</t>
  </si>
  <si>
    <t>ACGGTGCTGGATGTGGCCTTT#GAGGACGCCCCTAACGCCGCATCCCTGGCGCCC#..(((((((((((((((....#.)))))))))..)))))).</t>
  </si>
  <si>
    <t>hsa-miR-1250-3p</t>
  </si>
  <si>
    <t>ACATTTTCCAGCCCATTCA#AGAGGGTTGGGGGTTGG#.((.((((((((((.....#.)))))))))).)).</t>
  </si>
  <si>
    <t>hsa-miR-1251-5p</t>
  </si>
  <si>
    <t>ACTCTAGCTGCCAAAGGCGCT#AGATCCTTCCATCTTCTTGAAGTCGCCTTTAGGGTGGCTGCGAGG#.((((((((((((((((((((#.)).)))))))..)))))))).))).</t>
  </si>
  <si>
    <t>hsa-miR-1251-3p</t>
  </si>
  <si>
    <t>CGCTTTGCTCAGCCAGTGTAG#ACACCTGGAACTGCGGCAAAGTA#.((((((((((((((((((..#)))).)))..))).)))))))).</t>
  </si>
  <si>
    <t>hsa-miR-1256</t>
  </si>
  <si>
    <t>AGGCATTGACTTCTCACTAGCT#GGTTGGTGGGCTGTCACGGAGCGACTGTCGAGATCGCCTA#((((((((((..((((((((((#))))))))))..))))................)).)))).</t>
  </si>
  <si>
    <t>hsa-miR-1258</t>
  </si>
  <si>
    <t>AGTTAGGATTAGGTCGTGGAA#TCCAGCAACACCCGGCCGCCTTCTAACTG#((((((((...(((((.((..#.)))))))...)))))))).</t>
  </si>
  <si>
    <t>hsa-miR-1260a</t>
  </si>
  <si>
    <t>ATCCCACCTCTGCCACCA#GGTGGCTGCGAGGTAGAGGGTTGGGGG#.((((((((((((((((.#))))))........)))))..))))).</t>
  </si>
  <si>
    <t>hsa-miR-1262</t>
  </si>
  <si>
    <t>ATGGGTGAATTTGTAGAAGGAT#TCTTTCTGCTGCTCACCA#...(((((....(((((((((.#)))))))))...))))).</t>
  </si>
  <si>
    <t>hsa-miR-1263</t>
  </si>
  <si>
    <t>ATGGTACCCTGGCATACTGAGT#CCAGGCGTACCT#..((((((((((..........#))))).))))).</t>
  </si>
  <si>
    <t>hsa-miR-1266-5p</t>
  </si>
  <si>
    <t>CCTCAGGGCTGTAGAACAGGGCT#AGCCCTCGGACTACGCTCTGGA#..(((((((.((((..(((((((#)))))).)..))))))))))).</t>
  </si>
  <si>
    <t>hsa-miR-1268a</t>
  </si>
  <si>
    <t>CGGGCGTGGTGGTGGGGG#CCCCGACCCCGGCCCC#.((((.(((.(((.((((#)))).)))))))))).</t>
  </si>
  <si>
    <t>hsa-miR-1269a</t>
  </si>
  <si>
    <t>CTGGACTGAGCCGTGCTACTGG#CCCGGCGGGGCTCCGGTCCT#..((((((((((.((((...((#)).)))).))))).))))).</t>
  </si>
  <si>
    <t>hsa-miR-1270</t>
  </si>
  <si>
    <t>CTGGAGATATGGAAGAGCTGTGT#ACACTCCGCTCGGCTCACCATGTGTCA#...((.((((((..((((((.((#.)).)))))).)))))).)).</t>
  </si>
  <si>
    <t>hsa-miR-1272</t>
  </si>
  <si>
    <t>GATGATGATGGCAGCAAATTCTGAAA#TGCTGCTCACCATCGTCT#(((((((.((((((((..........#)))))).)).))))))).</t>
  </si>
  <si>
    <t>hsa-miR-1275</t>
  </si>
  <si>
    <t>GTGGGGGAGAGGCTGTC#CAGCACTTTCCTCCAG#.((((((((((((((..#)))).)))))))))).</t>
  </si>
  <si>
    <t>hsa-miR-1276</t>
  </si>
  <si>
    <t>TAAAGAGCCCTGTGGAGACA#CCGCAGGGTTCTC#...((((((((((((.....#)))))))))))).</t>
  </si>
  <si>
    <t>hsa-miR-1281</t>
  </si>
  <si>
    <t>TCGCCTCCTCCTCTCCC#GGAGAAGAAATGGGGAGGACTCGGGTGGGGGAGGACGT#.((((((((((((((((#.))))))........)))))))).)).</t>
  </si>
  <si>
    <t>hsa-miR-1288-5p</t>
  </si>
  <si>
    <t>GCAGATCAGGACTGTAACTCACC#GGCGGGGCTCCGGTCCTGAGATCTTCA#(.((((((((((((...(((.((#)).)))....)))))))))..))).).</t>
  </si>
  <si>
    <t>hsa-miR-1292-3p</t>
  </si>
  <si>
    <t>TCGCGCCCCGGCTCCCGTTC#GACGCCACCCGGTGCTTGAGGCGGGACCGAGGCGCA#..(((((.(((.(((((((.#.)))))))))).))))).</t>
  </si>
  <si>
    <t>hsa-miR-1255b-2-3p</t>
  </si>
  <si>
    <t>AACCACTTTCTTTGCTCATCCA#GGGTGGGGGAGGACGTCCCGGCTGGGATGAAGTCTGGTGGTG#.((((((.(((((.(((((((.#))))))).)))))......................)))))).</t>
  </si>
  <si>
    <t>hsa-miR-664a-3p</t>
  </si>
  <si>
    <t>TATTCATTTATCCCCAGCCTACA#GTCGCCTTTAGGGTGGCTGCGAGGTAGAGGGTTGGGGGTTGGTGGGC#..((((((.(((((((((((...#.))))))))))).)))))).</t>
  </si>
  <si>
    <t>hsa-miR-1306-5p</t>
  </si>
  <si>
    <t>CCACCTCCCCTGCAAACGTCCA#GGACTCGGGTGGGGGAGGACGTCCCGGCTGGG#(((((((((((((....((((.#))))....))))))))))..........))).</t>
  </si>
  <si>
    <t>MIRT737283</t>
  </si>
  <si>
    <t>hsa-miR-1307-5p</t>
  </si>
  <si>
    <t>TCGACCGGACCTCGACCGGCT#GGCCCCCTCCACCATCCCGGGACCCCGGCGGGGCTCCGGTCC#..((((((((((((.((((..#.))))))))).))))))).</t>
  </si>
  <si>
    <t>hsa-miR-1307-3p</t>
  </si>
  <si>
    <t>ACTCGGCGTGGCGTCGGTCGTG#GCGGAGACGCCACCCGGTG#((.(((.((((((((..((((.#)))).))))))))))))).</t>
  </si>
  <si>
    <t>hsa-miR-513b-5p</t>
  </si>
  <si>
    <t>TTCACAAGGAGGTGTCATTTAT#GGCCGCCTTCTAACTGTGAC#.(((((((((((((((......#))).)))))))...))))).</t>
  </si>
  <si>
    <t>hsa-miR-1322</t>
  </si>
  <si>
    <t>GATGATGCTGCTGATGCTG#GCATCCTCCAGCATCTCA#((.(((((((..(((((..#)))))...))))))))).</t>
  </si>
  <si>
    <t>hsa-miR-1470</t>
  </si>
  <si>
    <t>GCCCTCCGCCCGTGCACCCCG#TGGGGAGGACTCGGGTGGGGGA#..((((((((((.((.(((((#)))))..).).)))))))))).</t>
  </si>
  <si>
    <t>hsa-miR-1471</t>
  </si>
  <si>
    <t>GCCCGCGTGTGGAGCCAGGTGT#ACACCTGGAACTGCGGCAAAGTAGGAGAAGAAATGGGGAGGACTCGGGTG#(((((.((((((..((((((((#))))))))..))))...........................)).))))).</t>
  </si>
  <si>
    <t>hsa-miR-1539</t>
  </si>
  <si>
    <t>TCCTGCGCGTCCCAGATGCCC#GGTATTTATTGAGCTTTGTGGGACTGGTGGAAGCAGGAC#((((((((((((((((((((.#))))))............))))))..))....)))))).</t>
  </si>
  <si>
    <t>hsa-miR-320d</t>
  </si>
  <si>
    <t>AAAAGCTGGGTTGAGAGGA#CAGCCCAGCTG#...((((((((((......#)))))))))).</t>
  </si>
  <si>
    <t>hsa-miR-1825</t>
  </si>
  <si>
    <t>TCCAGTGCCCTCCTCTCC#GGAGAAGAAATGGGGAGGACTCGGGTGGGGGAGGACGTCCCGGCTGGGA#((((((((((((((((((#.))))))))...))))................)))))).</t>
  </si>
  <si>
    <t>hsa-miR-1827</t>
  </si>
  <si>
    <t>TGAGGCAGTAGATTGAAT#TCTTTCTGCTGCTCAC#(((.((((((((..((..#))..))))))))))).</t>
  </si>
  <si>
    <t>hsa-miR-1908-5p</t>
  </si>
  <si>
    <t>CGGCGGGGACGGCGATTGGTC#GCCAGTCGAGGAACCGAACCCAGCCA#.((((((..(((((((((((.#)))))))).....)))..))).))).</t>
  </si>
  <si>
    <t>hsa-miR-1908-3p</t>
  </si>
  <si>
    <t>CCGGCCGCCGGCTCCGCCCCG#TGGGGAGGACTCGGGTGGGGGAGGACGTCCCGGCTGGG#(((((((((..((((((((..#.))))))))..))......))))))).</t>
  </si>
  <si>
    <t>hsa-miR-1909-5p</t>
  </si>
  <si>
    <t>TGAGTGCCGGTGCCTGCCCTG#GGGGCTAGGCCCGGTG#.....(((((.(((((((((.#))))).))))))))).</t>
  </si>
  <si>
    <t>hsa-miR-1909-3p</t>
  </si>
  <si>
    <t>CGCAGGGGCCGGGTGCTCACCG#CGGTCCTGAGATCTTCACCTTCGACCCTCTCCCGGAGCCCGCAGCGGCCCCTGCC#.((((((((((((.((((....#.))))))....)))))))))).</t>
  </si>
  <si>
    <t>hsa-miR-1910-5p</t>
  </si>
  <si>
    <t>CCAGTCCTGTGCCTGCCGCCT#GGGTGGCTGCGAGGTAGAGGGTTGGG#((((((((.((((((((((((#)))))))....))))).)))))))).</t>
  </si>
  <si>
    <t>hsa-miR-1910-3p</t>
  </si>
  <si>
    <t>GAGGCAGAAGCAGGATGACA#CATCGTCTTCTGCCA#..((((((((.(.((((...#)))).))))))))).</t>
  </si>
  <si>
    <t>hsa-miR-1911-5p</t>
  </si>
  <si>
    <t>TGAGTACCGCCATGTCTGTTGGG#CCCGGCTGGGATGAAGTCTGGTGGTGGGTCGT#(((.(((((((((((((((((((#))))))..))))).....))))))))..))).</t>
  </si>
  <si>
    <t>hsa-miR-1911-3p</t>
  </si>
  <si>
    <t>CACCAGGCATTGTGGTCTCC#GGAGACGCCACCCGGTGCTTGA#...(((((((((((((((((#))))..)))))..)))))))).</t>
  </si>
  <si>
    <t>hsa-miR-1912-3p</t>
  </si>
  <si>
    <t>TACCCAGAGCATGCAGTGTGAA#TCACGGAGCGACTGTCGAGATCGCCTAGTATGTTCTGTGA#...(((((((((((((.((((.#.)))))).)))))))))).).</t>
  </si>
  <si>
    <t>hsa-miR-1913</t>
  </si>
  <si>
    <t>TCTGCCCCCTCCGCTGCTGCCA#TGGCTGCGAGGTAGAGGGTTGGGGGTTGGT#((.(((((((((.(((((((((#)))).....))))).)))..)))))).)).</t>
  </si>
  <si>
    <t>hsa-miR-1914-5p</t>
  </si>
  <si>
    <t>CCCTGTGCCCGGCCCACTTCTG#AGAAGAAATGGGGAGGACTCGGGTGGGGGA#.(((.((((((((((((((((.#)))))...))))......))))))).))).</t>
  </si>
  <si>
    <t>hsa-miR-1915-5p</t>
  </si>
  <si>
    <t>ACCTTGCCTTGCTGCCCGGGCC#GGCCCCCTCCACCATCCCGGGACCCCGGCGGGGCTCCGGTC#(((..(((((((((((((((..#.))))))....)))))))))...))).</t>
  </si>
  <si>
    <t>hsa-miR-1976</t>
  </si>
  <si>
    <t>CCTCCTGCCCTCCTTGCTGT#GCTGCGAGGTAGAGGGTTGGGGGT#(((((.(((((((((((.((#)).))))))...))))).))))).</t>
  </si>
  <si>
    <t>hsa-miR-2110</t>
  </si>
  <si>
    <t>TTGGGGAAACGGCCGCTGAGTG#CTCAGCACTTTCCTCCAGCAACACCCGGCCGCCTTCTAACTGTGACTCCCCGCACTCCCCAAA#(((((((..(((((((((((..#))))))....................)))))........................))))))).</t>
  </si>
  <si>
    <t>hsa-miR-2114-3p</t>
  </si>
  <si>
    <t>CGAGCCTCAAGCAAGGGACTT#GAGACGCCACCCGGTGCTTGAGGCG#...((((((((((.(((....#.)))..)))))))))).</t>
  </si>
  <si>
    <t>hsa-miR-2115-5p</t>
  </si>
  <si>
    <t>AGCTTCCATGACTCCTGATGGA#TTTATTGAGCTTTGTGGGACTGGTGGAAGCA#.((((((((.(.((((......#.)))).).)))))))).</t>
  </si>
  <si>
    <t>hsa-miR-2116-3p</t>
  </si>
  <si>
    <t>CCTCCCATGCCAAGAACTCCC#GGGAGGACTCGGGTGGGGGAGGA#((((((..(((.((..(((((#)))))..))..)))..)))))).</t>
  </si>
  <si>
    <t>hsa-miR-2276-5p</t>
  </si>
  <si>
    <t>GCCCTCTGTCACCTTGCAGACG#CGCCTTTAGGGTGGCTGCGAGGTAGAGGGTT#(((((((...(((((((((.((#.)).)))))))))))))))).</t>
  </si>
  <si>
    <t>hsa-miR-2277-3p</t>
  </si>
  <si>
    <t>TGACAGCGCCCTGCCTGGCTC#GGGTTGGGGGTTGGTGGGCTGTCAC#(((((((.(((..((((((((#))))))))....)).).))))))).</t>
  </si>
  <si>
    <t>hsa-miR-2278</t>
  </si>
  <si>
    <t>GAGAGCAGTGTGTGTTGCCTGG#AGCGCAGCCGCAGGGTTCTCT#((((((..((((.(((((((..#)).)))))))))..)))))).</t>
  </si>
  <si>
    <t>hsa-miR-2681-5p</t>
  </si>
  <si>
    <t>GTTTTACCACCTCCAGGAGACT#GGTCTCTTGGTATTTATTGAGCTTTGTGGGACTGGTGGAAGCA#((((((((((((((((((((((#)))))))))).................)))..))))).)))).</t>
  </si>
  <si>
    <t>hsa-miR-2682-3p</t>
  </si>
  <si>
    <t>CGCCTCTTCAGCGCTGTCTTCC#GGAGGACTCGGGTGGGGGAGGACGT#(((((((((.((.(.(((((((#)))))))..).)).))))))).)).</t>
  </si>
  <si>
    <t>hsa-miR-711</t>
  </si>
  <si>
    <t>GGGACCCAGGGAGAGACGTAAG#CTTCGACCCTCTCCCGGAGCCCG#(((..((.(((((((.((.(((#)))))...)))))))))..))).</t>
  </si>
  <si>
    <t>hsa-miR-718</t>
  </si>
  <si>
    <t>CTTCCGCCCCGCCGGGCGTCG#AGGCCCGGTGGGAAGGAGA#.((((..((((((((((.(..#).))))))))))..)))).</t>
  </si>
  <si>
    <t>hsa-miR-2861</t>
  </si>
  <si>
    <t>GGGGCCTGGCGGTGGGCGG#CCGGAGCCCGCAGCGGCCCCTGCCGGGCGCCCC#((((((((((((.((((.(#.).))))))))))))).))).</t>
  </si>
  <si>
    <t>hsa-miR-2909</t>
  </si>
  <si>
    <t>GTTAGGGCCAACATCTCTTGG#CAAGGGTGTGAGATGTTCCCCCTGC#..(((((..((((((((....#.))))))))..))))).</t>
  </si>
  <si>
    <t>hsa-miR-3116</t>
  </si>
  <si>
    <t>TGCCTGGAACATAGTAGGGACT#CCCTGCTGTAAATGCAGGTC#.(((((.(..(((((((((...#)))))))))...).))))).</t>
  </si>
  <si>
    <t>hsa-miR-3120-3p</t>
  </si>
  <si>
    <t>CACAGCAAGTGTAGACAGGCA#GTCTGTCTACTGTGTGA#((((.((...((((((((((.#)))))))))))))))).</t>
  </si>
  <si>
    <t>hsa-miR-3124-3p</t>
  </si>
  <si>
    <t>ACTTTCCTCACTCCCGTGAAGT#ACTCGGGTGGGGGAGGA#.((((((((((((..((.....#))..)))))))))))).</t>
  </si>
  <si>
    <t>hsa-miR-3127-3p</t>
  </si>
  <si>
    <t>TCCCCTTCTGCAGGCCTGCTGG#AGCAGGACACCTGGAACTGCGGCAAAGTAGGAGAAGAAATGGGGAG#(((((..(((((((((((((..#)))))).)........))))))..................))))).</t>
  </si>
  <si>
    <t>hsa-miR-3130-5p</t>
  </si>
  <si>
    <t>TACCCAGTCTCCGGTGCAGCC#GGCTGCGAGGTAGAGGGTTGGGG#..((((((((((..(((((((#))))))).)).)))...))))).</t>
  </si>
  <si>
    <t>hsa-miR-3131</t>
  </si>
  <si>
    <t>TCGAGGACTGGTGGAAGGGCCTT#GGCGCCCACCCCTGTGTCCGCCGTCCTCGAG#((((((((.((((((((((....#.))))...)))))))))))))).</t>
  </si>
  <si>
    <t>hsa-miR-3135a</t>
  </si>
  <si>
    <t>TGCCTAGGCTGAGACTGCAGTG#GCTGCCAGTCGAGGAACCGAACCCAGCCAAAAGGCT#.((((.(((((.(((((((((.#))))).)))).............)))))...)))).</t>
  </si>
  <si>
    <t>hsa-miR-3136-5p</t>
  </si>
  <si>
    <t>CTGACTGAATAGGTAGGGTCATT#TGGCCTTACACTCCGCTCGGCTCAC#.(((((((..(((((((((((..#))))))))).))....)))).))).</t>
  </si>
  <si>
    <t>hsa-miR-544b</t>
  </si>
  <si>
    <t>ACCTGAGGTTGTGCATTTCTAA#GAAAGCGCAGCCGCAGGG#.((((.((((((((.((((...#)))))))))))).)))).</t>
  </si>
  <si>
    <t>hsa-miR-3137</t>
  </si>
  <si>
    <t>TCTGTAGCCTGGGAGCAATGGGGT#GCCCCAGCGCCTCTCGCGGGCACCGAA#((.((.(((((.((((..((((((#))))))..))...)).))))))).)).</t>
  </si>
  <si>
    <t>hsa-miR-3138</t>
  </si>
  <si>
    <t>TGTGGACAGTGAGGTAGAGGGAGT#CTCCAGCATCTCAACTCCGTCTGTCTACT#.((((((((((((((.(..((((.#))))..))))))).......)))))))).</t>
  </si>
  <si>
    <t>hsa-miR-3139</t>
  </si>
  <si>
    <t>TAGGAGCTCAACAGATGCCTGTT#GCAGGTCTCTTGGTATTTATTGAGCTTTG#..(((((((((.(((((((....#.))))))).))))))))).</t>
  </si>
  <si>
    <t>MIRT512836</t>
  </si>
  <si>
    <t>hsa-miR-3141</t>
  </si>
  <si>
    <t>GAGGGCGGGTGGAGGAGGA#TCCTCCAGCAACACCCGGCCGCCTTCT#((((((((.(((.((((((#))))))........))).)))))))).</t>
  </si>
  <si>
    <t>hsa-miR-3147</t>
  </si>
  <si>
    <t>GGTTGGGCAGTGAGGAGGGTGTGA#TCAGCACTTTCCTCCAGCAACACCCGGCCG#(((((((..(((((((((((((((#))).))))))))))..))....))))))).</t>
  </si>
  <si>
    <t>hsa-miR-3151-5p</t>
  </si>
  <si>
    <t>GGTGGGGCAATGGGATCAGGT#GCCGCATCCCTGGCGCCCACCC#((((((((...(((((..(((#)))..)))))..)).)))))).</t>
  </si>
  <si>
    <t>hsa-miR-3151-3p</t>
  </si>
  <si>
    <t>CCTGATCCCACAGCCCACCT#GGTGGGCTGTCACGGAGCGA#..((.(((.((((((((((.#))))))))))...))).)).</t>
  </si>
  <si>
    <t>hsa-miR-3153</t>
  </si>
  <si>
    <t>GGGGAAAGCGAGTAGGGACATTT#GTGACTCCCCGCACTCCCCA#(((((..(((....(((((((..#)))..)))))))..))))).</t>
  </si>
  <si>
    <t>hsa-miR-3074-5p</t>
  </si>
  <si>
    <t>GTTCCTGCTGAACTGAGCCAG#GGCTAGGCCCGGTGGGAAG#.(((((((((..((.((((..#)))).))..))))))))).</t>
  </si>
  <si>
    <t>hsa-miR-3154</t>
  </si>
  <si>
    <t>CAGAAGGGGAGTTGGGAGCAGA#TCTGCTGCTCACCATCGTCTTCTGC#(((((((.(((.((((((((((#)))))).)))).).)).))))))).</t>
  </si>
  <si>
    <t>hsa-miR-3156-3p</t>
  </si>
  <si>
    <t>CTCCCACTTCCAGATCTTTCT#GGGAGGACGTCCCGGCTGGGATGAAGTCTGGTGGTGGGT#..((((((.((((((((((((#)))))))...................))))).)))))).</t>
  </si>
  <si>
    <t>hsa-miR-3157-3p</t>
  </si>
  <si>
    <t>CTGCCCTAGTCTAGCTGAAGCT#AGCTGGGGCTAGGCCCGGTGGG#(((((...((((((((..((((#))))..))))))))..))))).</t>
  </si>
  <si>
    <t>hsa-miR-3158-5p</t>
  </si>
  <si>
    <t>CCTGCAGAGAGGAAGCCCTTC#GAGGAACCGAACCCAGCCAAAAGGCTTCTCTTTCTGCT#...((((((((((((((....#.)))))).)))))))).</t>
  </si>
  <si>
    <t>hsa-miR-3158-3p</t>
  </si>
  <si>
    <t>AAGGGCTTCCTCTCTGCAGGAC#GTCCCGGCTGGGATGAAGTCTG#..(((((((.((((.((.((((#))))..)).)))).))))))).</t>
  </si>
  <si>
    <t>hsa-miR-3160-5p</t>
  </si>
  <si>
    <t>GGCTTTCTAGTCTCAGCTCTCC#GAGGGTTGGGGGTTGGTGGGCTG#(((((.(((.(((((((((((.#)))))))))))..))).))))).</t>
  </si>
  <si>
    <t>hsa-miR-3162-5p</t>
  </si>
  <si>
    <t>TTAGGGAGTAGAAGGGTGGGGAG#CTCCCCGCACTCCCC#...((((((......((((((((#)))))))))))))).</t>
  </si>
  <si>
    <t>hsa-miR-3162-3p</t>
  </si>
  <si>
    <t>TCCCTACCCCTCCACTCCCCA#TGGGGAGGACTCGGGTGGGGGA#(((((((((.....(((((((#))))))).....))))))))).</t>
  </si>
  <si>
    <t>hsa-miR-3163</t>
  </si>
  <si>
    <t>TATAAAATGAGGGCAGTAAGAC#TCTTATTGCTCCTAATTA#.....(((.((((((((((((.#))))))))).))).))).</t>
  </si>
  <si>
    <t>hsa-miR-3164</t>
  </si>
  <si>
    <t>TGTGACTTTAAGGGAAATGGCG#CCATTAGGAATGAGATCCGTGAGATCCTTCCATCTTCTTGAAGTCGCC#.(((((((((((((..((((..#.)))).))))))))))))).</t>
  </si>
  <si>
    <t>hsa-miR-3165</t>
  </si>
  <si>
    <t>AGGTGGATGCAATGTGACCTCA#GAGGTGACTGCATCCTCCA#.((.(((((((..((.(((((.#))))).))))))))).)).</t>
  </si>
  <si>
    <t>hsa-miR-1260b</t>
  </si>
  <si>
    <t>ATCCCACCACTGCCACCAT#GGTTGGGGGTTGGTGGGC#..(((((((((.(((((..#))).)).))).)))))).</t>
  </si>
  <si>
    <t>hsa-miR-3169</t>
  </si>
  <si>
    <t>TAGGACTGTGCTTGGCACATAG#GCGGGGCTCCGGTCCTGA#((((((((.((((.((......#)).))))..)))))))).</t>
  </si>
  <si>
    <t>hsa-miR-3170</t>
  </si>
  <si>
    <t>CTGGGGTTCTGAGACAGACAGT#CTGTGTCCGCCGTCCTCGAGCCCTTTAATCTGACTTCGGAGCCCTCGGA#(((((((((((((.((((....#.))))..)))))))))).))).</t>
  </si>
  <si>
    <t>hsa-miR-3173-5p</t>
  </si>
  <si>
    <t>TGCCCTGCCTGTTTTCTCCTTT#GGGGGAGGACGTCCCGGCTGGGA#..(((.((((((((((((((..#)))))))))))....))).))).</t>
  </si>
  <si>
    <t>hsa-miR-3173-3p</t>
  </si>
  <si>
    <t>AAAGGAGGAAATAGGCAGGCCA#TGGACCTCAGCACTTTCCTCCA#...((((((((...((((((((#))).)))..))..)))))))).</t>
  </si>
  <si>
    <t>hsa-miR-1193</t>
  </si>
  <si>
    <t>GGGATGGTAGACCGGTGACGTGC#GCGCCCACCCCTGTGTCCGCCGTCCTC#((((((((.((((((((..((((#)))).))))...).))).)))))))).</t>
  </si>
  <si>
    <t>hsa-miR-3175</t>
  </si>
  <si>
    <t>CGGGGAGAGAACGCAGTGACGT#ACTGTGACTCCCCGC#(((((((....((((((.....#)))))).))))))).</t>
  </si>
  <si>
    <t>hsa-miR-3176</t>
  </si>
  <si>
    <t>ACTGGCCTGGGACTACCGG#GGACGTCCCGGCTGGG#.((((((.(((((..((..#))..))))))))))).</t>
  </si>
  <si>
    <t>hsa-miR-3180-5p</t>
  </si>
  <si>
    <t>CTTCCAGACGCTCCGCCCCACGTCG#CGGGTGGGGGAGGACGTCCCGGCTGGGAT#.(((((((((.(((.((((((.(((#)))))))))..))))))).....))))).</t>
  </si>
  <si>
    <t>hsa-miR-3180-3p</t>
  </si>
  <si>
    <t>TGGGGCGGAGCTTCCGGAGGCC#GCCTCCAGAGGACGCCCCT#.((((((...((((.((((((.#)))))).)))).)))))).</t>
  </si>
  <si>
    <t>hsa-miR-3181</t>
  </si>
  <si>
    <t>ATCGGGCCCTCGGCGCCGG#CCGGCGCCCCTGCCTCCAGAGGACGCCCC#...((((((((((((((((#))))))))..........))))..)))).</t>
  </si>
  <si>
    <t>hsa-miR-3183</t>
  </si>
  <si>
    <t>GCCTCTCTCGGAGTCGCTCGGA#TCCATCTTCTTGAAGTCGCCTTTAGGGTGGCTGCGAGGTAGAGGG#.(((((((((.((((((((.((#.)).)))))))).))))..))))).</t>
  </si>
  <si>
    <t>hsa-miR-3184-3p</t>
  </si>
  <si>
    <t>AAAGTCTCGCTCTCTGCCCCTCA#GAGGCGCATAGAGACCGAGGCA#...((((((.(((((((.((((.#)))).)))..)))).)))))).</t>
  </si>
  <si>
    <t>hsa-miR-3185</t>
  </si>
  <si>
    <t>AGAAGAAGGCGGTCGGTCTGCGG#CCGGCCGCCTTCTA#...(((((((((((((.......#))))))))))))).</t>
  </si>
  <si>
    <t>hsa-miR-3065-3p</t>
  </si>
  <si>
    <t>TCAGCACCAGGATATTGTTGGAG#CCAGGCGTACCTGGTGCGCGAG#((.((((((((.(((..((((..#))))..)))))))))))..)).</t>
  </si>
  <si>
    <t>hsa-miR-3187-3p</t>
  </si>
  <si>
    <t>TTGGCCATGGGGCTGCGCGG#CCGAAAGCGCAGCCGCAGGGTTC#..((((.((.((((((((..#.)))))))).)).)))).</t>
  </si>
  <si>
    <t>hsa-miR-3188</t>
  </si>
  <si>
    <t>AGAGGCTTTGTGCGGATACGGGG#CCCTGTGTCCGCCGTCCTCGAGCCCTTTAATCTGACTTCGGAGCCCTCG#.(((((((((.((((((((((((#))))))))))))..........................))))))).)).</t>
  </si>
  <si>
    <t>hsa-miR-3189-5p</t>
  </si>
  <si>
    <t>TGCCCCATCTGTGCCCTGGGTAGGA#ACCGAGGCGCACAGAGACCGAGGCG#.((((..((((((((((.(((....#))).))).)))))))....).))).</t>
  </si>
  <si>
    <t>hsa-miR-320e</t>
  </si>
  <si>
    <t>AAAGCTGGGTTGAGAAGG#CCGAGGCACAGCCCAGCTG#..((((((((((......#.)))))))))).</t>
  </si>
  <si>
    <t>hsa-miR-3190-5p</t>
  </si>
  <si>
    <t>TCTGGCCAGCTACGTCCCCA#GGGATGAAGTCTGGTGGT#..(.(((((((.((((((..#)))))).)).))))).).</t>
  </si>
  <si>
    <t>hsa-miR-3190-3p</t>
  </si>
  <si>
    <t>TGTGGAAGGTAGACGGCCAGAGA#CTCTGGACCTCAGCACTTTCCT#...(((((((.((.((((((((.#)))))).))))...))))))).</t>
  </si>
  <si>
    <t>hsa-miR-3191-5p</t>
  </si>
  <si>
    <t>CTCTCTGGCCGTCTACCTTCCA#GGTTGGTGGGCTGTCACGGAGC#((((.((((.(((((((..((.#))..))))))).)))).)))).</t>
  </si>
  <si>
    <t>hsa-miR-3191-3p</t>
  </si>
  <si>
    <t>TGGGGACGTAGCTGGCCAGACAG#GCCAGCTGCCAGTCGAGGAACCGAACCCAG#((((((((((((((((.......#)))))))))..)))...........)))).</t>
  </si>
  <si>
    <t>hsa-miR-3192-5p</t>
  </si>
  <si>
    <t>TCTGGGAGGTTGTAGCAGTGGAA#TTCTGCTGCTCACCATCGTCTTCTGCCAGAT#(((((.(((..((((((((((((#)))))))))).))........))).))))).</t>
  </si>
  <si>
    <t>hsa-miR-3193</t>
  </si>
  <si>
    <t>TCCTGCGTAGGATCTGAGGAGT#ACTTCGGAGCCCTCGGACTACGCTCTGGAC#(((.((((((..(((((((.((#.)))))))))))))))...))).</t>
  </si>
  <si>
    <t>hsa-miR-3194-3p</t>
  </si>
  <si>
    <t>AGCTCTGCTGCTCACTGGCAGT#GCTGGGGCTAGGCCCGGTGGGAAGGAGAGCG#.(((((.((.((((((((((((#)))).........)))))))).)).))))).</t>
  </si>
  <si>
    <t>hsa-miR-3199</t>
  </si>
  <si>
    <t>AGGGACTGCCTTAGGAGAAAGTT#GACGCCACCCGGTGCTTGAGGCGGGACCG#.((..((((((((((........#.))))))))))..)).</t>
  </si>
  <si>
    <t>hsa-miR-3200-3p</t>
  </si>
  <si>
    <t>CACCTTGCGCTACTCAGGTCTG#GGGTGGCTGCGAGGTA#.((((((((((((((.......#))))))).))))))).</t>
  </si>
  <si>
    <t>hsa-miR-514b-3p</t>
  </si>
  <si>
    <t>ATTGACACCTCTGTGAGTGGA#TCACGGAGCGACTGTCGAG#.(((((((((((((((.....#)))))))).)..)))))).</t>
  </si>
  <si>
    <t>hsa-miR-4296</t>
  </si>
  <si>
    <t>ATGTGGGCTCAGGCTCA#TGAGATCTTCACCTTCGACCCTCTCCCGGAGCCCGCAG#.(((((((((.((....#.)).))))))))).</t>
  </si>
  <si>
    <t>hsa-miR-378c</t>
  </si>
  <si>
    <t>ACTGGACTTGGAGTCAGAAGAGTGG#CCGCCTTCTAACTGTGACTCCCCGCACTCCC#...(((...(((((((((((.((((#)))))))))......))))))......))).</t>
  </si>
  <si>
    <t>hsa-miR-4294</t>
  </si>
  <si>
    <t>GGGAGTCTACAGCAGGG#CCCTGCTGTAAATGCAGGTCTCTTG#(((((.(((((((((((#))))))))).......)).))))).</t>
  </si>
  <si>
    <t>hsa-miR-4301</t>
  </si>
  <si>
    <t>TCCCACTACTTCACTTGTGA#GCTGGGATGAAGTCTGGTGGTGGGT#.(((((((((..((((....#.))))..))))))))).</t>
  </si>
  <si>
    <t>hsa-miR-4304</t>
  </si>
  <si>
    <t>CCGGCATGTCCAGGGCA#GCTCTGGACCTCAGCACTTTCCTCCAGCAACACCCGGCCGC#.((((..(((((((((.#)))))))))...........................)))).</t>
  </si>
  <si>
    <t>hsa-miR-4306</t>
  </si>
  <si>
    <t>TGGAGAGAAAGGCAGTA#GCACTTTCCTCCAG#(((((.(((((((....#)).)))))))))).</t>
  </si>
  <si>
    <t>hsa-miR-4308</t>
  </si>
  <si>
    <t>TCCCTGGAGTTTCTTCTT#GAGACTTCGGCGGAC#(((((((((((((.....#)))))))))).))).</t>
  </si>
  <si>
    <t>hsa-miR-4311</t>
  </si>
  <si>
    <t>GAAAGAGAGCTGAGTGTG#TACACTCCGCTCGGCTCA#......((((((((((..#.)))))))))).</t>
  </si>
  <si>
    <t>hsa-miR-4312</t>
  </si>
  <si>
    <t>GGCCTTGTTCCTGTCCCCA#GGGACCCCGGCGGGGCTC#(((((((((...(((((..#)))))...))))))))).</t>
  </si>
  <si>
    <t>hsa-miR-4313</t>
  </si>
  <si>
    <t>AGCCCCCTGGCCCCAAACCC#GGGTGGCTGCGAGGTAGAGGGTTGGGGGTTGGTGGGCTG#(((((.((((((((.(((((#.))))).)))))))).))))).</t>
  </si>
  <si>
    <t>hsa-miR-4315</t>
  </si>
  <si>
    <t>CCGCTTTCTGAGCTGGAC#CCGGTGGGAAGGAGAGCGT#.((((((((..(((((..#))))).....)))))))).</t>
  </si>
  <si>
    <t>hsa-miR-4316</t>
  </si>
  <si>
    <t>GGTGAGGCTAGCTGGTG#CGCCAGCTGCCAGTCGAGGAACCGAACCCAGCCAAAAGGCTTCTCTTTCTGCTGCTCACCA#(((((((((((((((((#)))))))).....................))))......................))))).</t>
  </si>
  <si>
    <t>hsa-miR-4322</t>
  </si>
  <si>
    <t>CTGTGGGCTCAGCGCGTGGGG#CCCGGCGGGGCTCCGGTCCTGAGATCTTCACCTTCGACCCTCTCCCGGAGCCCGCAGC#((((((((((..((.(.((((#.)))).).)))))))))))).</t>
  </si>
  <si>
    <t>hsa-miR-4323</t>
  </si>
  <si>
    <t>CAGCCCCACAGCCTCAGA#CTGCGAGGTAGAGGGTTGGGGGTTGG#(((((((.((((((....#.))))))))))))).</t>
  </si>
  <si>
    <t>hsa-miR-4324</t>
  </si>
  <si>
    <t>CCCTGAGACCCTAACCTTAA#AGGGTTGGGGGTTGGTGGGC#((((.(..((((((((((..#))))))))))..).).))).</t>
  </si>
  <si>
    <t>hsa-miR-4257</t>
  </si>
  <si>
    <t>CCAGAGGTGGGGACTGAG#TTCGGAGCCCTCGGACTACGCTCTGGA#((((((((((...(((((#.))))).)))).)))))).</t>
  </si>
  <si>
    <t>hsa-miR-4258</t>
  </si>
  <si>
    <t>CCCCGCCACCGCCTTGG#GGGGGTTGGTGGGC#.(((((((((.((....#)).))).)))))).</t>
  </si>
  <si>
    <t>hsa-miR-4259</t>
  </si>
  <si>
    <t>CAGTTGGGTCTAGGGGTCAGGA#CCTCGGACTACGCTCTGGACCTCAGCA#..(((((((((((((((((((.#)))..)))....))))))))).)))).</t>
  </si>
  <si>
    <t>hsa-miR-4260</t>
  </si>
  <si>
    <t>CTTGGGGCATGGAGTCCCA#GGGGCTCCGGTCCTGAGA#((((((((.(((((((((.#))))))))))))))))).</t>
  </si>
  <si>
    <t>hsa-miR-4254</t>
  </si>
  <si>
    <t>GCCTGGAGCTACTCCACCATCTC#GGTGGTGGGTCGTAAGTTTAGGA#.((((((..((((((((((((..#)))))))))..)))..)))))).</t>
  </si>
  <si>
    <t>hsa-miR-4252</t>
  </si>
  <si>
    <t>GGCCACTGAGTCAGCACCA#TGGGGCTAGGCCCGGTGGG#..((((((.((((((.(((#))).))).))).)))))).</t>
  </si>
  <si>
    <t>hsa-miR-4327</t>
  </si>
  <si>
    <t>GGCTTGCATGGGGGACTGG#TCCCCCTGCTGTAAATGCAGGTCT#(((((((((((((((....#))))))........))))))))).</t>
  </si>
  <si>
    <t>hsa-miR-4265</t>
  </si>
  <si>
    <t>CTGTGGGCTCAGCTCTGGG#CCCGGAGCCCGCAGC#((((((((.....((((((#)))))))))))))).</t>
  </si>
  <si>
    <t>hsa-miR-4266</t>
  </si>
  <si>
    <t>CTAGGAGGCCTTGGCC#GGCCGCCTTCTAA#.((((((((...((((#)))))))))))).</t>
  </si>
  <si>
    <t>MIRT512834</t>
  </si>
  <si>
    <t>hsa-miR-4263</t>
  </si>
  <si>
    <t>ATTCTAAGTGCCTTGGCC#CCGAGGCGCATAGAG#..((((.(((((((((..#))))))))).)))).</t>
  </si>
  <si>
    <t>hsa-miR-4270</t>
  </si>
  <si>
    <t>TCAGGGAGTCAGGGGAGGGC#GCCTTCTAACTGTGACTCCCC#...((((((((.((((((((#))))))...)).)))))))).</t>
  </si>
  <si>
    <t>hsa-miR-4273</t>
  </si>
  <si>
    <t>GTGTTCTCTGATGGACAG#TGTGCCGGCGCCCCTGCCTCCAGAGGACGCC#((((((((((..((.(((#.)))))..)))))))))).</t>
  </si>
  <si>
    <t>hsa-miR-4274</t>
  </si>
  <si>
    <t>CAGCAGTCCCTCCCCCTG#GGGGGTTGGTGGGCTGTC#..((((((((((((((..#)))))..)).))))))).</t>
  </si>
  <si>
    <t>hsa-miR-4280</t>
  </si>
  <si>
    <t>GAGTGTAGTTCTGAGCAGAGC#GCCCTCGGACTACGCTCT#((((((((.((((((......#.)))))))))))))).</t>
  </si>
  <si>
    <t>hsa-miR-4285</t>
  </si>
  <si>
    <t>GCGGCGAGTCCGACTCAT#GAGCCCTCGGACTACGCTC#..((((((((((((((..#)))...))))))).)))).</t>
  </si>
  <si>
    <t>hsa-miR-4284</t>
  </si>
  <si>
    <t>GGGCTCACATCACCCCAT#TGGGGGTTGGTGGGCTG#.(((((((....(((((.#)))))....))))))).</t>
  </si>
  <si>
    <t>hsa-miR-4286</t>
  </si>
  <si>
    <t>ACCCCACTCCTGGTACC#GGGGCTAGGCCCGGTGGGA#..((((((((((((.((#)).))))))...)))))).</t>
  </si>
  <si>
    <t>hsa-miR-4287</t>
  </si>
  <si>
    <t>TCTCCCTTGAGGGCACTTT#GGTGCTTGAGGCGGGAC#((((((((..(((((((..#))))))))))).)))).</t>
  </si>
  <si>
    <t>hsa-miR-4290</t>
  </si>
  <si>
    <t>TGCCCTCCTTTCTTCCCTC#AGGAGAAGAAATGGGGAGGA#...(((((((((((((((.#))).))))))...)))))).</t>
  </si>
  <si>
    <t>hsa-miR-4329</t>
  </si>
  <si>
    <t>CCTGAGACCCTAGTTCCAC#GTGGGACTGGTGGAAGCAGGA#((((...((((((((((((#)))))))))).))...)))).</t>
  </si>
  <si>
    <t>hsa-miR-500b-5p</t>
  </si>
  <si>
    <t>AATCCTTGCTACCTGGGT#ACTCGGGTGGGGGAGGAC#..(((((.((((((((((#))))))))))..))))).</t>
  </si>
  <si>
    <t>hsa-miR-4328</t>
  </si>
  <si>
    <t>CCAGTTTTCCCAGGATT#GGGAGGACTCGGG#(((((((((((......#))))))))).)).</t>
  </si>
  <si>
    <t>hsa-miR-3605-5p</t>
  </si>
  <si>
    <t>TGAGGATGGATAGCAAGGAAGCC#GGCTTCTCTTTCTGCTGCTCACCATCGTCT#.((.(((((..((((((((((((#)))))).))......))))..))))).)).</t>
  </si>
  <si>
    <t>MIRT741509</t>
  </si>
  <si>
    <t>hsa-miR-3605-3p</t>
  </si>
  <si>
    <t>CCTCCGTGTTACCTGTCCTCTAG#GGAGGACTCGGGTGGGGGAGGA#(((((.(..((((((((((((..#)))))))..)))))).))))).</t>
  </si>
  <si>
    <t>hsa-miR-3610</t>
  </si>
  <si>
    <t>GAATCGGAAAGGAGGCGCCG#CGGCCGCCTTCTAACTGTGACTCC#((.(((.(.(((((((((((#)))).)))))))...).))).)).</t>
  </si>
  <si>
    <t>hsa-miR-3612</t>
  </si>
  <si>
    <t>AGGAGGCATCTTGAGAAATGGA#TCCATCTTCTTGAAGTCGCCTTTA#.((((((..(((((((((((((#))))).))))).)))..)))))).</t>
  </si>
  <si>
    <t>hsa-miR-3614-5p</t>
  </si>
  <si>
    <t>CCACTTGGATCTGAAGGCTGCCC#GGGTGGCTGCGAGGTAGAGGGTTGGG#((((((..((((...((((((((#))))))))...))))...)))).)).</t>
  </si>
  <si>
    <t>hsa-miR-3614-3p</t>
  </si>
  <si>
    <t>TAGCCTTCAGATCTTGGTGTTTT#CACCATCGTCTTCTGCCAGATCCTGATGGCTGA#(((((.(((((((.((((.....#.)))))))).))).))))).</t>
  </si>
  <si>
    <t>hsa-miR-3615</t>
  </si>
  <si>
    <t>TCTCTCGGCTCCTCGCGGCTC#GCCTTTAGGGTGGCTGCGAGGTAGAGGGTTGGGGGT#.(((((((((((((((((((.#.)))))))))).....))))))))).</t>
  </si>
  <si>
    <t>hsa-miR-3616-3p</t>
  </si>
  <si>
    <t>CGAGGGCATTTCATGATGCAGGC#GCCCTTTAATCTGACTTCGGAGCCCTCGG#(((((((...((.(((.(((((.#.)))).).)))))))))))).</t>
  </si>
  <si>
    <t>hsa-miR-3617-3p</t>
  </si>
  <si>
    <t>CATCAGCACCCTATGTCCTTTCT#GGTAGAGGGTTGGGGGTTGGTGG#(((((((.(((((..((((((((#)).)))))).)))))))))))).</t>
  </si>
  <si>
    <t>hsa-miR-3619-5p</t>
  </si>
  <si>
    <t>TCAGCAGGCAGGCTGGTGCAGC#GCGCCAGCTGCCAGTCGAG#((.((.((((.((((((((...#)))))))))))).)).)).</t>
  </si>
  <si>
    <t>hsa-miR-3619-3p</t>
  </si>
  <si>
    <t>GGGACCATCCTGCCTGCTGTGG#CCGAAAGCGCAGCCGCAGGGTTCTCTACCCTCGAGTGGTCCG#.((((((((((((..((((((.#.)))))).)))))...............))))))).</t>
  </si>
  <si>
    <t>hsa-miR-23c</t>
  </si>
  <si>
    <t>ATCACATTGCCAGTGATTACCC#GGTATTTATTGAGCTTTGTGGG#.(((((..((((((((.((((.#)))).)))))).))..))))).</t>
  </si>
  <si>
    <t>hsa-miR-3620-5p</t>
  </si>
  <si>
    <t>GTGGGCTGGGCTGGGCTGGGCC#GGCACAGCCCAGCTGGGGCTAG#.(((.((.((((((((((.(((#))).)))))))))).)).))).</t>
  </si>
  <si>
    <t>hsa-miR-3621</t>
  </si>
  <si>
    <t>CGCGGGTCGGGGTCTGCAGG#CCTGCAGGCCCCGACCCCGG#((.(((((((((((((((((#))))))))))))))))))).</t>
  </si>
  <si>
    <t>hsa-miR-3622a-5p</t>
  </si>
  <si>
    <t>CAGGCACGGGAGCTCAGGTGAG#CTCCACCATCCCGGGACCCCGGCGGGGCTCCGGTCCTGA#((((.((.(((((((.(.((..#.)).).))))))).)))))).</t>
  </si>
  <si>
    <t>hsa-miR-3622a-3p</t>
  </si>
  <si>
    <t>TCACCTGACCTCCCATGCCTGT#TAGGAGAAGAAATGGGGAGGACTCGGGTGGG#((((((((((((((...((((.#))))..........))))))..)))))))).</t>
  </si>
  <si>
    <t>hsa-miR-3622b-3p</t>
  </si>
  <si>
    <t>TCACCTGAGCTCCCGTGCCTG#GGGAGGACTCGGGTGGG#((((((((((((((.......#)))))..))))))))).</t>
  </si>
  <si>
    <t>hsa-miR-3651</t>
  </si>
  <si>
    <t>CATAGCCCGGTCGCTGGTACATGA#GTGTGCCGGCGCCCCTGCC#....((..((.(((((((((((..#))))))))))).))..)).</t>
  </si>
  <si>
    <t>hsa-miR-3652</t>
  </si>
  <si>
    <t>CGGCTGGAGGTGTGAGGA#TCCTCCAGCAACACCCGGCCGC#(((((((..(((((((((#)))))..))).)..))))))).</t>
  </si>
  <si>
    <t>hsa-miR-3659</t>
  </si>
  <si>
    <t>TGAGTGTTGTCTACGAGGGCA#GTCCTCGAGCCCTTTAATCTGACTTCGGAGCCCTCGGACTACGCTCT#.((((((.(((..(((((((.#.)))))))))).)))))).</t>
  </si>
  <si>
    <t>hsa-miR-3661</t>
  </si>
  <si>
    <t>TGACCTGGGACTCGGACAGCTG#CGGCTGGGATGAAGTCTGGTGGTGGGTCGT#((((((((((((((..((((((#))))))...))).)))).....))))))).</t>
  </si>
  <si>
    <t>hsa-miR-3663-5p</t>
  </si>
  <si>
    <t>GCTGGTCTGCGTGGTGCTCGG#CCCAGCGCCTCTCGCGGGCACCGAAAGCGCAGCC#...((.((((((((((((((.#.))))))))....))))))))</t>
  </si>
  <si>
    <t>hsa-miR-3663-3p</t>
  </si>
  <si>
    <t>TGAGCACCACACAGGCCGGGCGC#CGTCCCGGCTGGGATGAAGTCTGGTGGTGGGTCGT#(((.((((((.(((((((((((.#)).))))))...........)))))))))..))).</t>
  </si>
  <si>
    <t>hsa-miR-3667-3p</t>
  </si>
  <si>
    <t>ACCTTCCTCTCCATGGGTCTTT#AGGACACCTGGAACTGCGGCAAAGTAGGAGAAGAAATGGGGAGGACTCGGGTG#((((((((((((((...(((((#.)))))....))))))))))...)))).</t>
  </si>
  <si>
    <t>hsa-miR-3670</t>
  </si>
  <si>
    <t>AGAGCTCACAGCTGTCCTTCTCTA#TGGGGGAGGACGTCCCGGCTGGGATGAAGTCTG#(((..(((((((((((((((((((#))))))))))).....)))))...)))..))).</t>
  </si>
  <si>
    <t>hsa-miR-3675-3p</t>
  </si>
  <si>
    <t>CATCTCTAAGGAACTCCCCCAA#TGGGGGAGGACGTCCCGGCTGGGATGA#((((((...((..((((((((.#))))))))......))....)))))).</t>
  </si>
  <si>
    <t>hsa-miR-3677-5p</t>
  </si>
  <si>
    <t>CAGTGGCCAGAGCCCTGCAGTG#GCCCCCTCCACCATCCCGGGACCCCGGCGGGGCTCCGGTCCTGA#(((.((((.(((((((((....#.))))))))).))))))).</t>
  </si>
  <si>
    <t>hsa-miR-3677-3p</t>
  </si>
  <si>
    <t>CTCGTGGGCTCTGGCCACGGCC#GCTGGGGCTAGGCCCGGTGGGA#(((.(((((.((((((.((((.#)))).)))))))))))..))).</t>
  </si>
  <si>
    <t>hsa-miR-3679-5p</t>
  </si>
  <si>
    <t>TGAGGATATGGCAGGGAAGGGGA#CCCCTGTGTCCGCCGTCCTCGA#(((((((..(((.(((.(((((.#)))))...))))))))))))).</t>
  </si>
  <si>
    <t>hsa-miR-3679-3p</t>
  </si>
  <si>
    <t>CTTCCCCCCAGTAATCTTCATC#ATGGGGAGGACTCGGGTGGGGGAGG#((((((((((((..(((((((.#)))))))..)))..)).))))))).</t>
  </si>
  <si>
    <t>hsa-miR-3680-5p</t>
  </si>
  <si>
    <t>GACTCACTCACAGGATTGTGCA#GGACGTCCCGGCTGGGATGAAGTCTGGTGGTGGGTCG#(((((((.(((.(((((.....#.))))).)))))))))).</t>
  </si>
  <si>
    <t>hsa-miR-3681-5p</t>
  </si>
  <si>
    <t>TAGTGGATGATGCACTCTGTGC#GCGCGAGAGCGTATCCCCAACTGG#((((((..(((((.((((((((#)))).)))).))))).))).))).</t>
  </si>
  <si>
    <t>hsa-miR-3681-3p</t>
  </si>
  <si>
    <t>ACACAGTGCTTCATCCACTACT#GGTGGGGGAGGACGTCCCGGCTGGGATGAAGTCTGGTGG#.(((((.(((((((((......#.)))))))))))).)).</t>
  </si>
  <si>
    <t>hsa-miR-3682-5p</t>
  </si>
  <si>
    <t>CTACTTCTACCTGTGTTATCAT#GGTGGCTGCGAGGTAGAGGG#...(((((((((((((((((..#)))))).)).))))))))).</t>
  </si>
  <si>
    <t>hsa-miR-3684</t>
  </si>
  <si>
    <t>TTAGACCTAGTACACGTCCTT#GAGGACGTCCCGGCTGGGATGAAGTCTGGTGGTGGGTCG#...((((((.(((((((((((#))))))))....................))).)))))).</t>
  </si>
  <si>
    <t>hsa-miR-3685</t>
  </si>
  <si>
    <t>TTTCCTACCCTACCTGAAGACT#AGTAGGAGAAGAAATGGGGAGGACTCGGGTGGGGGAGGAC#..((((.((((((((((...((#.))...)))))))))).)))).</t>
  </si>
  <si>
    <t>hsa-miR-3689a-5p</t>
  </si>
  <si>
    <t>TGTGATATCATGGTTCCTGGGA#TCCTAGGTGATGGAGATGTGTACGT#(((((((((.(.((((((((((#))))))).))).).))))).)))).</t>
  </si>
  <si>
    <t>hsa-miR-3689a-3p</t>
  </si>
  <si>
    <t>CTGGGAGGTGTGATATCGTGGT#ACCATGTGTCACTCTCGCAGC#(((.((((.((((((.((((((#)))))))))))))))).))).</t>
  </si>
  <si>
    <t>hsa-miR-3690</t>
  </si>
  <si>
    <t>ACCTGGACCCAGCGTAGACAAAG#GCTGGGGCTAGGC#.(((((.((((((..........#)))))).))))).</t>
  </si>
  <si>
    <t>hsa-miR-3691-5p</t>
  </si>
  <si>
    <t>AGTGGATGATGGAGACTCGGTAC#TGCTGCTCACCATCGTCTTCTG#((.(((((((((.((..(((((.#))))).)).))))))))).)).</t>
  </si>
  <si>
    <t>hsa-miR-3692-3p</t>
  </si>
  <si>
    <t>GTTCCACACTGACACTGCAGAAGT#ACTTATGCAAGGGTGTGAGATGTTCCCCCTGCTGTAAATGCAGGTCTCTTGGTATTTATTGAGCTTTGTGGGACT#((((((((..(((.(((((..(((#.))).....))))))))....................)))))))).</t>
  </si>
  <si>
    <t>hsa-miR-3713</t>
  </si>
  <si>
    <t>GGTATCCGTTTGGGGATGGT#GCCGTCCTCGAGCCCTTTAATCTGACTTCGGAGCCC#(((.((((((((((((((((#)))))))))))))................)))))).</t>
  </si>
  <si>
    <t>hsa-miR-3180</t>
  </si>
  <si>
    <t>TGGGGCGGAGCTTCCGGAG#CCGGCCCCCTCCACCATCCCGGGACCCCGGCGGGGCTCCGGTCCT#.(((.((((((((((((..#.))))..)))))))).))).</t>
  </si>
  <si>
    <t>hsa-miR-3907</t>
  </si>
  <si>
    <t>AGGTGCTCCAGGCTGGCTCACA#GTGGGCTGTCACGGAGCGACTG#.((((((((.(((.(((((((.#))))))))))..))))).))).</t>
  </si>
  <si>
    <t>hsa-miR-3689b-5p</t>
  </si>
  <si>
    <t>hsa-miR-3689b-3p</t>
  </si>
  <si>
    <t>CTGGGAGGTGTGATATTGTGGT#ACCATGTGTCACTCTCGCAGC#(((.((((.((((((.((((((#)))))))))))))))).))).</t>
  </si>
  <si>
    <t>hsa-miR-3909</t>
  </si>
  <si>
    <t>TGTCCTCTAGGGCCTGCAGTCT#GGACTCGGGTGGGGGAGGACGT#((((((((...(((((.(((((#))))))))))...)))))))).</t>
  </si>
  <si>
    <t>hsa-miR-3911</t>
  </si>
  <si>
    <t>TGTGTGGATCCTGGAGGAGGCA#TGCATCCTCCAGCATCTCAACT#.((..((((.((((((((.(((#))).)))))))).))))..)).</t>
  </si>
  <si>
    <t>hsa-miR-3913-5p</t>
  </si>
  <si>
    <t>TTTGGGACTGATCTTGATGTCT#GACTGTCGAGATCGCCTAGT#.(((((.(.((((((((((((.#))).))))))))))))))).</t>
  </si>
  <si>
    <t>hsa-miR-3913-3p</t>
  </si>
  <si>
    <t>AGACATCAAGATCAGTCCCAAA#TGGGACTGGTG#..........((((((((((..#)))))))))).</t>
  </si>
  <si>
    <t>hsa-miR-3917</t>
  </si>
  <si>
    <t>GCTCGGACTGAGCAGGTGGG#CCAGCTGCCAGTCGAGG#.(((.(((((.((((.(((.#))).)))))))))))).</t>
  </si>
  <si>
    <t>hsa-miR-3918</t>
  </si>
  <si>
    <t>ACAGGGCCGCAGATGGAGACT#CTCCGTCTGTCTACTGTG#((((....((((((((((...#))))))))))...)))).</t>
  </si>
  <si>
    <t>hsa-miR-3150b-5p</t>
  </si>
  <si>
    <t>CAACCTCGAGGATCTCCCCAGC#TGGGGAGGACTCGGGTGGGGG#(..(((((((..((((((((..#)))))))).)))))).)..).</t>
  </si>
  <si>
    <t>hsa-miR-3920</t>
  </si>
  <si>
    <t>ACTGATTATCTTAACTCTCTGA#TAGAGGGTTGGGGGTTGGTG#((((((..(((((((((((((.#))))))))))))))))))).</t>
  </si>
  <si>
    <t>hsa-miR-3922-5p</t>
  </si>
  <si>
    <t>TCAAGGCCAGAGGTCCCACAGCA#TGCGCGAGAGCGTATCCCCAACTGGGACTTCCGAGGCAACTTGAA#((((((((.(((((((((.....#.)))))))))...)))..))))).</t>
  </si>
  <si>
    <t>hsa-miR-3928-5p</t>
  </si>
  <si>
    <t>TGAAGCTCTAAGGTTCCGCCTGC#AGGCGGGACCGAGGCGCA#....((.((..((((((((((..#))))))))))..)).)).</t>
  </si>
  <si>
    <t>hsa-miR-3928-3p</t>
  </si>
  <si>
    <t>GGAGGAACCTTGGAGCTTCGGC#GTCGTAAGTTTAGGAGGTGACTGCATCCTCCA#(((((((((((.((((((((((#)))).))))))..))))).......)))))).</t>
  </si>
  <si>
    <t>hsa-miR-3929</t>
  </si>
  <si>
    <t>GAGGCTGATGTGAGTAGACCACT#CTGCTCACCATCGTCTTCT#((((.((((((((((((......#)))))))).)))).)))).</t>
  </si>
  <si>
    <t>hsa-miR-3934-5p</t>
  </si>
  <si>
    <t>TCAGGTGTGGAAACTGAGGCAG#CTGCCTCCAGAGGACGCCCCTAACGCCGCATCCCTGGC#((((((((((...(((((((((#))))))).))...............)))))..))))).</t>
  </si>
  <si>
    <t>hsa-miR-3936</t>
  </si>
  <si>
    <t>TAAGGGGTGTATGGCAGATGCA#GGGTGTGCCGGCGCCCCTG#..((((((((.(((((.((.(.#).)).))))))))))))).</t>
  </si>
  <si>
    <t>hsa-miR-3937</t>
  </si>
  <si>
    <t>ACAGGCGGCTGTAGCAATGGGGG#CCTCCAGCAACACCCGGCCGCCTT#..(((((((((......((((((#))))))........))))))))).</t>
  </si>
  <si>
    <t>hsa-miR-3940-3p</t>
  </si>
  <si>
    <t>CAGCCCGGATCCCAGCCCACTT#GGGTGGCTGCGAGGTAGAGGGTTGGGGGTTGGTGGGCTGT#(((((((..(((((((((.((.#.)).))))))))).....))))))).</t>
  </si>
  <si>
    <t>hsa-miR-3943</t>
  </si>
  <si>
    <t>TAGCCCCCAGGCTTCACTTGGCG#TGCGAGGTAGAGGGTTGGGGGTTGG#((((((((((.((((((((.(((#))).)))).)))).)))))))))).</t>
  </si>
  <si>
    <t>hsa-miR-3945</t>
  </si>
  <si>
    <t>AGGGCATAGGAGAGGGTTGATAT#TGAGATCTTCACCTTCGACCCTCTCCCGGAGCCCG#.((((.(.((((((((((((...#.))))))))))))..).)))).</t>
  </si>
  <si>
    <t>hsa-miR-550b-3p</t>
  </si>
  <si>
    <t>TCTTACTCCCTCAGGCACTG#CGGTGCTTGAGGCGGGACCGAGGC#((((.(((((((((((((((#)))))))))))).)))...)))).</t>
  </si>
  <si>
    <t>hsa-miR-1268b</t>
  </si>
  <si>
    <t>CGGGCGTGGTGGTGGGGGTG#GCCCCCTCCACCATCCCGG#((((.(((((((.((((((.#)))))).))))))))))).</t>
  </si>
  <si>
    <t>hsa-miR-378f</t>
  </si>
  <si>
    <t>ACTGGACTTGGAGCCAGAAG#CGGCGGGGCTCCGGTCCT#...((((.(((((((.....#.))))))))))).</t>
  </si>
  <si>
    <t>hsa-miR-4423-5p</t>
  </si>
  <si>
    <t>AGTTGCCTTTTTGTTCCCATGC#GCGAGAGCGTATCCCCAACTGGGACTTCCGAGGCAACTT#(((((((((.....(((((...#.))))).....))))))))).</t>
  </si>
  <si>
    <t>hsa-miR-378g</t>
  </si>
  <si>
    <t>ACTGGGCTTGGAGTCAGAAG#CTCGAGCCCTTTAATCTGACTTCGGAGCCCT#...(((((((((((((((..#.)))))))))).))))).</t>
  </si>
  <si>
    <t>hsa-miR-4428</t>
  </si>
  <si>
    <t>CAAGGAGACGGGAACATGGAGC#TCCGTGAGATCCTTCCATCTTCTTGA#((((((((..((((((((((..#))))))......)))).)))))))).</t>
  </si>
  <si>
    <t>hsa-miR-4429</t>
  </si>
  <si>
    <t>AAAAGCTGGGCTGAGAGGCG#GCCTTACACTCCGCTCGGCTC#...((((((((.(((((((.#))))....))).)))))))).</t>
  </si>
  <si>
    <t>hsa-miR-4430</t>
  </si>
  <si>
    <t>AGGCTGGAGTGAGCGGAG#CTCCAGCAACACCCGGCCG#.((((((.(((.((((((#)))).))..))))))))).</t>
  </si>
  <si>
    <t>hsa-miR-4433a-5p</t>
  </si>
  <si>
    <t>CGTCCCACCCCCCACTCCTGT#GCGGCAAAGTAGGAGAAGAAATGGGGAGGACTCGGGTGGGGGAGGACGTCCCGGCTGGGATGA#(((((((((((((((((..((#.))..))))))))).)...........))))))).</t>
  </si>
  <si>
    <t>hsa-miR-4433a-3p</t>
  </si>
  <si>
    <t>ACAGGAGTGGGGGTGGGACAT#CCCACCCCTGTGTCCG#...(((.((((((((((....#))))))))))..))).</t>
  </si>
  <si>
    <t>hsa-miR-4435</t>
  </si>
  <si>
    <t>ATGGCCAGAGCTCACACAGAGG#CCTCCAGCATCTCAACTCCGTCTGTCTACTGTGTGAGACTTCGGCG#...(((.(((((((((((((((#.))).))))))))).))).))).</t>
  </si>
  <si>
    <t>hsa-miR-4436a</t>
  </si>
  <si>
    <t>GCAGGACAGGCAGAAGTGGAT#TCTGCTGCTCACCATCGTCTTCTGCCAGATCCTGA#.((((((.((((((((..(((#.)))..)))))))).).))))).</t>
  </si>
  <si>
    <t>hsa-miR-4437</t>
  </si>
  <si>
    <t>TGGGCTCAGGGTACAAAGGTT#ACCTTCGACCCTCTCCCGGAGCCCG#.(((((((((((.(.(((((.#))))).))))))......)))))).</t>
  </si>
  <si>
    <t>hsa-miR-4442</t>
  </si>
  <si>
    <t>GCCGGACAAGAGGGAGG#TCTACCCTCGAGTGGTCCGGCG#(((((((..((((((((#))).))))).....))))))).</t>
  </si>
  <si>
    <t>hsa-miR-4443</t>
  </si>
  <si>
    <t>TTGGAGGCGTGGGTTTT#GAGGGTGTGCCGGCGCCCCTGCCTCCAGA#(((((((((.((((...#.)))).))))))))).</t>
  </si>
  <si>
    <t>hsa-miR-4444</t>
  </si>
  <si>
    <t>CTCGAGTTGGAAGAGGCG#GCCGCCTTCTAACTGTGAC#.((((((((((((.(((.#)))..))))))))).))).</t>
  </si>
  <si>
    <t>hsa-miR-4445-5p</t>
  </si>
  <si>
    <t>AGATTGTTTCTTTTGCCGTGCA#GCCCGGTGGGAAGGAGAGCGTCG#.(((..((((((((((((.((.#)).))))..))))))))..))).</t>
  </si>
  <si>
    <t>hsa-miR-4446-5p</t>
  </si>
  <si>
    <t>ATTTCCCTGCCATTCCCTTGGC#GGGGAGGACTCGGGTGGGGGAGG#.((((((((((.((((((....#))))))......)))))))))).</t>
  </si>
  <si>
    <t>hsa-miR-4447</t>
  </si>
  <si>
    <t>GGTGGGGGCTGTTGTTT#GACCCTCTCCCGGAGCCCGCAGCGGCCCCTGCCG#(((((((((((((((..#.))))))))))))))).</t>
  </si>
  <si>
    <t>hsa-miR-4449</t>
  </si>
  <si>
    <t>CGTCCCGGGGCTGCGCGAGGCA#GCCTCTCGCGGGCACCGAAAGCGCAGCCGCAGGGT#...((((.(((((((((((((.#)))))...............)))))))).).))).</t>
  </si>
  <si>
    <t>hsa-miR-4450</t>
  </si>
  <si>
    <t>TGGGGATTTGGAGAAGTGGTGA#TCACCATCGTCTTCTGCCAGATCCTGAT#(.((((((((((((((((((((#))))))....))))).))))))))).).</t>
  </si>
  <si>
    <t>hsa-miR-4456</t>
  </si>
  <si>
    <t>CCTGGTGGCTTCCTTTT#GGAGACGCCACCCGGT#((.((((((((((....#))))..)))))).)).</t>
  </si>
  <si>
    <t>hsa-miR-378h</t>
  </si>
  <si>
    <t>ACTGGACTTGGTGTCAGATGG#CCGGCTGGGATGAAGTCTGGTG#(((((((((.((.((((.(((#))).)))).)).))))))))).</t>
  </si>
  <si>
    <t>hsa-miR-3135b</t>
  </si>
  <si>
    <t>GGCTGGAGCGAGTGCAGTGGTG#ACCTCAGCACTTTCCTCCAGCA#.(((((((.((((((.(.(((.#))).).))))))..))))))).</t>
  </si>
  <si>
    <t>hsa-miR-4462</t>
  </si>
  <si>
    <t>TGACACGGAGGGTGGCTTGGGAA#TCCCTGGCGCCCACCCCTGTGTCC#.(((((((.((((((((.((((.#)))).)))...)))))))))))).</t>
  </si>
  <si>
    <t>hsa-miR-4466</t>
  </si>
  <si>
    <t>GGGTGCGGGCCGGCGGGG#TCCTGCAGGCCCCGACCCC#((((..(((((.((((((#)))))).)))))..)))).</t>
  </si>
  <si>
    <t>hsa-miR-4467</t>
  </si>
  <si>
    <t>TGGCGGCGGTAGTTATGGGCTT#GCCCCTAACGCCGCATCCCTGGCGCCCACCCCTGTGTCCGCCGTCC#.(((((((((((...(((((..#.)))))...)))...)))))))).</t>
  </si>
  <si>
    <t>hsa-miR-4468</t>
  </si>
  <si>
    <t>AGAGCAGAAGGATGAGAT#TCTCTTTCTGCTGCTCA#.((((((.((((.((((.#)))).)))).)))))).</t>
  </si>
  <si>
    <t>hsa-miR-4472</t>
  </si>
  <si>
    <t>GGTGGGGGGTGTTGTTTT#AGCAACACCCGGCCGCCT#(((((.((((((((((..#))))))))))..))))).</t>
  </si>
  <si>
    <t>hsa-miR-4474-5p</t>
  </si>
  <si>
    <t>TTAGTCTCATGATCAGACACA#GTCTGGTGGTGGGTCG#...(.(((((.(((((((...#))))))).))))).).</t>
  </si>
  <si>
    <t>hsa-miR-4474-3p</t>
  </si>
  <si>
    <t>TTGTGGCTGGTCATGAGGCTAA#GCCTTCTAACTGTGACTCCCCGCAC#.(((((..(((((((((((...#)))))......))))))..))))).</t>
  </si>
  <si>
    <t>hsa-miR-4475</t>
  </si>
  <si>
    <t>CAAGGGACCAAGCATTCATTAT#ATGCAAGGGTGTGAGATGTTCCCCCTGCTGTAAATGCAGGTCTCTTGG#(((((((((..(((((......#.))))).))))))))).</t>
  </si>
  <si>
    <t>hsa-miR-4476</t>
  </si>
  <si>
    <t>CAGGAAGGATTTAGGGACAGGC#GTCTGTCTACTGTGTGAGACTTCGGCGGACCATTAGGAATGAGATCCGTGAGATCCTTCCA#..(((((((((((.(((.....#.))).)))).))))))).</t>
  </si>
  <si>
    <t>hsa-miR-3689c</t>
  </si>
  <si>
    <t>hsa-miR-3689d</t>
  </si>
  <si>
    <t>GGGAGGTGTGATCTCACACTCG#GGGTGTGAGATGTTCCCCCT#(((.((....(((((((((((.#)))))))))))...))))).</t>
  </si>
  <si>
    <t>hsa-miR-3689e</t>
  </si>
  <si>
    <t>hsa-miR-4479</t>
  </si>
  <si>
    <t>CGCGCGGCCGTGCTCGGAGCAG#GCACCGAAAGCGCAGCCGCA#...(((((.((((((((.((..#)).))))..)))).))))).</t>
  </si>
  <si>
    <t>hsa-miR-4481</t>
  </si>
  <si>
    <t>GGAGTGGGCTGGTGGTT#GACCATGACCATCCTGCAGGCCCCGACCCCGGCCCCCTCCA#((((.(((((((.((((#.))))))))))).)))).</t>
  </si>
  <si>
    <t>hsa-miR-4482-5p</t>
  </si>
  <si>
    <t>AACCCAGTGGGCTATGGAAATG#CATAGAGACCGAGGCACAGCCCAGCTGGGG#..(((((((((((.((......#.)).)))))).))))).</t>
  </si>
  <si>
    <t>hsa-miR-4482-3p</t>
  </si>
  <si>
    <t>TTTCTATTTCTCAGTGGGGCTC#AGGCCCGGTGGGAAGGAGAGC#.((((.(((((((.((((.((.#)).)))).))))))).)))).</t>
  </si>
  <si>
    <t>hsa-miR-4483</t>
  </si>
  <si>
    <t>GGGGTGGTCTGTTGTTG#ACAGCGGAGACGCCACCCG#.((((((((((((((..#)))))))....))))))).</t>
  </si>
  <si>
    <t>hsa-miR-4485-3p</t>
  </si>
  <si>
    <t>TAACGGCCGCGGTACCCTAA#TTAGGGTGGCTGCGAGGTAGAGGGTTGGGGGTTGGTGGGCTGTC#..((((((((((((((((((#)))))))).))))........................)))))).</t>
  </si>
  <si>
    <t>hsa-miR-4486</t>
  </si>
  <si>
    <t>GCTGGGCGAGGCTGGCA#GCTGGGGCTAGGCCCGGTG#(((((((..(((((((.#)))..))))..))))))).</t>
  </si>
  <si>
    <t>hsa-miR-4487</t>
  </si>
  <si>
    <t>AGAGCTGGCTGAAGGGCAG#GCCCTTTAATCTGACTTCGGAGCCCTCGGACTACGCTCTG#(((((((((((.(((((..#.)))))))).))).))))).</t>
  </si>
  <si>
    <t>hsa-miR-4488</t>
  </si>
  <si>
    <t>AGGGGGCGGGCTCCGGCG#TGCCGGCGCCCCTGCCTCCA#.((((((((((.((((((#)))))).))))..)))))).</t>
  </si>
  <si>
    <t>hsa-miR-4491</t>
  </si>
  <si>
    <t>AATGTGGACTGGTGTGACCAAA#TGGTCCGGCGCCAGCTGCC#...((((.((((((((((((..#)))))..))))))))))).</t>
  </si>
  <si>
    <t>hsa-miR-4492</t>
  </si>
  <si>
    <t>GGGGCTGGGCGCGCGCC#GGGTGTGCCGGCGCCCCT#((((((.(((((((.((#))))))))).).))))).</t>
  </si>
  <si>
    <t>hsa-miR-4497</t>
  </si>
  <si>
    <t>CTCCGGGACGGCTGGGC#GCCCACCCCTGTGTCCGCCGTCCTCGAGC#(((.(((((((((((((#)))))...........)))))))).))).</t>
  </si>
  <si>
    <t>hsa-miR-4498</t>
  </si>
  <si>
    <t>TGGGCTGGCAGGGCAAGTGCTG#CGGCGCCCCTGCCTCCAGAGGACGCCCC#.((((.(((((((...((((((#)))))))))))))..........)))).</t>
  </si>
  <si>
    <t>hsa-miR-4501</t>
  </si>
  <si>
    <t>TATGTGACCTCGGATGAATCA#GAGGCGCACAGAGACCGAGGCGCATAG#((((((.((((((........#.)))))))))))).</t>
  </si>
  <si>
    <t>hsa-miR-4502</t>
  </si>
  <si>
    <t>GCTGATGATGATGGTGCTGAAG#TCAGCACTTTCCTCCAGCA#((((..((.((.((((((((..#)))))))).)).)))))).</t>
  </si>
  <si>
    <t>hsa-miR-4505</t>
  </si>
  <si>
    <t>AGGCTGGGCTGGGACGGA#CGTCCCGGCTGGGA#...((.((((((((((..#)))))))))).)).</t>
  </si>
  <si>
    <t>hsa-miR-4506</t>
  </si>
  <si>
    <t>AAATGGGTGGTCTGAGGCAA#CCTCGGACTACGCT#....(.(((((((((((...#))))))))))).).</t>
  </si>
  <si>
    <t>hsa-miR-2392</t>
  </si>
  <si>
    <t>TAGGATGGGGGTGAGAGGTG#CACCCCTGTGTCCGCCGTCCTC#.(((((((.((..((.((((#)))).))....)).))))))).</t>
  </si>
  <si>
    <t>hsa-miR-4507</t>
  </si>
  <si>
    <t>CTGGGTTGGGCTGGGCTGGG#CCCAGCTGGGGCTAGGCCCGGT#(((((((((.((.(((((((#))))))).)).)))).))))).</t>
  </si>
  <si>
    <t>hsa-miR-4508</t>
  </si>
  <si>
    <t>GCGGGGCTGGGCGCGCG#CGCCCCTAACGCCGCATCCCTGGCGCCCACCCCTGTG#((((((.((((((((((#.))).......))))))).)))))).</t>
  </si>
  <si>
    <t>hsa-miR-4510</t>
  </si>
  <si>
    <t>TGAGGGAGTAGGATGTATGGTT#GACTGCATCCTCCAGCATCTCAACTCCGTCT#.((.(((((.((((((.(((..#.)))))))))..))))).)).</t>
  </si>
  <si>
    <t>hsa-miR-4513</t>
  </si>
  <si>
    <t>AGACTGACGGCTGGAGGCCCAT#GTGGTCCGGCGCCAGCTGCCAGTCG#.(((((.(((((((..(((...#.))).))))))).))))).</t>
  </si>
  <si>
    <t>hsa-miR-4514</t>
  </si>
  <si>
    <t>ACAGGCAGGATTGGGGAA#CCCCTGTGTCCGCCG#...(((.((((.((((..#))))...))))))).</t>
  </si>
  <si>
    <t>hsa-miR-4515</t>
  </si>
  <si>
    <t>AGGACTGGACTCCCGGCAGCCC#GGCGGGGCTCCGGTCCTG#(((((((((.(((((.(.....#).))))).))))))))).</t>
  </si>
  <si>
    <t>hsa-miR-4516</t>
  </si>
  <si>
    <t>GGGAGAAGGGTCGGGGC#GCTCCGGTCCTGAGATCTTCACCTTCGACCCTCTCCCG#(((((.((((((((((.#.))))))))))))))).</t>
  </si>
  <si>
    <t>hsa-miR-4519</t>
  </si>
  <si>
    <t>CAGCAGTGCGCAGGGCTG#AGCTTTGTGGGACTGGTGG#((.((((.(((((((((.#)))))))))..)))).)).</t>
  </si>
  <si>
    <t>hsa-miR-4520-5p</t>
  </si>
  <si>
    <t>CCTGCGTGTTTTCTGTCCAA#GGGCGCCCCAGCGCCTCTCGCGGGCACCGAAAGCGCAGCCGCAGGG#((((((((((((((((((..#.)))))..))))))))....))))).</t>
  </si>
  <si>
    <t>hsa-miR-4521</t>
  </si>
  <si>
    <t>GCTAAGGAAGTCCTGTGCTCAG#GGGACTTCCGAGGCA#(((..(((((((((........#)))))))))..))).</t>
  </si>
  <si>
    <t>hsa-miR-4522</t>
  </si>
  <si>
    <t>TGACTCTGCCTGTAGGCCGGT#GCCTTTAGGGTGGCTGCGAGGTAGAGG#...((((((((...(((((.(#.).)))))...)))))))).</t>
  </si>
  <si>
    <t>hsa-miR-4523</t>
  </si>
  <si>
    <t>GACCGAGAGGGCCTCGGCTGT#CAGCTGGGGCTAGGCCCGGTG#.((((....(((((((((((.#))))))))))).....)))).</t>
  </si>
  <si>
    <t>hsa-miR-4525</t>
  </si>
  <si>
    <t>GGGGGGATGTGCATGCTGGTT#TATGTACGTCCTCCTA#(((((((((((((((......#))))))))))))))).</t>
  </si>
  <si>
    <t>hsa-miR-4529-5p</t>
  </si>
  <si>
    <t>AGGCCATCAGCAGTCCAATGAA#GTTGGGGGTTGGTGGGCTG#((.((((((((..((((((...#)))))).)))))))).)).</t>
  </si>
  <si>
    <t>hsa-miR-4530</t>
  </si>
  <si>
    <t>CCCAGCAGGACGGGAGCG#TGTTCCCCCTGCTGT#..(((((((..(((((((#)))))))))))))).</t>
  </si>
  <si>
    <t>hsa-miR-4533</t>
  </si>
  <si>
    <t>TGGAAGGAGGTTGCCGGACGCT#GGTGTGCCGGCGCCCCTGCCTCCAG#(((((((.((.(((((((((((#))))).)))))))))))...)))).</t>
  </si>
  <si>
    <t>hsa-miR-378i</t>
  </si>
  <si>
    <t>ACTGGACTAGGAGTCAGAAGG#GGCTCCGGTCCT#...(((((.((((((......#))))))))))).</t>
  </si>
  <si>
    <t>hsa-miR-4535</t>
  </si>
  <si>
    <t>GTGGACCTGGCTGGGAC#GTCCCGGCTGGGA#.....((((((((((((#)))))))))))).</t>
  </si>
  <si>
    <t>hsa-miR-1587</t>
  </si>
  <si>
    <t>TTGGGCTGGGCTGGGTTGGG#CCGAGGCACAGCCCAGCTGGGG#((.(((((((((((.((.((#)).)).).)))))))))).)).</t>
  </si>
  <si>
    <t>hsa-miR-4536-3p</t>
  </si>
  <si>
    <t>TCGTGCATATATCTACCACAT#GTGATGGAGATGTGTACGT#.(((((((((.((((.(((..#))).)))).))))))))).</t>
  </si>
  <si>
    <t>hsa-miR-4537</t>
  </si>
  <si>
    <t>TGAGCCGAGCTGAGCTTAGCTG#GGCCTTACACTCCGCTCGGCTCAC#((((((((((.(((..(((((.#)))..))..))).)))))))))).</t>
  </si>
  <si>
    <t>hsa-miR-4538</t>
  </si>
  <si>
    <t>GAGCTTGGATGAGCTGGGCTGA#CAGCCCAGCTGGGGCTAGGCCCG#(.((((((.(.((((((((((.#)))))))))).)..)))))).).</t>
  </si>
  <si>
    <t>hsa-miR-4539</t>
  </si>
  <si>
    <t>GCTGAACTGGGCTGAGCTGGGC#GCCCAGCTGGGGCTAGGCCCGGTG#((((..((((.((.((((((((#)))))))).)).))))...)))).</t>
  </si>
  <si>
    <t>hsa-miR-4540</t>
  </si>
  <si>
    <t>TTAGTCCTGCCTGTAGGTTTA#GAACACTACAGCGGAGACGCCACCCGGTGCTTGAGGCGGGACC#...(((((((((.(((((...#.)))))))))))))).</t>
  </si>
  <si>
    <t>hsa-miR-3972</t>
  </si>
  <si>
    <t>CTGCCAGCCCCGTTCCAGGGCA#GCCTTTAGGGTGGCTGCGAGGTAGAGGGTTGGGGGTTGGTGGG#(((((((((((...(((((((.#))))).....................))...))))))))))).</t>
  </si>
  <si>
    <t>hsa-miR-3976</t>
  </si>
  <si>
    <t>TATAGAGAGCAGGAAGATTAATGT#GCTTCTCTTTCTGCTGCTCA#....(((((((((((((.......#.)))))))))).))).</t>
  </si>
  <si>
    <t>hsa-miR-3978</t>
  </si>
  <si>
    <t>GTGGAAAGCATGCATCCAGGGTGT#ACGCTCTGGACCTCAGCACTTTCCT#..((((((..(((.((((((((((#)))))))))).....))))))))).</t>
  </si>
  <si>
    <t>hsa-miR-4632-5p</t>
  </si>
  <si>
    <t>GAGGGCAGCGTGGGTGTGGCGGA#TCCAGCAACACCCGGCCGCCTTCT#((((((.((.(((((((.(((((#))).)).))))))))).)))))).</t>
  </si>
  <si>
    <t>hsa-miR-4632-3p</t>
  </si>
  <si>
    <t>TGCCGCCCTCTCGCTGCTCTAG#TTAGGGTGGCTGCGAGGTAGAGGGTTGGGGG#(.((((((((((((((((((((#))))))))))......).))))))).)).).</t>
  </si>
  <si>
    <t>hsa-miR-4633-3p</t>
  </si>
  <si>
    <t>AGGAGCTAGCCAGGCATATGCA#GGGTGTGCCGGCGCCCCTG#(((.((..(((.(((((((.(.#).)))))))))))).))).</t>
  </si>
  <si>
    <t>hsa-miR-4638-5p</t>
  </si>
  <si>
    <t>ACTCGGCTGCGGTGGACAAGT#GCATCCCTGGCGCCCACCCCTGTGTCCGCCGTCCTCGAGC#.(((((..((((((((((...#.))))))))))..))))).</t>
  </si>
  <si>
    <t>hsa-miR-4638-3p</t>
  </si>
  <si>
    <t>CCTGGACACCGCTCAGCCGGCCG#TGGTGGGCTGTCACGGAGCGACTGTCGAGA#.((.((((.(((((((((.((((#)))).))))......)))))..)))).)).</t>
  </si>
  <si>
    <t>hsa-miR-4640-5p</t>
  </si>
  <si>
    <t>TGGGCCAGGGAGCAGCTGGTGGG#CCCCTAACGCCGCATCCCTGGCGCCC#.((((((((((((.(((((.(((#))))))..)).)).)))))))).)).</t>
  </si>
  <si>
    <t>hsa-miR-4640-3p</t>
  </si>
  <si>
    <t>CACCCCCTGTTTCCTGGCCCAC#GGGCTAGGCCCGGTGGGA#...((((((...((((((((..#))))))))..))).))).</t>
  </si>
  <si>
    <t>hsa-miR-4641</t>
  </si>
  <si>
    <t>TGCCCATGCCATACTTTTGCCTCA#GAGGTAGAGGGTTGGGGGTTGGTGGGCT#.((((((.(((..((((((((((.#))))))))))..))).).....))))).</t>
  </si>
  <si>
    <t>hsa-miR-4646-5p</t>
  </si>
  <si>
    <t>ACTGGGAAGAGGAGCTGAGGGA#CCCCAGCGCCTCTCGCGGG#.(((.(.(((((.((((.(((.#))))))).)))))).))).</t>
  </si>
  <si>
    <t>hsa-miR-4646-3p</t>
  </si>
  <si>
    <t>ATTGTCCCTCTCCCTTCCCAG#TGGGAAGGAGAGCGTCGT#..((.(.((((.((((((((.#)))))))))))).).)).</t>
  </si>
  <si>
    <t>hsa-miR-4647</t>
  </si>
  <si>
    <t>GAAGATGGTGCTGTGCTGAGGAA#CCGAGGCACAGCCCAGCTG#..((.(((.((((((((..((..#))..))))))))))).)).</t>
  </si>
  <si>
    <t>hsa-miR-4649-5p</t>
  </si>
  <si>
    <t>TGGGCGAGGGGTGGGCTCTCAGAG#CTCCAGAGGACGCCCCTAACGCCGCATCCCTGGCGCCCACCCCTGTGTCCG#.(((((((((((((((..((((..#.)))).)))))))))).))))).</t>
  </si>
  <si>
    <t>hsa-miR-4649-3p</t>
  </si>
  <si>
    <t>TCTGAGGCCTGCCTCTCCCCA#TGGGGGTTGGTGGGCTGTCACGGAG#((((.((((((((..((((((#))))))..))))))))....)))).</t>
  </si>
  <si>
    <t>hsa-miR-4650-5p</t>
  </si>
  <si>
    <t>TCAGGCCTCTTTCTACCTT#GGTGGAAGCAGGACACCTGGA#((((((((.((((((((..#)))))))).)))...))))).</t>
  </si>
  <si>
    <t>hsa-miR-4650-3p</t>
  </si>
  <si>
    <t>AGGTAGAATGAGGCCTGACAT#GTCGAGGAACCGAACCCAGCCAAAAGGCTTCTCTTTCTGCTG#.(((((((.(((((((.....#.)))))))...))))))).</t>
  </si>
  <si>
    <t>hsa-miR-4651</t>
  </si>
  <si>
    <t>CGGGGTGGGTGAGGTCGGGC#CCCGGCCCCCTCCACCATCCCGG#((((((((..(((((((((.#)))))))...))..)))))))).</t>
  </si>
  <si>
    <t>hsa-miR-4652-3p</t>
  </si>
  <si>
    <t>GTTCTGTTAACCCATCCCCTCA#TGAGCTTTGTGGGACTGGTGGAAGCAGGACA#((((((((..((((((((((((#))))......)))).))).)..)))))))).</t>
  </si>
  <si>
    <t>hsa-miR-4653-3p</t>
  </si>
  <si>
    <t>TGGAGTTAAGGGTTGCTTGGAGA#CTCCAGCAACACCCGGCCGCCTTCTAACTGTGACTCCC#.(((((((.(((((((.(((((.#)))))))))).)).................))))))).</t>
  </si>
  <si>
    <t>hsa-miR-4655-5p</t>
  </si>
  <si>
    <t>CACCGGGGATGGCAGAGGGTCG#CGGCCCCCTCCACCATCCCGGGA#..((.(((((((.((.((((((#)))))).))...))))))).)).</t>
  </si>
  <si>
    <t>hsa-miR-4655-3p</t>
  </si>
  <si>
    <t>ACCCTCGTCAGGTCCCCGGGG#CCCCTCCACCATCCCGGGACCCCGGCGGGGC#..(((((((.((..(((((((#.)))))))..)).))))))).</t>
  </si>
  <si>
    <t>hsa-miR-4657</t>
  </si>
  <si>
    <t>AATGTGGAAGTGGTCTGAGGCAT#CCTCGGACTACGCTCTGGAC#..(.((((.(((((((((((...#)))))))))))..)))).).</t>
  </si>
  <si>
    <t>hsa-miR-4658</t>
  </si>
  <si>
    <t>GTGAGTGTGGATCCTGGAGGAAT#TCCTCCAGCATCTCAACTCCG#(.((((..((((.((((((((..#)))))))).))))..))))).</t>
  </si>
  <si>
    <t>hsa-miR-4661-3p</t>
  </si>
  <si>
    <t>CAGGATCCACAGAGCTAGTCCA#GGACTACGCTCTGGACCTC#.(((.(((..(((((((((((.#)))))).))))))))))).</t>
  </si>
  <si>
    <t>hsa-miR-4659b-3p</t>
  </si>
  <si>
    <t>TTTCTTCTTAGACATGGCAGCT#AGCTGCCAGTCGAGGAAC#.((((((...(((.((((((((#))))))))))))))))).</t>
  </si>
  <si>
    <t>hsa-miR-4663</t>
  </si>
  <si>
    <t>AGCTGAGCTCCATGGACGTGCAGT#GCACAGCCCAGCTGGGGCTAGGCC#.(((.((((((((((.(((((...#)))).).)))..))))))).))).</t>
  </si>
  <si>
    <t>hsa-miR-4664-5p</t>
  </si>
  <si>
    <t>TGGGGTGCCCACTCCGCAAGTT#GGCTGAAGAGGGTGTGCCGGCGCCCCT#.((((((((((((((...((((#))))...).)))))....)))))))).</t>
  </si>
  <si>
    <t>hsa-miR-4665-5p</t>
  </si>
  <si>
    <t>CTGGGGGACGCGTGAGCGCGAGC#GCTCGGCTCACCATGTGTCACTCTC#..(((((((((((((((.(((((#)))))))))))...))))).)))).</t>
  </si>
  <si>
    <t>hsa-miR-4665-3p</t>
  </si>
  <si>
    <t>CTCGGCCGCGGCGCGTAGCCCCCGCC#GGTGGGGGAGGACGTCCCGGCTGGGA#((((((((.((.((((..((((((((#))))))))...)))))))))))))).</t>
  </si>
  <si>
    <t>hsa-miR-4667-5p</t>
  </si>
  <si>
    <t>ACTGGGGAGCAGAAGGAGAACC#GGAACCGAACCCAGCCAAAAGGCTTCTCTTTCTGCTGCTCAC#..((((.(((((((((((((((#.)).))))))))))))).)))).</t>
  </si>
  <si>
    <t>hsa-miR-4669</t>
  </si>
  <si>
    <t>TGTGTCCGGGAAGTGGAGGAGG#TTTCCTCCAGCAACACCCGGCCGCC#.(((.(((((...(((((((((#)))))))))......))))).))).</t>
  </si>
  <si>
    <t>hsa-miR-4672</t>
  </si>
  <si>
    <t>TTACACAGCTGGACAGAGGCA#TGCATCCTCCAGCATCTCAACTCCGTCTGTCTACTGTGTGAG#((((((((.((((((((((..#.)).)))))))))))))))).</t>
  </si>
  <si>
    <t>hsa-miR-4674</t>
  </si>
  <si>
    <t>CTGGGCTCGGGACGCGCGGCT#GCCGCATCCCTGGCGCCCACCCCTGTGTCCGCCGTCCTCGAGCCCT#..((((((((((((.((((..#.))))))))).))))))).</t>
  </si>
  <si>
    <t>hsa-miR-4676-5p</t>
  </si>
  <si>
    <t>GAGCCAGTGGTGAGACAGTGA#TCTGCTGCTCACCATCGTCTTCTGCCAGATCCTGATGGCTG#.(((((((((((((.((((..#.))))))))))))....................))))).</t>
  </si>
  <si>
    <t>hsa-miR-4677-5p</t>
  </si>
  <si>
    <t>TTGTTCTTTGGTCTTTCAGCCA#GGCGCATAGAGACCGAGGCACAGC#((((.(((((((((((..(((.#)))....))))))))))).)))).</t>
  </si>
  <si>
    <t>hsa-miR-4682</t>
  </si>
  <si>
    <t>TCTGAGTTCCTGGAGCCTGGTCT#GGCGGGGCTCCGGTCCTGAGAT#(((.((..((.(((((((.(((.#))).)))))))))..)).))).</t>
  </si>
  <si>
    <t>hsa-miR-4683</t>
  </si>
  <si>
    <t>TGGAGATCCAGTGCTCGCCCGAT#TCGGGTGGGGGAGGACGTCCC#.(((..(((..(.(((((((((.#))))))))).).)))..))).</t>
  </si>
  <si>
    <t>hsa-miR-4684-5p</t>
  </si>
  <si>
    <t>CTCTCTACTGACTTGCAACATA#GTTGGGGGTTGGTGGGCTGTCACGGAGC#((((((((((((((.((((...#)))).))))))))))........)))).</t>
  </si>
  <si>
    <t>hsa-miR-4685-5p</t>
  </si>
  <si>
    <t>CCCAGGGCTTGGAGTGGGGCAAGGTT#GGCACAGCCCAGCTGGGGCTAGGCCCGGTGGGA#(((((((((((((((.((((...(((#)))...)))).)))....))))))))..)))).</t>
  </si>
  <si>
    <t>hsa-miR-4685-3p</t>
  </si>
  <si>
    <t>TCTCCCTTCCTGCCCTGGCTAG#GGCTAGGCCCGGTGGGAAGGAGAGC#.(((((((((((((((((((..#)))))))....))))))))).))).</t>
  </si>
  <si>
    <t>hsa-miR-4686</t>
  </si>
  <si>
    <t>TATCTGCTGGGCTTTCTGGTGTT#GGCACCGAAAGCGCAGCCGCAGGGTT#.((((((((.((((((.((((((#)))))))))))).))))....)))).</t>
  </si>
  <si>
    <t>hsa-miR-4687-3p</t>
  </si>
  <si>
    <t>TGGCTGTTGGAGGGGGCAGGC#CCGGCCCCCTCCACCATCCC#.((.((.((((((((((.((.#)).)))))))))).)).)).</t>
  </si>
  <si>
    <t>hsa-miR-1343-5p</t>
  </si>
  <si>
    <t>TGGGGAGCGGCCCCCGGGTGGG#CACCCGGCCGCCTTCTAACTGTGACTCCCCG#.((((((((((..(((((((..#)))))))..)))..........).)))))).</t>
  </si>
  <si>
    <t>hsa-miR-1343-3p</t>
  </si>
  <si>
    <t>CTCCTGGGGCCCGCACTCTCGC#TGGGGGTTGGTGGGCTGTCACGGAGC#(((((((((((((((((((((.#)))))))..))))))).))).)))).</t>
  </si>
  <si>
    <t>hsa-miR-4689</t>
  </si>
  <si>
    <t>TTGAGGAGACATGGTGGGGGCC#GGCCTTACACTCCGCTCGGCTCACCATGTGTCACTCT#..(((((.((((((((((((((#))))...............)))))))))).)).))).</t>
  </si>
  <si>
    <t>hsa-miR-4690-5p</t>
  </si>
  <si>
    <t>GAGCAGGCGAGGCTGGGCTGAA#CGGCCCCTGCCGGGCGCCCCAGCGCCTCTCG#(((.(((((.(((.((((((..#))))))..)))...........)))))))).</t>
  </si>
  <si>
    <t>hsa-miR-4690-3p</t>
  </si>
  <si>
    <t>GCAGCCCAGCTGAGGCCTCTG#TAGAGACCGAGGCACAGCCCAGCTGGGGCTAGGCC#((((((((((((.((((((..#.)))))....).)))))))).))..)).</t>
  </si>
  <si>
    <t>hsa-miR-4695-5p</t>
  </si>
  <si>
    <t>CAGGAGGCAGTGGGCGAGCAGG#CCAGATCCTGATGGCTGAAGAGGGTGTGCCGGCGCCCCTGCCTCCA#..((((((((.(((((.(((.(#.).)))...))))))))))))).</t>
  </si>
  <si>
    <t>hsa-miR-4695-3p</t>
  </si>
  <si>
    <t>TGATCTCACCGCTGCCTCCTTC#GGGGGAGGACGTCCCGGCTGGGATGAAGTCTGGTGGTGGGTCGT#(((((.((((((((((((((((#)))))))).).....................)))))))))))).</t>
  </si>
  <si>
    <t>hsa-miR-4697-5p</t>
  </si>
  <si>
    <t>AGGGGGCGCAGTCACTGACGTG#GGGTCGTAAGTTTAGGAGGTGACTGCATCCTCCA#.(((((.(((((((((..(...#.)..)))))))))..))))).</t>
  </si>
  <si>
    <t>hsa-miR-4697-3p</t>
  </si>
  <si>
    <t>TGTCAGTGACTCCTGCCCCTTGGT#GAGGGTTGGGGGTTGGTGGGCTGTCAC#((.((((((((((((.(((((...#))))).)))))))).....)))).)).</t>
  </si>
  <si>
    <t>hsa-miR-4699-3p</t>
  </si>
  <si>
    <t>AATTTACTCTGCAATCTTCTCC#GGAGAAGAAATGGGGAGG#......((((.((.((((((((#))))))))..)).)))).</t>
  </si>
  <si>
    <t>hsa-miR-4700-5p</t>
  </si>
  <si>
    <t>TCTGGGGATGAGGACAGTGTGT#ACGCTCTGGACCTCAGCACTTTCCTCCAGC#.((((((((((((.(((.((((#)))).)))..)))))......))).)))).</t>
  </si>
  <si>
    <t>hsa-miR-4700-3p</t>
  </si>
  <si>
    <t>CACAGGACTGACTCCTCACCCCAGTG#GGTGGGGGAGGACGTCCCGGCTGGGATGAAGTCTGGTGG#(((.(((((((((((((.(((((.(.#).)))))))))).))).............))))).))).</t>
  </si>
  <si>
    <t>hsa-miR-4701-5p</t>
  </si>
  <si>
    <t>TTGGCCACCACACCTACCCCTT#GGGGGTTGGTGGGCTGTCAC#.((((..((.((((.((((((.#)))))).))))))..)))).</t>
  </si>
  <si>
    <t>hsa-miR-4701-3p</t>
  </si>
  <si>
    <t>ATGGGTGATGGGTGTGGTGT#ACGCCCCTAACGCCGCATCCCTGGCGCCCAC#.((((((..(((((((((((#.)))))))))))....)))))).</t>
  </si>
  <si>
    <t>hsa-miR-4706</t>
  </si>
  <si>
    <t>AGCGGGGAGGAAGTGGGCGCTGCTT#CGGCGCCCCTGCCTCCAGAGGACGCCCCTAACGCCGCA#.(((((((((.((.((((((((...#)))))))))).))))).................)))).</t>
  </si>
  <si>
    <t>hsa-miR-4707-3p</t>
  </si>
  <si>
    <t>AGCCCGCCCCAGCCGAGGTTCT#GGGACCCCGGCGGGGCTCCGGTC#.(((.(((((.((((.((((((#)))))).)))))))))...))).</t>
  </si>
  <si>
    <t>hsa-miR-203b-5p</t>
  </si>
  <si>
    <t>TAGTGGTCCTAAACATTTCACA#TGTGAGACTTCGGCGGACCATTAG#(((((((((......(((((((#))))))).......))))))))).</t>
  </si>
  <si>
    <t>hsa-miR-4710</t>
  </si>
  <si>
    <t>GGGTGAGGGCAGGTGGTT#CCGCCGTCCTCGAGCCCT#((((((((((.(((((..#)))))))))))..)))).</t>
  </si>
  <si>
    <t>hsa-miR-4711-3p</t>
  </si>
  <si>
    <t>CGTGTCTTCTGGCTTGAT#TGAAGAGGGTGTGCCGGCGCCCCTGCCTCCAGAGGACGCC#.(((((((((((......#.))))))))))).</t>
  </si>
  <si>
    <t>hsa-miR-4712-5p</t>
  </si>
  <si>
    <t>TCCAGTACAGGTCTCTCATTTC#GATGGAGATGTGTACG#....(((((.(((((.((((..#))))))))).))))).</t>
  </si>
  <si>
    <t>hsa-miR-4712-3p</t>
  </si>
  <si>
    <t>AATGAGAGACCTGTACTGTAT#ATGCAAGGGTGTGAGATGTTCCCCCTGCTGTAAATGCAGGTCTCTTG#...((((((((((((......#.)))))))))))).</t>
  </si>
  <si>
    <t>hsa-miR-4713-5p</t>
  </si>
  <si>
    <t>TTCTCCCACTACCAGGCTCCCA#TGGGGGAGGACGTCCCGGCTGGGATGAAGTCTGGTGGTGGGT#....((((((((((((((((((#.)))))....))))))))))))).</t>
  </si>
  <si>
    <t>hsa-miR-4713-3p</t>
  </si>
  <si>
    <t>TGGGATCCAGACAGTGGGAGAA#CGACTGTCGAGATCGCCT#.((((((..((((((.(.....#).))))))..)))).)).</t>
  </si>
  <si>
    <t>hsa-miR-4714-3p</t>
  </si>
  <si>
    <t>CCAACCTAGGTGGTCAGAGTTG#GTCCTCCTAGGTGATGGA#((((((((((.((.(.......#).)).)))))))..))).</t>
  </si>
  <si>
    <t>hsa-miR-4715-5p</t>
  </si>
  <si>
    <t>AAGTTGGCTGCAGTTAAGGTGG#CACCTGGAACTGCGGCA#......(((((((((.(((((.#)))))..))))))))).</t>
  </si>
  <si>
    <t>hsa-miR-4715-3p</t>
  </si>
  <si>
    <t>GTGCCACCTTAACTGCAGCCAAT#TTGAAGTCGCCTTTAGGGTGGCTGCG#((((((((((((..((.(((((.#)))..)).))..)))))))))).)).</t>
  </si>
  <si>
    <t>hsa-miR-4716-5p</t>
  </si>
  <si>
    <t>TCCATGTTTCCTTCCCCCTTCT#GGTGGGAAGGAGAGCGTC#...(((((((((((((((....#)).)))))))))).))).</t>
  </si>
  <si>
    <t>hsa-miR-4716-3p</t>
  </si>
  <si>
    <t>AAGGGGGAAGGAAACATGGAGA#TCCGTGAGATCCTTCCATCTTC#((((.(((((((..((((((..#))))))...))))))).)))).</t>
  </si>
  <si>
    <t>hsa-miR-4717-5p</t>
  </si>
  <si>
    <t>TAGGCCACAGCCACCCATGTGT#CATCTTCTTGAAGTCGCCTTTAGGGTGGCTGCGAGGTAGAGGGTTGGGGGTTGGTGGGCTGT#(((.((((((((((((......#.)))))))).......................)))).))).</t>
  </si>
  <si>
    <t>hsa-miR-4717-3p</t>
  </si>
  <si>
    <t>ACACATGGGTGGCTGTGGCCT#AGGCACAGCCCAGCTGGGGCTAGGCCCGGTGG#.(((.(((((((((((.((((#)))))))))).............)))))))).</t>
  </si>
  <si>
    <t>hsa-miR-4720-3p</t>
  </si>
  <si>
    <t>TGCTTAAGTTGTACCAAGTAT#CTTGGTATTTATTGAGCT#.((((((...((((((((...#))))))))...)))))).</t>
  </si>
  <si>
    <t>hsa-miR-4721</t>
  </si>
  <si>
    <t>TGAGGGCTCCAGGTGACGGTGG#CCGCCGTCCTCGAGCCCTTTAATCTGACTTCGGAGCCCTCGG#((((((((((((((((((((((#))))))))..................)))).)))))))))).</t>
  </si>
  <si>
    <t>hsa-miR-4722-5p</t>
  </si>
  <si>
    <t>GGCAGGAGGGCTGTGCCAGGTTG#CCTGGCGCCCACCCCTGTGTCCGCCGTCCTCGAGCCC#(((((((.(((.((((((((...#))))))))..............))).))))...))).</t>
  </si>
  <si>
    <t>hsa-miR-4722-3p</t>
  </si>
  <si>
    <t>ACCTGCCAGCACCTCCCTGCAG#CTGCGAGGTAGAGGGTTGGGGGTTGGTGGGC#.(((((((((.(((((((((((#)))).))).........))))))))))))).</t>
  </si>
  <si>
    <t>hsa-miR-4723-5p</t>
  </si>
  <si>
    <t>TGGGGGAGCCATGAGATAAGAGCA#GCTCTGGACCTCAGCACTTTCCTCCAG#((((((((...((((...(((((.#)))))....)))).....)))))))).</t>
  </si>
  <si>
    <t>hsa-miR-4723-3p</t>
  </si>
  <si>
    <t>CCCTCTCTGGCTCCTCCCCAAA#TGGGGAGGACTCGGGTGGGGGA#((((((((((.(((((((((..#))))))))).))))).))))).</t>
  </si>
  <si>
    <t>hsa-miR-4724-3p</t>
  </si>
  <si>
    <t>GTACCTTCTGGTTCAGCTAGT#GGTGGCTGCGAGGTAGAGGGTT#..((((((((.((((((((.(#).)))))..))).)))))))).</t>
  </si>
  <si>
    <t>hsa-miR-4725-5p</t>
  </si>
  <si>
    <t>AGACCCTGCAGCCTTCCCACC#GGTGGGGGAGGACGTCCCGGCTGGGATGAAGTCTGGTGGTGGGTCG#.((((((.(((((((((((((#))))))))..........))))).)...............))))).</t>
  </si>
  <si>
    <t>hsa-miR-4725-3p</t>
  </si>
  <si>
    <t>TGGGGAAGGCGTCAGTGTCGGG#CCCCTAACGCCGCATCCCTGGCGCCCACCCCT#.((((..((((((((((.(((.#.)))))...))))))))..)))).</t>
  </si>
  <si>
    <t>hsa-miR-4726-5p</t>
  </si>
  <si>
    <t>AGGGCCAGAGGAGCCTGGAGTGG#CCCTCCACCATCCCGGGACCCCGGCGGGGCTCCGGTCCTG#((((((...(((((((.(..(((#.))).).))))))))))))).</t>
  </si>
  <si>
    <t>hsa-miR-4726-3p</t>
  </si>
  <si>
    <t>ACCCAGGTTCCCTCTGGCCGCA#TGCGAGGTAGAGGGTTGGGG#.(((((...(((((((.(((((#)))).).)))))))))))).</t>
  </si>
  <si>
    <t>hsa-miR-4727-5p</t>
  </si>
  <si>
    <t>ATCTGCCAGCTTCCACAGTGG#CTACTGTGTGAGACTTCGGCGGAC#.(((((((((((.((((((((#)))))))).))).))..)))))).</t>
  </si>
  <si>
    <t>hsa-miR-4727-3p</t>
  </si>
  <si>
    <t>ATAGTGGGAAGCTGGCAGATTC#GGGTGTGCCGGCGCCCCTGC#.(((.(((..(((((((.((((#)))).))))))).)))))).</t>
  </si>
  <si>
    <t>hsa-miR-4728-3p</t>
  </si>
  <si>
    <t>CATGCTGACCTCCCTCCTGCCCCAG#TGGGGAGGACTCGGGTGGGGGAGGACGTCCCGGCTGGG#(..((((((.((((((((((((.((#.)).))))))))).))).)))..)))..).</t>
  </si>
  <si>
    <t>hsa-miR-4730</t>
  </si>
  <si>
    <t>CTGGCGGAGCCCATTCCATGCCA#GGCGGGGCTCCGGTCCTGAGATCTTCACCTTCGACCCTCTCCCGGA#((((((((((((......((((.#)))))))))))).............................)))).</t>
  </si>
  <si>
    <t>hsa-miR-4731-5p</t>
  </si>
  <si>
    <t>TGCTGGGGGCCACATGAGTGTG#TACGCTCTGGACCTCAGCAC#((((((((.(((...(((((((#)))))))))).)))))))).</t>
  </si>
  <si>
    <t>hsa-miR-4731-3p</t>
  </si>
  <si>
    <t>CACACAAGTGGCCCCCAACACT#AGGGTTGGGGGTTGGTGG#(((.((....(((((((((.((#.)))))))))))))))).</t>
  </si>
  <si>
    <t>hsa-miR-4732-5p</t>
  </si>
  <si>
    <t>TGTAGAGCAGGGAGCAGGAAGCT#GGCTTCTCTTTCTGCTGCTCA#....((((((((((.((((((((#)))))).)))))).)))))).</t>
  </si>
  <si>
    <t>hsa-miR-4733-3p</t>
  </si>
  <si>
    <t>CCACCAGGTCTAGCATTGGGAT#AGACCGAGGCACAGCCCAGCTGGGGCTAGGCCCGGTGGG#(((((.((((((((.(((((..#.))))).....)))))))).))))).</t>
  </si>
  <si>
    <t>hsa-miR-4734</t>
  </si>
  <si>
    <t>GCTGCGGGCTGCGGTCAGGGCG#CGACCCTCTCCCGGAGCCCGCAGCG#((((((((((.(((..((((((#)).))))...))).)))))))))).</t>
  </si>
  <si>
    <t>hsa-miR-4737</t>
  </si>
  <si>
    <t>ATGCGAGGATGCTGACAGTG#GTCGTAAGTTTAGGAGGTGACTGCATCCTCCAGCATC#((((((((((((((((....#))))..................))))))))..)))).</t>
  </si>
  <si>
    <t>hsa-miR-3064-5p</t>
  </si>
  <si>
    <t>TCTGGCTGTTGTGGTGTGCAA#GCCCGCAGCGGCCC#...(((((((((((.((....#))))))))))))).</t>
  </si>
  <si>
    <t>hsa-miR-4738-3p</t>
  </si>
  <si>
    <t>TGAAACTGGAGCGCCTGGAGGA#CCGGCGGGGCTCCGGTC#....((((((((.((((..((.#))..)))))))))))).</t>
  </si>
  <si>
    <t>hsa-miR-4740-3p</t>
  </si>
  <si>
    <t>GCCCGAGAGGATCCGTCCCTGC#GGGGAGGACTCGGGTG#(((((((....(((.(((((..#))))))))))))))).</t>
  </si>
  <si>
    <t>hsa-miR-4741</t>
  </si>
  <si>
    <t>CGGGCTGTCCGGAGGGGTCGGCT#AGCGGCCCCTGCCGGGCGCCCC#.((((.(((((((((((((.(((#)))))))))).)))))))))).</t>
  </si>
  <si>
    <t>hsa-miR-4743-5p</t>
  </si>
  <si>
    <t>TGGCCGGATGGGACAGGAGGCAT#CCTCCAGCAACACCCGGCCG#.((((((.((.....(((((...#))))).....)).)))))).</t>
  </si>
  <si>
    <t>hsa-miR-4745-3p</t>
  </si>
  <si>
    <t>TGGCCCGGCGACGTCTCACGGTC#GACCATTAGGAATGAGATCCGTGAGATCCTTCCATCTTCTTGAAGTCGCCTTTAGGGTGGC#(.(((((((((((((((((((((#.)).))))))))).................))))))....)))).).</t>
  </si>
  <si>
    <t>hsa-miR-4746-5p</t>
  </si>
  <si>
    <t>CCGGTCCCAGGAGAACCTGCAGA#CAAGGGTGTGAGATGTTCCCCCTGCTGTAAATGCAGGTCTCTTGGTATTTATTGAGCTTTGTGGGACTGGT#(((((((((((((.(((((((..#.)))))))))))...................))))))))).</t>
  </si>
  <si>
    <t>hsa-miR-4746-3p</t>
  </si>
  <si>
    <t>AGCGGTGCTCCTGCGGGCCGA#CGGGACCCCGGCGGGGCTCCGG#..(((.(((((..(((((((.#)))...))))..))))).))).</t>
  </si>
  <si>
    <t>hsa-miR-4747-3p</t>
  </si>
  <si>
    <t>AAGGCCCGGGCTTTCCTCCCAG#GGGAGGACGTCCCGGCTG#..((((.((((..(((((((..#))))))).)))).)))).</t>
  </si>
  <si>
    <t>hsa-miR-4749-5p</t>
  </si>
  <si>
    <t>TGCGGGGACAGGCCAGGGCATC#CCCTGGCGCCCACCCCTGTGTCCGCC#.(((((.(((((((((((....#)))))))........)))).))))).</t>
  </si>
  <si>
    <t>hsa-miR-4749-3p</t>
  </si>
  <si>
    <t>CGCCCCTCCTGCCCCCACAG#TGGGGGTTGGTGGGCT#.((((..((.(((((((...#))))))).)).)))).</t>
  </si>
  <si>
    <t>hsa-miR-4750-5p</t>
  </si>
  <si>
    <t>CTCGGGCGGAGGTGGTTGAGTG#CGCTCGGCTCACCATGTGTCACTCTCGCAGCTGCCACCCGAC#.(((((.((.((((((((((((#)))))))).))))....................)).))))).</t>
  </si>
  <si>
    <t>hsa-miR-4750-3p</t>
  </si>
  <si>
    <t>CCTGACCCACCCCCTCCCGCAG#TGGGGGAGGACGTCCCGGCTGGGATGAAGTCTGGTGGTGGGTCGT#..((((((((((((((((.((.#)).))))))........................).))))))))).</t>
  </si>
  <si>
    <t>hsa-miR-4751</t>
  </si>
  <si>
    <t>AGAGGACCCGTAGCTGCTAGAAGG#CCTTTAGGGTGGCTGCGAGGTA#.....(((((((((((((.(((((#)))))..)))))))))).))).</t>
  </si>
  <si>
    <t>hsa-miR-4752</t>
  </si>
  <si>
    <t>TTGTGGATCTCAAGGATGTGCT#GGCGGACCATTAGGAATGAGATCCGTGAGATCCT#....((((((((.((((.(...#.).)))).)))))))).</t>
  </si>
  <si>
    <t>hsa-miR-4754</t>
  </si>
  <si>
    <t>ATGCGGACCTGGGTTAGCGGAGT#CTCCAGCAACACCCGGCCGCC#..((((.((.((((..((((((.#)))).))...)))))))))).</t>
  </si>
  <si>
    <t>hsa-miR-4755-5p</t>
  </si>
  <si>
    <t>TTTCCCTTCAGAGCCTGGCTTT#GGGGCTAGGCCCGGTGGGAAGG#((((((.((.(.((((((((((#))))))))))).)).)))))).</t>
  </si>
  <si>
    <t>hsa-miR-4755-3p</t>
  </si>
  <si>
    <t>AGCCAGGCTCTGAAGGGAAAGT#TCGCCTTTAGGGTGGCTG#((((..((((((((((((....#)).)))))))))))))).</t>
  </si>
  <si>
    <t>hsa-miR-499b-5p</t>
  </si>
  <si>
    <t>ACAGACTTGCTGTGATGTTCA#GGACGTCCCGGCTGGGATGAAGTCTGG#.(((((((((((.(((((((.#))))))).)))).......))))))).</t>
  </si>
  <si>
    <t>MIRT722053</t>
  </si>
  <si>
    <t>hsa-miR-4756-5p</t>
  </si>
  <si>
    <t>CAGGGAGGCGCTCACTCTCTGCT#AGAGGGTGTGCCGGCGCCCCTGC#(((((..((((.((((((((...#)))))))).))..))..))))).</t>
  </si>
  <si>
    <t>hsa-miR-4756-3p</t>
  </si>
  <si>
    <t>CCAGAGATGGTTGCCTTCCTAT#GTGGGAAGGAGAGCGTCG#.....((((.((.(((((((((#))))))))).)).)))).</t>
  </si>
  <si>
    <t>hsa-miR-4757-5p</t>
  </si>
  <si>
    <t>AGGCCTCTGTGACGTCACGGTGT#GCCACCCGGTGCTTGAGGCGGGACCGAGGCGCACAGAGACCG#.((.(((((((.((((.((((.(#.).)))).))))))))))).)).</t>
  </si>
  <si>
    <t>hsa-miR-4758-5p</t>
  </si>
  <si>
    <t>GTGAGTGGGAGCCGGTGGGGCTG#GGCCCCGACCCCGGCCCCCTCCACC#(((((.(((.((((((((((((.#)))))))...))))))))))).)).</t>
  </si>
  <si>
    <t>hsa-miR-4758-3p</t>
  </si>
  <si>
    <t>TGCCCCACCTGCTGACCACCCTC#GAGGGTTGGGGGTTGGTGGGCT#.(.((((((.(((..((((((((#)))))).)).))).))))))).</t>
  </si>
  <si>
    <t>hsa-miR-4763-5p</t>
  </si>
  <si>
    <t>CGCCTGCCCAGCCCTCCTGCT#GGTGGCTGCGAGGTAGAGGGTTGGGGGTTGGTGG#((((..(((((((((.(((((#.))))))))))))))....)))).</t>
  </si>
  <si>
    <t>hsa-miR-4764-5p</t>
  </si>
  <si>
    <t>TGGATGTGGAAGGAGTTATCT#GTGACTCCCCGCACTCCC#.((((((((..((((((((..#))))))))))))).))).</t>
  </si>
  <si>
    <t>hsa-miR-4764-3p</t>
  </si>
  <si>
    <t>TTAACTCCTTTCACACCCATGG#CAAGGGTGTGAGAT#........((((((((((.((.#)).)))))))))).</t>
  </si>
  <si>
    <t>hsa-miR-4766-5p</t>
  </si>
  <si>
    <t>TCTGAAAGAGCAGTTGGTGTT#GGCGCCAGCTGCCAGTCGAGGA#(((((..(.((((((((((((#)))))))))))))..)).))).</t>
  </si>
  <si>
    <t>hsa-miR-4768-3p</t>
  </si>
  <si>
    <t>CCAGGAGATCCAGAGAGAAT#GGTCTCTTGGT#((((((((((..........#)))))))))).</t>
  </si>
  <si>
    <t>hsa-miR-4769-5p</t>
  </si>
  <si>
    <t>GGTGGGATGGAGAGAAGGTATGAG#CTCAGCACTTTCCTCCAGCAACACCCGGCCGCCT#(((((..(((((.((((((.((((#))))..)))))))))))...........))))).</t>
  </si>
  <si>
    <t>hsa-miR-4769-3p</t>
  </si>
  <si>
    <t>TCTGCCATCCTCCCTCCCCTAC#GGGTGGGGGAGGACGTCCCGGCTGGGATGAAGTCTGGTGGTGGGT#(((((((((((((((((((...#))).)))))))))........................))))))).</t>
  </si>
  <si>
    <t>hsa-miR-4776-5p</t>
  </si>
  <si>
    <t>GTGGACCAGGATGGCAAGGGCT#GCCCACCCCTGTGTCCGCC#((((((((((..((...((((.#)))).)))))).)))))).</t>
  </si>
  <si>
    <t>hsa-miR-4776-3p</t>
  </si>
  <si>
    <t>CTTGCCATCCTGGTCCACTGCAT#GCATAGAGACCGAGGCACAGCCCAGCTGGGGCTAGGCCCGGTGGGAAGG#(((.((((((((((((.(.((..#.)).)))))))))....)))).))).</t>
  </si>
  <si>
    <t>hsa-miR-4778-3p</t>
  </si>
  <si>
    <t>TCTTCTTCCTTTGCAGAGTTGA#AACTGCGGCAAAGTAGGAGAAGAA#((((((((((((((.(((((..#)))).).))))))..)))))))).</t>
  </si>
  <si>
    <t>hsa-miR-4780</t>
  </si>
  <si>
    <t>ACCCTTGAGCCTGATCCCTAGC#GTTGGGGGTTGGTGGGCTGTCACGGA#..((.(((((((((((((((((#))))))))))...))))..))).)).</t>
  </si>
  <si>
    <t>hsa-miR-4436b-5p</t>
  </si>
  <si>
    <t>GTCCACTTCTGCCTGCCCTGCC#GGGAGGACTCGGGTGGGGGAGGACG#((((.((((((((((.(((.((#)).)))...)))))))))).)))).</t>
  </si>
  <si>
    <t>hsa-miR-4436b-3p</t>
  </si>
  <si>
    <t>CAGGGCAGGAAGAAGTGGACAA#TGTCCGCCGTCCTCGAGCCCTT#.(((((((((....(((((((.#)))))))..))))...))))).</t>
  </si>
  <si>
    <t>hsa-miR-4781-5p</t>
  </si>
  <si>
    <t>TAGCGGGGATTCCAATATTGG#CTAACTGTGACTCCCCGCA#..(((((((.((((.......#.)).)).))))))).</t>
  </si>
  <si>
    <t>hsa-miR-4783-5p</t>
  </si>
  <si>
    <t>GGCGCGCCCAGCTCCCGGGCT#GGGTTGGGGGTTGGTGGGCTGTCA#(((((.((((((((((((.((#)).))))))))))).).)).))).</t>
  </si>
  <si>
    <t>hsa-miR-4783-3p</t>
  </si>
  <si>
    <t>CCCCGGTGTTGGGGCGCGTCTGC#GGACGCCCCTAACGCCGC#...(((((((((((.((((((..#))))))))))))))))).</t>
  </si>
  <si>
    <t>hsa-miR-4784</t>
  </si>
  <si>
    <t>TGAGGAGATGCTGGGACTGA#TGGGTCGTAAGTTTAGGAGGTGACTGCATCCTCCAGCATCTCAACTCC#.((((((((((((((.....#.)))))))))))..))).</t>
  </si>
  <si>
    <t>hsa-miR-4785</t>
  </si>
  <si>
    <t>AGAGTCGGCGACGCCGCCAGC#GGTGGGGGAGGACGTCCCGGCTG#..((((((.((((((.(((.(#).))).))....)))))))))).</t>
  </si>
  <si>
    <t>hsa-miR-2467-5p</t>
  </si>
  <si>
    <t>TGAGGCTCTGTTAGCCTTGGCTC#GGGACCGAGGCGCACAGAGACCG#...((((((((..((((((((((#))).)))))))..)))))).)).</t>
  </si>
  <si>
    <t>hsa-miR-2467-3p</t>
  </si>
  <si>
    <t>AGCAGAGGCAGAGAGGCTCAGG#GGCTTCTCTTTCTGCTGCTC#((((((((.(((((((((....#))))))))).))).))))).</t>
  </si>
  <si>
    <t>hsa-miR-4786-5p</t>
  </si>
  <si>
    <t>TGAGACCAGGACTGGATGCACC#GGACCCCGGCGGGGCTCCGGTCCTGAGATCTTC#.(((((((((((((((.((.((#.)).)))))))))))).).)))).</t>
  </si>
  <si>
    <t>hsa-miR-4786-3p</t>
  </si>
  <si>
    <t>TGAAGCCAGCTCTGGTCTGGGC#GCCCAGCTGGGGCTAGGCC#....(((((((((((.((((((#)))))))))))))).))).</t>
  </si>
  <si>
    <t>hsa-miR-4787-5p</t>
  </si>
  <si>
    <t>GCGGGGGTGGCGGCGGCATCCC#GGGTGTGCCGGCGCCCCTGCC#(((((((((.((((.((((((.#)))))))))).))))))))).</t>
  </si>
  <si>
    <t>hsa-miR-4787-3p</t>
  </si>
  <si>
    <t>GATGCGCCGCCCACTGCCCCGCGC#GCTGGGGCTAGGCCCGGTGGGAAGGAGAGCGTCG#(((((.((.((((((((((((.((#)))))))).......))))))..))...))))).</t>
  </si>
  <si>
    <t>hsa-miR-4793-5p</t>
  </si>
  <si>
    <t>ACATCCTGCTCCACAGGGCAGAGG#CTTTGTGGGACTGGTGGAAGCAGGAC#...(((((((((((.((((((((.#))))))....)).))))).)))))).</t>
  </si>
  <si>
    <t>hsa-miR-4798-3p</t>
  </si>
  <si>
    <t>AACTCACGAAGTATACCGAAGT#GCTGTAAATGCAGGTCTCTTGGTATTTATTGAGCTTTGTGGGA#..(((((((((((((((((...#.))))))).......)))))))))).</t>
  </si>
  <si>
    <t>hsa-miR-4799-3p</t>
  </si>
  <si>
    <t>ACTGGCATGCTGCATTTATATA#GCAGCTGCCAC#..(((((.(((((.........#)))))))))).</t>
  </si>
  <si>
    <t>hsa-miR-4802-5p</t>
  </si>
  <si>
    <t>TATGGAGGTTCTAGACCATGTT#CTGGGACTTCCG#...(((((((((((........#))))))))))).</t>
  </si>
  <si>
    <t>hsa-miR-4804-5p</t>
  </si>
  <si>
    <t>TTGGACGGTAAGGTTAAGCAA#TGTGTCCGCCGTCCT#..(((((((..((....(((.#)))..))))))))).</t>
  </si>
  <si>
    <t>hsa-miR-4999-3p</t>
  </si>
  <si>
    <t>TCACTACCTGACAATACAGT#GTCTGGTGGTGGG#((((((((.(((........#))).)))))))).</t>
  </si>
  <si>
    <t>hsa-miR-5001-5p</t>
  </si>
  <si>
    <t>AGGGCTGGACTCAGCGGCGGAGCT#GGCGCCCACCCCTGTGTCCGCCGTCCTCGAGCCCTT#((((((.((....((((((((...#.))))))))..)).)))))).</t>
  </si>
  <si>
    <t>hsa-miR-5001-3p</t>
  </si>
  <si>
    <t>TTCTGCCTCTGTCCAGGTCCTT#GGGACCGAGGCGCACAGAGACCGAGGCGC#...((((((((((..((((((.#))))))..))))..........)))))).</t>
  </si>
  <si>
    <t>hsa-miR-5002-5p</t>
  </si>
  <si>
    <t>AATTTGGTTTCTGAGGCACTTAGT#ACCCGGTGCTTGAGGCGGGACCGAGGCGCACAGAGACCGAGG#..((((((((((((((((((..((#))..)))))))...................))))))))))).</t>
  </si>
  <si>
    <t>hsa-miR-5002-3p</t>
  </si>
  <si>
    <t>TGACTGCCTCACTGACCACTT#GGTGGGAAGGAGAGCGTCGT#((((.(((((.((..(((((.#)))))..))))).)))))).</t>
  </si>
  <si>
    <t>hsa-miR-5004-3p</t>
  </si>
  <si>
    <t>CTTGGATTTTCCTGGGCCTCAG#GAGGCGCATAGAGACCGAGG#(((((.((((..((.(((((..#))))).))..))))))))).</t>
  </si>
  <si>
    <t>hsa-miR-5006-5p</t>
  </si>
  <si>
    <t>TTGCCAGGGCAGGAGGTGGAA#TCCGCCGTCCTCGAGCCCTTTAATCTGACTTCGGAGCCCTCGGA#...(((((((((((((((((.#)))))).))))........................))))).)).</t>
  </si>
  <si>
    <t>hsa-miR-5010-5p</t>
  </si>
  <si>
    <t>AGGGGGATGGCAGAGCAAAATT#TGTGTCCGCCGTCCTCG#..(((((((((.(((((.....#))).)).))))))))).</t>
  </si>
  <si>
    <t>hsa-miR-5010-3p</t>
  </si>
  <si>
    <t>TTTTGTGTCTCCCATTCCCCAG#TTGGGGGTTGGTGGGCTGTCACGGAGC#(((((((.(.((((((((((((#)))))))...)))))..).))))))).</t>
  </si>
  <si>
    <t>hsa-miR-5087</t>
  </si>
  <si>
    <t>GGGTTTGTAGCTTTGCTGGCATG#CAGCCCAGCTGGGGCTAGGCCCG#(((((..((((((((((((..((#))..))))).)))))))))))).</t>
  </si>
  <si>
    <t>hsa-miR-5088-5p</t>
  </si>
  <si>
    <t>CAGGGCTCAGGGATTGGATGGAGG#CCTGTGTCCGCCGTCCTCGAGCCCTT#.(((((((.(((((((((((.(((#))).))))))..))))).))))))).</t>
  </si>
  <si>
    <t>hsa-miR-5088-3p</t>
  </si>
  <si>
    <t>TCCCTTCTTCCTGGGCCCTCA#GAGGCACAGCCCAGCTGGGGCTAGGCCCGGTGGGAAGGAGAG#(((((((((.(((((((((((#.)))))....)))))).))))))).)).</t>
  </si>
  <si>
    <t>hsa-miR-5089-3p</t>
  </si>
  <si>
    <t>ATGCTACTCGGAAATCCCACTGA#TGGGACTTCCGAGGCAA#.(((..(((((((.(((((....#))))).)))))))))).</t>
  </si>
  <si>
    <t>hsa-miR-5090</t>
  </si>
  <si>
    <t>CCGGGGCAGATTGGTGTAGGGTG#TACCCTCGAGTGGTCCGGCGCCAGCTGCCAGTCGAGGAACCGA#.((((((((.(((((((((((((#))))))...........))))))))))))..........))).</t>
  </si>
  <si>
    <t>hsa-miR-5092</t>
  </si>
  <si>
    <t>AATCCACGCTGAGCTTGGCATC#GGGGCTAGGCCCGGTGGGAA#..(((.(((((.(((((((.((#)).))))))).)))))))).</t>
  </si>
  <si>
    <t>hsa-miR-5093</t>
  </si>
  <si>
    <t>AGGAAATGAGGCTGGCTAGGAGC#GCATCCTCCAGCATCTCAACTCCG#.(((..(((((((((..((((((#)).)))))))))..))))..))).</t>
  </si>
  <si>
    <t>hsa-miR-5094</t>
  </si>
  <si>
    <t>AATCAGTGAATGCCTTGAACCT#AGGTCTCTTGGTATTTATTGAG#..((((((((((((..((((((#)))).))..)))))))))))).</t>
  </si>
  <si>
    <t>hsa-miR-5187-3p</t>
  </si>
  <si>
    <t>ACTGAATCCTCTTTTCCTCAG#GAGGTAGAGGGTTGGGG#.((.((((((((...((((..#)))).)))))))).)).</t>
  </si>
  <si>
    <t>hsa-miR-5188</t>
  </si>
  <si>
    <t>AATCGGACCCATTTAAACCGGAG#CCGGCTGGGATGAAGTCTGGTG#.(((((((.(((((...((((..#))))...)))))..))))))).</t>
  </si>
  <si>
    <t>hsa-miR-5189-5p</t>
  </si>
  <si>
    <t>TCTGGGCACAGGCGGATGGACAGG#TGTGTCCGCCGTCCTCGAGCCCT#...((((.(((((((.((((((.(#).))))))))).))).).)))).</t>
  </si>
  <si>
    <t>hsa-miR-5189-3p</t>
  </si>
  <si>
    <t>TGCCAACCGTCAGAGCCCAGA#GGCTGCGAGGTAGAGGGTTGGGGGTTGGTG#.(((((((.(((..((((...#.))))))).))))))).</t>
  </si>
  <si>
    <t>hsa-miR-5190</t>
  </si>
  <si>
    <t>CCAGTGACTGAGCTGGAGCCA#TGGCCTTACACTCCGCTCGGCTCACC#...((((((((((.((((...#.)))))))))).)))).</t>
  </si>
  <si>
    <t>hsa-miR-5192</t>
  </si>
  <si>
    <t>AGGAGAGTGGATTCCAGGTGGT#GCCGCATCCCTGGCGCCCACCCCTGTGTCCGCCGTCCTC#((((..((((((..((((.(((#.))))))).))))))..)))).</t>
  </si>
  <si>
    <t>hsa-miR-5193</t>
  </si>
  <si>
    <t>TCCTCCTCTACCTCATCCCAGT#GCTGGGATGAAGTCTGGTGGTGGGTCGTAAGTTTAGGAGGT#.(((((((((((((((((((((#)))))))))).....)))))..............)))))).</t>
  </si>
  <si>
    <t>hsa-miR-5194</t>
  </si>
  <si>
    <t>TGAGGGGTTTGGAATGGGATGG#CCGTCCTCGAGCCCTTTAA#(((((((((((....(((((((#)))))))))))))))))).</t>
  </si>
  <si>
    <t>hsa-miR-5195-3p</t>
  </si>
  <si>
    <t>ATCCAGTTCTCTGAGGGGGCT#AGTCGCCTTTAGGGTGGCTGCGAG#.((((((((((((((((((((#)))).))))))))).))))).)).</t>
  </si>
  <si>
    <t>hsa-miR-5196-5p</t>
  </si>
  <si>
    <t>AGGGAAGGGGACGAGGGTTGGG#CCCGGCCCCCTCCACCATCCCG#.((((.(((((.(.((((((((#))))))))).))).)).)))).</t>
  </si>
  <si>
    <t>hsa-miR-5571-3p</t>
  </si>
  <si>
    <t>GTCCTAGGAGGCTCCTCTG#GAGGCACAGCCCAGCTGGGGCT#(((((((..((((((((..#))))...))))...))))))).</t>
  </si>
  <si>
    <t>hsa-miR-5100</t>
  </si>
  <si>
    <t>TTCAGATCCCAGCGGTGCCTCT#GGAGGACGTCCCGGCTGGGATGAAGTCTGGT#.(((((((((((((((((((((#))))).)).))..))))))).....))))).</t>
  </si>
  <si>
    <t>hsa-miR-5572</t>
  </si>
  <si>
    <t>GTTGGGGTGCAGGGGTCTGCT#GCAGGCCCCGACCCCGGCC#((((((((.(.(((((((((.#)))))))))))))))))).</t>
  </si>
  <si>
    <t>hsa-miR-5579-3p</t>
  </si>
  <si>
    <t>TTAGCTTAAGGAGTACCAGATC#GGTCTCTTGGTATTTATTGAGCTT#..(((((((.((((((((((((#)))))...))))))).))))))).</t>
  </si>
  <si>
    <t>hsa-miR-664b-5p</t>
  </si>
  <si>
    <t>TGGGCTAAGGGAGATGATTGGGTA#ACCCCGGCGGGGCTCCGGTCCTGAGATCTTCACCTTCGACCCTCTCCCGGAGCCCG#.(((((..((((((.....((((.#.))))))))))..))))).</t>
  </si>
  <si>
    <t>hsa-miR-664b-3p</t>
  </si>
  <si>
    <t>TTCATTTGCCTCCCAGCCTACA#GTGGGCTGTCACGGAGCGACTGT#..((.(((.((((((((((((.#))))))))....))))))).)).</t>
  </si>
  <si>
    <t>hsa-miR-5580-3p</t>
  </si>
  <si>
    <t>CACATATGAAGTGAGCCAGCAC#GCTCGGCTCACCATGTGTC#.(((((((..((((((((((..#))).)))))))))))))).</t>
  </si>
  <si>
    <t>hsa-miR-5582-5p</t>
  </si>
  <si>
    <t>TAGGCACACTTAAAGTTATAGC#GGGTGTGCCG#..(((((((((...........#))))))))).</t>
  </si>
  <si>
    <t>hsa-miR-5584-3p</t>
  </si>
  <si>
    <t>TAGTTCTTCCCTTTGCCCAATT#TGCGGCAAAGTAGGAGAAGAAATGGGGAGGACTC#.((((((((((((((((((...#)).))))))..............)))))))))).</t>
  </si>
  <si>
    <t>hsa-miR-5585-3p</t>
  </si>
  <si>
    <t>CTGAATAGCTGGGACTACAGGT#GTCCCGGCTGG#.....((((((((((.......#)))))))))).</t>
  </si>
  <si>
    <t>hsa-miR-5586-3p</t>
  </si>
  <si>
    <t>CAGAGTGACAAGCTGGTTAAAG#ACCATGTGTCACTCTC#.(((((((((...((((.....#))))..))))))))).</t>
  </si>
  <si>
    <t>hsa-miR-5587-5p</t>
  </si>
  <si>
    <t>ATGGTCACCTCCGGGACT#AGTCTGGTGGTGGGTCGTAAGTTTAGGAGGTGACTG#..((((((((((.(((((#.))))).)))))))))).</t>
  </si>
  <si>
    <t>hsa-miR-5587-3p</t>
  </si>
  <si>
    <t>GCCCCGGGCAGTGTGATCATC#GAGACCGAGGCGCATAGAGACCGAGGCACAGCCCAGCTGGGGCT#(((((((((.((((.......#.)))).))))....))))).</t>
  </si>
  <si>
    <t>hsa-miR-548au-3p</t>
  </si>
  <si>
    <t>TGGCAGTTACTTTTGCACCAG#CTGGTGGTGGGTCGTAAGTTTAGGAGGTGACTGCA#..(((((((((((..((((((#)))))).................))))))))))).</t>
  </si>
  <si>
    <t>hsa-miR-1295b-5p</t>
  </si>
  <si>
    <t>CACCCAGATCTGCGGCCTAAT#TGGGTCGTAAGTTTAGGAGGTGA#(((((((((.(((((((((..#))))))))).))))..).)))).</t>
  </si>
  <si>
    <t>hsa-miR-1295b-3p</t>
  </si>
  <si>
    <t>AATAGGCCACGGATCTGGGCAA#TGCTCACCATCGTCTTCTGCCAGATCCTGATGGCTG#....((((((((((((.((((.#.)))))))))).).))))).</t>
  </si>
  <si>
    <t>hsa-miR-5588-3p</t>
  </si>
  <si>
    <t>AAGTCCCACTAATGCCAGC#GTTGGGGGTTGGTGGGCTG#.((.(((((((((.(((((#)))))..))))))))))).</t>
  </si>
  <si>
    <t>hsa-miR-5589-5p</t>
  </si>
  <si>
    <t>GGCTGGGTGCTCTTGTGCAGT#GCTGCCAGTCGAGGAACCGAACCCAGCCA#((((((((.((((((.(((((#))))))))..))).)......))))))).</t>
  </si>
  <si>
    <t>hsa-miR-5591-3p</t>
  </si>
  <si>
    <t>ATACCCATAGCTTAGCTCCCA#TGGGGCTAGGCCCGGTGGGA#...(((((.(((((((.((((#)))))))))))...))))).</t>
  </si>
  <si>
    <t>hsa-miR-5682</t>
  </si>
  <si>
    <t>GTAGCACCTTGCAGGATAAGGT#CCTTTAGGGTGGCTGCG#(((((((((((.(((.......#))).))))))).)))).</t>
  </si>
  <si>
    <t>hsa-miR-5685</t>
  </si>
  <si>
    <t>ACAGCCCAGCAGTTATCACGGG#GGTGGCTGCGAGGTAGAGGGTTGGGGGTTGGTGGGCTGTC#(((((((((((((((((.....#)))))))))......................)))))))).</t>
  </si>
  <si>
    <t>hsa-miR-5681b</t>
  </si>
  <si>
    <t>AGGTATTGCCACCCTTTCTAGT#CTTGAAGTCGCCTTTAGGGTGGCTGCG#..(((..((((((((.......#.))))))))))).</t>
  </si>
  <si>
    <t>hsa-miR-5689</t>
  </si>
  <si>
    <t>AGCATACACCTGTAGTCCTAGA#AGGACTCGGGTGG#......((((((.((((((...#)))))))))))).</t>
  </si>
  <si>
    <t>hsa-miR-5690</t>
  </si>
  <si>
    <t>TCAGCTACTACCTCTATTAGG#CTGCGAGGTAGAGGGTTGGG#((((((.(((((((.......#.)))))))..)))))).</t>
  </si>
  <si>
    <t>hsa-miR-5692a</t>
  </si>
  <si>
    <t>CAAATAATACCACAGTGGGTGT#GCGCCCACCCCTGTGT#..........((((((((((((#))))))))...)))).</t>
  </si>
  <si>
    <t>hsa-miR-5698</t>
  </si>
  <si>
    <t>TGGGGGAGTGCAGTGATTGTGG#CCGCCTTCTAACTGTGACTCCCCGCAC#((((((((((((((((..((((#))))..))..))))).))))))).)).</t>
  </si>
  <si>
    <t>hsa-miR-5705</t>
  </si>
  <si>
    <t>TGTTTCGGGGCTCATGGCCTGTG#GCAGGCCCCGACCCCGGC#....((((((.((..(((((((.#)))))))..)))))))).</t>
  </si>
  <si>
    <t>hsa-miR-6068</t>
  </si>
  <si>
    <t>CCTGCGAGTCTCCGGCGGTGG#CCCCGGCGGGGCTCCGGT#.(((.(((((.(((.(((.((#))))).))))))))))).</t>
  </si>
  <si>
    <t>hsa-miR-6069</t>
  </si>
  <si>
    <t>GGGCTAGGGCCTGCTGCCCCC#GGGGGTTGGTGGGCTGTCACGGAGCGACTGTCGAGATCGCCTAGTA#..(((((((((((((((((((#)))))).))))))).........................)))))).</t>
  </si>
  <si>
    <t>hsa-miR-6070</t>
  </si>
  <si>
    <t>CCGGTTCCAGTCCCTGGAG#CTTTGTGGGACTGGTGGAAGCAGGA#((.((((((((((((((((#))))).))))))))....))).)).</t>
  </si>
  <si>
    <t>hsa-miR-6071</t>
  </si>
  <si>
    <t>TTCTGCTGCCGGCCAAGGC#GCTGGGGCTAGGCCCGGTGGGAA#((((((((((((((..(((#)))..)))).)))..))))))).</t>
  </si>
  <si>
    <t>hsa-miR-6075</t>
  </si>
  <si>
    <t>ACGGCCCAGGCGGCATTGGTG#CACCAGGCGTACCTGGTGCGCGA#.(((((((((..((.((((((#))))))))...))))).)).)).</t>
  </si>
  <si>
    <t>hsa-miR-6076</t>
  </si>
  <si>
    <t>AGCATGACAGAGGAGAGGTGG#CATCTCAACTCCGTCTGTCTACTGTGTG#.(((((((((((((((((((.#))))))...))).))))))....)))).</t>
  </si>
  <si>
    <t>hsa-miR-6079</t>
  </si>
  <si>
    <t>TTGGAAGCTTGGACCAACTAGCTG#CAGCTGGGGCTAGGCCCGGT#((((..((((((.((..(((((((#))))))))))))))))))).</t>
  </si>
  <si>
    <t>hsa-miR-6080</t>
  </si>
  <si>
    <t>TCTAGTGCGGGCGTTCCCG#GGAGGACGTCCCGGCTGGGA#((((((..((((((((((.#)).))))))))..)))))).</t>
  </si>
  <si>
    <t>hsa-miR-6081</t>
  </si>
  <si>
    <t>AGGAGCAGTGCCGGCCAAGGCGCC#GGTGTGCCGGCGCCCCTGCCTCCA#.((((((((((((((....(((((#)))))))))))))...))).))).</t>
  </si>
  <si>
    <t>hsa-miR-6082</t>
  </si>
  <si>
    <t>GAATACGTCTGGTTGATCC#ACCAGGCGTAC#...((((((((((......#)))))))))).</t>
  </si>
  <si>
    <t>hsa-miR-6084</t>
  </si>
  <si>
    <t>TTCCGCCAGTCGGTGGCCGG#GGTCTCTTGGTATTTATTGAGCTTTGTGGGACTGGTGGAAG#(((((((((((((.((((..#)))).))......................))))))))))).</t>
  </si>
  <si>
    <t>hsa-miR-6085</t>
  </si>
  <si>
    <t>AAGGGGCTGGGGGAGCACA#TGTGACTCCCCGCACTCCCCA#..((((.((((((((((((#)))).)))))).))..)))).</t>
  </si>
  <si>
    <t>hsa-miR-6086</t>
  </si>
  <si>
    <t>GGAGGTTGGGAAGGGCAGAG#CTGCAGGCCCCGACCCCG#((.(((((((....((((..#))))....))))))))).</t>
  </si>
  <si>
    <t>hsa-miR-6088</t>
  </si>
  <si>
    <t>AGAGATGAAGCGGGGGGGCG#TGCAAGGGTGTGAGATGTTCCCCCTGCTGTAAATGCAGGTCTCTT#((((((..((((((((((((#.))).)))))))))..........)))))).</t>
  </si>
  <si>
    <t>hsa-miR-6089</t>
  </si>
  <si>
    <t>GGAGGCCGGGGTGGGGCGGGGCGG#CGCCCCTAACGCCGCATCCCTGGCGCCCACCCCTGTGTCCG#(((.((.((((((((((((((((.#))))))................)).)))))))).)).))).</t>
  </si>
  <si>
    <t>hsa-miR-6090</t>
  </si>
  <si>
    <t>GGGGAGCGAGGGGCGGGGC#CCCCGGCCCCCTCCACCA#((((((.(.(((.(((((.#))))).)))))))).)).</t>
  </si>
  <si>
    <t>hsa-miR-6125</t>
  </si>
  <si>
    <t>GCGGAAGGCGGAGCGGCGGA#TCTGCTGCTCACCATCGTCTTCTGCC#((((((((((((((((((((#)))))))))).....)))))))))).</t>
  </si>
  <si>
    <t>hsa-miR-6126</t>
  </si>
  <si>
    <t>GTGAAGGCCCGGCGGAGA#CTCCGCTCGGCTCACC#((((..(((.(((((((.#))))))).))))))).</t>
  </si>
  <si>
    <t>hsa-miR-6127</t>
  </si>
  <si>
    <t>TGAGGGAGTGGGTGGGAGG#CTCCCCGCACTCCCCAA#((.(((((((.(.(((((.#)))))).))))))))).</t>
  </si>
  <si>
    <t>hsa-miR-6129</t>
  </si>
  <si>
    <t>TGAGGGAGTTGGGTGTATA#ACACCCGGCCGCCTTCT#.(((((.(((((((((...#)))))))))..))))).</t>
  </si>
  <si>
    <t>hsa-miR-6130</t>
  </si>
  <si>
    <t>TGAGGGAGTGGATTGTATG#TACACTCCGCTCGGCTCAC#((((.(((((((.((((..#)))).)))))))..)))).</t>
  </si>
  <si>
    <t>hsa-miR-6133</t>
  </si>
  <si>
    <t>TGAGGGAGGAGGTTGGGTA#ACCCGGCCGCCTTCTA#...((((((.((((((((.#)))))))).)))))).</t>
  </si>
  <si>
    <t>hsa-miR-6134</t>
  </si>
  <si>
    <t>TGAGGTGGTAGGATGTAGA#CTGCATCCTCCAGCATCTCAA#(((((((.((((((((((.#)))))))))..).))))))).</t>
  </si>
  <si>
    <t>hsa-miR-6499-3p</t>
  </si>
  <si>
    <t>AGCAGTGTTTGTTTTGCCCACA#TGTGGGACTGGTGGAAGCAGGACACCTGGAACTGCG#.(((((...((((((((((((.#.))))..))))))))......))))).</t>
  </si>
  <si>
    <t>hsa-miR-6500-5p</t>
  </si>
  <si>
    <t>AGGAGCTATCCACTCCAGGTGTCC#GGACACCTGGAACTGCGGCAAAGTAGGAGAAGAAATGGGGAGGACTCG#..(((((.((((.(((((((((((#)))))))))))........................))))..)).))).</t>
  </si>
  <si>
    <t>hsa-miR-6501-5p</t>
  </si>
  <si>
    <t>AGTTGCCAGGGCTGCCTTTGGT#GCCACCCGGTGCTTGAGGCGGGACCGAGGCGCACA#.((((((.((.(((((((.(((#.))).)))))))..))..)))).)).</t>
  </si>
  <si>
    <t>hsa-miR-6501-3p</t>
  </si>
  <si>
    <t>CCAGAGCAGCCTGCGGTAACAGT#GCGCAGCCGCAGGGTTCTCTA#..((((.(.((((((((......#.)))))))).).)))).</t>
  </si>
  <si>
    <t>hsa-miR-6503-3p</t>
  </si>
  <si>
    <t>GGGACTAGGATGCAGACCTCC#GGAGGTGACTGCATCCTCCAGCATCTCA#(((((((((((((((((((((#))))))..)))))))))..))..)))).</t>
  </si>
  <si>
    <t>hsa-miR-6504-5p</t>
  </si>
  <si>
    <t>TCTGGCTGTGCTGTAATGCAG#GCACCGAAAGCGCAGCCGC#..((((((((((....(((..#))).....)))))))))).</t>
  </si>
  <si>
    <t>hsa-miR-6505-5p</t>
  </si>
  <si>
    <t>TTGGAATAGGGGATATCTCAGC#GCGAGAGCGTATCCCCAACTGGGACTTCCGAG#((((((..(((((((((((.((#))..))).)))))))).........)))))).</t>
  </si>
  <si>
    <t>hsa-miR-6505-3p</t>
  </si>
  <si>
    <t>TGACTTCTACCTCTTCCAAAG#TGGGACTGGTGGAAGCAG#((.((((((((..(((((...#)))))..)))))))))).</t>
  </si>
  <si>
    <t>hsa-miR-6506-5p</t>
  </si>
  <si>
    <t>ACTGGGATGTCACTGAATATGGT#ACTCGGGTGGGGGAGGACGTCCCGGC#.((((((((((.((.........#.)))))))))))).</t>
  </si>
  <si>
    <t>hsa-miR-6507-3p</t>
  </si>
  <si>
    <t>CAAAGTCCTTCCTATTTTTCCC#GGACACCTGGAACTGCGGCAAAGTAGGAGAAGAAATGGGGAGGACTCGGG#(..(((((((((((((((((((#.)).)))))).)))))))))))..).</t>
  </si>
  <si>
    <t>hsa-miR-6508-5p</t>
  </si>
  <si>
    <t>TCTAGAAATGCATGACCCACC#GGTGGGTCGTAAGTTTAGGAG#(((..((((..((((((((((#))))))))))..)))).))).</t>
  </si>
  <si>
    <t>hsa-miR-6510-5p</t>
  </si>
  <si>
    <t>CAGCAGGGGAGAGAGAGGAGTC#GAACCCAGCCAAAAGGCTTCTCTTTCTGCTGCTC#.(((((.(((((((((((....#.))))))))))).))))).</t>
  </si>
  <si>
    <t>hsa-miR-6510-3p</t>
  </si>
  <si>
    <t>CACCGACTCTGTCTCCTGCAG#GTAGAGGGTTGGGGGTTGGTGG#((((((((((..(((((((..#)))).)))...)))))))))).</t>
  </si>
  <si>
    <t>hsa-miR-6511a-5p</t>
  </si>
  <si>
    <t>CAGGCAGAAGTGGGGCTGACAGG#TGTGTCACTCTCGCAGCTGCCA#..(((((..((((((.(((((.(#).))))).))))))..))))).</t>
  </si>
  <si>
    <t>hsa-miR-6511a-3p</t>
  </si>
  <si>
    <t>CCTCACCATCCCTTCTGCCTGC#GCGAGGTAGAGGGTTGGGGGTTGGTGGGC#.(((((((((((((((((((((#)).))))))).....)))))).)))))).</t>
  </si>
  <si>
    <t>hsa-miR-6512-3p</t>
  </si>
  <si>
    <t>TTCCAGCCCTTCTAATGGTAGG#CCTTCCATCTTCTTGAAGTCGCCTTTAGGGTGGCTGCGAGGTAGAGGGTTGGGGG#(((((((((.((((.(.((((.#.)))).)..))))))))))))).</t>
  </si>
  <si>
    <t>hsa-miR-6514-3p</t>
  </si>
  <si>
    <t>CTGCCTGTTCTTCCACTCCAG#CTGGAACTGCGGCAAAGTAGGAGAAGAAATGGGGAGGACTCGGGTGGG#((((((((((((((.((((..#.))))........))))))))..)))))).</t>
  </si>
  <si>
    <t>hsa-miR-6515-5p</t>
  </si>
  <si>
    <t>TTGGAGGGTGTGGAAGACATC#CTGCATCCTCCAGC#(((((((((((((........#))))))))))))).</t>
  </si>
  <si>
    <t>hsa-miR-6715b-3p</t>
  </si>
  <si>
    <t>CTCAAACCGGCTGTGCCTGTGG#CACAGAGACCGAGGCGCATAGAGACCGAGGCACAGCCCAGCTGGGG#((((....((((((((((.(((#.)))))))))))))....)))).</t>
  </si>
  <si>
    <t>hsa-miR-6716-3p</t>
  </si>
  <si>
    <t>TCCGAACTCTCCATTCCTCTGC#GTAGAGGGTTGGGGGTTGGTGGGCTGTCACGGAG#(((((((.(((((.((((((((#)))))))).))))))))............)))).</t>
  </si>
  <si>
    <t>hsa-miR-6717-5p</t>
  </si>
  <si>
    <t>AGGCGATGTGGGGATGTAGAGA#TTTCTGCTGCTCACCATCGTCTT#((((((((((((.(.(((((((#)))))))).))))).))))))).</t>
  </si>
  <si>
    <t>hsa-miR-6511b-5p</t>
  </si>
  <si>
    <t>CTGCAGGCAGAAGTGGGGCTGACA#CGGCCGCCTTCTAACTGTG#..((((..(((((.(.(((((...#))))).))))))..)))).</t>
  </si>
  <si>
    <t>hsa-miR-6511b-3p</t>
  </si>
  <si>
    <t>CCTCACCACCCCTTCTGCCTGCA#GCCTTTAGGGTGGCTGCGAGGTAGAGGGTTGGGGGTTGGTGGGC#.((((((((((((((((((((((#.))).))))))).....)))))).)))))).</t>
  </si>
  <si>
    <t>hsa-miR-6718-5p</t>
  </si>
  <si>
    <t>TAGTGGTCAGAGGGCTTATGA#TCGAGCCCTTTAATCTGACTTCGGAGCCCTCGGACTACG#..((((((.((((((((.(((#.))))))))))).)))))).</t>
  </si>
  <si>
    <t>hsa-miR-6720-5p</t>
  </si>
  <si>
    <t>TTCCAGCCCTGGTAGGCGCCGCG#GTGGCTGCGAGGTAGAGGGTTGGGGG#((((((((((.....(((((((.#))))).)).......)))))))))).</t>
  </si>
  <si>
    <t>hsa-miR-6720-3p</t>
  </si>
  <si>
    <t>CGCGCCTGCAGGAACTGGTAGA#ACCATCCTGCAGGCCCCGA#((.((((((((((..((((...#))))))))))))))..)).</t>
  </si>
  <si>
    <t>hsa-miR-6722-5p</t>
  </si>
  <si>
    <t>AGGCGCACCCGACCACATGC#GGGTGTGCCG#.(((((((((..........#))))))))).</t>
  </si>
  <si>
    <t>hsa-miR-6722-3p</t>
  </si>
  <si>
    <t>TGCAGGGGTCGGGTGGGCCAGG#CCTGGCGCCCACCCCTGTG#.((((((((.((((..((((((#)))))))))))))))))).</t>
  </si>
  <si>
    <t>hsa-miR-892c-3p</t>
  </si>
  <si>
    <t>CACTGTTTCCTTTCTGAGTGGA#CCGGTGGGAAGGAGAGCGTC#.((..((((((((((.(.(((.#))).)))))))))))..)).</t>
  </si>
  <si>
    <t>hsa-miR-6726-5p</t>
  </si>
  <si>
    <t>CGGGAGCTGGGGTCTGCAGGT#CCTGCAGGCCCCGACCCCGG#((((.(.(((((((((((((.#))))))))))))).))))).</t>
  </si>
  <si>
    <t>hsa-miR-6726-3p</t>
  </si>
  <si>
    <t>CTCGCCCTGTCTCCCGCTAG#GGCAAAGTAGGAGAAGAAATGGGGAGGACTCGGGTGGGG#(((((((.(((((((.....#.))))).))..))))))).</t>
  </si>
  <si>
    <t>hsa-miR-6727-5p</t>
  </si>
  <si>
    <t>CTCGGGGCAGGCGGCTGGGAGCG#CGCTCTGGACCTCAGCACTTTCCTCCAGCAACACCCGGCCGCCTTCTAACTGTGACTCCCCGC#..(((((.(((((((((((((((#)))).............................))))))))))).............))))).</t>
  </si>
  <si>
    <t>hsa-miR-6727-3p</t>
  </si>
  <si>
    <t>TCCTGCCACCTCCTCCGCAG#CTGCGGCAAAGTAGGAGAAGAAATGGGGAGGACTCGGGTGGGGG#(((((((.((((((((((((#))))))...................)))))).....))))))).</t>
  </si>
  <si>
    <t>hsa-miR-6728-5p</t>
  </si>
  <si>
    <t>TTGGGATGGTAGGACCAGAGGGG#CCCCTAACGCCGCATCCCTGGCGCCCACCCCTGTGTCCGCCGTCCTCGAG#((((((((((.(((.((.(((((#.))))).)))))))))))).))).</t>
  </si>
  <si>
    <t>hsa-miR-6728-3p</t>
  </si>
  <si>
    <t>TCTCTGCTCTGCTCTCCCCAG#TGGGGAGGACTCGGGTGGGGGA#(((((((((.(.((((((((.#)))))))).)..))))))))).</t>
  </si>
  <si>
    <t>hsa-miR-6729-5p</t>
  </si>
  <si>
    <t>TGGGCGAGGGCGGCTGAGCGGC#CTGTGTCCGCCGTCCTCGAGCCCT#.(((((((((((((.((((((.#)))).)).)))))))))..)))).</t>
  </si>
  <si>
    <t>hsa-miR-6729-3p</t>
  </si>
  <si>
    <t>TCATCCCCCTCGCCCTCTCAG#CTGCGAGGTAGAGGGTTGGGGGTTGGTGGG#((((((((((.(((((((...#.))))))).)))))..))))).</t>
  </si>
  <si>
    <t>MIRT722052</t>
  </si>
  <si>
    <t>hsa-miR-6730-3p</t>
  </si>
  <si>
    <t>CCTGACACCCCATCTGCCCTCA#TGGGGGTTGGTGGGCTGTCACGGA#(((((((.((((((.(((((((#))))))).)))))).))))).)).</t>
  </si>
  <si>
    <t>hsa-miR-6731-5p</t>
  </si>
  <si>
    <t>TGGGAGAGCAGGGTATTGTGGA#CGGCGCCCCTGCCTCCA#..((((.((((((...(((.(.#).))).)))))))))).</t>
  </si>
  <si>
    <t>hsa-miR-6731-3p</t>
  </si>
  <si>
    <t>TCTATTCCCCACTCTCCCCAG#TGGGGAGGACTCGGGTGGGGGAGGAC#(((.((((((((((((((((.#)))))))......)))))))))))).</t>
  </si>
  <si>
    <t>hsa-miR-6732-5p</t>
  </si>
  <si>
    <t>TAGGGGGTGGCAGGCTGGCC#CCAGCAACACCCGGCCGCCTTCTAA#(((((((((((..(((((..#)))))........))))))))))).</t>
  </si>
  <si>
    <t>hsa-miR-6732-3p</t>
  </si>
  <si>
    <t>TAACCCTGTCCTCTCCCTCCCAG#TGGGGAGGACTCGGGTGGGGGAGGACGTCCCGGCTGGGATGAAGTCTGGTGGTGGGTC#..(((((((((((((((.(((((#.)).))).)))))))))))..........................)))).</t>
  </si>
  <si>
    <t>hsa-miR-6734-5p</t>
  </si>
  <si>
    <t>TTGAGGGGAGAATGAGGTGGAGA#CTCTGGACCTCAGCACTTTCCTCC#..((((((((..((((((((((.#))))..))))))...)))))))).</t>
  </si>
  <si>
    <t>hsa-miR-6734-3p</t>
  </si>
  <si>
    <t>CCCTTCCCTCACTCTTCTCTCAG#CTGGAACTGCGGCAAAGTAGGAGAAGAAATGGGGAGGACTCGGGTGGGGGAGGA#..(((((((((((((((((((..#.)))))))...)))))))))))).</t>
  </si>
  <si>
    <t>hsa-miR-6735-5p</t>
  </si>
  <si>
    <t>CAGGGCAGAGGGCACAGGAATCTGA#CCTGTGTCCGCCGTCCTC#.(((((.(.(((((((((.......#))))))))).).))))).</t>
  </si>
  <si>
    <t>hsa-miR-6735-3p</t>
  </si>
  <si>
    <t>AGGCCTGTGGCTCCTCCCTCAG#TGGGGGAGGACGTCCCGGCTG#.((((.(.(((((((((((((.#)))))))))).)))).)))).</t>
  </si>
  <si>
    <t>hsa-miR-6736-5p</t>
  </si>
  <si>
    <t>CTGGGTGAGGGCATCTGTGGT#GCCGCAGGGTTCTCTACCCT#..((((((((((.((((((((#)))))))))))))).)))).</t>
  </si>
  <si>
    <t>hsa-miR-6736-3p</t>
  </si>
  <si>
    <t>TCAGCTCCTCTCTACCCACAG#CTGCGAGGTAGAGGGTTGGGGGTTGGT#(((((((((((((((((.(((#))).).)))))))....))))))))).</t>
  </si>
  <si>
    <t>hsa-miR-6737-5p</t>
  </si>
  <si>
    <t>TTGGGGTGGTCGGCCCTGGAG#CTCCAGCAACACCCGGCCGCCTTC#..(((((((((((..((((((#))))))......))))))))))).</t>
  </si>
  <si>
    <t>hsa-miR-6738-5p</t>
  </si>
  <si>
    <t>CGAGGGGTAGAAGAGCACAGGGG#CCCCTGTGTCCGCCGTCCTCGAGCCCTTTAATCTGACTTCGGAGCCCTCGG#((((((.(.((((.(((((((((#)))))))))...........................))))..).)))))).</t>
  </si>
  <si>
    <t>hsa-miR-6738-3p</t>
  </si>
  <si>
    <t>CTTCTGCCTGCATTCTACTCCCAG#GGGTGGCTGCGAGGTAGAGGG#((((((((((((..((((((....#)))))).))).))))))))).</t>
  </si>
  <si>
    <t>hsa-miR-6740-5p</t>
  </si>
  <si>
    <t>AGTTTGGGATGGAGAGAGGAGA#CCTCCACCATCCCGGGA#..((((((((((.(.((((...#))))).)))))))))).</t>
  </si>
  <si>
    <t>hsa-miR-6740-3p</t>
  </si>
  <si>
    <t>TGTCTTCTCTCCTCCCAAACAG#GGGTGGGGGAGGACGT#(((((((.((((.(((......#))).))))))))))).</t>
  </si>
  <si>
    <t>hsa-miR-6741-5p</t>
  </si>
  <si>
    <t>GTGGGTGCTGGTGGGAGCCGTG#CGGCGCCCCTGCCTCCAGAGGACGCCCCTAACGCCGCATCCCTGGCGCCCACC#(((((((((((.(((.((.(((#.))).)).)))))))))))))).</t>
  </si>
  <si>
    <t>hsa-miR-6741-3p</t>
  </si>
  <si>
    <t>TCGGCTCTCTCCCTCACCCTAG#CTCGGGTGGGGGAGGACGTCCCGGCTGGGATGAAGTCTGGTGGTGGGTCGT#.((((((((((((((((((.((#)).)))))))))))).............................)))))).</t>
  </si>
  <si>
    <t>hsa-miR-6742-3p</t>
  </si>
  <si>
    <t>ACCTGGGTTGTCCCCTCTAG#AGAAATGGGGAGGACTCGGGTG#(((((((((.(((((.....#.))))).))))))))).</t>
  </si>
  <si>
    <t>hsa-miR-6743-5p</t>
  </si>
  <si>
    <t>AAGGGGCAGGGACGGGTGGCCC#GGGTGTGCCGGCGCCCCTGCCTCC#..(((((((((.(((((.((((#))))..)))..)).))))))))).</t>
  </si>
  <si>
    <t>hsa-miR-6743-3p</t>
  </si>
  <si>
    <t>AGCCGCTCTTCTCCCTGCCCACA#GGGTGGGGGAGGACGTCCCGGCTG#(((((((((((.((((((((...#))))))))))))).)...))))).</t>
  </si>
  <si>
    <t>hsa-miR-6744-3p</t>
  </si>
  <si>
    <t>GGGCCTCTCTTGTCATCCTGCAG#TGCTTGAGGCGGGACCGAGGCGCA#(.((((((((((((.((..(((.#)))..)))))))))..))))).).</t>
  </si>
  <si>
    <t>hsa-miR-6745</t>
  </si>
  <si>
    <t>TGGGTGGAAGAAGGTCTGGTT#CTTGGCCTTACACTCCGCTCGG#((((((((..((((((.((..#)).))))))....)))))))).</t>
  </si>
  <si>
    <t>hsa-miR-6746-3p</t>
  </si>
  <si>
    <t>CAGCCGCCGCCTGTCTCCACAG#GTAGGAGAAGAAATGGGGAGGACTCGGGTGGGGGAGGACGTCCCGGCTGG#((((((.(((((.(((((((..#.)))))))))).))...)))))).</t>
  </si>
  <si>
    <t>hsa-miR-6747-3p</t>
  </si>
  <si>
    <t>TCCTGCCTTCCTCTGCACCAG#GGTGCTTGAGGCGGGAC#(((((((((.....(((((..#)))))..))))))))).</t>
  </si>
  <si>
    <t>hsa-miR-6748-3p</t>
  </si>
  <si>
    <t>TCCTGTCCCTGTCTCCTACAG#CTGCGGCAAAGTAGGAGAAGAAATGGGGAGGACTCGGGTGGGGGAGGAC#((((.((((..((((((((..#.)))))))).....................)))).)))).</t>
  </si>
  <si>
    <t>hsa-miR-6749-5p</t>
  </si>
  <si>
    <t>TCGGGCCTGGGGTTGGGGGAGC#GCTGCCACCCGACCATGACCATCCTGCAGGCCCCGACCCCGGCCCC#..(((((.((((((((((..((#.))...))))))))))))))).</t>
  </si>
  <si>
    <t>hsa-miR-6749-3p</t>
  </si>
  <si>
    <t>CTCCTCCCCTGCCTGGCCCAG#GGGGAGGACTCGGGTGGGGGAGGAC#.((((((((((((((((((..#.))).....))))))))))))))).</t>
  </si>
  <si>
    <t>hsa-miR-6750-5p</t>
  </si>
  <si>
    <t>CAGGGAACAGCTGGGTGAGCTGCT#GGAGCGACTGTCGAGATCGCCTAGTATGTTCTGTGA#((.((((((((((((((((((.(.#).)))...........))))))))).)))))).)).</t>
  </si>
  <si>
    <t>hsa-miR-6750-3p</t>
  </si>
  <si>
    <t>GAACTCACCCTCTGCTCCCAG#GGGTGGCTGCGAGGTAGAGGGTTGGGGGTTG#.((((((((((((((((((..#))).........))))))))))...))))).</t>
  </si>
  <si>
    <t>hsa-miR-6751-5p</t>
  </si>
  <si>
    <t>TTGGGGGTGAGGTTGGTGTCTGG#CGGGCACCGAAAGCGCAGCCGCAGGGTTCTCTACCCTCGAG#((((((((((((((((((((((.#)))))))))).................)))).)))))))).</t>
  </si>
  <si>
    <t>hsa-miR-6751-3p</t>
  </si>
  <si>
    <t>ACTGAGCCTCTCTCTCTCCAG#GGTAGAGGGTTGGGGGTTGGTG#(((((.((((.((((((((..#)).))))))..)))).))))).</t>
  </si>
  <si>
    <t>hsa-miR-6752-5p</t>
  </si>
  <si>
    <t>GGGGGGTGTGGAGCCAGGGGGC#GCGCCCCTGCCTCCAGAGGACGCCCCTA#.((((((((((((.((((((((#)).)))))).)))).....)))))))).</t>
  </si>
  <si>
    <t>hsa-miR-6752-3p</t>
  </si>
  <si>
    <t>TCCCTGCCCCCATACTCCCAG#GGGAGGACTCGGGTGGGGGA#(((((((((.....(((((..#))))).....))))))))).</t>
  </si>
  <si>
    <t>hsa-miR-6753-5p</t>
  </si>
  <si>
    <t>CACCAGGGCAGAGCAGGGCTGA#CAGCCCAGCTGGGGCTAGGCCCGGTGG#((((.((((..(((.((((((.#)))))).)))........)))))))).</t>
  </si>
  <si>
    <t>hsa-miR-6754-5p</t>
  </si>
  <si>
    <t>CCAGGGAGGCTGGTTTGGAGGA#TCCTCCAGCAACACCCGGCCGCCTTC#..((((.((((((.((((((((#))))))))......)))))).)))).</t>
  </si>
  <si>
    <t>hsa-miR-6754-3p</t>
  </si>
  <si>
    <t>TCTTCACCTGCCTCTGCCTGCA#TGCGAGGTAGAGGGTTGGGGGTTGGTGGGC#..((((((..((((((((((((#))).)))))))))..........)))))).</t>
  </si>
  <si>
    <t>hsa-miR-6756-5p</t>
  </si>
  <si>
    <t>AGGGTGGGGCTGGAGGTGGGGCT#GGCCCCGACCCCGGCCCCCTCCA#.(((.((((((((.(((((((((#)))))).))))))))))).))).</t>
  </si>
  <si>
    <t>hsa-miR-6756-3p</t>
  </si>
  <si>
    <t>TCCCCTTCCTCCCTGCCCAG#TGGGGAGGACTCGGGTGGGGGAG#((((((.(((.(((.((((.#)))).)))....))).)))))).</t>
  </si>
  <si>
    <t>hsa-miR-6757-5p</t>
  </si>
  <si>
    <t>TAGGGATGGGAGGCCAGGATGA#ATCCTGATGGCTGAAGAGGGTGTGCCGGCGCCCCTGCCTCCAGAGGACGCCCCTAACGCCGCATCCCTGG#(((((((((((((.((((....#.)))))))))....................)))))))).</t>
  </si>
  <si>
    <t>hsa-miR-6757-3p</t>
  </si>
  <si>
    <t>AACACTGGCCTTGCTATCCCCA#TGGGGGTTGGTGGGCTG#......((((.(((((((((((#))))))).)))))))).</t>
  </si>
  <si>
    <t>hsa-miR-6758-5p</t>
  </si>
  <si>
    <t>TAGAGAGGGGAAGGATGTGATGT#CGTGAGATCCTTCCATCTTCTTG#..((((((((((((((.(.(((.#))).).))))))))..)))))).</t>
  </si>
  <si>
    <t>hsa-miR-6759-5p</t>
  </si>
  <si>
    <t>TTGTGGGTGGGCAGAAGTCTGT#AGGCTTCTCTTTCTGCTGCTCACCA#.....(((((((((((((((..#)))))))).........))))))).</t>
  </si>
  <si>
    <t>hsa-miR-6759-3p</t>
  </si>
  <si>
    <t>TGACCTTTGCCTCTCCCCTCAG#TGGGGAGGACTCGGGTGGGGGA#...(((((((((.((((((((.#))))).)))...))))))))).</t>
  </si>
  <si>
    <t>hsa-miR-6760-5p</t>
  </si>
  <si>
    <t>CAGGGAGAAGGTGGAAGTGCAGA#TCTTCACCTTCGACCCTCTCCCG#..((((((.(((.((((((.(((#))).))).))).))).)))))).</t>
  </si>
  <si>
    <t>hsa-miR-6760-3p</t>
  </si>
  <si>
    <t>ACACTGTCCCCTTCTCCCCAG#TGGGGAGGACTCGGGTGGGGGAGGA#....(.((((((((((((((.#))))))))........)))))).).</t>
  </si>
  <si>
    <t>hsa-miR-6761-3p</t>
  </si>
  <si>
    <t>TCCTACGCTGCTCTCTCACTCC#GGAGAAGAAATGGGGAGGACTCGGGTGGGGGAGGACGTCCCGGCTGGGAT#(((((.(((((((((((((((.#.))))))))))).......))))))))).</t>
  </si>
  <si>
    <t>hsa-miR-6762-5p</t>
  </si>
  <si>
    <t>CGGGGCCATGGAGCAGCCTGTGT#CGCAGCTGCCACCCGACCATGACCATCCTGCAGGCCCCGA#(((((((..(((((((.(((((.#)))))))))................)))....))))))).</t>
  </si>
  <si>
    <t>hsa-miR-6762-3p</t>
  </si>
  <si>
    <t>TGGCTGCTTCCCTTGGTCTCCAG#GGGACCGAGGCGCACAGAGACCGAGGCGCATAGAGACCGAGGCACAGCCC#.(((((((((((((((((((...#.))))))))))............))))))..))).</t>
  </si>
  <si>
    <t>hsa-miR-6763-5p</t>
  </si>
  <si>
    <t>CTGGGGAGTGGCTGGGGAG#CCCGGCCGCCTTCTAACTGTGACTCCCCGCACTCCCCAA#.((((((((.((.((((((#.)))))))))))))))).</t>
  </si>
  <si>
    <t>hsa-miR-6763-3p</t>
  </si>
  <si>
    <t>CTCCCCGGCCTCTGCCCCCAG#CTGCGAGGTAGAGGGTTGGGGGT#.(((((((((((((((.((((#))).).)))))))).))))))).</t>
  </si>
  <si>
    <t>hsa-miR-6764-5p</t>
  </si>
  <si>
    <t>TCCCAGGGTCTGGTCAGAGTTG#CAGCTGGGGCTAGGCCCGGTGGGAA#(((((((((((((((..(((((#)))))..))))))))))..))))).</t>
  </si>
  <si>
    <t>hsa-miR-6765-5p</t>
  </si>
  <si>
    <t>GTGAGGCGGGGCCAGGAGGGTGTGT#GCAGGCCCCGACCCCGGCCCCCTCCACC#(((.((.((((((.((.((((.(((#))).))))....)).)))))))).))).</t>
  </si>
  <si>
    <t>hsa-miR-6765-3p</t>
  </si>
  <si>
    <t>TCACCTGGCTGGCCCGCCCAG#CTCGGGTGGGGGAGGACGTCCCGGCTGGGATGAA#(((((((((((((((((((((#)).)))))))..........))))))))).))).</t>
  </si>
  <si>
    <t>hsa-miR-6766-5p</t>
  </si>
  <si>
    <t>CGGGTGGGAGCAGATCTTATTGAG#TCCGTGAGATCCTTCCATCTT#.(((((((((..((((((((.((.#)).))))))))))))))))).</t>
  </si>
  <si>
    <t>hsa-miR-6766-3p</t>
  </si>
  <si>
    <t>TGATTGTCTTCCCCCACCCTCA#GGCAAAGTAGGAGAAGAAATGGGGAGGACTCGGGTGGGGGAGGACGTCC#.((.(((((((((((((((...#.))))))))))))))))).</t>
  </si>
  <si>
    <t>hsa-miR-6767-3p</t>
  </si>
  <si>
    <t>CCACGTGCTTCTCTTTCCGCAG#TTGTGGGACTGGTGGAAGCAGGACACCTGGA#((((.(((((((((((((((((#))))))))..)).))))))).).....))).</t>
  </si>
  <si>
    <t>hsa-miR-6768-5p</t>
  </si>
  <si>
    <t>CACACAGGAAAAGCGGGGCCCTG#CGGGGCTCCGGTCCTGA#....(((((....((((((((((#)))))))))).))))).</t>
  </si>
  <si>
    <t>hsa-miR-6769a-5p</t>
  </si>
  <si>
    <t>AGGTGGGTATGGAGGAGCCCT#GGCTTCTCTTTCTGCTGCTCACCA#.((((((((.(((((((((..#)))))))))......)))))))).</t>
  </si>
  <si>
    <t>hsa-miR-6769a-3p</t>
  </si>
  <si>
    <t>GAGCCCCTCTCTGCTCTCCAG#CTGCGAGGTAGAGGGTTGGGGGTTG#.(((((((((((((.((((((#))).)))))))))....))))))).</t>
  </si>
  <si>
    <t>hsa-miR-6770-3p</t>
  </si>
  <si>
    <t>CTGGCGGCTGTGTCTTCACAG#GGCGCCAGCTGCCAGT#((((((((((((((.......#))))).))))))))).</t>
  </si>
  <si>
    <t>hsa-miR-6771-5p</t>
  </si>
  <si>
    <t>CTCGGGAGGGCATGGGCCAGGC#CCTGGCGCCCACCCCTGTGTCCGCCGTCCTCGAGC#(((((((.(((..((((((((.#.)))).))))))).))).)))).</t>
  </si>
  <si>
    <t>hsa-miR-6771-3p</t>
  </si>
  <si>
    <t>CAAACCCCTGTCTACCCGCAG#CTGCGAGGTAGAGGGTTGGGGGTTG#..(((((((((((((((((((#))))).))))))....)))))))).</t>
  </si>
  <si>
    <t>hsa-miR-6772-5p</t>
  </si>
  <si>
    <t>TGGGTGTAGGCTGGAGCTGAGG#CTTTCCTCCAGCAACACCCGG#(((((((..(((((((..(((.#)))..))))))).))))))).</t>
  </si>
  <si>
    <t>hsa-miR-6772-3p</t>
  </si>
  <si>
    <t>TTGCTCCTGACTCTGTGCCCACA#TGCGAGGTAGAGGGTTGGGGGTT#..((((((((((((.(((((.((#)).).)))).)))))))))))).</t>
  </si>
  <si>
    <t>hsa-miR-6773-3p</t>
  </si>
  <si>
    <t>ACTGTCACTTCTCTGCCCATAG#GGGTGGGGGAGGACGT#..((((.(((((((((((....#))))))))))))))).</t>
  </si>
  <si>
    <t>hsa-miR-6774-3p</t>
  </si>
  <si>
    <t>TCGTGTCCCTCTTGTCCACAG#GTGCTTGAGGCGGGACCGAG#(((.((((((((((..(((..#)))..))))).)))))))).</t>
  </si>
  <si>
    <t>hsa-miR-6775-5p</t>
  </si>
  <si>
    <t>TCGGGGCATGGGGGAGGGAGGCTGG#CCGGTCCTGAGATCTTCACCTTCGACCCTCTCCCGGAGCCCG#...((((.(((((((((((((((((#)))).))).................))))))))))..)))).</t>
  </si>
  <si>
    <t>hsa-miR-6775-3p</t>
  </si>
  <si>
    <t>AGGCCCTGTCCTCTGCCCCAG#GGTGGGGGAGGACGTCCCGGCTGGGATGAAGTCTGGTGGTGGGTCG#.(((((((((((((.((((..#)).)).))))))))..........................))))).</t>
  </si>
  <si>
    <t>hsa-miR-6776-5p</t>
  </si>
  <si>
    <t>TCTGGGTGCAGTGGGGGTT#CCCCTGCTGTAAATGCAGGT#((((.((((((((((((..#))))))))))..)).)))).</t>
  </si>
  <si>
    <t>hsa-miR-6776-3p</t>
  </si>
  <si>
    <t>CAACCACCACTGTCTCTCCCCAG#TGGGGAGGACTCGGGTGGGGGA#(..(((((...(((.(((((((.#))))))))))...)))))..).</t>
  </si>
  <si>
    <t>hsa-miR-6777-5p</t>
  </si>
  <si>
    <t>ACGGGGAGTCAGGCAGTGGTGGA#CACCCGGCCGCCTTCTAACTGTGACTCCCCGC#.(((((((((..((((((((((.#.))))).....)))))))))))))).</t>
  </si>
  <si>
    <t>hsa-miR-6777-3p</t>
  </si>
  <si>
    <t>TCCACTCTCCTGGCCCCCAG#CTGGGGCTAGGCCCGGTGGGA#((((((..(((((.((((((#)))))))))))...)))))).</t>
  </si>
  <si>
    <t>hsa-miR-6778-3p</t>
  </si>
  <si>
    <t>TGCCTCCCTGACATTCCACAG#GGGTGGGGGAGGA#..(((((((.((...((....#)))).))))))).</t>
  </si>
  <si>
    <t>hsa-miR-6779-5p</t>
  </si>
  <si>
    <t>CTGGGAGGGGCTGGGTTTGGC#GCCGGGCGCCCCAGCGCCTCTCGC#.(((((((.((((((((((((#))))))...)))))).))))))).</t>
  </si>
  <si>
    <t>hsa-miR-6779-3p</t>
  </si>
  <si>
    <t>AAGCCCTGTCTCCTCCCATCT#GGGTGGGGGAGGACGTCCCGGCTG#.((((.(((((.(((((((((#))))))))).)))))....)))).</t>
  </si>
  <si>
    <t>hsa-miR-6780a-5p</t>
  </si>
  <si>
    <t>TTGGGAGGGAAGACAGCTGGAGA#CTCCGGTCCTGAGATCTTCACCTTCGAC#.(.(((((((((((((((((((.#))))))..)))...))))).))))).).</t>
  </si>
  <si>
    <t>hsa-miR-6780a-3p</t>
  </si>
  <si>
    <t>CTCCTCTGTTTTCTTTCCTAG#TGGGGAGGACTCGGGTGGGGGAGG#((((((((((((((((((((.#)))))))))...))))))))))).</t>
  </si>
  <si>
    <t>hsa-miR-6781-5p</t>
  </si>
  <si>
    <t>CGGGCCGGAGGTCAAGGGCGT#ACGCTCTGGACCTCAGCACTTTCCTCCAGCAACACCCGGCCG#..(((((((((((.(((((((#))))))).)))))......................)))))).</t>
  </si>
  <si>
    <t>hsa-miR-6781-3p</t>
  </si>
  <si>
    <t>TGCCTCTTTTCCACGGCCTCAG#GAGGCACAGCCCAGCTGGGGCTAGGCCCGGTGGGAAGGAGAGCGT#((((((((((((((((((((((#.)))))))).......))))))))))).))).</t>
  </si>
  <si>
    <t>hsa-miR-6782-5p</t>
  </si>
  <si>
    <t>TAGGGGTGGGGGAATTCAGGGGTGT#GCATCCCTGGCGCCCACCCCTGT#((((((((((.(...((((((((((#))))))))))).)))))))))).</t>
  </si>
  <si>
    <t>hsa-miR-6782-3p</t>
  </si>
  <si>
    <t>CACCTTTGTGTCCCCATCCTGCA#GCAGGACACCTGGAACTGCGGCAAAGTAGGAGAAGAAATGGGGAGGACTCGGGTGG#(((((..((.((((((((((((.#.)))))).......))))))..))..))))).</t>
  </si>
  <si>
    <t>hsa-miR-6783-3p</t>
  </si>
  <si>
    <t>TTCCTGGGCTTCTCCTCTGTAG#CTGCGAGGTAGAGGGTTGGGGGT#(((((((.(((((((((.((((#)))))))).))))).))))))).</t>
  </si>
  <si>
    <t>hsa-miR-6784-3p</t>
  </si>
  <si>
    <t>TCTCACCCCAACTCTGCCCCAG#CTGGGGCTAGGCCCGGTGGGAA#(((((((....((..(((((((#))))))).))....))))))).</t>
  </si>
  <si>
    <t>hsa-miR-6785-5p</t>
  </si>
  <si>
    <t>TGGGAGGGCGTGGATGATGGTG#CGCCCCTAACGCCGCATCCCTGGCGCCCACCCC#.(((.(((((((((((.(((((#.))))))))))...)))))).))).</t>
  </si>
  <si>
    <t>hsa-miR-6785-3p</t>
  </si>
  <si>
    <t>ACATCGCCCCACCTTCCCCAG#TGGGGAGGACTCGGGTGGGGGAG#...((.((((((((((((((.#))))))......)))))))))).</t>
  </si>
  <si>
    <t>hsa-miR-6786-5p</t>
  </si>
  <si>
    <t>GCGGTGGGGCCGGAGGGGCGT#GCGCCCCTGCCTCCAGAGGACGCCCCTAACGCCGCA#((((((((((.((((((((((#)))))))).))..........)))))....))))).</t>
  </si>
  <si>
    <t>hsa-miR-6786-3p</t>
  </si>
  <si>
    <t>TGACGCCCCTTCTGATTCTGCCT#AGGCACAGCCCAGCTGGGGCTAGGCCCGGTGGGAAGGAGAGCGTCGT#(((((((((((((.(((..((((#.))))..))).)))))).).)))))).</t>
  </si>
  <si>
    <t>hsa-miR-6787-5p</t>
  </si>
  <si>
    <t>TGGCGGGGGTAGAGCTGGCTGC#GTGTGCCGGCGCCCCTGCCT#.(((((((((...(((((((((#))).))))))))))))))).</t>
  </si>
  <si>
    <t>hsa-miR-6787-3p</t>
  </si>
  <si>
    <t>TCTCAGCTGCTGCCCTCTCCAG#GGAGAAGAAATGGGGAGGACTCGGGTGGGGGAGGACGTCCCGGCTGGGAT#(((((((((.((.(((((((..#.))))))).))...))))))))).</t>
  </si>
  <si>
    <t>hsa-miR-6788-5p</t>
  </si>
  <si>
    <t>CTGGGAGAAGAGTGGTGAAGA#TCTGCTGCTCACCATCGTCTTCTGCCAGA#((((.(((((((((((((...#.)))))))..)))))).)))).</t>
  </si>
  <si>
    <t>hsa-miR-6788-3p</t>
  </si>
  <si>
    <t>TTCGCCACTTCCCTCCCTGCAG#CTGCGAGGTAGAGGGTTGGGGGTTGGTGGGC#((((((((((((..((((((((#)))).......))))..)))))).)))))).</t>
  </si>
  <si>
    <t>hsa-miR-6790-5p</t>
  </si>
  <si>
    <t>GTGAGTGTGGATTTGGCGGGGTT#AACCCAGCCAAAAGGCTTCTCTTTCTGCTGCTCACC#(((((((((((((((((.(((((#))))).))))))...........))))).)))))).</t>
  </si>
  <si>
    <t>hsa-miR-6790-3p</t>
  </si>
  <si>
    <t>CGACCTCGGCGACCCCTCACT#GGTGGGGGAGGACGTCCCGGCTGGGATGAAGTCTGGTGGTGGGTCGT#(((((((((.(((((((((((#)))))))).....)))))).....................)))))).</t>
  </si>
  <si>
    <t>hsa-miR-6791-3p</t>
  </si>
  <si>
    <t>TGCCTCCTTGGTCTCCGGCAG#TGCTTGAGGCGGGACCGAGGCGCACAGAGACCGAGGCG#.((((((((((((.(((.(..#.).))))))))))).............)))).</t>
  </si>
  <si>
    <t>hsa-miR-6792-3p</t>
  </si>
  <si>
    <t>CTCCTCCACAGCCCCTGCTCAT#ATGGGGAGGACTCGGGTGGGGGAGG#(((((((((....(((.(((((#))))).)))......))))))))).</t>
  </si>
  <si>
    <t>hsa-miR-6793-5p</t>
  </si>
  <si>
    <t>TGTGGGTTCTGGGTTGGGGTGA#TCCTGAGATCTTCACCTTCGACCCTCTCCCGGAGCCCGCAG#(((((((((((((..(((((((#.)).)))))..))))))))))))).</t>
  </si>
  <si>
    <t>hsa-miR-6793-3p</t>
  </si>
  <si>
    <t>TCCCCAACCCCTGCCCGCAG#CTGCGAGGTAGAGGGTTGGGGGT#((((((((((((((((((((#))))).))))).)))))))))).</t>
  </si>
  <si>
    <t>hsa-miR-6794-5p</t>
  </si>
  <si>
    <t>CAGGGGGACTGGGGGTGAGC#GCCCACCCCTGTGTCCGCCG#..((.((((((((((((.((#)).)))))))).)))).)).</t>
  </si>
  <si>
    <t>hsa-miR-6794-3p</t>
  </si>
  <si>
    <t>CTCACTCTCAGTCCCTCCCT#GGGGAGGACGTCCCGGCTGGGATGAAGTCTGGTGGTGGGT#((((((((((((((((((((#))))))).......))))))))............))))).</t>
  </si>
  <si>
    <t>hsa-miR-6795-5p</t>
  </si>
  <si>
    <t>TGGGGGGACAGGATGAGAGGCTGT#GCAGCTGCCACCCGACCATGACCATCCTGCAGGCCCCGA#(((((...(((((((...((((((#))))))................)))))))....))))).</t>
  </si>
  <si>
    <t>hsa-miR-6795-3p</t>
  </si>
  <si>
    <t>ACCCCTCGTTTCTTCCCCCAG#CTGGAACTGCGGCAAAGTAGGAGAAGAAATGGGGAGGACTCGGGTGGGG#.(((((((..((((((((...#.))))))))..)))).))).</t>
  </si>
  <si>
    <t>hsa-miR-6796-5p</t>
  </si>
  <si>
    <t>TTGTGGGGTTGGAGAGCTGGCTG#CAGCCGCAGGGTTCTCTACCCTCGAG#(((.((((.((((((((((((((#)))))....)))))))))))))))).</t>
  </si>
  <si>
    <t>hsa-miR-6796-3p</t>
  </si>
  <si>
    <t>GAAGCTCTCCCCTCCCCGCAG#CTGCGAGGTAGAGGGTTGGGGGTTG#..(((((((((((((((((((#))))).))..)))))..))))))).</t>
  </si>
  <si>
    <t>hsa-miR-6797-5p</t>
  </si>
  <si>
    <t>AGGAGGGAAGGGGCTGAGAACAGGA#TCTGGACCTCAGCACTTTCCTCCA#.(((((((((..((((((..((((.#))))...)))))).))))))))).</t>
  </si>
  <si>
    <t>hsa-miR-6797-3p</t>
  </si>
  <si>
    <t>TGCATGACCCTTCCCTCCCCAC#TGGGGCTAGGCCCGGTGGGAAGGAGAGCGTCGTT#...((((((((((((.(((((.#)))))...........))))))).....))))).</t>
  </si>
  <si>
    <t>hsa-miR-6798-5p</t>
  </si>
  <si>
    <t>CCAGGGGGATGGGCGAGCTTGGG#CCAGGCGTACCTGGTGCGCGAGAGCGTATCCCCAACTGGG#(((((((((((.((..((((((.#)))))).................)).)))))))..)))).</t>
  </si>
  <si>
    <t>hsa-miR-6798-3p</t>
  </si>
  <si>
    <t>CTACCCCCCATCCCCCTGTAG#TAGAGGGTTGGGGGTTGGTGGG#((((((((((.(((.(((...#))).))).))))))...)))).</t>
  </si>
  <si>
    <t>hsa-miR-6799-5p</t>
  </si>
  <si>
    <t>GGGGAGGTGTGCAGGGCTGG#CCATCCTGCAGGCCCCGACCCCG#((((.(((.(((((((.(((#)))))))))).)))....)))).</t>
  </si>
  <si>
    <t>hsa-miR-6800-5p</t>
  </si>
  <si>
    <t>GTAGGTGACAGTCAGGGGCGG#CCGCCTTCTAACTGTGACTC#...(((.(((((.((((((((#)))))).)).))))).))).</t>
  </si>
  <si>
    <t>hsa-miR-6801-3p</t>
  </si>
  <si>
    <t>ACCCCTGCCACTCACTGGCC#GCCTTTAGGGTGGCTGCGAGGTAGAGGGTTGGGGGTT#(((((((((((((...(((.#)))....)))))))................)))))).</t>
  </si>
  <si>
    <t>hsa-miR-6803-5p</t>
  </si>
  <si>
    <t>CTGGGGGTGGGGGGCTGGGCGT#CAGCCGCAGGGTTCTCTACCCTCGA#.(((((((((((((((..(((.#.)))..))))))))))))))).</t>
  </si>
  <si>
    <t>hsa-miR-6803-3p</t>
  </si>
  <si>
    <t>TCCCTCGCCTTCTCACCCTCAG#CTGGAACTGCGGCAAAGTAGGAGAAGAAATGGGGAGGACTCGGGTGGGGGAG#((((((((((..((..(((((.#.)))))..))...)))))))))).</t>
  </si>
  <si>
    <t>hsa-miR-6804-5p</t>
  </si>
  <si>
    <t>TGAGGGTGTCAGCAGGTGACG#TCACCATGTGTCACTCTCG#.(((((((.((.(((((((..#))))).)))).))))))).</t>
  </si>
  <si>
    <t>hsa-miR-6804-3p</t>
  </si>
  <si>
    <t>CGCACCTGCCTCTCACCCACAG#GGTGCTTGAGGCGGGACCGA#((..((((((((.((((.....#))))...))))))))..)).</t>
  </si>
  <si>
    <t>hsa-miR-6805-5p</t>
  </si>
  <si>
    <t>TAGGGGGCGGCTTGTGGAGTGT#ACACTCCGCTCGGCTCACCATGTGTCACTCTCGCAGCTGCCACCCG#..(((((((((.(((((((((.#.))))).)))))))))).))).</t>
  </si>
  <si>
    <t>hsa-miR-6805-3p</t>
  </si>
  <si>
    <t>TTGCTCTGCTCCCCCGCCCCCAG#TTGGGGGTTGGTGGGCTGTCACGGAGCGAC#(((((((((.(((((((((((((#)))))))).)).)))..))...))))))).</t>
  </si>
  <si>
    <t>hsa-miR-6806-5p</t>
  </si>
  <si>
    <t>TGTAGGCATGAGGCAGGGCCCAGG#CCTGGCGCCCACCCCTGTGTCCGCC#.((.((((((.((..(((((((((#))))).))))..)).)))))).)).</t>
  </si>
  <si>
    <t>hsa-miR-6807-5p</t>
  </si>
  <si>
    <t>GTGAGCCAGTGGAATGGAGAGG#CCTTACACTCCGCTCGGCTCACC#(((((((((((((.((..((((#)))).)).)))))).))))))).</t>
  </si>
  <si>
    <t>hsa-miR-6808-5p</t>
  </si>
  <si>
    <t>CAGGCAGGGAGGTGGGACCATG#ATGGCTGAAGAGGGTGTGCCGGCGCCCCTGCCTC#.((((((((..((.((..(((.#.)))..)).))..)))))))).</t>
  </si>
  <si>
    <t>hsa-miR-6808-3p</t>
  </si>
  <si>
    <t>GTGTGACCACCGTTCCTGCAG#TTGTGGGACTGGTGGAAGCAG#.(((..((((((.((((((((#)))))))).))))))..))).</t>
  </si>
  <si>
    <t>hsa-miR-6809-3p</t>
  </si>
  <si>
    <t>CTTCTCTTCTCTCCTTCCCAG#TGGGGAGGACTCGGGTGGGGGAGG#(((((((.((((((((((((.#)))))))))...))).))))))).</t>
  </si>
  <si>
    <t>hsa-miR-6810-5p</t>
  </si>
  <si>
    <t>ATGGGGACAGGGATCAGCATGGC#GCCGCATCCCTGGCGCCCAC#.((((..(((((((..((..(((#))))))))))))...)))).</t>
  </si>
  <si>
    <t>hsa-miR-6810-3p</t>
  </si>
  <si>
    <t>TCCCCTGCTCCCTTGTTCCCCAG#CTGGTGGAAGCAGGACACCTGGAACTGCGGCAAAGTAGGAGAAGAAATGGGGAGGACTCGGGTGGGGGAG#((((((((((...(.(((((((.#.))))))).)...)))))))))).</t>
  </si>
  <si>
    <t>hsa-miR-6811-5p</t>
  </si>
  <si>
    <t>ATGCAGGCCTGTGTACAGCACT#TGCTGTAAATGCAGGTCTCTTGGTATT#((((((((((((.(((((((..#)))))))...))))))))....)))).</t>
  </si>
  <si>
    <t>hsa-miR-6811-3p</t>
  </si>
  <si>
    <t>AGCCTGTGCTTGTCCCTGCAG#CTCGCGGGCACCGAAAGCGCAGCCGCA#.((((((((((((.(((((((#)).))))).))...))))))))..)).</t>
  </si>
  <si>
    <t>hsa-miR-6812-5p</t>
  </si>
  <si>
    <t>ATGGGGTGAGATGGGGAGGAGCAGC#CTGCATCCTCCAGCATCTCAACTCCGTC#(((((((((((((.((((((((((.#)))).))))))..))))))).)))))).</t>
  </si>
  <si>
    <t>hsa-miR-6812-3p</t>
  </si>
  <si>
    <t>CCGCTCTTCCCCTGACCCCAG#CTGCGAGGTAGAGGGTTGGGGGTTGGTGGG#((((.(..((((((((((...#.))))))))))..))))).</t>
  </si>
  <si>
    <t>hsa-miR-6813-3p</t>
  </si>
  <si>
    <t>AACCTTGGCCCCTCTCCCCAG#CTGGAACTGCGGCAAAGTAGGAGAAGAAATGGGGAGGACTCGGGTGGGGGA#..((((.((((.((((((((.#.))))))))....)))).)))).</t>
  </si>
  <si>
    <t>hsa-miR-6814-3p</t>
  </si>
  <si>
    <t>ACTCGCATCCTTCCCTTGGCAG#GCCCGGTGGGAAGGAGAGCGT#...(((.((((((((..(((..#)))....))))))))..))).</t>
  </si>
  <si>
    <t>hsa-miR-6815-5p</t>
  </si>
  <si>
    <t>TAGGTGGCGCCGGAGGAGTCATT#CTCTACCCTCGAGTGGTCCGGCGCCAGCTGC#(((.((((((((((..(.((...#.)).)..)))))))))).))).</t>
  </si>
  <si>
    <t>hsa-miR-6815-3p</t>
  </si>
  <si>
    <t>TGGCTTCTCTTGCACACCCAG#CTGAAGAGGGTGTGCCGGCGCCCCTGCCTCCAGAGGACGCCC#.(((((((((.((((((((..#.))))))))................)))))).))).</t>
  </si>
  <si>
    <t>hsa-miR-6816-3p</t>
  </si>
  <si>
    <t>GAAGGACCTGCACCTTCG#AAGGGTGTGAGATGTTCCCCCTGCTGTAAATGCAGGTCTCTTG#.(((((((((((......#.)))))))).))).</t>
  </si>
  <si>
    <t>hsa-miR-6818-5p</t>
  </si>
  <si>
    <t>TTGTGTGAGTACAGAGAGCATC#GAGGAACCGAACCCAGCCAAAAGGCTTCTCTTTCTGCTGCTCACCAT#.((.((((((((((((((....#.))))))).))))))))).</t>
  </si>
  <si>
    <t>hsa-miR-6819-5p</t>
  </si>
  <si>
    <t>TTGGGGTGGAGGGCCAAGGAGC#GCCCCTAACGCCGCATCCCTGGCGCCCACCCCT#..(((((((.(.((((.(((((#.)).))).)))).)))))))).</t>
  </si>
  <si>
    <t>hsa-miR-6820-5p</t>
  </si>
  <si>
    <t>TGCGGCAGAGCTGGGGTCA#GCCCCAGCGCCTCTCGCGGGCACCGAAAGCGCAGCCGCAG#((((((((.((((((((..#))))))))..)).....................)))))).</t>
  </si>
  <si>
    <t>hsa-miR-6820-3p</t>
  </si>
  <si>
    <t>TGTGACTTCTCCCCTGCCACAG#GTAGGAGAAGAAATGGGGAGGACTCGGGTGGGGGAGGACGTCCCGG#((.(((((((((((((((..((#.))..)))))))))))).))).)).</t>
  </si>
  <si>
    <t>hsa-miR-6821-5p</t>
  </si>
  <si>
    <t>GTGCGTGGTGGCTCGAGGCGGGG#CCGCCGTCCTCGAGCCCTTTAATCTGACTTCGGAGCCCTCGGACTACGCTCT#(.(((((((((((((((((((((#)).))).)))))))))..........................))))))).).</t>
  </si>
  <si>
    <t>hsa-miR-6821-3p</t>
  </si>
  <si>
    <t>TGACCTCTCCGCTCCGCACAG#GCTGGGGCTAGGCCCGGTGGGAAGGAGAGCGTCGT#((((((((((..(((.(((..#.)))))).)))))).)))).</t>
  </si>
  <si>
    <t>hsa-miR-6822-5p</t>
  </si>
  <si>
    <t>CAGGGAACCAGTTGGGGCTT#CCCCAACTGGGACTTCCGAGG#(..((((((((((((((...#))))))))))...))))..).</t>
  </si>
  <si>
    <t>hsa-miR-6823-5p</t>
  </si>
  <si>
    <t>TCAGGGTTGGTAGGGGTTGCT#GGCGCCCCTGCCTCCAGAGGACGCCCCTAACGCCGCATCCCTGGC#((((((..((((((((.((((#))))))))))))..........................)))))).</t>
  </si>
  <si>
    <t>hsa-miR-6823-3p</t>
  </si>
  <si>
    <t>TGAGCCTCTCCTTCCCTCCAG#CTGGGGCTAGGCCCGGTGGGAAGGAGAGCGTCGT#(((..(((((((((((.((..#.)).)))))))))))..))).</t>
  </si>
  <si>
    <t>hsa-miR-6824-5p</t>
  </si>
  <si>
    <t>GTAGGGGAGGTTGGGCCAGGGA#TCCCTGGCGCCCACCCCTGT#.((((((.((..(.((((((((#)))))))).))).)))))).</t>
  </si>
  <si>
    <t>hsa-miR-6824-3p</t>
  </si>
  <si>
    <t>TCTCTGGTCTTGCCACCCCAG#GGGTGGCTGCGAGGTAGAGGG#((((((..((((((((((...#)))))))...))).)))))).</t>
  </si>
  <si>
    <t>hsa-miR-6825-5p</t>
  </si>
  <si>
    <t>TGGGGAGGTGTGGAGTCAGCAT#GCAACACCCGGCCGCCTTCTAACTGTGACTCCCCGCACTCCCCAA#((((((((((.(((((((.((.#.))))))))).))).))))))).</t>
  </si>
  <si>
    <t>hsa-miR-6826-3p</t>
  </si>
  <si>
    <t>CTCCCCTCTCTTTCCTGTTCAG#TGGGGAGGACTCGGGTGGGGGAGG#(((((((.(((.((((.((((.#)))).))))...))).))))))).</t>
  </si>
  <si>
    <t>hsa-miR-6827-5p</t>
  </si>
  <si>
    <t>TGGGAGCCATGAGGGTCTGTGC#GCCAGATCCTGATGGCTGAAGAGGGTGTGCCGGCGCCCCT#.(((((((((.((((((((.((#)))))))))).))))))...................))).</t>
  </si>
  <si>
    <t>hsa-miR-6828-5p</t>
  </si>
  <si>
    <t>AGGAAGCAAGAGAACCCTGTGG#CCGCAGGGTTCTCTACCCTCGAGTGGTCCGGCGCCAGCTGCCA#.((.(((.((((((((((((((#))))))))))))))......................))).)).</t>
  </si>
  <si>
    <t>hsa-miR-6828-3p</t>
  </si>
  <si>
    <t>ATCTGCTCTCTTGTTCCCAG#CTGGGGCTAGGCCCGGTGGGAAGGAGAGCGT#...((((((((..((((((.#.)))))))))))))).</t>
  </si>
  <si>
    <t>hsa-miR-6829-5p</t>
  </si>
  <si>
    <t>TGGGCTGCTGAGAAGGGGCA#GCCCGCAGCGGCCCC#.(((((((((.....((((.#)))).))))))))).</t>
  </si>
  <si>
    <t>hsa-miR-6829-3p</t>
  </si>
  <si>
    <t>TGCCTCCTCCGTGGCCTCAG#GAGGCGCATAGAGACCGAGGCAC#(((((((((.((((((((..#))))).))).)))...)))))).</t>
  </si>
  <si>
    <t>hsa-miR-6830-5p</t>
  </si>
  <si>
    <t>CCAAGGAAGGAGGCTGGACATC#CCGGCCGCCTTCTA#....((((((.((((((.....#)))))).)))))).</t>
  </si>
  <si>
    <t>hsa-miR-6830-3p</t>
  </si>
  <si>
    <t>TGTCTTTCTTCTCTCCCTTGCAG#GGGGAGGACTCGGGTGGGGGAGGACGT#((((((((((((((((((.....#)))))))........))))))))))).</t>
  </si>
  <si>
    <t>hsa-miR-6831-3p</t>
  </si>
  <si>
    <t>TGACTAACTCCCACTCTACAG#CTTTAGGGTGGCTGCGAGGTAGAGGGTTGGGGGTTGGTGGG#(.(((((((((((((((((..#.))))))...))))))))))).).</t>
  </si>
  <si>
    <t>hsa-miR-6833-5p</t>
  </si>
  <si>
    <t>GTGTGGAAGATGGGAGGAGAAA#TTCGGCGGACCATTAGGAATGAGATCCGTGAGATCCTTCCATCTTCTT#....((((((((((((((....#.)))))))))))))).</t>
  </si>
  <si>
    <t>hsa-miR-6835-5p</t>
  </si>
  <si>
    <t>AGGGGGTAGAAAGTGGCTGAAG#CAGCCAAAAGGCTTCTCTTTCTGCTGCTC#.((.(((((((((((((((...#))))))..........))))))))).)).</t>
  </si>
  <si>
    <t>hsa-miR-6780b-3p</t>
  </si>
  <si>
    <t>TCCCTTGTCTCCTTTCCCTAG#TGGGGAGGACTCGGGTGGGGGAGGACGTCCCGGCTGGGAT#((((..((((((((((((...#.)))))))))......))).)))).</t>
  </si>
  <si>
    <t>hsa-miR-6836-5p</t>
  </si>
  <si>
    <t>CGCAGGGCCCTGGCGCAGGCAT#TGTGCCGGCGCCCCTGCC#.(((((((.((((((((.....#)))))))).)))).))).</t>
  </si>
  <si>
    <t>hsa-miR-6836-3p</t>
  </si>
  <si>
    <t>ATGCCTCCCCCGGCCCCGCAG#CTGCGAGGTAGAGGGTTGGGGGTTGGTGGGCT#..(((((((((((((((((((#))))).......)))))))))).....)))).</t>
  </si>
  <si>
    <t>hsa-miR-6837-5p</t>
  </si>
  <si>
    <t>ACCAGGGCCAGCAGGGAATGT#CCCTGCTGTAAATGCAGGTCTCTTGGTA#((((((((((((((((.....#))))))).........)))))..)))).</t>
  </si>
  <si>
    <t>hsa-miR-6838-3p</t>
  </si>
  <si>
    <t>AAGTCCTGCTTCTGTTGCAG#GGAAGCAGGACA#..(((((((((((.......#))))))))))).</t>
  </si>
  <si>
    <t>hsa-miR-6840-5p</t>
  </si>
  <si>
    <t>ACCCCCGGGCAAAGACCTGCAGAT#GCATAGAGACCGAGGCACAGCCCAGCTGGGGCTAGGCCCGGTGGGA#.(((((((((..((.(((.(((..#.))))))))..)))))).))).</t>
  </si>
  <si>
    <t>hsa-miR-6842-5p</t>
  </si>
  <si>
    <t>TGGGGGTGGTCTCTAGCCAAGG#CCTGATGGCTGAAGAGGGTGTGCCGGCGCCCCTGCCTCCAGAGGACGCCCCTAA#((((((((..((((((((((((#)))..))))).............................))))..)))))))).</t>
  </si>
  <si>
    <t>hsa-miR-6842-3p</t>
  </si>
  <si>
    <t>TTGGCTGGTCTCTGCTCCGCAG#CTGTCACGGAGCGACTGTCGAGATCGCCT#..(((.(((((((((((((...#.)))))))......))))))))).</t>
  </si>
  <si>
    <t>hsa-miR-6845-5p</t>
  </si>
  <si>
    <t>CGGGGCCAGAGCAGAGAGC#CTCTCGCAGCTGCCACCCGACCATGACCATCCTGCAGGCCCCGA#(((((((...((((.((..#.)))))).))))))).</t>
  </si>
  <si>
    <t>hsa-miR-6845-3p</t>
  </si>
  <si>
    <t>CCTCTCCTCCCTGTGCCCCAG#CTGGGGCTAGGCCCGGTGGGAAGGAGAGC#.((((((((((...(((((((#)))))))..........)))).)))))).</t>
  </si>
  <si>
    <t>hsa-miR-6847-5p</t>
  </si>
  <si>
    <t>ACAGAGGACAGTGGAGTGTGAGC#CTTACACTCCGCTCGGCTCACCATGTGTCACTCTC#..((((((((((((((((((((.#))))))))))))).............))).)))).</t>
  </si>
  <si>
    <t>hsa-miR-6848-3p</t>
  </si>
  <si>
    <t>GTGGTCTCTTGGCCCCCAG#TTGGGGGTTGGTGGGCTGTCACGGAGCGACTGTCGAGATCGCC#(((((((((((((((((((#))))))))))).......................)))))))).</t>
  </si>
  <si>
    <t>hsa-miR-6849-5p</t>
  </si>
  <si>
    <t>GAGTGGATAGGGGAGTGTGTGGA#CCTTACACTCCGCTCGGCTCA#((((.((..(.((((((((.((.#)).)))))))).))).)))).</t>
  </si>
  <si>
    <t>hsa-miR-6849-3p</t>
  </si>
  <si>
    <t>ACCAGCCTGTGTCCACCTCCAG#TGGGACTGGTGGAAGCAGGACACCTGGA#.(((((((((.((((((((((.#))))...)))))).)))))....)))).</t>
  </si>
  <si>
    <t>hsa-miR-6850-5p</t>
  </si>
  <si>
    <t>GTGCGGAACGCTGGCCGGGGCG#CGTCCCGGCTGGGATGAAGTCTGGTGGTGGGTCGTAA#.(((((..((((((((((((((#))))))))))...............))))..))))).</t>
  </si>
  <si>
    <t>hsa-miR-6851-3p</t>
  </si>
  <si>
    <t>TGGCCCTTTGTACCCCTCCAG#GGTTGGGGGTTGGTGGGCTG#.(((((.....((((((((..#))..))))))....))))).</t>
  </si>
  <si>
    <t>hsa-miR-6852-5p</t>
  </si>
  <si>
    <t>CCCTGGGGTTCTGAGGACATG#TCCCGGGACCCCGGCGGG#(((((((((((((.(((....#)))))))))))))).)).</t>
  </si>
  <si>
    <t>hsa-miR-6853-5p</t>
  </si>
  <si>
    <t>AGCGTGGGATGTCCATGAAGTCAG#CTGACTTCGGAGCCCTCGGACTACGCTC#(((((((..(((((..((((((((#))))))))))).....))..))))))).</t>
  </si>
  <si>
    <t>hsa-miR-6855-5p</t>
  </si>
  <si>
    <t>TTGGGGTTTGGGGTGCAGACATTGC#CTGCAGGCCCCGACCCCGGC#((((((.(((((((((((.......#))))..))))))))))))).</t>
  </si>
  <si>
    <t>hsa-miR-6855-3p</t>
  </si>
  <si>
    <t>AGACTGACCTTCAACCCCACAG#GGGTTGGGGGTTGGTG#..(((((((((((((((.....#))))))))))))))).</t>
  </si>
  <si>
    <t>hsa-miR-6857-5p</t>
  </si>
  <si>
    <t>TTGGGGATTGGGTCAGGCCAGT#GGCCGCCTTCTAACTGTGACTCCCCGCACTCCCCAAA#(((((((.(((((((((((...#))))............)))...))))...))))))).</t>
  </si>
  <si>
    <t>hsa-miR-6857-3p</t>
  </si>
  <si>
    <t>TGACTGAGCTTCTCCCCACAG#CTGGAACTGCGGCAAAGTAGGAGAAGAAATGGGGAGGACTCGGG#...(((((.(((((((((...#.)))))))))))))).</t>
  </si>
  <si>
    <t>hsa-miR-6858-3p</t>
  </si>
  <si>
    <t>CAGCCAGCCCCTGCTCACCCCT#GGGTGGCTGCGAGGTAGAGGGTTGGGGGTTGGTGGG#(.((((((((((((.(((((..#)))))))................)))))))))).).</t>
  </si>
  <si>
    <t>hsa-miR-6859-3p</t>
  </si>
  <si>
    <t>TGACCCCCATGTCGCCTCTGTAG#TAGAGGGTTGGGGGTTG#.((((((((.....((((((...#))))))..)))))))).</t>
  </si>
  <si>
    <t>hsa-miR-6769b-5p</t>
  </si>
  <si>
    <t>TGGTGGGTGGGGAGGAGAAGTGC#GCACTTTCCTCCAGCAACACCCGGCCGCCT#.(((((.((((((((((.(((((#))))))))))))........))).))))).</t>
  </si>
  <si>
    <t>hsa-miR-6769b-3p</t>
  </si>
  <si>
    <t>CCCTCTCTGTCCCACCCATAG#CTAGGCCCGGTGGGAAGGAGAGC#..((((((.(((((((.....#.))))))).)))))).</t>
  </si>
  <si>
    <t>hsa-miR-6860</t>
  </si>
  <si>
    <t>ACTGGGCAGGGCTGTGGTGAGT#TTCACCTTCGACCCTCTCCCGGAGCCCGCAGCGGCCCCTGCCGGGC#.((.(((((((((((.(((.((#.)).))).))))))).)))).)).</t>
  </si>
  <si>
    <t>hsa-miR-6861-5p</t>
  </si>
  <si>
    <t>ACTGGGTAGGTGGGGCTCCAGG#CCCGGAGCCCGCAGCGGCCCCTGCCGGGC#.((.(((((((((((((((.((#)).))))))).))......)))))).)).</t>
  </si>
  <si>
    <t>hsa-miR-6861-3p</t>
  </si>
  <si>
    <t>TGGACCTCTCCTCCCCAG#TGGGAAGGAGAGCGTCG#..((((((((((.((((.#)))).))))))).))).</t>
  </si>
  <si>
    <t>hsa-miR-6862-5p</t>
  </si>
  <si>
    <t>CGGGCATGCTGGGAGAGACTTT#CTCTCGCAGCTGCCA#..((((.((((.(((((.....#))))).)))))))).</t>
  </si>
  <si>
    <t>hsa-miR-6862-3p</t>
  </si>
  <si>
    <t>CCTCACCCAGCTCTCTGGCCCTCT#AGAGGGTTGGGGGTTGGTGGGC#.((((.(((((.((((((((((((#))))))))))))))))))))).</t>
  </si>
  <si>
    <t>hsa-miR-6863</t>
  </si>
  <si>
    <t>TAGACGTGGTGAAGGATTGAGTG#CGCTCGGCTCACCATGTGTC#.(.(((((((((..(.(((((((#))))))))))))))))).).</t>
  </si>
  <si>
    <t>hsa-miR-6864-5p</t>
  </si>
  <si>
    <t>TTGAAGGGACAAGTCAGATATGCC#GCATCCCTGGCGCCCACCCCTGTGTCCGCCGTCCTCGAGCCCTTTAAT#((((((((.(..(((((..((((.#))))..)))))...........................))))))))).</t>
  </si>
  <si>
    <t>hsa-miR-6865-5p</t>
  </si>
  <si>
    <t>TAGGTGGCAGAGGAGGGACTTCA#TGAGATCCTTCCATCTTCTTGAAGTCGCCTT#.(((((((((((((((((.((((#)))).))))))).))).......))))))).</t>
  </si>
  <si>
    <t>hsa-miR-6865-3p</t>
  </si>
  <si>
    <t>ACACCCTCTTTCCCTACCGCC#GGCCCGGTGGGAAGGAGAGCGTC#((.(.(((((((((.((((((#)))..)))))))))))).).)).</t>
  </si>
  <si>
    <t>hsa-miR-6866-3p</t>
  </si>
  <si>
    <t>GATCCCTTTATCTGTCCTCTAG#GGAGGACTCGGGTGGGGGAG#..((((.(((((((((((((..#)))))))..)))))))))).</t>
  </si>
  <si>
    <t>hsa-miR-6868-5p</t>
  </si>
  <si>
    <t>ACTGGCAGAACACTGAAGCAGC#GCTGCTCACCATCGTCTTCTGCCAGA#.(((((((((.((((.((((((#)))))))).....)).))))))))).</t>
  </si>
  <si>
    <t>hsa-miR-6869-5p</t>
  </si>
  <si>
    <t>GTGAGTAGTGGCGCGCGGCGGC#GCCCGCAGCGGCCCCTGCCGGGCGCCCCAGCGCCTCTCGCG#(((((..(((((((.((((((.#.)))))).))))).....))..))))).</t>
  </si>
  <si>
    <t>hsa-miR-6869-3p</t>
  </si>
  <si>
    <t>CGCCGCGCGCATCGGCTCAGC#GCTGCTCACCATCGTCTTCTGCCAGATCCTGATGGCTGAAGAGGGTGTGCCGGCGC#(((((.(((((((..((((((#.))))).)..)))))))))))).</t>
  </si>
  <si>
    <t>hsa-miR-6870-5p</t>
  </si>
  <si>
    <t>TGGGGGAGATGGGGGTTGA#ACCCCTGTGTCCGCCGT#(((.(((.((((((((...#)))))))).))).))).</t>
  </si>
  <si>
    <t>hsa-miR-6870-3p</t>
  </si>
  <si>
    <t>GCTCATCCCCATCTCCTTTCAG#CTGCGAGGTAGAGGGTTGGGGGTTGGTGGGCT#((((((((((((((((((.(((#))).)))).)))....)))))....)))))).</t>
  </si>
  <si>
    <t>hsa-miR-6871-5p</t>
  </si>
  <si>
    <t>CATGGGAGTTCGGGGTGGTTGC#GCAACACCCGGCCGCCTTCTAACTGTGACTCCCCGCACTCCCC#...((((((.(((((.((((((#.))))))))))).)))))).</t>
  </si>
  <si>
    <t>hsa-miR-6871-3p</t>
  </si>
  <si>
    <t>CAGCACCCTGTGGCTCCCACAG#CTCGCGGGCACCGAAAGCGCAGCCGCAGGGTTCTCTACCCTCGAGTGGTCCGGCGCCAGCTGC#((((((((((((((((((.(((#)).).)))............)))))))))))...........................)))).</t>
  </si>
  <si>
    <t>hsa-miR-6872-5p</t>
  </si>
  <si>
    <t>TCTCGCATCAGGAGGCAAGG#CCGAAAAACCACAAAGAAACACCAGGCGTACCTGGTGCGCGAG#((.((((((((((.((..((#.))..)).).))))))))).)).</t>
  </si>
  <si>
    <t>hsa-miR-6872-3p</t>
  </si>
  <si>
    <t>CCCATGCCTCCTGCCGCGGTC#ACTGCGGCAAAGTAGGAGAAGAAATGGGGAGGACTCGGGTGGGG#((((((((((((((((((((.#)))))))))..................))))).)....))))).</t>
  </si>
  <si>
    <t>hsa-miR-6874-3p</t>
  </si>
  <si>
    <t>CAGTTCTGCTGTTCTGACTCTAG#TGGAAGCAGGACACCTGGAACTGC#((((((((.(((((((..((((.#))))..))))))).).))))))).</t>
  </si>
  <si>
    <t>hsa-miR-6875-5p</t>
  </si>
  <si>
    <t>TGAGGGACCCAGGACAGGAGA#CTGCTGTAAATGCAGGTCTCTTG#.((((((((((..((((.((.#)).))))...))..)))))))).</t>
  </si>
  <si>
    <t>hsa-miR-6875-3p</t>
  </si>
  <si>
    <t>ATTCTTCCTGCCCTGGCTCCAT#TGGGGCTAGGCCCGGTGGGAAGGAG#.((((((((((((((((((((.#))))))))))....)))))))))).</t>
  </si>
  <si>
    <t>hsa-miR-6876-3p</t>
  </si>
  <si>
    <t>AGCTGTCTGTGTTTTCCTTCTCAG#TGGGAAGGAGAGCGTCGT#.......((((((((((((((((.#)))))))))))))).)).</t>
  </si>
  <si>
    <t>hsa-miR-6877-5p</t>
  </si>
  <si>
    <t>AGGGCCGAAGGGTGGAAGCTGC#GCAGCTGCCACCCGACCATGACCATCCTGCAGGCCCC#.(((((...((((((.((((((#)))))).))))))..................))))).</t>
  </si>
  <si>
    <t>hsa-miR-6877-3p</t>
  </si>
  <si>
    <t>CAGCCTCTGCCCTTGGCCTCC#GGTGGCTGCGAGGTAGAGGGTTGGGGGTTGG#((((((((((((((.(((((.#.))))).)))))).)))))))).</t>
  </si>
  <si>
    <t>hsa-miR-6878-3p</t>
  </si>
  <si>
    <t>CTGGCCTCTTCTTTCTCCTAG#TAGGAGAAGAAATGGGGAGGACTCGGG#((((((((((((((((((((.#)))))))))....))))))).).))).</t>
  </si>
  <si>
    <t>hsa-miR-6879-5p</t>
  </si>
  <si>
    <t>CAGGGCAGGGAAGGTGGGAGAG#CTGTGTCCGCCGTCCTCGAGCCCTT#.(((((.((((.(((((((.((#)).).)))))).))))...))))).</t>
  </si>
  <si>
    <t>hsa-miR-6879-3p</t>
  </si>
  <si>
    <t>TGTCACCCGCTCCTTGCCCAG#CTGCGGCAAAGTAGGAGAAGAAATGGGGAGGACTCGGGTGGGGG#(.(((((((.(((((.((((.#.)))))))))..))))))).).</t>
  </si>
  <si>
    <t>hsa-miR-6880-5p</t>
  </si>
  <si>
    <t>TGGTGGAGGAAGAGGGCAGCTC#GCTGCTCACCATCGTCTTCTGCCAG#((((((((((.(((((((((..#)))))))....)).)))))))))).</t>
  </si>
  <si>
    <t>hsa-miR-6880-3p</t>
  </si>
  <si>
    <t>CCGCCTTCTCTCCTCCCCCAG#CTCGGGTGGGGGAGGACGTCCCGGCTGGGATGAAGTCTGGTGGTGGG#(((((....(((((((((((.#.)))))))))).)....))).)).</t>
  </si>
  <si>
    <t>hsa-miR-6881-3p</t>
  </si>
  <si>
    <t>ATCCTCTTTCGTCCTTCCCACT#GGAACTGCGGCAAAGTAGGAGAAGAAATGGGGAGGACTCGGGTGGGGGAGGAC#.(((((((((((((((((((..#.))))))))))......))))))))).</t>
  </si>
  <si>
    <t>hsa-miR-6882-3p</t>
  </si>
  <si>
    <t>TGCTGCCTCTCCTCTTGCCTGCAG#TGCTTGAGGCGGGACCGAGGCGCAC#(((.(((((...(((((((((((.#)))...))))))))..)))))))).</t>
  </si>
  <si>
    <t>hsa-miR-6883-5p</t>
  </si>
  <si>
    <t>AGGGAGGGTGTGGTATGGATGT#ACTCCCCGCACTCCCCA#.(((.((((((((...(((.((#)))))))))))))))).</t>
  </si>
  <si>
    <t>hsa-miR-6883-3p</t>
  </si>
  <si>
    <t>TTCCCTATCTCACTCTCCTCAG#CTGGAACTGCGGCAAAGTAGGAGAAGAAATGGGGAGGACTCGGGTGGGGGAG#((((((((((...((((((((.#.))))))))....)))))))))).</t>
  </si>
  <si>
    <t>hsa-miR-6884-5p</t>
  </si>
  <si>
    <t>AGAGGCTGAGAAGGTGATGTTG#CAGCAACACCCGGCCG#...(((((....((((.(((((#))))).))))))))).</t>
  </si>
  <si>
    <t>hsa-miR-6884-3p</t>
  </si>
  <si>
    <t>CCCATCACCTTTCCGTCTCCCCT#GGGGAGGACTCGGGTGGGGGAGGACGTCCCGGCTGGGATGAAGTCTGGTGGTGGGT#(((((((((((((((((((((((#.))))))).))).............))))...))))))))).</t>
  </si>
  <si>
    <t>hsa-miR-6885-5p</t>
  </si>
  <si>
    <t>AGGGGGGCACTGCGCAAGCAAAGCC#GGTGTGCCGGCGCCCCTGCCTCCA#..(((((((..((((..(((..(((#))).)))..))))...))))))).</t>
  </si>
  <si>
    <t>hsa-miR-6885-3p</t>
  </si>
  <si>
    <t>CTTTGCTTCCTGCTCCCCTAG#TTAGGGTGGCTGCGAGGTAGAGG#((((((((((.(((.((((((#)))))).))).).))))))))).</t>
  </si>
  <si>
    <t>hsa-miR-6886-3p</t>
  </si>
  <si>
    <t>TGCCCTTCTCTCCTCCTGCCT#GGCAAAGTAGGAGAAGAAATGGGGAGGACTCGGGTGGGGGAG#(.((((.(((((((((((((.#))))..................))))))...))).)))).).</t>
  </si>
  <si>
    <t>hsa-miR-6887-5p</t>
  </si>
  <si>
    <t>TGGGGGGACAGATGGAGAGGACA#TCCTCCAGCATCTCAACTCCGTCTGTCTACTG#..((.((((((((((((..((..#.))..)))))))))))).)).</t>
  </si>
  <si>
    <t>hsa-miR-6889-5p</t>
  </si>
  <si>
    <t>TCGGGGAGTCTGGGGTCCGGAAT#TCTGGACCTCAGCACTTTCCT#..(((((((((((((((((((..#)))))))))))).))))))).</t>
  </si>
  <si>
    <t>hsa-miR-6889-3p</t>
  </si>
  <si>
    <t>TCTGTGCCCCTACTTCCCAG#GGGACCGAGGCGCACAGAG#(((((((.(((...((((..#))))...))).))))))).</t>
  </si>
  <si>
    <t>hsa-miR-6890-5p</t>
  </si>
  <si>
    <t>CATGGGGTAGGGCAGAGTAGG#CCTGGCGCCCACCCCTGTGT#((((((((.((((....((((#))))..))))))))).))).</t>
  </si>
  <si>
    <t>hsa-miR-6890-3p</t>
  </si>
  <si>
    <t>CCACTGCCTATGCCCCACAG#TGGGGCTAGGCCCGGTGGG#((((((((((.((((((...#)))))))))))..))))).</t>
  </si>
  <si>
    <t>hsa-miR-6891-5p</t>
  </si>
  <si>
    <t>TAAGGAGGGGGATGAGGGG#CCTTCGACCCTCTCCC#...((((((((.((((((.#)))))).)))))))).</t>
  </si>
  <si>
    <t>hsa-miR-6891-3p</t>
  </si>
  <si>
    <t>CCCTCATCTTCCCCTCCTTTC#GAACTGCGGCAAAGTAGGAGAAGAAATGGGGAGGACTCGGGTGGGGGA#((((((((((((((((.((((#.)))).)))).)))...))))))))).</t>
  </si>
  <si>
    <t>hsa-miR-6892-5p</t>
  </si>
  <si>
    <t>GTAAGGGACCGGAGAGTAGGA#CTCCGGTCCTG#....((((((((((.......#)))))))))).</t>
  </si>
  <si>
    <t>hsa-miR-6892-3p</t>
  </si>
  <si>
    <t>TCCCTCTCCCACCCCTTGCAG#CTGCGGCAAAGTAGGAGAAGAAATGGGGAGGACTCGGGTGGGGGAGGA#..(((((((((((((((.(..#.).)))).....))))))))))).</t>
  </si>
  <si>
    <t>hsa-miR-6893-5p</t>
  </si>
  <si>
    <t>CAGGCAGGTGTAGGGTGGAGC#GTGTCACTCTCGCAGCTGCCA#..(((((.((((((((((.((#)).))))))).))).))))).</t>
  </si>
  <si>
    <t>hsa-miR-6893-3p</t>
  </si>
  <si>
    <t>CCCTGCTGCCTTCACCTGCCAG#TGGGGAGGACTCGGGTGGGGGAGGACGTCCCGGCTGGGA#(((.(((((((((.((((((..#.)))))))))))......)))).))).</t>
  </si>
  <si>
    <t>hsa-miR-6894-5p</t>
  </si>
  <si>
    <t>AGGAGGATGGAGAGCTGGGCCAGA#TCTGGACCTCAGCACTTTCCTCCA#.((((((..(((.(((((((((((#))))).)).)))).))))))))).</t>
  </si>
  <si>
    <t>MIRT758773</t>
  </si>
  <si>
    <t>hsa-miR-6894-3p</t>
  </si>
  <si>
    <t>TTGCCTGCCCTCTTCCTCCAG#CTGCGAGGTAGAGGGTTGGGGGT#((.((.(((((((.(((((((#))).)))).))))))).)).)).</t>
  </si>
  <si>
    <t>hsa-miR-6895-5p</t>
  </si>
  <si>
    <t>CAGGGCCAGGCACAGAGTAAG#TGTGCCGGCGCCCCTGC#(((((((.((((((.......#)))))))))...)))).</t>
  </si>
  <si>
    <t>hsa-miR-6895-3p</t>
  </si>
  <si>
    <t>TGTCTCTCGCCCTTGGCCTTAG#CTGGGGCTAGGCCCGGTGGGAA#....((((((((((((((((((#)))))))))))...))))))).</t>
  </si>
  <si>
    <t>hsa-miR-7106-3p</t>
  </si>
  <si>
    <t>AGCTCCCTGAATCCCTGTCCCAG#GGACTCGGGTGGGGGAGG#..((((((..((((..((((...#))))..)))).)))))).</t>
  </si>
  <si>
    <t>hsa-miR-7107-5p</t>
  </si>
  <si>
    <t>TCGGCCTGGGGAGGAGGAAGGG#CTTTCCTCCAGCAACACCCGGCCGC#.(((((.(((..(((((((((.#))))))))).......)))))))).</t>
  </si>
  <si>
    <t>hsa-miR-7108-3p</t>
  </si>
  <si>
    <t>ACCCGCCCGTCTCCCCACAG#CTGGAACTGCGGCAAAGTAGGAGAAGAAATGGGGAGGACTCGGGTGGGG#.((((((((((((((((...#.))))))))...)))))))).</t>
  </si>
  <si>
    <t>hsa-miR-7109-3p</t>
  </si>
  <si>
    <t>CAAGCCTCTCCTGCCCTTCCAG#GGGTGGGGGAGGA#....((((((((((((......#)))))))))))).</t>
  </si>
  <si>
    <t>hsa-miR-7110-5p</t>
  </si>
  <si>
    <t>TGGGGGTGTGGGGAGAGAGAG#CTCCAGCAACACCCGGCCGCCTTCTAACTGTGACTCCCCGCACTCCCCAA#(((((((((((((((..(.((#.)).)..)))))))))).))))).</t>
  </si>
  <si>
    <t>hsa-miR-7110-3p</t>
  </si>
  <si>
    <t>TCTCTCTCCCACTTCCCTGCAG#GTAGGAGAAGAAATGGGGAGGACTCGGGTGGGGGAGGA#..((((((((((((((((.((.#.)).)).)))....))))))))))).</t>
  </si>
  <si>
    <t>hsa-miR-7111-5p</t>
  </si>
  <si>
    <t>TGGGGGAGGAAGGACAGGCCAT#GGCCGCCTTCTAACTGTGACTCCCCGCAC#(((((((((((((.(.((((..#)))))))))).........)))))).)).</t>
  </si>
  <si>
    <t>hsa-miR-7112-3p</t>
  </si>
  <si>
    <t>TGCATCACAGCCTTTGGCCCTAG#AGGGTTGGGGGTTGGTGGGCT#.((.(((((((((((((((((..#)))))))))))))).))))).</t>
  </si>
  <si>
    <t>hsa-miR-7113-3p</t>
  </si>
  <si>
    <t>CCTCCCTGCCCGCCTCTCTGCAG#GGGGAGGACTCGGGTGGGGGAGGA#(((((((((((((((((((....#)))))))...))))))))).))).</t>
  </si>
  <si>
    <t>hsa-miR-7114-5p</t>
  </si>
  <si>
    <t>TCTGTGGAGTGGGGTGCCTGT#GCAGGCCCCGACCCCGGCCCCCTCCACC#...((((((.(((((((((((#))))))..........))))))))))).</t>
  </si>
  <si>
    <t>hsa-miR-7114-3p</t>
  </si>
  <si>
    <t>TGACCCACCCCTCTCCACCAG#GGTGGGGGAGGACGTCCCGGCTGGGATGAAGTCTGGTGGTGGGTCGT#(((((((((((((((((((..#))))))).)))..........................))))))))).</t>
  </si>
  <si>
    <t>MIRT759132</t>
  </si>
  <si>
    <t>hsa-miR-7150</t>
  </si>
  <si>
    <t>CTGGCAGGGGGAGAGGTA#GCCAAAAGGCTTCTCTTTCTGCTGC#..(((((((((((((((.#.))))))))))))))).</t>
  </si>
  <si>
    <t>hsa-miR-7152-5p</t>
  </si>
  <si>
    <t>TTTCCTGTCCTCCAACCAGACC#GGACTGGTGGAAGCAGGACACCTGGAAC#.((((((((((((.(((((.((#)).))))))))....)))))...)))).</t>
  </si>
  <si>
    <t>hsa-miR-7152-3p</t>
  </si>
  <si>
    <t>TCTGGTCCTGGACAGGAGGC#GTCTTCTGCCAGATCCTGAT#((.((..((((.((((((((#))))))))))))..)).)).</t>
  </si>
  <si>
    <t>hsa-miR-7154-5p</t>
  </si>
  <si>
    <t>TTCATGAACTGGGTCTAGCTTGG#CATAGAGACCGAGGCACAGCCCAGCTGGGGCTAGGCCCGGTGGGAAG#(((....((((((((((((((.(#.).))))))))))))))..))).</t>
  </si>
  <si>
    <t>hsa-miR-7154-3p</t>
  </si>
  <si>
    <t>AGGAGGACAAGTTGTGGGAT#CTCAGCACTTTCCTCCA#.((((((.((((..((((..#))))..)))))))))).</t>
  </si>
  <si>
    <t>MIRT759223</t>
  </si>
  <si>
    <t>hsa-miR-7155-3p</t>
  </si>
  <si>
    <t>TGGCCCAAGACCTCAGACC#GTCTGGTGGTGGGTCGT#((((((...(((((((((.#)))))).))))))))).</t>
  </si>
  <si>
    <t>hsa-miR-7156-3p</t>
  </si>
  <si>
    <t>CTGCAGCCACTTGGGGAACTGGT#CCATCTTCTTGAAGTCGCCTTTAGGGTGGCTGCGA#.((((((((((((((..(((...#.)))..)))...))))))))))).</t>
  </si>
  <si>
    <t>hsa-miR-7158-5p</t>
  </si>
  <si>
    <t>GGCTCAATCTCTGGTCCTGCAGCC#GGCTGCGAGGTAGAGGGTTGGGGGTTGGTGGGCTG#((((((((((((((((((((((((#)))))).......))))))))))))...)))))).</t>
  </si>
  <si>
    <t>hsa-miR-7161-3p</t>
  </si>
  <si>
    <t>TAGATCTTTGACTCTGGCAGTCTCCAGG#CCTTTAGGGTGGCTGCGAGGTAGAGGGTTG#..(((((((.((.((.((((((.((...#.)).)))))).)))).))))))).</t>
  </si>
  <si>
    <t>hsa-miR-7160-5p</t>
  </si>
  <si>
    <t>TGCTGAGGTCCGGGCTGTGCC#CGGAGCCCTCGGACTACGCTCTGGACCTCAGCAC#((((((((((((((((.((..#)).)))))..............))))))))))).</t>
  </si>
  <si>
    <t>hsa-miR-7702</t>
  </si>
  <si>
    <t>CTTAGACTGCCAGACTCCCTGA#TGGGGGAGGACGTCCCGGCTGGGATGAAGTCTGGTGGTGGGTCGTAAGT#(((((((((((((((((((...#.))))....)))))))....)))).)))).</t>
  </si>
  <si>
    <t>hsa-miR-7704</t>
  </si>
  <si>
    <t>CGGGGTCGGCGGCGACGTG#CACCCGACCATGACCATCCTGCAGGCCCCGACCCCGG#(((((((((.(((...((.#.))..)))))))))))).</t>
  </si>
  <si>
    <t>hsa-miR-7843-5p</t>
  </si>
  <si>
    <t>GAGGGCAGAGCCAGCTTCCTGA#GGGGGTTGGTGGGCTGTCA#((.(((...((((((((((...#))))))))))..))).)).</t>
  </si>
  <si>
    <t>hsa-miR-7843-3p</t>
  </si>
  <si>
    <t>ATGAAGCCTTCTCTGCCTTACG#TGAGGCGGGACCGAGGCG#.....(((((.(((((((((..#)))))))))...))))).</t>
  </si>
  <si>
    <t>hsa-miR-4433b-5p</t>
  </si>
  <si>
    <t>ATGTCCCACCCCCACTCCTGT#GCGGCAAAGTAGGAGAAGAAATGGGGAGGACTCGGGTGGGGGAGGACGTC#((((((..(((((((((..((#.))..))))))))).)))))).</t>
  </si>
  <si>
    <t>hsa-miR-4433b-3p</t>
  </si>
  <si>
    <t>CAGGAGTGGGGGGTGGGACGT#GCGCCCACCCCTGTGTCCG#..(((...(((((((((.(((#))))))))))))...))).</t>
  </si>
  <si>
    <t>hsa-miR-6516-5p</t>
  </si>
  <si>
    <t>TTTGCAGTAACAGGTGTGAGCA#GCTTTGTGGGACTGGTGGAAGCAGGACACCTGGAACTGCGGC#.(((((((..(((((((..((.#.))...)))))))..))))))).</t>
  </si>
  <si>
    <t>hsa-miR-7845-5p</t>
  </si>
  <si>
    <t>AAGGGACAGGGAGGGTCGTGG#CCGCATCCCTGGCGCCCACCCCTGTGTCCG#..(((((((((((((..((((#))))..)))).........)))))).))).</t>
  </si>
  <si>
    <t>hsa-miR-7846-3p</t>
  </si>
  <si>
    <t>CAGCGGAGCCTGGAGAGAAGG#CCTTCGACCCTCTCCCGGAGCCCGCA#..((((.((((((.((((.((#.)).)))))))).)))))).</t>
  </si>
  <si>
    <t>hsa-miR-7847-3p</t>
  </si>
  <si>
    <t>CGTGGAGGACGAGGAGGAGGC#GGCTTCTCTTTCTGCTGCTCACCATCGTCTTCTGCC#.((((((((((((((((((.(#).)))))))...............))))))))))).</t>
  </si>
  <si>
    <t>hsa-miR-7848-3p</t>
  </si>
  <si>
    <t>CTACCCTCGGTCTGCTTACCACA#GTGGAAGCAGGACACCTGGAACTGCGGCAAAGTAGG#((((((.((((((((((.((((.#))))))))))..........)))).))....)))).</t>
  </si>
  <si>
    <t>hsa-miR-7850-5p</t>
  </si>
  <si>
    <t>GTTTGGACATAGTGTGGCTGG#CCGGCCGCCTTCTAACTGTGACTCCCCGCA#((..(((((((((((((((((#))))))))......))))))..)))..)).</t>
  </si>
  <si>
    <t>hsa-miR-7851-3p</t>
  </si>
  <si>
    <t>TACCTGGGAGACTGAGGTTGGA#TCCGGCGCCAGCTGCCAGT#...((((.((.(((..((((((#))))))..))))).)))).</t>
  </si>
  <si>
    <t>hsa-miR-7855-5p</t>
  </si>
  <si>
    <t>TTGGTGAGGACCCCAAGCTCGG#CCGGCGGGGCTCCGGTCCTGAGATCTTCACCT#..((((((((((((..((.(((#)))))))))..............)))))))).</t>
  </si>
  <si>
    <t>hsa-miR-7974</t>
  </si>
  <si>
    <t>AGGCTGTGATGCTCTCCTGAGCCC#GGGTTGGGGGTTGGTGGGCTGTCACGGA#...(((((((((((((((.(((((#))))).)))).....)))).))))))).</t>
  </si>
  <si>
    <t>hsa-miR-7977</t>
  </si>
  <si>
    <t>TTCCCAGCCAACGCACCA#GGAGGACGTCCCGGCTGGGAT#.((((((((.((((.((.#))..).)))...)))))))).</t>
  </si>
  <si>
    <t>MIRT722050</t>
  </si>
  <si>
    <t>hsa-miR-8052</t>
  </si>
  <si>
    <t>CGGGACTGTAGAGGGCATGAGC#CATCGTCTTCTGCCAGATCCTGA#(((((((((((((((((((...#))).))))))))).)).))))).</t>
  </si>
  <si>
    <t>hsa-miR-8053</t>
  </si>
  <si>
    <t>TGGCGATTTTGGAACTCAATGGCA#GCCTTTAGGGTGGCTGCGAGGTAGAGGGTTGGGGGTTGGTGGGCTGTCACGGAGCGACTGTCGAGATCGCCT#.(((((((((((..(((..(((((#.)))))..)))......))))))))))).</t>
  </si>
  <si>
    <t>hsa-miR-8057</t>
  </si>
  <si>
    <t>GTGGCTCTGTAGTAAGATGGA#TCCTCGAGCCCTTTAATCTGACTTCGGAGCCC#..(((((((.(((.((((...#.)))).))).))))))).</t>
  </si>
  <si>
    <t>hsa-miR-8058</t>
  </si>
  <si>
    <t>CTGGACTTTGATCTTGCCATAA#GGCTGGGATGAAGTCTGGT#(((((((((.((((((((....#))).)))))))))))))).</t>
  </si>
  <si>
    <t>hsa-miR-8060</t>
  </si>
  <si>
    <t>CCATGAAGCAGTGGGTAGGAGGAC#GTTCTCTACCCTCGAGTGGTCCGGCGCCAGCTGCCAGTCGAGGA#((.(((.((((((((((.((((((#)))))))))))..................)))))...))).)).</t>
  </si>
  <si>
    <t>hsa-miR-8063</t>
  </si>
  <si>
    <t>TCAAAATCAGGAGTCGGGGCTT#GTCCCGGCTGGGATGAAGTCTGGTGGTGGG#(((..(((((((((((((((..#))))))))).........))))))..))).</t>
  </si>
  <si>
    <t>hsa-miR-8069</t>
  </si>
  <si>
    <t>GGATGGTTGGGGGCGGTCGGCGT#CGCAGCTGCCACCCGACCATGACCA#(((((((((((((((((..(((.#))).)))))).)))))))))..)).</t>
  </si>
  <si>
    <t>hsa-miR-8071</t>
  </si>
  <si>
    <t>CGGTGGACTGGAGTGGGTGG#CCTAACGCCGCATCCCTGGCGCCCACCCCTGTGTCCGCCGT#((((((((.((.(((((((.#.))))))).))...)))))))).</t>
  </si>
  <si>
    <t>hsa-miR-8072</t>
  </si>
  <si>
    <t>GGCGGCGGGGAGGTAGGCAG#TGCCGGCGCCCCTGCCTCCA#((.(((((((..((.((((.#)))).))..))))))).)).</t>
  </si>
  <si>
    <t>hsa-miR-8073</t>
  </si>
  <si>
    <t>ACCTGGCAGCAGGGAGCGTCGT#GAGATGTTCCCCCTGCTGTAAATGCAGGTC#((((((((((((((((((((.(#).)))))))))..)))))).....))))).</t>
  </si>
  <si>
    <t>hsa-miR-8078</t>
  </si>
  <si>
    <t>GGTCTAGGCCCGGTGAGAGACTC#GCTGGGGCTAGGCCC#(((((((.((((((.........#)))))).))))))).</t>
  </si>
  <si>
    <t>hsa-miR-8079</t>
  </si>
  <si>
    <t>CAGTGATCGTCTCTGCTGGC#GCAACTTGAACTCAGAACACTACAGCGGAGACGCCACC#..(((..(((((((((((..#.))))))))))).))).</t>
  </si>
  <si>
    <t>hsa-miR-8080</t>
  </si>
  <si>
    <t>GAAGGACACTGGTGTCAACGGCT#AGCCGCAGGGTTCTCTACCCTCGAGTGGTCCGGCGCCAGCTGCCA#...((.((((((((((.((.(((#.))).))..)))))))).)))).</t>
  </si>
  <si>
    <t>hsa-miR-8081</t>
  </si>
  <si>
    <t>CTTGAGTCGTGCCTTTCTGAATG#AGAAATGGGGAGGACTCGGGT#((((((((.(.(((((((.....#))))..))).).)))))))).</t>
  </si>
  <si>
    <t>hsa-miR-8085</t>
  </si>
  <si>
    <t>TGGGAGAGAGGACTGTGAGGC#GCCTTACACTCCGCTCGGCTCAC#((((.(((.(((.((((((((#)))))))).))).)))..)))).</t>
  </si>
  <si>
    <t>hsa-miR-8087</t>
  </si>
  <si>
    <t>GAAGACTTCTTGGATTACAGGGG#CCCCTGTGTCCGCCGTCCTCG#((.(((....((((.((((((((#))))))))))))..))).)).</t>
  </si>
  <si>
    <t>hsa-miR-9898</t>
  </si>
  <si>
    <t>TACTTACCTGTCCCCTACCCCA#GGGTGGGGGAGGACGTCCCGGCTGGGATGAAGTCTGGTGGTGGGTC#.((((((((.((((((((((..#)))))))))).)..........................))))))).</t>
  </si>
  <si>
    <t>hsa-miR-9899</t>
  </si>
  <si>
    <t>CGGGCGCCGCGCTCCCGCCCGC#CGGGTGGGGGAGGACGTCCCGG#((((((((...((((((((((.#)))))))))).)).)).)))).</t>
  </si>
  <si>
    <t>hsa-miR-9901</t>
  </si>
  <si>
    <t>CGGTCGCCGCGGTTCGCCGCC#GGCGGGACCGAGGCGCACAGAGACCGA#((((((((.(((.((.(((((#)))))))))).))).......))))).</t>
  </si>
  <si>
    <t>hsa-miR-1843</t>
  </si>
  <si>
    <t>TATGGAGGTCTCTGTCTGGC#CCGGTCCTGAGATCTTCAC#..((((((((((.(.((((.#)))).)..)))))))))).</t>
  </si>
  <si>
    <t>hsa-miR-10392-5p</t>
  </si>
  <si>
    <t>GCGCTTCGACGGGCTGGGCTGTG#CACAGCCCAGCTGGGGCTAGGCCCGGTGGGAAGGAGAGCG#((.((((..(.((((((((((((#)))))))))))).)..................)))).)).</t>
  </si>
  <si>
    <t>hsa-miR-10392-3p</t>
  </si>
  <si>
    <t>CCGGCCCCGCCTCGGCTCCGCACC#GGCGCACAGAGACCGAGGCGCATAGAGACCGAGGCACAGCCCAGCTGGGGCTAGGC#((((((((((((((((((.((.((#.)).))...))).)))))))...........)))))).)).</t>
  </si>
  <si>
    <t>hsa-miR-10394-3p</t>
  </si>
  <si>
    <t>TGGGCGCGCCGGGACTGTGAGAC#TCTCGCGGGCACCGAAAGCGCAGCCGCAG#((((((((((((..((((((((.#))))))))...)))...)))).))).)).</t>
  </si>
  <si>
    <t>hsa-miR-10396a-5p</t>
  </si>
  <si>
    <t>GGCGGGGCTCGGAGCCGGG#CCCGGCGGGGCTCCGGTCCT#((((((((((...((((((#)))))).))))))))..)).</t>
  </si>
  <si>
    <t>hsa-miR-10396a-3p</t>
  </si>
  <si>
    <t>GGCCCCGGGCCCTCGACCGGG#GGTTGGGGGTTGGTGGGCTG#((((((.(((((((((((...#))))))))))).).))))).</t>
  </si>
  <si>
    <t>hsa-miR-10397-5p</t>
  </si>
  <si>
    <t>TCCTTGACCTGATGCTGTAGGG#CTGCGGCAAAGTAGGAGAAGAAATGGGGAGGACTCGGGTGGGGGAG#(((((.((((((((((((((..#)))))))).........................)))))).))))).</t>
  </si>
  <si>
    <t>hsa-miR-10397-3p</t>
  </si>
  <si>
    <t>CATAGATCTCGTCGCTTACTGGGA#TCCTCCTAGGTGATGGAGATGTGTA#.(((.(((((((((((((..((((#))))..))))))))).)))).))).</t>
  </si>
  <si>
    <t>hsa-miR-10398-5p</t>
  </si>
  <si>
    <t>TGGCTCCCTTCTCTCCGTCTG#CAGCTGGGGCTAGGCCCGGTGGGAAGGAGAGCG#..(((((((((((.(((((((#.)))))..)).))))))).)))).</t>
  </si>
  <si>
    <t>hsa-miR-10400-3p</t>
  </si>
  <si>
    <t>CTGGGCTCCCGGACGAGGCGGG#TCCGCCGTCCTCGAGCCCT#..((((((..((((..((((((#))))))))))..)))))).</t>
  </si>
  <si>
    <t>hsa-miR-10401-5p</t>
  </si>
  <si>
    <t>CGTGTGGGAAGGCGTGGGGT#GCCCCTGCCGGGCGCCCCAGCGCCTCTCGCGGGC#(.((((((.(((((((((((#.)))))).))))))))))).).</t>
  </si>
  <si>
    <t>hsa-miR-10401-3p</t>
  </si>
  <si>
    <t>ACCTCGCCGTCCCGCCCGCCG#GGACTCGGGTGGGGGAGGACGTCCCGGCTGGGA#.(((.((((((((.((((((.#.)))))).).)))).....))).))).</t>
  </si>
  <si>
    <t>hsa-miR-10396b-3p</t>
  </si>
  <si>
    <t>GGCCCCGGGCCCTCGACCGGAC#GGTTGGGGGTTGGTGGGCTG#((((((.(((((((((((....#))))))))))).).))))).</t>
  </si>
  <si>
    <t>hsa-miR-10526-3p</t>
  </si>
  <si>
    <t>AAAAGGGGGCTGAGGTGGAG#TCCTGCAGGCCCCGACCCCGGCCCCCTC#...(((((((((.(((((..#.)).))).))))))))).</t>
  </si>
  <si>
    <t>hsa-miR-11181-5p</t>
  </si>
  <si>
    <t>GTCTGACCAACCTCCTCCCGC#GCCTTTAGGGTGGCTGCGAGGTAGAGGGTTGGGGGTTGGTGGGCT#((((.((((((((((.(((.(#.).)))..)))))))))))))).</t>
  </si>
  <si>
    <t>hsa-miR-11181-3p</t>
  </si>
  <si>
    <t>AGGAGGAGGAGGTCAGGC#GCTCTGGACCTCAGCACTTTCCTCCA#.(((((((((((((((((#)).))).)))))......))))))).</t>
  </si>
  <si>
    <t>hsa-miR-11399</t>
  </si>
  <si>
    <t>TTCAGGTCTGGGGCTGAAACCT#GGCTCCGGTCCTGAGA#((((((.((((((((.......#)))))))).)))))).</t>
  </si>
  <si>
    <t>hsa-miR-11400</t>
  </si>
  <si>
    <t>TCGGCTGTGTATCTCTGTGTC#GCACAGAGACCGAGGCGCATAGAGACCGAGGCACAGCCC#..((((((((.(((((((((.#.))))))))).....)))))))).</t>
  </si>
  <si>
    <t>hsa-miR-11401</t>
  </si>
  <si>
    <t>TCACGTCTGCGGCTGTCACG#CGCGGGCACCGAAAGCGCAGCCGCAGGGTT#..((.(((((((((((....#.))))))))))))).</t>
  </si>
  <si>
    <t>hsa-miR-3059-5p</t>
  </si>
  <si>
    <t>TTTCCTCTCTGCCCCATAGGGTGT#ACACCTGGAACTGCGGCAAAGTAGGAGAA#((((((((.((((.((..((((((#)))))).....)).)))).)).)))))).</t>
  </si>
  <si>
    <t>hsa-miR-3085-5p</t>
  </si>
  <si>
    <t>AGGTGCCATTCTGAGGGCCAGGAGT#TTCTTGAAGTCGCCTTTAGGGTGGCTGCG#..((((((((((((((((((((((.#)))))).....)))))))))))))).)).</t>
  </si>
  <si>
    <t>hsa-miR-6529-3p</t>
  </si>
  <si>
    <t>CCTGTGCCTTTTACTTCTTTAA#GAGGTAGAGGGTTGGGGG#(((..((((((((((((.....#))))))))))))..))).</t>
  </si>
  <si>
    <t>hsa-miR-9851-5p</t>
  </si>
  <si>
    <t>CGCTGGCAGTGTTGGTGACACT#CGCCAGCTGCCAGTCGA#((((((((((..(((((.....#))))))))))))).)).</t>
  </si>
  <si>
    <t>hsa-miR-9851-3p</t>
  </si>
  <si>
    <t>TGGCACCAGCACTGGCGGTGTC#GACGCCACCCGGTGCTTGAGGCGGG#(.((..(((((((((.((((((#))))))..)))))))).)..)).).</t>
  </si>
  <si>
    <t>hsa-miR-12114</t>
  </si>
  <si>
    <t>CAGGTGGAGGTGTGAGGTC#GGCCTTACACTCCGCTC#..((((((.((((((((((#)))))))))))))))).</t>
  </si>
  <si>
    <t>hsa-miR-12115</t>
  </si>
  <si>
    <t>TAGTGGAGCTGGGAGGCAGCTCGG#CCGGGCGCCCCAGCGCCTCTC#.((.((.(((((..(((.((((((#)))))))))))))).)).)).</t>
  </si>
  <si>
    <t>hsa-miR-12116</t>
  </si>
  <si>
    <t>TTAGGCTTCCCCCTCCTCCTGC#GTAGGAGAAGAAATGGGGAGGACTCGGGTGGGGGAGGA#.....(((((((((((((((..#.))))))).......)))))))).</t>
  </si>
  <si>
    <t>hsa-miR-12118</t>
  </si>
  <si>
    <t>CAAGGAGGAGCGGGGATTAG#CTAACTGTGACTCCCCGCACTCCC#...((((..(((((((....#.))))))).)))).</t>
  </si>
  <si>
    <t>hsa-miR-12119</t>
  </si>
  <si>
    <t>TTCTGAGGGGACGGTAGATTTGGGG#CCCTAACGCCGCATCCCTGGCGCCCACCCCTGTGTCCGCCGTCCTCGAGCCCTTTAATCTGACTTCGGAGCCCTCGGAC#.((((((((((((((.(((..((((#.))))...))).)))))))...........................))))))).</t>
  </si>
  <si>
    <t>hsa-miR-12122</t>
  </si>
  <si>
    <t>TGTCACAGATGGCCGGAAGAGACTC#CTCTGGACCTCAGCACTTTCCTCCAGCAACACCCGGCCGCCTTCTAACTGTGACT#.(((((((.(((((((.........#.)))))))........))))))).</t>
  </si>
  <si>
    <t>hsa-miR-12124</t>
  </si>
  <si>
    <t>GAGGAAATGCAGATGCTGGA#TCCAGCATCTCAACTCCGTCT#(((((..((.((((((((((#))))))))))))..))).)).</t>
  </si>
  <si>
    <t>hsa-miR-12125</t>
  </si>
  <si>
    <t>TCTCTCACCTGGCATAAGCAAT#GCTAGGCCCGGTGGGAA#..(((((((.(((...(((...#)))..))).))))))).</t>
  </si>
  <si>
    <t>hsa-miR-12126</t>
  </si>
  <si>
    <t>GACTTGGGGACCAGACCTTTTCTT#GGGATGAAGTCTGGTGGTGGGTCG#((((((...(((((((.((.((((#)))).)).)))))))..)))))).</t>
  </si>
  <si>
    <t>hsa-miR-12128</t>
  </si>
  <si>
    <t>TTCAGGGATGGCGCATGAAGAGGAGA#CCCCTGTGTCCGCCGTCCTCGAGC#(((.(((((((((.((..((.((...#)).))..)).))))))))).))).</t>
  </si>
  <si>
    <t>hsa-miR-12131</t>
  </si>
  <si>
    <t>TTTGGAGAGGTGTACTCCCA#GGAGGTGACTGCATCCTCCAGC#.((((((.((((((.((((.#.)).)).)))))))))))).</t>
  </si>
  <si>
    <t>XXbac-B461K10.4</t>
  </si>
  <si>
    <t>IGF2-AS</t>
  </si>
  <si>
    <t>TPTEP1</t>
  </si>
  <si>
    <t>RP11-268J15.5</t>
  </si>
  <si>
    <t>PINK1-AS</t>
  </si>
  <si>
    <t>DKFZP434K028</t>
  </si>
  <si>
    <t>LINC00029</t>
  </si>
  <si>
    <t>FAM182A</t>
  </si>
  <si>
    <t>LINC01260</t>
  </si>
  <si>
    <t>FLJ33534</t>
  </si>
  <si>
    <t>TTTY7</t>
  </si>
  <si>
    <t>TTTY7B</t>
  </si>
  <si>
    <t>RP11-96C23.13</t>
  </si>
  <si>
    <t>PART1</t>
  </si>
  <si>
    <t>C1orf147</t>
  </si>
  <si>
    <t>SNHG16</t>
  </si>
  <si>
    <t>LINC00483</t>
  </si>
  <si>
    <t>LINC00917</t>
  </si>
  <si>
    <t>LINC00266-3</t>
  </si>
  <si>
    <t>TPT1-AS1</t>
  </si>
  <si>
    <t>LINC00208</t>
  </si>
  <si>
    <t>SHANK2-AS3</t>
  </si>
  <si>
    <t>MIR31HG</t>
  </si>
  <si>
    <t>SERHL</t>
  </si>
  <si>
    <t>MIR4435-1HG</t>
  </si>
  <si>
    <t>RP11-97O12.7</t>
  </si>
  <si>
    <t>SNHG11</t>
  </si>
  <si>
    <t>C20orf166-AS1</t>
  </si>
  <si>
    <t>LRRC75A-AS1</t>
  </si>
  <si>
    <t>TMEM51-AS1</t>
  </si>
  <si>
    <t>RP11-276H1.3</t>
  </si>
  <si>
    <t>LINC00521</t>
  </si>
  <si>
    <t>RP11-121M22.1</t>
  </si>
  <si>
    <t>AC110781.3</t>
  </si>
  <si>
    <t>RP5-856G1.2</t>
  </si>
  <si>
    <t>CTD-2368P22.1</t>
  </si>
  <si>
    <t>AP000679.2</t>
  </si>
  <si>
    <t>MRVI1-AS1</t>
  </si>
  <si>
    <t>LINC00982</t>
  </si>
  <si>
    <t>LINC01561</t>
  </si>
  <si>
    <t>DLGAP1-AS1</t>
  </si>
  <si>
    <t>FLJ40194</t>
  </si>
  <si>
    <t>RP11-218M22.1</t>
  </si>
  <si>
    <t>RP11-56N19.5</t>
  </si>
  <si>
    <t>CASC2</t>
  </si>
  <si>
    <t>FAM87B</t>
  </si>
  <si>
    <t>AC108142.1</t>
  </si>
  <si>
    <t>RP4-682C21.5</t>
  </si>
  <si>
    <t>ADORA2A-AS1</t>
  </si>
  <si>
    <t>LINC00086</t>
  </si>
  <si>
    <t>RP11-363G10.2</t>
  </si>
  <si>
    <t>MTUS2-AS1</t>
  </si>
  <si>
    <t>LINC00311</t>
  </si>
  <si>
    <t>RP11-429E11.3</t>
  </si>
  <si>
    <t>LINC00174</t>
  </si>
  <si>
    <t>RP5-1027G4.3</t>
  </si>
  <si>
    <t>PCBP1-AS1</t>
  </si>
  <si>
    <t>PIK3CD-AS1</t>
  </si>
  <si>
    <t>AC025335.1</t>
  </si>
  <si>
    <t>LINC00652</t>
  </si>
  <si>
    <t>CTC-451A6.4</t>
  </si>
  <si>
    <t>ACTA2-AS1</t>
  </si>
  <si>
    <t>LINC00304</t>
  </si>
  <si>
    <t>CTD-3064H18.4</t>
  </si>
  <si>
    <t>WDFY3-AS2</t>
  </si>
  <si>
    <t>CSNK1G2-AS1</t>
  </si>
  <si>
    <t>RP4-539M6.14</t>
  </si>
  <si>
    <t>FER1L6-AS1</t>
  </si>
  <si>
    <t>CELF2-AS1</t>
  </si>
  <si>
    <t>PPIEL</t>
  </si>
  <si>
    <t>SPACA6P</t>
  </si>
  <si>
    <t>FAM87A</t>
  </si>
  <si>
    <t>LINC01006</t>
  </si>
  <si>
    <t>RP11-114H20.1</t>
  </si>
  <si>
    <t>TSPEAR-AS2</t>
  </si>
  <si>
    <t>WT1-AS</t>
  </si>
  <si>
    <t>LINC01547</t>
  </si>
  <si>
    <t>TTTY8</t>
  </si>
  <si>
    <t>FLJ40288</t>
  </si>
  <si>
    <t>COL18A1-AS1</t>
  </si>
  <si>
    <t>CTA-833B7.2</t>
  </si>
  <si>
    <t>RP5-821D11.7</t>
  </si>
  <si>
    <t>RP13-1039J1.2</t>
  </si>
  <si>
    <t>C11orf72</t>
  </si>
  <si>
    <t>LINC00315</t>
  </si>
  <si>
    <t>UMODL1-AS1</t>
  </si>
  <si>
    <t>B3GALT5-AS1</t>
  </si>
  <si>
    <t>AC000068.5</t>
  </si>
  <si>
    <t>LINC00482</t>
  </si>
  <si>
    <t>LINC00313</t>
  </si>
  <si>
    <t>TTTY8B</t>
  </si>
  <si>
    <t>LINC01405</t>
  </si>
  <si>
    <t>AC013271.3</t>
  </si>
  <si>
    <t>AC016757.3</t>
  </si>
  <si>
    <t>LINC00643</t>
  </si>
  <si>
    <t>LINC00846</t>
  </si>
  <si>
    <t>TCL6</t>
  </si>
  <si>
    <t>LINC00265</t>
  </si>
  <si>
    <t>PP7080</t>
  </si>
  <si>
    <t>FAM230A</t>
  </si>
  <si>
    <t>AC003003.5</t>
  </si>
  <si>
    <t>C22orf34</t>
  </si>
  <si>
    <t>AC010969.1</t>
  </si>
  <si>
    <t>LINC00319</t>
  </si>
  <si>
    <t>LINC00910</t>
  </si>
  <si>
    <t>PAX8-AS1</t>
  </si>
  <si>
    <t>AC069277.2</t>
  </si>
  <si>
    <t>LINC01164</t>
  </si>
  <si>
    <t>ANKRD62P1-PARP4P3</t>
  </si>
  <si>
    <t>COLCA1</t>
  </si>
  <si>
    <t>AC005154.6</t>
  </si>
  <si>
    <t>LINC00176</t>
  </si>
  <si>
    <t>RP3-337D23.3</t>
  </si>
  <si>
    <t>PDXDC2P</t>
  </si>
  <si>
    <t>SNHG17</t>
  </si>
  <si>
    <t>AC079612.1</t>
  </si>
  <si>
    <t>CTBP1-AS2</t>
  </si>
  <si>
    <t>SCOC-AS1</t>
  </si>
  <si>
    <t>LINC00087</t>
  </si>
  <si>
    <t>RP11-88G17.6</t>
  </si>
  <si>
    <t>RP11-573D15.8</t>
  </si>
  <si>
    <t>MIRLET7BHG</t>
  </si>
  <si>
    <t>KB-1592A4.15</t>
  </si>
  <si>
    <t>RAMP2-AS1</t>
  </si>
  <si>
    <t>AC005276.1</t>
  </si>
  <si>
    <t>RP1-253P7.4</t>
  </si>
  <si>
    <t>SNHG12</t>
  </si>
  <si>
    <t>RP11-544M22.1</t>
  </si>
  <si>
    <t>RP11-208N14.4</t>
  </si>
  <si>
    <t>C20orf203</t>
  </si>
  <si>
    <t>MUC2</t>
  </si>
  <si>
    <t>CTA-221G9.12</t>
  </si>
  <si>
    <t>RP11-25I9.3</t>
  </si>
  <si>
    <t>CTD-2026K11.6</t>
  </si>
  <si>
    <t>AC015969.3</t>
  </si>
  <si>
    <t>RP11-163F15.1</t>
  </si>
  <si>
    <t>LINC00449</t>
  </si>
  <si>
    <t>RP5-1113E3.3</t>
  </si>
  <si>
    <t>RP11-291L22.4</t>
  </si>
  <si>
    <t>PDCD4-AS1</t>
  </si>
  <si>
    <t>RP11-697H9.3</t>
  </si>
  <si>
    <t>Z99756.1</t>
  </si>
  <si>
    <t>RP13-259N13.2</t>
  </si>
  <si>
    <t>LINC00970</t>
  </si>
  <si>
    <t>RP11-335E6.2</t>
  </si>
  <si>
    <t>RP11-84A19.2</t>
  </si>
  <si>
    <t>LINC01285</t>
  </si>
  <si>
    <t>RP11-351J23.1</t>
  </si>
  <si>
    <t>RP11-296O14.3</t>
  </si>
  <si>
    <t>LINC00222</t>
  </si>
  <si>
    <t>ADAMTSL4-AS1</t>
  </si>
  <si>
    <t>BVES-AS1</t>
  </si>
  <si>
    <t>ATP1A1-AS1</t>
  </si>
  <si>
    <t>RP11-261N11.8</t>
  </si>
  <si>
    <t>RP11-188C12.3</t>
  </si>
  <si>
    <t>ARRDC1-AS1</t>
  </si>
  <si>
    <t>LINC01270</t>
  </si>
  <si>
    <t>COL5A1-AS1</t>
  </si>
  <si>
    <t>TRPC5OS</t>
  </si>
  <si>
    <t>RP11-465L10.10</t>
  </si>
  <si>
    <t>RP11-126H7.4</t>
  </si>
  <si>
    <t>LINC00963</t>
  </si>
  <si>
    <t>RP11-247A12.2</t>
  </si>
  <si>
    <t>LINC00951</t>
  </si>
  <si>
    <t>RP11-713P17.3</t>
  </si>
  <si>
    <t>TNRC6C-AS1</t>
  </si>
  <si>
    <t>FLJ45079</t>
  </si>
  <si>
    <t>RP11-380J14.1</t>
  </si>
  <si>
    <t>AC005042.4</t>
  </si>
  <si>
    <t>AC079586.1</t>
  </si>
  <si>
    <t>RP11-304F15.3</t>
  </si>
  <si>
    <t>ZNRD1-AS1</t>
  </si>
  <si>
    <t>MAMDC2-AS1</t>
  </si>
  <si>
    <t>FAM201A</t>
  </si>
  <si>
    <t>LINC01545</t>
  </si>
  <si>
    <t>AC074391.1</t>
  </si>
  <si>
    <t>ATP6V0E2-AS1</t>
  </si>
  <si>
    <t>RP11-863P13.4</t>
  </si>
  <si>
    <t>LINC01121</t>
  </si>
  <si>
    <t>RP11-693J15.5</t>
  </si>
  <si>
    <t>LINC00654</t>
  </si>
  <si>
    <t>TTLL10-AS1</t>
  </si>
  <si>
    <t>RP11-352D3.2</t>
  </si>
  <si>
    <t>AC005863.1</t>
  </si>
  <si>
    <t>LINC01460</t>
  </si>
  <si>
    <t>LINC00661</t>
  </si>
  <si>
    <t>RP11-401P9.6</t>
  </si>
  <si>
    <t>AL592528.1</t>
  </si>
  <si>
    <t>CALML3-AS1</t>
  </si>
  <si>
    <t>RP11-497E19.1</t>
  </si>
  <si>
    <t>AF064858.6</t>
  </si>
  <si>
    <t>LINC01310</t>
  </si>
  <si>
    <t>LINC00898</t>
  </si>
  <si>
    <t>RP3-416J7.5</t>
  </si>
  <si>
    <t>RP11-706O15.7</t>
  </si>
  <si>
    <t>RP11-706O15.5</t>
  </si>
  <si>
    <t>ADARB2-AS1</t>
  </si>
  <si>
    <t>AC083864.4</t>
  </si>
  <si>
    <t>LINC01531</t>
  </si>
  <si>
    <t>DPP9-AS1</t>
  </si>
  <si>
    <t>LINC00487</t>
  </si>
  <si>
    <t>C1RL-AS1</t>
  </si>
  <si>
    <t>SRRM2-AS1</t>
  </si>
  <si>
    <t>C21orf62-AS1</t>
  </si>
  <si>
    <t>RP11-689P11.2</t>
  </si>
  <si>
    <t>AC074389.6</t>
  </si>
  <si>
    <t>CTA-373H7.7</t>
  </si>
  <si>
    <t>LINC01002</t>
  </si>
  <si>
    <t>RP11-503N18.1</t>
  </si>
  <si>
    <t>CTD-2008L17.2</t>
  </si>
  <si>
    <t>TMEM191C</t>
  </si>
  <si>
    <t>KB-1183D5.13</t>
  </si>
  <si>
    <t>RP11-1084I9.1</t>
  </si>
  <si>
    <t>DUXAP8</t>
  </si>
  <si>
    <t>HCP5</t>
  </si>
  <si>
    <t>H1FX-AS1</t>
  </si>
  <si>
    <t>RP11-553A10.1</t>
  </si>
  <si>
    <t>AC022007.5</t>
  </si>
  <si>
    <t>THUMPD3-AS1</t>
  </si>
  <si>
    <t>KB-1572G7.3</t>
  </si>
  <si>
    <t>RP1-122K4.3</t>
  </si>
  <si>
    <t>RP11-56P23.1</t>
  </si>
  <si>
    <t>LINC01089</t>
  </si>
  <si>
    <t>LINC00277</t>
  </si>
  <si>
    <t>TTTY2</t>
  </si>
  <si>
    <t>TTTY2B</t>
  </si>
  <si>
    <t>RP1-29C18.10</t>
  </si>
  <si>
    <t>C1orf220</t>
  </si>
  <si>
    <t>RP1-29C18.9</t>
  </si>
  <si>
    <t>FIRRE</t>
  </si>
  <si>
    <t>ZNF337-AS1</t>
  </si>
  <si>
    <t>LIPE-AS1</t>
  </si>
  <si>
    <t>AC074286.1</t>
  </si>
  <si>
    <t>RP11-15H20.6</t>
  </si>
  <si>
    <t>RP11-474D1.3</t>
  </si>
  <si>
    <t>RP5-944M2.3</t>
  </si>
  <si>
    <t>ST7-OT4</t>
  </si>
  <si>
    <t>APTR</t>
  </si>
  <si>
    <t>VAC14-AS1</t>
  </si>
  <si>
    <t>AC068831.10</t>
  </si>
  <si>
    <t>MEG3</t>
  </si>
  <si>
    <t>RP11-83B20.1</t>
  </si>
  <si>
    <t>AC005562.1</t>
  </si>
  <si>
    <t>RP11-544I20.2</t>
  </si>
  <si>
    <t>POLR2J4</t>
  </si>
  <si>
    <t>RP11-1036E20.9</t>
  </si>
  <si>
    <t>LINC01347</t>
  </si>
  <si>
    <t>LINC00612</t>
  </si>
  <si>
    <t>AC004540.5</t>
  </si>
  <si>
    <t>XXyac-YM21GA2.7</t>
  </si>
  <si>
    <t>C14orf182</t>
  </si>
  <si>
    <t>XX-FW80269A6.1</t>
  </si>
  <si>
    <t>AC129492.6</t>
  </si>
  <si>
    <t>LINC00269</t>
  </si>
  <si>
    <t>LINC00680</t>
  </si>
  <si>
    <t>LINC01020</t>
  </si>
  <si>
    <t>RP11-266K4.9</t>
  </si>
  <si>
    <t>MIR99AHG</t>
  </si>
  <si>
    <t>MIR17HG</t>
  </si>
  <si>
    <t>MCM3AP-AS1</t>
  </si>
  <si>
    <t>AP001053.11</t>
  </si>
  <si>
    <t>LINC00598</t>
  </si>
  <si>
    <t>FAM230B</t>
  </si>
  <si>
    <t>RP11-800A3.2</t>
  </si>
  <si>
    <t>PDZK1P2</t>
  </si>
  <si>
    <t>CROCCP2</t>
  </si>
  <si>
    <t>LY86-AS1</t>
  </si>
  <si>
    <t>AC007249.3</t>
  </si>
  <si>
    <t>AC099552.4</t>
  </si>
  <si>
    <t>PP14571</t>
  </si>
  <si>
    <t>AC008060.7</t>
  </si>
  <si>
    <t>FAM138C</t>
  </si>
  <si>
    <t>RP4-761J14.8</t>
  </si>
  <si>
    <t>CTD-2006C1.2</t>
  </si>
  <si>
    <t>RP11-394A14.2</t>
  </si>
  <si>
    <t>FLJ35934</t>
  </si>
  <si>
    <t>AC093802.1</t>
  </si>
  <si>
    <t>LL22NC03-63E9.3</t>
  </si>
  <si>
    <t>CTD-2527I21.4</t>
  </si>
  <si>
    <t>AC092675.3</t>
  </si>
  <si>
    <t>LINC01118</t>
  </si>
  <si>
    <t>AC005481.5</t>
  </si>
  <si>
    <t>AC112721.2</t>
  </si>
  <si>
    <t>AP000233.4</t>
  </si>
  <si>
    <t>RP11-408H1.3</t>
  </si>
  <si>
    <t>RP11-211G3.2</t>
  </si>
  <si>
    <t>MEG9</t>
  </si>
  <si>
    <t>LINC00397</t>
  </si>
  <si>
    <t>LINC00473</t>
  </si>
  <si>
    <t>GS1-124K5.3</t>
  </si>
  <si>
    <t>NUTM2A-AS1</t>
  </si>
  <si>
    <t>AC079613.1</t>
  </si>
  <si>
    <t>RP1-283K11.3</t>
  </si>
  <si>
    <t>LINC00630</t>
  </si>
  <si>
    <t>AC003090.1</t>
  </si>
  <si>
    <t>DHRSX-IT1</t>
  </si>
  <si>
    <t>TINCR</t>
  </si>
  <si>
    <t>RP11-61K9.2</t>
  </si>
  <si>
    <t>RP1-292B18.4</t>
  </si>
  <si>
    <t>LINC00370</t>
  </si>
  <si>
    <t>LINC01044</t>
  </si>
  <si>
    <t>LINC01120</t>
  </si>
  <si>
    <t>AC002463.3</t>
  </si>
  <si>
    <t>SAMSN1-AS1</t>
  </si>
  <si>
    <t>LINC00571</t>
  </si>
  <si>
    <t>LINC01422</t>
  </si>
  <si>
    <t>RP5-1024N4.2</t>
  </si>
  <si>
    <t>CTA-929C8.7</t>
  </si>
  <si>
    <t>RP11-145E17.2</t>
  </si>
  <si>
    <t>RP11-644K8.1</t>
  </si>
  <si>
    <t>RP4-717I23.3</t>
  </si>
  <si>
    <t>RP11-54O7.3</t>
  </si>
  <si>
    <t>IL10RB-AS1</t>
  </si>
  <si>
    <t>AC092570.2</t>
  </si>
  <si>
    <t>AC004870.4</t>
  </si>
  <si>
    <t>FAM95B1</t>
  </si>
  <si>
    <t>AC006372.5</t>
  </si>
  <si>
    <t>AC019048.1</t>
  </si>
  <si>
    <t>RP11-33A14.1</t>
  </si>
  <si>
    <t>AC009948.5</t>
  </si>
  <si>
    <t>AC093326.1</t>
  </si>
  <si>
    <t>AC104809.2</t>
  </si>
  <si>
    <t>LL22NC03-102D1.18</t>
  </si>
  <si>
    <t>LINC01441</t>
  </si>
  <si>
    <t>FLJ37035</t>
  </si>
  <si>
    <t>RP11-445P17.8</t>
  </si>
  <si>
    <t>CCNT2-AS1</t>
  </si>
  <si>
    <t>EGFR-AS1</t>
  </si>
  <si>
    <t>LINC01057</t>
  </si>
  <si>
    <t>LL22NC03-86G7.1</t>
  </si>
  <si>
    <t>INHBA-AS1</t>
  </si>
  <si>
    <t>AMMECR1-IT1</t>
  </si>
  <si>
    <t>RP3-369A17.4</t>
  </si>
  <si>
    <t>DNAJC27-AS1</t>
  </si>
  <si>
    <t>RP3-522D1.1</t>
  </si>
  <si>
    <t>HAGLR</t>
  </si>
  <si>
    <t>RP11-259P1.1</t>
  </si>
  <si>
    <t>AC008278.3</t>
  </si>
  <si>
    <t>PHEX-AS1</t>
  </si>
  <si>
    <t>AC104699.1</t>
  </si>
  <si>
    <t>RP11-262I2.2</t>
  </si>
  <si>
    <t>AP000345.2</t>
  </si>
  <si>
    <t>SLC25A5-AS1</t>
  </si>
  <si>
    <t>LINC01142</t>
  </si>
  <si>
    <t>AC012317.1</t>
  </si>
  <si>
    <t>AC007879.1</t>
  </si>
  <si>
    <t>AC011239.1</t>
  </si>
  <si>
    <t>RP11-235G24.1</t>
  </si>
  <si>
    <t>RP3-395M20.2</t>
  </si>
  <si>
    <t>LINC01272</t>
  </si>
  <si>
    <t>RP11-503C24.6</t>
  </si>
  <si>
    <t>PRKAR2A-AS1</t>
  </si>
  <si>
    <t>LINC00539</t>
  </si>
  <si>
    <t>TTC21B-AS1</t>
  </si>
  <si>
    <t>TMLHE-AS1</t>
  </si>
  <si>
    <t>RP11-134G8.7</t>
  </si>
  <si>
    <t>LPP-AS1</t>
  </si>
  <si>
    <t>RP1-148H17.1</t>
  </si>
  <si>
    <t>AC096669.3</t>
  </si>
  <si>
    <t>ZMIZ1-AS1</t>
  </si>
  <si>
    <t>TGFA-IT1</t>
  </si>
  <si>
    <t>RP11-276H7.3</t>
  </si>
  <si>
    <t>AC018737.3</t>
  </si>
  <si>
    <t>SH3BP5-AS1</t>
  </si>
  <si>
    <t>RP1-50J22.4</t>
  </si>
  <si>
    <t>AC009227.2</t>
  </si>
  <si>
    <t>GS1-174L6.4</t>
  </si>
  <si>
    <t>LAMTOR5-AS1</t>
  </si>
  <si>
    <t>AC025165.8</t>
  </si>
  <si>
    <t>CITF22-49D8.1</t>
  </si>
  <si>
    <t>RP11-576D8.4</t>
  </si>
  <si>
    <t>RP11-222A5.1</t>
  </si>
  <si>
    <t>AC009892.10</t>
  </si>
  <si>
    <t>AC016735.1</t>
  </si>
  <si>
    <t>AC015987.1</t>
  </si>
  <si>
    <t>RP3-333H23.8</t>
  </si>
  <si>
    <t>RP11-538D16.2</t>
  </si>
  <si>
    <t>TMEM72-AS1</t>
  </si>
  <si>
    <t>RP11-123K19.1</t>
  </si>
  <si>
    <t>LINC01398</t>
  </si>
  <si>
    <t>RP5-1142A6.2</t>
  </si>
  <si>
    <t>LINC00863</t>
  </si>
  <si>
    <t>AL050303.7</t>
  </si>
  <si>
    <t>RP11-441O15.3</t>
  </si>
  <si>
    <t>LINC00184</t>
  </si>
  <si>
    <t>LINC01266</t>
  </si>
  <si>
    <t>RP11-403H13.1</t>
  </si>
  <si>
    <t>RP11-524H19.2</t>
  </si>
  <si>
    <t>FAM41AY1</t>
  </si>
  <si>
    <t>AC010082.2</t>
  </si>
  <si>
    <t>RP11-330M19.1</t>
  </si>
  <si>
    <t>RP11-228B15.4</t>
  </si>
  <si>
    <t>AC096574.4</t>
  </si>
  <si>
    <t>LINC00337</t>
  </si>
  <si>
    <t>AL450226.2</t>
  </si>
  <si>
    <t>RP11-405O10.2</t>
  </si>
  <si>
    <t>RP11-429E11.2</t>
  </si>
  <si>
    <t>RP5-1160K1.3</t>
  </si>
  <si>
    <t>LINC00972</t>
  </si>
  <si>
    <t>CTD-2228K2.7</t>
  </si>
  <si>
    <t>AC073957.15</t>
  </si>
  <si>
    <t>LINC00457</t>
  </si>
  <si>
    <t>AATK-AS1</t>
  </si>
  <si>
    <t>LINC00092</t>
  </si>
  <si>
    <t>MIR137HG</t>
  </si>
  <si>
    <t>AC009478.1</t>
  </si>
  <si>
    <t>RP11-1086F11.1</t>
  </si>
  <si>
    <t>RP11-539I5.1</t>
  </si>
  <si>
    <t>RP11-415J8.3</t>
  </si>
  <si>
    <t>RP11-325F22.5</t>
  </si>
  <si>
    <t>RP11-513I15.6</t>
  </si>
  <si>
    <t>TMEM246-AS1</t>
  </si>
  <si>
    <t>RP11-69A21.2</t>
  </si>
  <si>
    <t>RP11-3B7.1</t>
  </si>
  <si>
    <t>RP11-764K9.1</t>
  </si>
  <si>
    <t>AC104134.2</t>
  </si>
  <si>
    <t>BOLA3-AS1</t>
  </si>
  <si>
    <t>RFPL1S</t>
  </si>
  <si>
    <t>NUTM2B-AS1</t>
  </si>
  <si>
    <t>RP11-390F4.3</t>
  </si>
  <si>
    <t>LINC01107</t>
  </si>
  <si>
    <t>FAM197Y5</t>
  </si>
  <si>
    <t>RP11-396C23.2</t>
  </si>
  <si>
    <t>AC005237.4</t>
  </si>
  <si>
    <t>RP3-370M22.8</t>
  </si>
  <si>
    <t>XX-C2158C6.3</t>
  </si>
  <si>
    <t>LINC01492</t>
  </si>
  <si>
    <t>AC096669.1</t>
  </si>
  <si>
    <t>XXbac-BPG308K3.6</t>
  </si>
  <si>
    <t>AC007679.3</t>
  </si>
  <si>
    <t>AP001046.6</t>
  </si>
  <si>
    <t>AC005487.2</t>
  </si>
  <si>
    <t>AC064875.2</t>
  </si>
  <si>
    <t>LINC00505</t>
  </si>
  <si>
    <t>CADM3-AS1</t>
  </si>
  <si>
    <t>AL163953.2</t>
  </si>
  <si>
    <t>FAM225B</t>
  </si>
  <si>
    <t>AC005522.7</t>
  </si>
  <si>
    <t>RP11-269F19.2</t>
  </si>
  <si>
    <t>FAM66E</t>
  </si>
  <si>
    <t>RP3-365O12.2</t>
  </si>
  <si>
    <t>FGD5-AS1</t>
  </si>
  <si>
    <t>NRG3-AS1</t>
  </si>
  <si>
    <t>LINC00489</t>
  </si>
  <si>
    <t>MIAT</t>
  </si>
  <si>
    <t>TRAM2-AS1</t>
  </si>
  <si>
    <t>AC004540.4</t>
  </si>
  <si>
    <t>RP11-44M6.1</t>
  </si>
  <si>
    <t>RUSC1-AS1</t>
  </si>
  <si>
    <t>AC016582.2</t>
  </si>
  <si>
    <t>LINC01529</t>
  </si>
  <si>
    <t>AC004603.4</t>
  </si>
  <si>
    <t>DKFZP434L187</t>
  </si>
  <si>
    <t>RP3-395M20.7</t>
  </si>
  <si>
    <t>PCA3</t>
  </si>
  <si>
    <t>AC093326.2</t>
  </si>
  <si>
    <t>SATB2-AS1</t>
  </si>
  <si>
    <t>AC009950.2</t>
  </si>
  <si>
    <t>LINC01534</t>
  </si>
  <si>
    <t>RP11-464C19.3</t>
  </si>
  <si>
    <t>RP11-57H12.3</t>
  </si>
  <si>
    <t>RP4-798A10.2</t>
  </si>
  <si>
    <t>LINC00869</t>
  </si>
  <si>
    <t>SLC39A12-AS1</t>
  </si>
  <si>
    <t>RP11-672F9.1</t>
  </si>
  <si>
    <t>AP001476.3</t>
  </si>
  <si>
    <t>AC098823.3</t>
  </si>
  <si>
    <t>BAIAP2-AS1</t>
  </si>
  <si>
    <t>LINC01375</t>
  </si>
  <si>
    <t>RP11-375H17.1</t>
  </si>
  <si>
    <t>LINC00685</t>
  </si>
  <si>
    <t>RP11-278A23.1</t>
  </si>
  <si>
    <t>SGMS1-AS1</t>
  </si>
  <si>
    <t>RP4-760C5.5</t>
  </si>
  <si>
    <t>LEMD1-AS1</t>
  </si>
  <si>
    <t>RP11-276H19.1</t>
  </si>
  <si>
    <t>RP1-18D14.7</t>
  </si>
  <si>
    <t>AC009961.3</t>
  </si>
  <si>
    <t>RP11-71J2.1</t>
  </si>
  <si>
    <t>CFLAR-AS1</t>
  </si>
  <si>
    <t>NUP50-AS1</t>
  </si>
  <si>
    <t>RP11-274B18.4</t>
  </si>
  <si>
    <t>RP11-145A3.2</t>
  </si>
  <si>
    <t>FAM41AY2</t>
  </si>
  <si>
    <t>MIR29B1</t>
  </si>
  <si>
    <t>MRPL23-AS1</t>
  </si>
  <si>
    <t>SLC16A1-AS1</t>
  </si>
  <si>
    <t>RP11-416N2.3</t>
  </si>
  <si>
    <t>AP000290.7</t>
  </si>
  <si>
    <t>RP11-506B6.6</t>
  </si>
  <si>
    <t>RP3-512E2.2</t>
  </si>
  <si>
    <t>ADIPOQ-AS1</t>
  </si>
  <si>
    <t>LINC01035</t>
  </si>
  <si>
    <t>AC021021.2</t>
  </si>
  <si>
    <t>LINC00323</t>
  </si>
  <si>
    <t>FAM138B</t>
  </si>
  <si>
    <t>RP11-348F1.2</t>
  </si>
  <si>
    <t>LINC00606</t>
  </si>
  <si>
    <t>LINC00343</t>
  </si>
  <si>
    <t>SHANK2-AS1</t>
  </si>
  <si>
    <t>LINC00974</t>
  </si>
  <si>
    <t>AC096732.2</t>
  </si>
  <si>
    <t>TEX41</t>
  </si>
  <si>
    <t>LINC01535</t>
  </si>
  <si>
    <t>ENTPD1-AS1</t>
  </si>
  <si>
    <t>LENG8-AS1</t>
  </si>
  <si>
    <t>MIR217HG</t>
  </si>
  <si>
    <t>RP11-719J20.1</t>
  </si>
  <si>
    <t>FAM66C</t>
  </si>
  <si>
    <t>PTPRD-AS2</t>
  </si>
  <si>
    <t>LINC00424</t>
  </si>
  <si>
    <t>RP11-347L18.1</t>
  </si>
  <si>
    <t>CTA-929C8.6</t>
  </si>
  <si>
    <t>SMCR5</t>
  </si>
  <si>
    <t>PSMD5-AS1</t>
  </si>
  <si>
    <t>DAB1-AS1</t>
  </si>
  <si>
    <t>AC010145.4</t>
  </si>
  <si>
    <t>RP11-203B9.4</t>
  </si>
  <si>
    <t>AC011893.3</t>
  </si>
  <si>
    <t>AC005082.12</t>
  </si>
  <si>
    <t>RP11-278H7.1</t>
  </si>
  <si>
    <t>RP5-945F2.3</t>
  </si>
  <si>
    <t>RP11-148B18.3</t>
  </si>
  <si>
    <t>RP4-635E18.7</t>
  </si>
  <si>
    <t>RP1-212P9.2</t>
  </si>
  <si>
    <t>AC010894.3</t>
  </si>
  <si>
    <t>RP5-1119O21.2</t>
  </si>
  <si>
    <t>AC002472.11</t>
  </si>
  <si>
    <t>RP11-575L7.2</t>
  </si>
  <si>
    <t>LINC01359</t>
  </si>
  <si>
    <t>RP11-432J24.5</t>
  </si>
  <si>
    <t>BSN-AS2</t>
  </si>
  <si>
    <t>LINC01276</t>
  </si>
  <si>
    <t>RP11-80B9.1</t>
  </si>
  <si>
    <t>RP5-1068B5.5</t>
  </si>
  <si>
    <t>LINC00454</t>
  </si>
  <si>
    <t>RP11-117D22.1</t>
  </si>
  <si>
    <t>AC010890.1</t>
  </si>
  <si>
    <t>RP5-983L19.2</t>
  </si>
  <si>
    <t>RP4-533D7.4</t>
  </si>
  <si>
    <t>AP000235.2</t>
  </si>
  <si>
    <t>AC012593.1</t>
  </si>
  <si>
    <t>LINC00658</t>
  </si>
  <si>
    <t>AP000477.3</t>
  </si>
  <si>
    <t>LINC01247</t>
  </si>
  <si>
    <t>SLC8A1-AS1</t>
  </si>
  <si>
    <t>LINC00511</t>
  </si>
  <si>
    <t>ITGB2-AS1</t>
  </si>
  <si>
    <t>C14orf132</t>
  </si>
  <si>
    <t>RP11-395B7.4</t>
  </si>
  <si>
    <t>AC079779.7</t>
  </si>
  <si>
    <t>AC084149.2</t>
  </si>
  <si>
    <t>AC096574.5</t>
  </si>
  <si>
    <t>LMCD1-AS1</t>
  </si>
  <si>
    <t>RP11-267C16.1</t>
  </si>
  <si>
    <t>RP3-471C18.1</t>
  </si>
  <si>
    <t>AP002856.6</t>
  </si>
  <si>
    <t>IL21-AS1</t>
  </si>
  <si>
    <t>WDR11-AS1</t>
  </si>
  <si>
    <t>RP11-439A17.4</t>
  </si>
  <si>
    <t>MIR663AHG</t>
  </si>
  <si>
    <t>C6orf47-AS1</t>
  </si>
  <si>
    <t>HCG15</t>
  </si>
  <si>
    <t>RP11-203J24.8</t>
  </si>
  <si>
    <t>RP11-136C24.2</t>
  </si>
  <si>
    <t>AC105760.2</t>
  </si>
  <si>
    <t>SMIM2-AS1</t>
  </si>
  <si>
    <t>AC009502.4</t>
  </si>
  <si>
    <t>LINC00866</t>
  </si>
  <si>
    <t>RP11-518I13.1</t>
  </si>
  <si>
    <t>AC018685.2</t>
  </si>
  <si>
    <t>TP73-AS1</t>
  </si>
  <si>
    <t>HPN-AS1</t>
  </si>
  <si>
    <t>KIF9-AS1</t>
  </si>
  <si>
    <t>RP11-300M24.1</t>
  </si>
  <si>
    <t>LINC00310</t>
  </si>
  <si>
    <t>RP11-397C12.1</t>
  </si>
  <si>
    <t>RP11-145A3.1</t>
  </si>
  <si>
    <t>FLJ38122</t>
  </si>
  <si>
    <t>RP5-973N23.4</t>
  </si>
  <si>
    <t>SLC2A1-AS1</t>
  </si>
  <si>
    <t>SPAG5-AS1</t>
  </si>
  <si>
    <t>RP1-28O10.1</t>
  </si>
  <si>
    <t>RP1-167A14.2</t>
  </si>
  <si>
    <t>RP4-753D4.2</t>
  </si>
  <si>
    <t>RP11-492E3.2</t>
  </si>
  <si>
    <t>LINC01132</t>
  </si>
  <si>
    <t>LINC00355</t>
  </si>
  <si>
    <t>RP11-73O6.3</t>
  </si>
  <si>
    <t>RP1-266L20.4</t>
  </si>
  <si>
    <t>RP11-301G19.1</t>
  </si>
  <si>
    <t>RP4-565E6.1</t>
  </si>
  <si>
    <t>AP000282.2</t>
  </si>
  <si>
    <t>RP11-239H6.2</t>
  </si>
  <si>
    <t>RP1-213J1P__B.1</t>
  </si>
  <si>
    <t>RP11-79N23.1</t>
  </si>
  <si>
    <t>FAM66A</t>
  </si>
  <si>
    <t>RP11-77P6.2</t>
  </si>
  <si>
    <t>AC062032.1</t>
  </si>
  <si>
    <t>SNAP25-AS1</t>
  </si>
  <si>
    <t>FLJ31104</t>
  </si>
  <si>
    <t>RP11-69C17.3</t>
  </si>
  <si>
    <t>RP11-143M1.3</t>
  </si>
  <si>
    <t>MACROD2-IT1</t>
  </si>
  <si>
    <t>RP11-372M18.1</t>
  </si>
  <si>
    <t>RP11-399H11.3</t>
  </si>
  <si>
    <t>RP5-1074L1.1</t>
  </si>
  <si>
    <t>RP11-383C5.3</t>
  </si>
  <si>
    <t>RP4-663N10.1</t>
  </si>
  <si>
    <t>Z83001.1</t>
  </si>
  <si>
    <t>LINC01515</t>
  </si>
  <si>
    <t>RP11-255A11.2</t>
  </si>
  <si>
    <t>MFI2-AS1</t>
  </si>
  <si>
    <t>AC003991.3</t>
  </si>
  <si>
    <t>AC099684.1</t>
  </si>
  <si>
    <t>RP3-467K16.4</t>
  </si>
  <si>
    <t>AC105339.1</t>
  </si>
  <si>
    <t>RP11-180I4.2</t>
  </si>
  <si>
    <t>AC004941.3</t>
  </si>
  <si>
    <t>RP11-410N8.1</t>
  </si>
  <si>
    <t>AC007952.5</t>
  </si>
  <si>
    <t>AC097713.3</t>
  </si>
  <si>
    <t>RP11-342M1.3</t>
  </si>
  <si>
    <t>RNF144A-AS1</t>
  </si>
  <si>
    <t>C1orf143</t>
  </si>
  <si>
    <t>LINC00693</t>
  </si>
  <si>
    <t>AP001476.4</t>
  </si>
  <si>
    <t>AC093495.4</t>
  </si>
  <si>
    <t>AC012442.6</t>
  </si>
  <si>
    <t>LINC01320</t>
  </si>
  <si>
    <t>RP3-508I15.9</t>
  </si>
  <si>
    <t>RP11-132M7.3</t>
  </si>
  <si>
    <t>RP11-186N15.3</t>
  </si>
  <si>
    <t>GUSBP11</t>
  </si>
  <si>
    <t>RP11-235C23.5</t>
  </si>
  <si>
    <t>RP11-206L10.2</t>
  </si>
  <si>
    <t>MIR646HG</t>
  </si>
  <si>
    <t>RP11-85L21.4</t>
  </si>
  <si>
    <t>AC068039.4</t>
  </si>
  <si>
    <t>RP11-343J18.1</t>
  </si>
  <si>
    <t>AP001468.58</t>
  </si>
  <si>
    <t>RP11-15B24.5</t>
  </si>
  <si>
    <t>AP006222.2</t>
  </si>
  <si>
    <t>RP11-106M7.1</t>
  </si>
  <si>
    <t>LINC01125</t>
  </si>
  <si>
    <t>AC011897.2</t>
  </si>
  <si>
    <t>RP11-98I9.4</t>
  </si>
  <si>
    <t>AC068057.1</t>
  </si>
  <si>
    <t>CCDC183-AS1</t>
  </si>
  <si>
    <t>LINC01005</t>
  </si>
  <si>
    <t>RP11-170M17.1</t>
  </si>
  <si>
    <t>RP11-279N8.1</t>
  </si>
  <si>
    <t>AC144450.1</t>
  </si>
  <si>
    <t>RP3-399L15.3</t>
  </si>
  <si>
    <t>RP11-1B20.1</t>
  </si>
  <si>
    <t>GS1-278J22.2</t>
  </si>
  <si>
    <t>AC005152.3</t>
  </si>
  <si>
    <t>AC005682.5</t>
  </si>
  <si>
    <t>RP11-791O21.5</t>
  </si>
  <si>
    <t>AC004692.4</t>
  </si>
  <si>
    <t>RP5-968D22.1</t>
  </si>
  <si>
    <t>TNKS2-AS1</t>
  </si>
  <si>
    <t>SPATA13</t>
  </si>
  <si>
    <t>RP5-884M6.1</t>
  </si>
  <si>
    <t>RP11-242F24.1</t>
  </si>
  <si>
    <t>LINC00954</t>
  </si>
  <si>
    <t>LINC00266-4P</t>
  </si>
  <si>
    <t>HCG22</t>
  </si>
  <si>
    <t>LINC01128</t>
  </si>
  <si>
    <t>AC113607.2</t>
  </si>
  <si>
    <t>LAMA5-AS1</t>
  </si>
  <si>
    <t>BACH1-IT2</t>
  </si>
  <si>
    <t>MIR4500HG</t>
  </si>
  <si>
    <t>RP11-344P13.4</t>
  </si>
  <si>
    <t>RP4-784A16.2</t>
  </si>
  <si>
    <t>RP11-57H12.5</t>
  </si>
  <si>
    <t>RP11-91I20.3</t>
  </si>
  <si>
    <t>RP11-404F10.2</t>
  </si>
  <si>
    <t>AC010745.2</t>
  </si>
  <si>
    <t>TTTY21</t>
  </si>
  <si>
    <t>RP11-544M22.8</t>
  </si>
  <si>
    <t>LINC01344</t>
  </si>
  <si>
    <t>RP11-268G12.1</t>
  </si>
  <si>
    <t>AC004485.3</t>
  </si>
  <si>
    <t>SATB1-AS1</t>
  </si>
  <si>
    <t>LINC01205</t>
  </si>
  <si>
    <t>AC133528.2</t>
  </si>
  <si>
    <t>HNF4A-AS1</t>
  </si>
  <si>
    <t>NBPF18P</t>
  </si>
  <si>
    <t>RP1-232N11.2</t>
  </si>
  <si>
    <t>RP11-266K22.2</t>
  </si>
  <si>
    <t>ASTN2-AS1</t>
  </si>
  <si>
    <t>RP11-20J15.3</t>
  </si>
  <si>
    <t>RP11-84D1.1</t>
  </si>
  <si>
    <t>AC008154.5</t>
  </si>
  <si>
    <t>GS1-124K5.11</t>
  </si>
  <si>
    <t>RP11-390B4.3</t>
  </si>
  <si>
    <t>AC103564.7</t>
  </si>
  <si>
    <t>LINC00710</t>
  </si>
  <si>
    <t>AC098973.1</t>
  </si>
  <si>
    <t>RP11-542K23.7</t>
  </si>
  <si>
    <t>REV3L-IT1</t>
  </si>
  <si>
    <t>SZT2-AS1</t>
  </si>
  <si>
    <t>LINC00452</t>
  </si>
  <si>
    <t>RP11-442N24__B.1</t>
  </si>
  <si>
    <t>RP11-3L21.2</t>
  </si>
  <si>
    <t>KCNQ1-AS1</t>
  </si>
  <si>
    <t>RP11-329B9.1</t>
  </si>
  <si>
    <t>AC005162.4</t>
  </si>
  <si>
    <t>AC012494.1</t>
  </si>
  <si>
    <t>AC105053.3</t>
  </si>
  <si>
    <t>RP11-52J3.2</t>
  </si>
  <si>
    <t>RP5-1066H13.4</t>
  </si>
  <si>
    <t>RP1-102G20.5</t>
  </si>
  <si>
    <t>RP11-90J7.2</t>
  </si>
  <si>
    <t>SACS-AS1</t>
  </si>
  <si>
    <t>LINC01204</t>
  </si>
  <si>
    <t>ACVR2B-AS1</t>
  </si>
  <si>
    <t>RP5-981O7.2</t>
  </si>
  <si>
    <t>LINC01501</t>
  </si>
  <si>
    <t>MBNL1-AS1</t>
  </si>
  <si>
    <t>AC007879.7</t>
  </si>
  <si>
    <t>RP11-107I14.4</t>
  </si>
  <si>
    <t>RP11-462L8.1</t>
  </si>
  <si>
    <t>LINC01150</t>
  </si>
  <si>
    <t>RP11-184A2.3</t>
  </si>
  <si>
    <t>ISPD-AS1</t>
  </si>
  <si>
    <t>SOS1-IT1</t>
  </si>
  <si>
    <t>RP1-140J1.1</t>
  </si>
  <si>
    <t>XX-CR54.1</t>
  </si>
  <si>
    <t>MIR194-2</t>
  </si>
  <si>
    <t>LINC01054</t>
  </si>
  <si>
    <t>AC019349.5</t>
  </si>
  <si>
    <t>LINC01159</t>
  </si>
  <si>
    <t>C4B-AS1</t>
  </si>
  <si>
    <t>RP11-385E5.5</t>
  </si>
  <si>
    <t>XIST</t>
  </si>
  <si>
    <t>AC018462.2</t>
  </si>
  <si>
    <t>EMX2OS</t>
  </si>
  <si>
    <t>RP11-398K22.12</t>
  </si>
  <si>
    <t>RP11-524G24.2</t>
  </si>
  <si>
    <t>CTC-546K23.1</t>
  </si>
  <si>
    <t>OGFR-AS1</t>
  </si>
  <si>
    <t>KIF25-AS1</t>
  </si>
  <si>
    <t>FLJ31356</t>
  </si>
  <si>
    <t>ZRANB2-AS2</t>
  </si>
  <si>
    <t>RP5-998H6.2</t>
  </si>
  <si>
    <t>RP11-135A1.3</t>
  </si>
  <si>
    <t>RP11-366F6.2</t>
  </si>
  <si>
    <t>TOB1-AS1</t>
  </si>
  <si>
    <t>RP11-15I11.2</t>
  </si>
  <si>
    <t>MIR181A1HG</t>
  </si>
  <si>
    <t>RP5-1042K10.10</t>
  </si>
  <si>
    <t>ALMS1-IT1</t>
  </si>
  <si>
    <t>SNAP47-AS1</t>
  </si>
  <si>
    <t>RP5-857K21.4</t>
  </si>
  <si>
    <t>LINC00364</t>
  </si>
  <si>
    <t>RP11-172E9.2</t>
  </si>
  <si>
    <t>PRRT3-AS1</t>
  </si>
  <si>
    <t>TMEM254-AS1</t>
  </si>
  <si>
    <t>RP11-34C15.2</t>
  </si>
  <si>
    <t>RP11-407B7.1</t>
  </si>
  <si>
    <t>TPRG1-AS2</t>
  </si>
  <si>
    <t>RP11-385N23.1</t>
  </si>
  <si>
    <t>FLJ33581</t>
  </si>
  <si>
    <t>RP3-477O4.14</t>
  </si>
  <si>
    <t>LINC00443</t>
  </si>
  <si>
    <t>RP11-232D9.3</t>
  </si>
  <si>
    <t>SMYD3-IT1</t>
  </si>
  <si>
    <t>RP5-998N21.7</t>
  </si>
  <si>
    <t>EIF2B5-AS1</t>
  </si>
  <si>
    <t>RP11-290M5.2</t>
  </si>
  <si>
    <t>RP13-507P19.2</t>
  </si>
  <si>
    <t>RP11-213G2.2</t>
  </si>
  <si>
    <t>FEZF1-AS1</t>
  </si>
  <si>
    <t>RP4-705O1.1</t>
  </si>
  <si>
    <t>AC004538.3</t>
  </si>
  <si>
    <t>RP4-614C15.3</t>
  </si>
  <si>
    <t>RP4-655J12.5</t>
  </si>
  <si>
    <t>AC012507.4</t>
  </si>
  <si>
    <t>RP4-737E23.2</t>
  </si>
  <si>
    <t>RP5-1139I1.1</t>
  </si>
  <si>
    <t>RP11-692P14.1</t>
  </si>
  <si>
    <t>RP11-359G22.2</t>
  </si>
  <si>
    <t>AC090505.4</t>
  </si>
  <si>
    <t>U73166.2</t>
  </si>
  <si>
    <t>PROX1-AS1</t>
  </si>
  <si>
    <t>LA16c-2F2.8</t>
  </si>
  <si>
    <t>AP000695.6</t>
  </si>
  <si>
    <t>PSMG3-AS1</t>
  </si>
  <si>
    <t>AC108463.1</t>
  </si>
  <si>
    <t>RP11-472G21.2</t>
  </si>
  <si>
    <t>LIMD1-AS1</t>
  </si>
  <si>
    <t>AC091133.1</t>
  </si>
  <si>
    <t>RP11-379C10.4</t>
  </si>
  <si>
    <t>RP11-305L7.1</t>
  </si>
  <si>
    <t>AOAH-IT1</t>
  </si>
  <si>
    <t>RP11-74C13.3</t>
  </si>
  <si>
    <t>CTB-89H12.4</t>
  </si>
  <si>
    <t>AC092162.1</t>
  </si>
  <si>
    <t>RP5-828H9.1</t>
  </si>
  <si>
    <t>ZNF32-AS2</t>
  </si>
  <si>
    <t>AC093609.1</t>
  </si>
  <si>
    <t>FTX</t>
  </si>
  <si>
    <t>RP5-1198O20.4</t>
  </si>
  <si>
    <t>RP4-781K5.6</t>
  </si>
  <si>
    <t>KLHL7-AS1</t>
  </si>
  <si>
    <t>LINC01001</t>
  </si>
  <si>
    <t>RP4-738P15.1</t>
  </si>
  <si>
    <t>AC074011.2</t>
  </si>
  <si>
    <t>RP11-478K15.6</t>
  </si>
  <si>
    <t>AC092171.4</t>
  </si>
  <si>
    <t>RP11-413E1.4</t>
  </si>
  <si>
    <t>RP1-149A16.3</t>
  </si>
  <si>
    <t>AC021188.4</t>
  </si>
  <si>
    <t>RP11-251P6.1</t>
  </si>
  <si>
    <t>AC079807.4</t>
  </si>
  <si>
    <t>AF015720.3</t>
  </si>
  <si>
    <t>AC005532.5</t>
  </si>
  <si>
    <t>LINC00486</t>
  </si>
  <si>
    <t>RP11-486B10.3</t>
  </si>
  <si>
    <t>LINC00692</t>
  </si>
  <si>
    <t>RP3-525N10.2</t>
  </si>
  <si>
    <t>RP4-753M9.1</t>
  </si>
  <si>
    <t>LINC00309</t>
  </si>
  <si>
    <t>RP11-176F3.7</t>
  </si>
  <si>
    <t>RP11-34A14.3</t>
  </si>
  <si>
    <t>AC002386.1</t>
  </si>
  <si>
    <t>AC084193.1</t>
  </si>
  <si>
    <t>LINC00160</t>
  </si>
  <si>
    <t>RP4-734C18.1</t>
  </si>
  <si>
    <t>RP5-860P4.2</t>
  </si>
  <si>
    <t>RP11-122M14.1</t>
  </si>
  <si>
    <t>AC103563.9</t>
  </si>
  <si>
    <t>RP11-263K19.4</t>
  </si>
  <si>
    <t>AC012513.6</t>
  </si>
  <si>
    <t>RP5-1071N3.1</t>
  </si>
  <si>
    <t>AC078842.4</t>
  </si>
  <si>
    <t>RP4-569M23.2</t>
  </si>
  <si>
    <t>RP11-40C11.2</t>
  </si>
  <si>
    <t>HAR1B</t>
  </si>
  <si>
    <t>MORF4L2-AS1</t>
  </si>
  <si>
    <t>KLF3-AS1</t>
  </si>
  <si>
    <t>LINC01098</t>
  </si>
  <si>
    <t>AC007099.1</t>
  </si>
  <si>
    <t>LINC00852</t>
  </si>
  <si>
    <t>AC007003.1</t>
  </si>
  <si>
    <t>RP11-462B18.2</t>
  </si>
  <si>
    <t>AC011752.1</t>
  </si>
  <si>
    <t>GS1-600G8.3</t>
  </si>
  <si>
    <t>AC023672.2</t>
  </si>
  <si>
    <t>LINC01423</t>
  </si>
  <si>
    <t>RP5-965F6.2</t>
  </si>
  <si>
    <t>RP4-799P18.4</t>
  </si>
  <si>
    <t>LINC00704</t>
  </si>
  <si>
    <t>AC107622.1</t>
  </si>
  <si>
    <t>TBL1XR1-AS1</t>
  </si>
  <si>
    <t>AC007246.3</t>
  </si>
  <si>
    <t>RP1-225E12.2</t>
  </si>
  <si>
    <t>RP11-442J17.3</t>
  </si>
  <si>
    <t>RP11-576I22.2</t>
  </si>
  <si>
    <t>LINC00689</t>
  </si>
  <si>
    <t>LINC01516</t>
  </si>
  <si>
    <t>RP5-899B16.1</t>
  </si>
  <si>
    <t>RP11-88H9.2</t>
  </si>
  <si>
    <t>LINC01305</t>
  </si>
  <si>
    <t>LINC00032</t>
  </si>
  <si>
    <t>RP11-574F11.3</t>
  </si>
  <si>
    <t>RP11-542C10.1</t>
  </si>
  <si>
    <t>RP11-374M1.2</t>
  </si>
  <si>
    <t>FAM225A</t>
  </si>
  <si>
    <t>FBXO36-IT1</t>
  </si>
  <si>
    <t>AC010132.10</t>
  </si>
  <si>
    <t>RP11-495P10.1</t>
  </si>
  <si>
    <t>RP11-245P10.4</t>
  </si>
  <si>
    <t>RP5-1158E12.3</t>
  </si>
  <si>
    <t>RP11-91K9.1</t>
  </si>
  <si>
    <t>AC034228.2</t>
  </si>
  <si>
    <t>AC005224.2</t>
  </si>
  <si>
    <t>LINC01363</t>
  </si>
  <si>
    <t>DLEU2</t>
  </si>
  <si>
    <t>RP11-575L7.4</t>
  </si>
  <si>
    <t>RP3-355L5.4</t>
  </si>
  <si>
    <t>RP11-553A21.3</t>
  </si>
  <si>
    <t>LINC01307</t>
  </si>
  <si>
    <t>RP4-669H2.1</t>
  </si>
  <si>
    <t>AC004895.4</t>
  </si>
  <si>
    <t>RP5-857K21.1</t>
  </si>
  <si>
    <t>LINC00899</t>
  </si>
  <si>
    <t>RP11-382E9.1</t>
  </si>
  <si>
    <t>RP11-568A7.3</t>
  </si>
  <si>
    <t>LINC-PINT</t>
  </si>
  <si>
    <t>LL0XNC01-116E7.2</t>
  </si>
  <si>
    <t>RP11-63G10.2</t>
  </si>
  <si>
    <t>DLX6-AS1</t>
  </si>
  <si>
    <t>LINC01354</t>
  </si>
  <si>
    <t>RP1-8B1.4</t>
  </si>
  <si>
    <t>AC009542.2</t>
  </si>
  <si>
    <t>RP3-527G5.1</t>
  </si>
  <si>
    <t>AC009158.1</t>
  </si>
  <si>
    <t>DARS-AS1</t>
  </si>
  <si>
    <t>AC012594.1</t>
  </si>
  <si>
    <t>RP11-281A20.1</t>
  </si>
  <si>
    <t>LINC00387</t>
  </si>
  <si>
    <t>RP4-591L5.2</t>
  </si>
  <si>
    <t>LINC00202-2</t>
  </si>
  <si>
    <t>AC009410.1</t>
  </si>
  <si>
    <t>AC007392.3</t>
  </si>
  <si>
    <t>AC005772.2</t>
  </si>
  <si>
    <t>RP11-307E17.8</t>
  </si>
  <si>
    <t>AL035610.1</t>
  </si>
  <si>
    <t>LARGE-IT1</t>
  </si>
  <si>
    <t>LINC00384</t>
  </si>
  <si>
    <t>AC092669.3</t>
  </si>
  <si>
    <t>RP11-134D3.1</t>
  </si>
  <si>
    <t>RP11-62I21.1</t>
  </si>
  <si>
    <t>LINC00202-1</t>
  </si>
  <si>
    <t>LINC01047</t>
  </si>
  <si>
    <t>LINC00865</t>
  </si>
  <si>
    <t>RP11-203H2.1</t>
  </si>
  <si>
    <t>XXyac-YX155B6.5</t>
  </si>
  <si>
    <t>RP11-240L7.4</t>
  </si>
  <si>
    <t>GNG12-AS1</t>
  </si>
  <si>
    <t>SLC6A1-AS1</t>
  </si>
  <si>
    <t>RP4-715N11.2</t>
  </si>
  <si>
    <t>RP11-154D6.1</t>
  </si>
  <si>
    <t>RP11-557H15.4</t>
  </si>
  <si>
    <t>RP1-124C6.1</t>
  </si>
  <si>
    <t>AC008440.10</t>
  </si>
  <si>
    <t>RP11-655G22.1</t>
  </si>
  <si>
    <t>VIPR1-AS1</t>
  </si>
  <si>
    <t>AC104777.1</t>
  </si>
  <si>
    <t>AC016910.1</t>
  </si>
  <si>
    <t>RP3-399L15.1</t>
  </si>
  <si>
    <t>RP11-234K24.3</t>
  </si>
  <si>
    <t>BPESC1</t>
  </si>
  <si>
    <t>RP11-103C3.1</t>
  </si>
  <si>
    <t>AC016768.1</t>
  </si>
  <si>
    <t>RP11-13E1.5</t>
  </si>
  <si>
    <t>AC098820.3</t>
  </si>
  <si>
    <t>OSBPL10-AS1</t>
  </si>
  <si>
    <t>ST3GAL5-AS1</t>
  </si>
  <si>
    <t>RP11-29H23.4</t>
  </si>
  <si>
    <t>RP1-102K2.6</t>
  </si>
  <si>
    <t>RP4-591N18.2</t>
  </si>
  <si>
    <t>RP5-1031D4.2</t>
  </si>
  <si>
    <t>RP1-90K10.4</t>
  </si>
  <si>
    <t>AC084125.4</t>
  </si>
  <si>
    <t>AC007386.4</t>
  </si>
  <si>
    <t>CTD-2201G3.1</t>
  </si>
  <si>
    <t>RP5-834N19.1</t>
  </si>
  <si>
    <t>CTA-397C4.2</t>
  </si>
  <si>
    <t>IDI2-AS1</t>
  </si>
  <si>
    <t>LINC00665</t>
  </si>
  <si>
    <t>AC002511.3</t>
  </si>
  <si>
    <t>LINC00442</t>
  </si>
  <si>
    <t>RP4-669P10.16</t>
  </si>
  <si>
    <t>KIZ-AS1</t>
  </si>
  <si>
    <t>RP11-13J8.1</t>
  </si>
  <si>
    <t>AC083884.8</t>
  </si>
  <si>
    <t>RP11-767C1.1</t>
  </si>
  <si>
    <t>RP5-1185I7.1</t>
  </si>
  <si>
    <t>FLJ22447</t>
  </si>
  <si>
    <t>LINC01162</t>
  </si>
  <si>
    <t>RP11-536K7.3</t>
  </si>
  <si>
    <t>AC003986.6</t>
  </si>
  <si>
    <t>AF131217.1</t>
  </si>
  <si>
    <t>CTA-212D2.2</t>
  </si>
  <si>
    <t>DPYD-AS1</t>
  </si>
  <si>
    <t>RP11-267N12.1</t>
  </si>
  <si>
    <t>RP11-406O23.2</t>
  </si>
  <si>
    <t>RP11-401E14.2</t>
  </si>
  <si>
    <t>CYP1B1-AS1</t>
  </si>
  <si>
    <t>LINC00327</t>
  </si>
  <si>
    <t>LINC01219</t>
  </si>
  <si>
    <t>AC034220.3</t>
  </si>
  <si>
    <t>RP11-475O6.1</t>
  </si>
  <si>
    <t>FAM157B</t>
  </si>
  <si>
    <t>SNHG7</t>
  </si>
  <si>
    <t>RP11-439A17.9</t>
  </si>
  <si>
    <t>RP11-196G18.3</t>
  </si>
  <si>
    <t>CASK-AS1</t>
  </si>
  <si>
    <t>AC011899.9</t>
  </si>
  <si>
    <t>ERVH48-1</t>
  </si>
  <si>
    <t>LINC00884</t>
  </si>
  <si>
    <t>TTLL7-IT1</t>
  </si>
  <si>
    <t>LINC01271</t>
  </si>
  <si>
    <t>XXyac-YX65C7_A.3</t>
  </si>
  <si>
    <t>RP11-375O18.2</t>
  </si>
  <si>
    <t>CCDC144NL-AS1</t>
  </si>
  <si>
    <t>LINC01007</t>
  </si>
  <si>
    <t>UBE2E2-AS1</t>
  </si>
  <si>
    <t>CTD-2020K17.3</t>
  </si>
  <si>
    <t>RP11-88I18.2</t>
  </si>
  <si>
    <t>RP11-536P6.3</t>
  </si>
  <si>
    <t>RP3-468B3.2</t>
  </si>
  <si>
    <t>RP11-421L21.3</t>
  </si>
  <si>
    <t>RP11-216M21.7</t>
  </si>
  <si>
    <t>LINC00642</t>
  </si>
  <si>
    <t>KCNJ6-AS1</t>
  </si>
  <si>
    <t>LINC00167</t>
  </si>
  <si>
    <t>AC133785.1</t>
  </si>
  <si>
    <t>LINC00472</t>
  </si>
  <si>
    <t>AC007743.1</t>
  </si>
  <si>
    <t>RP11-760D2.5</t>
  </si>
  <si>
    <t>LINC01346</t>
  </si>
  <si>
    <t>RP4-799P18.2</t>
  </si>
  <si>
    <t>TLR8-AS1</t>
  </si>
  <si>
    <t>Z83844.1</t>
  </si>
  <si>
    <t>AC006019.4</t>
  </si>
  <si>
    <t>AC104809.4</t>
  </si>
  <si>
    <t>AP000688.29</t>
  </si>
  <si>
    <t>LINC00841</t>
  </si>
  <si>
    <t>RP11-458D21.1</t>
  </si>
  <si>
    <t>LINC01046</t>
  </si>
  <si>
    <t>LA16c-23H5.4</t>
  </si>
  <si>
    <t>AC002127.4</t>
  </si>
  <si>
    <t>RP1-212P9.3</t>
  </si>
  <si>
    <t>STXBP5-AS1</t>
  </si>
  <si>
    <t>AC017074.1</t>
  </si>
  <si>
    <t>AC010091.1</t>
  </si>
  <si>
    <t>SYNJ2-IT1</t>
  </si>
  <si>
    <t>RP11-177F11.1</t>
  </si>
  <si>
    <t>LINC00460</t>
  </si>
  <si>
    <t>RP1-122K4.2</t>
  </si>
  <si>
    <t>AC017104.2</t>
  </si>
  <si>
    <t>AC016831.7</t>
  </si>
  <si>
    <t>RP11-500B12.1</t>
  </si>
  <si>
    <t>RP5-905G11.3</t>
  </si>
  <si>
    <t>C4A-AS1</t>
  </si>
  <si>
    <t>FAM138F</t>
  </si>
  <si>
    <t>RP11-523O18.5</t>
  </si>
  <si>
    <t>AC007365.1</t>
  </si>
  <si>
    <t>GAS6-AS1</t>
  </si>
  <si>
    <t>LINC00284</t>
  </si>
  <si>
    <t>LINC00656</t>
  </si>
  <si>
    <t>AC004947.2</t>
  </si>
  <si>
    <t>AC098617.1</t>
  </si>
  <si>
    <t>AP001442.2</t>
  </si>
  <si>
    <t>LINC01136</t>
  </si>
  <si>
    <t>LINC01237</t>
  </si>
  <si>
    <t>ENOX1-AS1</t>
  </si>
  <si>
    <t>CTC-242N15.1</t>
  </si>
  <si>
    <t>AC005083.1</t>
  </si>
  <si>
    <t>AC026904.1</t>
  </si>
  <si>
    <t>AC016907.3</t>
  </si>
  <si>
    <t>TTTY15</t>
  </si>
  <si>
    <t>AC007131.2</t>
  </si>
  <si>
    <t>RP1-122P22.2</t>
  </si>
  <si>
    <t>LINC01503</t>
  </si>
  <si>
    <t>AL133493.2</t>
  </si>
  <si>
    <t>KRTAP5-AS1</t>
  </si>
  <si>
    <t>AC009970.1</t>
  </si>
  <si>
    <t>RP11-153N17.1</t>
  </si>
  <si>
    <t>LINC00463</t>
  </si>
  <si>
    <t>AC074117.10</t>
  </si>
  <si>
    <t>AJ006995.3</t>
  </si>
  <si>
    <t>RP11-64P14.7</t>
  </si>
  <si>
    <t>LINC01114</t>
  </si>
  <si>
    <t>C16orf82</t>
  </si>
  <si>
    <t>LINC01191</t>
  </si>
  <si>
    <t>RP5-942I16.1</t>
  </si>
  <si>
    <t>RP11-315I20.1</t>
  </si>
  <si>
    <t>LINC01505</t>
  </si>
  <si>
    <t>AC007308.6</t>
  </si>
  <si>
    <t>RP11-157E14.1</t>
  </si>
  <si>
    <t>CTD-2090I13.1</t>
  </si>
  <si>
    <t>BACH1-IT3</t>
  </si>
  <si>
    <t>JAZF1-AS1</t>
  </si>
  <si>
    <t>AC007405.4</t>
  </si>
  <si>
    <t>RNF219-AS1</t>
  </si>
  <si>
    <t>LINC01426</t>
  </si>
  <si>
    <t>USP27X-AS1</t>
  </si>
  <si>
    <t>RP11-561O23.5</t>
  </si>
  <si>
    <t>RP11-181G12.4</t>
  </si>
  <si>
    <t>RP11-706O15.3</t>
  </si>
  <si>
    <t>AC067960.1</t>
  </si>
  <si>
    <t>MAGI2-AS3</t>
  </si>
  <si>
    <t>RP11-496N12.6</t>
  </si>
  <si>
    <t>RP11-275I14.4</t>
  </si>
  <si>
    <t>RP1-55C23.7</t>
  </si>
  <si>
    <t>SP2-AS1</t>
  </si>
  <si>
    <t>ERICH3-AS1</t>
  </si>
  <si>
    <t>RP11-285G1.2</t>
  </si>
  <si>
    <t>AP000253.1</t>
  </si>
  <si>
    <t>RP5-998N21.4</t>
  </si>
  <si>
    <t>SYNE1-AS1</t>
  </si>
  <si>
    <t>RP4-704D23.1</t>
  </si>
  <si>
    <t>AC010096.1</t>
  </si>
  <si>
    <t>MAPKAPK5-AS1</t>
  </si>
  <si>
    <t>RP13-297E16.5</t>
  </si>
  <si>
    <t>RP11-503C24.4</t>
  </si>
  <si>
    <t>AC104820.2</t>
  </si>
  <si>
    <t>RP11-242F11.2</t>
  </si>
  <si>
    <t>RP11-285A18.2</t>
  </si>
  <si>
    <t>RP11-465N4.4</t>
  </si>
  <si>
    <t>SDCBP2-AS1</t>
  </si>
  <si>
    <t>RP1-293L6.1</t>
  </si>
  <si>
    <t>AC073283.4</t>
  </si>
  <si>
    <t>CTB-107G13.1</t>
  </si>
  <si>
    <t>LINC01287</t>
  </si>
  <si>
    <t>FAM170B-AS1</t>
  </si>
  <si>
    <t>SLC25A25-AS1</t>
  </si>
  <si>
    <t>CTD-2666L21.1</t>
  </si>
  <si>
    <t>LINC01103</t>
  </si>
  <si>
    <t>AC108448.3</t>
  </si>
  <si>
    <t>RP11-466L17.1</t>
  </si>
  <si>
    <t>AC003084.2</t>
  </si>
  <si>
    <t>RP11-526A4.1</t>
  </si>
  <si>
    <t>RP3-439F8.1</t>
  </si>
  <si>
    <t>MIR155HG</t>
  </si>
  <si>
    <t>RP1-288L1.5</t>
  </si>
  <si>
    <t>SOX9-AS1</t>
  </si>
  <si>
    <t>SNHG20</t>
  </si>
  <si>
    <t>RP11-124O11.1</t>
  </si>
  <si>
    <t>GTF3C2-AS1</t>
  </si>
  <si>
    <t>LINC01524</t>
  </si>
  <si>
    <t>RP11-480I12.7</t>
  </si>
  <si>
    <t>RP11-61I13.3</t>
  </si>
  <si>
    <t>AC007395.3</t>
  </si>
  <si>
    <t>LINC00940</t>
  </si>
  <si>
    <t>MLIP-AS1</t>
  </si>
  <si>
    <t>RP5-1166F10.1</t>
  </si>
  <si>
    <t>AC012074.2</t>
  </si>
  <si>
    <t>ID2-AS1</t>
  </si>
  <si>
    <t>LINC00094</t>
  </si>
  <si>
    <t>RP11-90L20.2</t>
  </si>
  <si>
    <t>AC068286.1</t>
  </si>
  <si>
    <t>RP1-60O19.1</t>
  </si>
  <si>
    <t>RP1-65J11.5</t>
  </si>
  <si>
    <t>LINC01440</t>
  </si>
  <si>
    <t>RP4-763G1.2</t>
  </si>
  <si>
    <t>CTA-150C2.13</t>
  </si>
  <si>
    <t>FLJ41941</t>
  </si>
  <si>
    <t>LINC00957</t>
  </si>
  <si>
    <t>AC005301.8</t>
  </si>
  <si>
    <t>RP11-477D19.2</t>
  </si>
  <si>
    <t>RP11-470L19.2</t>
  </si>
  <si>
    <t>NEURL1-AS1</t>
  </si>
  <si>
    <t>LINC01372</t>
  </si>
  <si>
    <t>AC073046.25</t>
  </si>
  <si>
    <t>AC009505.2</t>
  </si>
  <si>
    <t>AC087294.2</t>
  </si>
  <si>
    <t>RP11-383H13.1</t>
  </si>
  <si>
    <t>RP11-334A14.8</t>
  </si>
  <si>
    <t>AP000477.2</t>
  </si>
  <si>
    <t>RP11-555H7.2</t>
  </si>
  <si>
    <t>XXbac-B33L19.4</t>
  </si>
  <si>
    <t>GNAS-AS1</t>
  </si>
  <si>
    <t>BARX1-AS1</t>
  </si>
  <si>
    <t>AF127936.7</t>
  </si>
  <si>
    <t>AC020743.4</t>
  </si>
  <si>
    <t>LINC00494</t>
  </si>
  <si>
    <t>TNR-IT1</t>
  </si>
  <si>
    <t>RP1-69M21.2</t>
  </si>
  <si>
    <t>LINC00298</t>
  </si>
  <si>
    <t>AC004593.3</t>
  </si>
  <si>
    <t>LINC00894</t>
  </si>
  <si>
    <t>DICER1-AS1</t>
  </si>
  <si>
    <t>RP5-1097F14.3</t>
  </si>
  <si>
    <t>RP3-522P13.3</t>
  </si>
  <si>
    <t>RP1-10C16.1</t>
  </si>
  <si>
    <t>RP5-866L20.1</t>
  </si>
  <si>
    <t>RP11-634B7.4</t>
  </si>
  <si>
    <t>LINC00607</t>
  </si>
  <si>
    <t>AC079779.5</t>
  </si>
  <si>
    <t>RP11-73M7.6</t>
  </si>
  <si>
    <t>LINC00837</t>
  </si>
  <si>
    <t>SRGAP3-AS4</t>
  </si>
  <si>
    <t>AC012363.13</t>
  </si>
  <si>
    <t>RMDN2-AS1</t>
  </si>
  <si>
    <t>RP11-338C15.5</t>
  </si>
  <si>
    <t>GSN-AS1</t>
  </si>
  <si>
    <t>RP11-59O6.3</t>
  </si>
  <si>
    <t>TSPEAR-AS1</t>
  </si>
  <si>
    <t>TM4SF19-AS1</t>
  </si>
  <si>
    <t>MACROD2-AS1</t>
  </si>
  <si>
    <t>ASH1L-AS1</t>
  </si>
  <si>
    <t>LINC01553</t>
  </si>
  <si>
    <t>RP5-1185H19.2</t>
  </si>
  <si>
    <t>TTC28-AS1</t>
  </si>
  <si>
    <t>UBOX5-AS1</t>
  </si>
  <si>
    <t>AC004448.5</t>
  </si>
  <si>
    <t>RP3-470B24.5</t>
  </si>
  <si>
    <t>AC011747.4</t>
  </si>
  <si>
    <t>LINC00445</t>
  </si>
  <si>
    <t>AC019117.2</t>
  </si>
  <si>
    <t>RP3-467K16.7</t>
  </si>
  <si>
    <t>AC104777.2</t>
  </si>
  <si>
    <t>LINC01067</t>
  </si>
  <si>
    <t>RP11-121P10.1</t>
  </si>
  <si>
    <t>LINC01447</t>
  </si>
  <si>
    <t>RP3-473B4.3</t>
  </si>
  <si>
    <t>AC010729.2</t>
  </si>
  <si>
    <t>RP4-754E20__A.5</t>
  </si>
  <si>
    <t>TMEM147-AS1</t>
  </si>
  <si>
    <t>RP5-1100I6.1</t>
  </si>
  <si>
    <t>LINC00418</t>
  </si>
  <si>
    <t>MIR7515HG</t>
  </si>
  <si>
    <t>LINC00353</t>
  </si>
  <si>
    <t>AC002429.5</t>
  </si>
  <si>
    <t>RP11-264I13.2</t>
  </si>
  <si>
    <t>MYO16-AS1</t>
  </si>
  <si>
    <t>AC009404.2</t>
  </si>
  <si>
    <t>DIAPH2-AS1</t>
  </si>
  <si>
    <t>AP006216.5</t>
  </si>
  <si>
    <t>LINC01361</t>
  </si>
  <si>
    <t>AC013463.2</t>
  </si>
  <si>
    <t>AC007563.1</t>
  </si>
  <si>
    <t>RP11-340I6.7</t>
  </si>
  <si>
    <t>MRGPRG-AS1</t>
  </si>
  <si>
    <t>LINC01241</t>
  </si>
  <si>
    <t>TRHDE-AS1</t>
  </si>
  <si>
    <t>RP4-591L5.1</t>
  </si>
  <si>
    <t>RP11-59D5__B.2</t>
  </si>
  <si>
    <t>RP11-440G9.1</t>
  </si>
  <si>
    <t>RP5-865N13.1</t>
  </si>
  <si>
    <t>LINC00479</t>
  </si>
  <si>
    <t>VLDLR-AS1</t>
  </si>
  <si>
    <t>RP11-476H24.1</t>
  </si>
  <si>
    <t>AC004535.2</t>
  </si>
  <si>
    <t>LINC01134</t>
  </si>
  <si>
    <t>AC012361.1</t>
  </si>
  <si>
    <t>ATG10-IT1</t>
  </si>
  <si>
    <t>AC018890.6</t>
  </si>
  <si>
    <t>AC130689.5</t>
  </si>
  <si>
    <t>CTA-796E4.3</t>
  </si>
  <si>
    <t>KCNMA1-AS1</t>
  </si>
  <si>
    <t>LINC00896</t>
  </si>
  <si>
    <t>AC079305.11</t>
  </si>
  <si>
    <t>RP5-1050E16.1</t>
  </si>
  <si>
    <t>ATP13A5-AS1</t>
  </si>
  <si>
    <t>LINC01231</t>
  </si>
  <si>
    <t>RP11-134F2.2</t>
  </si>
  <si>
    <t>AC007278.2</t>
  </si>
  <si>
    <t>AL035610.2</t>
  </si>
  <si>
    <t>AP001619.3</t>
  </si>
  <si>
    <t>RNF217-AS1</t>
  </si>
  <si>
    <t>STARD13-AS</t>
  </si>
  <si>
    <t>AP000343.2</t>
  </si>
  <si>
    <t>PITPNA-AS1</t>
  </si>
  <si>
    <t>RP11-252P19.1</t>
  </si>
  <si>
    <t>CTA-221G9.7</t>
  </si>
  <si>
    <t>PRKG1-AS1</t>
  </si>
  <si>
    <t>AC068282.3</t>
  </si>
  <si>
    <t>AC073316.1</t>
  </si>
  <si>
    <t>AC005592.1</t>
  </si>
  <si>
    <t>RP11-63B19.1</t>
  </si>
  <si>
    <t>LINC01282</t>
  </si>
  <si>
    <t>AC019118.3</t>
  </si>
  <si>
    <t>LINC00299</t>
  </si>
  <si>
    <t>TCEB3-AS1</t>
  </si>
  <si>
    <t>BCYRN1</t>
  </si>
  <si>
    <t>CBR3-AS1</t>
  </si>
  <si>
    <t>AC007750.5</t>
  </si>
  <si>
    <t>LINC01474</t>
  </si>
  <si>
    <t>LINC01554</t>
  </si>
  <si>
    <t>RP5-1063M23.2</t>
  </si>
  <si>
    <t>RP11-1008C21.2</t>
  </si>
  <si>
    <t>RP11-390F4.6</t>
  </si>
  <si>
    <t>AP003774.1</t>
  </si>
  <si>
    <t>LINC01141</t>
  </si>
  <si>
    <t>RP11-433J20.1</t>
  </si>
  <si>
    <t>EDRF1-AS1</t>
  </si>
  <si>
    <t>WASF3-AS1</t>
  </si>
  <si>
    <t>AC012314.8</t>
  </si>
  <si>
    <t>NDUFA6-AS1</t>
  </si>
  <si>
    <t>PRMT5-AS1</t>
  </si>
  <si>
    <t>RP4-669L17.10</t>
  </si>
  <si>
    <t>HAND2-AS1</t>
  </si>
  <si>
    <t>AC073254.1</t>
  </si>
  <si>
    <t>HUNK-AS1</t>
  </si>
  <si>
    <t>ZNF503-AS2</t>
  </si>
  <si>
    <t>RP11-337C18.8</t>
  </si>
  <si>
    <t>AC090505.6</t>
  </si>
  <si>
    <t>ZNF295-AS1</t>
  </si>
  <si>
    <t>RP11-193H5.1</t>
  </si>
  <si>
    <t>CATIP-AS2</t>
  </si>
  <si>
    <t>RP11-540K16.1</t>
  </si>
  <si>
    <t>TTN-AS1</t>
  </si>
  <si>
    <t>RP1-288L1.4</t>
  </si>
  <si>
    <t>LINC01502</t>
  </si>
  <si>
    <t>RP3-448I9.2</t>
  </si>
  <si>
    <t>RP11-334N17.1</t>
  </si>
  <si>
    <t>BRWD1-IT1</t>
  </si>
  <si>
    <t>RP11-165J3.5</t>
  </si>
  <si>
    <t>RP11-139I14.2</t>
  </si>
  <si>
    <t>LINC01304</t>
  </si>
  <si>
    <t>LINC01522</t>
  </si>
  <si>
    <t>FOXD2-AS1</t>
  </si>
  <si>
    <t>CECR7</t>
  </si>
  <si>
    <t>RP11-554F20.1</t>
  </si>
  <si>
    <t>RP11-324C10.1</t>
  </si>
  <si>
    <t>RP4-803J11.2</t>
  </si>
  <si>
    <t>PKN2-AS1</t>
  </si>
  <si>
    <t>RP11-325F22.2</t>
  </si>
  <si>
    <t>AC012451.1</t>
  </si>
  <si>
    <t>TTTY21B</t>
  </si>
  <si>
    <t>AC079776.3</t>
  </si>
  <si>
    <t>LINC01514</t>
  </si>
  <si>
    <t>RP11-20J15.2</t>
  </si>
  <si>
    <t>RP11-112L6.3</t>
  </si>
  <si>
    <t>RP13-143G15.4</t>
  </si>
  <si>
    <t>FAM138A</t>
  </si>
  <si>
    <t>AC007386.2</t>
  </si>
  <si>
    <t>RP4-604G5.1</t>
  </si>
  <si>
    <t>AP003025.2</t>
  </si>
  <si>
    <t>AC073834.3</t>
  </si>
  <si>
    <t>RP5-968D22.3</t>
  </si>
  <si>
    <t>LINC00316</t>
  </si>
  <si>
    <t>AC080094.1</t>
  </si>
  <si>
    <t>TEX36-AS1</t>
  </si>
  <si>
    <t>RP5-1120P11.1</t>
  </si>
  <si>
    <t>RP5-1018K9.1</t>
  </si>
  <si>
    <t>DCTN1-AS1</t>
  </si>
  <si>
    <t>RP11-624M8.1</t>
  </si>
  <si>
    <t>AC007740.1</t>
  </si>
  <si>
    <t>FLJ42351</t>
  </si>
  <si>
    <t>GFOD1-AS1</t>
  </si>
  <si>
    <t>LINC00211</t>
  </si>
  <si>
    <t>RP11-400K9.4</t>
  </si>
  <si>
    <t>AC002454.1</t>
  </si>
  <si>
    <t>PHKA2-AS1</t>
  </si>
  <si>
    <t>RP5-940F7.2</t>
  </si>
  <si>
    <t>NFIA-AS1</t>
  </si>
  <si>
    <t>LINC00322</t>
  </si>
  <si>
    <t>LINC01473</t>
  </si>
  <si>
    <t>MIR4674HG</t>
  </si>
  <si>
    <t>RP3-393E18.2</t>
  </si>
  <si>
    <t>RP11-288I21.1</t>
  </si>
  <si>
    <t>AC093642.3</t>
  </si>
  <si>
    <t>LINC00649</t>
  </si>
  <si>
    <t>RP11-14O19.2</t>
  </si>
  <si>
    <t>FLG-AS1</t>
  </si>
  <si>
    <t>RP11-503C24.2</t>
  </si>
  <si>
    <t>AP001046.5</t>
  </si>
  <si>
    <t>CNTN4-AS1</t>
  </si>
  <si>
    <t>RP11-443B7.1</t>
  </si>
  <si>
    <t>RP11-34P13.7</t>
  </si>
  <si>
    <t>AF011889.2</t>
  </si>
  <si>
    <t>AC009133.12</t>
  </si>
  <si>
    <t>SPATA3-AS1</t>
  </si>
  <si>
    <t>RP11-12A2.3</t>
  </si>
  <si>
    <t>RP11-495P10.5</t>
  </si>
  <si>
    <t>LINC01410</t>
  </si>
  <si>
    <t>LINC00426</t>
  </si>
  <si>
    <t>RP11-806J6.1</t>
  </si>
  <si>
    <t>MLK7-AS1</t>
  </si>
  <si>
    <t>RP11-253A20.1</t>
  </si>
  <si>
    <t>RP3-395M20.8</t>
  </si>
  <si>
    <t>LINC01053</t>
  </si>
  <si>
    <t>CD81-AS1</t>
  </si>
  <si>
    <t>RP4-719C8.1</t>
  </si>
  <si>
    <t>PAXBP1-AS1</t>
  </si>
  <si>
    <t>RP11-31F15.2</t>
  </si>
  <si>
    <t>AC009312.1</t>
  </si>
  <si>
    <t>LINC00707</t>
  </si>
  <si>
    <t>RP11-23D24.2</t>
  </si>
  <si>
    <t>RP11-379K17.4</t>
  </si>
  <si>
    <t>LLPH-AS1</t>
  </si>
  <si>
    <t>LL0XNC01-237H1.2</t>
  </si>
  <si>
    <t>AP001469.9</t>
  </si>
  <si>
    <t>RP11-260O18.1</t>
  </si>
  <si>
    <t>ERICH2</t>
  </si>
  <si>
    <t>PLCH1-AS1</t>
  </si>
  <si>
    <t>LINC01210</t>
  </si>
  <si>
    <t>RUVBL1-AS1</t>
  </si>
  <si>
    <t>PDZRN3-AS1</t>
  </si>
  <si>
    <t>IGSF11-AS1</t>
  </si>
  <si>
    <t>AC015691.13</t>
  </si>
  <si>
    <t>LINC01471</t>
  </si>
  <si>
    <t>RP11-71N10.1</t>
  </si>
  <si>
    <t>RP11-34P13.8</t>
  </si>
  <si>
    <t>RP11-379F4.4</t>
  </si>
  <si>
    <t>RP11-499P20.2</t>
  </si>
  <si>
    <t>AC017002.1</t>
  </si>
  <si>
    <t>AC012358.8</t>
  </si>
  <si>
    <t>LINC01212</t>
  </si>
  <si>
    <t>RP4-584D14.5</t>
  </si>
  <si>
    <t>CDKN2B-AS1</t>
  </si>
  <si>
    <t>RP5-1101C3.1</t>
  </si>
  <si>
    <t>RP11-680B3.2</t>
  </si>
  <si>
    <t>RP11-59J16.2</t>
  </si>
  <si>
    <t>LINC01168</t>
  </si>
  <si>
    <t>C21orf91-OT1</t>
  </si>
  <si>
    <t>AC093627.10</t>
  </si>
  <si>
    <t>C1QTNF9-AS1</t>
  </si>
  <si>
    <t>RP11-518L10.5</t>
  </si>
  <si>
    <t>RP11-244H3.1</t>
  </si>
  <si>
    <t>RP5-1002M8.4</t>
  </si>
  <si>
    <t>PRICKLE2-AS1</t>
  </si>
  <si>
    <t>ADAMTS9-AS1</t>
  </si>
  <si>
    <t>LINC00877</t>
  </si>
  <si>
    <t>RP11-379B18.5</t>
  </si>
  <si>
    <t>WWTR1-AS1</t>
  </si>
  <si>
    <t>SUCLG2-AS1</t>
  </si>
  <si>
    <t>RP4-630C24.3</t>
  </si>
  <si>
    <t>HNF1A-AS1</t>
  </si>
  <si>
    <t>RP11-545G3.1</t>
  </si>
  <si>
    <t>RP4-555L14.4</t>
  </si>
  <si>
    <t>LINC00635</t>
  </si>
  <si>
    <t>PTPRG-AS1</t>
  </si>
  <si>
    <t>RP11-6F2.5</t>
  </si>
  <si>
    <t>PAQR9-AS1</t>
  </si>
  <si>
    <t>ADAMTS9-AS2</t>
  </si>
  <si>
    <t>RP11-420J11.2</t>
  </si>
  <si>
    <t>RP11-38P22.2</t>
  </si>
  <si>
    <t>AC002467.7</t>
  </si>
  <si>
    <t>LINC01324</t>
  </si>
  <si>
    <t>LINC00893</t>
  </si>
  <si>
    <t>AC092620.2</t>
  </si>
  <si>
    <t>RP11-34P13.13</t>
  </si>
  <si>
    <t>RP11-755B10.3</t>
  </si>
  <si>
    <t>CTC-340A15.2</t>
  </si>
  <si>
    <t>RP11-457K10.1</t>
  </si>
  <si>
    <t>RP11-690C23.2</t>
  </si>
  <si>
    <t>DNAJB8-AS1</t>
  </si>
  <si>
    <t>LINC00969</t>
  </si>
  <si>
    <t>FOXP1-IT1</t>
  </si>
  <si>
    <t>PVRL3-AS1</t>
  </si>
  <si>
    <t>AC108488.4</t>
  </si>
  <si>
    <t>RP11-464F9.1</t>
  </si>
  <si>
    <t>CTD-2377D24.4</t>
  </si>
  <si>
    <t>LINC01206</t>
  </si>
  <si>
    <t>LINC00960</t>
  </si>
  <si>
    <t>AP001432.14</t>
  </si>
  <si>
    <t>RP11-469J4.3</t>
  </si>
  <si>
    <t>RP11-433A10.2</t>
  </si>
  <si>
    <t>RP11-18H7.1</t>
  </si>
  <si>
    <t>AC004893.11</t>
  </si>
  <si>
    <t>ZBTB20-AS4</t>
  </si>
  <si>
    <t>GLYCTK-AS1</t>
  </si>
  <si>
    <t>SOX2-OT</t>
  </si>
  <si>
    <t>RP11-309L24.2</t>
  </si>
  <si>
    <t>AC005062.2</t>
  </si>
  <si>
    <t>ARHGEF26-AS1</t>
  </si>
  <si>
    <t>LINC00870</t>
  </si>
  <si>
    <t>RP11-46A10.5</t>
  </si>
  <si>
    <t>CTA-360L10.1</t>
  </si>
  <si>
    <t>RP11-445N18.7</t>
  </si>
  <si>
    <t>GATA3-AS1</t>
  </si>
  <si>
    <t>RP11-245J9.4</t>
  </si>
  <si>
    <t>MNX1-AS1</t>
  </si>
  <si>
    <t>RP11-264K23.1</t>
  </si>
  <si>
    <t>RP4-669B10.3</t>
  </si>
  <si>
    <t>LINC00880</t>
  </si>
  <si>
    <t>LINC00883</t>
  </si>
  <si>
    <t>HOTTIP</t>
  </si>
  <si>
    <t>CTB-111H14.1</t>
  </si>
  <si>
    <t>RP11-372E1.4</t>
  </si>
  <si>
    <t>RP1-63G5.5</t>
  </si>
  <si>
    <t>RP11-167H9.4</t>
  </si>
  <si>
    <t>IL12A-AS1</t>
  </si>
  <si>
    <t>LINC01011</t>
  </si>
  <si>
    <t>LINC01322</t>
  </si>
  <si>
    <t>RP11-99J16__A.2</t>
  </si>
  <si>
    <t>RP4-545C24.1</t>
  </si>
  <si>
    <t>RP11-88I21.2</t>
  </si>
  <si>
    <t>GS1-259H13.2</t>
  </si>
  <si>
    <t>LINC01330</t>
  </si>
  <si>
    <t>RP11-495P10.7</t>
  </si>
  <si>
    <t>RP11-521D12.2</t>
  </si>
  <si>
    <t>LINC00698</t>
  </si>
  <si>
    <t>RP11-373I8.1</t>
  </si>
  <si>
    <t>OR2A1-AS1</t>
  </si>
  <si>
    <t>SLC9A9-AS2</t>
  </si>
  <si>
    <t>CTD-2013N24.2</t>
  </si>
  <si>
    <t>RP11-788A4.1</t>
  </si>
  <si>
    <t>LINC01391</t>
  </si>
  <si>
    <t>RP11-315I20.3</t>
  </si>
  <si>
    <t>MIATNB</t>
  </si>
  <si>
    <t>CTD-2377D24.6</t>
  </si>
  <si>
    <t>AC108676.1</t>
  </si>
  <si>
    <t>RP11-65D17.1</t>
  </si>
  <si>
    <t>GABPB1-AS1</t>
  </si>
  <si>
    <t>RP11-1379J22.2</t>
  </si>
  <si>
    <t>RP11-613D13.8</t>
  </si>
  <si>
    <t>LIFR-AS1</t>
  </si>
  <si>
    <t>CTD-3064M3.4</t>
  </si>
  <si>
    <t>RP11-181C3.1</t>
  </si>
  <si>
    <t>RP11-875O11.1</t>
  </si>
  <si>
    <t>LINC00847</t>
  </si>
  <si>
    <t>ARAP1-AS2</t>
  </si>
  <si>
    <t>RNF139-AS1</t>
  </si>
  <si>
    <t>RP11-867G23.3</t>
  </si>
  <si>
    <t>RP11-10K16.1</t>
  </si>
  <si>
    <t>USP2-AS1</t>
  </si>
  <si>
    <t>SAP30L-AS1</t>
  </si>
  <si>
    <t>CTC-241N9.1</t>
  </si>
  <si>
    <t>KB-1471A8.1</t>
  </si>
  <si>
    <t>RP11-387D10.3</t>
  </si>
  <si>
    <t>RP11-847H18.2</t>
  </si>
  <si>
    <t>NEAT1</t>
  </si>
  <si>
    <t>RP11-219B17.1</t>
  </si>
  <si>
    <t>RP11-712B9.2</t>
  </si>
  <si>
    <t>AP001258.4</t>
  </si>
  <si>
    <t>RP11-277P12.20</t>
  </si>
  <si>
    <t>RP11-620J15.2</t>
  </si>
  <si>
    <t>AF146191.4</t>
  </si>
  <si>
    <t>RP11-367J11.2</t>
  </si>
  <si>
    <t>RP11-410D17.2</t>
  </si>
  <si>
    <t>RP11-175K6.1</t>
  </si>
  <si>
    <t>RP11-179A16.1</t>
  </si>
  <si>
    <t>LINC01184</t>
  </si>
  <si>
    <t>LINC01513</t>
  </si>
  <si>
    <t>ALDH1L1-AS2</t>
  </si>
  <si>
    <t>RP11-696N14.1</t>
  </si>
  <si>
    <t>LINC00900</t>
  </si>
  <si>
    <t>RP11-875O11.2</t>
  </si>
  <si>
    <t>RRS1-AS1</t>
  </si>
  <si>
    <t>KCTD21-AS1</t>
  </si>
  <si>
    <t>RP11-632K5.3</t>
  </si>
  <si>
    <t>RP11-260E18.1</t>
  </si>
  <si>
    <t>LINC01550</t>
  </si>
  <si>
    <t>RP11-17A1.3</t>
  </si>
  <si>
    <t>KB-431C1.4</t>
  </si>
  <si>
    <t>SBF2-AS1</t>
  </si>
  <si>
    <t>EXTL3-AS1</t>
  </si>
  <si>
    <t>RP11-382J12.1</t>
  </si>
  <si>
    <t>RP11-461O7.1</t>
  </si>
  <si>
    <t>RP11-386I8.6</t>
  </si>
  <si>
    <t>RP11-57A19.2</t>
  </si>
  <si>
    <t>RP11-736K20.6</t>
  </si>
  <si>
    <t>RP11-363G15.2</t>
  </si>
  <si>
    <t>RP11-10L12.4</t>
  </si>
  <si>
    <t>CACNA1C-AS1</t>
  </si>
  <si>
    <t>RP11-1094H24.4</t>
  </si>
  <si>
    <t>MGC16275</t>
  </si>
  <si>
    <t>CTD-2382E5.1</t>
  </si>
  <si>
    <t>RP11-61A14.4</t>
  </si>
  <si>
    <t>RP11-730K11.1</t>
  </si>
  <si>
    <t>RP11-68L18.1</t>
  </si>
  <si>
    <t>RP11-379P15.1</t>
  </si>
  <si>
    <t>RP11-544A12.8</t>
  </si>
  <si>
    <t>STARD4-AS1</t>
  </si>
  <si>
    <t>RP11-519M16.1</t>
  </si>
  <si>
    <t>DNM1P35</t>
  </si>
  <si>
    <t>SOCS2-AS1</t>
  </si>
  <si>
    <t>RP11-700H6.1</t>
  </si>
  <si>
    <t>RP11-252E2.1</t>
  </si>
  <si>
    <t>BAALC-AS1</t>
  </si>
  <si>
    <t>SNHG10</t>
  </si>
  <si>
    <t>RP11-588G21.2</t>
  </si>
  <si>
    <t>RP11-727A23.5</t>
  </si>
  <si>
    <t>CSTF3-AS1</t>
  </si>
  <si>
    <t>LINC01252</t>
  </si>
  <si>
    <t>RP11-431M7.3</t>
  </si>
  <si>
    <t>RP11-373N22.3</t>
  </si>
  <si>
    <t>LINC01498</t>
  </si>
  <si>
    <t>RP11-296I10.3</t>
  </si>
  <si>
    <t>ZBED5-AS1</t>
  </si>
  <si>
    <t>RP11-273G15.2</t>
  </si>
  <si>
    <t>RP11-486O12.2</t>
  </si>
  <si>
    <t>DNAJC3-AS1</t>
  </si>
  <si>
    <t>MIR4458HG</t>
  </si>
  <si>
    <t>OIP5-AS1</t>
  </si>
  <si>
    <t>CKMT2-AS1</t>
  </si>
  <si>
    <t>SPTY2D1-AS1</t>
  </si>
  <si>
    <t>CPEB2-AS1</t>
  </si>
  <si>
    <t>LRP4-AS1</t>
  </si>
  <si>
    <t>RP11-1277A3.1</t>
  </si>
  <si>
    <t>CTD-2574D22.2</t>
  </si>
  <si>
    <t>RP11-32B5.7</t>
  </si>
  <si>
    <t>PCED1B-AS1</t>
  </si>
  <si>
    <t>CTD-2366F13.1</t>
  </si>
  <si>
    <t>CCAT1</t>
  </si>
  <si>
    <t>CTD-2530H12.1</t>
  </si>
  <si>
    <t>RP11-421F16.3</t>
  </si>
  <si>
    <t>RP3-510L9.1</t>
  </si>
  <si>
    <t>LINC00926</t>
  </si>
  <si>
    <t>AC005329.7</t>
  </si>
  <si>
    <t>AC002116.8</t>
  </si>
  <si>
    <t>CTC-338M12.9</t>
  </si>
  <si>
    <t>RP11-752D24.2</t>
  </si>
  <si>
    <t>LINC01019</t>
  </si>
  <si>
    <t>LINC01194</t>
  </si>
  <si>
    <t>RP11-357F12.1</t>
  </si>
  <si>
    <t>RP11-650J17.1</t>
  </si>
  <si>
    <t>RP11-148L24.1</t>
  </si>
  <si>
    <t>RP11-455B3.1</t>
  </si>
  <si>
    <t>RP11-739P1.2</t>
  </si>
  <si>
    <t>CTB-174D11.1</t>
  </si>
  <si>
    <t>RP11-159F24.5</t>
  </si>
  <si>
    <t>RP11-556I14.2</t>
  </si>
  <si>
    <t>FLJ12825</t>
  </si>
  <si>
    <t>TRIM52-AS1</t>
  </si>
  <si>
    <t>LINC00616</t>
  </si>
  <si>
    <t>MEF2C-AS1</t>
  </si>
  <si>
    <t>CTD-2161F6.2</t>
  </si>
  <si>
    <t>TUB-AS1</t>
  </si>
  <si>
    <t>RP11-557J10.4</t>
  </si>
  <si>
    <t>LINC00498</t>
  </si>
  <si>
    <t>AC006296.2</t>
  </si>
  <si>
    <t>RP11-597D13.9</t>
  </si>
  <si>
    <t>RP11-231G15.1</t>
  </si>
  <si>
    <t>LINC01197</t>
  </si>
  <si>
    <t>RP11-284A20.3</t>
  </si>
  <si>
    <t>CTC-276P9.3</t>
  </si>
  <si>
    <t>SRP14-AS1</t>
  </si>
  <si>
    <t>RP11-265O12.1</t>
  </si>
  <si>
    <t>RP11-247C2.2</t>
  </si>
  <si>
    <t>GDNF-AS1</t>
  </si>
  <si>
    <t>RP11-844P9.2</t>
  </si>
  <si>
    <t>FLJ42969</t>
  </si>
  <si>
    <t>RP11-158I23.1</t>
  </si>
  <si>
    <t>RP11-567N4.2</t>
  </si>
  <si>
    <t>OXCT1-AS1</t>
  </si>
  <si>
    <t>ALG1L9P</t>
  </si>
  <si>
    <t>CTD-2044J15.1</t>
  </si>
  <si>
    <t>RP11-557J10.5</t>
  </si>
  <si>
    <t>RP11-495K9.3</t>
  </si>
  <si>
    <t>RP11-451H23.3</t>
  </si>
  <si>
    <t>RP11-377G16.2</t>
  </si>
  <si>
    <t>NPHP3-AS1</t>
  </si>
  <si>
    <t>CTC-236F12.4</t>
  </si>
  <si>
    <t>EGFLAM-AS4</t>
  </si>
  <si>
    <t>RP11-87E22.2</t>
  </si>
  <si>
    <t>CTC-276P9.2</t>
  </si>
  <si>
    <t>RP11-666A20.4</t>
  </si>
  <si>
    <t>CTD-2203A3.1</t>
  </si>
  <si>
    <t>RP11-319G6.3</t>
  </si>
  <si>
    <t>RP11-664D7.4</t>
  </si>
  <si>
    <t>LINC01095</t>
  </si>
  <si>
    <t>RP11-18D7.3</t>
  </si>
  <si>
    <t>RP11-673E1.4</t>
  </si>
  <si>
    <t>RP11-412P11.1</t>
  </si>
  <si>
    <t>CTB-1H10.1</t>
  </si>
  <si>
    <t>FLJ46284</t>
  </si>
  <si>
    <t>RP11-375B1.3</t>
  </si>
  <si>
    <t>CTD-2015A6.2</t>
  </si>
  <si>
    <t>RP11-344G13.1</t>
  </si>
  <si>
    <t>FAM138E</t>
  </si>
  <si>
    <t>CTD-2135J3.3</t>
  </si>
  <si>
    <t>RP11-730N24.1</t>
  </si>
  <si>
    <t>RP11-319G6.1</t>
  </si>
  <si>
    <t>RP11-395F4.1</t>
  </si>
  <si>
    <t>CTD-2251F13.1</t>
  </si>
  <si>
    <t>RP11-1334A24.6</t>
  </si>
  <si>
    <t>RP5-951N9.1</t>
  </si>
  <si>
    <t>RP11-354O24.1</t>
  </si>
  <si>
    <t>FAM138D</t>
  </si>
  <si>
    <t>RP11-72L22.1</t>
  </si>
  <si>
    <t>RP11-376O6.2</t>
  </si>
  <si>
    <t>CTD-2631K10.1</t>
  </si>
  <si>
    <t>RP11-669N7.2</t>
  </si>
  <si>
    <t>RP11-772C9.1</t>
  </si>
  <si>
    <t>RP11-769N22.1</t>
  </si>
  <si>
    <t>AC010226.4</t>
  </si>
  <si>
    <t>RP11-468H14.2</t>
  </si>
  <si>
    <t>LINC00939</t>
  </si>
  <si>
    <t>RP11-364P22.2</t>
  </si>
  <si>
    <t>LINC01088</t>
  </si>
  <si>
    <t>CTD-2194D22.4</t>
  </si>
  <si>
    <t>RP11-436F23.1</t>
  </si>
  <si>
    <t>RP11-317M11.1</t>
  </si>
  <si>
    <t>RP11-575F12.1</t>
  </si>
  <si>
    <t>RP11-141O11.2</t>
  </si>
  <si>
    <t>CASC11</t>
  </si>
  <si>
    <t>LINC01060</t>
  </si>
  <si>
    <t>RP1-27K12.4</t>
  </si>
  <si>
    <t>LINC01091</t>
  </si>
  <si>
    <t>CTD-2587M2.1</t>
  </si>
  <si>
    <t>CTB-49A3.5</t>
  </si>
  <si>
    <t>RP11-97O12.2</t>
  </si>
  <si>
    <t>RP11-1079K10.5</t>
  </si>
  <si>
    <t>LINC01179</t>
  </si>
  <si>
    <t>LINC01234</t>
  </si>
  <si>
    <t>AC226118.1</t>
  </si>
  <si>
    <t>RP11-440L14.1</t>
  </si>
  <si>
    <t>RP11-422J15.1</t>
  </si>
  <si>
    <t>CTD-2544H17.1</t>
  </si>
  <si>
    <t>LINC00942</t>
  </si>
  <si>
    <t>RP11-552M14.1</t>
  </si>
  <si>
    <t>RP11-310P5.1</t>
  </si>
  <si>
    <t>MIR143HG</t>
  </si>
  <si>
    <t>NOP14-AS1</t>
  </si>
  <si>
    <t>RP11-423H2.3</t>
  </si>
  <si>
    <t>RP11-360F5.3</t>
  </si>
  <si>
    <t>RP11-598F7.4</t>
  </si>
  <si>
    <t>RP11-415C15.2</t>
  </si>
  <si>
    <t>RP11-89B16.1</t>
  </si>
  <si>
    <t>RP11-44F21.3</t>
  </si>
  <si>
    <t>CTC-430J12.2</t>
  </si>
  <si>
    <t>RP11-259O2.3</t>
  </si>
  <si>
    <t>OSMR-AS1</t>
  </si>
  <si>
    <t>EAF1-AS1</t>
  </si>
  <si>
    <t>LINC00964</t>
  </si>
  <si>
    <t>RP11-121L11.3</t>
  </si>
  <si>
    <t>RP11-4O3.2</t>
  </si>
  <si>
    <t>AC145676.2</t>
  </si>
  <si>
    <t>CTD-2503O16.4</t>
  </si>
  <si>
    <t>PVT1</t>
  </si>
  <si>
    <t>RP11-525J21.1</t>
  </si>
  <si>
    <t>RP11-495K9.6</t>
  </si>
  <si>
    <t>RP11-6E9.4</t>
  </si>
  <si>
    <t>RP11-669M16.1</t>
  </si>
  <si>
    <t>BFSP2-AS1</t>
  </si>
  <si>
    <t>RP11-814P5.1</t>
  </si>
  <si>
    <t>CTC-359M8.1</t>
  </si>
  <si>
    <t>SLC7A11-AS1</t>
  </si>
  <si>
    <t>RP11-148B6.2</t>
  </si>
  <si>
    <t>LINC01018</t>
  </si>
  <si>
    <t>RP11-541P9.3</t>
  </si>
  <si>
    <t>CTB-131B5.2</t>
  </si>
  <si>
    <t>RP11-677M14.3</t>
  </si>
  <si>
    <t>RP11-1252I4.2</t>
  </si>
  <si>
    <t>CACNA1G-AS1</t>
  </si>
  <si>
    <t>RP11-417F21.1</t>
  </si>
  <si>
    <t>CTD-2013M15.1</t>
  </si>
  <si>
    <t>RP11-130F10.1</t>
  </si>
  <si>
    <t>RP11-399F2.2</t>
  </si>
  <si>
    <t>CTC-498M16.2</t>
  </si>
  <si>
    <t>RP11-381K20.2</t>
  </si>
  <si>
    <t>RP11-143A12.3</t>
  </si>
  <si>
    <t>FZD10-AS1</t>
  </si>
  <si>
    <t>RP11-9G1.3</t>
  </si>
  <si>
    <t>CTB-49A3.4</t>
  </si>
  <si>
    <t>RP11-267A15.3</t>
  </si>
  <si>
    <t>RP11-460I19.2</t>
  </si>
  <si>
    <t>CTB-114C7.4</t>
  </si>
  <si>
    <t>RP11-752D24.3</t>
  </si>
  <si>
    <t>RP11-356J5.12</t>
  </si>
  <si>
    <t>CTD-2269F5.1</t>
  </si>
  <si>
    <t>MGC32805</t>
  </si>
  <si>
    <t>LINC01340</t>
  </si>
  <si>
    <t>TUNAR</t>
  </si>
  <si>
    <t>RP11-23P13.4</t>
  </si>
  <si>
    <t>RP11-136K7.2</t>
  </si>
  <si>
    <t>RP11-1391J7.1</t>
  </si>
  <si>
    <t>RP11-395P13.4</t>
  </si>
  <si>
    <t>RP11-448G15.1</t>
  </si>
  <si>
    <t>CTC-461F20.1</t>
  </si>
  <si>
    <t>CLSTN2-AS1</t>
  </si>
  <si>
    <t>RP11-622A1.2</t>
  </si>
  <si>
    <t>HOXC-AS1</t>
  </si>
  <si>
    <t>RP11-227F19.1</t>
  </si>
  <si>
    <t>FLJ33360</t>
  </si>
  <si>
    <t>RP11-640N11.2</t>
  </si>
  <si>
    <t>AC007126.1</t>
  </si>
  <si>
    <t>RP11-757G1.6</t>
  </si>
  <si>
    <t>CTC-573N18.1</t>
  </si>
  <si>
    <t>RP11-380D23.1</t>
  </si>
  <si>
    <t>RP11-96P7.1</t>
  </si>
  <si>
    <t>RP11-215P8.4</t>
  </si>
  <si>
    <t>CTD-2154H6.1</t>
  </si>
  <si>
    <t>LINC01511</t>
  </si>
  <si>
    <t>RP11-933H2.4</t>
  </si>
  <si>
    <t>AC007078.4</t>
  </si>
  <si>
    <t>RP11-756P10.2</t>
  </si>
  <si>
    <t>RP3-513G18.2</t>
  </si>
  <si>
    <t>RP11-93K22.6</t>
  </si>
  <si>
    <t>RP11-463J17.1</t>
  </si>
  <si>
    <t>AC004063.1</t>
  </si>
  <si>
    <t>RP11-486L19.2</t>
  </si>
  <si>
    <t>RP11-18H21.2</t>
  </si>
  <si>
    <t>C8orf17</t>
  </si>
  <si>
    <t>RP11-230G5.2</t>
  </si>
  <si>
    <t>RP11-386B13.3</t>
  </si>
  <si>
    <t>CTD-2152M20.2</t>
  </si>
  <si>
    <t>AC138035.1</t>
  </si>
  <si>
    <t>RP5-1063M23.1</t>
  </si>
  <si>
    <t>RP11-55L3.1</t>
  </si>
  <si>
    <t>ZBED3-AS1</t>
  </si>
  <si>
    <t>RP11-297B17.3</t>
  </si>
  <si>
    <t>CTD-2281M20.1</t>
  </si>
  <si>
    <t>RP11-253E3.3</t>
  </si>
  <si>
    <t>GMDS-AS1</t>
  </si>
  <si>
    <t>LNX1-AS1</t>
  </si>
  <si>
    <t>RP11-492L8.2</t>
  </si>
  <si>
    <t>RP11-122F24.1</t>
  </si>
  <si>
    <t>AC141928.1</t>
  </si>
  <si>
    <t>RP11-1379J22.5</t>
  </si>
  <si>
    <t>AE000661.37</t>
  </si>
  <si>
    <t>ZFPM2-AS1</t>
  </si>
  <si>
    <t>RP13-494C23.1</t>
  </si>
  <si>
    <t>TMEM108-AS1</t>
  </si>
  <si>
    <t>THAP9-AS1</t>
  </si>
  <si>
    <t>RP11-138J23.1</t>
  </si>
  <si>
    <t>RP11-582J16.4</t>
  </si>
  <si>
    <t>RP11-257A22.1</t>
  </si>
  <si>
    <t>RP11-434D11.4</t>
  </si>
  <si>
    <t>WWC2-AS1</t>
  </si>
  <si>
    <t>RP11-734I18.1</t>
  </si>
  <si>
    <t>RP11-37B2.1</t>
  </si>
  <si>
    <t>RP11-81H3.2</t>
  </si>
  <si>
    <t>RP11-849H4.4</t>
  </si>
  <si>
    <t>RP11-540O11.1</t>
  </si>
  <si>
    <t>AC005355.2</t>
  </si>
  <si>
    <t>UCHL1-AS1</t>
  </si>
  <si>
    <t>RP11-542G1.1</t>
  </si>
  <si>
    <t>LINC00589</t>
  </si>
  <si>
    <t>LINC00923</t>
  </si>
  <si>
    <t>RP11-168E17.1</t>
  </si>
  <si>
    <t>RP11-1057B8.2</t>
  </si>
  <si>
    <t>RP11-469N6.1</t>
  </si>
  <si>
    <t>RP11-701P16.5</t>
  </si>
  <si>
    <t>RP11-73G16.1</t>
  </si>
  <si>
    <t>RP11-340A13.2</t>
  </si>
  <si>
    <t>CTC-436P18.1</t>
  </si>
  <si>
    <t>RP11-425A23.1</t>
  </si>
  <si>
    <t>RP11-249M12.2</t>
  </si>
  <si>
    <t>CTD-2337A12.1</t>
  </si>
  <si>
    <t>SHANK3</t>
  </si>
  <si>
    <t>CTD-2283N19.1</t>
  </si>
  <si>
    <t>RP11-506N2.1</t>
  </si>
  <si>
    <t>RP11-328N19.1</t>
  </si>
  <si>
    <t>CTD-2516F10.2</t>
  </si>
  <si>
    <t>RP11-332J15.3</t>
  </si>
  <si>
    <t>RP11-18H21.3</t>
  </si>
  <si>
    <t>LINC00958</t>
  </si>
  <si>
    <t>RP11-542G1.3</t>
  </si>
  <si>
    <t>CTB-109A12.1</t>
  </si>
  <si>
    <t>RP11-586D19.2</t>
  </si>
  <si>
    <t>AC008592.4</t>
  </si>
  <si>
    <t>RP11-843P14.1</t>
  </si>
  <si>
    <t>CTD-2247C11.4</t>
  </si>
  <si>
    <t>RP11-420A23.1</t>
  </si>
  <si>
    <t>RP11-1258F18.1</t>
  </si>
  <si>
    <t>RP11-572C21.1</t>
  </si>
  <si>
    <t>MALAT1</t>
  </si>
  <si>
    <t>CTD-2089N3.2</t>
  </si>
  <si>
    <t>RP11-6N13.1</t>
  </si>
  <si>
    <t>CTD-2170G1.2</t>
  </si>
  <si>
    <t>TET2-AS1</t>
  </si>
  <si>
    <t>RP11-610P16.1</t>
  </si>
  <si>
    <t>RP11-774O3.3</t>
  </si>
  <si>
    <t>RP11-700H6.2</t>
  </si>
  <si>
    <t>CTD-2296D1.1</t>
  </si>
  <si>
    <t>RP11-752L20.5</t>
  </si>
  <si>
    <t>RP11-158K1.3</t>
  </si>
  <si>
    <t>RP11-527N22.1</t>
  </si>
  <si>
    <t>RP11-459E5.1</t>
  </si>
  <si>
    <t>LINC00967</t>
  </si>
  <si>
    <t>RP11-563N12.2</t>
  </si>
  <si>
    <t>CTD-2309H9.3</t>
  </si>
  <si>
    <t>KIAA0196-AS1</t>
  </si>
  <si>
    <t>CTB-118P15.2</t>
  </si>
  <si>
    <t>RP11-863K10.2</t>
  </si>
  <si>
    <t>HOXA10-AS</t>
  </si>
  <si>
    <t>RP11-809O17.1</t>
  </si>
  <si>
    <t>LINC00599</t>
  </si>
  <si>
    <t>RP11-149P24.1</t>
  </si>
  <si>
    <t>RP11-10A14.6</t>
  </si>
  <si>
    <t>RP11-379I19.1</t>
  </si>
  <si>
    <t>KB-1507C5.3</t>
  </si>
  <si>
    <t>RP11-128L5.1</t>
  </si>
  <si>
    <t>RP11-716D16.1</t>
  </si>
  <si>
    <t>KB-1410C5.3</t>
  </si>
  <si>
    <t>RP11-282K24.3</t>
  </si>
  <si>
    <t>RP11-238K6.1</t>
  </si>
  <si>
    <t>CTB-160O22.1</t>
  </si>
  <si>
    <t>RP11-513O17.2</t>
  </si>
  <si>
    <t>AC011343.1</t>
  </si>
  <si>
    <t>KB-1507C5.2</t>
  </si>
  <si>
    <t>TUG1</t>
  </si>
  <si>
    <t>RP11-731F5.2</t>
  </si>
  <si>
    <t>RP11-1102P16.1</t>
  </si>
  <si>
    <t>KB-1460A1.1</t>
  </si>
  <si>
    <t>RP11-775B15.2</t>
  </si>
  <si>
    <t>AC012613.2</t>
  </si>
  <si>
    <t>RP11-231D20.2</t>
  </si>
  <si>
    <t>RP11-150O12.6</t>
  </si>
  <si>
    <t>RP11-10A14.4</t>
  </si>
  <si>
    <t>RP11-1101K5.1</t>
  </si>
  <si>
    <t>PCAT1</t>
  </si>
  <si>
    <t>RP11-395I14.2</t>
  </si>
  <si>
    <t>RP11-1C8.4</t>
  </si>
  <si>
    <t>AC145110.1</t>
  </si>
  <si>
    <t>AF121898.3</t>
  </si>
  <si>
    <t>CTD-2501M5.1</t>
  </si>
  <si>
    <t>RP11-6D1.3</t>
  </si>
  <si>
    <t>MIR146A</t>
  </si>
  <si>
    <t>RP11-402L5.1</t>
  </si>
  <si>
    <t>HOXA-AS2</t>
  </si>
  <si>
    <t>RP11-586K2.1</t>
  </si>
  <si>
    <t>RP11-1080G15.1</t>
  </si>
  <si>
    <t>RP11-100L22.3</t>
  </si>
  <si>
    <t>LINC01300</t>
  </si>
  <si>
    <t>RP11-489E7.1</t>
  </si>
  <si>
    <t>RP11-875O11.3</t>
  </si>
  <si>
    <t>RP11-486M23.1</t>
  </si>
  <si>
    <t>RP11-531A24.5</t>
  </si>
  <si>
    <t>RP11-981G7.2</t>
  </si>
  <si>
    <t>KB-1930G5.3</t>
  </si>
  <si>
    <t>KB-1568E2.1</t>
  </si>
  <si>
    <t>ZFHX4-AS1</t>
  </si>
  <si>
    <t>RP11-981G7.3</t>
  </si>
  <si>
    <t>KB-1410C5.2</t>
  </si>
  <si>
    <t>LINC01484</t>
  </si>
  <si>
    <t>AL928768.3</t>
  </si>
  <si>
    <t>RP11-267M23.4</t>
  </si>
  <si>
    <t>RP13-582O9.5</t>
  </si>
  <si>
    <t>OTUD6B-AS1</t>
  </si>
  <si>
    <t>CTD-2292P10.4</t>
  </si>
  <si>
    <t>RP11-350F16.1</t>
  </si>
  <si>
    <t>RP11-804N13.1</t>
  </si>
  <si>
    <t>AC100802.3</t>
  </si>
  <si>
    <t>RP11-1084E5.1</t>
  </si>
  <si>
    <t>CTA-392C11.1</t>
  </si>
  <si>
    <t>RP11-1049H7.2</t>
  </si>
  <si>
    <t>RP1-149L1.1</t>
  </si>
  <si>
    <t>CTD-2363C16.1</t>
  </si>
  <si>
    <t>KB-173C10.2</t>
  </si>
  <si>
    <t>RP11-705O24.3</t>
  </si>
  <si>
    <t>RP11-177H13.2</t>
  </si>
  <si>
    <t>RP11-546K22.1</t>
  </si>
  <si>
    <t>RP11-10N23.2</t>
  </si>
  <si>
    <t>RP11-16P20.3</t>
  </si>
  <si>
    <t>CASC21</t>
  </si>
  <si>
    <t>CTB-33O18.3</t>
  </si>
  <si>
    <t>RP11-333A23.4</t>
  </si>
  <si>
    <t>RP11-467K18.2</t>
  </si>
  <si>
    <t>CTB-178M22.2</t>
  </si>
  <si>
    <t>RP11-419C23.1</t>
  </si>
  <si>
    <t>RP11-3N13.2</t>
  </si>
  <si>
    <t>RP11-566H8.2</t>
  </si>
  <si>
    <t>RP11-21C4.1</t>
  </si>
  <si>
    <t>RBPMS-AS1</t>
  </si>
  <si>
    <t>CTD-2647L4.1</t>
  </si>
  <si>
    <t>CTB-7E3.1</t>
  </si>
  <si>
    <t>RP11-32D16.1</t>
  </si>
  <si>
    <t>RP11-53M11.3</t>
  </si>
  <si>
    <t>RP11-470M17.2</t>
  </si>
  <si>
    <t>RP4-798P15.3</t>
  </si>
  <si>
    <t>CTB-33O18.2</t>
  </si>
  <si>
    <t>AB015752.3</t>
  </si>
  <si>
    <t>CTB-78F1.1</t>
  </si>
  <si>
    <t>RP11-787D18.2</t>
  </si>
  <si>
    <t>CTB-12O2.1</t>
  </si>
  <si>
    <t>CTD-2284J15.1</t>
  </si>
  <si>
    <t>RP11-115J16.1</t>
  </si>
  <si>
    <t>RP11-18A15.1</t>
  </si>
  <si>
    <t>LINC00824</t>
  </si>
  <si>
    <t>CTB-158E9.1</t>
  </si>
  <si>
    <t>CTB-17P3.4</t>
  </si>
  <si>
    <t>CTB-54I1.1</t>
  </si>
  <si>
    <t>RP11-150O12.4</t>
  </si>
  <si>
    <t>KB-1608C10.2</t>
  </si>
  <si>
    <t>RP11-134O21.1</t>
  </si>
  <si>
    <t>RP11-24P4.1</t>
  </si>
  <si>
    <t>FLJ39080</t>
  </si>
  <si>
    <t>RP11-542A14.1</t>
  </si>
  <si>
    <t>CTB-131B5.5</t>
  </si>
  <si>
    <t>RP11-38H17.1</t>
  </si>
  <si>
    <t>MIR124-2HG</t>
  </si>
  <si>
    <t>RHPN1-AS1</t>
  </si>
  <si>
    <t>ANO1-AS2</t>
  </si>
  <si>
    <t>RP11-405K6.1</t>
  </si>
  <si>
    <t>RP11-867G23.13</t>
  </si>
  <si>
    <t>RP11-304M2.6</t>
  </si>
  <si>
    <t>RP11-522I20.3</t>
  </si>
  <si>
    <t>RP13-631K18.2</t>
  </si>
  <si>
    <t>CTD-2560E9.5</t>
  </si>
  <si>
    <t>AC002056.5</t>
  </si>
  <si>
    <t>AP003068.9</t>
  </si>
  <si>
    <t>RP11-466I1.1</t>
  </si>
  <si>
    <t>BBOX1-AS1</t>
  </si>
  <si>
    <t>RP11-196E1.3</t>
  </si>
  <si>
    <t>RP11-429J17.4</t>
  </si>
  <si>
    <t>RP11-360K13.1</t>
  </si>
  <si>
    <t>RP5-1173A5.1</t>
  </si>
  <si>
    <t>RP5-903G2.2</t>
  </si>
  <si>
    <t>RP11-27G22.1</t>
  </si>
  <si>
    <t>RP11-713P17.4</t>
  </si>
  <si>
    <t>AC068858.1</t>
  </si>
  <si>
    <t>RP11-58K22.5</t>
  </si>
  <si>
    <t>CTD-2184C24.2</t>
  </si>
  <si>
    <t>RP11-805J14.5</t>
  </si>
  <si>
    <t>RP13-46H24.1</t>
  </si>
  <si>
    <t>RP11-480O10.1</t>
  </si>
  <si>
    <t>AC022182.3</t>
  </si>
  <si>
    <t>RP11-430L3.1</t>
  </si>
  <si>
    <t>RP11-109E10.1</t>
  </si>
  <si>
    <t>CTD-2530H12.2</t>
  </si>
  <si>
    <t>AP001372.2</t>
  </si>
  <si>
    <t>RP11-144G6.12</t>
  </si>
  <si>
    <t>AF131215.3</t>
  </si>
  <si>
    <t>RP11-664I21.6</t>
  </si>
  <si>
    <t>RP11-494M8.4</t>
  </si>
  <si>
    <t>AF131216.5</t>
  </si>
  <si>
    <t>RP11-536I6.2</t>
  </si>
  <si>
    <t>RP11-680F20.9</t>
  </si>
  <si>
    <t>CTD-3012A18.1</t>
  </si>
  <si>
    <t>RP11-802E16.3</t>
  </si>
  <si>
    <t>RP11-23J9.4</t>
  </si>
  <si>
    <t>RP11-430H10.4</t>
  </si>
  <si>
    <t>NAV2-AS5</t>
  </si>
  <si>
    <t>RP11-1082L8.3</t>
  </si>
  <si>
    <t>RP11-263C24.1</t>
  </si>
  <si>
    <t>RP11-168K9.2</t>
  </si>
  <si>
    <t>RP11-318C2.1</t>
  </si>
  <si>
    <t>LINC01499</t>
  </si>
  <si>
    <t>AP002954.3</t>
  </si>
  <si>
    <t>RP11-686G23.2</t>
  </si>
  <si>
    <t>CTD-2517M22.14</t>
  </si>
  <si>
    <t>RP11-750H9.5</t>
  </si>
  <si>
    <t>RP4-541C22.5</t>
  </si>
  <si>
    <t>RP11-403D15.2</t>
  </si>
  <si>
    <t>RP11-794P6.3</t>
  </si>
  <si>
    <t>RP11-460B17.2</t>
  </si>
  <si>
    <t>RP11-142C4.6</t>
  </si>
  <si>
    <t>RP11-166D19.1</t>
  </si>
  <si>
    <t>RP11-430H10.2</t>
  </si>
  <si>
    <t>RP11-688I9.2</t>
  </si>
  <si>
    <t>RP11-555G19.1</t>
  </si>
  <si>
    <t>RP11-201M22.1</t>
  </si>
  <si>
    <t>RP11-299M14.2</t>
  </si>
  <si>
    <t>CTD-2337I7.1</t>
  </si>
  <si>
    <t>AP000640.2</t>
  </si>
  <si>
    <t>RP11-672A2.5</t>
  </si>
  <si>
    <t>CTD-3064C13.1</t>
  </si>
  <si>
    <t>TRAF3IP2-AS1</t>
  </si>
  <si>
    <t>RP11-732A19.5</t>
  </si>
  <si>
    <t>C8orf49</t>
  </si>
  <si>
    <t>RP13-631K18.5</t>
  </si>
  <si>
    <t>AP002954.4</t>
  </si>
  <si>
    <t>RP11-794P6.1</t>
  </si>
  <si>
    <t>RP11-643G5.6</t>
  </si>
  <si>
    <t>CTD-2653D5.1</t>
  </si>
  <si>
    <t>CTD-2210P24.6</t>
  </si>
  <si>
    <t>RP11-539G18.2</t>
  </si>
  <si>
    <t>RP11-867G23.8</t>
  </si>
  <si>
    <t>RP11-867O8.5</t>
  </si>
  <si>
    <t>RP11-65M17.1</t>
  </si>
  <si>
    <t>RP11-1082L8.4</t>
  </si>
  <si>
    <t>RP11-379J13.2</t>
  </si>
  <si>
    <t>RP11-535A19.2</t>
  </si>
  <si>
    <t>CTD-3074O7.5</t>
  </si>
  <si>
    <t>RP11-148O21.4</t>
  </si>
  <si>
    <t>RP1-296L11.1</t>
  </si>
  <si>
    <t>RP11-627G23.1</t>
  </si>
  <si>
    <t>LINC00925</t>
  </si>
  <si>
    <t>AP000997.1</t>
  </si>
  <si>
    <t>AP000439.2</t>
  </si>
  <si>
    <t>RP11-357K6.1</t>
  </si>
  <si>
    <t>RP11-377D9.3</t>
  </si>
  <si>
    <t>FAM222A-AS1</t>
  </si>
  <si>
    <t>RP11-313F23.4</t>
  </si>
  <si>
    <t>RP11-885B4.2</t>
  </si>
  <si>
    <t>RP11-45F15.2</t>
  </si>
  <si>
    <t>LINC01489</t>
  </si>
  <si>
    <t>RP11-757G1.5</t>
  </si>
  <si>
    <t>RP11-283I3.4</t>
  </si>
  <si>
    <t>RMST</t>
  </si>
  <si>
    <t>RP5-1154L15.1</t>
  </si>
  <si>
    <t>AP000593.7</t>
  </si>
  <si>
    <t>RP11-69C13.1</t>
  </si>
  <si>
    <t>LINC00346</t>
  </si>
  <si>
    <t>RP11-867G2.8</t>
  </si>
  <si>
    <t>AP003419.16</t>
  </si>
  <si>
    <t>RP11-43N5.1</t>
  </si>
  <si>
    <t>RP11-407A16.7</t>
  </si>
  <si>
    <t>RP5-1154L15.2</t>
  </si>
  <si>
    <t>RP11-526P6.1</t>
  </si>
  <si>
    <t>RP11-982M15.6</t>
  </si>
  <si>
    <t>RP11-465L8.1</t>
  </si>
  <si>
    <t>RP11-319E16.1</t>
  </si>
  <si>
    <t>LINC01152</t>
  </si>
  <si>
    <t>RP11-319E16.2</t>
  </si>
  <si>
    <t>RP11-885B4.1</t>
  </si>
  <si>
    <t>RP11-76C10.5</t>
  </si>
  <si>
    <t>RP11-473M14.3</t>
  </si>
  <si>
    <t>RP11-989F5.1</t>
  </si>
  <si>
    <t>RP11-664H17.1</t>
  </si>
  <si>
    <t>RP11-153K16.1</t>
  </si>
  <si>
    <t>RP11-233G1.4</t>
  </si>
  <si>
    <t>RP11-1038A11.3</t>
  </si>
  <si>
    <t>RP11-794G24.1</t>
  </si>
  <si>
    <t>RP11-116G8.5</t>
  </si>
  <si>
    <t>RP11-847H18.3</t>
  </si>
  <si>
    <t>RP13-895J2.3</t>
  </si>
  <si>
    <t>RP11-173P15.5</t>
  </si>
  <si>
    <t>RP11-522N14.2</t>
  </si>
  <si>
    <t>RP11-218M22.2</t>
  </si>
  <si>
    <t>RP11-443N24.2</t>
  </si>
  <si>
    <t>RP11-598F7.5</t>
  </si>
  <si>
    <t>AP000797.3</t>
  </si>
  <si>
    <t>RP11-45F15.1</t>
  </si>
  <si>
    <t>RP11-860B13.1</t>
  </si>
  <si>
    <t>PLBD1-AS1</t>
  </si>
  <si>
    <t>RP11-680F8.1</t>
  </si>
  <si>
    <t>C17orf100</t>
  </si>
  <si>
    <t>CACNA1C-IT1</t>
  </si>
  <si>
    <t>RP11-503G7.2</t>
  </si>
  <si>
    <t>RP13-81N3.2</t>
  </si>
  <si>
    <t>RP11-817J15.2</t>
  </si>
  <si>
    <t>RP11-809N8.2</t>
  </si>
  <si>
    <t>RP11-783K16.5</t>
  </si>
  <si>
    <t>CTD-2555A7.2</t>
  </si>
  <si>
    <t>RP11-114G22.1</t>
  </si>
  <si>
    <t>RP11-268P4.4</t>
  </si>
  <si>
    <t>RP11-993B23.3</t>
  </si>
  <si>
    <t>RP11-783K16.10</t>
  </si>
  <si>
    <t>FOXG1-AS1</t>
  </si>
  <si>
    <t>C12orf80</t>
  </si>
  <si>
    <t>PWAR6</t>
  </si>
  <si>
    <t>RP11-996F15.2</t>
  </si>
  <si>
    <t>RP11-567C2.1</t>
  </si>
  <si>
    <t>RP11-512N21.3</t>
  </si>
  <si>
    <t>RP11-630C16.2</t>
  </si>
  <si>
    <t>RP11-486A14.2</t>
  </si>
  <si>
    <t>RP11-946L16.1</t>
  </si>
  <si>
    <t>RP11-767I20.1</t>
  </si>
  <si>
    <t>RP1-74B13.2</t>
  </si>
  <si>
    <t>RP11-164H13.1</t>
  </si>
  <si>
    <t>RP11-231I16.1</t>
  </si>
  <si>
    <t>RP11-190J23.1</t>
  </si>
  <si>
    <t>RP11-316A16.1</t>
  </si>
  <si>
    <t>RP3-405J10.3</t>
  </si>
  <si>
    <t>RP11-983P16.4</t>
  </si>
  <si>
    <t>RP11-631N16.2</t>
  </si>
  <si>
    <t>RP11-547C5.2</t>
  </si>
  <si>
    <t>RP1-197B17.3</t>
  </si>
  <si>
    <t>RP11-267D19.1</t>
  </si>
  <si>
    <t>RP1-71H24.1</t>
  </si>
  <si>
    <t>LINC01154</t>
  </si>
  <si>
    <t>RP5-1057I20.2</t>
  </si>
  <si>
    <t>KRT73-AS1</t>
  </si>
  <si>
    <t>RP11-536C10.7</t>
  </si>
  <si>
    <t>RP11-762I7.4</t>
  </si>
  <si>
    <t>RP11-896J10.3</t>
  </si>
  <si>
    <t>RP11-144F15.1</t>
  </si>
  <si>
    <t>RP11-793H13.3</t>
  </si>
  <si>
    <t>RP11-603J24.17</t>
  </si>
  <si>
    <t>RP11-44N21.1</t>
  </si>
  <si>
    <t>RP11-84G21.1</t>
  </si>
  <si>
    <t>RP11-469H8.6</t>
  </si>
  <si>
    <t>FLJ31306</t>
  </si>
  <si>
    <t>RP11-579D7.2</t>
  </si>
  <si>
    <t>RP11-352M15.1</t>
  </si>
  <si>
    <t>RP1-81P11.1</t>
  </si>
  <si>
    <t>RP11-341G23.4</t>
  </si>
  <si>
    <t>RP11-175P13.2</t>
  </si>
  <si>
    <t>RP11-641A6.3</t>
  </si>
  <si>
    <t>RP11-256L6.2</t>
  </si>
  <si>
    <t>RP11-116D17.1</t>
  </si>
  <si>
    <t>LINC01490</t>
  </si>
  <si>
    <t>RP11-186F10.2</t>
  </si>
  <si>
    <t>RP11-626I20.3</t>
  </si>
  <si>
    <t>RP11-70F11.8</t>
  </si>
  <si>
    <t>RP11-626P14.1</t>
  </si>
  <si>
    <t>CTD-2591A6.2</t>
  </si>
  <si>
    <t>RP11-497G19.1</t>
  </si>
  <si>
    <t>CTD-2311B13.1</t>
  </si>
  <si>
    <t>RP1-78O14.1</t>
  </si>
  <si>
    <t>RP11-269C4.2</t>
  </si>
  <si>
    <t>RP11-386G11.5</t>
  </si>
  <si>
    <t>RP1-228P16.5</t>
  </si>
  <si>
    <t>RP11-25E2.1</t>
  </si>
  <si>
    <t>RP11-210M15.1</t>
  </si>
  <si>
    <t>RP11-543H12.1</t>
  </si>
  <si>
    <t>RP11-148E17.1</t>
  </si>
  <si>
    <t>RP11-114H23.1</t>
  </si>
  <si>
    <t>RP11-121E16.1</t>
  </si>
  <si>
    <t>RP11-1028N23.3</t>
  </si>
  <si>
    <t>CTA-109P11.4</t>
  </si>
  <si>
    <t>RP11-70F11.11</t>
  </si>
  <si>
    <t>RP11-588H23.3</t>
  </si>
  <si>
    <t>RP11-1105G2.4</t>
  </si>
  <si>
    <t>RP11-412H8.2</t>
  </si>
  <si>
    <t>RP11-394J1.2</t>
  </si>
  <si>
    <t>RP11-753N8.1</t>
  </si>
  <si>
    <t>RP11-654D12.2</t>
  </si>
  <si>
    <t>RP11-12K6.2</t>
  </si>
  <si>
    <t>RP1-46F2.3</t>
  </si>
  <si>
    <t>RP3-416H24.4</t>
  </si>
  <si>
    <t>RP11-488C13.5</t>
  </si>
  <si>
    <t>RP1-267L14.3</t>
  </si>
  <si>
    <t>RP11-711C17.2</t>
  </si>
  <si>
    <t>RP11-161H23.9</t>
  </si>
  <si>
    <t>RP11-968A15.8</t>
  </si>
  <si>
    <t>RP4-647C14.2</t>
  </si>
  <si>
    <t>AC068831.6</t>
  </si>
  <si>
    <t>MEG8</t>
  </si>
  <si>
    <t>RP3-414A15.11</t>
  </si>
  <si>
    <t>RP11-361H10.3</t>
  </si>
  <si>
    <t>CTD-2555K7.2</t>
  </si>
  <si>
    <t>RP11-187E13.1</t>
  </si>
  <si>
    <t>RP11-76E17.3</t>
  </si>
  <si>
    <t>LINC00640</t>
  </si>
  <si>
    <t>AC144835.1</t>
  </si>
  <si>
    <t>DIO3OS</t>
  </si>
  <si>
    <t>RP11-185P18.2</t>
  </si>
  <si>
    <t>RP11-638I2.9</t>
  </si>
  <si>
    <t>RP11-111A21.1</t>
  </si>
  <si>
    <t>CTD-2134A5.4</t>
  </si>
  <si>
    <t>LINC00645</t>
  </si>
  <si>
    <t>RP11-661P17.1</t>
  </si>
  <si>
    <t>RP11-99E15.2</t>
  </si>
  <si>
    <t>FAM181A-AS1</t>
  </si>
  <si>
    <t>RP11-7F17.7</t>
  </si>
  <si>
    <t>AL161668.5</t>
  </si>
  <si>
    <t>LINC-ROR</t>
  </si>
  <si>
    <t>LINC00930</t>
  </si>
  <si>
    <t>RP11-104E19.1</t>
  </si>
  <si>
    <t>LINC00638</t>
  </si>
  <si>
    <t>RP11-433J8.1</t>
  </si>
  <si>
    <t>SRP54-AS1</t>
  </si>
  <si>
    <t>SLC25A21-AS1</t>
  </si>
  <si>
    <t>RP11-218E20.3</t>
  </si>
  <si>
    <t>RP11-661G16.2</t>
  </si>
  <si>
    <t>RP11-66N24.3</t>
  </si>
  <si>
    <t>ITPK1-AS1</t>
  </si>
  <si>
    <t>CTD-2341M24.1</t>
  </si>
  <si>
    <t>LINC00637</t>
  </si>
  <si>
    <t>RP11-293M10.1</t>
  </si>
  <si>
    <t>RP11-862G15.1</t>
  </si>
  <si>
    <t>RP11-688G15.3</t>
  </si>
  <si>
    <t>RP11-2G1.1</t>
  </si>
  <si>
    <t>CTD-3049M7.1</t>
  </si>
  <si>
    <t>CTD-2509G16.5</t>
  </si>
  <si>
    <t>RP11-624J12.1</t>
  </si>
  <si>
    <t>CTD-3051D23.1</t>
  </si>
  <si>
    <t>RP11-408B11.2</t>
  </si>
  <si>
    <t>RP11-7F17.3</t>
  </si>
  <si>
    <t>CTD-2566J3.1</t>
  </si>
  <si>
    <t>RP11-286O18.1</t>
  </si>
  <si>
    <t>RP11-982M15.5</t>
  </si>
  <si>
    <t>CTD-2547L24.3</t>
  </si>
  <si>
    <t>RP5-1021I20.5</t>
  </si>
  <si>
    <t>RP11-1029J19.4</t>
  </si>
  <si>
    <t>RP11-1070N10.5</t>
  </si>
  <si>
    <t>RP11-991C1.1</t>
  </si>
  <si>
    <t>RP11-317N8.5</t>
  </si>
  <si>
    <t>RP11-497E19.2</t>
  </si>
  <si>
    <t>RP11-58E21.4</t>
  </si>
  <si>
    <t>LINC01467</t>
  </si>
  <si>
    <t>RP11-368P15.3</t>
  </si>
  <si>
    <t>RP11-398E10.1</t>
  </si>
  <si>
    <t>RP11-671J11.7</t>
  </si>
  <si>
    <t>AE000662.92</t>
  </si>
  <si>
    <t>RP11-718G2.5</t>
  </si>
  <si>
    <t>RP11-614O9.1</t>
  </si>
  <si>
    <t>RP5-1021I20.1</t>
  </si>
  <si>
    <t>LINC00639</t>
  </si>
  <si>
    <t>RP11-1070N10.6</t>
  </si>
  <si>
    <t>RP11-1112J20.2</t>
  </si>
  <si>
    <t>RP11-242P2.2</t>
  </si>
  <si>
    <t>CTD-3098H1.2</t>
  </si>
  <si>
    <t>RP11-76E17.2</t>
  </si>
  <si>
    <t>RP11-671J11.4</t>
  </si>
  <si>
    <t>CTD-2240H23.2</t>
  </si>
  <si>
    <t>RP11-133K1.6</t>
  </si>
  <si>
    <t>RP11-209K10.2</t>
  </si>
  <si>
    <t>RP11-64K12.8</t>
  </si>
  <si>
    <t>CTD-3076O17.2</t>
  </si>
  <si>
    <t>CTD-2050N2.1</t>
  </si>
  <si>
    <t>RP11-809H16.5</t>
  </si>
  <si>
    <t>RP11-643M14.1</t>
  </si>
  <si>
    <t>AC011648.1</t>
  </si>
  <si>
    <t>CTD-2339L15.3</t>
  </si>
  <si>
    <t>RP11-60L3.1</t>
  </si>
  <si>
    <t>RP11-432J9.6</t>
  </si>
  <si>
    <t>RP11-122D10.1</t>
  </si>
  <si>
    <t>RP11-3D4.2</t>
  </si>
  <si>
    <t>RP11-617F23.1</t>
  </si>
  <si>
    <t>RP11-355N15.1</t>
  </si>
  <si>
    <t>RP11-293M10.6</t>
  </si>
  <si>
    <t>INAFM2</t>
  </si>
  <si>
    <t>RP11-20G13.1</t>
  </si>
  <si>
    <t>RP11-15E18.1</t>
  </si>
  <si>
    <t>RP11-519G16.3</t>
  </si>
  <si>
    <t>RP11-90E5.1</t>
  </si>
  <si>
    <t>RP11-307C19.1</t>
  </si>
  <si>
    <t>CTD-2054N24.2</t>
  </si>
  <si>
    <t>RP11-424I19.1</t>
  </si>
  <si>
    <t>RP11-815J21.4</t>
  </si>
  <si>
    <t>RP11-1069G10.1</t>
  </si>
  <si>
    <t>CTD-2308G16.1</t>
  </si>
  <si>
    <t>RP11-403B2.6</t>
  </si>
  <si>
    <t>RP11-30K9.4</t>
  </si>
  <si>
    <t>RP11-315L6.1</t>
  </si>
  <si>
    <t>RP11-158M2.5</t>
  </si>
  <si>
    <t>LINC01314</t>
  </si>
  <si>
    <t>RP11-307C19.2</t>
  </si>
  <si>
    <t>RP11-168G16.2</t>
  </si>
  <si>
    <t>CTC-378H22.2</t>
  </si>
  <si>
    <t>RP11-89K21.1</t>
  </si>
  <si>
    <t>RP11-16E12.1</t>
  </si>
  <si>
    <t>MGC15885</t>
  </si>
  <si>
    <t>RP11-321G12.1</t>
  </si>
  <si>
    <t>RP11-50C13.2</t>
  </si>
  <si>
    <t>RP11-154J22.1</t>
  </si>
  <si>
    <t>RP11-210M15.2</t>
  </si>
  <si>
    <t>RP11-543G18.1</t>
  </si>
  <si>
    <t>RP11-111A22.1</t>
  </si>
  <si>
    <t>RP11-526I2.1</t>
  </si>
  <si>
    <t>RP11-522B15.4</t>
  </si>
  <si>
    <t>RP11-408J6.1</t>
  </si>
  <si>
    <t>RP11-66B24.4</t>
  </si>
  <si>
    <t>RP11-521C20.2</t>
  </si>
  <si>
    <t>RP11-552E10.1</t>
  </si>
  <si>
    <t>AC074212.5</t>
  </si>
  <si>
    <t>RP11-499F3.1</t>
  </si>
  <si>
    <t>RP11-654A16.1</t>
  </si>
  <si>
    <t>AC100830.3</t>
  </si>
  <si>
    <t>ST20-AS1</t>
  </si>
  <si>
    <t>RP11-680F8.4</t>
  </si>
  <si>
    <t>CTD-2314G24.2</t>
  </si>
  <si>
    <t>RP11-307C19.3</t>
  </si>
  <si>
    <t>RP11-69G7.1</t>
  </si>
  <si>
    <t>IQCH-AS1</t>
  </si>
  <si>
    <t>LINC00593</t>
  </si>
  <si>
    <t>CTD-3094K11.1</t>
  </si>
  <si>
    <t>RP11-762H8.3</t>
  </si>
  <si>
    <t>CTD-2184D3.7</t>
  </si>
  <si>
    <t>RP11-356M20.3</t>
  </si>
  <si>
    <t>RP11-475A13.1</t>
  </si>
  <si>
    <t>RP11-138H8.6</t>
  </si>
  <si>
    <t>RP11-275I4.2</t>
  </si>
  <si>
    <t>CASC7</t>
  </si>
  <si>
    <t>RP11-20G13.2</t>
  </si>
  <si>
    <t>RP11-158M2.4</t>
  </si>
  <si>
    <t>RP11-299G20.3</t>
  </si>
  <si>
    <t>RP5-991G20.1</t>
  </si>
  <si>
    <t>RP11-16E12.2</t>
  </si>
  <si>
    <t>RP11-231E4.2</t>
  </si>
  <si>
    <t>RP11-304L19.12</t>
  </si>
  <si>
    <t>CTD-2270L9.2</t>
  </si>
  <si>
    <t>RP11-1006G14.2</t>
  </si>
  <si>
    <t>RP11-114H24.6</t>
  </si>
  <si>
    <t>RP11-554A11.9</t>
  </si>
  <si>
    <t>RP11-426C22.4</t>
  </si>
  <si>
    <t>RP11-169E6.4</t>
  </si>
  <si>
    <t>VENTXP1</t>
  </si>
  <si>
    <t>RP11-211G23.1</t>
  </si>
  <si>
    <t>RP11-143E21.6</t>
  </si>
  <si>
    <t>RP11-830F9.5</t>
  </si>
  <si>
    <t>CTD-2382E5.4</t>
  </si>
  <si>
    <t>RP11-1100L3.8</t>
  </si>
  <si>
    <t>CTA-204B4.2</t>
  </si>
  <si>
    <t>RP11-715J22.2</t>
  </si>
  <si>
    <t>RP11-2E11.5</t>
  </si>
  <si>
    <t>AC022819.3</t>
  </si>
  <si>
    <t>CTA-363E6.2</t>
  </si>
  <si>
    <t>RP11-218M11.1</t>
  </si>
  <si>
    <t>CDRT7</t>
  </si>
  <si>
    <t>RP11-4O1.2</t>
  </si>
  <si>
    <t>IL21R-AS1</t>
  </si>
  <si>
    <t>LINC00261</t>
  </si>
  <si>
    <t>RP11-553L6.5</t>
  </si>
  <si>
    <t>RP11-382A20.4</t>
  </si>
  <si>
    <t>CTD-2555A7.1</t>
  </si>
  <si>
    <t>RP11-753D20.4</t>
  </si>
  <si>
    <t>AC027601.1</t>
  </si>
  <si>
    <t>RP11-469M7.1</t>
  </si>
  <si>
    <t>LINC00657</t>
  </si>
  <si>
    <t>RP11-454K7.3</t>
  </si>
  <si>
    <t>RP11-231E19.1</t>
  </si>
  <si>
    <t>CTA-445C9.15</t>
  </si>
  <si>
    <t>CTD-2587M23.1</t>
  </si>
  <si>
    <t>RP11-182J23.1</t>
  </si>
  <si>
    <t>RP11-418I22.2</t>
  </si>
  <si>
    <t>CTD-2313J23.1</t>
  </si>
  <si>
    <t>RP11-488I20.9</t>
  </si>
  <si>
    <t>RP11-66N11.8</t>
  </si>
  <si>
    <t>LINC00564</t>
  </si>
  <si>
    <t>RP11-529K1.4</t>
  </si>
  <si>
    <t>CTD-2574D22.4</t>
  </si>
  <si>
    <t>RP5-1142A6.9</t>
  </si>
  <si>
    <t>AGBL1-AS1</t>
  </si>
  <si>
    <t>RP11-212I21.2</t>
  </si>
  <si>
    <t>RP11-19N8.4</t>
  </si>
  <si>
    <t>RP11-394B2.6</t>
  </si>
  <si>
    <t>RP11-521O16.2</t>
  </si>
  <si>
    <t>RP4-536B24.3</t>
  </si>
  <si>
    <t>RP5-902P8.12</t>
  </si>
  <si>
    <t>RP11-481J2.2</t>
  </si>
  <si>
    <t>RP11-441F2.2</t>
  </si>
  <si>
    <t>RP11-303E16.3</t>
  </si>
  <si>
    <t>RP11-809F4.3</t>
  </si>
  <si>
    <t>RP11-483P21.2</t>
  </si>
  <si>
    <t>JHDM1D-AS1</t>
  </si>
  <si>
    <t>SSSCA1-AS1</t>
  </si>
  <si>
    <t>RP11-274H24.1</t>
  </si>
  <si>
    <t>RP11-401P9.5</t>
  </si>
  <si>
    <t>AP000997.2</t>
  </si>
  <si>
    <t>AP001063.1</t>
  </si>
  <si>
    <t>AC004125.3</t>
  </si>
  <si>
    <t>RP11-44F21.5</t>
  </si>
  <si>
    <t>RP11-452L6.5</t>
  </si>
  <si>
    <t>RP11-817O13.8</t>
  </si>
  <si>
    <t>RP11-77H9.2</t>
  </si>
  <si>
    <t>SLX1B-SULT1A4</t>
  </si>
  <si>
    <t>RP11-600F24.7</t>
  </si>
  <si>
    <t>RP11-24M17.4</t>
  </si>
  <si>
    <t>CTD-2535I10.1</t>
  </si>
  <si>
    <t>RP11-715J22.6</t>
  </si>
  <si>
    <t>RP11-973H7.1</t>
  </si>
  <si>
    <t>RP11-203B7.2</t>
  </si>
  <si>
    <t>RP11-586K12.10</t>
  </si>
  <si>
    <t>LA16c-306A4.2</t>
  </si>
  <si>
    <t>RP11-395B7.7</t>
  </si>
  <si>
    <t>RP11-386M24.6</t>
  </si>
  <si>
    <t>RP11-643C9.1</t>
  </si>
  <si>
    <t>RP11-533E19.5</t>
  </si>
  <si>
    <t>CTD-2313J17.5</t>
  </si>
  <si>
    <t>RP11-450H6.3</t>
  </si>
  <si>
    <t>RP11-1129I3.1</t>
  </si>
  <si>
    <t>LA16c-313D11.9</t>
  </si>
  <si>
    <t>AC012065.7</t>
  </si>
  <si>
    <t>RP11-594N15.3</t>
  </si>
  <si>
    <t>RP11-800A3.4</t>
  </si>
  <si>
    <t>RP11-384K6.6</t>
  </si>
  <si>
    <t>RP11-403B2.7</t>
  </si>
  <si>
    <t>RP11-438B23.2</t>
  </si>
  <si>
    <t>RP5-963E22.5</t>
  </si>
  <si>
    <t>CTD-2542L18.1</t>
  </si>
  <si>
    <t>RP3-406A7.7</t>
  </si>
  <si>
    <t>RP13-735L24.1</t>
  </si>
  <si>
    <t>RP5-912I13.1</t>
  </si>
  <si>
    <t>RP11-626G11.4</t>
  </si>
  <si>
    <t>LINC01544</t>
  </si>
  <si>
    <t>CASC14</t>
  </si>
  <si>
    <t>RP11-834C11.11</t>
  </si>
  <si>
    <t>RP11-85A1.3</t>
  </si>
  <si>
    <t>RP11-1081M5.2</t>
  </si>
  <si>
    <t>RP11-161M6.3</t>
  </si>
  <si>
    <t>RP11-410C4.5</t>
  </si>
  <si>
    <t>RP11-271M24.2</t>
  </si>
  <si>
    <t>RP11-426C22.5</t>
  </si>
  <si>
    <t>FAM157C</t>
  </si>
  <si>
    <t>LA16c-381G6.1</t>
  </si>
  <si>
    <t>GLG1</t>
  </si>
  <si>
    <t>RP13-379O24.2</t>
  </si>
  <si>
    <t>RP11-63M22.1</t>
  </si>
  <si>
    <t>ERVK13-1</t>
  </si>
  <si>
    <t>CTB-113P19.4</t>
  </si>
  <si>
    <t>RP11-930P14.2</t>
  </si>
  <si>
    <t>CTA-363E6.6</t>
  </si>
  <si>
    <t>RP5-1142A6.7</t>
  </si>
  <si>
    <t>RP11-775C24.3</t>
  </si>
  <si>
    <t>SNAI3-AS1</t>
  </si>
  <si>
    <t>RP11-521O16.1</t>
  </si>
  <si>
    <t>RP11-1299A16.3</t>
  </si>
  <si>
    <t>RP11-250B2.5</t>
  </si>
  <si>
    <t>RP11-133K1.7</t>
  </si>
  <si>
    <t>RP11-46C24.6</t>
  </si>
  <si>
    <t>AC004158.3</t>
  </si>
  <si>
    <t>RP11-447M4.1</t>
  </si>
  <si>
    <t>RP11-278A23.2</t>
  </si>
  <si>
    <t>RP11-1006G14.1</t>
  </si>
  <si>
    <t>RP11-439E19.9</t>
  </si>
  <si>
    <t>RP11-747H7.3</t>
  </si>
  <si>
    <t>AF067845.1</t>
  </si>
  <si>
    <t>AC005307.1</t>
  </si>
  <si>
    <t>LINC01227</t>
  </si>
  <si>
    <t>RP11-2F9.4</t>
  </si>
  <si>
    <t>RP11-366L5.1</t>
  </si>
  <si>
    <t>RP11-609N14.1</t>
  </si>
  <si>
    <t>RP11-120K18.2</t>
  </si>
  <si>
    <t>RP11-677O4.2</t>
  </si>
  <si>
    <t>RP11-445O3.3</t>
  </si>
  <si>
    <t>RP11-226L15.5</t>
  </si>
  <si>
    <t>RP11-352G18.2</t>
  </si>
  <si>
    <t>RP11-982M15.8</t>
  </si>
  <si>
    <t>RP5-882C2.2</t>
  </si>
  <si>
    <t>LINC00890</t>
  </si>
  <si>
    <t>PKI55</t>
  </si>
  <si>
    <t>RP11-161M6.2</t>
  </si>
  <si>
    <t>RP11-319G9.3</t>
  </si>
  <si>
    <t>RP11-1437A8.4</t>
  </si>
  <si>
    <t>RP11-531A24.3</t>
  </si>
  <si>
    <t>RP11-60H5.1</t>
  </si>
  <si>
    <t>CTC-205M6.5</t>
  </si>
  <si>
    <t>RP11-437L7.1</t>
  </si>
  <si>
    <t>FBXL19-AS1</t>
  </si>
  <si>
    <t>RP11-264B17.2</t>
  </si>
  <si>
    <t>CTD-2144E22.8</t>
  </si>
  <si>
    <t>RP11-22H5.2</t>
  </si>
  <si>
    <t>RP11-394I13.1</t>
  </si>
  <si>
    <t>RP11-680G24.5</t>
  </si>
  <si>
    <t>RP11-483I13.5</t>
  </si>
  <si>
    <t>AC009120.5</t>
  </si>
  <si>
    <t>ADPGK-AS1</t>
  </si>
  <si>
    <t>RP11-57H14.4</t>
  </si>
  <si>
    <t>RP11-731J8.2</t>
  </si>
  <si>
    <t>RP1-228H13.5</t>
  </si>
  <si>
    <t>AC137934.1</t>
  </si>
  <si>
    <t>RP11-327F22.1</t>
  </si>
  <si>
    <t>RP11-483P21.6</t>
  </si>
  <si>
    <t>LINC00622</t>
  </si>
  <si>
    <t>RP11-384P7.7</t>
  </si>
  <si>
    <t>RP11-552M11.8</t>
  </si>
  <si>
    <t>LA16c-425C2.1</t>
  </si>
  <si>
    <t>RP11-504A18.1</t>
  </si>
  <si>
    <t>RP1-58B11.1</t>
  </si>
  <si>
    <t>RP11-333I13.1</t>
  </si>
  <si>
    <t>RP11-285A1.1</t>
  </si>
  <si>
    <t>RP11-165H23.1</t>
  </si>
  <si>
    <t>RP1-140C12.2</t>
  </si>
  <si>
    <t>RP11-1437A8.5</t>
  </si>
  <si>
    <t>RP11-744K17.1</t>
  </si>
  <si>
    <t>RP11-151E14.1</t>
  </si>
  <si>
    <t>RP11-417E7.2</t>
  </si>
  <si>
    <t>WFDC21P</t>
  </si>
  <si>
    <t>AP006547.3</t>
  </si>
  <si>
    <t>RP11-274H2.5</t>
  </si>
  <si>
    <t>RP11-195M16.3</t>
  </si>
  <si>
    <t>RP11-1000B6.3</t>
  </si>
  <si>
    <t>RP11-264B17.3</t>
  </si>
  <si>
    <t>RP11-7K24.3</t>
  </si>
  <si>
    <t>RP11-61A14.3</t>
  </si>
  <si>
    <t>RP11-690I21.2</t>
  </si>
  <si>
    <t>RP11-819C21.1</t>
  </si>
  <si>
    <t>RP11-298D21.3</t>
  </si>
  <si>
    <t>RP11-734K21.5</t>
  </si>
  <si>
    <t>RP11-333O1.1</t>
  </si>
  <si>
    <t>RP11-104N10.1</t>
  </si>
  <si>
    <t>RP11-496D24.2</t>
  </si>
  <si>
    <t>FLJ26245</t>
  </si>
  <si>
    <t>RP11-361D14.2</t>
  </si>
  <si>
    <t>RP11-37C7.3</t>
  </si>
  <si>
    <t>RP11-215E13.1</t>
  </si>
  <si>
    <t>CTD-2015G9.2</t>
  </si>
  <si>
    <t>RP11-2L4.1</t>
  </si>
  <si>
    <t>RP11-805I24.1</t>
  </si>
  <si>
    <t>RP11-532F12.5</t>
  </si>
  <si>
    <t>RP11-196O2.1</t>
  </si>
  <si>
    <t>RP11-704C2.1</t>
  </si>
  <si>
    <t>RP11-195F19.30</t>
  </si>
  <si>
    <t>RP11-960L18.1</t>
  </si>
  <si>
    <t>CTD-2006K23.1</t>
  </si>
  <si>
    <t>RP11-830F9.7</t>
  </si>
  <si>
    <t>RP11-523L20.2</t>
  </si>
  <si>
    <t>RP11-510J16.5</t>
  </si>
  <si>
    <t>RP11-883G14.1</t>
  </si>
  <si>
    <t>RP11-517C16.4</t>
  </si>
  <si>
    <t>RP11-545A16.1</t>
  </si>
  <si>
    <t>RP3-388M5.9</t>
  </si>
  <si>
    <t>RP11-673E11.2</t>
  </si>
  <si>
    <t>RP11-389C8.2</t>
  </si>
  <si>
    <t>DKFZp434L192</t>
  </si>
  <si>
    <t>RP11-517C16.2</t>
  </si>
  <si>
    <t>RP11-299H22.6</t>
  </si>
  <si>
    <t>RP11-653J6.1</t>
  </si>
  <si>
    <t>LINC01355</t>
  </si>
  <si>
    <t>RP11-863P13.3</t>
  </si>
  <si>
    <t>RP11-318A15.2</t>
  </si>
  <si>
    <t>CTD-3185P2.1</t>
  </si>
  <si>
    <t>RP11-461L18.1</t>
  </si>
  <si>
    <t>CTD-2012K14.2</t>
  </si>
  <si>
    <t>LA16c-329F2.1</t>
  </si>
  <si>
    <t>AC011525.2</t>
  </si>
  <si>
    <t>RP11-378I6.1</t>
  </si>
  <si>
    <t>AC009120.4</t>
  </si>
  <si>
    <t>RP6-24A23.7</t>
  </si>
  <si>
    <t>RP11-268G13.1</t>
  </si>
  <si>
    <t>RP11-455F5.5</t>
  </si>
  <si>
    <t>AC144833.1</t>
  </si>
  <si>
    <t>RP11-16P6.1</t>
  </si>
  <si>
    <t>RP11-360A18.2</t>
  </si>
  <si>
    <t>CTD-2083E4.7</t>
  </si>
  <si>
    <t>RP11-22C11.2</t>
  </si>
  <si>
    <t>DKFZP434H168</t>
  </si>
  <si>
    <t>LINC00559</t>
  </si>
  <si>
    <t>RP11-981G7.1</t>
  </si>
  <si>
    <t>CTA-254O6.1</t>
  </si>
  <si>
    <t>RP11-23E10.2</t>
  </si>
  <si>
    <t>RP11-61F12.1</t>
  </si>
  <si>
    <t>RP11-429B14.4</t>
  </si>
  <si>
    <t>AC135048.13</t>
  </si>
  <si>
    <t>RP11-448G15.3</t>
  </si>
  <si>
    <t>RP11-82O18.2</t>
  </si>
  <si>
    <t>RP11-244O19.1</t>
  </si>
  <si>
    <t>CTA-305I2.1</t>
  </si>
  <si>
    <t>RP11-319G9.5</t>
  </si>
  <si>
    <t>CTD-2555A7.3</t>
  </si>
  <si>
    <t>RP11-744I24.2</t>
  </si>
  <si>
    <t>RP11-21L23.2</t>
  </si>
  <si>
    <t>CTB-31N19.3</t>
  </si>
  <si>
    <t>CTD-2636A23.2</t>
  </si>
  <si>
    <t>RP11-414J4.2</t>
  </si>
  <si>
    <t>AP000265.1</t>
  </si>
  <si>
    <t>FLJ42627</t>
  </si>
  <si>
    <t>RP11-189E14.4</t>
  </si>
  <si>
    <t>RP11-554A11.4</t>
  </si>
  <si>
    <t>RP11-405F3.5</t>
  </si>
  <si>
    <t>RP11-352D13.6</t>
  </si>
  <si>
    <t>CTD-3064M3.3</t>
  </si>
  <si>
    <t>LA16c-313D11.12</t>
  </si>
  <si>
    <t>RP5-1042I8.7</t>
  </si>
  <si>
    <t>TTC39A-AS1</t>
  </si>
  <si>
    <t>RP11-50D9.3</t>
  </si>
  <si>
    <t>RP11-1C8.5</t>
  </si>
  <si>
    <t>RP5-1119A7.17</t>
  </si>
  <si>
    <t>LINC00838</t>
  </si>
  <si>
    <t>RP11-401P9.4</t>
  </si>
  <si>
    <t>RP13-467H17.1</t>
  </si>
  <si>
    <t>RP11-719K4.6</t>
  </si>
  <si>
    <t>AP001505.9</t>
  </si>
  <si>
    <t>SSTR5-AS1</t>
  </si>
  <si>
    <t>RP4-668J24.2</t>
  </si>
  <si>
    <t>AC002551.1</t>
  </si>
  <si>
    <t>CTC-523E23.1</t>
  </si>
  <si>
    <t>RP11-102M11.2</t>
  </si>
  <si>
    <t>RP11-650L12.2</t>
  </si>
  <si>
    <t>RP11-442N1.2</t>
  </si>
  <si>
    <t>CTC-459F4.1</t>
  </si>
  <si>
    <t>RP11-529K1.2</t>
  </si>
  <si>
    <t>RP4-555D20.2</t>
  </si>
  <si>
    <t>RP11-709D24.5</t>
  </si>
  <si>
    <t>LOXL1-AS1</t>
  </si>
  <si>
    <t>RP11-434E6.2</t>
  </si>
  <si>
    <t>RP11-502H18.2</t>
  </si>
  <si>
    <t>RP11-351A20.1</t>
  </si>
  <si>
    <t>CTD-2311M21.3</t>
  </si>
  <si>
    <t>LINC00662</t>
  </si>
  <si>
    <t>RP11-333E1.1</t>
  </si>
  <si>
    <t>AC144831.1</t>
  </si>
  <si>
    <t>CTD-2561B21.5</t>
  </si>
  <si>
    <t>RP11-388M20.9</t>
  </si>
  <si>
    <t>RP11-893F2.14</t>
  </si>
  <si>
    <t>RP11-473M20.7</t>
  </si>
  <si>
    <t>RP11-1260E13.4</t>
  </si>
  <si>
    <t>DKFZP434A062</t>
  </si>
  <si>
    <t>LINC00514</t>
  </si>
  <si>
    <t>RP1-302G2.5</t>
  </si>
  <si>
    <t>CTD-3195I5.5</t>
  </si>
  <si>
    <t>RP11-124N19.3</t>
  </si>
  <si>
    <t>RP11-676J12.4</t>
  </si>
  <si>
    <t>RP11-160E2.11</t>
  </si>
  <si>
    <t>RP11-55L4.1</t>
  </si>
  <si>
    <t>RP5-1107A17.3</t>
  </si>
  <si>
    <t>CTC-457L16.2</t>
  </si>
  <si>
    <t>RP11-1197K16.2</t>
  </si>
  <si>
    <t>LA16c-380H5.2</t>
  </si>
  <si>
    <t>CTB-193M12.3</t>
  </si>
  <si>
    <t>RP11-498C9.3</t>
  </si>
  <si>
    <t>RP11-490O6.2</t>
  </si>
  <si>
    <t>CTD-2545H1.2</t>
  </si>
  <si>
    <t>RP11-95P2.1</t>
  </si>
  <si>
    <t>LA16c-321D4.2</t>
  </si>
  <si>
    <t>RP11-334C17.5</t>
  </si>
  <si>
    <t>RP11-353N14.5</t>
  </si>
  <si>
    <t>AJ003147.9</t>
  </si>
  <si>
    <t>RP11-311F12.1</t>
  </si>
  <si>
    <t>RP11-295D4.1</t>
  </si>
  <si>
    <t>CTD-2135D7.2</t>
  </si>
  <si>
    <t>RP11-196G11.4</t>
  </si>
  <si>
    <t>RP11-1055B8.4</t>
  </si>
  <si>
    <t>RP11-104H15.7</t>
  </si>
  <si>
    <t>RP11-669E14.4</t>
  </si>
  <si>
    <t>RP11-462G12.2</t>
  </si>
  <si>
    <t>RP5-1029F21.2</t>
  </si>
  <si>
    <t>RP11-1260E13.1</t>
  </si>
  <si>
    <t>RP11-141J13.3</t>
  </si>
  <si>
    <t>RP11-189E14.5</t>
  </si>
  <si>
    <t>RP11-85B7.2</t>
  </si>
  <si>
    <t>RP11-294J22.6</t>
  </si>
  <si>
    <t>CTD-3088G3.6</t>
  </si>
  <si>
    <t>CTD-2047H16.4</t>
  </si>
  <si>
    <t>ZNF213-AS1</t>
  </si>
  <si>
    <t>AC004878.8</t>
  </si>
  <si>
    <t>RP11-567O16.1</t>
  </si>
  <si>
    <t>RP5-1107A17.4</t>
  </si>
  <si>
    <t>CTC-479C5.10</t>
  </si>
  <si>
    <t>RP11-810M2.2</t>
  </si>
  <si>
    <t>RP11-893F2.15</t>
  </si>
  <si>
    <t>ZNF205-AS1</t>
  </si>
  <si>
    <t>RP11-473I1.9</t>
  </si>
  <si>
    <t>RP11-65J21.4</t>
  </si>
  <si>
    <t>RP11-1055B8.8</t>
  </si>
  <si>
    <t>CTC-524C5.2</t>
  </si>
  <si>
    <t>RP11-96D1.10</t>
  </si>
  <si>
    <t>CH17-351M24.1</t>
  </si>
  <si>
    <t>RP5-1029F21.4</t>
  </si>
  <si>
    <t>CTC-508F8.1</t>
  </si>
  <si>
    <t>AF001548.5</t>
  </si>
  <si>
    <t>TMEM220-AS1</t>
  </si>
  <si>
    <t>CTD-2541J13.2</t>
  </si>
  <si>
    <t>LINC00675</t>
  </si>
  <si>
    <t>CTC-264K15.6</t>
  </si>
  <si>
    <t>RP11-118E18.4</t>
  </si>
  <si>
    <t>RP11-403I13.7</t>
  </si>
  <si>
    <t>RP11-321A17.5</t>
  </si>
  <si>
    <t>RP11-805F19.2</t>
  </si>
  <si>
    <t>RP3-416J7.4</t>
  </si>
  <si>
    <t>RP11-321A17.4</t>
  </si>
  <si>
    <t>RP11-169F17.1</t>
  </si>
  <si>
    <t>RP11-105N13.4</t>
  </si>
  <si>
    <t>RP11-389J22.1</t>
  </si>
  <si>
    <t>DLGAP1-AS3</t>
  </si>
  <si>
    <t>RP11-498C9.15</t>
  </si>
  <si>
    <t>LINC00667</t>
  </si>
  <si>
    <t>LINC00908</t>
  </si>
  <si>
    <t>RP11-326K13.4</t>
  </si>
  <si>
    <t>RP11-649A18.12</t>
  </si>
  <si>
    <t>RP11-218M11.3</t>
  </si>
  <si>
    <t>LINC00672</t>
  </si>
  <si>
    <t>RP11-192H23.7</t>
  </si>
  <si>
    <t>RP1-253P7.1</t>
  </si>
  <si>
    <t>RP1-37N7.1</t>
  </si>
  <si>
    <t>RP11-171G2.1</t>
  </si>
  <si>
    <t>RP11-94L15.2</t>
  </si>
  <si>
    <t>RP11-283C24.1</t>
  </si>
  <si>
    <t>RP11-110H1.8</t>
  </si>
  <si>
    <t>RP11-605F20.1</t>
  </si>
  <si>
    <t>CTC-525D6.1</t>
  </si>
  <si>
    <t>RP13-516M14.2</t>
  </si>
  <si>
    <t>RP11-360L9.8</t>
  </si>
  <si>
    <t>RP11-678G15.1</t>
  </si>
  <si>
    <t>PRKCA-AS1</t>
  </si>
  <si>
    <t>RP11-421N8.2</t>
  </si>
  <si>
    <t>RP11-674P19.2</t>
  </si>
  <si>
    <t>CH17-360D5.1</t>
  </si>
  <si>
    <t>RP11-260A9.6</t>
  </si>
  <si>
    <t>CTC-304I17.2</t>
  </si>
  <si>
    <t>RP13-20L14.4</t>
  </si>
  <si>
    <t>RP11-856M7.2</t>
  </si>
  <si>
    <t>RP11-16C1.2</t>
  </si>
  <si>
    <t>RP11-6N17.4</t>
  </si>
  <si>
    <t>AC100830.5</t>
  </si>
  <si>
    <t>RP11-214C8.2</t>
  </si>
  <si>
    <t>RP11-1109M24.5</t>
  </si>
  <si>
    <t>RP11-449L23.2</t>
  </si>
  <si>
    <t>RP11-453A12.1</t>
  </si>
  <si>
    <t>RP11-728E14.3</t>
  </si>
  <si>
    <t>RP11-781P6.1</t>
  </si>
  <si>
    <t>RP11-835E18.5</t>
  </si>
  <si>
    <t>C1QTNF1-AS1</t>
  </si>
  <si>
    <t>RP11-147L13.2</t>
  </si>
  <si>
    <t>BZRAP1-AS1</t>
  </si>
  <si>
    <t>RP11-775G23.1</t>
  </si>
  <si>
    <t>RP11-663N22.1</t>
  </si>
  <si>
    <t>RP11-21J18.1</t>
  </si>
  <si>
    <t>RP11-135L13.4</t>
  </si>
  <si>
    <t>RP11-16C1.1</t>
  </si>
  <si>
    <t>RP11-17M24.1</t>
  </si>
  <si>
    <t>RP5-1110E20.1</t>
  </si>
  <si>
    <t>PCAT18</t>
  </si>
  <si>
    <t>RP13-20L14.6</t>
  </si>
  <si>
    <t>DTX2P1-UPK3BP1-PMS2P11</t>
  </si>
  <si>
    <t>RP11-1090M7.1</t>
  </si>
  <si>
    <t>RP11-524F11.1</t>
  </si>
  <si>
    <t>RP11-1376P16.2</t>
  </si>
  <si>
    <t>MAFG-AS1</t>
  </si>
  <si>
    <t>RP11-156L14.1</t>
  </si>
  <si>
    <t>RP11-849F2.5</t>
  </si>
  <si>
    <t>RP11-799B12.4</t>
  </si>
  <si>
    <t>RP11-403A21.1</t>
  </si>
  <si>
    <t>RP11-449L23.3</t>
  </si>
  <si>
    <t>CYP4F35P</t>
  </si>
  <si>
    <t>RP11-387H17.6</t>
  </si>
  <si>
    <t>LINC01029</t>
  </si>
  <si>
    <t>CTD-2532D12.5</t>
  </si>
  <si>
    <t>LINC00668</t>
  </si>
  <si>
    <t>LINC01387</t>
  </si>
  <si>
    <t>RP11-269G24.6</t>
  </si>
  <si>
    <t>RP11-703M24.5</t>
  </si>
  <si>
    <t>RP5-1028K7.2</t>
  </si>
  <si>
    <t>RP11-100K18.1</t>
  </si>
  <si>
    <t>RP11-433M22.1</t>
  </si>
  <si>
    <t>NARF-IT1</t>
  </si>
  <si>
    <t>RP11-41O4.1</t>
  </si>
  <si>
    <t>RP11-715C4.1</t>
  </si>
  <si>
    <t>RP11-627G18.1</t>
  </si>
  <si>
    <t>RP11-214O1.3</t>
  </si>
  <si>
    <t>RP11-138P22.1</t>
  </si>
  <si>
    <t>RP11-881L2.1</t>
  </si>
  <si>
    <t>LINC01443</t>
  </si>
  <si>
    <t>RP11-1007I13.4</t>
  </si>
  <si>
    <t>RP1-56K13.5</t>
  </si>
  <si>
    <t>RP11-466A19.3</t>
  </si>
  <si>
    <t>RP11-20B24.4</t>
  </si>
  <si>
    <t>RP11-927P21.2</t>
  </si>
  <si>
    <t>RP11-258F1.1</t>
  </si>
  <si>
    <t>MGC12916</t>
  </si>
  <si>
    <t>RP11-855A2.3</t>
  </si>
  <si>
    <t>RP11-321M21.1</t>
  </si>
  <si>
    <t>RP11-61L19.1</t>
  </si>
  <si>
    <t>RP11-6N17.2</t>
  </si>
  <si>
    <t>RP11-862L9.3</t>
  </si>
  <si>
    <t>RP11-19P22.8</t>
  </si>
  <si>
    <t>RP1-41C23.1</t>
  </si>
  <si>
    <t>RP11-744K17.2</t>
  </si>
  <si>
    <t>LINC00663</t>
  </si>
  <si>
    <t>ZNF793-AS1</t>
  </si>
  <si>
    <t>RP11-15A1.7</t>
  </si>
  <si>
    <t>RP11-693J15.4</t>
  </si>
  <si>
    <t>RP11-154H12.2</t>
  </si>
  <si>
    <t>RP11-701H16.4</t>
  </si>
  <si>
    <t>AC006126.3</t>
  </si>
  <si>
    <t>RP11-116O18.1</t>
  </si>
  <si>
    <t>CTD-3162L10.3</t>
  </si>
  <si>
    <t>CTD-2329C7.2</t>
  </si>
  <si>
    <t>RP11-749H17.1</t>
  </si>
  <si>
    <t>RP11-108P20.1</t>
  </si>
  <si>
    <t>CTD-2171N6.1</t>
  </si>
  <si>
    <t>RP11-75C10.9</t>
  </si>
  <si>
    <t>RP11-92C4.3</t>
  </si>
  <si>
    <t>CTD-2562J15.4</t>
  </si>
  <si>
    <t>AC002398.13</t>
  </si>
  <si>
    <t>RP11-128P17.2</t>
  </si>
  <si>
    <t>CTB-30L5.1</t>
  </si>
  <si>
    <t>RP11-760L24.1</t>
  </si>
  <si>
    <t>CTD-2246P4.1</t>
  </si>
  <si>
    <t>RP11-64C12.8</t>
  </si>
  <si>
    <t>RP11-434D2.3</t>
  </si>
  <si>
    <t>ASB16-AS1</t>
  </si>
  <si>
    <t>CTC-360P9.5</t>
  </si>
  <si>
    <t>ZNF561-AS1</t>
  </si>
  <si>
    <t>AC004490.1</t>
  </si>
  <si>
    <t>CTD-3113P16.5</t>
  </si>
  <si>
    <t>CTB-31O20.8</t>
  </si>
  <si>
    <t>CTC-548K16.1</t>
  </si>
  <si>
    <t>CTC-550B14.6</t>
  </si>
  <si>
    <t>CTD-2528L19.6</t>
  </si>
  <si>
    <t>RP11-397A16.3</t>
  </si>
  <si>
    <t>RP1-193H18.2</t>
  </si>
  <si>
    <t>RP11-798G7.6</t>
  </si>
  <si>
    <t>RP11-861E21.2</t>
  </si>
  <si>
    <t>RP11-797E24.3</t>
  </si>
  <si>
    <t>RP11-685A21.1</t>
  </si>
  <si>
    <t>CTD-2132N18.2</t>
  </si>
  <si>
    <t>WDR7-OT1</t>
  </si>
  <si>
    <t>RP11-376M2.2</t>
  </si>
  <si>
    <t>CTB-184G21.3</t>
  </si>
  <si>
    <t>RP11-794M8.1</t>
  </si>
  <si>
    <t>RP11-64C12.6</t>
  </si>
  <si>
    <t>CTB-50L17.5</t>
  </si>
  <si>
    <t>RP11-1151B14.4</t>
  </si>
  <si>
    <t>PARD6G-AS1</t>
  </si>
  <si>
    <t>CTD-2342J14.6</t>
  </si>
  <si>
    <t>MAP3K14-AS1</t>
  </si>
  <si>
    <t>RP11-397A16.1</t>
  </si>
  <si>
    <t>RP11-567M16.1</t>
  </si>
  <si>
    <t>AC004637.1</t>
  </si>
  <si>
    <t>CTD-2630F21.1</t>
  </si>
  <si>
    <t>KC6</t>
  </si>
  <si>
    <t>AC005780.1</t>
  </si>
  <si>
    <t>LINC00906</t>
  </si>
  <si>
    <t>RP11-552F3.10</t>
  </si>
  <si>
    <t>CTD-2162K18.3</t>
  </si>
  <si>
    <t>LINC00669</t>
  </si>
  <si>
    <t>CTC-260E6.6</t>
  </si>
  <si>
    <t>CTD-2240E14.4</t>
  </si>
  <si>
    <t>MIR3591</t>
  </si>
  <si>
    <t>DNAH17-AS1</t>
  </si>
  <si>
    <t>AC002398.11</t>
  </si>
  <si>
    <t>CTC-501O10.1</t>
  </si>
  <si>
    <t>AC010641.1</t>
  </si>
  <si>
    <t>ZNF582-AS1</t>
  </si>
  <si>
    <t>RP11-866E20.3</t>
  </si>
  <si>
    <t>AC011525.4</t>
  </si>
  <si>
    <t>RP11-13K12.5</t>
  </si>
  <si>
    <t>ZNF571-AS1</t>
  </si>
  <si>
    <t>AC005789.11</t>
  </si>
  <si>
    <t>CIRBP-AS1</t>
  </si>
  <si>
    <t>CTC-296K1.3</t>
  </si>
  <si>
    <t>CTD-3252C9.4</t>
  </si>
  <si>
    <t>RP11-373L24.1</t>
  </si>
  <si>
    <t>MIR497HG</t>
  </si>
  <si>
    <t>AC005264.2</t>
  </si>
  <si>
    <t>CTD-2085J24.3</t>
  </si>
  <si>
    <t>RP11-87G24.3</t>
  </si>
  <si>
    <t>CTC-459F4.3</t>
  </si>
  <si>
    <t>RP11-322E11.5</t>
  </si>
  <si>
    <t>LINC00907</t>
  </si>
  <si>
    <t>CTC-250I14.6</t>
  </si>
  <si>
    <t>LINC01028</t>
  </si>
  <si>
    <t>AC138430.4</t>
  </si>
  <si>
    <t>CTD-2554C21.2</t>
  </si>
  <si>
    <t>RP11-258B16.1</t>
  </si>
  <si>
    <t>CTC-499B15.7</t>
  </si>
  <si>
    <t>CTD-2553C6.1</t>
  </si>
  <si>
    <t>LINC01482</t>
  </si>
  <si>
    <t>AC004156.3</t>
  </si>
  <si>
    <t>LDLRAD4-AS1</t>
  </si>
  <si>
    <t>AC024592.9</t>
  </si>
  <si>
    <t>RP11-686D22.5</t>
  </si>
  <si>
    <t>LINC01539</t>
  </si>
  <si>
    <t>HP09025</t>
  </si>
  <si>
    <t>CTD-2189E23.1</t>
  </si>
  <si>
    <t>CTC-265F19.1</t>
  </si>
  <si>
    <t>RUNDC3A-AS1</t>
  </si>
  <si>
    <t>CTD-2130O13.1</t>
  </si>
  <si>
    <t>CTC-523E23.4</t>
  </si>
  <si>
    <t>CTB-50L17.9</t>
  </si>
  <si>
    <t>AC004221.2</t>
  </si>
  <si>
    <t>LINC01533</t>
  </si>
  <si>
    <t>RP11-799D4.3</t>
  </si>
  <si>
    <t>RP11-171I2.1</t>
  </si>
  <si>
    <t>RP11-316M20.1</t>
  </si>
  <si>
    <t>AC018755.17</t>
  </si>
  <si>
    <t>CTB-133G6.2</t>
  </si>
  <si>
    <t>MZF1-AS1</t>
  </si>
  <si>
    <t>CTD-2291D10.4</t>
  </si>
  <si>
    <t>CTD-2126E3.4</t>
  </si>
  <si>
    <t>AC018766.4</t>
  </si>
  <si>
    <t>CTD-2525I3.2</t>
  </si>
  <si>
    <t>CTB-176F20.3</t>
  </si>
  <si>
    <t>AC007292.6</t>
  </si>
  <si>
    <t>CTB-189B5.3</t>
  </si>
  <si>
    <t>AC018766.6</t>
  </si>
  <si>
    <t>CTD-2619J13.9</t>
  </si>
  <si>
    <t>CTD-3032J10.2</t>
  </si>
  <si>
    <t>NAPA-AS1</t>
  </si>
  <si>
    <t>RP5-1057I20.4</t>
  </si>
  <si>
    <t>AC022154.7</t>
  </si>
  <si>
    <t>CTB-60B18.12</t>
  </si>
  <si>
    <t>CTD-2561J22.5</t>
  </si>
  <si>
    <t>RP11-556I13.2</t>
  </si>
  <si>
    <t>AC137932.4</t>
  </si>
  <si>
    <t>CTC-246B18.8</t>
  </si>
  <si>
    <t>AC003005.2</t>
  </si>
  <si>
    <t>CTD-2619J13.13</t>
  </si>
  <si>
    <t>RP4-806M20.3</t>
  </si>
  <si>
    <t>FENDRR</t>
  </si>
  <si>
    <t>CTD-2626G11.2</t>
  </si>
  <si>
    <t>CTB-59C6.3</t>
  </si>
  <si>
    <t>RP11-295P9.8</t>
  </si>
  <si>
    <t>RP11-678G14.3</t>
  </si>
  <si>
    <t>CTD-2332E11.2</t>
  </si>
  <si>
    <t>RP11-158H5.7</t>
  </si>
  <si>
    <t>RP1-283E3.8</t>
  </si>
  <si>
    <t>RAET1E-AS1</t>
  </si>
  <si>
    <t>RP11-316O14.1</t>
  </si>
  <si>
    <t>AC068499.10</t>
  </si>
  <si>
    <t>CTD-2622I13.3</t>
  </si>
  <si>
    <t>CTD-2553L13.4</t>
  </si>
  <si>
    <t>AC010524.2</t>
  </si>
  <si>
    <t>SCGB1B2P</t>
  </si>
  <si>
    <t>CTD-2245F17.2</t>
  </si>
  <si>
    <t>RP11-138H11.1</t>
  </si>
  <si>
    <t>AD000684.2</t>
  </si>
  <si>
    <t>AC005253.4</t>
  </si>
  <si>
    <t>MAN1B1-AS1</t>
  </si>
  <si>
    <t>CTC-523E23.6</t>
  </si>
  <si>
    <t>CTC-360G5.6</t>
  </si>
  <si>
    <t>CTD-3187F8.14</t>
  </si>
  <si>
    <t>CTC-523E23.5</t>
  </si>
  <si>
    <t>CTD-2126E3.3</t>
  </si>
  <si>
    <t>AC004447.2</t>
  </si>
  <si>
    <t>AC092301.3</t>
  </si>
  <si>
    <t>RP3-431P23.5</t>
  </si>
  <si>
    <t>AC005387.2</t>
  </si>
  <si>
    <t>LINC00528</t>
  </si>
  <si>
    <t>CTD-2231E14.8</t>
  </si>
  <si>
    <t>AC007292.3</t>
  </si>
  <si>
    <t>PTOV1-AS2</t>
  </si>
  <si>
    <t>RP11-120K24.4</t>
  </si>
  <si>
    <t>RP11-120K24.5</t>
  </si>
  <si>
    <t>CTD-3222D19.12</t>
  </si>
  <si>
    <t>LINC01224</t>
  </si>
  <si>
    <t>RP4-639J15.3</t>
  </si>
  <si>
    <t>CTD-2619J13.19</t>
  </si>
  <si>
    <t>CTD-3032J10.3</t>
  </si>
  <si>
    <t>CTB-147C22.8</t>
  </si>
  <si>
    <t>RP11-370I10.12</t>
  </si>
  <si>
    <t>RP3-461P17.10</t>
  </si>
  <si>
    <t>RP11-629B11.5</t>
  </si>
  <si>
    <t>L34079.4</t>
  </si>
  <si>
    <t>AC005523.2</t>
  </si>
  <si>
    <t>RPARP-AS1</t>
  </si>
  <si>
    <t>CTD-2521M24.9</t>
  </si>
  <si>
    <t>CTB-102L5.7</t>
  </si>
  <si>
    <t>AC008982.2</t>
  </si>
  <si>
    <t>RP11-345P4.7</t>
  </si>
  <si>
    <t>KCNQ1OT1</t>
  </si>
  <si>
    <t>RP11-158I3.3</t>
  </si>
  <si>
    <t>ZNF528-AS1</t>
  </si>
  <si>
    <t>CTD-3032J10.4</t>
  </si>
  <si>
    <t>RP11-266J6.2</t>
  </si>
  <si>
    <t>RP5-1139B12.2</t>
  </si>
  <si>
    <t>AP000654.4</t>
  </si>
  <si>
    <t>RP6-99M1.3</t>
  </si>
  <si>
    <t>RP11-442H21.2</t>
  </si>
  <si>
    <t>RP5-1069C8.3</t>
  </si>
  <si>
    <t>RP11-770J1.7</t>
  </si>
  <si>
    <t>RP6-91H8.5</t>
  </si>
  <si>
    <t>MKNK1-AS1</t>
  </si>
  <si>
    <t>RP11-73M18.8</t>
  </si>
  <si>
    <t>RP5-940J5.9</t>
  </si>
  <si>
    <t>RP11-498E2.7</t>
  </si>
  <si>
    <t>RP11-1020A11.2</t>
  </si>
  <si>
    <t>RP3-430N8.11</t>
  </si>
  <si>
    <t>RP11-276H19.2</t>
  </si>
  <si>
    <t>RP11-214K3.21</t>
  </si>
  <si>
    <t>RP11-93H12.4</t>
  </si>
  <si>
    <t>LL0XNC01-7P3.1</t>
  </si>
  <si>
    <t>CTC-203F4.2</t>
  </si>
  <si>
    <t>RP11-338N10.2</t>
  </si>
  <si>
    <t>RP11-214K3.22</t>
  </si>
  <si>
    <t>RP11-297D21.4</t>
  </si>
  <si>
    <t>MIR222HG</t>
  </si>
  <si>
    <t>RP11-351I21.11</t>
  </si>
  <si>
    <t>RP5-935K16.1</t>
  </si>
  <si>
    <t>RP11-78O7.2</t>
  </si>
  <si>
    <t>RP11-498E2.8</t>
  </si>
  <si>
    <t>RP5-1139B12.4</t>
  </si>
  <si>
    <t>RP11-415J8.7</t>
  </si>
  <si>
    <t>RP11-118F19.1</t>
  </si>
  <si>
    <t>PRKXP1</t>
  </si>
  <si>
    <t>RP5-894A10.6</t>
  </si>
  <si>
    <t>RP11-264E20.2</t>
  </si>
  <si>
    <t>RP11-803D5.4</t>
  </si>
  <si>
    <t>RP11-259K5.2</t>
  </si>
  <si>
    <t>RP11-65L3.2</t>
  </si>
  <si>
    <t>SMC2-AS1</t>
  </si>
  <si>
    <t>RP11-734K2.4</t>
  </si>
  <si>
    <t>RP11-35P15.1</t>
  </si>
  <si>
    <t>RP11-92C4.6</t>
  </si>
  <si>
    <t>RP11-785G17.1</t>
  </si>
  <si>
    <t>RP11-154H23.3</t>
  </si>
  <si>
    <t>PKD1P6</t>
  </si>
  <si>
    <t>RP5-1092A3.4</t>
  </si>
  <si>
    <t>TSIX</t>
  </si>
  <si>
    <t>RP1-142L7.9</t>
  </si>
  <si>
    <t>AJ271736.10</t>
  </si>
  <si>
    <t>LINC00221</t>
  </si>
  <si>
    <t>RP11-706J10.2</t>
  </si>
  <si>
    <t>RP11-379K22.3</t>
  </si>
  <si>
    <t>RP11-288H12.4</t>
  </si>
  <si>
    <t>RP11-326C3.15</t>
  </si>
  <si>
    <t>AC015849.16</t>
  </si>
  <si>
    <t>CTD-2527I21.14</t>
  </si>
  <si>
    <t>NAMA</t>
  </si>
  <si>
    <t>CTD-2012J19.3</t>
  </si>
  <si>
    <t>RP11-379H18.1</t>
  </si>
  <si>
    <t>RP4-769N13.6</t>
  </si>
  <si>
    <t>LINC01109</t>
  </si>
  <si>
    <t>RP11-138A9.1</t>
  </si>
  <si>
    <t>RP11-435O5.6</t>
  </si>
  <si>
    <t>RP11-274B21.9</t>
  </si>
  <si>
    <t>AC002128.5</t>
  </si>
  <si>
    <t>RP3-483K16.4</t>
  </si>
  <si>
    <t>RP11-435O5.7</t>
  </si>
  <si>
    <t>RP11-382D12.2</t>
  </si>
  <si>
    <t>RP11-259K5.1</t>
  </si>
  <si>
    <t>RP11-337C18.9</t>
  </si>
  <si>
    <t>CTD-2541M15.3</t>
  </si>
  <si>
    <t>RP11-386M24.9</t>
  </si>
  <si>
    <t>CTC-251D13.1</t>
  </si>
  <si>
    <t>RP1-79C4.4</t>
  </si>
  <si>
    <t>CTD-2235C13.3</t>
  </si>
  <si>
    <t>BMS1P4</t>
  </si>
  <si>
    <t>AC009014.3</t>
  </si>
  <si>
    <t>CTD-2310F14.1</t>
  </si>
  <si>
    <t>RP11-565F19.2</t>
  </si>
  <si>
    <t>LINC01215</t>
  </si>
  <si>
    <t>RP11-430N14.4</t>
  </si>
  <si>
    <t>AGAP11</t>
  </si>
  <si>
    <t>RP11-560J1.2</t>
  </si>
  <si>
    <t>RP11-482H16.1</t>
  </si>
  <si>
    <t>RP11-532F6.5</t>
  </si>
  <si>
    <t>CTD-2541M15.4</t>
  </si>
  <si>
    <t>RP11-443B20.1</t>
  </si>
  <si>
    <t>RP11-354K4.2</t>
  </si>
  <si>
    <t>CTD-3064M3.7</t>
  </si>
  <si>
    <t>RP11-383J24.6</t>
  </si>
  <si>
    <t>RP11-428J1.4</t>
  </si>
  <si>
    <t>RP11-285J16.1</t>
  </si>
  <si>
    <t>RP11-97O12.6</t>
  </si>
  <si>
    <t>RP11-393I2.4</t>
  </si>
  <si>
    <t>RP11-215G15.5</t>
  </si>
  <si>
    <t>CTC-366B18.4</t>
  </si>
  <si>
    <t>RP4-734G22.3</t>
  </si>
  <si>
    <t>LA16c-380H5.5</t>
  </si>
  <si>
    <t>RP11-350N15.5</t>
  </si>
  <si>
    <t>CTC-365E16.1</t>
  </si>
  <si>
    <t>RP11-428J1.5</t>
  </si>
  <si>
    <t>FGF14-AS2</t>
  </si>
  <si>
    <t>CTD-2035E11.5</t>
  </si>
  <si>
    <t>CASC15</t>
  </si>
  <si>
    <t>U47924.30</t>
  </si>
  <si>
    <t>RP11-277B15.3</t>
  </si>
  <si>
    <t>RP11-347P5.1</t>
  </si>
  <si>
    <t>XXbac-BPG181B23.7</t>
  </si>
  <si>
    <t>CTD-2325A15.5</t>
  </si>
  <si>
    <t>RP11-305P22.9</t>
  </si>
  <si>
    <t>RP11-767C1.2</t>
  </si>
  <si>
    <t>RP11-791G15.2</t>
  </si>
  <si>
    <t>KB-1517D11.4</t>
  </si>
  <si>
    <t>RP11-65L19.4</t>
  </si>
  <si>
    <t>AC002044.4</t>
  </si>
  <si>
    <t>RP1-30M3.5</t>
  </si>
  <si>
    <t>RP5-1112D6.8</t>
  </si>
  <si>
    <t>RP11-389C8.3</t>
  </si>
  <si>
    <t>RP3-329A5.8</t>
  </si>
  <si>
    <t>CTC-490G23.4</t>
  </si>
  <si>
    <t>RP11-403I13.8</t>
  </si>
  <si>
    <t>RP3-465N24.6</t>
  </si>
  <si>
    <t>RP4-758J18.13</t>
  </si>
  <si>
    <t>CTD-2342N23.3</t>
  </si>
  <si>
    <t>RP11-689C9.1</t>
  </si>
  <si>
    <t>RP11-532F6.3</t>
  </si>
  <si>
    <t>RP11-95G17.2</t>
  </si>
  <si>
    <t>RP1-191J18.66</t>
  </si>
  <si>
    <t>RP5-1024N4.4</t>
  </si>
  <si>
    <t>XXbac-BPG299F13.17</t>
  </si>
  <si>
    <t>RP11-981G7.6</t>
  </si>
  <si>
    <t>RP11-351J23.2</t>
  </si>
  <si>
    <t>RP11-324L17.1</t>
  </si>
  <si>
    <t>RP11-480C16.1</t>
  </si>
  <si>
    <t>RP11-485G4.2</t>
  </si>
  <si>
    <t>CTB-113D17.1</t>
  </si>
  <si>
    <t>RP5-1039K5.17</t>
  </si>
  <si>
    <t>ZSWIM8-AS1</t>
  </si>
  <si>
    <t>AC007308.7</t>
  </si>
  <si>
    <t>RP11-251G23.5</t>
  </si>
  <si>
    <t>MAGI1-IT1</t>
  </si>
  <si>
    <t>RP11-468N14.13</t>
  </si>
  <si>
    <t>RP11-344N10.5</t>
  </si>
  <si>
    <t>RP11-359E3.4</t>
  </si>
  <si>
    <t>RP11-504P24.8</t>
  </si>
  <si>
    <t>RP4-548D19.3</t>
  </si>
  <si>
    <t>FAM223A</t>
  </si>
  <si>
    <t>RP11-399K21.14</t>
  </si>
  <si>
    <t>RP11-44N22.3</t>
  </si>
  <si>
    <t>RP11-142A22.4</t>
  </si>
  <si>
    <t>ADIRF-AS1</t>
  </si>
  <si>
    <t>AL133245.2</t>
  </si>
  <si>
    <t>LINC01279</t>
  </si>
  <si>
    <t>JMJD1C-AS1</t>
  </si>
  <si>
    <t>KB-226F1.2</t>
  </si>
  <si>
    <t>RP11-674N23.4</t>
  </si>
  <si>
    <t>RP11-286H15.1</t>
  </si>
  <si>
    <t>RP5-1103G7.10</t>
  </si>
  <si>
    <t>RP11-104H15.10</t>
  </si>
  <si>
    <t>RP11-309L24.4</t>
  </si>
  <si>
    <t>RP11-392E22.11</t>
  </si>
  <si>
    <t>RP11-440D17.3</t>
  </si>
  <si>
    <t>RP11-705C15.5</t>
  </si>
  <si>
    <t>CTB-152G17.6</t>
  </si>
  <si>
    <t>RP11-392E22.10</t>
  </si>
  <si>
    <t>RP11-329B9.4</t>
  </si>
  <si>
    <t>CTA-390C10.10</t>
  </si>
  <si>
    <t>RP11-508N22.12</t>
  </si>
  <si>
    <t>RP13-616I3.1</t>
  </si>
  <si>
    <t>RP11-809C18.4</t>
  </si>
  <si>
    <t>RP11-332H14.2</t>
  </si>
  <si>
    <t>KB-1572G7.2</t>
  </si>
  <si>
    <t>RP11-336K24.12</t>
  </si>
  <si>
    <t>RP11-352G9.1</t>
  </si>
  <si>
    <t>LINC00938</t>
  </si>
  <si>
    <t>RP11-422P24.10</t>
  </si>
  <si>
    <t>RP11-67L2.2</t>
  </si>
  <si>
    <t>RP11-392E22.12</t>
  </si>
  <si>
    <t>RP4-569D19.8</t>
  </si>
  <si>
    <t>RP11-385F5.5</t>
  </si>
  <si>
    <t>RP11-216L13.19</t>
  </si>
  <si>
    <t>RP3-402G11.28</t>
  </si>
  <si>
    <t>GS1-293C5.1</t>
  </si>
  <si>
    <t>RP11-820I16.4</t>
  </si>
  <si>
    <t>RP11-458F8.4</t>
  </si>
  <si>
    <t>RP11-525A16.4</t>
  </si>
  <si>
    <t>CITF22-92A6.1</t>
  </si>
  <si>
    <t>RP11-449P15.2</t>
  </si>
  <si>
    <t>RP3-402G11.25</t>
  </si>
  <si>
    <t>CTD-3148I10.15</t>
  </si>
  <si>
    <t>CITF22-1A6.3</t>
  </si>
  <si>
    <t>AC006946.16</t>
  </si>
  <si>
    <t>LLNLR-246C6.1</t>
  </si>
  <si>
    <t>FAM25BP</t>
  </si>
  <si>
    <t>RP11-83A24.2</t>
  </si>
  <si>
    <t>RP1-100J12.1</t>
  </si>
  <si>
    <t>RP11-338K13.1</t>
  </si>
  <si>
    <t>RP11-212P7.2</t>
  </si>
  <si>
    <t>AP000254.8</t>
  </si>
  <si>
    <t>CTA-384D8.34</t>
  </si>
  <si>
    <t>RP11-474G23.2</t>
  </si>
  <si>
    <t>CTA-268H5.14</t>
  </si>
  <si>
    <t>AP000350.5</t>
  </si>
  <si>
    <t>RP11-314B1.2</t>
  </si>
  <si>
    <t>DGCR11</t>
  </si>
  <si>
    <t>RP11-425A6.5</t>
  </si>
  <si>
    <t>RBAKDN</t>
  </si>
  <si>
    <t>RP11-621L6.3</t>
  </si>
  <si>
    <t>RP11-141M3.6</t>
  </si>
  <si>
    <t>RP11-448A19.1</t>
  </si>
  <si>
    <t>XXbac-BPG300A18.13</t>
  </si>
  <si>
    <t>PAXIP1-AS1</t>
  </si>
  <si>
    <t>RP11-804H8.6</t>
  </si>
  <si>
    <t>RP11-210G22.1</t>
  </si>
  <si>
    <t>RP11-285G1.14</t>
  </si>
  <si>
    <t>RP11-383I23.2</t>
  </si>
  <si>
    <t>RP11-305L7.7</t>
  </si>
  <si>
    <t>RP3-412A9.16</t>
  </si>
  <si>
    <t>RP11-480C22.1</t>
  </si>
  <si>
    <t>RP4-751H13.7</t>
  </si>
  <si>
    <t>CTA-223H9.9</t>
  </si>
  <si>
    <t>RP4-539M6.22</t>
  </si>
  <si>
    <t>RP5-1165K10.2</t>
  </si>
  <si>
    <t>RP11-686O6.2</t>
  </si>
  <si>
    <t>RP13-1039J1.4</t>
  </si>
  <si>
    <t>RP4-671G15.2</t>
  </si>
  <si>
    <t>RP4-621B10.8</t>
  </si>
  <si>
    <t>AP000230.1</t>
  </si>
  <si>
    <t>RP11-244H18.3</t>
  </si>
  <si>
    <t>RP11-14C10.5</t>
  </si>
  <si>
    <t>RP11-59C5.3</t>
  </si>
  <si>
    <t>RP11-1136G4.2</t>
  </si>
  <si>
    <t>RP5-908M14.9</t>
  </si>
  <si>
    <t>CTD-2378E12.1</t>
  </si>
  <si>
    <t>RP11-758H9.2</t>
  </si>
  <si>
    <t>CTC-510F12.7</t>
  </si>
  <si>
    <t>RP3-333B15.5</t>
  </si>
  <si>
    <t>RP11-635O16.2</t>
  </si>
  <si>
    <t>RP11-115H13.1</t>
  </si>
  <si>
    <t>RP11-973D8.5</t>
  </si>
  <si>
    <t>LINC01138</t>
  </si>
  <si>
    <t>RP11-823E8.3</t>
  </si>
  <si>
    <t>RP11-278C7.3</t>
  </si>
  <si>
    <t>RP11-474C8.8</t>
  </si>
  <si>
    <t>RP11-14C10.3</t>
  </si>
  <si>
    <t>RP11-324E6.10</t>
  </si>
  <si>
    <t>RP11-566K19.6</t>
  </si>
  <si>
    <t>RP11-34F20.7</t>
  </si>
  <si>
    <t>RP11-44M6.7</t>
  </si>
  <si>
    <t>RP11-93G5.1</t>
  </si>
  <si>
    <t>RP11-104O19.4</t>
  </si>
  <si>
    <t>RP13-714J12.1</t>
  </si>
  <si>
    <t>RP5-994D16.11</t>
  </si>
  <si>
    <t>RP11-212I21.5</t>
  </si>
  <si>
    <t>MIR223</t>
  </si>
  <si>
    <t>RP11-240G22.5</t>
  </si>
  <si>
    <t>RP11-104N10.2</t>
  </si>
  <si>
    <t>RP11-2C24.7</t>
  </si>
  <si>
    <t>RP11-618L22.1</t>
  </si>
  <si>
    <t>RP11-687F6.5</t>
  </si>
  <si>
    <t>RP11-407N8.5</t>
  </si>
  <si>
    <t>LINC01297</t>
  </si>
  <si>
    <t>RP11-97N19.3</t>
  </si>
  <si>
    <t>RP11-65I12.1</t>
  </si>
  <si>
    <t>RP1-197B17.4</t>
  </si>
  <si>
    <t>CTD-2547G23.4</t>
  </si>
  <si>
    <t>UG0898H09</t>
  </si>
  <si>
    <t>RP11-817I4.1</t>
  </si>
  <si>
    <t>CTB-58E17.2</t>
  </si>
  <si>
    <t>RP11-61O11.1</t>
  </si>
  <si>
    <t>RP11-442O1.3</t>
  </si>
  <si>
    <t>LA16c-329F2.2</t>
  </si>
  <si>
    <t>RP11-627K11.6</t>
  </si>
  <si>
    <t>RP11-427J23.1</t>
  </si>
  <si>
    <t>RP4-737E23.7</t>
  </si>
  <si>
    <t>RP11-471B22.3</t>
  </si>
  <si>
    <t>AC008984.2</t>
  </si>
  <si>
    <t>RP11-216P16.8</t>
  </si>
  <si>
    <t>RP4-564F22.6</t>
  </si>
  <si>
    <t>RP11-292F9.1</t>
  </si>
  <si>
    <t>RP11-83N9.6</t>
  </si>
  <si>
    <t>RP11-266K4.14</t>
  </si>
  <si>
    <t>RP11-615I2.6</t>
  </si>
  <si>
    <t>RP11-214K3.24</t>
  </si>
  <si>
    <t>CTB-186H2.3</t>
  </si>
  <si>
    <t>RP5-908M14.10</t>
  </si>
  <si>
    <t>RP11-4L24.3</t>
  </si>
  <si>
    <t>RP11-266L9.8</t>
  </si>
  <si>
    <t>CTD-3154N5.2</t>
  </si>
  <si>
    <t>CH17-302M23.1</t>
  </si>
  <si>
    <t>RP4-681N20.5</t>
  </si>
  <si>
    <t>AC011330.13</t>
  </si>
  <si>
    <t>FLJ16779</t>
  </si>
  <si>
    <t>RP11-144A16.6</t>
  </si>
  <si>
    <t>RP11-96O20.5</t>
  </si>
  <si>
    <t>RP11-349H17.2</t>
  </si>
  <si>
    <t>RP11-543P15.3</t>
  </si>
  <si>
    <t>RP13-379L11.4</t>
  </si>
  <si>
    <t>RP11-394O4.6</t>
  </si>
  <si>
    <t>RP11-90L1.8</t>
  </si>
  <si>
    <t>RP11-567P19.1</t>
  </si>
  <si>
    <t>RP11-386M24.10</t>
  </si>
  <si>
    <t>RP11-358L22.3</t>
  </si>
  <si>
    <t>RP11-137H15.4</t>
  </si>
  <si>
    <t>CTD-2012K14.8</t>
  </si>
  <si>
    <t>FUT8-AS1</t>
  </si>
  <si>
    <t>RP11-143E21.3</t>
  </si>
  <si>
    <t>RP11-50I19.2</t>
  </si>
  <si>
    <t>RP5-881P19.7</t>
  </si>
  <si>
    <t>CH17-80A12.1</t>
  </si>
  <si>
    <t>RP11-182J1.3</t>
  </si>
  <si>
    <t>RP11-106D4.2</t>
  </si>
  <si>
    <t>RP11-395E19.2</t>
  </si>
  <si>
    <t>RP11-186B7.7</t>
  </si>
  <si>
    <t>FLJ36000</t>
  </si>
  <si>
    <t>RP11-266K4.13</t>
  </si>
  <si>
    <t>AC004076.5</t>
  </si>
  <si>
    <t>BX255923.3</t>
  </si>
  <si>
    <t>LINC00540</t>
  </si>
  <si>
    <t>CTC-543D15.7</t>
  </si>
  <si>
    <t>CTD-2537I9.18</t>
  </si>
  <si>
    <t>CH17-353B19.1</t>
  </si>
  <si>
    <t>RP5-858L17.1</t>
  </si>
  <si>
    <t>RP11-142E9.1</t>
  </si>
  <si>
    <t>RP11-461A8.5</t>
  </si>
  <si>
    <t>CTD-2515H24.2</t>
  </si>
  <si>
    <t>RP11-290H9.5</t>
  </si>
  <si>
    <t>CTD-2270P14.5</t>
  </si>
  <si>
    <t>RP1-228P16.8</t>
  </si>
  <si>
    <t>CH17-360D5.2</t>
  </si>
  <si>
    <t>RP11-244H18.1</t>
  </si>
  <si>
    <t>RP11-467L13.7</t>
  </si>
  <si>
    <t>RP11-116D17.5</t>
  </si>
  <si>
    <t>CTD-3128G10.7</t>
  </si>
  <si>
    <t>CTC-526N19.1</t>
  </si>
  <si>
    <t>XXbac-B33L19.6</t>
  </si>
  <si>
    <t>RP11-476H16.1</t>
  </si>
  <si>
    <t>RP3-453C12.15</t>
  </si>
  <si>
    <t>RP11-108H9.1</t>
  </si>
  <si>
    <t>RP11-102G14.1</t>
  </si>
  <si>
    <t>RP11-622C24.2</t>
  </si>
  <si>
    <t>RP11-88E10.4</t>
  </si>
  <si>
    <t>CTD-2024F21.1</t>
  </si>
  <si>
    <t>CTB-58E17.5</t>
  </si>
  <si>
    <t>RP11-74E22.8</t>
  </si>
  <si>
    <t>SPANXA2-OT1</t>
  </si>
  <si>
    <t>RP11-355N15.3</t>
  </si>
  <si>
    <t>RP11-297C4.7</t>
  </si>
  <si>
    <t>RP11-445F12.1</t>
  </si>
  <si>
    <t>RP5-827E24.1</t>
  </si>
  <si>
    <t>RP4-794I6.4</t>
  </si>
  <si>
    <t>RP11-699C17.1</t>
  </si>
  <si>
    <t>RP11-850A17.1</t>
  </si>
  <si>
    <t>RP11-395E19.6</t>
  </si>
  <si>
    <t>RP11-462D18.4</t>
  </si>
  <si>
    <t>RP11-101E5.6</t>
  </si>
  <si>
    <t>CH17-408M7.1</t>
  </si>
  <si>
    <t>CEBPB-AS1</t>
  </si>
  <si>
    <t>RP11-93B14.9</t>
  </si>
  <si>
    <t>CTD-2095E4.5</t>
  </si>
  <si>
    <t>RP11-378A12.1</t>
  </si>
  <si>
    <t>LLNLF-187D8.1</t>
  </si>
  <si>
    <t>RP11-545P7.9</t>
  </si>
  <si>
    <t>CTD-3116E22.8</t>
  </si>
  <si>
    <t>RP11-597M12.2</t>
  </si>
  <si>
    <t>RP11-697E22.1</t>
  </si>
  <si>
    <t>RP11-459O16.9</t>
  </si>
  <si>
    <t>RP11-60L3.6</t>
  </si>
  <si>
    <t>PGM5P2</t>
  </si>
  <si>
    <t>RP11-244G12.1</t>
  </si>
  <si>
    <t>RP11-129M16.4</t>
  </si>
  <si>
    <t>RP5-851M4.1</t>
  </si>
  <si>
    <t>CTB-58E17.1</t>
  </si>
  <si>
    <t>AC139100.4</t>
  </si>
  <si>
    <t>RP11-379H8.1</t>
  </si>
  <si>
    <t>RP11-120K19.4</t>
  </si>
  <si>
    <t>RP5-984P4.6</t>
  </si>
  <si>
    <t>XXbac-B33L19.12</t>
  </si>
  <si>
    <t>RP11-379L18.3</t>
  </si>
  <si>
    <t>RP11-6O2.2</t>
  </si>
  <si>
    <t>RP11-454E5.4</t>
  </si>
  <si>
    <t>TSC22D1-AS1</t>
  </si>
  <si>
    <t>RP11-442O1.4</t>
  </si>
  <si>
    <t>RP11-172H24.4</t>
  </si>
  <si>
    <t>RP11-102K13.5</t>
  </si>
  <si>
    <t>RP11-4B16.4</t>
  </si>
  <si>
    <t>RP11-158I9.8</t>
  </si>
  <si>
    <t>RP11-709D24.8</t>
  </si>
  <si>
    <t>RP11-923I11.8</t>
  </si>
  <si>
    <t>RP11-507K2.6</t>
  </si>
  <si>
    <t>RP11-467L19.16</t>
  </si>
  <si>
    <t>CTC-268N12.2</t>
  </si>
  <si>
    <t>RP11-282A11.3</t>
  </si>
  <si>
    <t>LA16c-352F7.1</t>
  </si>
  <si>
    <t>AC000403.4</t>
  </si>
  <si>
    <t>LINC00674</t>
  </si>
  <si>
    <t>RP11-325L12.7</t>
  </si>
  <si>
    <t>BACE1-AS</t>
  </si>
  <si>
    <t>LINC00624</t>
  </si>
  <si>
    <t>RP11-806N19.2</t>
  </si>
  <si>
    <t>RP11-571O6.2</t>
  </si>
  <si>
    <t>RP11-45M22.2</t>
  </si>
  <si>
    <t>CITF22-49E9.3</t>
  </si>
  <si>
    <t>RP11-293K20.3</t>
  </si>
  <si>
    <t>RP11-191F9.3</t>
  </si>
  <si>
    <t>CH507-145C22.3</t>
  </si>
  <si>
    <t>LL22NC03-27C5.1</t>
  </si>
  <si>
    <t>RP11-229O3.1</t>
  </si>
  <si>
    <t>AC020951.1</t>
  </si>
  <si>
    <t>CH507-145C22.1</t>
  </si>
  <si>
    <t>RP11-523J2.1</t>
  </si>
  <si>
    <t>BANCR</t>
  </si>
  <si>
    <t>RP11-405M12.2</t>
  </si>
  <si>
    <t>CTD-2196E14.8</t>
  </si>
  <si>
    <t>RP11-15A1.4</t>
  </si>
  <si>
    <t>CTD-2267D19.1</t>
  </si>
  <si>
    <t>RP3-412A9.17</t>
  </si>
  <si>
    <t>AC005753.1</t>
  </si>
  <si>
    <t>RP11-481F24.3</t>
  </si>
  <si>
    <t>RP11-474N8.8</t>
  </si>
  <si>
    <t>CTD-2006M22.2</t>
  </si>
  <si>
    <t>RP11-173D3.4</t>
  </si>
  <si>
    <t>RP11-139H14.5</t>
  </si>
  <si>
    <t>LA16c-390H2.1</t>
  </si>
  <si>
    <t>RP11-46H11.11</t>
  </si>
  <si>
    <t>RP13-415G19.2</t>
  </si>
  <si>
    <t>CH507-210P18.4</t>
  </si>
  <si>
    <t>RP11-39H3.2</t>
  </si>
  <si>
    <t>RP11-662I13.3</t>
  </si>
  <si>
    <t>RP1-41C23.2</t>
  </si>
  <si>
    <t>RP5-1031D4.3</t>
  </si>
  <si>
    <t>LA16c-431H6.7</t>
  </si>
  <si>
    <t>AC008985.1</t>
  </si>
  <si>
    <t>LL22NC03-22D1.1</t>
  </si>
  <si>
    <t>RP5-1186P10.1</t>
  </si>
  <si>
    <t>CTA-243E7.2</t>
  </si>
  <si>
    <t>MIR6820</t>
  </si>
  <si>
    <t>RP11-314B1.1</t>
  </si>
  <si>
    <t>RP11-407G23.2</t>
  </si>
  <si>
    <t>C18orf15</t>
  </si>
  <si>
    <t>RP11-1193F23.1</t>
  </si>
  <si>
    <t>RP11-131P10.2</t>
  </si>
  <si>
    <t>RP3-414A15.12</t>
  </si>
  <si>
    <t>RP11-81K2.2</t>
  </si>
  <si>
    <t>RP1-5O6.6</t>
  </si>
  <si>
    <t>RP11-805F19.3</t>
  </si>
  <si>
    <t>CTB-22K14.1</t>
  </si>
  <si>
    <t>RP11-511H23.2</t>
  </si>
  <si>
    <t>PWAR1</t>
  </si>
  <si>
    <t>RP11-264J4.10</t>
  </si>
  <si>
    <t>RP11-83B20.3</t>
  </si>
  <si>
    <t>RP13-580B18.4</t>
  </si>
  <si>
    <t>SND1-IT1</t>
  </si>
  <si>
    <t>CTA-228A9.4</t>
  </si>
  <si>
    <t>RP1-167O22.1</t>
  </si>
  <si>
    <t>RP11-1H8.5</t>
  </si>
  <si>
    <t>CH507-24F1.1</t>
  </si>
  <si>
    <t>AC092066.1</t>
  </si>
  <si>
    <t>RP11-138B9.1</t>
  </si>
  <si>
    <t>CTD-2118P12.2</t>
  </si>
  <si>
    <t>RP11-426C22.1</t>
  </si>
  <si>
    <t>RP11-823P9.4</t>
  </si>
  <si>
    <t>CTA-243E7.1</t>
  </si>
  <si>
    <t>RP3-425C14.5</t>
  </si>
  <si>
    <t>CTD-2562J17.6</t>
  </si>
  <si>
    <t>RP11-394B2.3</t>
  </si>
  <si>
    <t>RP11-264L1.2</t>
  </si>
  <si>
    <t>RP11-205K6.3</t>
  </si>
  <si>
    <t>AC139099.7</t>
  </si>
  <si>
    <t>RP11-547D13.1</t>
  </si>
  <si>
    <t>RP11-117L5.3</t>
  </si>
  <si>
    <t>RP11-374F3.5</t>
  </si>
  <si>
    <t>RP11-345K9.2</t>
  </si>
  <si>
    <t>MIR6818</t>
  </si>
  <si>
    <t>CTD-2144E22.9</t>
  </si>
  <si>
    <t>RP11-318G8.4</t>
  </si>
  <si>
    <t>RP11-1099M24.9</t>
  </si>
  <si>
    <t>CTA-414D7.1</t>
  </si>
  <si>
    <t>RP11-43D4.3</t>
  </si>
  <si>
    <t>RP11-131M11.3</t>
  </si>
  <si>
    <t>XX-C00717C00720L.1</t>
  </si>
  <si>
    <t>RP3-323A16.1</t>
  </si>
  <si>
    <t>CTA-929C8.9</t>
  </si>
  <si>
    <t>RP11-534P6.1</t>
  </si>
  <si>
    <t>PWAR5</t>
  </si>
  <si>
    <t>RP11-1072A3.3</t>
  </si>
  <si>
    <t>CTD-2231E14.2</t>
  </si>
  <si>
    <t>RP11-749I16.3</t>
  </si>
  <si>
    <t>RP11-159D12.8</t>
  </si>
  <si>
    <t>RP13-16H11.8</t>
  </si>
  <si>
    <t>CTA-212A2.3</t>
  </si>
  <si>
    <t>GPR1-AS</t>
  </si>
  <si>
    <t>RP11-543H23.1</t>
  </si>
  <si>
    <t>RP11-158L12.4</t>
  </si>
  <si>
    <t>RP11-9F11.3</t>
  </si>
  <si>
    <t>RP11-643G5.1</t>
  </si>
  <si>
    <t>RP11-491F9.3</t>
  </si>
  <si>
    <t>RP11-78O7.1</t>
  </si>
  <si>
    <t>RP11-536C12.1</t>
  </si>
  <si>
    <t>LA16c-380A1.2</t>
  </si>
  <si>
    <t>RP11-371I20.2</t>
  </si>
  <si>
    <t>RP11-395L14.18</t>
  </si>
  <si>
    <t>CTD-2526A2.4</t>
  </si>
  <si>
    <t>CH17-264L24.1</t>
  </si>
  <si>
    <t>RP11-226M10.3</t>
  </si>
  <si>
    <t>RP11-417L19.5</t>
  </si>
  <si>
    <t>RP11-64C12.5</t>
  </si>
  <si>
    <t>RP3-331H24.6</t>
  </si>
  <si>
    <t>RP11-683O4.1</t>
  </si>
  <si>
    <t>MIR3622A</t>
  </si>
  <si>
    <t>CH507-145C22.4</t>
  </si>
  <si>
    <t>RP11-693M3.1</t>
  </si>
  <si>
    <t>RP11-93G23.2</t>
  </si>
  <si>
    <t>RP1-309I22.2</t>
  </si>
  <si>
    <t>CTD-2373H9.3</t>
  </si>
  <si>
    <t>RP11-44F14.7</t>
  </si>
  <si>
    <t>RP11-85I17.2</t>
  </si>
  <si>
    <t>RP11-566E18.1</t>
  </si>
  <si>
    <t>RP11-147G7.3</t>
  </si>
  <si>
    <t>RP11-864N7.4</t>
  </si>
  <si>
    <t>AGPAT4-IT1</t>
  </si>
  <si>
    <t>RP11-688I9.5</t>
  </si>
  <si>
    <t>RP11-36D19.9</t>
  </si>
  <si>
    <t>RP11-360N9.3</t>
  </si>
  <si>
    <t>RP1-80N2.4</t>
  </si>
  <si>
    <t>RP11-51F16.1</t>
  </si>
  <si>
    <t>RP11-897M7.2</t>
  </si>
  <si>
    <t>RP11-236J17.7</t>
  </si>
  <si>
    <t>RP11-95G6.1</t>
  </si>
  <si>
    <t>RP11-81A1.4</t>
  </si>
  <si>
    <t>AC130469.1</t>
  </si>
  <si>
    <t>RP11-369J21.12</t>
  </si>
  <si>
    <t>CTD-2353F22.2</t>
  </si>
  <si>
    <t>GS1-204I12.3</t>
  </si>
  <si>
    <t>RP11-1102P22.1</t>
  </si>
  <si>
    <t>RP5-907C10.3</t>
  </si>
  <si>
    <t>RP11-42H13.1</t>
  </si>
  <si>
    <t>RP11-258F1.2</t>
  </si>
  <si>
    <t>RP11-4B16.1</t>
  </si>
  <si>
    <t>CTA-992D9.11</t>
  </si>
  <si>
    <t>LA16c-313D11.13</t>
  </si>
  <si>
    <t>LA16c-60D12.2</t>
  </si>
  <si>
    <t>RP3-425C14.4</t>
  </si>
  <si>
    <t>RP11-826F13.1</t>
  </si>
  <si>
    <t>KB-1125A3.12</t>
  </si>
  <si>
    <t>RP11-391L3.3</t>
  </si>
  <si>
    <t>RP13-977J11.3</t>
  </si>
  <si>
    <t>RP11-401L13.7</t>
  </si>
  <si>
    <t>RP11-392A14.8</t>
  </si>
  <si>
    <t>RP11-736K20.2</t>
  </si>
  <si>
    <t>RP11-521B24.4</t>
  </si>
  <si>
    <t>RP11-654C20.1</t>
  </si>
  <si>
    <t>RP11-30P16.1</t>
  </si>
  <si>
    <t>RP11-676B18.1</t>
  </si>
  <si>
    <t>RP11-288C18.1</t>
  </si>
  <si>
    <t>RP11-314P15.1</t>
  </si>
  <si>
    <t>CTC-487M23.6</t>
  </si>
  <si>
    <t>GS1-306C12.1</t>
  </si>
  <si>
    <t>CTD-3222D19.8</t>
  </si>
  <si>
    <t>AP001340.3</t>
  </si>
  <si>
    <t>SAMD12</t>
  </si>
  <si>
    <t>RP11-133K1.8</t>
  </si>
  <si>
    <t>AC006486.10</t>
  </si>
  <si>
    <t>CTC-444N24.7</t>
  </si>
  <si>
    <t>AL133243.4</t>
  </si>
  <si>
    <t>RP11-426D19.1</t>
  </si>
  <si>
    <t>CH17-340M24.1</t>
  </si>
  <si>
    <t>RP4-570O12.3</t>
  </si>
  <si>
    <t>RP4-815D20.1</t>
  </si>
  <si>
    <t>SC22CB-109E1.1</t>
  </si>
  <si>
    <t>AP000711.1</t>
  </si>
  <si>
    <t>RP11-417N10.4</t>
  </si>
  <si>
    <t>RP11-854K16.4</t>
  </si>
  <si>
    <t>RP4-566L20.1</t>
  </si>
  <si>
    <t>AC005514.2</t>
  </si>
  <si>
    <t>RP11-661A12.8</t>
  </si>
  <si>
    <t>RP11-348J12.5</t>
  </si>
  <si>
    <t>RP11-182N22.9</t>
  </si>
  <si>
    <t>CTD-2619J13.5</t>
  </si>
  <si>
    <t>CTD-2527I21.5</t>
  </si>
  <si>
    <t>RP11-254F19.4</t>
  </si>
  <si>
    <t>RP5-1033E15.3</t>
  </si>
  <si>
    <t>RP11-96D1.8</t>
  </si>
  <si>
    <t>RP11-989F5.4</t>
  </si>
  <si>
    <t>RP1-78B3.1</t>
  </si>
  <si>
    <t>RP11-521H3.3</t>
  </si>
  <si>
    <t>RP11-656D10.7</t>
  </si>
  <si>
    <t>RP11-717F1.1</t>
  </si>
  <si>
    <t>NS3BP</t>
  </si>
  <si>
    <t>RP11-1086I4.2</t>
  </si>
  <si>
    <t>RP11-454H19.2</t>
  </si>
  <si>
    <t>RP11-797E24.1</t>
  </si>
  <si>
    <t>MAPT-IT1</t>
  </si>
  <si>
    <t>RP13-554M15.2</t>
  </si>
  <si>
    <t>RP11-758M2.1</t>
  </si>
  <si>
    <t>RP11-561O23.9</t>
  </si>
  <si>
    <t>CTD-2335A18.2</t>
  </si>
  <si>
    <t>CTA-280A3.2</t>
  </si>
  <si>
    <t>CTD-3035K23.3</t>
  </si>
  <si>
    <t>RP11-403N16.4</t>
  </si>
  <si>
    <t>RP11-288A5.2</t>
  </si>
  <si>
    <t>RP11-640L9.1</t>
  </si>
  <si>
    <t>RP5-1014D13.2</t>
  </si>
  <si>
    <t>RP11-44F14.9</t>
  </si>
  <si>
    <t>CTB-43I4.1</t>
  </si>
  <si>
    <t>RP13-20L14.10</t>
  </si>
  <si>
    <t>CTD-3222D19.9</t>
  </si>
  <si>
    <t>CH507-210P18.5</t>
  </si>
  <si>
    <t>RP11-752G15.10</t>
  </si>
  <si>
    <t>CTC-425O23.5</t>
  </si>
  <si>
    <t>RP11-441F2.4</t>
  </si>
  <si>
    <t>RP11-278H7.5</t>
  </si>
  <si>
    <t>RP11-60A14.1</t>
  </si>
  <si>
    <t>RP11-466A19.7</t>
  </si>
  <si>
    <t>CTD-2014D20.1</t>
  </si>
  <si>
    <t>CTD-2574D22.3</t>
  </si>
  <si>
    <t>RP11-499E14.1</t>
  </si>
  <si>
    <t>RP11-893F2.18</t>
  </si>
  <si>
    <t>RP11-432J3.4</t>
  </si>
  <si>
    <t>RP11-75C10.6</t>
  </si>
  <si>
    <t>CTA-544A11.1</t>
  </si>
  <si>
    <t>RP11-407G23.5</t>
  </si>
  <si>
    <t>CTA-212A2.1</t>
  </si>
  <si>
    <t>RP11-862L9.2</t>
  </si>
  <si>
    <t>RP11-399K21.12</t>
  </si>
  <si>
    <t>RP11-394B2.7</t>
  </si>
  <si>
    <t>RP11-386I8.4</t>
  </si>
  <si>
    <t>RP11-1334A24.5</t>
  </si>
  <si>
    <t>CTC-457L16.1</t>
  </si>
  <si>
    <t>RP1-228P16.9</t>
  </si>
  <si>
    <t>RP11-274A11.4</t>
  </si>
  <si>
    <t>RP11-43N16.4</t>
  </si>
  <si>
    <t>CTB-193M12.4</t>
  </si>
  <si>
    <t>LINC01126</t>
  </si>
  <si>
    <t>RP11-286N22.16</t>
  </si>
  <si>
    <t>RP11-1072C15.6</t>
  </si>
  <si>
    <t>CTA-280A3.1</t>
  </si>
  <si>
    <t>RP11-451N19.3</t>
  </si>
  <si>
    <t>CTD-2015C24.1</t>
  </si>
  <si>
    <t>RP11-117L5.1</t>
  </si>
  <si>
    <t>RP11-568J23.2</t>
  </si>
  <si>
    <t>RP11-325I22.3</t>
  </si>
  <si>
    <t>RP11-113E21.2</t>
  </si>
  <si>
    <t>CTA-992D9.10</t>
  </si>
  <si>
    <t>RP11-360N9.2</t>
  </si>
  <si>
    <t>RP11-618M23.3</t>
  </si>
  <si>
    <t>CTA-212A2.4</t>
  </si>
  <si>
    <t>LA16c-312E8.4</t>
  </si>
  <si>
    <t>RP4-671O14.5</t>
  </si>
  <si>
    <t>RP11-447M12.3</t>
  </si>
  <si>
    <t>CTD-2086O20.1</t>
  </si>
  <si>
    <t>RP11-734K2.3</t>
  </si>
  <si>
    <t>RP1-153P14.7</t>
  </si>
  <si>
    <t>CH17-76K2.6</t>
  </si>
  <si>
    <t>CTD-2233K9.1</t>
  </si>
  <si>
    <t>RP11-10A14.9</t>
  </si>
  <si>
    <t>RP11-338K17.5</t>
  </si>
  <si>
    <t>WI2-85898F10.2</t>
  </si>
  <si>
    <t>RP11-69J7.1</t>
  </si>
  <si>
    <t>RP11-472K17.3</t>
  </si>
  <si>
    <t>SCGB2B3P</t>
  </si>
  <si>
    <t>chr22-38_28785274-29006793.1</t>
  </si>
  <si>
    <t>RP11-45A17.3</t>
  </si>
  <si>
    <t>AC008103.4</t>
  </si>
  <si>
    <t>RP11-76C10.3</t>
  </si>
  <si>
    <t>CTB-139P11.2</t>
  </si>
  <si>
    <t>AL353997.3</t>
  </si>
  <si>
    <t>RP11-509E10.3</t>
  </si>
  <si>
    <t>AC008079.10</t>
  </si>
  <si>
    <t>RP4-671O14.7</t>
  </si>
  <si>
    <t>RP11-54F2.9</t>
  </si>
  <si>
    <t>CH507-154B10.2</t>
  </si>
  <si>
    <t>CH17-140K24.2</t>
  </si>
  <si>
    <t>CTD-2095E4.3</t>
  </si>
  <si>
    <t>RP11-10J21.2</t>
  </si>
  <si>
    <t>RP11-434P11.1</t>
  </si>
  <si>
    <t>DNM1P41</t>
  </si>
  <si>
    <t>CTD-2270L9.3</t>
  </si>
  <si>
    <t>RP11-327J17.7</t>
  </si>
  <si>
    <t>RP11-61K12.2</t>
  </si>
  <si>
    <t>CTD-2001J20.1</t>
  </si>
  <si>
    <t>LA16c-380F5.1</t>
  </si>
  <si>
    <t>RP11-295D4.3</t>
  </si>
  <si>
    <t>CTA-796E4.5</t>
  </si>
  <si>
    <t>CTD-2600H12.2</t>
  </si>
  <si>
    <t>RP11-91H12.1</t>
  </si>
  <si>
    <t>CTD-2349P21.3</t>
  </si>
  <si>
    <t>CTD-2525P14.5</t>
  </si>
  <si>
    <t>AF001548.4</t>
  </si>
  <si>
    <t>RP11-361H10.5</t>
  </si>
  <si>
    <t>CTC-260E6.4</t>
  </si>
  <si>
    <t>MGC39584</t>
  </si>
  <si>
    <t>RP11-317J9.1</t>
  </si>
  <si>
    <t>RP11-544P1.3</t>
  </si>
  <si>
    <t>CTB-129P6.7</t>
  </si>
  <si>
    <t>RP11-334E15.1</t>
  </si>
  <si>
    <t>CTC-523E23.3</t>
  </si>
  <si>
    <t>PLAC4</t>
  </si>
  <si>
    <t>CTA-292E10.9</t>
  </si>
  <si>
    <t>RP11-158L12.6</t>
  </si>
  <si>
    <t>RP11-546D6.3</t>
  </si>
  <si>
    <t>RP4-800O15.1</t>
  </si>
  <si>
    <t>XXbac-BPG283O16.9</t>
  </si>
  <si>
    <t>RP4-789D17.3</t>
  </si>
  <si>
    <t>RP11-1228E12.2</t>
  </si>
  <si>
    <t>RP11-463O12.5</t>
  </si>
  <si>
    <t>AP000892.6</t>
  </si>
  <si>
    <t>CH507-154B10.1</t>
  </si>
  <si>
    <t>RP11-486M23.3</t>
  </si>
  <si>
    <t>RP11-331F4.5</t>
  </si>
  <si>
    <t>AC006548.28</t>
  </si>
  <si>
    <t>RP11-196G11.3</t>
  </si>
  <si>
    <t>RP11-314N13.9</t>
  </si>
  <si>
    <t>RP11-151A6.6</t>
  </si>
  <si>
    <t>RP11-447D11.3</t>
  </si>
  <si>
    <t>CH507-42P11.6</t>
  </si>
  <si>
    <t>RP11-244B22.10</t>
  </si>
  <si>
    <t>RP11-483I13.6</t>
  </si>
  <si>
    <t>RP11-491F9.2</t>
  </si>
  <si>
    <t>RP11-243M5.2</t>
  </si>
  <si>
    <t>RP11-504I13.2</t>
  </si>
  <si>
    <t>CTB-193M12.5</t>
  </si>
  <si>
    <t>RP4-591C20.10</t>
  </si>
  <si>
    <t>RP11-752L20.3</t>
  </si>
  <si>
    <t>RP11-174G17.3</t>
  </si>
  <si>
    <t>RP11-67L14.1</t>
  </si>
  <si>
    <t>RP5-1037N22.2</t>
  </si>
  <si>
    <t>RP11-44N21.3</t>
  </si>
  <si>
    <t>RP3-341O5.3</t>
  </si>
  <si>
    <t>CTD-2047H16.3</t>
  </si>
  <si>
    <t>RP11-215I16.2</t>
  </si>
  <si>
    <t>RP11-81A22.4</t>
  </si>
  <si>
    <t>CTA-732E4.1</t>
  </si>
  <si>
    <t>RP11-479O17.9</t>
  </si>
  <si>
    <t>RP11-331D5.2</t>
  </si>
  <si>
    <t>RP3-446N13.4</t>
  </si>
  <si>
    <t>RP11-556H2.1</t>
  </si>
  <si>
    <t>RP11-1228E12.1</t>
  </si>
  <si>
    <t>RP13-554M15.7</t>
  </si>
  <si>
    <t>RP11-177H2.1</t>
  </si>
  <si>
    <t>RP11-64C12.1</t>
  </si>
  <si>
    <t>RP11-642A1.3</t>
  </si>
  <si>
    <t>CTD-2536I1.2</t>
  </si>
  <si>
    <t>CTD-2351A16.1</t>
  </si>
  <si>
    <t>RP11-60L3.3</t>
  </si>
  <si>
    <t>RP11-326I19.2</t>
  </si>
  <si>
    <t>RP11-1110F20.1</t>
  </si>
  <si>
    <t>LA16c-313F4.1</t>
  </si>
  <si>
    <t>AC000123.2</t>
  </si>
  <si>
    <t>RP1-101G11.3</t>
  </si>
  <si>
    <t>RP1-149A16.19</t>
  </si>
  <si>
    <t>RP3-446N13.2</t>
  </si>
  <si>
    <t>CTA-342B11.3</t>
  </si>
  <si>
    <t>bP-21201H5.2</t>
  </si>
  <si>
    <t>RP4-758J24.6</t>
  </si>
  <si>
    <t>RP11-197N18.8</t>
  </si>
  <si>
    <t>RP11-804H8.7</t>
  </si>
  <si>
    <t>CTA-941F9.10</t>
  </si>
  <si>
    <t>AP000648.5</t>
  </si>
  <si>
    <t>RP5-1153D9.5</t>
  </si>
  <si>
    <t>RP11-229D13.3</t>
  </si>
  <si>
    <t>RP11-46E17.8</t>
  </si>
  <si>
    <t>RP11-357N13.6</t>
  </si>
  <si>
    <t>CTC-503J8.8</t>
  </si>
  <si>
    <t>RP5-898I4.1</t>
  </si>
  <si>
    <t>RP11-80P20.3</t>
  </si>
  <si>
    <t>RP11-20I23.10</t>
  </si>
  <si>
    <t>RP11-143E21.4</t>
  </si>
  <si>
    <t>RP13-516M14.8</t>
  </si>
  <si>
    <t>LINC01101</t>
  </si>
  <si>
    <t>RP11-572N21.1</t>
  </si>
  <si>
    <t>AC007326.10</t>
  </si>
  <si>
    <t>RP11-178L8.6</t>
  </si>
  <si>
    <t>AC005355.3</t>
  </si>
  <si>
    <t>CITF22-92A6.2</t>
  </si>
  <si>
    <t>RP11-446E24.3</t>
  </si>
  <si>
    <t>RP11-837J7.3</t>
  </si>
  <si>
    <t>AP000962.1</t>
  </si>
  <si>
    <t>RP4-671O14.6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330"/>
  <sheetViews>
    <sheetView tabSelected="1" topLeftCell="A25" workbookViewId="0">
      <selection activeCell="A31" sqref="A31"/>
    </sheetView>
  </sheetViews>
  <sheetFormatPr defaultColWidth="8.72727272727273" defaultRowHeight="14"/>
  <cols>
    <col min="1" max="1" width="8.72727272727273" style="1"/>
  </cols>
  <sheetData>
    <row r="1" spans="1:1">
      <c r="A1" s="2" t="s">
        <v>0</v>
      </c>
    </row>
    <row r="2" spans="1:1">
      <c r="A2" s="2" t="s">
        <v>1</v>
      </c>
    </row>
    <row r="3" spans="1:1">
      <c r="A3" s="2" t="s">
        <v>2</v>
      </c>
    </row>
    <row r="4" spans="1:1">
      <c r="A4" s="2" t="s">
        <v>3</v>
      </c>
    </row>
    <row r="5" spans="1:1">
      <c r="A5" s="2" t="s">
        <v>4</v>
      </c>
    </row>
    <row r="6" spans="1:1">
      <c r="A6" s="2" t="s">
        <v>5</v>
      </c>
    </row>
    <row r="7" spans="1:1">
      <c r="A7" s="2" t="s">
        <v>6</v>
      </c>
    </row>
    <row r="8" spans="1:1">
      <c r="A8" s="2" t="s">
        <v>7</v>
      </c>
    </row>
    <row r="9" spans="1:1">
      <c r="A9" s="2" t="s">
        <v>8</v>
      </c>
    </row>
    <row r="10" spans="1:1">
      <c r="A10" s="2" t="s">
        <v>9</v>
      </c>
    </row>
    <row r="11" spans="1:1">
      <c r="A11" s="2" t="s">
        <v>10</v>
      </c>
    </row>
    <row r="12" spans="1:1">
      <c r="A12" s="2" t="s">
        <v>11</v>
      </c>
    </row>
    <row r="13" spans="1:1">
      <c r="A13" s="2" t="s">
        <v>12</v>
      </c>
    </row>
    <row r="14" spans="1:1">
      <c r="A14" s="2" t="s">
        <v>13</v>
      </c>
    </row>
    <row r="15" spans="1:1">
      <c r="A15" s="2" t="s">
        <v>14</v>
      </c>
    </row>
    <row r="16" spans="1:1">
      <c r="A16" s="2" t="s">
        <v>15</v>
      </c>
    </row>
    <row r="17" spans="1:1">
      <c r="A17" s="2" t="s">
        <v>16</v>
      </c>
    </row>
    <row r="18" spans="1:1">
      <c r="A18" s="2" t="s">
        <v>17</v>
      </c>
    </row>
    <row r="19" spans="1:1">
      <c r="A19" s="2" t="s">
        <v>18</v>
      </c>
    </row>
    <row r="20" spans="1:1">
      <c r="A20" s="2" t="s">
        <v>19</v>
      </c>
    </row>
    <row r="21" spans="1:1">
      <c r="A21" s="2" t="s">
        <v>20</v>
      </c>
    </row>
    <row r="22" spans="1:1">
      <c r="A22" s="2" t="s">
        <v>21</v>
      </c>
    </row>
    <row r="23" spans="1:1">
      <c r="A23" s="2" t="s">
        <v>22</v>
      </c>
    </row>
    <row r="24" spans="1:1">
      <c r="A24" s="2" t="s">
        <v>23</v>
      </c>
    </row>
    <row r="25" spans="1:1">
      <c r="A25" s="2" t="s">
        <v>24</v>
      </c>
    </row>
    <row r="26" spans="1:1">
      <c r="A26" s="2" t="s">
        <v>25</v>
      </c>
    </row>
    <row r="27" spans="1:1">
      <c r="A27" s="2" t="s">
        <v>26</v>
      </c>
    </row>
    <row r="28" spans="1:1">
      <c r="A28" s="2" t="s">
        <v>27</v>
      </c>
    </row>
    <row r="29" spans="1:1">
      <c r="A29" s="2" t="s">
        <v>28</v>
      </c>
    </row>
    <row r="30" spans="1:1">
      <c r="A30" s="2" t="s">
        <v>29</v>
      </c>
    </row>
    <row r="31" spans="1:1">
      <c r="A31" s="2" t="s">
        <v>30</v>
      </c>
    </row>
    <row r="32" spans="1:1">
      <c r="A32" s="2" t="s">
        <v>31</v>
      </c>
    </row>
    <row r="33" spans="1:1">
      <c r="A33" s="2" t="s">
        <v>32</v>
      </c>
    </row>
    <row r="34" spans="1:1">
      <c r="A34" s="2" t="s">
        <v>33</v>
      </c>
    </row>
    <row r="35" spans="1:1">
      <c r="A35" s="2" t="s">
        <v>34</v>
      </c>
    </row>
    <row r="36" spans="1:1">
      <c r="A36" s="2" t="s">
        <v>35</v>
      </c>
    </row>
    <row r="37" spans="1:1">
      <c r="A37" s="2" t="s">
        <v>36</v>
      </c>
    </row>
    <row r="38" spans="1:1">
      <c r="A38" s="2" t="s">
        <v>37</v>
      </c>
    </row>
    <row r="39" spans="1:1">
      <c r="A39" s="2" t="s">
        <v>38</v>
      </c>
    </row>
    <row r="40" spans="1:1">
      <c r="A40" s="2" t="s">
        <v>39</v>
      </c>
    </row>
    <row r="41" spans="1:1">
      <c r="A41" s="2" t="s">
        <v>40</v>
      </c>
    </row>
    <row r="42" spans="1:1">
      <c r="A42" s="2" t="s">
        <v>41</v>
      </c>
    </row>
    <row r="43" spans="1:1">
      <c r="A43" s="2" t="s">
        <v>42</v>
      </c>
    </row>
    <row r="44" spans="1:1">
      <c r="A44" s="2" t="s">
        <v>43</v>
      </c>
    </row>
    <row r="45" spans="1:1">
      <c r="A45" s="2" t="s">
        <v>44</v>
      </c>
    </row>
    <row r="46" spans="1:1">
      <c r="A46" s="2" t="s">
        <v>45</v>
      </c>
    </row>
    <row r="47" spans="1:1">
      <c r="A47" s="2" t="s">
        <v>46</v>
      </c>
    </row>
    <row r="48" spans="1:1">
      <c r="A48" s="2" t="s">
        <v>47</v>
      </c>
    </row>
    <row r="49" spans="1:1">
      <c r="A49" s="2" t="s">
        <v>48</v>
      </c>
    </row>
    <row r="50" spans="1:1">
      <c r="A50" s="2" t="s">
        <v>49</v>
      </c>
    </row>
    <row r="51" spans="1:1">
      <c r="A51" s="2" t="s">
        <v>50</v>
      </c>
    </row>
    <row r="52" spans="1:1">
      <c r="A52" s="2" t="s">
        <v>51</v>
      </c>
    </row>
    <row r="53" spans="1:1">
      <c r="A53" s="2" t="s">
        <v>52</v>
      </c>
    </row>
    <row r="54" spans="1:1">
      <c r="A54" s="2" t="s">
        <v>53</v>
      </c>
    </row>
    <row r="55" spans="1:1">
      <c r="A55" s="2" t="s">
        <v>54</v>
      </c>
    </row>
    <row r="56" spans="1:1">
      <c r="A56" s="2" t="s">
        <v>55</v>
      </c>
    </row>
    <row r="57" spans="1:1">
      <c r="A57" s="2" t="s">
        <v>56</v>
      </c>
    </row>
    <row r="58" spans="1:1">
      <c r="A58" s="2" t="s">
        <v>57</v>
      </c>
    </row>
    <row r="59" spans="1:1">
      <c r="A59" s="2" t="s">
        <v>58</v>
      </c>
    </row>
    <row r="60" spans="1:1">
      <c r="A60" s="2" t="s">
        <v>59</v>
      </c>
    </row>
    <row r="61" spans="1:1">
      <c r="A61" s="2" t="s">
        <v>60</v>
      </c>
    </row>
    <row r="62" spans="1:1">
      <c r="A62" s="2" t="s">
        <v>61</v>
      </c>
    </row>
    <row r="63" spans="1:1">
      <c r="A63" s="2" t="s">
        <v>62</v>
      </c>
    </row>
    <row r="64" spans="1:1">
      <c r="A64" s="2" t="s">
        <v>63</v>
      </c>
    </row>
    <row r="65" spans="1:1">
      <c r="A65" s="2" t="s">
        <v>64</v>
      </c>
    </row>
    <row r="66" spans="1:1">
      <c r="A66" s="2" t="s">
        <v>65</v>
      </c>
    </row>
    <row r="67" spans="1:1">
      <c r="A67" s="2" t="s">
        <v>66</v>
      </c>
    </row>
    <row r="68" spans="1:1">
      <c r="A68" s="2" t="s">
        <v>67</v>
      </c>
    </row>
    <row r="69" spans="1:1">
      <c r="A69" s="2" t="s">
        <v>68</v>
      </c>
    </row>
    <row r="70" spans="1:1">
      <c r="A70" s="2" t="s">
        <v>69</v>
      </c>
    </row>
    <row r="71" spans="1:1">
      <c r="A71" s="2" t="s">
        <v>70</v>
      </c>
    </row>
    <row r="72" spans="1:1">
      <c r="A72" s="2" t="s">
        <v>71</v>
      </c>
    </row>
    <row r="73" spans="1:1">
      <c r="A73" s="2" t="s">
        <v>72</v>
      </c>
    </row>
    <row r="74" spans="1:1">
      <c r="A74" s="2" t="s">
        <v>73</v>
      </c>
    </row>
    <row r="75" spans="1:1">
      <c r="A75" s="2" t="s">
        <v>74</v>
      </c>
    </row>
    <row r="76" spans="1:1">
      <c r="A76" s="2" t="s">
        <v>75</v>
      </c>
    </row>
    <row r="77" spans="1:1">
      <c r="A77" s="2" t="s">
        <v>76</v>
      </c>
    </row>
    <row r="78" spans="1:1">
      <c r="A78" s="2" t="s">
        <v>77</v>
      </c>
    </row>
    <row r="79" spans="1:1">
      <c r="A79" s="2" t="s">
        <v>78</v>
      </c>
    </row>
    <row r="80" spans="1:1">
      <c r="A80" s="2" t="s">
        <v>79</v>
      </c>
    </row>
    <row r="81" spans="1:1">
      <c r="A81" s="2" t="s">
        <v>80</v>
      </c>
    </row>
    <row r="82" spans="1:1">
      <c r="A82" s="2" t="s">
        <v>81</v>
      </c>
    </row>
    <row r="83" spans="1:1">
      <c r="A83" s="2" t="s">
        <v>82</v>
      </c>
    </row>
    <row r="84" spans="1:1">
      <c r="A84" s="2" t="s">
        <v>83</v>
      </c>
    </row>
    <row r="85" spans="1:1">
      <c r="A85" s="2" t="s">
        <v>84</v>
      </c>
    </row>
    <row r="86" spans="1:1">
      <c r="A86" s="2" t="s">
        <v>85</v>
      </c>
    </row>
    <row r="87" spans="1:1">
      <c r="A87" s="2" t="s">
        <v>86</v>
      </c>
    </row>
    <row r="88" spans="1:1">
      <c r="A88" s="2" t="s">
        <v>87</v>
      </c>
    </row>
    <row r="89" spans="1:1">
      <c r="A89" s="2" t="s">
        <v>88</v>
      </c>
    </row>
    <row r="90" spans="1:1">
      <c r="A90" s="2" t="s">
        <v>89</v>
      </c>
    </row>
    <row r="91" spans="1:1">
      <c r="A91" s="2" t="s">
        <v>90</v>
      </c>
    </row>
    <row r="92" spans="1:1">
      <c r="A92" s="2" t="s">
        <v>91</v>
      </c>
    </row>
    <row r="93" spans="1:1">
      <c r="A93" s="2" t="s">
        <v>92</v>
      </c>
    </row>
    <row r="94" spans="1:1">
      <c r="A94" s="2" t="s">
        <v>93</v>
      </c>
    </row>
    <row r="95" spans="1:1">
      <c r="A95" s="2" t="s">
        <v>94</v>
      </c>
    </row>
    <row r="96" spans="1:1">
      <c r="A96" s="2" t="s">
        <v>95</v>
      </c>
    </row>
    <row r="97" spans="1:1">
      <c r="A97" s="2" t="s">
        <v>96</v>
      </c>
    </row>
    <row r="98" spans="1:1">
      <c r="A98" s="2" t="s">
        <v>97</v>
      </c>
    </row>
    <row r="99" spans="1:1">
      <c r="A99" s="2" t="s">
        <v>98</v>
      </c>
    </row>
    <row r="100" spans="1:1">
      <c r="A100" s="2" t="s">
        <v>99</v>
      </c>
    </row>
    <row r="101" spans="1:1">
      <c r="A101" s="2" t="s">
        <v>100</v>
      </c>
    </row>
    <row r="102" spans="1:1">
      <c r="A102" s="2" t="s">
        <v>101</v>
      </c>
    </row>
    <row r="103" spans="1:1">
      <c r="A103" s="2" t="s">
        <v>102</v>
      </c>
    </row>
    <row r="104" spans="1:1">
      <c r="A104" s="2" t="s">
        <v>103</v>
      </c>
    </row>
    <row r="105" spans="1:1">
      <c r="A105" s="2" t="s">
        <v>104</v>
      </c>
    </row>
    <row r="106" spans="1:1">
      <c r="A106" s="2" t="s">
        <v>105</v>
      </c>
    </row>
    <row r="107" spans="1:1">
      <c r="A107" s="2" t="s">
        <v>106</v>
      </c>
    </row>
    <row r="108" spans="1:1">
      <c r="A108" s="2" t="s">
        <v>107</v>
      </c>
    </row>
    <row r="109" spans="1:1">
      <c r="A109" s="2" t="s">
        <v>108</v>
      </c>
    </row>
    <row r="110" spans="1:1">
      <c r="A110" s="2" t="s">
        <v>109</v>
      </c>
    </row>
    <row r="111" spans="1:1">
      <c r="A111" s="2" t="s">
        <v>110</v>
      </c>
    </row>
    <row r="112" spans="1:1">
      <c r="A112" s="2" t="s">
        <v>111</v>
      </c>
    </row>
    <row r="113" spans="1:1">
      <c r="A113" s="2" t="s">
        <v>112</v>
      </c>
    </row>
    <row r="114" spans="1:1">
      <c r="A114" s="2" t="s">
        <v>113</v>
      </c>
    </row>
    <row r="115" spans="1:1">
      <c r="A115" s="2" t="s">
        <v>114</v>
      </c>
    </row>
    <row r="116" spans="1:1">
      <c r="A116" s="2" t="s">
        <v>115</v>
      </c>
    </row>
    <row r="117" spans="1:1">
      <c r="A117" s="2" t="s">
        <v>116</v>
      </c>
    </row>
    <row r="118" spans="1:1">
      <c r="A118" s="2" t="s">
        <v>117</v>
      </c>
    </row>
    <row r="119" spans="1:1">
      <c r="A119" s="2" t="s">
        <v>118</v>
      </c>
    </row>
    <row r="120" spans="1:1">
      <c r="A120" s="2" t="s">
        <v>119</v>
      </c>
    </row>
    <row r="121" spans="1:1">
      <c r="A121" s="2" t="s">
        <v>120</v>
      </c>
    </row>
    <row r="122" spans="1:1">
      <c r="A122" s="2" t="s">
        <v>121</v>
      </c>
    </row>
    <row r="123" spans="1:1">
      <c r="A123" s="2" t="s">
        <v>122</v>
      </c>
    </row>
    <row r="124" spans="1:1">
      <c r="A124" s="2" t="s">
        <v>123</v>
      </c>
    </row>
    <row r="125" spans="1:1">
      <c r="A125" s="2" t="s">
        <v>124</v>
      </c>
    </row>
    <row r="126" spans="1:1">
      <c r="A126" s="2" t="s">
        <v>125</v>
      </c>
    </row>
    <row r="127" spans="1:1">
      <c r="A127" s="2" t="s">
        <v>126</v>
      </c>
    </row>
    <row r="128" spans="1:1">
      <c r="A128" s="2" t="s">
        <v>127</v>
      </c>
    </row>
    <row r="129" spans="1:1">
      <c r="A129" s="2" t="s">
        <v>128</v>
      </c>
    </row>
    <row r="130" spans="1:1">
      <c r="A130" s="2" t="s">
        <v>129</v>
      </c>
    </row>
    <row r="131" spans="1:1">
      <c r="A131" s="2" t="s">
        <v>130</v>
      </c>
    </row>
    <row r="132" spans="1:1">
      <c r="A132" s="2" t="s">
        <v>131</v>
      </c>
    </row>
    <row r="133" spans="1:1">
      <c r="A133" s="2" t="s">
        <v>132</v>
      </c>
    </row>
    <row r="134" spans="1:1">
      <c r="A134" s="2" t="s">
        <v>133</v>
      </c>
    </row>
    <row r="135" spans="1:1">
      <c r="A135" s="2" t="s">
        <v>134</v>
      </c>
    </row>
    <row r="136" spans="1:1">
      <c r="A136" s="2" t="s">
        <v>135</v>
      </c>
    </row>
    <row r="137" spans="1:1">
      <c r="A137" s="2" t="s">
        <v>136</v>
      </c>
    </row>
    <row r="138" spans="1:1">
      <c r="A138" s="2" t="s">
        <v>137</v>
      </c>
    </row>
    <row r="139" spans="1:1">
      <c r="A139" s="2" t="s">
        <v>138</v>
      </c>
    </row>
    <row r="140" spans="1:1">
      <c r="A140" s="2" t="s">
        <v>139</v>
      </c>
    </row>
    <row r="141" spans="1:1">
      <c r="A141" s="2" t="s">
        <v>140</v>
      </c>
    </row>
    <row r="142" spans="1:1">
      <c r="A142" s="2" t="s">
        <v>141</v>
      </c>
    </row>
    <row r="143" spans="1:1">
      <c r="A143" s="2" t="s">
        <v>142</v>
      </c>
    </row>
    <row r="144" spans="1:1">
      <c r="A144" s="2" t="s">
        <v>143</v>
      </c>
    </row>
    <row r="145" spans="1:1">
      <c r="A145" s="2" t="s">
        <v>144</v>
      </c>
    </row>
    <row r="146" spans="1:1">
      <c r="A146" s="2" t="s">
        <v>145</v>
      </c>
    </row>
    <row r="147" spans="1:1">
      <c r="A147" s="2" t="s">
        <v>146</v>
      </c>
    </row>
    <row r="148" spans="1:1">
      <c r="A148" s="2" t="s">
        <v>147</v>
      </c>
    </row>
    <row r="149" spans="1:1">
      <c r="A149" s="2" t="s">
        <v>148</v>
      </c>
    </row>
    <row r="150" spans="1:1">
      <c r="A150" s="2" t="s">
        <v>149</v>
      </c>
    </row>
    <row r="151" spans="1:1">
      <c r="A151" s="2" t="s">
        <v>150</v>
      </c>
    </row>
    <row r="152" spans="1:1">
      <c r="A152" s="2" t="s">
        <v>151</v>
      </c>
    </row>
    <row r="153" spans="1:1">
      <c r="A153" s="2" t="s">
        <v>152</v>
      </c>
    </row>
    <row r="154" spans="1:1">
      <c r="A154" s="2" t="s">
        <v>153</v>
      </c>
    </row>
    <row r="155" spans="1:1">
      <c r="A155" s="2" t="s">
        <v>154</v>
      </c>
    </row>
    <row r="156" spans="1:1">
      <c r="A156" s="2" t="s">
        <v>155</v>
      </c>
    </row>
    <row r="157" spans="1:1">
      <c r="A157" s="2" t="s">
        <v>156</v>
      </c>
    </row>
    <row r="158" spans="1:1">
      <c r="A158" s="2" t="s">
        <v>157</v>
      </c>
    </row>
    <row r="159" spans="1:1">
      <c r="A159" s="2" t="s">
        <v>158</v>
      </c>
    </row>
    <row r="160" spans="1:1">
      <c r="A160" s="2" t="s">
        <v>159</v>
      </c>
    </row>
    <row r="161" spans="1:1">
      <c r="A161" s="2" t="s">
        <v>160</v>
      </c>
    </row>
    <row r="162" spans="1:1">
      <c r="A162" s="2" t="s">
        <v>161</v>
      </c>
    </row>
    <row r="163" spans="1:1">
      <c r="A163" s="2" t="s">
        <v>162</v>
      </c>
    </row>
    <row r="164" spans="1:1">
      <c r="A164" s="2" t="s">
        <v>163</v>
      </c>
    </row>
    <row r="165" spans="1:1">
      <c r="A165" s="2" t="s">
        <v>164</v>
      </c>
    </row>
    <row r="166" spans="1:1">
      <c r="A166" s="2" t="s">
        <v>165</v>
      </c>
    </row>
    <row r="167" spans="1:1">
      <c r="A167" s="2" t="s">
        <v>166</v>
      </c>
    </row>
    <row r="168" spans="1:1">
      <c r="A168" s="2" t="s">
        <v>167</v>
      </c>
    </row>
    <row r="169" spans="1:1">
      <c r="A169" s="2" t="s">
        <v>168</v>
      </c>
    </row>
    <row r="170" spans="1:1">
      <c r="A170" s="2" t="s">
        <v>169</v>
      </c>
    </row>
    <row r="171" spans="1:1">
      <c r="A171" s="2" t="s">
        <v>170</v>
      </c>
    </row>
    <row r="172" spans="1:1">
      <c r="A172" s="2" t="s">
        <v>171</v>
      </c>
    </row>
    <row r="173" spans="1:1">
      <c r="A173" s="2" t="s">
        <v>172</v>
      </c>
    </row>
    <row r="174" spans="1:1">
      <c r="A174" s="2" t="s">
        <v>173</v>
      </c>
    </row>
    <row r="175" spans="1:1">
      <c r="A175" s="2" t="s">
        <v>174</v>
      </c>
    </row>
    <row r="176" spans="1:1">
      <c r="A176" s="2" t="s">
        <v>175</v>
      </c>
    </row>
    <row r="177" spans="1:1">
      <c r="A177" s="2" t="s">
        <v>176</v>
      </c>
    </row>
    <row r="178" spans="1:1">
      <c r="A178" s="2" t="s">
        <v>177</v>
      </c>
    </row>
    <row r="179" spans="1:1">
      <c r="A179" s="2" t="s">
        <v>178</v>
      </c>
    </row>
    <row r="180" spans="1:1">
      <c r="A180" s="2" t="s">
        <v>179</v>
      </c>
    </row>
    <row r="181" spans="1:1">
      <c r="A181" s="2" t="s">
        <v>180</v>
      </c>
    </row>
    <row r="182" spans="1:1">
      <c r="A182" s="2" t="s">
        <v>181</v>
      </c>
    </row>
    <row r="183" spans="1:1">
      <c r="A183" s="2" t="s">
        <v>182</v>
      </c>
    </row>
    <row r="184" spans="1:1">
      <c r="A184" s="2" t="s">
        <v>183</v>
      </c>
    </row>
    <row r="185" spans="1:1">
      <c r="A185" s="2" t="s">
        <v>184</v>
      </c>
    </row>
    <row r="186" spans="1:1">
      <c r="A186" s="2" t="s">
        <v>185</v>
      </c>
    </row>
    <row r="187" spans="1:1">
      <c r="A187" s="2" t="s">
        <v>186</v>
      </c>
    </row>
    <row r="188" spans="1:1">
      <c r="A188" s="2" t="s">
        <v>187</v>
      </c>
    </row>
    <row r="189" spans="1:1">
      <c r="A189" s="2" t="s">
        <v>188</v>
      </c>
    </row>
    <row r="190" spans="1:1">
      <c r="A190" s="2" t="s">
        <v>189</v>
      </c>
    </row>
    <row r="191" spans="1:1">
      <c r="A191" s="2" t="s">
        <v>190</v>
      </c>
    </row>
    <row r="192" spans="1:1">
      <c r="A192" s="2" t="s">
        <v>191</v>
      </c>
    </row>
    <row r="193" spans="1:1">
      <c r="A193" s="2" t="s">
        <v>192</v>
      </c>
    </row>
    <row r="194" spans="1:1">
      <c r="A194" s="2" t="s">
        <v>193</v>
      </c>
    </row>
    <row r="195" spans="1:1">
      <c r="A195" s="2" t="s">
        <v>194</v>
      </c>
    </row>
    <row r="196" spans="1:1">
      <c r="A196" s="2" t="s">
        <v>195</v>
      </c>
    </row>
    <row r="197" spans="1:1">
      <c r="A197" s="2" t="s">
        <v>196</v>
      </c>
    </row>
    <row r="198" spans="1:1">
      <c r="A198" s="2" t="s">
        <v>197</v>
      </c>
    </row>
    <row r="199" spans="1:1">
      <c r="A199" s="2" t="s">
        <v>198</v>
      </c>
    </row>
    <row r="200" spans="1:1">
      <c r="A200" s="2" t="s">
        <v>199</v>
      </c>
    </row>
    <row r="201" spans="1:1">
      <c r="A201" s="2" t="s">
        <v>200</v>
      </c>
    </row>
    <row r="202" spans="1:1">
      <c r="A202" s="2" t="s">
        <v>201</v>
      </c>
    </row>
    <row r="203" spans="1:1">
      <c r="A203" s="2" t="s">
        <v>202</v>
      </c>
    </row>
    <row r="204" spans="1:1">
      <c r="A204" s="2" t="s">
        <v>203</v>
      </c>
    </row>
    <row r="205" spans="1:1">
      <c r="A205" s="2" t="s">
        <v>204</v>
      </c>
    </row>
    <row r="206" spans="1:1">
      <c r="A206" s="2" t="s">
        <v>205</v>
      </c>
    </row>
    <row r="207" spans="1:1">
      <c r="A207" s="2" t="s">
        <v>206</v>
      </c>
    </row>
    <row r="208" spans="1:1">
      <c r="A208" s="2" t="s">
        <v>207</v>
      </c>
    </row>
    <row r="209" spans="1:1">
      <c r="A209" s="2" t="s">
        <v>208</v>
      </c>
    </row>
    <row r="210" spans="1:1">
      <c r="A210" s="2" t="s">
        <v>209</v>
      </c>
    </row>
    <row r="211" spans="1:1">
      <c r="A211" s="2" t="s">
        <v>210</v>
      </c>
    </row>
    <row r="212" spans="1:1">
      <c r="A212" s="2" t="s">
        <v>211</v>
      </c>
    </row>
    <row r="213" spans="1:1">
      <c r="A213" s="2" t="s">
        <v>212</v>
      </c>
    </row>
    <row r="214" spans="1:1">
      <c r="A214" s="2" t="s">
        <v>213</v>
      </c>
    </row>
    <row r="215" spans="1:1">
      <c r="A215" s="2" t="s">
        <v>214</v>
      </c>
    </row>
    <row r="216" spans="1:1">
      <c r="A216" s="2" t="s">
        <v>215</v>
      </c>
    </row>
    <row r="217" spans="1:1">
      <c r="A217" s="2" t="s">
        <v>216</v>
      </c>
    </row>
    <row r="218" spans="1:1">
      <c r="A218" s="2" t="s">
        <v>217</v>
      </c>
    </row>
    <row r="219" spans="1:1">
      <c r="A219" s="2" t="s">
        <v>218</v>
      </c>
    </row>
    <row r="220" spans="1:1">
      <c r="A220" s="2" t="s">
        <v>219</v>
      </c>
    </row>
    <row r="221" spans="1:1">
      <c r="A221" s="2" t="s">
        <v>220</v>
      </c>
    </row>
    <row r="222" spans="1:1">
      <c r="A222" s="2" t="s">
        <v>221</v>
      </c>
    </row>
    <row r="223" spans="1:1">
      <c r="A223" s="2" t="s">
        <v>222</v>
      </c>
    </row>
    <row r="224" spans="1:1">
      <c r="A224" s="2" t="s">
        <v>223</v>
      </c>
    </row>
    <row r="225" spans="1:1">
      <c r="A225" s="2" t="s">
        <v>224</v>
      </c>
    </row>
    <row r="226" spans="1:1">
      <c r="A226" s="2" t="s">
        <v>225</v>
      </c>
    </row>
    <row r="227" spans="1:1">
      <c r="A227" s="2" t="s">
        <v>226</v>
      </c>
    </row>
    <row r="228" spans="1:1">
      <c r="A228" s="2" t="s">
        <v>227</v>
      </c>
    </row>
    <row r="229" spans="1:1">
      <c r="A229" s="2" t="s">
        <v>228</v>
      </c>
    </row>
    <row r="230" spans="1:1">
      <c r="A230" s="2" t="s">
        <v>229</v>
      </c>
    </row>
    <row r="231" spans="1:1">
      <c r="A231" s="2" t="s">
        <v>230</v>
      </c>
    </row>
    <row r="232" spans="1:1">
      <c r="A232" s="2" t="s">
        <v>231</v>
      </c>
    </row>
    <row r="233" spans="1:1">
      <c r="A233" s="2" t="s">
        <v>232</v>
      </c>
    </row>
    <row r="234" spans="1:1">
      <c r="A234" s="2" t="s">
        <v>233</v>
      </c>
    </row>
    <row r="235" spans="1:1">
      <c r="A235" s="2" t="s">
        <v>234</v>
      </c>
    </row>
    <row r="236" spans="1:1">
      <c r="A236" s="2" t="s">
        <v>235</v>
      </c>
    </row>
    <row r="237" spans="1:1">
      <c r="A237" s="2" t="s">
        <v>236</v>
      </c>
    </row>
    <row r="238" spans="1:1">
      <c r="A238" s="2" t="s">
        <v>237</v>
      </c>
    </row>
    <row r="239" spans="1:1">
      <c r="A239" s="2" t="s">
        <v>238</v>
      </c>
    </row>
    <row r="240" spans="1:1">
      <c r="A240" s="2" t="s">
        <v>239</v>
      </c>
    </row>
    <row r="241" spans="1:1">
      <c r="A241" s="2" t="s">
        <v>240</v>
      </c>
    </row>
    <row r="242" spans="1:1">
      <c r="A242" s="2" t="s">
        <v>241</v>
      </c>
    </row>
    <row r="243" spans="1:1">
      <c r="A243" s="2" t="s">
        <v>242</v>
      </c>
    </row>
    <row r="244" spans="1:1">
      <c r="A244" s="2" t="s">
        <v>243</v>
      </c>
    </row>
    <row r="245" spans="1:1">
      <c r="A245" s="2" t="s">
        <v>244</v>
      </c>
    </row>
    <row r="246" spans="1:1">
      <c r="A246" s="2" t="s">
        <v>245</v>
      </c>
    </row>
    <row r="247" spans="1:1">
      <c r="A247" s="2" t="s">
        <v>246</v>
      </c>
    </row>
    <row r="248" spans="1:1">
      <c r="A248" s="2" t="s">
        <v>247</v>
      </c>
    </row>
    <row r="249" spans="1:1">
      <c r="A249" s="2" t="s">
        <v>248</v>
      </c>
    </row>
    <row r="250" spans="1:1">
      <c r="A250" s="2" t="s">
        <v>249</v>
      </c>
    </row>
    <row r="251" spans="1:1">
      <c r="A251" s="2" t="s">
        <v>250</v>
      </c>
    </row>
    <row r="252" spans="1:1">
      <c r="A252" s="2" t="s">
        <v>251</v>
      </c>
    </row>
    <row r="253" spans="1:1">
      <c r="A253" s="2" t="s">
        <v>252</v>
      </c>
    </row>
    <row r="254" spans="1:1">
      <c r="A254" s="2" t="s">
        <v>253</v>
      </c>
    </row>
    <row r="255" spans="1:1">
      <c r="A255" s="2" t="s">
        <v>254</v>
      </c>
    </row>
    <row r="256" spans="1:1">
      <c r="A256" s="2" t="s">
        <v>255</v>
      </c>
    </row>
    <row r="257" spans="1:1">
      <c r="A257" s="2" t="s">
        <v>256</v>
      </c>
    </row>
    <row r="258" spans="1:1">
      <c r="A258" s="2" t="s">
        <v>257</v>
      </c>
    </row>
    <row r="259" spans="1:1">
      <c r="A259" s="2" t="s">
        <v>258</v>
      </c>
    </row>
    <row r="260" spans="1:1">
      <c r="A260" s="2" t="s">
        <v>259</v>
      </c>
    </row>
    <row r="261" spans="1:1">
      <c r="A261" s="2" t="s">
        <v>260</v>
      </c>
    </row>
    <row r="262" spans="1:1">
      <c r="A262" s="2" t="s">
        <v>261</v>
      </c>
    </row>
    <row r="263" spans="1:1">
      <c r="A263" s="2" t="s">
        <v>262</v>
      </c>
    </row>
    <row r="264" spans="1:1">
      <c r="A264" s="2" t="s">
        <v>263</v>
      </c>
    </row>
    <row r="265" spans="1:1">
      <c r="A265" s="2" t="s">
        <v>264</v>
      </c>
    </row>
    <row r="266" spans="1:1">
      <c r="A266" s="2" t="s">
        <v>265</v>
      </c>
    </row>
    <row r="267" spans="1:1">
      <c r="A267" s="2" t="s">
        <v>266</v>
      </c>
    </row>
    <row r="268" spans="1:1">
      <c r="A268" s="2" t="s">
        <v>267</v>
      </c>
    </row>
    <row r="269" spans="1:1">
      <c r="A269" s="2" t="s">
        <v>268</v>
      </c>
    </row>
    <row r="270" spans="1:1">
      <c r="A270" s="2" t="s">
        <v>269</v>
      </c>
    </row>
    <row r="271" spans="1:1">
      <c r="A271" s="2" t="s">
        <v>270</v>
      </c>
    </row>
    <row r="272" spans="1:1">
      <c r="A272" s="2" t="s">
        <v>271</v>
      </c>
    </row>
    <row r="273" spans="1:1">
      <c r="A273" s="2" t="s">
        <v>272</v>
      </c>
    </row>
    <row r="274" spans="1:1">
      <c r="A274" s="2" t="s">
        <v>273</v>
      </c>
    </row>
    <row r="275" spans="1:1">
      <c r="A275" s="2" t="s">
        <v>274</v>
      </c>
    </row>
    <row r="276" spans="1:1">
      <c r="A276" s="2" t="s">
        <v>275</v>
      </c>
    </row>
    <row r="277" spans="1:1">
      <c r="A277" s="2" t="s">
        <v>276</v>
      </c>
    </row>
    <row r="278" spans="1:1">
      <c r="A278" s="2" t="s">
        <v>277</v>
      </c>
    </row>
    <row r="279" spans="1:1">
      <c r="A279" s="2" t="s">
        <v>278</v>
      </c>
    </row>
    <row r="280" spans="1:1">
      <c r="A280" s="2" t="s">
        <v>279</v>
      </c>
    </row>
    <row r="281" spans="1:1">
      <c r="A281" s="2" t="s">
        <v>280</v>
      </c>
    </row>
    <row r="282" spans="1:1">
      <c r="A282" s="2" t="s">
        <v>281</v>
      </c>
    </row>
    <row r="283" spans="1:1">
      <c r="A283" s="2" t="s">
        <v>282</v>
      </c>
    </row>
    <row r="284" spans="1:1">
      <c r="A284" s="2" t="s">
        <v>283</v>
      </c>
    </row>
    <row r="285" spans="1:1">
      <c r="A285" s="2" t="s">
        <v>284</v>
      </c>
    </row>
    <row r="286" spans="1:1">
      <c r="A286" s="2" t="s">
        <v>285</v>
      </c>
    </row>
    <row r="287" spans="1:1">
      <c r="A287" s="2" t="s">
        <v>286</v>
      </c>
    </row>
    <row r="288" spans="1:1">
      <c r="A288" s="2" t="s">
        <v>287</v>
      </c>
    </row>
    <row r="289" spans="1:1">
      <c r="A289" s="2" t="s">
        <v>288</v>
      </c>
    </row>
    <row r="290" spans="1:1">
      <c r="A290" s="2" t="s">
        <v>289</v>
      </c>
    </row>
    <row r="291" spans="1:1">
      <c r="A291" s="2" t="s">
        <v>290</v>
      </c>
    </row>
    <row r="292" spans="1:1">
      <c r="A292" s="2" t="s">
        <v>291</v>
      </c>
    </row>
    <row r="293" spans="1:1">
      <c r="A293" s="2" t="s">
        <v>292</v>
      </c>
    </row>
    <row r="294" spans="1:1">
      <c r="A294" s="2" t="s">
        <v>293</v>
      </c>
    </row>
    <row r="295" spans="1:1">
      <c r="A295" s="2" t="s">
        <v>294</v>
      </c>
    </row>
    <row r="296" spans="1:1">
      <c r="A296" s="2" t="s">
        <v>295</v>
      </c>
    </row>
    <row r="297" spans="1:1">
      <c r="A297" s="2" t="s">
        <v>296</v>
      </c>
    </row>
    <row r="298" spans="1:1">
      <c r="A298" s="2" t="s">
        <v>297</v>
      </c>
    </row>
    <row r="299" spans="1:1">
      <c r="A299" s="2" t="s">
        <v>298</v>
      </c>
    </row>
    <row r="300" spans="1:1">
      <c r="A300" s="2" t="s">
        <v>299</v>
      </c>
    </row>
    <row r="301" spans="1:1">
      <c r="A301" s="2" t="s">
        <v>300</v>
      </c>
    </row>
    <row r="302" spans="1:1">
      <c r="A302" s="2" t="s">
        <v>301</v>
      </c>
    </row>
    <row r="303" spans="1:1">
      <c r="A303" s="2" t="s">
        <v>302</v>
      </c>
    </row>
    <row r="304" spans="1:1">
      <c r="A304" s="2" t="s">
        <v>303</v>
      </c>
    </row>
    <row r="305" spans="1:1">
      <c r="A305" s="2" t="s">
        <v>304</v>
      </c>
    </row>
    <row r="306" spans="1:1">
      <c r="A306" s="2" t="s">
        <v>305</v>
      </c>
    </row>
    <row r="307" spans="1:1">
      <c r="A307" s="2" t="s">
        <v>306</v>
      </c>
    </row>
    <row r="308" spans="1:1">
      <c r="A308" s="2" t="s">
        <v>307</v>
      </c>
    </row>
    <row r="309" spans="1:1">
      <c r="A309" s="2" t="s">
        <v>308</v>
      </c>
    </row>
    <row r="310" spans="1:1">
      <c r="A310" s="2" t="s">
        <v>309</v>
      </c>
    </row>
    <row r="311" spans="1:1">
      <c r="A311" s="2" t="s">
        <v>310</v>
      </c>
    </row>
    <row r="312" spans="1:1">
      <c r="A312" s="2" t="s">
        <v>311</v>
      </c>
    </row>
    <row r="313" spans="1:1">
      <c r="A313" s="2" t="s">
        <v>312</v>
      </c>
    </row>
    <row r="314" spans="1:1">
      <c r="A314" s="2" t="s">
        <v>313</v>
      </c>
    </row>
    <row r="315" spans="1:1">
      <c r="A315" s="2" t="s">
        <v>314</v>
      </c>
    </row>
    <row r="316" spans="1:1">
      <c r="A316" s="2" t="s">
        <v>315</v>
      </c>
    </row>
    <row r="317" spans="1:1">
      <c r="A317" s="2" t="s">
        <v>316</v>
      </c>
    </row>
    <row r="318" spans="1:1">
      <c r="A318" s="2" t="s">
        <v>317</v>
      </c>
    </row>
    <row r="319" spans="1:1">
      <c r="A319" s="2" t="s">
        <v>318</v>
      </c>
    </row>
    <row r="320" spans="1:1">
      <c r="A320" s="2" t="s">
        <v>319</v>
      </c>
    </row>
    <row r="321" spans="1:1">
      <c r="A321" s="2" t="s">
        <v>320</v>
      </c>
    </row>
    <row r="322" spans="1:1">
      <c r="A322" s="2" t="s">
        <v>321</v>
      </c>
    </row>
    <row r="323" spans="1:1">
      <c r="A323" s="2" t="s">
        <v>322</v>
      </c>
    </row>
    <row r="324" spans="1:1">
      <c r="A324" s="2" t="s">
        <v>323</v>
      </c>
    </row>
    <row r="325" spans="1:1">
      <c r="A325" s="2" t="s">
        <v>324</v>
      </c>
    </row>
    <row r="326" spans="1:1">
      <c r="A326" s="2" t="s">
        <v>325</v>
      </c>
    </row>
    <row r="327" spans="1:1">
      <c r="A327" s="2" t="s">
        <v>326</v>
      </c>
    </row>
    <row r="328" spans="1:1">
      <c r="A328" s="2" t="s">
        <v>327</v>
      </c>
    </row>
    <row r="329" spans="1:1">
      <c r="A329" s="2" t="s">
        <v>328</v>
      </c>
    </row>
    <row r="330" spans="1:1">
      <c r="A330" s="2" t="s">
        <v>329</v>
      </c>
    </row>
  </sheetData>
  <conditionalFormatting sqref="A1:A330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48"/>
  <sheetViews>
    <sheetView workbookViewId="0">
      <selection activeCell="F13" sqref="F13"/>
    </sheetView>
  </sheetViews>
  <sheetFormatPr defaultColWidth="8.72727272727273" defaultRowHeight="14" outlineLevelCol="2"/>
  <cols>
    <col min="1" max="3" width="8.72727272727273" style="1"/>
  </cols>
  <sheetData>
    <row r="1" spans="1:3">
      <c r="A1" s="1" t="s">
        <v>330</v>
      </c>
      <c r="B1" s="1" t="s">
        <v>331</v>
      </c>
      <c r="C1" s="1" t="s">
        <v>332</v>
      </c>
    </row>
    <row r="2" spans="1:3">
      <c r="A2" s="1" t="s">
        <v>5</v>
      </c>
      <c r="B2" s="1" t="s">
        <v>5</v>
      </c>
      <c r="C2" s="1" t="s">
        <v>5</v>
      </c>
    </row>
    <row r="3" spans="1:3">
      <c r="A3" s="1" t="s">
        <v>333</v>
      </c>
      <c r="B3" s="1" t="s">
        <v>125</v>
      </c>
      <c r="C3" s="1" t="s">
        <v>334</v>
      </c>
    </row>
    <row r="4" spans="1:3">
      <c r="A4" s="1" t="s">
        <v>335</v>
      </c>
      <c r="B4" s="1" t="s">
        <v>4</v>
      </c>
      <c r="C4" s="1" t="s">
        <v>336</v>
      </c>
    </row>
    <row r="5" spans="1:3">
      <c r="A5" s="1" t="s">
        <v>337</v>
      </c>
      <c r="B5" s="1" t="s">
        <v>338</v>
      </c>
      <c r="C5" s="1" t="s">
        <v>339</v>
      </c>
    </row>
    <row r="6" spans="1:3">
      <c r="A6" s="1" t="s">
        <v>340</v>
      </c>
      <c r="B6" s="1" t="s">
        <v>341</v>
      </c>
      <c r="C6" s="1" t="s">
        <v>342</v>
      </c>
    </row>
    <row r="7" spans="1:3">
      <c r="A7" s="1" t="s">
        <v>334</v>
      </c>
      <c r="B7" s="1" t="s">
        <v>343</v>
      </c>
      <c r="C7" s="1" t="s">
        <v>344</v>
      </c>
    </row>
    <row r="8" spans="1:3">
      <c r="A8" s="1" t="s">
        <v>345</v>
      </c>
      <c r="B8" s="1" t="s">
        <v>346</v>
      </c>
      <c r="C8" s="1" t="s">
        <v>4</v>
      </c>
    </row>
    <row r="9" spans="1:3">
      <c r="A9" s="1" t="s">
        <v>347</v>
      </c>
      <c r="B9" s="1" t="s">
        <v>348</v>
      </c>
      <c r="C9" s="1" t="s">
        <v>349</v>
      </c>
    </row>
    <row r="10" spans="1:3">
      <c r="A10" s="1" t="s">
        <v>350</v>
      </c>
      <c r="B10" s="1" t="s">
        <v>351</v>
      </c>
      <c r="C10" s="1" t="s">
        <v>352</v>
      </c>
    </row>
    <row r="11" spans="1:3">
      <c r="A11" s="1" t="s">
        <v>336</v>
      </c>
      <c r="B11" s="1" t="s">
        <v>353</v>
      </c>
      <c r="C11" s="1" t="s">
        <v>354</v>
      </c>
    </row>
    <row r="12" spans="1:3">
      <c r="A12" s="1" t="s">
        <v>355</v>
      </c>
      <c r="B12" s="1" t="s">
        <v>356</v>
      </c>
      <c r="C12" s="1" t="s">
        <v>357</v>
      </c>
    </row>
    <row r="13" spans="1:3">
      <c r="A13" s="1" t="s">
        <v>339</v>
      </c>
      <c r="B13" s="1" t="s">
        <v>358</v>
      </c>
      <c r="C13" s="1" t="s">
        <v>359</v>
      </c>
    </row>
    <row r="14" spans="1:3">
      <c r="A14" s="1" t="s">
        <v>360</v>
      </c>
      <c r="B14" s="1" t="s">
        <v>361</v>
      </c>
      <c r="C14" s="1" t="s">
        <v>362</v>
      </c>
    </row>
    <row r="15" spans="1:3">
      <c r="A15" s="1" t="s">
        <v>363</v>
      </c>
      <c r="B15" s="1" t="s">
        <v>364</v>
      </c>
      <c r="C15" s="1" t="s">
        <v>365</v>
      </c>
    </row>
    <row r="16" spans="1:3">
      <c r="A16" s="1" t="s">
        <v>366</v>
      </c>
      <c r="B16" s="1" t="s">
        <v>367</v>
      </c>
      <c r="C16" s="1" t="s">
        <v>368</v>
      </c>
    </row>
    <row r="17" spans="1:3">
      <c r="A17" s="1" t="s">
        <v>369</v>
      </c>
      <c r="B17" s="1" t="s">
        <v>370</v>
      </c>
      <c r="C17" s="1" t="s">
        <v>371</v>
      </c>
    </row>
    <row r="18" spans="1:3">
      <c r="A18" s="1" t="s">
        <v>372</v>
      </c>
      <c r="B18" s="1" t="s">
        <v>373</v>
      </c>
      <c r="C18" s="1" t="s">
        <v>374</v>
      </c>
    </row>
    <row r="19" spans="1:3">
      <c r="A19" s="1" t="s">
        <v>375</v>
      </c>
      <c r="B19" s="1" t="s">
        <v>376</v>
      </c>
      <c r="C19" s="1" t="s">
        <v>377</v>
      </c>
    </row>
    <row r="20" spans="1:3">
      <c r="A20" s="1" t="s">
        <v>378</v>
      </c>
      <c r="B20" s="1" t="s">
        <v>379</v>
      </c>
      <c r="C20" s="1" t="s">
        <v>380</v>
      </c>
    </row>
    <row r="21" spans="1:3">
      <c r="A21" s="1" t="s">
        <v>381</v>
      </c>
      <c r="B21" s="1" t="s">
        <v>382</v>
      </c>
      <c r="C21" s="1" t="s">
        <v>383</v>
      </c>
    </row>
    <row r="22" spans="1:3">
      <c r="A22" s="1" t="s">
        <v>384</v>
      </c>
      <c r="B22" s="1" t="s">
        <v>380</v>
      </c>
      <c r="C22" s="1" t="s">
        <v>385</v>
      </c>
    </row>
    <row r="23" spans="1:3">
      <c r="A23" s="1" t="s">
        <v>342</v>
      </c>
      <c r="B23" s="1" t="s">
        <v>386</v>
      </c>
      <c r="C23" s="1" t="s">
        <v>387</v>
      </c>
    </row>
    <row r="24" spans="1:3">
      <c r="A24" s="1" t="s">
        <v>388</v>
      </c>
      <c r="B24" s="1" t="s">
        <v>389</v>
      </c>
      <c r="C24" s="1" t="s">
        <v>390</v>
      </c>
    </row>
    <row r="25" spans="1:3">
      <c r="A25" s="1" t="s">
        <v>391</v>
      </c>
      <c r="B25" s="1" t="s">
        <v>392</v>
      </c>
      <c r="C25" s="1" t="s">
        <v>393</v>
      </c>
    </row>
    <row r="26" spans="1:3">
      <c r="A26" s="1" t="s">
        <v>394</v>
      </c>
      <c r="B26" s="1" t="s">
        <v>395</v>
      </c>
      <c r="C26" s="1" t="s">
        <v>396</v>
      </c>
    </row>
    <row r="27" spans="1:3">
      <c r="A27" s="1" t="s">
        <v>397</v>
      </c>
      <c r="B27" s="1" t="s">
        <v>398</v>
      </c>
      <c r="C27" s="1" t="s">
        <v>399</v>
      </c>
    </row>
    <row r="28" spans="1:3">
      <c r="A28" s="1" t="s">
        <v>400</v>
      </c>
      <c r="B28" s="1" t="s">
        <v>401</v>
      </c>
      <c r="C28" s="1" t="s">
        <v>402</v>
      </c>
    </row>
    <row r="29" spans="1:3">
      <c r="A29" s="1" t="s">
        <v>403</v>
      </c>
      <c r="B29" s="1" t="s">
        <v>404</v>
      </c>
      <c r="C29" s="1" t="s">
        <v>405</v>
      </c>
    </row>
    <row r="30" spans="1:3">
      <c r="A30" s="1" t="s">
        <v>406</v>
      </c>
      <c r="B30" s="1" t="s">
        <v>407</v>
      </c>
      <c r="C30" s="1" t="s">
        <v>408</v>
      </c>
    </row>
    <row r="31" spans="1:3">
      <c r="A31" s="1" t="s">
        <v>409</v>
      </c>
      <c r="B31" s="1" t="s">
        <v>410</v>
      </c>
      <c r="C31" s="1" t="s">
        <v>125</v>
      </c>
    </row>
    <row r="32" spans="1:3">
      <c r="A32" s="1" t="s">
        <v>411</v>
      </c>
      <c r="B32" s="1" t="s">
        <v>178</v>
      </c>
      <c r="C32" s="1" t="s">
        <v>395</v>
      </c>
    </row>
    <row r="33" spans="1:3">
      <c r="A33" s="1" t="s">
        <v>412</v>
      </c>
      <c r="B33" s="1" t="s">
        <v>354</v>
      </c>
      <c r="C33" s="1" t="s">
        <v>413</v>
      </c>
    </row>
    <row r="34" spans="1:3">
      <c r="A34" s="1" t="s">
        <v>414</v>
      </c>
      <c r="B34" s="1" t="s">
        <v>415</v>
      </c>
      <c r="C34" s="1" t="s">
        <v>416</v>
      </c>
    </row>
    <row r="35" spans="1:3">
      <c r="A35" s="1" t="s">
        <v>417</v>
      </c>
      <c r="B35" s="1" t="s">
        <v>365</v>
      </c>
      <c r="C35" s="1" t="s">
        <v>418</v>
      </c>
    </row>
    <row r="36" spans="1:3">
      <c r="A36" s="1" t="s">
        <v>419</v>
      </c>
      <c r="B36" s="1" t="s">
        <v>418</v>
      </c>
      <c r="C36" s="1" t="s">
        <v>420</v>
      </c>
    </row>
    <row r="37" spans="1:3">
      <c r="A37" s="1" t="s">
        <v>421</v>
      </c>
      <c r="B37" s="1" t="s">
        <v>336</v>
      </c>
      <c r="C37" s="1" t="s">
        <v>422</v>
      </c>
    </row>
    <row r="38" spans="1:3">
      <c r="A38" s="1" t="s">
        <v>423</v>
      </c>
      <c r="B38" s="1" t="s">
        <v>424</v>
      </c>
      <c r="C38" s="1" t="s">
        <v>425</v>
      </c>
    </row>
    <row r="39" spans="1:3">
      <c r="A39" s="1" t="s">
        <v>426</v>
      </c>
      <c r="B39" s="1" t="s">
        <v>427</v>
      </c>
      <c r="C39" s="1" t="s">
        <v>428</v>
      </c>
    </row>
    <row r="40" spans="1:3">
      <c r="A40" s="1" t="s">
        <v>429</v>
      </c>
      <c r="B40" s="1" t="s">
        <v>422</v>
      </c>
      <c r="C40" s="1" t="s">
        <v>430</v>
      </c>
    </row>
    <row r="41" spans="1:3">
      <c r="A41" s="1" t="s">
        <v>431</v>
      </c>
      <c r="B41" s="1" t="s">
        <v>432</v>
      </c>
      <c r="C41" s="1" t="s">
        <v>433</v>
      </c>
    </row>
    <row r="42" spans="1:3">
      <c r="A42" s="1" t="s">
        <v>434</v>
      </c>
      <c r="B42" s="1" t="s">
        <v>435</v>
      </c>
      <c r="C42" s="1" t="s">
        <v>379</v>
      </c>
    </row>
    <row r="43" spans="1:3">
      <c r="A43" s="1" t="s">
        <v>436</v>
      </c>
      <c r="B43" s="1" t="s">
        <v>344</v>
      </c>
      <c r="C43" s="1" t="s">
        <v>437</v>
      </c>
    </row>
    <row r="44" spans="1:3">
      <c r="A44" s="1" t="s">
        <v>438</v>
      </c>
      <c r="B44" s="1" t="s">
        <v>387</v>
      </c>
      <c r="C44" s="1" t="s">
        <v>439</v>
      </c>
    </row>
    <row r="45" spans="1:3">
      <c r="A45" s="1" t="s">
        <v>440</v>
      </c>
      <c r="B45" s="1" t="s">
        <v>441</v>
      </c>
      <c r="C45" s="1" t="s">
        <v>442</v>
      </c>
    </row>
    <row r="46" spans="1:3">
      <c r="A46" s="1" t="s">
        <v>443</v>
      </c>
      <c r="B46" s="1" t="s">
        <v>444</v>
      </c>
      <c r="C46" s="1" t="s">
        <v>445</v>
      </c>
    </row>
    <row r="47" spans="1:3">
      <c r="A47" s="1" t="s">
        <v>446</v>
      </c>
      <c r="B47" s="1" t="s">
        <v>447</v>
      </c>
      <c r="C47" s="1" t="s">
        <v>448</v>
      </c>
    </row>
    <row r="48" spans="1:3">
      <c r="A48" s="1" t="s">
        <v>449</v>
      </c>
      <c r="B48" s="1" t="s">
        <v>416</v>
      </c>
      <c r="C48" s="1" t="s">
        <v>450</v>
      </c>
    </row>
    <row r="49" spans="1:3">
      <c r="A49" s="1" t="s">
        <v>451</v>
      </c>
      <c r="B49" s="1" t="s">
        <v>452</v>
      </c>
      <c r="C49" s="1" t="s">
        <v>453</v>
      </c>
    </row>
    <row r="50" spans="1:3">
      <c r="A50" s="1" t="s">
        <v>454</v>
      </c>
      <c r="B50" s="1" t="s">
        <v>455</v>
      </c>
      <c r="C50" s="1" t="s">
        <v>361</v>
      </c>
    </row>
    <row r="51" spans="1:3">
      <c r="A51" s="1" t="s">
        <v>456</v>
      </c>
      <c r="B51" s="1" t="s">
        <v>457</v>
      </c>
      <c r="C51" s="1" t="s">
        <v>458</v>
      </c>
    </row>
    <row r="52" spans="1:3">
      <c r="A52" s="1" t="s">
        <v>459</v>
      </c>
      <c r="B52" s="1" t="s">
        <v>460</v>
      </c>
      <c r="C52" s="1" t="s">
        <v>373</v>
      </c>
    </row>
    <row r="53" spans="1:3">
      <c r="A53" s="1" t="s">
        <v>461</v>
      </c>
      <c r="B53" s="1" t="s">
        <v>399</v>
      </c>
      <c r="C53" s="1" t="s">
        <v>462</v>
      </c>
    </row>
    <row r="54" spans="1:3">
      <c r="A54" s="1" t="s">
        <v>463</v>
      </c>
      <c r="B54" s="1" t="s">
        <v>464</v>
      </c>
      <c r="C54" s="1" t="s">
        <v>465</v>
      </c>
    </row>
    <row r="55" spans="1:3">
      <c r="A55" s="1" t="s">
        <v>466</v>
      </c>
      <c r="B55" s="1" t="s">
        <v>467</v>
      </c>
      <c r="C55" s="1" t="s">
        <v>468</v>
      </c>
    </row>
    <row r="56" spans="1:3">
      <c r="A56" s="1" t="s">
        <v>469</v>
      </c>
      <c r="B56" s="1" t="s">
        <v>470</v>
      </c>
      <c r="C56" s="1" t="s">
        <v>471</v>
      </c>
    </row>
    <row r="57" spans="1:3">
      <c r="A57" s="1" t="s">
        <v>472</v>
      </c>
      <c r="B57" s="1" t="s">
        <v>473</v>
      </c>
      <c r="C57" s="1" t="s">
        <v>382</v>
      </c>
    </row>
    <row r="58" spans="1:3">
      <c r="A58" s="1" t="s">
        <v>344</v>
      </c>
      <c r="B58" s="1" t="s">
        <v>445</v>
      </c>
      <c r="C58" s="1" t="s">
        <v>398</v>
      </c>
    </row>
    <row r="59" spans="1:2">
      <c r="A59" s="1" t="s">
        <v>474</v>
      </c>
      <c r="B59" s="1" t="s">
        <v>405</v>
      </c>
    </row>
    <row r="60" spans="1:2">
      <c r="A60" s="1" t="s">
        <v>475</v>
      </c>
      <c r="B60" s="1" t="s">
        <v>476</v>
      </c>
    </row>
    <row r="61" spans="1:2">
      <c r="A61" s="1" t="s">
        <v>477</v>
      </c>
      <c r="B61" s="1" t="s">
        <v>433</v>
      </c>
    </row>
    <row r="62" spans="1:2">
      <c r="A62" s="1" t="s">
        <v>478</v>
      </c>
      <c r="B62" s="1" t="s">
        <v>462</v>
      </c>
    </row>
    <row r="63" spans="1:2">
      <c r="A63" s="1" t="s">
        <v>479</v>
      </c>
      <c r="B63" s="1" t="s">
        <v>480</v>
      </c>
    </row>
    <row r="64" spans="1:2">
      <c r="A64" s="1" t="s">
        <v>481</v>
      </c>
      <c r="B64" s="1" t="s">
        <v>482</v>
      </c>
    </row>
    <row r="65" spans="1:2">
      <c r="A65" s="1" t="s">
        <v>483</v>
      </c>
      <c r="B65" s="1" t="s">
        <v>334</v>
      </c>
    </row>
    <row r="66" spans="1:2">
      <c r="A66" s="1" t="s">
        <v>484</v>
      </c>
      <c r="B66" s="1" t="s">
        <v>339</v>
      </c>
    </row>
    <row r="67" spans="1:2">
      <c r="A67" s="1" t="s">
        <v>485</v>
      </c>
      <c r="B67" s="1" t="s">
        <v>486</v>
      </c>
    </row>
    <row r="68" spans="1:2">
      <c r="A68" s="1" t="s">
        <v>487</v>
      </c>
      <c r="B68" s="1" t="s">
        <v>488</v>
      </c>
    </row>
    <row r="69" spans="1:2">
      <c r="A69" s="1" t="s">
        <v>489</v>
      </c>
      <c r="B69" s="1" t="s">
        <v>490</v>
      </c>
    </row>
    <row r="70" spans="1:2">
      <c r="A70" s="1" t="s">
        <v>491</v>
      </c>
      <c r="B70" s="1" t="s">
        <v>453</v>
      </c>
    </row>
    <row r="71" spans="1:2">
      <c r="A71" s="1" t="s">
        <v>492</v>
      </c>
      <c r="B71" s="1" t="s">
        <v>450</v>
      </c>
    </row>
    <row r="72" spans="1:2">
      <c r="A72" s="1" t="s">
        <v>493</v>
      </c>
      <c r="B72" s="1" t="s">
        <v>494</v>
      </c>
    </row>
    <row r="73" spans="1:2">
      <c r="A73" s="1" t="s">
        <v>495</v>
      </c>
      <c r="B73" s="1" t="s">
        <v>496</v>
      </c>
    </row>
    <row r="74" spans="1:2">
      <c r="A74" s="1" t="s">
        <v>497</v>
      </c>
      <c r="B74" s="1" t="s">
        <v>498</v>
      </c>
    </row>
    <row r="75" spans="1:2">
      <c r="A75" s="1" t="s">
        <v>7</v>
      </c>
      <c r="B75" s="1" t="s">
        <v>499</v>
      </c>
    </row>
    <row r="76" spans="1:2">
      <c r="A76" s="1" t="s">
        <v>500</v>
      </c>
      <c r="B76" s="1" t="s">
        <v>501</v>
      </c>
    </row>
    <row r="77" spans="1:2">
      <c r="A77" s="1" t="s">
        <v>502</v>
      </c>
      <c r="B77" s="1" t="s">
        <v>503</v>
      </c>
    </row>
    <row r="78" spans="1:2">
      <c r="A78" s="1" t="s">
        <v>504</v>
      </c>
      <c r="B78" s="1" t="s">
        <v>505</v>
      </c>
    </row>
    <row r="79" spans="1:2">
      <c r="A79" s="1" t="s">
        <v>506</v>
      </c>
      <c r="B79" s="1" t="s">
        <v>507</v>
      </c>
    </row>
    <row r="80" spans="1:2">
      <c r="A80" s="1" t="s">
        <v>508</v>
      </c>
      <c r="B80" s="1" t="s">
        <v>465</v>
      </c>
    </row>
    <row r="81" spans="1:2">
      <c r="A81" s="1" t="s">
        <v>509</v>
      </c>
      <c r="B81" s="1" t="s">
        <v>510</v>
      </c>
    </row>
    <row r="82" spans="1:2">
      <c r="A82" s="1" t="s">
        <v>511</v>
      </c>
      <c r="B82" s="1" t="s">
        <v>512</v>
      </c>
    </row>
    <row r="83" spans="1:2">
      <c r="A83" s="1" t="s">
        <v>513</v>
      </c>
      <c r="B83" s="1" t="s">
        <v>425</v>
      </c>
    </row>
    <row r="84" spans="1:2">
      <c r="A84" s="1" t="s">
        <v>514</v>
      </c>
      <c r="B84" s="1" t="s">
        <v>515</v>
      </c>
    </row>
    <row r="85" spans="1:2">
      <c r="A85" s="1" t="s">
        <v>516</v>
      </c>
      <c r="B85" s="1" t="s">
        <v>468</v>
      </c>
    </row>
    <row r="86" spans="1:2">
      <c r="A86" s="1" t="s">
        <v>517</v>
      </c>
      <c r="B86" s="1" t="s">
        <v>518</v>
      </c>
    </row>
    <row r="87" spans="1:2">
      <c r="A87" s="1" t="s">
        <v>4</v>
      </c>
      <c r="B87" s="1" t="s">
        <v>352</v>
      </c>
    </row>
    <row r="88" spans="1:2">
      <c r="A88" s="1" t="s">
        <v>519</v>
      </c>
      <c r="B88" s="1" t="s">
        <v>520</v>
      </c>
    </row>
    <row r="89" spans="1:2">
      <c r="A89" s="1" t="s">
        <v>521</v>
      </c>
      <c r="B89" s="1" t="s">
        <v>522</v>
      </c>
    </row>
    <row r="90" spans="1:2">
      <c r="A90" s="1" t="s">
        <v>523</v>
      </c>
      <c r="B90" s="1" t="s">
        <v>408</v>
      </c>
    </row>
    <row r="91" spans="1:2">
      <c r="A91" s="1" t="s">
        <v>154</v>
      </c>
      <c r="B91" s="1" t="s">
        <v>359</v>
      </c>
    </row>
    <row r="92" spans="1:2">
      <c r="A92" s="1" t="s">
        <v>524</v>
      </c>
      <c r="B92" s="1" t="s">
        <v>525</v>
      </c>
    </row>
    <row r="93" spans="1:2">
      <c r="A93" s="1" t="s">
        <v>526</v>
      </c>
      <c r="B93" s="1" t="s">
        <v>527</v>
      </c>
    </row>
    <row r="94" spans="1:2">
      <c r="A94" s="1" t="s">
        <v>528</v>
      </c>
      <c r="B94" s="1" t="s">
        <v>529</v>
      </c>
    </row>
    <row r="95" spans="1:2">
      <c r="A95" s="1" t="s">
        <v>530</v>
      </c>
      <c r="B95" s="1" t="s">
        <v>531</v>
      </c>
    </row>
    <row r="96" spans="1:2">
      <c r="A96" s="1" t="s">
        <v>532</v>
      </c>
      <c r="B96" s="1" t="s">
        <v>533</v>
      </c>
    </row>
    <row r="97" spans="1:2">
      <c r="A97" s="1" t="s">
        <v>534</v>
      </c>
      <c r="B97" s="1" t="s">
        <v>535</v>
      </c>
    </row>
    <row r="98" spans="1:2">
      <c r="A98" s="1" t="s">
        <v>536</v>
      </c>
      <c r="B98" s="1" t="s">
        <v>537</v>
      </c>
    </row>
    <row r="99" spans="1:2">
      <c r="A99" s="1" t="s">
        <v>538</v>
      </c>
      <c r="B99" s="1" t="s">
        <v>413</v>
      </c>
    </row>
    <row r="100" spans="1:2">
      <c r="A100" s="1" t="s">
        <v>539</v>
      </c>
      <c r="B100" s="1" t="s">
        <v>390</v>
      </c>
    </row>
    <row r="101" spans="1:2">
      <c r="A101" s="1" t="s">
        <v>540</v>
      </c>
      <c r="B101" s="1" t="s">
        <v>541</v>
      </c>
    </row>
    <row r="102" spans="1:2">
      <c r="A102" s="1" t="s">
        <v>542</v>
      </c>
      <c r="B102" s="1" t="s">
        <v>458</v>
      </c>
    </row>
    <row r="103" spans="1:2">
      <c r="A103" s="1" t="s">
        <v>543</v>
      </c>
      <c r="B103" s="1" t="s">
        <v>544</v>
      </c>
    </row>
    <row r="104" spans="1:2">
      <c r="A104" s="1" t="s">
        <v>545</v>
      </c>
      <c r="B104" s="1" t="s">
        <v>546</v>
      </c>
    </row>
    <row r="105" spans="1:2">
      <c r="A105" s="1" t="s">
        <v>547</v>
      </c>
      <c r="B105" s="1" t="s">
        <v>548</v>
      </c>
    </row>
    <row r="106" spans="1:2">
      <c r="A106" s="1" t="s">
        <v>549</v>
      </c>
      <c r="B106" s="1" t="s">
        <v>550</v>
      </c>
    </row>
    <row r="107" spans="1:2">
      <c r="A107" s="1" t="s">
        <v>551</v>
      </c>
      <c r="B107" s="1" t="s">
        <v>402</v>
      </c>
    </row>
    <row r="108" spans="1:2">
      <c r="A108" s="1" t="s">
        <v>552</v>
      </c>
      <c r="B108" s="1" t="s">
        <v>553</v>
      </c>
    </row>
    <row r="109" spans="1:2">
      <c r="A109" s="1" t="s">
        <v>554</v>
      </c>
      <c r="B109" s="1" t="s">
        <v>555</v>
      </c>
    </row>
    <row r="110" spans="1:2">
      <c r="A110" s="1" t="s">
        <v>556</v>
      </c>
      <c r="B110" s="1" t="s">
        <v>442</v>
      </c>
    </row>
    <row r="111" spans="1:2">
      <c r="A111" s="1" t="s">
        <v>43</v>
      </c>
      <c r="B111" s="1" t="s">
        <v>557</v>
      </c>
    </row>
    <row r="112" spans="1:2">
      <c r="A112" s="1" t="s">
        <v>558</v>
      </c>
      <c r="B112" s="1" t="s">
        <v>342</v>
      </c>
    </row>
    <row r="113" spans="1:2">
      <c r="A113" s="1" t="s">
        <v>559</v>
      </c>
      <c r="B113" s="1" t="s">
        <v>560</v>
      </c>
    </row>
    <row r="114" spans="1:2">
      <c r="A114" s="1" t="s">
        <v>561</v>
      </c>
      <c r="B114" s="1" t="s">
        <v>371</v>
      </c>
    </row>
    <row r="115" spans="1:2">
      <c r="A115" s="1" t="s">
        <v>562</v>
      </c>
      <c r="B115" s="1" t="s">
        <v>393</v>
      </c>
    </row>
    <row r="116" spans="1:2">
      <c r="A116" s="1" t="s">
        <v>563</v>
      </c>
      <c r="B116" s="1" t="s">
        <v>564</v>
      </c>
    </row>
    <row r="117" spans="1:2">
      <c r="A117" s="1" t="s">
        <v>565</v>
      </c>
      <c r="B117" s="1" t="s">
        <v>566</v>
      </c>
    </row>
    <row r="118" spans="1:2">
      <c r="A118" s="1" t="s">
        <v>567</v>
      </c>
      <c r="B118" s="1" t="s">
        <v>568</v>
      </c>
    </row>
    <row r="119" spans="1:2">
      <c r="A119" s="1" t="s">
        <v>569</v>
      </c>
      <c r="B119" s="1" t="s">
        <v>374</v>
      </c>
    </row>
    <row r="120" spans="1:2">
      <c r="A120" s="1" t="s">
        <v>570</v>
      </c>
      <c r="B120" s="1" t="s">
        <v>571</v>
      </c>
    </row>
    <row r="121" spans="1:2">
      <c r="A121" s="1" t="s">
        <v>572</v>
      </c>
      <c r="B121" s="1" t="s">
        <v>573</v>
      </c>
    </row>
    <row r="122" spans="1:2">
      <c r="A122" s="1" t="s">
        <v>574</v>
      </c>
      <c r="B122" s="1" t="s">
        <v>575</v>
      </c>
    </row>
    <row r="123" spans="1:2">
      <c r="A123" s="1" t="s">
        <v>576</v>
      </c>
      <c r="B123" s="1" t="s">
        <v>577</v>
      </c>
    </row>
    <row r="124" spans="1:2">
      <c r="A124" s="1" t="s">
        <v>578</v>
      </c>
      <c r="B124" s="1" t="s">
        <v>579</v>
      </c>
    </row>
    <row r="125" spans="1:2">
      <c r="A125" s="1" t="s">
        <v>580</v>
      </c>
      <c r="B125" s="1" t="s">
        <v>362</v>
      </c>
    </row>
    <row r="126" spans="1:2">
      <c r="A126" s="1" t="s">
        <v>581</v>
      </c>
      <c r="B126" s="1" t="s">
        <v>582</v>
      </c>
    </row>
    <row r="127" spans="1:2">
      <c r="A127" s="1" t="s">
        <v>583</v>
      </c>
      <c r="B127" s="1" t="s">
        <v>584</v>
      </c>
    </row>
    <row r="128" spans="1:2">
      <c r="A128" s="1" t="s">
        <v>585</v>
      </c>
      <c r="B128" s="1" t="s">
        <v>383</v>
      </c>
    </row>
    <row r="129" spans="1:2">
      <c r="A129" s="1" t="s">
        <v>349</v>
      </c>
      <c r="B129" s="1" t="s">
        <v>586</v>
      </c>
    </row>
    <row r="130" spans="1:2">
      <c r="A130" s="1" t="s">
        <v>587</v>
      </c>
      <c r="B130" s="1" t="s">
        <v>588</v>
      </c>
    </row>
    <row r="131" spans="1:2">
      <c r="A131" s="1" t="s">
        <v>589</v>
      </c>
      <c r="B131" s="1" t="s">
        <v>590</v>
      </c>
    </row>
    <row r="132" spans="1:2">
      <c r="A132" s="1" t="s">
        <v>591</v>
      </c>
      <c r="B132" s="1" t="s">
        <v>592</v>
      </c>
    </row>
    <row r="133" spans="1:2">
      <c r="A133" s="1" t="s">
        <v>593</v>
      </c>
      <c r="B133" s="1" t="s">
        <v>594</v>
      </c>
    </row>
    <row r="134" spans="1:2">
      <c r="A134" s="1" t="s">
        <v>595</v>
      </c>
      <c r="B134" s="1" t="s">
        <v>596</v>
      </c>
    </row>
    <row r="135" spans="1:2">
      <c r="A135" s="1" t="s">
        <v>352</v>
      </c>
      <c r="B135" s="1" t="s">
        <v>597</v>
      </c>
    </row>
    <row r="136" spans="1:2">
      <c r="A136" s="1" t="s">
        <v>598</v>
      </c>
      <c r="B136" s="1" t="s">
        <v>599</v>
      </c>
    </row>
    <row r="137" spans="1:2">
      <c r="A137" s="1" t="s">
        <v>600</v>
      </c>
      <c r="B137" s="1" t="s">
        <v>601</v>
      </c>
    </row>
    <row r="138" spans="1:2">
      <c r="A138" s="1" t="s">
        <v>602</v>
      </c>
      <c r="B138" s="1" t="s">
        <v>603</v>
      </c>
    </row>
    <row r="139" spans="1:2">
      <c r="A139" s="1" t="s">
        <v>604</v>
      </c>
      <c r="B139" s="1" t="s">
        <v>605</v>
      </c>
    </row>
    <row r="140" spans="1:2">
      <c r="A140" s="1" t="s">
        <v>606</v>
      </c>
      <c r="B140" s="1" t="s">
        <v>607</v>
      </c>
    </row>
    <row r="141" spans="1:2">
      <c r="A141" s="1" t="s">
        <v>608</v>
      </c>
      <c r="B141" s="1" t="s">
        <v>609</v>
      </c>
    </row>
    <row r="142" spans="1:2">
      <c r="A142" s="1" t="s">
        <v>610</v>
      </c>
      <c r="B142" s="1" t="s">
        <v>611</v>
      </c>
    </row>
    <row r="143" spans="1:2">
      <c r="A143" s="1" t="s">
        <v>612</v>
      </c>
      <c r="B143" s="1" t="s">
        <v>613</v>
      </c>
    </row>
    <row r="144" spans="1:2">
      <c r="A144" s="1" t="s">
        <v>614</v>
      </c>
      <c r="B144" s="1" t="s">
        <v>615</v>
      </c>
    </row>
    <row r="145" spans="1:2">
      <c r="A145" s="1" t="s">
        <v>616</v>
      </c>
      <c r="B145" s="1" t="s">
        <v>430</v>
      </c>
    </row>
    <row r="146" spans="1:2">
      <c r="A146" s="1" t="s">
        <v>617</v>
      </c>
      <c r="B146" s="1" t="s">
        <v>618</v>
      </c>
    </row>
    <row r="147" spans="1:2">
      <c r="A147" s="1" t="s">
        <v>619</v>
      </c>
      <c r="B147" s="1" t="s">
        <v>620</v>
      </c>
    </row>
    <row r="148" spans="1:2">
      <c r="A148" s="1" t="s">
        <v>354</v>
      </c>
      <c r="B148" s="1" t="s">
        <v>621</v>
      </c>
    </row>
    <row r="149" spans="1:2">
      <c r="A149" s="1" t="s">
        <v>622</v>
      </c>
      <c r="B149" s="1" t="s">
        <v>623</v>
      </c>
    </row>
    <row r="150" spans="1:2">
      <c r="A150" s="1" t="s">
        <v>624</v>
      </c>
      <c r="B150" s="1" t="s">
        <v>396</v>
      </c>
    </row>
    <row r="151" spans="1:2">
      <c r="A151" s="1" t="s">
        <v>625</v>
      </c>
      <c r="B151" s="1" t="s">
        <v>626</v>
      </c>
    </row>
    <row r="152" spans="1:2">
      <c r="A152" s="1" t="s">
        <v>627</v>
      </c>
      <c r="B152" s="1" t="s">
        <v>628</v>
      </c>
    </row>
    <row r="153" spans="1:2">
      <c r="A153" s="1" t="s">
        <v>629</v>
      </c>
      <c r="B153" s="1" t="s">
        <v>630</v>
      </c>
    </row>
    <row r="154" spans="1:2">
      <c r="A154" s="1" t="s">
        <v>631</v>
      </c>
      <c r="B154" s="1" t="s">
        <v>632</v>
      </c>
    </row>
    <row r="155" spans="1:2">
      <c r="A155" s="1" t="s">
        <v>633</v>
      </c>
      <c r="B155" s="1" t="s">
        <v>634</v>
      </c>
    </row>
    <row r="156" spans="1:2">
      <c r="A156" s="1" t="s">
        <v>635</v>
      </c>
      <c r="B156" s="1" t="s">
        <v>636</v>
      </c>
    </row>
    <row r="157" spans="1:2">
      <c r="A157" s="1" t="s">
        <v>637</v>
      </c>
      <c r="B157" s="1" t="s">
        <v>638</v>
      </c>
    </row>
    <row r="158" spans="1:2">
      <c r="A158" s="1" t="s">
        <v>639</v>
      </c>
      <c r="B158" s="1" t="s">
        <v>640</v>
      </c>
    </row>
    <row r="159" spans="1:2">
      <c r="A159" s="1" t="s">
        <v>641</v>
      </c>
      <c r="B159" s="1" t="s">
        <v>642</v>
      </c>
    </row>
    <row r="160" spans="1:2">
      <c r="A160" s="1" t="s">
        <v>643</v>
      </c>
      <c r="B160" s="1" t="s">
        <v>644</v>
      </c>
    </row>
    <row r="161" spans="1:2">
      <c r="A161" s="1" t="s">
        <v>645</v>
      </c>
      <c r="B161" s="1" t="s">
        <v>428</v>
      </c>
    </row>
    <row r="162" spans="1:2">
      <c r="A162" s="1" t="s">
        <v>646</v>
      </c>
      <c r="B162" s="1" t="s">
        <v>647</v>
      </c>
    </row>
    <row r="163" spans="1:2">
      <c r="A163" s="1" t="s">
        <v>648</v>
      </c>
      <c r="B163" s="1" t="s">
        <v>385</v>
      </c>
    </row>
    <row r="164" spans="1:2">
      <c r="A164" s="1" t="s">
        <v>649</v>
      </c>
      <c r="B164" s="1" t="s">
        <v>650</v>
      </c>
    </row>
    <row r="165" spans="1:2">
      <c r="A165" s="1" t="s">
        <v>651</v>
      </c>
      <c r="B165" s="1" t="s">
        <v>437</v>
      </c>
    </row>
    <row r="166" spans="1:2">
      <c r="A166" s="1" t="s">
        <v>652</v>
      </c>
      <c r="B166" s="1" t="s">
        <v>653</v>
      </c>
    </row>
    <row r="167" spans="1:2">
      <c r="A167" s="1" t="s">
        <v>654</v>
      </c>
      <c r="B167" s="1" t="s">
        <v>655</v>
      </c>
    </row>
    <row r="168" spans="1:2">
      <c r="A168" s="1" t="s">
        <v>656</v>
      </c>
      <c r="B168" s="1" t="s">
        <v>368</v>
      </c>
    </row>
    <row r="169" spans="1:2">
      <c r="A169" s="1" t="s">
        <v>657</v>
      </c>
      <c r="B169" s="1" t="s">
        <v>357</v>
      </c>
    </row>
    <row r="170" spans="1:2">
      <c r="A170" s="1" t="s">
        <v>658</v>
      </c>
      <c r="B170" s="1" t="s">
        <v>659</v>
      </c>
    </row>
    <row r="171" spans="1:2">
      <c r="A171" s="1" t="s">
        <v>660</v>
      </c>
      <c r="B171" s="1" t="s">
        <v>661</v>
      </c>
    </row>
    <row r="172" spans="1:2">
      <c r="A172" s="1" t="s">
        <v>662</v>
      </c>
      <c r="B172" s="1" t="s">
        <v>663</v>
      </c>
    </row>
    <row r="173" spans="1:2">
      <c r="A173" s="1" t="s">
        <v>664</v>
      </c>
      <c r="B173" s="1" t="s">
        <v>665</v>
      </c>
    </row>
    <row r="174" spans="1:2">
      <c r="A174" s="1" t="s">
        <v>666</v>
      </c>
      <c r="B174" s="1" t="s">
        <v>667</v>
      </c>
    </row>
    <row r="175" spans="1:2">
      <c r="A175" s="1" t="s">
        <v>357</v>
      </c>
      <c r="B175" s="1" t="s">
        <v>668</v>
      </c>
    </row>
    <row r="176" spans="1:2">
      <c r="A176" s="1" t="s">
        <v>669</v>
      </c>
      <c r="B176" s="1" t="s">
        <v>670</v>
      </c>
    </row>
    <row r="177" spans="1:2">
      <c r="A177" s="1" t="s">
        <v>671</v>
      </c>
      <c r="B177" s="1" t="s">
        <v>672</v>
      </c>
    </row>
    <row r="178" spans="1:2">
      <c r="A178" s="1" t="s">
        <v>673</v>
      </c>
      <c r="B178" s="1" t="s">
        <v>674</v>
      </c>
    </row>
    <row r="179" spans="1:2">
      <c r="A179" s="1" t="s">
        <v>675</v>
      </c>
      <c r="B179" s="1" t="s">
        <v>676</v>
      </c>
    </row>
    <row r="180" spans="1:2">
      <c r="A180" s="1" t="s">
        <v>677</v>
      </c>
      <c r="B180" s="1" t="s">
        <v>678</v>
      </c>
    </row>
    <row r="181" spans="1:2">
      <c r="A181" s="1" t="s">
        <v>679</v>
      </c>
      <c r="B181" s="1" t="s">
        <v>680</v>
      </c>
    </row>
    <row r="182" spans="1:2">
      <c r="A182" s="1" t="s">
        <v>681</v>
      </c>
      <c r="B182" s="1" t="s">
        <v>682</v>
      </c>
    </row>
    <row r="183" spans="1:2">
      <c r="A183" s="1" t="s">
        <v>683</v>
      </c>
      <c r="B183" s="1" t="s">
        <v>684</v>
      </c>
    </row>
    <row r="184" spans="1:2">
      <c r="A184" s="1" t="s">
        <v>685</v>
      </c>
      <c r="B184" s="1">
        <v>44988</v>
      </c>
    </row>
    <row r="185" spans="1:2">
      <c r="A185" s="1" t="s">
        <v>686</v>
      </c>
      <c r="B185" s="1" t="s">
        <v>687</v>
      </c>
    </row>
    <row r="186" spans="1:2">
      <c r="A186" s="1" t="s">
        <v>688</v>
      </c>
      <c r="B186" s="1" t="s">
        <v>689</v>
      </c>
    </row>
    <row r="187" spans="1:2">
      <c r="A187" s="1" t="s">
        <v>690</v>
      </c>
      <c r="B187" s="1" t="s">
        <v>691</v>
      </c>
    </row>
    <row r="188" spans="1:2">
      <c r="A188" s="1" t="s">
        <v>692</v>
      </c>
      <c r="B188" s="1" t="s">
        <v>693</v>
      </c>
    </row>
    <row r="189" spans="1:2">
      <c r="A189" s="1" t="s">
        <v>694</v>
      </c>
      <c r="B189" s="1" t="s">
        <v>695</v>
      </c>
    </row>
    <row r="190" spans="1:2">
      <c r="A190" s="1" t="s">
        <v>696</v>
      </c>
      <c r="B190" s="1" t="s">
        <v>697</v>
      </c>
    </row>
    <row r="191" spans="1:2">
      <c r="A191" s="1" t="s">
        <v>698</v>
      </c>
      <c r="B191" s="1" t="s">
        <v>699</v>
      </c>
    </row>
    <row r="192" spans="1:2">
      <c r="A192" s="1" t="s">
        <v>700</v>
      </c>
      <c r="B192" s="1" t="s">
        <v>701</v>
      </c>
    </row>
    <row r="193" spans="1:2">
      <c r="A193" s="1" t="s">
        <v>702</v>
      </c>
      <c r="B193" s="1" t="s">
        <v>703</v>
      </c>
    </row>
    <row r="194" spans="1:2">
      <c r="A194" s="1" t="s">
        <v>704</v>
      </c>
      <c r="B194" s="1" t="s">
        <v>420</v>
      </c>
    </row>
    <row r="195" spans="1:2">
      <c r="A195" s="1" t="s">
        <v>705</v>
      </c>
      <c r="B195" s="1" t="s">
        <v>706</v>
      </c>
    </row>
    <row r="196" spans="1:2">
      <c r="A196" s="1" t="s">
        <v>707</v>
      </c>
      <c r="B196" s="1" t="s">
        <v>708</v>
      </c>
    </row>
    <row r="197" spans="1:2">
      <c r="A197" s="1" t="s">
        <v>709</v>
      </c>
      <c r="B197" s="1" t="s">
        <v>710</v>
      </c>
    </row>
    <row r="198" spans="1:2">
      <c r="A198" s="1" t="s">
        <v>711</v>
      </c>
      <c r="B198" s="1" t="s">
        <v>712</v>
      </c>
    </row>
    <row r="199" spans="1:2">
      <c r="A199" s="1" t="s">
        <v>713</v>
      </c>
      <c r="B199" s="1" t="s">
        <v>714</v>
      </c>
    </row>
    <row r="200" spans="1:2">
      <c r="A200" s="1" t="s">
        <v>715</v>
      </c>
      <c r="B200" s="1" t="s">
        <v>716</v>
      </c>
    </row>
    <row r="201" spans="1:2">
      <c r="A201" s="1" t="s">
        <v>717</v>
      </c>
      <c r="B201" s="1" t="s">
        <v>718</v>
      </c>
    </row>
    <row r="202" spans="1:2">
      <c r="A202" s="1" t="s">
        <v>719</v>
      </c>
      <c r="B202" s="1" t="s">
        <v>720</v>
      </c>
    </row>
    <row r="203" spans="1:2">
      <c r="A203" s="1" t="s">
        <v>721</v>
      </c>
      <c r="B203" s="1" t="s">
        <v>377</v>
      </c>
    </row>
    <row r="204" spans="1:2">
      <c r="A204" s="1" t="s">
        <v>722</v>
      </c>
      <c r="B204" s="1" t="s">
        <v>723</v>
      </c>
    </row>
    <row r="205" spans="1:2">
      <c r="A205" s="1" t="s">
        <v>724</v>
      </c>
      <c r="B205" s="1" t="s">
        <v>725</v>
      </c>
    </row>
    <row r="206" spans="1:2">
      <c r="A206" s="1" t="s">
        <v>726</v>
      </c>
      <c r="B206" s="1" t="s">
        <v>727</v>
      </c>
    </row>
    <row r="207" spans="1:2">
      <c r="A207" s="1" t="s">
        <v>728</v>
      </c>
      <c r="B207" s="1" t="s">
        <v>448</v>
      </c>
    </row>
    <row r="208" spans="1:2">
      <c r="A208" s="1" t="s">
        <v>729</v>
      </c>
      <c r="B208" s="1" t="s">
        <v>730</v>
      </c>
    </row>
    <row r="209" spans="1:2">
      <c r="A209" s="1" t="s">
        <v>731</v>
      </c>
      <c r="B209" s="1" t="s">
        <v>732</v>
      </c>
    </row>
    <row r="210" spans="1:2">
      <c r="A210" s="1" t="s">
        <v>733</v>
      </c>
      <c r="B210" s="1" t="s">
        <v>734</v>
      </c>
    </row>
    <row r="211" spans="1:2">
      <c r="A211" s="1" t="s">
        <v>735</v>
      </c>
      <c r="B211" s="1" t="s">
        <v>736</v>
      </c>
    </row>
    <row r="212" spans="1:2">
      <c r="A212" s="1" t="s">
        <v>737</v>
      </c>
      <c r="B212" s="1" t="s">
        <v>738</v>
      </c>
    </row>
    <row r="213" spans="1:2">
      <c r="A213" s="1" t="s">
        <v>739</v>
      </c>
      <c r="B213" s="1" t="s">
        <v>740</v>
      </c>
    </row>
    <row r="214" spans="1:2">
      <c r="A214" s="1" t="s">
        <v>741</v>
      </c>
      <c r="B214" s="1" t="s">
        <v>742</v>
      </c>
    </row>
    <row r="215" spans="1:2">
      <c r="A215" s="1" t="s">
        <v>743</v>
      </c>
      <c r="B215" s="1" t="s">
        <v>744</v>
      </c>
    </row>
    <row r="216" spans="1:2">
      <c r="A216" s="1" t="s">
        <v>745</v>
      </c>
      <c r="B216" s="1" t="s">
        <v>746</v>
      </c>
    </row>
    <row r="217" spans="1:2">
      <c r="A217" s="1" t="s">
        <v>747</v>
      </c>
      <c r="B217" s="1" t="s">
        <v>349</v>
      </c>
    </row>
    <row r="218" spans="1:2">
      <c r="A218" s="1" t="s">
        <v>748</v>
      </c>
      <c r="B218" s="1" t="s">
        <v>471</v>
      </c>
    </row>
    <row r="219" spans="1:2">
      <c r="A219" s="1" t="s">
        <v>749</v>
      </c>
      <c r="B219" s="1" t="s">
        <v>750</v>
      </c>
    </row>
    <row r="220" spans="1:2">
      <c r="A220" s="1" t="s">
        <v>751</v>
      </c>
      <c r="B220" s="1" t="s">
        <v>752</v>
      </c>
    </row>
    <row r="221" spans="1:2">
      <c r="A221" s="1" t="s">
        <v>753</v>
      </c>
      <c r="B221" s="1" t="s">
        <v>439</v>
      </c>
    </row>
    <row r="222" spans="1:2">
      <c r="A222" s="1" t="s">
        <v>754</v>
      </c>
      <c r="B222" s="1" t="s">
        <v>755</v>
      </c>
    </row>
    <row r="223" spans="1:2">
      <c r="A223" s="1" t="s">
        <v>756</v>
      </c>
      <c r="B223" s="1" t="s">
        <v>757</v>
      </c>
    </row>
    <row r="224" spans="1:1">
      <c r="A224" s="1" t="s">
        <v>758</v>
      </c>
    </row>
    <row r="225" spans="1:1">
      <c r="A225" s="1" t="s">
        <v>759</v>
      </c>
    </row>
    <row r="226" spans="1:1">
      <c r="A226" s="1" t="s">
        <v>760</v>
      </c>
    </row>
    <row r="227" spans="1:1">
      <c r="A227" s="1" t="s">
        <v>761</v>
      </c>
    </row>
    <row r="228" spans="1:1">
      <c r="A228" s="1" t="s">
        <v>762</v>
      </c>
    </row>
    <row r="229" spans="1:1">
      <c r="A229" s="1" t="s">
        <v>763</v>
      </c>
    </row>
    <row r="230" spans="1:1">
      <c r="A230" s="1" t="s">
        <v>359</v>
      </c>
    </row>
    <row r="231" spans="1:1">
      <c r="A231" s="1" t="s">
        <v>764</v>
      </c>
    </row>
    <row r="232" spans="1:1">
      <c r="A232" s="1" t="s">
        <v>765</v>
      </c>
    </row>
    <row r="233" spans="1:1">
      <c r="A233" s="1" t="s">
        <v>766</v>
      </c>
    </row>
    <row r="234" spans="1:1">
      <c r="A234" s="1" t="s">
        <v>767</v>
      </c>
    </row>
    <row r="235" spans="1:1">
      <c r="A235" s="1" t="s">
        <v>768</v>
      </c>
    </row>
    <row r="236" spans="1:1">
      <c r="A236" s="1" t="s">
        <v>769</v>
      </c>
    </row>
    <row r="237" spans="1:1">
      <c r="A237" s="1" t="s">
        <v>770</v>
      </c>
    </row>
    <row r="238" spans="1:1">
      <c r="A238" s="1" t="s">
        <v>771</v>
      </c>
    </row>
    <row r="239" spans="1:1">
      <c r="A239" s="1" t="s">
        <v>772</v>
      </c>
    </row>
    <row r="240" spans="1:1">
      <c r="A240" s="1" t="s">
        <v>773</v>
      </c>
    </row>
    <row r="241" spans="1:1">
      <c r="A241" s="1" t="s">
        <v>774</v>
      </c>
    </row>
    <row r="242" spans="1:1">
      <c r="A242" s="1" t="s">
        <v>775</v>
      </c>
    </row>
    <row r="243" spans="1:1">
      <c r="A243" s="1" t="s">
        <v>776</v>
      </c>
    </row>
    <row r="244" spans="1:1">
      <c r="A244" s="1" t="s">
        <v>777</v>
      </c>
    </row>
    <row r="245" spans="1:1">
      <c r="A245" s="1" t="s">
        <v>778</v>
      </c>
    </row>
    <row r="246" spans="1:1">
      <c r="A246" s="1" t="s">
        <v>779</v>
      </c>
    </row>
    <row r="247" spans="1:1">
      <c r="A247" s="1" t="s">
        <v>780</v>
      </c>
    </row>
    <row r="248" spans="1:1">
      <c r="A248" s="1" t="s">
        <v>781</v>
      </c>
    </row>
    <row r="249" spans="1:1">
      <c r="A249" s="1" t="s">
        <v>782</v>
      </c>
    </row>
    <row r="250" spans="1:1">
      <c r="A250" s="1" t="s">
        <v>783</v>
      </c>
    </row>
    <row r="251" spans="1:1">
      <c r="A251" s="1" t="s">
        <v>190</v>
      </c>
    </row>
    <row r="252" spans="1:1">
      <c r="A252" s="1" t="s">
        <v>784</v>
      </c>
    </row>
    <row r="253" spans="1:1">
      <c r="A253" s="1" t="s">
        <v>27</v>
      </c>
    </row>
    <row r="254" spans="1:1">
      <c r="A254" s="1" t="s">
        <v>785</v>
      </c>
    </row>
    <row r="255" spans="1:1">
      <c r="A255" s="1" t="s">
        <v>786</v>
      </c>
    </row>
    <row r="256" spans="1:1">
      <c r="A256" s="1" t="s">
        <v>787</v>
      </c>
    </row>
    <row r="257" spans="1:1">
      <c r="A257" s="1" t="s">
        <v>788</v>
      </c>
    </row>
    <row r="258" spans="1:1">
      <c r="A258" s="1" t="s">
        <v>362</v>
      </c>
    </row>
    <row r="259" spans="1:1">
      <c r="A259" s="1" t="s">
        <v>789</v>
      </c>
    </row>
    <row r="260" spans="1:1">
      <c r="A260" s="1" t="s">
        <v>790</v>
      </c>
    </row>
    <row r="261" spans="1:1">
      <c r="A261" s="1" t="s">
        <v>365</v>
      </c>
    </row>
    <row r="262" spans="1:1">
      <c r="A262" s="1" t="s">
        <v>791</v>
      </c>
    </row>
    <row r="263" spans="1:1">
      <c r="A263" s="1" t="s">
        <v>792</v>
      </c>
    </row>
    <row r="264" spans="1:1">
      <c r="A264" s="1" t="s">
        <v>793</v>
      </c>
    </row>
    <row r="265" spans="1:1">
      <c r="A265" s="1" t="s">
        <v>794</v>
      </c>
    </row>
    <row r="266" spans="1:1">
      <c r="A266" s="1" t="s">
        <v>795</v>
      </c>
    </row>
    <row r="267" spans="1:1">
      <c r="A267" s="1" t="s">
        <v>796</v>
      </c>
    </row>
    <row r="268" spans="1:1">
      <c r="A268" s="1" t="s">
        <v>797</v>
      </c>
    </row>
    <row r="269" spans="1:1">
      <c r="A269" s="1" t="s">
        <v>798</v>
      </c>
    </row>
    <row r="270" spans="1:1">
      <c r="A270" s="1" t="s">
        <v>799</v>
      </c>
    </row>
    <row r="271" spans="1:1">
      <c r="A271" s="1" t="s">
        <v>800</v>
      </c>
    </row>
    <row r="272" spans="1:1">
      <c r="A272" s="1" t="s">
        <v>801</v>
      </c>
    </row>
    <row r="273" spans="1:1">
      <c r="A273" s="1" t="s">
        <v>368</v>
      </c>
    </row>
    <row r="274" spans="1:1">
      <c r="A274" s="1" t="s">
        <v>802</v>
      </c>
    </row>
    <row r="275" spans="1:1">
      <c r="A275" s="1" t="s">
        <v>803</v>
      </c>
    </row>
    <row r="276" spans="1:1">
      <c r="A276" s="1" t="s">
        <v>804</v>
      </c>
    </row>
    <row r="277" spans="1:1">
      <c r="A277" s="1" t="s">
        <v>805</v>
      </c>
    </row>
    <row r="278" spans="1:1">
      <c r="A278" s="1" t="s">
        <v>259</v>
      </c>
    </row>
    <row r="279" spans="1:1">
      <c r="A279" s="1" t="s">
        <v>806</v>
      </c>
    </row>
    <row r="280" spans="1:1">
      <c r="A280" s="1" t="s">
        <v>807</v>
      </c>
    </row>
    <row r="281" spans="1:1">
      <c r="A281" s="1" t="s">
        <v>808</v>
      </c>
    </row>
    <row r="282" spans="1:1">
      <c r="A282" s="1" t="s">
        <v>809</v>
      </c>
    </row>
    <row r="283" spans="1:1">
      <c r="A283" s="1" t="s">
        <v>371</v>
      </c>
    </row>
    <row r="284" spans="1:1">
      <c r="A284" s="1" t="s">
        <v>810</v>
      </c>
    </row>
    <row r="285" spans="1:1">
      <c r="A285" s="1" t="s">
        <v>374</v>
      </c>
    </row>
    <row r="286" spans="1:1">
      <c r="A286" s="1" t="s">
        <v>811</v>
      </c>
    </row>
    <row r="287" spans="1:1">
      <c r="A287" s="1" t="s">
        <v>377</v>
      </c>
    </row>
    <row r="288" spans="1:1">
      <c r="A288" s="1" t="s">
        <v>380</v>
      </c>
    </row>
    <row r="289" spans="1:1">
      <c r="A289" s="1" t="s">
        <v>812</v>
      </c>
    </row>
    <row r="290" spans="1:1">
      <c r="A290" s="1" t="s">
        <v>813</v>
      </c>
    </row>
    <row r="291" spans="1:1">
      <c r="A291" s="1" t="s">
        <v>814</v>
      </c>
    </row>
    <row r="292" spans="1:1">
      <c r="A292" s="1" t="s">
        <v>815</v>
      </c>
    </row>
    <row r="293" spans="1:1">
      <c r="A293" s="1" t="s">
        <v>816</v>
      </c>
    </row>
    <row r="294" spans="1:1">
      <c r="A294" s="1" t="s">
        <v>817</v>
      </c>
    </row>
    <row r="295" spans="1:1">
      <c r="A295" s="1" t="s">
        <v>818</v>
      </c>
    </row>
    <row r="296" spans="1:1">
      <c r="A296" s="1" t="s">
        <v>819</v>
      </c>
    </row>
    <row r="297" spans="1:1">
      <c r="A297" s="1" t="s">
        <v>820</v>
      </c>
    </row>
    <row r="298" spans="1:1">
      <c r="A298" s="1" t="s">
        <v>821</v>
      </c>
    </row>
    <row r="299" spans="1:1">
      <c r="A299" s="1" t="s">
        <v>822</v>
      </c>
    </row>
    <row r="300" spans="1:1">
      <c r="A300" s="1" t="s">
        <v>823</v>
      </c>
    </row>
    <row r="301" spans="1:1">
      <c r="A301" s="1" t="s">
        <v>824</v>
      </c>
    </row>
    <row r="302" spans="1:1">
      <c r="A302" s="1" t="s">
        <v>825</v>
      </c>
    </row>
    <row r="303" spans="1:1">
      <c r="A303" s="1" t="s">
        <v>826</v>
      </c>
    </row>
    <row r="304" spans="1:1">
      <c r="A304" s="1" t="s">
        <v>827</v>
      </c>
    </row>
    <row r="305" spans="1:1">
      <c r="A305" s="1" t="s">
        <v>828</v>
      </c>
    </row>
    <row r="306" spans="1:1">
      <c r="A306" s="1" t="s">
        <v>829</v>
      </c>
    </row>
    <row r="307" spans="1:1">
      <c r="A307" s="1" t="s">
        <v>830</v>
      </c>
    </row>
    <row r="308" spans="1:1">
      <c r="A308" s="1" t="s">
        <v>831</v>
      </c>
    </row>
    <row r="309" spans="1:1">
      <c r="A309" s="1" t="s">
        <v>832</v>
      </c>
    </row>
    <row r="310" spans="1:1">
      <c r="A310" s="1" t="s">
        <v>833</v>
      </c>
    </row>
    <row r="311" spans="1:1">
      <c r="A311" s="1" t="s">
        <v>834</v>
      </c>
    </row>
    <row r="312" spans="1:1">
      <c r="A312" s="1" t="s">
        <v>835</v>
      </c>
    </row>
    <row r="313" spans="1:1">
      <c r="A313" s="1" t="s">
        <v>836</v>
      </c>
    </row>
    <row r="314" spans="1:1">
      <c r="A314" s="1" t="s">
        <v>837</v>
      </c>
    </row>
    <row r="315" spans="1:1">
      <c r="A315" s="1" t="s">
        <v>838</v>
      </c>
    </row>
    <row r="316" spans="1:1">
      <c r="A316" s="1" t="s">
        <v>839</v>
      </c>
    </row>
    <row r="317" spans="1:1">
      <c r="A317" s="1" t="s">
        <v>840</v>
      </c>
    </row>
    <row r="318" spans="1:1">
      <c r="A318" s="1" t="s">
        <v>841</v>
      </c>
    </row>
    <row r="319" spans="1:1">
      <c r="A319" s="1" t="s">
        <v>842</v>
      </c>
    </row>
    <row r="320" spans="1:1">
      <c r="A320" s="1" t="s">
        <v>843</v>
      </c>
    </row>
    <row r="321" spans="1:1">
      <c r="A321" s="1" t="s">
        <v>844</v>
      </c>
    </row>
    <row r="322" spans="1:1">
      <c r="A322" s="1" t="s">
        <v>845</v>
      </c>
    </row>
    <row r="323" spans="1:1">
      <c r="A323" s="1" t="s">
        <v>383</v>
      </c>
    </row>
    <row r="324" spans="1:1">
      <c r="A324" s="1" t="s">
        <v>846</v>
      </c>
    </row>
    <row r="325" spans="1:1">
      <c r="A325" s="1" t="s">
        <v>847</v>
      </c>
    </row>
    <row r="326" spans="1:1">
      <c r="A326" s="1" t="s">
        <v>848</v>
      </c>
    </row>
    <row r="327" spans="1:1">
      <c r="A327" s="1" t="s">
        <v>849</v>
      </c>
    </row>
    <row r="328" spans="1:1">
      <c r="A328" s="1" t="s">
        <v>850</v>
      </c>
    </row>
    <row r="329" spans="1:1">
      <c r="A329" s="1" t="s">
        <v>851</v>
      </c>
    </row>
    <row r="330" spans="1:1">
      <c r="A330" s="1" t="s">
        <v>852</v>
      </c>
    </row>
    <row r="331" spans="1:1">
      <c r="A331" s="1" t="s">
        <v>853</v>
      </c>
    </row>
    <row r="332" spans="1:1">
      <c r="A332" s="1" t="s">
        <v>854</v>
      </c>
    </row>
    <row r="333" spans="1:1">
      <c r="A333" s="1" t="s">
        <v>855</v>
      </c>
    </row>
    <row r="334" spans="1:1">
      <c r="A334" s="1" t="s">
        <v>856</v>
      </c>
    </row>
    <row r="335" spans="1:1">
      <c r="A335" s="1" t="s">
        <v>857</v>
      </c>
    </row>
    <row r="336" spans="1:1">
      <c r="A336" s="1" t="s">
        <v>858</v>
      </c>
    </row>
    <row r="337" spans="1:1">
      <c r="A337" s="1" t="s">
        <v>859</v>
      </c>
    </row>
    <row r="338" spans="1:1">
      <c r="A338" s="1" t="s">
        <v>860</v>
      </c>
    </row>
    <row r="339" spans="1:1">
      <c r="A339" s="1" t="s">
        <v>861</v>
      </c>
    </row>
    <row r="340" spans="1:1">
      <c r="A340" s="1" t="s">
        <v>862</v>
      </c>
    </row>
    <row r="341" spans="1:1">
      <c r="A341" s="1" t="s">
        <v>863</v>
      </c>
    </row>
    <row r="342" spans="1:1">
      <c r="A342" s="1" t="s">
        <v>864</v>
      </c>
    </row>
    <row r="343" spans="1:1">
      <c r="A343" s="1" t="s">
        <v>865</v>
      </c>
    </row>
    <row r="344" spans="1:1">
      <c r="A344" s="1" t="s">
        <v>866</v>
      </c>
    </row>
    <row r="345" spans="1:1">
      <c r="A345" s="1" t="s">
        <v>867</v>
      </c>
    </row>
    <row r="346" spans="1:1">
      <c r="A346" s="1" t="s">
        <v>868</v>
      </c>
    </row>
    <row r="347" spans="1:1">
      <c r="A347" s="1" t="s">
        <v>869</v>
      </c>
    </row>
    <row r="348" spans="1:1">
      <c r="A348" s="1" t="s">
        <v>870</v>
      </c>
    </row>
    <row r="349" spans="1:1">
      <c r="A349" s="1" t="s">
        <v>871</v>
      </c>
    </row>
    <row r="350" spans="1:1">
      <c r="A350" s="1" t="s">
        <v>872</v>
      </c>
    </row>
    <row r="351" spans="1:1">
      <c r="A351" s="1" t="s">
        <v>873</v>
      </c>
    </row>
    <row r="352" spans="1:1">
      <c r="A352" s="1" t="s">
        <v>874</v>
      </c>
    </row>
    <row r="353" spans="1:1">
      <c r="A353" s="1" t="s">
        <v>875</v>
      </c>
    </row>
    <row r="354" spans="1:1">
      <c r="A354" s="1" t="s">
        <v>876</v>
      </c>
    </row>
    <row r="355" spans="1:1">
      <c r="A355" s="1" t="s">
        <v>877</v>
      </c>
    </row>
    <row r="356" spans="1:1">
      <c r="A356" s="1" t="s">
        <v>878</v>
      </c>
    </row>
    <row r="357" spans="1:1">
      <c r="A357" s="1" t="s">
        <v>879</v>
      </c>
    </row>
    <row r="358" spans="1:1">
      <c r="A358" s="1" t="s">
        <v>880</v>
      </c>
    </row>
    <row r="359" spans="1:1">
      <c r="A359" s="1" t="s">
        <v>881</v>
      </c>
    </row>
    <row r="360" spans="1:1">
      <c r="A360" s="1" t="s">
        <v>882</v>
      </c>
    </row>
    <row r="361" spans="1:1">
      <c r="A361" s="1" t="s">
        <v>883</v>
      </c>
    </row>
    <row r="362" spans="1:1">
      <c r="A362" s="1" t="s">
        <v>884</v>
      </c>
    </row>
    <row r="363" spans="1:1">
      <c r="A363" s="1" t="s">
        <v>885</v>
      </c>
    </row>
    <row r="364" spans="1:1">
      <c r="A364" s="1" t="s">
        <v>886</v>
      </c>
    </row>
    <row r="365" spans="1:1">
      <c r="A365" s="1" t="s">
        <v>887</v>
      </c>
    </row>
    <row r="366" spans="1:1">
      <c r="A366" s="1" t="s">
        <v>888</v>
      </c>
    </row>
    <row r="367" spans="1:1">
      <c r="A367" s="1" t="s">
        <v>889</v>
      </c>
    </row>
    <row r="368" spans="1:1">
      <c r="A368" s="1" t="s">
        <v>890</v>
      </c>
    </row>
    <row r="369" spans="1:1">
      <c r="A369" s="1" t="s">
        <v>891</v>
      </c>
    </row>
    <row r="370" spans="1:1">
      <c r="A370" s="1" t="s">
        <v>892</v>
      </c>
    </row>
    <row r="371" spans="1:1">
      <c r="A371" s="1" t="s">
        <v>893</v>
      </c>
    </row>
    <row r="372" spans="1:1">
      <c r="A372" s="1" t="s">
        <v>894</v>
      </c>
    </row>
    <row r="373" spans="1:1">
      <c r="A373" s="1" t="s">
        <v>895</v>
      </c>
    </row>
    <row r="374" spans="1:1">
      <c r="A374" s="1" t="s">
        <v>896</v>
      </c>
    </row>
    <row r="375" spans="1:1">
      <c r="A375" s="1" t="s">
        <v>10</v>
      </c>
    </row>
    <row r="376" spans="1:1">
      <c r="A376" s="1" t="s">
        <v>897</v>
      </c>
    </row>
    <row r="377" spans="1:1">
      <c r="A377" s="1" t="s">
        <v>898</v>
      </c>
    </row>
    <row r="378" spans="1:1">
      <c r="A378" s="1" t="s">
        <v>899</v>
      </c>
    </row>
    <row r="379" spans="1:1">
      <c r="A379" s="1" t="s">
        <v>900</v>
      </c>
    </row>
    <row r="380" spans="1:1">
      <c r="A380" s="1" t="s">
        <v>901</v>
      </c>
    </row>
    <row r="381" spans="1:1">
      <c r="A381" s="1" t="s">
        <v>902</v>
      </c>
    </row>
    <row r="382" spans="1:1">
      <c r="A382" s="1" t="s">
        <v>903</v>
      </c>
    </row>
    <row r="383" spans="1:1">
      <c r="A383" s="1" t="s">
        <v>904</v>
      </c>
    </row>
    <row r="384" spans="1:1">
      <c r="A384" s="1" t="s">
        <v>905</v>
      </c>
    </row>
    <row r="385" spans="1:1">
      <c r="A385" s="1" t="s">
        <v>906</v>
      </c>
    </row>
    <row r="386" spans="1:1">
      <c r="A386" s="1" t="s">
        <v>907</v>
      </c>
    </row>
    <row r="387" spans="1:1">
      <c r="A387" s="1" t="s">
        <v>312</v>
      </c>
    </row>
    <row r="388" spans="1:1">
      <c r="A388" s="1" t="s">
        <v>908</v>
      </c>
    </row>
    <row r="389" spans="1:1">
      <c r="A389" s="1" t="s">
        <v>909</v>
      </c>
    </row>
    <row r="390" spans="1:1">
      <c r="A390" s="1" t="s">
        <v>910</v>
      </c>
    </row>
    <row r="391" spans="1:1">
      <c r="A391" s="1" t="s">
        <v>385</v>
      </c>
    </row>
    <row r="392" spans="1:1">
      <c r="A392" s="1" t="s">
        <v>911</v>
      </c>
    </row>
    <row r="393" spans="1:1">
      <c r="A393" s="1" t="s">
        <v>912</v>
      </c>
    </row>
    <row r="394" spans="1:1">
      <c r="A394" s="1" t="s">
        <v>913</v>
      </c>
    </row>
    <row r="395" spans="1:1">
      <c r="A395" s="1" t="s">
        <v>914</v>
      </c>
    </row>
    <row r="396" spans="1:1">
      <c r="A396" s="1" t="s">
        <v>915</v>
      </c>
    </row>
    <row r="397" spans="1:1">
      <c r="A397" s="1" t="s">
        <v>916</v>
      </c>
    </row>
    <row r="398" spans="1:1">
      <c r="A398" s="1" t="s">
        <v>917</v>
      </c>
    </row>
    <row r="399" spans="1:1">
      <c r="A399" s="1" t="s">
        <v>918</v>
      </c>
    </row>
    <row r="400" spans="1:1">
      <c r="A400" s="1" t="s">
        <v>919</v>
      </c>
    </row>
    <row r="401" spans="1:1">
      <c r="A401" s="1" t="s">
        <v>920</v>
      </c>
    </row>
    <row r="402" spans="1:1">
      <c r="A402" s="1" t="s">
        <v>921</v>
      </c>
    </row>
    <row r="403" spans="1:1">
      <c r="A403" s="1" t="s">
        <v>922</v>
      </c>
    </row>
    <row r="404" spans="1:1">
      <c r="A404" s="1" t="s">
        <v>923</v>
      </c>
    </row>
    <row r="405" spans="1:1">
      <c r="A405" s="1" t="s">
        <v>924</v>
      </c>
    </row>
    <row r="406" spans="1:1">
      <c r="A406" s="1" t="s">
        <v>925</v>
      </c>
    </row>
    <row r="407" spans="1:1">
      <c r="A407" s="1" t="s">
        <v>926</v>
      </c>
    </row>
    <row r="408" spans="1:1">
      <c r="A408" s="1" t="s">
        <v>927</v>
      </c>
    </row>
    <row r="409" spans="1:1">
      <c r="A409" s="1" t="s">
        <v>928</v>
      </c>
    </row>
    <row r="410" spans="1:1">
      <c r="A410" s="1" t="s">
        <v>929</v>
      </c>
    </row>
    <row r="411" spans="1:1">
      <c r="A411" s="1" t="s">
        <v>930</v>
      </c>
    </row>
    <row r="412" spans="1:1">
      <c r="A412" s="1" t="s">
        <v>931</v>
      </c>
    </row>
    <row r="413" spans="1:1">
      <c r="A413" s="1" t="s">
        <v>118</v>
      </c>
    </row>
    <row r="414" spans="1:1">
      <c r="A414" s="1" t="s">
        <v>932</v>
      </c>
    </row>
    <row r="415" spans="1:1">
      <c r="A415" s="1" t="s">
        <v>933</v>
      </c>
    </row>
    <row r="416" spans="1:1">
      <c r="A416" s="1" t="s">
        <v>934</v>
      </c>
    </row>
    <row r="417" spans="1:1">
      <c r="A417" s="1" t="s">
        <v>935</v>
      </c>
    </row>
    <row r="418" spans="1:1">
      <c r="A418" s="1" t="s">
        <v>936</v>
      </c>
    </row>
    <row r="419" spans="1:1">
      <c r="A419" s="1" t="s">
        <v>937</v>
      </c>
    </row>
    <row r="420" spans="1:1">
      <c r="A420" s="1" t="s">
        <v>938</v>
      </c>
    </row>
    <row r="421" spans="1:1">
      <c r="A421" s="1" t="s">
        <v>939</v>
      </c>
    </row>
    <row r="422" spans="1:1">
      <c r="A422" s="1" t="s">
        <v>940</v>
      </c>
    </row>
    <row r="423" spans="1:1">
      <c r="A423" s="1" t="s">
        <v>941</v>
      </c>
    </row>
    <row r="424" spans="1:1">
      <c r="A424" s="1" t="s">
        <v>942</v>
      </c>
    </row>
    <row r="425" spans="1:1">
      <c r="A425" s="1" t="s">
        <v>943</v>
      </c>
    </row>
    <row r="426" spans="1:1">
      <c r="A426" s="1" t="s">
        <v>944</v>
      </c>
    </row>
    <row r="427" spans="1:1">
      <c r="A427" s="1" t="s">
        <v>945</v>
      </c>
    </row>
    <row r="428" spans="1:1">
      <c r="A428" s="1" t="s">
        <v>946</v>
      </c>
    </row>
    <row r="429" spans="1:1">
      <c r="A429" s="1" t="s">
        <v>947</v>
      </c>
    </row>
    <row r="430" spans="1:1">
      <c r="A430" s="1" t="s">
        <v>948</v>
      </c>
    </row>
    <row r="431" spans="1:1">
      <c r="A431" s="1" t="s">
        <v>949</v>
      </c>
    </row>
    <row r="432" spans="1:1">
      <c r="A432" s="1" t="s">
        <v>950</v>
      </c>
    </row>
    <row r="433" spans="1:1">
      <c r="A433" s="1" t="s">
        <v>951</v>
      </c>
    </row>
    <row r="434" spans="1:1">
      <c r="A434" s="1" t="s">
        <v>952</v>
      </c>
    </row>
    <row r="435" spans="1:1">
      <c r="A435" s="1" t="s">
        <v>953</v>
      </c>
    </row>
    <row r="436" spans="1:1">
      <c r="A436" s="1" t="s">
        <v>954</v>
      </c>
    </row>
    <row r="437" spans="1:1">
      <c r="A437" s="1" t="s">
        <v>955</v>
      </c>
    </row>
    <row r="438" spans="1:1">
      <c r="A438" s="1" t="s">
        <v>956</v>
      </c>
    </row>
    <row r="439" spans="1:1">
      <c r="A439" s="1" t="s">
        <v>957</v>
      </c>
    </row>
    <row r="440" spans="1:1">
      <c r="A440" s="1" t="s">
        <v>958</v>
      </c>
    </row>
    <row r="441" spans="1:1">
      <c r="A441" s="1" t="s">
        <v>959</v>
      </c>
    </row>
    <row r="442" spans="1:1">
      <c r="A442" s="1" t="s">
        <v>960</v>
      </c>
    </row>
    <row r="443" spans="1:1">
      <c r="A443" s="1" t="s">
        <v>961</v>
      </c>
    </row>
    <row r="444" spans="1:1">
      <c r="A444" s="1" t="s">
        <v>962</v>
      </c>
    </row>
    <row r="445" spans="1:1">
      <c r="A445" s="1" t="s">
        <v>387</v>
      </c>
    </row>
    <row r="446" spans="1:1">
      <c r="A446" s="1" t="s">
        <v>963</v>
      </c>
    </row>
    <row r="447" spans="1:1">
      <c r="A447" s="1" t="s">
        <v>964</v>
      </c>
    </row>
    <row r="448" spans="1:1">
      <c r="A448" s="1" t="s">
        <v>965</v>
      </c>
    </row>
    <row r="449" spans="1:1">
      <c r="A449" s="1" t="s">
        <v>966</v>
      </c>
    </row>
    <row r="450" spans="1:1">
      <c r="A450" s="1" t="s">
        <v>967</v>
      </c>
    </row>
    <row r="451" spans="1:1">
      <c r="A451" s="1" t="s">
        <v>968</v>
      </c>
    </row>
    <row r="452" spans="1:1">
      <c r="A452" s="1" t="s">
        <v>969</v>
      </c>
    </row>
    <row r="453" spans="1:1">
      <c r="A453" s="1" t="s">
        <v>970</v>
      </c>
    </row>
    <row r="454" spans="1:1">
      <c r="A454" s="1" t="s">
        <v>75</v>
      </c>
    </row>
    <row r="455" spans="1:1">
      <c r="A455" s="1" t="s">
        <v>971</v>
      </c>
    </row>
    <row r="456" spans="1:1">
      <c r="A456" s="1" t="s">
        <v>972</v>
      </c>
    </row>
    <row r="457" spans="1:1">
      <c r="A457" s="1" t="s">
        <v>973</v>
      </c>
    </row>
    <row r="458" spans="1:1">
      <c r="A458" s="1" t="s">
        <v>974</v>
      </c>
    </row>
    <row r="459" spans="1:1">
      <c r="A459" s="1" t="s">
        <v>975</v>
      </c>
    </row>
    <row r="460" spans="1:1">
      <c r="A460" s="1" t="s">
        <v>976</v>
      </c>
    </row>
    <row r="461" spans="1:1">
      <c r="A461" s="1" t="s">
        <v>977</v>
      </c>
    </row>
    <row r="462" spans="1:1">
      <c r="A462" s="1" t="s">
        <v>978</v>
      </c>
    </row>
    <row r="463" spans="1:1">
      <c r="A463" s="1" t="s">
        <v>979</v>
      </c>
    </row>
    <row r="464" spans="1:1">
      <c r="A464" s="1" t="s">
        <v>980</v>
      </c>
    </row>
    <row r="465" spans="1:1">
      <c r="A465" s="1" t="s">
        <v>981</v>
      </c>
    </row>
    <row r="466" spans="1:1">
      <c r="A466" s="1" t="s">
        <v>982</v>
      </c>
    </row>
    <row r="467" spans="1:1">
      <c r="A467" s="1" t="s">
        <v>983</v>
      </c>
    </row>
    <row r="468" spans="1:1">
      <c r="A468" s="1" t="s">
        <v>984</v>
      </c>
    </row>
    <row r="469" spans="1:1">
      <c r="A469" s="1" t="s">
        <v>985</v>
      </c>
    </row>
    <row r="470" spans="1:1">
      <c r="A470" s="1" t="s">
        <v>986</v>
      </c>
    </row>
    <row r="471" spans="1:1">
      <c r="A471" s="1" t="s">
        <v>987</v>
      </c>
    </row>
    <row r="472" spans="1:1">
      <c r="A472" s="1" t="s">
        <v>988</v>
      </c>
    </row>
    <row r="473" spans="1:1">
      <c r="A473" s="1" t="s">
        <v>390</v>
      </c>
    </row>
    <row r="474" spans="1:1">
      <c r="A474" s="1" t="s">
        <v>989</v>
      </c>
    </row>
    <row r="475" spans="1:1">
      <c r="A475" s="1" t="s">
        <v>990</v>
      </c>
    </row>
    <row r="476" spans="1:1">
      <c r="A476" s="1" t="s">
        <v>991</v>
      </c>
    </row>
    <row r="477" spans="1:1">
      <c r="A477" s="1" t="s">
        <v>992</v>
      </c>
    </row>
    <row r="478" spans="1:1">
      <c r="A478" s="1" t="s">
        <v>993</v>
      </c>
    </row>
    <row r="479" spans="1:1">
      <c r="A479" s="1" t="s">
        <v>994</v>
      </c>
    </row>
    <row r="480" spans="1:1">
      <c r="A480" s="1" t="s">
        <v>995</v>
      </c>
    </row>
    <row r="481" spans="1:1">
      <c r="A481" s="1" t="s">
        <v>393</v>
      </c>
    </row>
    <row r="482" spans="1:1">
      <c r="A482" s="1" t="s">
        <v>996</v>
      </c>
    </row>
    <row r="483" spans="1:1">
      <c r="A483" s="1" t="s">
        <v>997</v>
      </c>
    </row>
    <row r="484" spans="1:1">
      <c r="A484" s="1" t="s">
        <v>998</v>
      </c>
    </row>
    <row r="485" spans="1:1">
      <c r="A485" s="1" t="s">
        <v>999</v>
      </c>
    </row>
    <row r="486" spans="1:1">
      <c r="A486" s="1" t="s">
        <v>1000</v>
      </c>
    </row>
    <row r="487" spans="1:1">
      <c r="A487" s="1" t="s">
        <v>1001</v>
      </c>
    </row>
    <row r="488" spans="1:1">
      <c r="A488" s="1" t="s">
        <v>1002</v>
      </c>
    </row>
    <row r="489" spans="1:1">
      <c r="A489" s="1" t="s">
        <v>1003</v>
      </c>
    </row>
    <row r="490" spans="1:1">
      <c r="A490" s="1" t="s">
        <v>1004</v>
      </c>
    </row>
    <row r="491" spans="1:1">
      <c r="A491" s="1" t="s">
        <v>1005</v>
      </c>
    </row>
    <row r="492" spans="1:1">
      <c r="A492" s="1" t="s">
        <v>1006</v>
      </c>
    </row>
    <row r="493" spans="1:1">
      <c r="A493" s="1" t="s">
        <v>1007</v>
      </c>
    </row>
    <row r="494" spans="1:1">
      <c r="A494" s="1" t="s">
        <v>1008</v>
      </c>
    </row>
    <row r="495" spans="1:1">
      <c r="A495" s="1" t="s">
        <v>1009</v>
      </c>
    </row>
    <row r="496" spans="1:1">
      <c r="A496" s="1" t="s">
        <v>1010</v>
      </c>
    </row>
    <row r="497" spans="1:1">
      <c r="A497" s="1" t="s">
        <v>1011</v>
      </c>
    </row>
    <row r="498" spans="1:1">
      <c r="A498" s="1" t="s">
        <v>1012</v>
      </c>
    </row>
    <row r="499" spans="1:1">
      <c r="A499" s="1" t="s">
        <v>1013</v>
      </c>
    </row>
    <row r="500" spans="1:1">
      <c r="A500" s="1" t="s">
        <v>1014</v>
      </c>
    </row>
    <row r="501" spans="1:1">
      <c r="A501" s="1" t="s">
        <v>1015</v>
      </c>
    </row>
    <row r="502" spans="1:1">
      <c r="A502" s="1" t="s">
        <v>1016</v>
      </c>
    </row>
    <row r="503" spans="1:1">
      <c r="A503" s="1" t="s">
        <v>1017</v>
      </c>
    </row>
    <row r="504" spans="1:1">
      <c r="A504" s="1" t="s">
        <v>1018</v>
      </c>
    </row>
    <row r="505" spans="1:1">
      <c r="A505" s="1" t="s">
        <v>1019</v>
      </c>
    </row>
    <row r="506" spans="1:1">
      <c r="A506" s="1" t="s">
        <v>1020</v>
      </c>
    </row>
    <row r="507" spans="1:1">
      <c r="A507" s="1" t="s">
        <v>1021</v>
      </c>
    </row>
    <row r="508" spans="1:1">
      <c r="A508" s="1" t="s">
        <v>1022</v>
      </c>
    </row>
    <row r="509" spans="1:1">
      <c r="A509" s="1" t="s">
        <v>1023</v>
      </c>
    </row>
    <row r="510" spans="1:1">
      <c r="A510" s="1" t="s">
        <v>1024</v>
      </c>
    </row>
    <row r="511" spans="1:1">
      <c r="A511" s="1" t="s">
        <v>1025</v>
      </c>
    </row>
    <row r="512" spans="1:1">
      <c r="A512" s="1" t="s">
        <v>1026</v>
      </c>
    </row>
    <row r="513" spans="1:1">
      <c r="A513" s="1" t="s">
        <v>1027</v>
      </c>
    </row>
    <row r="514" spans="1:1">
      <c r="A514" s="1" t="s">
        <v>1028</v>
      </c>
    </row>
    <row r="515" spans="1:1">
      <c r="A515" s="1" t="s">
        <v>1029</v>
      </c>
    </row>
    <row r="516" spans="1:1">
      <c r="A516" s="1" t="s">
        <v>1030</v>
      </c>
    </row>
    <row r="517" spans="1:1">
      <c r="A517" s="1" t="s">
        <v>396</v>
      </c>
    </row>
    <row r="518" spans="1:1">
      <c r="A518" s="1" t="s">
        <v>1031</v>
      </c>
    </row>
    <row r="519" spans="1:1">
      <c r="A519" s="1" t="s">
        <v>1032</v>
      </c>
    </row>
    <row r="520" spans="1:1">
      <c r="A520" s="1" t="s">
        <v>1033</v>
      </c>
    </row>
    <row r="521" spans="1:1">
      <c r="A521" s="1" t="s">
        <v>1034</v>
      </c>
    </row>
    <row r="522" spans="1:1">
      <c r="A522" s="1" t="s">
        <v>399</v>
      </c>
    </row>
    <row r="523" spans="1:1">
      <c r="A523" s="1" t="s">
        <v>1035</v>
      </c>
    </row>
    <row r="524" spans="1:1">
      <c r="A524" s="1" t="s">
        <v>1036</v>
      </c>
    </row>
    <row r="525" spans="1:1">
      <c r="A525" s="1" t="s">
        <v>1037</v>
      </c>
    </row>
    <row r="526" spans="1:1">
      <c r="A526" s="1" t="s">
        <v>1038</v>
      </c>
    </row>
    <row r="527" spans="1:1">
      <c r="A527" s="1" t="s">
        <v>1039</v>
      </c>
    </row>
    <row r="528" spans="1:1">
      <c r="A528" s="1" t="s">
        <v>1040</v>
      </c>
    </row>
    <row r="529" spans="1:1">
      <c r="A529" s="1" t="s">
        <v>1041</v>
      </c>
    </row>
    <row r="530" spans="1:1">
      <c r="A530" s="1" t="s">
        <v>1042</v>
      </c>
    </row>
    <row r="531" spans="1:1">
      <c r="A531" s="1" t="s">
        <v>1043</v>
      </c>
    </row>
    <row r="532" spans="1:1">
      <c r="A532" s="1" t="s">
        <v>1044</v>
      </c>
    </row>
    <row r="533" spans="1:1">
      <c r="A533" s="1" t="s">
        <v>1045</v>
      </c>
    </row>
    <row r="534" spans="1:1">
      <c r="A534" s="1" t="s">
        <v>1046</v>
      </c>
    </row>
    <row r="535" spans="1:1">
      <c r="A535" s="1" t="s">
        <v>1047</v>
      </c>
    </row>
    <row r="536" spans="1:1">
      <c r="A536" s="1" t="s">
        <v>1048</v>
      </c>
    </row>
    <row r="537" spans="1:1">
      <c r="A537" s="1" t="s">
        <v>1049</v>
      </c>
    </row>
    <row r="538" spans="1:1">
      <c r="A538" s="1" t="s">
        <v>1050</v>
      </c>
    </row>
    <row r="539" spans="1:1">
      <c r="A539" s="1" t="s">
        <v>1051</v>
      </c>
    </row>
    <row r="540" spans="1:1">
      <c r="A540" s="1" t="s">
        <v>1052</v>
      </c>
    </row>
    <row r="541" spans="1:1">
      <c r="A541" s="1" t="s">
        <v>1053</v>
      </c>
    </row>
    <row r="542" spans="1:1">
      <c r="A542" s="1" t="s">
        <v>1054</v>
      </c>
    </row>
    <row r="543" spans="1:1">
      <c r="A543" s="1" t="s">
        <v>1055</v>
      </c>
    </row>
    <row r="544" spans="1:1">
      <c r="A544" s="1" t="s">
        <v>1056</v>
      </c>
    </row>
    <row r="545" spans="1:1">
      <c r="A545" s="1" t="s">
        <v>1057</v>
      </c>
    </row>
    <row r="546" spans="1:1">
      <c r="A546" s="1" t="s">
        <v>1058</v>
      </c>
    </row>
    <row r="547" spans="1:1">
      <c r="A547" s="1" t="s">
        <v>1059</v>
      </c>
    </row>
    <row r="548" spans="1:1">
      <c r="A548" s="1" t="s">
        <v>1060</v>
      </c>
    </row>
    <row r="549" spans="1:1">
      <c r="A549" s="1" t="s">
        <v>1061</v>
      </c>
    </row>
    <row r="550" spans="1:1">
      <c r="A550" s="1" t="s">
        <v>1062</v>
      </c>
    </row>
    <row r="551" spans="1:1">
      <c r="A551" s="1" t="s">
        <v>1063</v>
      </c>
    </row>
    <row r="552" spans="1:1">
      <c r="A552" s="1" t="s">
        <v>1064</v>
      </c>
    </row>
    <row r="553" spans="1:1">
      <c r="A553" s="1" t="s">
        <v>1065</v>
      </c>
    </row>
    <row r="554" spans="1:1">
      <c r="A554" s="1" t="s">
        <v>1066</v>
      </c>
    </row>
    <row r="555" spans="1:1">
      <c r="A555" s="1" t="s">
        <v>1067</v>
      </c>
    </row>
    <row r="556" spans="1:1">
      <c r="A556" s="1" t="s">
        <v>1068</v>
      </c>
    </row>
    <row r="557" spans="1:1">
      <c r="A557" s="1" t="s">
        <v>1069</v>
      </c>
    </row>
    <row r="558" spans="1:1">
      <c r="A558" s="1" t="s">
        <v>1070</v>
      </c>
    </row>
    <row r="559" spans="1:1">
      <c r="A559" s="1" t="s">
        <v>1071</v>
      </c>
    </row>
    <row r="560" spans="1:1">
      <c r="A560" s="1" t="s">
        <v>1072</v>
      </c>
    </row>
    <row r="561" spans="1:1">
      <c r="A561" s="1" t="s">
        <v>1073</v>
      </c>
    </row>
    <row r="562" spans="1:1">
      <c r="A562" s="1" t="s">
        <v>1074</v>
      </c>
    </row>
    <row r="563" spans="1:1">
      <c r="A563" s="1" t="s">
        <v>1075</v>
      </c>
    </row>
    <row r="564" spans="1:1">
      <c r="A564" s="1" t="s">
        <v>402</v>
      </c>
    </row>
    <row r="565" spans="1:1">
      <c r="A565" s="1" t="s">
        <v>1076</v>
      </c>
    </row>
    <row r="566" spans="1:1">
      <c r="A566" s="1" t="s">
        <v>1077</v>
      </c>
    </row>
    <row r="567" spans="1:1">
      <c r="A567" s="1" t="s">
        <v>1078</v>
      </c>
    </row>
    <row r="568" spans="1:1">
      <c r="A568" s="1" t="s">
        <v>1079</v>
      </c>
    </row>
    <row r="569" spans="1:1">
      <c r="A569" s="1" t="s">
        <v>1080</v>
      </c>
    </row>
    <row r="570" spans="1:1">
      <c r="A570" s="1" t="s">
        <v>1081</v>
      </c>
    </row>
    <row r="571" spans="1:1">
      <c r="A571" s="1" t="s">
        <v>1082</v>
      </c>
    </row>
    <row r="572" spans="1:1">
      <c r="A572" s="1" t="s">
        <v>1083</v>
      </c>
    </row>
    <row r="573" spans="1:1">
      <c r="A573" s="1" t="s">
        <v>1084</v>
      </c>
    </row>
    <row r="574" spans="1:1">
      <c r="A574" s="1" t="s">
        <v>1085</v>
      </c>
    </row>
    <row r="575" spans="1:1">
      <c r="A575" s="1" t="s">
        <v>1086</v>
      </c>
    </row>
    <row r="576" spans="1:1">
      <c r="A576" s="1" t="s">
        <v>1087</v>
      </c>
    </row>
    <row r="577" spans="1:1">
      <c r="A577" s="1" t="s">
        <v>1088</v>
      </c>
    </row>
    <row r="578" spans="1:1">
      <c r="A578" s="1" t="s">
        <v>1089</v>
      </c>
    </row>
    <row r="579" spans="1:1">
      <c r="A579" s="1" t="s">
        <v>1090</v>
      </c>
    </row>
    <row r="580" spans="1:1">
      <c r="A580" s="1" t="s">
        <v>1091</v>
      </c>
    </row>
    <row r="581" spans="1:1">
      <c r="A581" s="1" t="s">
        <v>1092</v>
      </c>
    </row>
    <row r="582" spans="1:1">
      <c r="A582" s="1" t="s">
        <v>1093</v>
      </c>
    </row>
    <row r="583" spans="1:1">
      <c r="A583" s="1" t="s">
        <v>1094</v>
      </c>
    </row>
    <row r="584" spans="1:1">
      <c r="A584" s="1" t="s">
        <v>1095</v>
      </c>
    </row>
    <row r="585" spans="1:1">
      <c r="A585" s="1" t="s">
        <v>1096</v>
      </c>
    </row>
    <row r="586" spans="1:1">
      <c r="A586" s="1" t="s">
        <v>1097</v>
      </c>
    </row>
    <row r="587" spans="1:1">
      <c r="A587" s="1" t="s">
        <v>1098</v>
      </c>
    </row>
    <row r="588" spans="1:1">
      <c r="A588" s="1" t="s">
        <v>1099</v>
      </c>
    </row>
    <row r="589" spans="1:1">
      <c r="A589" s="1" t="s">
        <v>1100</v>
      </c>
    </row>
    <row r="590" spans="1:1">
      <c r="A590" s="1" t="s">
        <v>1101</v>
      </c>
    </row>
    <row r="591" spans="1:1">
      <c r="A591" s="1" t="s">
        <v>1102</v>
      </c>
    </row>
    <row r="592" spans="1:1">
      <c r="A592" s="1" t="s">
        <v>1103</v>
      </c>
    </row>
    <row r="593" spans="1:1">
      <c r="A593" s="1" t="s">
        <v>1104</v>
      </c>
    </row>
    <row r="594" spans="1:1">
      <c r="A594" s="1" t="s">
        <v>1105</v>
      </c>
    </row>
    <row r="595" spans="1:1">
      <c r="A595" s="1" t="s">
        <v>1106</v>
      </c>
    </row>
    <row r="596" spans="1:1">
      <c r="A596" s="1" t="s">
        <v>1107</v>
      </c>
    </row>
    <row r="597" spans="1:1">
      <c r="A597" s="1" t="s">
        <v>1108</v>
      </c>
    </row>
    <row r="598" spans="1:1">
      <c r="A598" s="1" t="s">
        <v>1109</v>
      </c>
    </row>
    <row r="599" spans="1:1">
      <c r="A599" s="1" t="s">
        <v>1110</v>
      </c>
    </row>
    <row r="600" spans="1:1">
      <c r="A600" s="1" t="s">
        <v>31</v>
      </c>
    </row>
    <row r="601" spans="1:1">
      <c r="A601" s="1" t="s">
        <v>1111</v>
      </c>
    </row>
    <row r="602" spans="1:1">
      <c r="A602" s="1" t="s">
        <v>1112</v>
      </c>
    </row>
    <row r="603" spans="1:1">
      <c r="A603" s="1" t="s">
        <v>1113</v>
      </c>
    </row>
    <row r="604" spans="1:1">
      <c r="A604" s="1" t="s">
        <v>1114</v>
      </c>
    </row>
    <row r="605" spans="1:1">
      <c r="A605" s="1" t="s">
        <v>1115</v>
      </c>
    </row>
    <row r="606" spans="1:1">
      <c r="A606" s="1" t="s">
        <v>1116</v>
      </c>
    </row>
    <row r="607" spans="1:1">
      <c r="A607" s="1" t="s">
        <v>1117</v>
      </c>
    </row>
    <row r="608" spans="1:1">
      <c r="A608" s="1" t="s">
        <v>1118</v>
      </c>
    </row>
    <row r="609" spans="1:1">
      <c r="A609" s="1" t="s">
        <v>1119</v>
      </c>
    </row>
    <row r="610" spans="1:1">
      <c r="A610" s="1" t="s">
        <v>1120</v>
      </c>
    </row>
    <row r="611" spans="1:1">
      <c r="A611" s="1" t="s">
        <v>1121</v>
      </c>
    </row>
    <row r="612" spans="1:1">
      <c r="A612" s="1" t="s">
        <v>1122</v>
      </c>
    </row>
    <row r="613" spans="1:1">
      <c r="A613" s="1" t="s">
        <v>1123</v>
      </c>
    </row>
    <row r="614" spans="1:1">
      <c r="A614" s="1" t="s">
        <v>1124</v>
      </c>
    </row>
    <row r="615" spans="1:1">
      <c r="A615" s="1" t="s">
        <v>1125</v>
      </c>
    </row>
    <row r="616" spans="1:1">
      <c r="A616" s="1" t="s">
        <v>1126</v>
      </c>
    </row>
    <row r="617" spans="1:1">
      <c r="A617" s="1" t="s">
        <v>1127</v>
      </c>
    </row>
    <row r="618" spans="1:1">
      <c r="A618" s="1" t="s">
        <v>1128</v>
      </c>
    </row>
    <row r="619" spans="1:1">
      <c r="A619" s="1" t="s">
        <v>1129</v>
      </c>
    </row>
    <row r="620" spans="1:1">
      <c r="A620" s="1" t="s">
        <v>1130</v>
      </c>
    </row>
    <row r="621" spans="1:1">
      <c r="A621" s="1" t="s">
        <v>1131</v>
      </c>
    </row>
    <row r="622" spans="1:1">
      <c r="A622" s="1" t="s">
        <v>1132</v>
      </c>
    </row>
    <row r="623" spans="1:1">
      <c r="A623" s="1" t="s">
        <v>1133</v>
      </c>
    </row>
    <row r="624" spans="1:1">
      <c r="A624" s="1" t="s">
        <v>1134</v>
      </c>
    </row>
    <row r="625" spans="1:1">
      <c r="A625" s="1" t="s">
        <v>1135</v>
      </c>
    </row>
    <row r="626" spans="1:1">
      <c r="A626" s="1" t="s">
        <v>1136</v>
      </c>
    </row>
    <row r="627" spans="1:1">
      <c r="A627" s="1" t="s">
        <v>1137</v>
      </c>
    </row>
    <row r="628" spans="1:1">
      <c r="A628" s="1" t="s">
        <v>1138</v>
      </c>
    </row>
    <row r="629" spans="1:1">
      <c r="A629" s="1" t="s">
        <v>1139</v>
      </c>
    </row>
    <row r="630" spans="1:1">
      <c r="A630" s="1" t="s">
        <v>1140</v>
      </c>
    </row>
    <row r="631" spans="1:1">
      <c r="A631" s="1" t="s">
        <v>1141</v>
      </c>
    </row>
    <row r="632" spans="1:1">
      <c r="A632" s="1" t="s">
        <v>1142</v>
      </c>
    </row>
    <row r="633" spans="1:1">
      <c r="A633" s="1" t="s">
        <v>1143</v>
      </c>
    </row>
    <row r="634" spans="1:1">
      <c r="A634" s="1" t="s">
        <v>1144</v>
      </c>
    </row>
    <row r="635" spans="1:1">
      <c r="A635" s="1" t="s">
        <v>1145</v>
      </c>
    </row>
    <row r="636" spans="1:1">
      <c r="A636" s="1" t="s">
        <v>1146</v>
      </c>
    </row>
    <row r="637" spans="1:1">
      <c r="A637" s="1" t="s">
        <v>52</v>
      </c>
    </row>
    <row r="638" spans="1:1">
      <c r="A638" s="1" t="s">
        <v>1147</v>
      </c>
    </row>
    <row r="639" spans="1:1">
      <c r="A639" s="1" t="s">
        <v>1148</v>
      </c>
    </row>
    <row r="640" spans="1:1">
      <c r="A640" s="1" t="s">
        <v>1149</v>
      </c>
    </row>
    <row r="641" spans="1:1">
      <c r="A641" s="1" t="s">
        <v>1150</v>
      </c>
    </row>
    <row r="642" spans="1:1">
      <c r="A642" s="1" t="s">
        <v>1151</v>
      </c>
    </row>
    <row r="643" spans="1:1">
      <c r="A643" s="1" t="s">
        <v>1152</v>
      </c>
    </row>
    <row r="644" spans="1:1">
      <c r="A644" s="1" t="s">
        <v>1153</v>
      </c>
    </row>
    <row r="645" spans="1:1">
      <c r="A645" s="1" t="s">
        <v>1154</v>
      </c>
    </row>
    <row r="646" spans="1:1">
      <c r="A646" s="1" t="s">
        <v>1155</v>
      </c>
    </row>
    <row r="647" spans="1:1">
      <c r="A647" s="1" t="s">
        <v>1156</v>
      </c>
    </row>
    <row r="648" spans="1:1">
      <c r="A648" s="1" t="s">
        <v>1157</v>
      </c>
    </row>
    <row r="649" spans="1:1">
      <c r="A649" s="1" t="s">
        <v>1158</v>
      </c>
    </row>
    <row r="650" spans="1:1">
      <c r="A650" s="1" t="s">
        <v>1159</v>
      </c>
    </row>
    <row r="651" spans="1:1">
      <c r="A651" s="1" t="s">
        <v>236</v>
      </c>
    </row>
    <row r="652" spans="1:1">
      <c r="A652" s="1" t="s">
        <v>1160</v>
      </c>
    </row>
    <row r="653" spans="1:1">
      <c r="A653" s="1" t="s">
        <v>1161</v>
      </c>
    </row>
    <row r="654" spans="1:1">
      <c r="A654" s="1" t="s">
        <v>1162</v>
      </c>
    </row>
    <row r="655" spans="1:1">
      <c r="A655" s="1" t="s">
        <v>1163</v>
      </c>
    </row>
    <row r="656" spans="1:1">
      <c r="A656" s="1" t="s">
        <v>1164</v>
      </c>
    </row>
    <row r="657" spans="1:1">
      <c r="A657" s="1" t="s">
        <v>1165</v>
      </c>
    </row>
    <row r="658" spans="1:1">
      <c r="A658" s="1" t="s">
        <v>1166</v>
      </c>
    </row>
    <row r="659" spans="1:1">
      <c r="A659" s="1" t="s">
        <v>1167</v>
      </c>
    </row>
    <row r="660" spans="1:1">
      <c r="A660" s="1" t="s">
        <v>1168</v>
      </c>
    </row>
    <row r="661" spans="1:1">
      <c r="A661" s="1" t="s">
        <v>1169</v>
      </c>
    </row>
    <row r="662" spans="1:1">
      <c r="A662" s="1" t="s">
        <v>1170</v>
      </c>
    </row>
    <row r="663" spans="1:1">
      <c r="A663" s="1" t="s">
        <v>1171</v>
      </c>
    </row>
    <row r="664" spans="1:1">
      <c r="A664" s="1" t="s">
        <v>1172</v>
      </c>
    </row>
    <row r="665" spans="1:1">
      <c r="A665" s="1" t="s">
        <v>1173</v>
      </c>
    </row>
    <row r="666" spans="1:1">
      <c r="A666" s="1" t="s">
        <v>1174</v>
      </c>
    </row>
    <row r="667" spans="1:1">
      <c r="A667" s="1" t="s">
        <v>1175</v>
      </c>
    </row>
    <row r="668" spans="1:1">
      <c r="A668" s="1" t="s">
        <v>1176</v>
      </c>
    </row>
    <row r="669" spans="1:1">
      <c r="A669" s="1" t="s">
        <v>102</v>
      </c>
    </row>
    <row r="670" spans="1:1">
      <c r="A670" s="1" t="s">
        <v>1177</v>
      </c>
    </row>
    <row r="671" spans="1:1">
      <c r="A671" s="1" t="s">
        <v>1178</v>
      </c>
    </row>
    <row r="672" spans="1:1">
      <c r="A672" s="1" t="s">
        <v>1179</v>
      </c>
    </row>
    <row r="673" spans="1:1">
      <c r="A673" s="1" t="s">
        <v>1180</v>
      </c>
    </row>
    <row r="674" spans="1:1">
      <c r="A674" s="1" t="s">
        <v>1181</v>
      </c>
    </row>
    <row r="675" spans="1:1">
      <c r="A675" s="1" t="s">
        <v>1182</v>
      </c>
    </row>
    <row r="676" spans="1:1">
      <c r="A676" s="1" t="s">
        <v>1183</v>
      </c>
    </row>
    <row r="677" spans="1:1">
      <c r="A677" s="1" t="s">
        <v>1184</v>
      </c>
    </row>
    <row r="678" spans="1:1">
      <c r="A678" s="1" t="s">
        <v>1185</v>
      </c>
    </row>
    <row r="679" spans="1:1">
      <c r="A679" s="1" t="s">
        <v>1186</v>
      </c>
    </row>
    <row r="680" spans="1:1">
      <c r="A680" s="1" t="s">
        <v>1187</v>
      </c>
    </row>
    <row r="681" spans="1:1">
      <c r="A681" s="1" t="s">
        <v>1188</v>
      </c>
    </row>
    <row r="682" spans="1:1">
      <c r="A682" s="1" t="s">
        <v>1189</v>
      </c>
    </row>
    <row r="683" spans="1:1">
      <c r="A683" s="1" t="s">
        <v>1190</v>
      </c>
    </row>
    <row r="684" spans="1:1">
      <c r="A684" s="1" t="s">
        <v>1191</v>
      </c>
    </row>
    <row r="685" spans="1:1">
      <c r="A685" s="1" t="s">
        <v>1192</v>
      </c>
    </row>
    <row r="686" spans="1:1">
      <c r="A686" s="1" t="s">
        <v>1193</v>
      </c>
    </row>
    <row r="687" spans="1:1">
      <c r="A687" s="1" t="s">
        <v>1194</v>
      </c>
    </row>
    <row r="688" spans="1:1">
      <c r="A688" s="1" t="s">
        <v>1195</v>
      </c>
    </row>
    <row r="689" spans="1:1">
      <c r="A689" s="1" t="s">
        <v>1196</v>
      </c>
    </row>
    <row r="690" spans="1:1">
      <c r="A690" s="1" t="s">
        <v>1197</v>
      </c>
    </row>
    <row r="691" spans="1:1">
      <c r="A691" s="1" t="s">
        <v>1198</v>
      </c>
    </row>
    <row r="692" spans="1:1">
      <c r="A692" s="1" t="s">
        <v>1199</v>
      </c>
    </row>
    <row r="693" spans="1:1">
      <c r="A693" s="1" t="s">
        <v>1200</v>
      </c>
    </row>
    <row r="694" spans="1:1">
      <c r="A694" s="1" t="s">
        <v>405</v>
      </c>
    </row>
    <row r="695" spans="1:1">
      <c r="A695" s="1" t="s">
        <v>1201</v>
      </c>
    </row>
    <row r="696" spans="1:1">
      <c r="A696" s="1" t="s">
        <v>1202</v>
      </c>
    </row>
    <row r="697" spans="1:1">
      <c r="A697" s="1" t="s">
        <v>1203</v>
      </c>
    </row>
    <row r="698" spans="1:1">
      <c r="A698" s="1" t="s">
        <v>1204</v>
      </c>
    </row>
    <row r="699" spans="1:1">
      <c r="A699" s="1" t="s">
        <v>1205</v>
      </c>
    </row>
    <row r="700" spans="1:1">
      <c r="A700" s="1" t="s">
        <v>1206</v>
      </c>
    </row>
    <row r="701" spans="1:1">
      <c r="A701" s="1" t="s">
        <v>1207</v>
      </c>
    </row>
    <row r="702" spans="1:1">
      <c r="A702" s="1" t="s">
        <v>408</v>
      </c>
    </row>
    <row r="703" spans="1:1">
      <c r="A703" s="1" t="s">
        <v>1208</v>
      </c>
    </row>
    <row r="704" spans="1:1">
      <c r="A704" s="1" t="s">
        <v>219</v>
      </c>
    </row>
    <row r="705" spans="1:1">
      <c r="A705" s="1" t="s">
        <v>1209</v>
      </c>
    </row>
    <row r="706" spans="1:1">
      <c r="A706" s="1" t="s">
        <v>1210</v>
      </c>
    </row>
    <row r="707" spans="1:1">
      <c r="A707" s="1" t="s">
        <v>1211</v>
      </c>
    </row>
    <row r="708" spans="1:1">
      <c r="A708" s="1" t="s">
        <v>1212</v>
      </c>
    </row>
    <row r="709" spans="1:1">
      <c r="A709" s="1" t="s">
        <v>1213</v>
      </c>
    </row>
    <row r="710" spans="1:1">
      <c r="A710" s="1" t="s">
        <v>1214</v>
      </c>
    </row>
    <row r="711" spans="1:1">
      <c r="A711" s="1" t="s">
        <v>125</v>
      </c>
    </row>
    <row r="712" spans="1:1">
      <c r="A712" s="1" t="s">
        <v>1215</v>
      </c>
    </row>
    <row r="713" spans="1:1">
      <c r="A713" s="1" t="s">
        <v>1216</v>
      </c>
    </row>
    <row r="714" spans="1:1">
      <c r="A714" s="1" t="s">
        <v>1217</v>
      </c>
    </row>
    <row r="715" spans="1:1">
      <c r="A715" s="1" t="s">
        <v>1218</v>
      </c>
    </row>
    <row r="716" spans="1:1">
      <c r="A716" s="1" t="s">
        <v>1219</v>
      </c>
    </row>
    <row r="717" spans="1:1">
      <c r="A717" s="1" t="s">
        <v>1220</v>
      </c>
    </row>
    <row r="718" spans="1:1">
      <c r="A718" s="1" t="s">
        <v>1221</v>
      </c>
    </row>
    <row r="719" spans="1:1">
      <c r="A719" s="1" t="s">
        <v>1222</v>
      </c>
    </row>
    <row r="720" spans="1:1">
      <c r="A720" s="1" t="s">
        <v>1223</v>
      </c>
    </row>
    <row r="721" spans="1:1">
      <c r="A721" s="1" t="s">
        <v>1224</v>
      </c>
    </row>
    <row r="722" spans="1:1">
      <c r="A722" s="1" t="s">
        <v>1225</v>
      </c>
    </row>
    <row r="723" spans="1:1">
      <c r="A723" s="1" t="s">
        <v>1226</v>
      </c>
    </row>
    <row r="724" spans="1:1">
      <c r="A724" s="1" t="s">
        <v>1227</v>
      </c>
    </row>
    <row r="725" spans="1:1">
      <c r="A725" s="1" t="s">
        <v>1228</v>
      </c>
    </row>
    <row r="726" spans="1:1">
      <c r="A726" s="1" t="s">
        <v>1229</v>
      </c>
    </row>
    <row r="727" spans="1:1">
      <c r="A727" s="1" t="s">
        <v>1230</v>
      </c>
    </row>
    <row r="728" spans="1:1">
      <c r="A728" s="1" t="s">
        <v>1231</v>
      </c>
    </row>
    <row r="729" spans="1:1">
      <c r="A729" s="1" t="s">
        <v>1232</v>
      </c>
    </row>
    <row r="730" spans="1:1">
      <c r="A730" s="1" t="s">
        <v>1233</v>
      </c>
    </row>
    <row r="731" spans="1:1">
      <c r="A731" s="1" t="s">
        <v>1234</v>
      </c>
    </row>
    <row r="732" spans="1:1">
      <c r="A732" s="1" t="s">
        <v>1235</v>
      </c>
    </row>
    <row r="733" spans="1:1">
      <c r="A733" s="1" t="s">
        <v>1236</v>
      </c>
    </row>
    <row r="734" spans="1:1">
      <c r="A734" s="1" t="s">
        <v>1237</v>
      </c>
    </row>
    <row r="735" spans="1:1">
      <c r="A735" s="1" t="s">
        <v>1238</v>
      </c>
    </row>
    <row r="736" spans="1:1">
      <c r="A736" s="1" t="s">
        <v>1239</v>
      </c>
    </row>
    <row r="737" spans="1:1">
      <c r="A737" s="1" t="s">
        <v>1240</v>
      </c>
    </row>
    <row r="738" spans="1:1">
      <c r="A738" s="1" t="s">
        <v>1241</v>
      </c>
    </row>
    <row r="739" spans="1:1">
      <c r="A739" s="1" t="s">
        <v>1242</v>
      </c>
    </row>
    <row r="740" spans="1:1">
      <c r="A740" s="1" t="s">
        <v>1243</v>
      </c>
    </row>
    <row r="741" spans="1:1">
      <c r="A741" s="1" t="s">
        <v>1244</v>
      </c>
    </row>
    <row r="742" spans="1:1">
      <c r="A742" s="1" t="s">
        <v>1245</v>
      </c>
    </row>
    <row r="743" spans="1:1">
      <c r="A743" s="1" t="s">
        <v>1246</v>
      </c>
    </row>
    <row r="744" spans="1:1">
      <c r="A744" s="1" t="s">
        <v>1247</v>
      </c>
    </row>
    <row r="745" spans="1:1">
      <c r="A745" s="1" t="s">
        <v>1248</v>
      </c>
    </row>
    <row r="746" spans="1:1">
      <c r="A746" s="1" t="s">
        <v>1249</v>
      </c>
    </row>
    <row r="747" spans="1:1">
      <c r="A747" s="1" t="s">
        <v>1250</v>
      </c>
    </row>
    <row r="748" spans="1:1">
      <c r="A748" s="1" t="s">
        <v>314</v>
      </c>
    </row>
    <row r="749" spans="1:1">
      <c r="A749" s="1" t="s">
        <v>1251</v>
      </c>
    </row>
    <row r="750" spans="1:1">
      <c r="A750" s="1" t="s">
        <v>1252</v>
      </c>
    </row>
    <row r="751" spans="1:1">
      <c r="A751" s="1" t="s">
        <v>6</v>
      </c>
    </row>
    <row r="752" spans="1:1">
      <c r="A752" s="1" t="s">
        <v>1253</v>
      </c>
    </row>
    <row r="753" spans="1:1">
      <c r="A753" s="1" t="s">
        <v>1254</v>
      </c>
    </row>
    <row r="754" spans="1:1">
      <c r="A754" s="1" t="s">
        <v>1255</v>
      </c>
    </row>
    <row r="755" spans="1:1">
      <c r="A755" s="1" t="s">
        <v>1256</v>
      </c>
    </row>
    <row r="756" spans="1:1">
      <c r="A756" s="1" t="s">
        <v>1257</v>
      </c>
    </row>
    <row r="757" spans="1:1">
      <c r="A757" s="1" t="s">
        <v>1258</v>
      </c>
    </row>
    <row r="758" spans="1:1">
      <c r="A758" s="1" t="s">
        <v>1259</v>
      </c>
    </row>
    <row r="759" spans="1:1">
      <c r="A759" s="1" t="s">
        <v>1260</v>
      </c>
    </row>
    <row r="760" spans="1:1">
      <c r="A760" s="1" t="s">
        <v>1261</v>
      </c>
    </row>
    <row r="761" spans="1:1">
      <c r="A761" s="1" t="s">
        <v>1262</v>
      </c>
    </row>
    <row r="762" spans="1:1">
      <c r="A762" s="1" t="s">
        <v>1263</v>
      </c>
    </row>
    <row r="763" spans="1:1">
      <c r="A763" s="1" t="s">
        <v>1264</v>
      </c>
    </row>
    <row r="764" spans="1:1">
      <c r="A764" s="1" t="s">
        <v>1265</v>
      </c>
    </row>
    <row r="765" spans="1:1">
      <c r="A765" s="1" t="s">
        <v>1266</v>
      </c>
    </row>
    <row r="766" spans="1:1">
      <c r="A766" s="1" t="s">
        <v>1267</v>
      </c>
    </row>
    <row r="767" spans="1:1">
      <c r="A767" s="1" t="s">
        <v>1268</v>
      </c>
    </row>
    <row r="768" spans="1:1">
      <c r="A768" s="1" t="s">
        <v>1269</v>
      </c>
    </row>
    <row r="769" spans="1:1">
      <c r="A769" s="1" t="s">
        <v>1270</v>
      </c>
    </row>
    <row r="770" spans="1:1">
      <c r="A770" s="1" t="s">
        <v>1271</v>
      </c>
    </row>
    <row r="771" spans="1:1">
      <c r="A771" s="1" t="s">
        <v>1272</v>
      </c>
    </row>
    <row r="772" spans="1:1">
      <c r="A772" s="1" t="s">
        <v>1273</v>
      </c>
    </row>
    <row r="773" spans="1:1">
      <c r="A773" s="1" t="s">
        <v>18</v>
      </c>
    </row>
    <row r="774" spans="1:1">
      <c r="A774" s="1" t="s">
        <v>1274</v>
      </c>
    </row>
    <row r="775" spans="1:1">
      <c r="A775" s="1" t="s">
        <v>1275</v>
      </c>
    </row>
    <row r="776" spans="1:1">
      <c r="A776" s="1" t="s">
        <v>1276</v>
      </c>
    </row>
    <row r="777" spans="1:1">
      <c r="A777" s="1" t="s">
        <v>1277</v>
      </c>
    </row>
    <row r="778" spans="1:1">
      <c r="A778" s="1" t="s">
        <v>1278</v>
      </c>
    </row>
    <row r="779" spans="1:1">
      <c r="A779" s="1" t="s">
        <v>1279</v>
      </c>
    </row>
    <row r="780" spans="1:1">
      <c r="A780" s="1" t="s">
        <v>1280</v>
      </c>
    </row>
    <row r="781" spans="1:1">
      <c r="A781" s="1" t="s">
        <v>1281</v>
      </c>
    </row>
    <row r="782" spans="1:1">
      <c r="A782" s="1" t="s">
        <v>1282</v>
      </c>
    </row>
    <row r="783" spans="1:1">
      <c r="A783" s="1" t="s">
        <v>1283</v>
      </c>
    </row>
    <row r="784" spans="1:1">
      <c r="A784" s="1" t="s">
        <v>1284</v>
      </c>
    </row>
    <row r="785" spans="1:1">
      <c r="A785" s="1" t="s">
        <v>395</v>
      </c>
    </row>
    <row r="786" spans="1:1">
      <c r="A786" s="1" t="s">
        <v>1285</v>
      </c>
    </row>
    <row r="787" spans="1:1">
      <c r="A787" s="1" t="s">
        <v>1286</v>
      </c>
    </row>
    <row r="788" spans="1:1">
      <c r="A788" s="1" t="s">
        <v>1287</v>
      </c>
    </row>
    <row r="789" spans="1:1">
      <c r="A789" s="1" t="s">
        <v>1288</v>
      </c>
    </row>
    <row r="790" spans="1:1">
      <c r="A790" s="1" t="s">
        <v>1289</v>
      </c>
    </row>
    <row r="791" spans="1:1">
      <c r="A791" s="1" t="s">
        <v>1290</v>
      </c>
    </row>
    <row r="792" spans="1:1">
      <c r="A792" s="1" t="s">
        <v>1291</v>
      </c>
    </row>
    <row r="793" spans="1:1">
      <c r="A793" s="1" t="s">
        <v>1292</v>
      </c>
    </row>
    <row r="794" spans="1:1">
      <c r="A794" s="1" t="s">
        <v>1293</v>
      </c>
    </row>
    <row r="795" spans="1:1">
      <c r="A795" s="1" t="s">
        <v>1294</v>
      </c>
    </row>
    <row r="796" spans="1:1">
      <c r="A796" s="1" t="s">
        <v>1295</v>
      </c>
    </row>
    <row r="797" spans="1:1">
      <c r="A797" s="1" t="s">
        <v>1296</v>
      </c>
    </row>
    <row r="798" spans="1:1">
      <c r="A798" s="1" t="s">
        <v>1297</v>
      </c>
    </row>
    <row r="799" spans="1:1">
      <c r="A799" s="1" t="s">
        <v>1298</v>
      </c>
    </row>
    <row r="800" spans="1:1">
      <c r="A800" s="1" t="s">
        <v>1299</v>
      </c>
    </row>
    <row r="801" spans="1:1">
      <c r="A801" s="1" t="s">
        <v>1300</v>
      </c>
    </row>
    <row r="802" spans="1:1">
      <c r="A802" s="1" t="s">
        <v>1301</v>
      </c>
    </row>
    <row r="803" spans="1:1">
      <c r="A803" s="1" t="s">
        <v>1302</v>
      </c>
    </row>
    <row r="804" spans="1:1">
      <c r="A804" s="1" t="s">
        <v>1303</v>
      </c>
    </row>
    <row r="805" spans="1:1">
      <c r="A805" s="1" t="s">
        <v>1304</v>
      </c>
    </row>
    <row r="806" spans="1:1">
      <c r="A806" s="1" t="s">
        <v>1305</v>
      </c>
    </row>
    <row r="807" spans="1:1">
      <c r="A807" s="1" t="s">
        <v>1306</v>
      </c>
    </row>
    <row r="808" spans="1:1">
      <c r="A808" s="1" t="s">
        <v>105</v>
      </c>
    </row>
    <row r="809" spans="1:1">
      <c r="A809" s="1" t="s">
        <v>1307</v>
      </c>
    </row>
    <row r="810" spans="1:1">
      <c r="A810" s="1" t="s">
        <v>1308</v>
      </c>
    </row>
    <row r="811" spans="1:1">
      <c r="A811" s="1" t="s">
        <v>1309</v>
      </c>
    </row>
    <row r="812" spans="1:1">
      <c r="A812" s="1" t="s">
        <v>41</v>
      </c>
    </row>
    <row r="813" spans="1:1">
      <c r="A813" s="1" t="s">
        <v>1310</v>
      </c>
    </row>
    <row r="814" spans="1:1">
      <c r="A814" s="1" t="s">
        <v>1311</v>
      </c>
    </row>
    <row r="815" spans="1:1">
      <c r="A815" s="1" t="s">
        <v>1312</v>
      </c>
    </row>
    <row r="816" spans="1:1">
      <c r="A816" s="1" t="s">
        <v>1313</v>
      </c>
    </row>
    <row r="817" spans="1:1">
      <c r="A817" s="1" t="s">
        <v>108</v>
      </c>
    </row>
    <row r="818" spans="1:1">
      <c r="A818" s="1" t="s">
        <v>1314</v>
      </c>
    </row>
    <row r="819" spans="1:1">
      <c r="A819" s="1" t="s">
        <v>1315</v>
      </c>
    </row>
    <row r="820" spans="1:1">
      <c r="A820" s="1" t="s">
        <v>413</v>
      </c>
    </row>
    <row r="821" spans="1:1">
      <c r="A821" s="1" t="s">
        <v>1316</v>
      </c>
    </row>
    <row r="822" spans="1:1">
      <c r="A822" s="1" t="s">
        <v>1317</v>
      </c>
    </row>
    <row r="823" spans="1:1">
      <c r="A823" s="1" t="s">
        <v>1318</v>
      </c>
    </row>
    <row r="824" spans="1:1">
      <c r="A824" s="1" t="s">
        <v>416</v>
      </c>
    </row>
    <row r="825" spans="1:1">
      <c r="A825" s="1" t="s">
        <v>1319</v>
      </c>
    </row>
    <row r="826" spans="1:1">
      <c r="A826" s="1" t="s">
        <v>1320</v>
      </c>
    </row>
    <row r="827" spans="1:1">
      <c r="A827" s="1" t="s">
        <v>1321</v>
      </c>
    </row>
    <row r="828" spans="1:1">
      <c r="A828" s="1" t="s">
        <v>1322</v>
      </c>
    </row>
    <row r="829" spans="1:1">
      <c r="A829" s="1" t="s">
        <v>1323</v>
      </c>
    </row>
    <row r="830" spans="1:1">
      <c r="A830" s="1" t="s">
        <v>1324</v>
      </c>
    </row>
    <row r="831" spans="1:1">
      <c r="A831" s="1" t="s">
        <v>1325</v>
      </c>
    </row>
    <row r="832" spans="1:1">
      <c r="A832" s="1" t="s">
        <v>1326</v>
      </c>
    </row>
    <row r="833" spans="1:1">
      <c r="A833" s="1" t="s">
        <v>1327</v>
      </c>
    </row>
    <row r="834" spans="1:1">
      <c r="A834" s="1" t="s">
        <v>1328</v>
      </c>
    </row>
    <row r="835" spans="1:1">
      <c r="A835" s="1" t="s">
        <v>40</v>
      </c>
    </row>
    <row r="836" spans="1:1">
      <c r="A836" s="1" t="s">
        <v>1329</v>
      </c>
    </row>
    <row r="837" spans="1:1">
      <c r="A837" s="1" t="s">
        <v>1330</v>
      </c>
    </row>
    <row r="838" spans="1:1">
      <c r="A838" s="1" t="s">
        <v>1331</v>
      </c>
    </row>
    <row r="839" spans="1:1">
      <c r="A839" s="1" t="s">
        <v>1332</v>
      </c>
    </row>
    <row r="840" spans="1:1">
      <c r="A840" s="1" t="s">
        <v>1333</v>
      </c>
    </row>
    <row r="841" spans="1:1">
      <c r="A841" s="1" t="s">
        <v>1334</v>
      </c>
    </row>
    <row r="842" spans="1:1">
      <c r="A842" s="1" t="s">
        <v>1335</v>
      </c>
    </row>
    <row r="843" spans="1:1">
      <c r="A843" s="1" t="s">
        <v>1336</v>
      </c>
    </row>
    <row r="844" spans="1:1">
      <c r="A844" s="1" t="s">
        <v>1337</v>
      </c>
    </row>
    <row r="845" spans="1:1">
      <c r="A845" s="1" t="s">
        <v>418</v>
      </c>
    </row>
    <row r="846" spans="1:1">
      <c r="A846" s="1" t="s">
        <v>1338</v>
      </c>
    </row>
    <row r="847" spans="1:1">
      <c r="A847" s="1" t="s">
        <v>1339</v>
      </c>
    </row>
    <row r="848" spans="1:1">
      <c r="A848" s="1" t="s">
        <v>1340</v>
      </c>
    </row>
    <row r="849" spans="1:1">
      <c r="A849" s="1" t="s">
        <v>1341</v>
      </c>
    </row>
    <row r="850" spans="1:1">
      <c r="A850" s="1" t="s">
        <v>1342</v>
      </c>
    </row>
    <row r="851" spans="1:1">
      <c r="A851" s="1" t="s">
        <v>420</v>
      </c>
    </row>
    <row r="852" spans="1:1">
      <c r="A852" s="1" t="s">
        <v>1343</v>
      </c>
    </row>
    <row r="853" spans="1:1">
      <c r="A853" s="1" t="s">
        <v>1344</v>
      </c>
    </row>
    <row r="854" spans="1:1">
      <c r="A854" s="1" t="s">
        <v>1345</v>
      </c>
    </row>
    <row r="855" spans="1:1">
      <c r="A855" s="1" t="s">
        <v>1346</v>
      </c>
    </row>
    <row r="856" spans="1:1">
      <c r="A856" s="1" t="s">
        <v>191</v>
      </c>
    </row>
    <row r="857" spans="1:1">
      <c r="A857" s="1" t="s">
        <v>1347</v>
      </c>
    </row>
    <row r="858" spans="1:1">
      <c r="A858" s="1" t="s">
        <v>1348</v>
      </c>
    </row>
    <row r="859" spans="1:1">
      <c r="A859" s="1" t="s">
        <v>1349</v>
      </c>
    </row>
    <row r="860" spans="1:1">
      <c r="A860" s="1" t="s">
        <v>1350</v>
      </c>
    </row>
    <row r="861" spans="1:1">
      <c r="A861" s="1" t="s">
        <v>1351</v>
      </c>
    </row>
    <row r="862" spans="1:1">
      <c r="A862" s="1" t="s">
        <v>1352</v>
      </c>
    </row>
    <row r="863" spans="1:1">
      <c r="A863" s="1" t="s">
        <v>422</v>
      </c>
    </row>
    <row r="864" spans="1:1">
      <c r="A864" s="1" t="s">
        <v>1353</v>
      </c>
    </row>
    <row r="865" spans="1:1">
      <c r="A865" s="1" t="s">
        <v>1354</v>
      </c>
    </row>
    <row r="866" spans="1:1">
      <c r="A866" s="1" t="s">
        <v>1355</v>
      </c>
    </row>
    <row r="867" spans="1:1">
      <c r="A867" s="1" t="s">
        <v>1356</v>
      </c>
    </row>
    <row r="868" spans="1:1">
      <c r="A868" s="1" t="s">
        <v>1357</v>
      </c>
    </row>
    <row r="869" spans="1:1">
      <c r="A869" s="1" t="s">
        <v>1358</v>
      </c>
    </row>
    <row r="870" spans="1:1">
      <c r="A870" s="1" t="s">
        <v>1359</v>
      </c>
    </row>
    <row r="871" spans="1:1">
      <c r="A871" s="1" t="s">
        <v>1360</v>
      </c>
    </row>
    <row r="872" spans="1:1">
      <c r="A872" s="1" t="s">
        <v>1361</v>
      </c>
    </row>
    <row r="873" spans="1:1">
      <c r="A873" s="1" t="s">
        <v>74</v>
      </c>
    </row>
    <row r="874" spans="1:1">
      <c r="A874" s="1" t="s">
        <v>1362</v>
      </c>
    </row>
    <row r="875" spans="1:1">
      <c r="A875" s="1" t="s">
        <v>1363</v>
      </c>
    </row>
    <row r="876" spans="1:1">
      <c r="A876" s="1" t="s">
        <v>1364</v>
      </c>
    </row>
    <row r="877" spans="1:1">
      <c r="A877" s="1" t="s">
        <v>1365</v>
      </c>
    </row>
    <row r="878" spans="1:1">
      <c r="A878" s="1" t="s">
        <v>1366</v>
      </c>
    </row>
    <row r="879" spans="1:1">
      <c r="A879" s="1" t="s">
        <v>1367</v>
      </c>
    </row>
    <row r="880" spans="1:1">
      <c r="A880" s="1" t="s">
        <v>1368</v>
      </c>
    </row>
    <row r="881" spans="1:1">
      <c r="A881" s="1" t="s">
        <v>1369</v>
      </c>
    </row>
    <row r="882" spans="1:1">
      <c r="A882" s="1" t="s">
        <v>1370</v>
      </c>
    </row>
    <row r="883" spans="1:1">
      <c r="A883" s="1" t="s">
        <v>1371</v>
      </c>
    </row>
    <row r="884" spans="1:1">
      <c r="A884" s="1" t="s">
        <v>1372</v>
      </c>
    </row>
    <row r="885" spans="1:1">
      <c r="A885" s="1" t="s">
        <v>1373</v>
      </c>
    </row>
    <row r="886" spans="1:1">
      <c r="A886" s="1" t="s">
        <v>1374</v>
      </c>
    </row>
    <row r="887" spans="1:1">
      <c r="A887" s="1" t="s">
        <v>1375</v>
      </c>
    </row>
    <row r="888" spans="1:1">
      <c r="A888" s="1" t="s">
        <v>1376</v>
      </c>
    </row>
    <row r="889" spans="1:1">
      <c r="A889" s="1" t="s">
        <v>1377</v>
      </c>
    </row>
    <row r="890" spans="1:1">
      <c r="A890" s="1" t="s">
        <v>1378</v>
      </c>
    </row>
    <row r="891" spans="1:1">
      <c r="A891" s="1" t="s">
        <v>1379</v>
      </c>
    </row>
    <row r="892" spans="1:1">
      <c r="A892" s="1" t="s">
        <v>1380</v>
      </c>
    </row>
    <row r="893" spans="1:1">
      <c r="A893" s="1" t="s">
        <v>1381</v>
      </c>
    </row>
    <row r="894" spans="1:1">
      <c r="A894" s="1" t="s">
        <v>1382</v>
      </c>
    </row>
    <row r="895" spans="1:1">
      <c r="A895" s="1" t="s">
        <v>1383</v>
      </c>
    </row>
    <row r="896" spans="1:1">
      <c r="A896" s="1" t="s">
        <v>1384</v>
      </c>
    </row>
    <row r="897" spans="1:1">
      <c r="A897" s="1" t="s">
        <v>1385</v>
      </c>
    </row>
    <row r="898" spans="1:1">
      <c r="A898" s="1" t="s">
        <v>1386</v>
      </c>
    </row>
    <row r="899" spans="1:1">
      <c r="A899" s="1" t="s">
        <v>1387</v>
      </c>
    </row>
    <row r="900" spans="1:1">
      <c r="A900" s="1" t="s">
        <v>1388</v>
      </c>
    </row>
    <row r="901" spans="1:1">
      <c r="A901" s="1" t="s">
        <v>1389</v>
      </c>
    </row>
    <row r="902" spans="1:1">
      <c r="A902" s="1" t="s">
        <v>135</v>
      </c>
    </row>
    <row r="903" spans="1:1">
      <c r="A903" s="1" t="s">
        <v>1390</v>
      </c>
    </row>
    <row r="904" spans="1:1">
      <c r="A904" s="1" t="s">
        <v>1391</v>
      </c>
    </row>
    <row r="905" spans="1:1">
      <c r="A905" s="1" t="s">
        <v>1392</v>
      </c>
    </row>
    <row r="906" spans="1:1">
      <c r="A906" s="1" t="s">
        <v>1393</v>
      </c>
    </row>
    <row r="907" spans="1:1">
      <c r="A907" s="1" t="s">
        <v>1394</v>
      </c>
    </row>
    <row r="908" spans="1:1">
      <c r="A908" s="1" t="s">
        <v>1395</v>
      </c>
    </row>
    <row r="909" spans="1:1">
      <c r="A909" s="1" t="s">
        <v>1396</v>
      </c>
    </row>
    <row r="910" spans="1:1">
      <c r="A910" s="1" t="s">
        <v>1397</v>
      </c>
    </row>
    <row r="911" spans="1:1">
      <c r="A911" s="1" t="s">
        <v>1398</v>
      </c>
    </row>
    <row r="912" spans="1:1">
      <c r="A912" s="1" t="s">
        <v>1399</v>
      </c>
    </row>
    <row r="913" spans="1:1">
      <c r="A913" s="1" t="s">
        <v>1400</v>
      </c>
    </row>
    <row r="914" spans="1:1">
      <c r="A914" s="1" t="s">
        <v>187</v>
      </c>
    </row>
    <row r="915" spans="1:1">
      <c r="A915" s="1" t="s">
        <v>425</v>
      </c>
    </row>
    <row r="916" spans="1:1">
      <c r="A916" s="1" t="s">
        <v>1401</v>
      </c>
    </row>
    <row r="917" spans="1:1">
      <c r="A917" s="1" t="s">
        <v>1402</v>
      </c>
    </row>
    <row r="918" spans="1:1">
      <c r="A918" s="1" t="s">
        <v>1403</v>
      </c>
    </row>
    <row r="919" spans="1:1">
      <c r="A919" s="1" t="s">
        <v>1404</v>
      </c>
    </row>
    <row r="920" spans="1:1">
      <c r="A920" s="1" t="s">
        <v>1405</v>
      </c>
    </row>
    <row r="921" spans="1:1">
      <c r="A921" s="1" t="s">
        <v>1406</v>
      </c>
    </row>
    <row r="922" spans="1:1">
      <c r="A922" s="1" t="s">
        <v>1407</v>
      </c>
    </row>
    <row r="923" spans="1:1">
      <c r="A923" s="1" t="s">
        <v>1408</v>
      </c>
    </row>
    <row r="924" spans="1:1">
      <c r="A924" s="1" t="s">
        <v>1409</v>
      </c>
    </row>
    <row r="925" spans="1:1">
      <c r="A925" s="1" t="s">
        <v>1410</v>
      </c>
    </row>
    <row r="926" spans="1:1">
      <c r="A926" s="1" t="s">
        <v>1411</v>
      </c>
    </row>
    <row r="927" spans="1:1">
      <c r="A927" s="1" t="s">
        <v>1412</v>
      </c>
    </row>
    <row r="928" spans="1:1">
      <c r="A928" s="1" t="s">
        <v>1413</v>
      </c>
    </row>
    <row r="929" spans="1:1">
      <c r="A929" s="1" t="s">
        <v>1414</v>
      </c>
    </row>
    <row r="930" spans="1:1">
      <c r="A930" s="1" t="s">
        <v>1415</v>
      </c>
    </row>
    <row r="931" spans="1:1">
      <c r="A931" s="1" t="s">
        <v>1416</v>
      </c>
    </row>
    <row r="932" spans="1:1">
      <c r="A932" s="1" t="s">
        <v>1417</v>
      </c>
    </row>
    <row r="933" spans="1:1">
      <c r="A933" s="1" t="s">
        <v>1418</v>
      </c>
    </row>
    <row r="934" spans="1:1">
      <c r="A934" s="1" t="s">
        <v>1419</v>
      </c>
    </row>
    <row r="935" spans="1:1">
      <c r="A935" s="1" t="s">
        <v>1420</v>
      </c>
    </row>
    <row r="936" spans="1:1">
      <c r="A936" s="1" t="s">
        <v>1421</v>
      </c>
    </row>
    <row r="937" spans="1:1">
      <c r="A937" s="1" t="s">
        <v>1422</v>
      </c>
    </row>
    <row r="938" spans="1:1">
      <c r="A938" s="1" t="s">
        <v>1423</v>
      </c>
    </row>
    <row r="939" spans="1:1">
      <c r="A939" s="1" t="s">
        <v>1424</v>
      </c>
    </row>
    <row r="940" spans="1:1">
      <c r="A940" s="1" t="s">
        <v>1425</v>
      </c>
    </row>
    <row r="941" spans="1:1">
      <c r="A941" s="1" t="s">
        <v>1426</v>
      </c>
    </row>
    <row r="942" spans="1:1">
      <c r="A942" s="1" t="s">
        <v>1427</v>
      </c>
    </row>
    <row r="943" spans="1:1">
      <c r="A943" s="1" t="s">
        <v>1428</v>
      </c>
    </row>
    <row r="944" spans="1:1">
      <c r="A944" s="1" t="s">
        <v>1429</v>
      </c>
    </row>
    <row r="945" spans="1:1">
      <c r="A945" s="1" t="s">
        <v>1430</v>
      </c>
    </row>
    <row r="946" spans="1:1">
      <c r="A946" s="1" t="s">
        <v>1431</v>
      </c>
    </row>
    <row r="947" spans="1:1">
      <c r="A947" s="1" t="s">
        <v>1432</v>
      </c>
    </row>
    <row r="948" spans="1:1">
      <c r="A948" s="1" t="s">
        <v>1433</v>
      </c>
    </row>
    <row r="949" spans="1:1">
      <c r="A949" s="1" t="s">
        <v>1434</v>
      </c>
    </row>
    <row r="950" spans="1:1">
      <c r="A950" s="1" t="s">
        <v>1435</v>
      </c>
    </row>
    <row r="951" spans="1:1">
      <c r="A951" s="1" t="s">
        <v>1436</v>
      </c>
    </row>
    <row r="952" spans="1:1">
      <c r="A952" s="1" t="s">
        <v>106</v>
      </c>
    </row>
    <row r="953" spans="1:1">
      <c r="A953" s="1" t="s">
        <v>1437</v>
      </c>
    </row>
    <row r="954" spans="1:1">
      <c r="A954" s="1" t="s">
        <v>1438</v>
      </c>
    </row>
    <row r="955" spans="1:1">
      <c r="A955" s="1" t="s">
        <v>1439</v>
      </c>
    </row>
    <row r="956" spans="1:1">
      <c r="A956" s="1" t="s">
        <v>60</v>
      </c>
    </row>
    <row r="957" spans="1:1">
      <c r="A957" s="1" t="s">
        <v>1440</v>
      </c>
    </row>
    <row r="958" spans="1:1">
      <c r="A958" s="1" t="s">
        <v>1441</v>
      </c>
    </row>
    <row r="959" spans="1:1">
      <c r="A959" s="1" t="s">
        <v>1442</v>
      </c>
    </row>
    <row r="960" spans="1:1">
      <c r="A960" s="1" t="s">
        <v>1443</v>
      </c>
    </row>
    <row r="961" spans="1:1">
      <c r="A961" s="1" t="s">
        <v>1444</v>
      </c>
    </row>
    <row r="962" spans="1:1">
      <c r="A962" s="1" t="s">
        <v>1445</v>
      </c>
    </row>
    <row r="963" spans="1:1">
      <c r="A963" s="1" t="s">
        <v>1446</v>
      </c>
    </row>
    <row r="964" spans="1:1">
      <c r="A964" s="1" t="s">
        <v>1447</v>
      </c>
    </row>
    <row r="965" spans="1:1">
      <c r="A965" s="1" t="s">
        <v>1448</v>
      </c>
    </row>
    <row r="966" spans="1:1">
      <c r="A966" s="1" t="s">
        <v>1449</v>
      </c>
    </row>
    <row r="967" spans="1:1">
      <c r="A967" s="1" t="s">
        <v>428</v>
      </c>
    </row>
    <row r="968" spans="1:1">
      <c r="A968" s="1" t="s">
        <v>1450</v>
      </c>
    </row>
    <row r="969" spans="1:1">
      <c r="A969" s="1" t="s">
        <v>1451</v>
      </c>
    </row>
    <row r="970" spans="1:1">
      <c r="A970" s="1" t="s">
        <v>1452</v>
      </c>
    </row>
    <row r="971" spans="1:1">
      <c r="A971" s="1" t="s">
        <v>1453</v>
      </c>
    </row>
    <row r="972" spans="1:1">
      <c r="A972" s="1" t="s">
        <v>1454</v>
      </c>
    </row>
    <row r="973" spans="1:1">
      <c r="A973" s="1" t="s">
        <v>162</v>
      </c>
    </row>
    <row r="974" spans="1:1">
      <c r="A974" s="1" t="s">
        <v>430</v>
      </c>
    </row>
    <row r="975" spans="1:1">
      <c r="A975" s="1" t="s">
        <v>1455</v>
      </c>
    </row>
    <row r="976" spans="1:1">
      <c r="A976" s="1" t="s">
        <v>1456</v>
      </c>
    </row>
    <row r="977" spans="1:1">
      <c r="A977" s="1" t="s">
        <v>1457</v>
      </c>
    </row>
    <row r="978" spans="1:1">
      <c r="A978" s="1" t="s">
        <v>433</v>
      </c>
    </row>
    <row r="979" spans="1:1">
      <c r="A979" s="1" t="s">
        <v>1458</v>
      </c>
    </row>
    <row r="980" spans="1:1">
      <c r="A980" s="1" t="s">
        <v>1459</v>
      </c>
    </row>
    <row r="981" spans="1:1">
      <c r="A981" s="1" t="s">
        <v>1460</v>
      </c>
    </row>
    <row r="982" spans="1:1">
      <c r="A982" s="1" t="s">
        <v>1461</v>
      </c>
    </row>
    <row r="983" spans="1:1">
      <c r="A983" s="1" t="s">
        <v>1462</v>
      </c>
    </row>
    <row r="984" spans="1:1">
      <c r="A984" s="1" t="s">
        <v>1463</v>
      </c>
    </row>
    <row r="985" spans="1:1">
      <c r="A985" s="1" t="s">
        <v>96</v>
      </c>
    </row>
    <row r="986" spans="1:1">
      <c r="A986" s="1" t="s">
        <v>1464</v>
      </c>
    </row>
    <row r="987" spans="1:1">
      <c r="A987" s="1" t="s">
        <v>1465</v>
      </c>
    </row>
    <row r="988" spans="1:1">
      <c r="A988" s="1" t="s">
        <v>1466</v>
      </c>
    </row>
    <row r="989" spans="1:1">
      <c r="A989" s="1" t="s">
        <v>1467</v>
      </c>
    </row>
    <row r="990" spans="1:1">
      <c r="A990" s="1" t="s">
        <v>1468</v>
      </c>
    </row>
    <row r="991" spans="1:1">
      <c r="A991" s="1" t="s">
        <v>1469</v>
      </c>
    </row>
    <row r="992" spans="1:1">
      <c r="A992" s="1" t="s">
        <v>1470</v>
      </c>
    </row>
    <row r="993" spans="1:1">
      <c r="A993" s="1" t="s">
        <v>1471</v>
      </c>
    </row>
    <row r="994" spans="1:1">
      <c r="A994" s="1" t="s">
        <v>1472</v>
      </c>
    </row>
    <row r="995" spans="1:1">
      <c r="A995" s="1" t="s">
        <v>1473</v>
      </c>
    </row>
    <row r="996" spans="1:1">
      <c r="A996" s="1" t="s">
        <v>1474</v>
      </c>
    </row>
    <row r="997" spans="1:1">
      <c r="A997" s="1" t="s">
        <v>1475</v>
      </c>
    </row>
    <row r="998" spans="1:1">
      <c r="A998" s="1" t="s">
        <v>1476</v>
      </c>
    </row>
    <row r="999" spans="1:1">
      <c r="A999" s="1" t="s">
        <v>1477</v>
      </c>
    </row>
    <row r="1000" spans="1:1">
      <c r="A1000" s="1" t="s">
        <v>1478</v>
      </c>
    </row>
    <row r="1001" spans="1:1">
      <c r="A1001" s="1" t="s">
        <v>1479</v>
      </c>
    </row>
    <row r="1002" spans="1:1">
      <c r="A1002" s="1" t="s">
        <v>1480</v>
      </c>
    </row>
    <row r="1003" spans="1:1">
      <c r="A1003" s="1" t="s">
        <v>1481</v>
      </c>
    </row>
    <row r="1004" spans="1:1">
      <c r="A1004" s="1" t="s">
        <v>379</v>
      </c>
    </row>
    <row r="1005" spans="1:1">
      <c r="A1005" s="1" t="s">
        <v>1482</v>
      </c>
    </row>
    <row r="1006" spans="1:1">
      <c r="A1006" s="1" t="s">
        <v>1483</v>
      </c>
    </row>
    <row r="1007" spans="1:1">
      <c r="A1007" s="1" t="s">
        <v>1484</v>
      </c>
    </row>
    <row r="1008" spans="1:1">
      <c r="A1008" s="1" t="s">
        <v>1485</v>
      </c>
    </row>
    <row r="1009" spans="1:1">
      <c r="A1009" s="1" t="s">
        <v>1486</v>
      </c>
    </row>
    <row r="1010" spans="1:1">
      <c r="A1010" s="1" t="s">
        <v>1487</v>
      </c>
    </row>
    <row r="1011" spans="1:1">
      <c r="A1011" s="1" t="s">
        <v>1488</v>
      </c>
    </row>
    <row r="1012" spans="1:1">
      <c r="A1012" s="1" t="s">
        <v>1489</v>
      </c>
    </row>
    <row r="1013" spans="1:1">
      <c r="A1013" s="1" t="s">
        <v>1490</v>
      </c>
    </row>
    <row r="1014" spans="1:1">
      <c r="A1014" s="1" t="s">
        <v>1491</v>
      </c>
    </row>
    <row r="1015" spans="1:1">
      <c r="A1015" s="1" t="s">
        <v>1492</v>
      </c>
    </row>
    <row r="1016" spans="1:1">
      <c r="A1016" s="1" t="s">
        <v>1493</v>
      </c>
    </row>
    <row r="1017" spans="1:1">
      <c r="A1017" s="1" t="s">
        <v>1494</v>
      </c>
    </row>
    <row r="1018" spans="1:1">
      <c r="A1018" s="1" t="s">
        <v>1495</v>
      </c>
    </row>
    <row r="1019" spans="1:1">
      <c r="A1019" s="1" t="s">
        <v>1496</v>
      </c>
    </row>
    <row r="1020" spans="1:1">
      <c r="A1020" s="1" t="s">
        <v>1497</v>
      </c>
    </row>
    <row r="1021" spans="1:1">
      <c r="A1021" s="1" t="s">
        <v>1498</v>
      </c>
    </row>
    <row r="1022" spans="1:1">
      <c r="A1022" s="1" t="s">
        <v>1499</v>
      </c>
    </row>
    <row r="1023" spans="1:1">
      <c r="A1023" s="1" t="s">
        <v>1500</v>
      </c>
    </row>
    <row r="1024" spans="1:1">
      <c r="A1024" s="1" t="s">
        <v>1501</v>
      </c>
    </row>
    <row r="1025" spans="1:1">
      <c r="A1025" s="1" t="s">
        <v>1502</v>
      </c>
    </row>
    <row r="1026" spans="1:1">
      <c r="A1026" s="1" t="s">
        <v>1503</v>
      </c>
    </row>
    <row r="1027" spans="1:1">
      <c r="A1027" s="1" t="s">
        <v>1504</v>
      </c>
    </row>
    <row r="1028" spans="1:1">
      <c r="A1028" s="1" t="s">
        <v>269</v>
      </c>
    </row>
    <row r="1029" spans="1:1">
      <c r="A1029" s="1" t="s">
        <v>1505</v>
      </c>
    </row>
    <row r="1030" spans="1:1">
      <c r="A1030" s="1" t="s">
        <v>1506</v>
      </c>
    </row>
    <row r="1031" spans="1:1">
      <c r="A1031" s="1" t="s">
        <v>1507</v>
      </c>
    </row>
    <row r="1032" spans="1:1">
      <c r="A1032" s="1" t="s">
        <v>1508</v>
      </c>
    </row>
    <row r="1033" spans="1:1">
      <c r="A1033" s="1" t="s">
        <v>1509</v>
      </c>
    </row>
    <row r="1034" spans="1:1">
      <c r="A1034" s="1" t="s">
        <v>1510</v>
      </c>
    </row>
    <row r="1035" spans="1:1">
      <c r="A1035" s="1" t="s">
        <v>1511</v>
      </c>
    </row>
    <row r="1036" spans="1:1">
      <c r="A1036" s="1" t="s">
        <v>1512</v>
      </c>
    </row>
    <row r="1037" spans="1:1">
      <c r="A1037" s="1" t="s">
        <v>311</v>
      </c>
    </row>
    <row r="1038" spans="1:1">
      <c r="A1038" s="1" t="s">
        <v>1513</v>
      </c>
    </row>
    <row r="1039" spans="1:1">
      <c r="A1039" s="1" t="s">
        <v>1514</v>
      </c>
    </row>
    <row r="1040" spans="1:1">
      <c r="A1040" s="1" t="s">
        <v>1515</v>
      </c>
    </row>
    <row r="1041" spans="1:1">
      <c r="A1041" s="1" t="s">
        <v>1516</v>
      </c>
    </row>
    <row r="1042" spans="1:1">
      <c r="A1042" s="1" t="s">
        <v>1517</v>
      </c>
    </row>
    <row r="1043" spans="1:1">
      <c r="A1043" s="1" t="s">
        <v>1518</v>
      </c>
    </row>
    <row r="1044" spans="1:1">
      <c r="A1044" s="1" t="s">
        <v>1519</v>
      </c>
    </row>
    <row r="1045" spans="1:1">
      <c r="A1045" s="1" t="s">
        <v>1520</v>
      </c>
    </row>
    <row r="1046" spans="1:1">
      <c r="A1046" s="1" t="s">
        <v>1521</v>
      </c>
    </row>
    <row r="1047" spans="1:1">
      <c r="A1047" s="1" t="s">
        <v>1522</v>
      </c>
    </row>
    <row r="1048" spans="1:1">
      <c r="A1048" s="1" t="s">
        <v>437</v>
      </c>
    </row>
    <row r="1049" spans="1:1">
      <c r="A1049" s="1" t="s">
        <v>1523</v>
      </c>
    </row>
    <row r="1050" spans="1:1">
      <c r="A1050" s="1" t="s">
        <v>1524</v>
      </c>
    </row>
    <row r="1051" spans="1:1">
      <c r="A1051" s="1" t="s">
        <v>1525</v>
      </c>
    </row>
    <row r="1052" spans="1:1">
      <c r="A1052" s="1" t="s">
        <v>1526</v>
      </c>
    </row>
    <row r="1053" spans="1:1">
      <c r="A1053" s="1" t="s">
        <v>1527</v>
      </c>
    </row>
    <row r="1054" spans="1:1">
      <c r="A1054" s="1" t="s">
        <v>1528</v>
      </c>
    </row>
    <row r="1055" spans="1:1">
      <c r="A1055" s="1" t="s">
        <v>1529</v>
      </c>
    </row>
    <row r="1056" spans="1:1">
      <c r="A1056" s="1" t="s">
        <v>1530</v>
      </c>
    </row>
    <row r="1057" spans="1:1">
      <c r="A1057" s="1" t="s">
        <v>1531</v>
      </c>
    </row>
    <row r="1058" spans="1:1">
      <c r="A1058" s="1" t="s">
        <v>1532</v>
      </c>
    </row>
    <row r="1059" spans="1:1">
      <c r="A1059" s="1" t="s">
        <v>1533</v>
      </c>
    </row>
    <row r="1060" spans="1:1">
      <c r="A1060" s="1" t="s">
        <v>1534</v>
      </c>
    </row>
    <row r="1061" spans="1:1">
      <c r="A1061" s="1" t="s">
        <v>1535</v>
      </c>
    </row>
    <row r="1062" spans="1:1">
      <c r="A1062" s="1" t="s">
        <v>439</v>
      </c>
    </row>
    <row r="1063" spans="1:1">
      <c r="A1063" s="1" t="s">
        <v>1536</v>
      </c>
    </row>
    <row r="1064" spans="1:1">
      <c r="A1064" s="1" t="s">
        <v>1537</v>
      </c>
    </row>
    <row r="1065" spans="1:1">
      <c r="A1065" s="1" t="s">
        <v>1538</v>
      </c>
    </row>
    <row r="1066" spans="1:1">
      <c r="A1066" s="1" t="s">
        <v>1539</v>
      </c>
    </row>
    <row r="1067" spans="1:1">
      <c r="A1067" s="1" t="s">
        <v>1540</v>
      </c>
    </row>
    <row r="1068" spans="1:1">
      <c r="A1068" s="1" t="s">
        <v>1541</v>
      </c>
    </row>
    <row r="1069" spans="1:1">
      <c r="A1069" s="1" t="s">
        <v>1542</v>
      </c>
    </row>
    <row r="1070" spans="1:1">
      <c r="A1070" s="1" t="s">
        <v>1543</v>
      </c>
    </row>
    <row r="1071" spans="1:1">
      <c r="A1071" s="1" t="s">
        <v>1544</v>
      </c>
    </row>
    <row r="1072" spans="1:1">
      <c r="A1072" s="1" t="s">
        <v>1545</v>
      </c>
    </row>
    <row r="1073" spans="1:1">
      <c r="A1073" s="1" t="s">
        <v>1546</v>
      </c>
    </row>
    <row r="1074" spans="1:1">
      <c r="A1074" s="1" t="s">
        <v>442</v>
      </c>
    </row>
    <row r="1075" spans="1:1">
      <c r="A1075" s="1" t="s">
        <v>1547</v>
      </c>
    </row>
    <row r="1076" spans="1:1">
      <c r="A1076" s="1" t="s">
        <v>1548</v>
      </c>
    </row>
    <row r="1077" spans="1:1">
      <c r="A1077" s="1" t="s">
        <v>1549</v>
      </c>
    </row>
    <row r="1078" spans="1:1">
      <c r="A1078" s="1" t="s">
        <v>1550</v>
      </c>
    </row>
    <row r="1079" spans="1:1">
      <c r="A1079" s="1" t="s">
        <v>445</v>
      </c>
    </row>
    <row r="1080" spans="1:1">
      <c r="A1080" s="1" t="s">
        <v>1551</v>
      </c>
    </row>
    <row r="1081" spans="1:1">
      <c r="A1081" s="1" t="s">
        <v>1552</v>
      </c>
    </row>
    <row r="1082" spans="1:1">
      <c r="A1082" s="1" t="s">
        <v>1553</v>
      </c>
    </row>
    <row r="1083" spans="1:1">
      <c r="A1083" s="1" t="s">
        <v>1554</v>
      </c>
    </row>
    <row r="1084" spans="1:1">
      <c r="A1084" s="1" t="s">
        <v>1555</v>
      </c>
    </row>
    <row r="1085" spans="1:1">
      <c r="A1085" s="1" t="s">
        <v>1556</v>
      </c>
    </row>
    <row r="1086" spans="1:1">
      <c r="A1086" s="1" t="s">
        <v>1557</v>
      </c>
    </row>
    <row r="1087" spans="1:1">
      <c r="A1087" s="1" t="s">
        <v>1558</v>
      </c>
    </row>
    <row r="1088" spans="1:1">
      <c r="A1088" s="1" t="s">
        <v>1559</v>
      </c>
    </row>
    <row r="1089" spans="1:1">
      <c r="A1089" s="1" t="s">
        <v>1560</v>
      </c>
    </row>
    <row r="1090" spans="1:1">
      <c r="A1090" s="1" t="s">
        <v>1561</v>
      </c>
    </row>
    <row r="1091" spans="1:1">
      <c r="A1091" s="1" t="s">
        <v>1562</v>
      </c>
    </row>
    <row r="1092" spans="1:1">
      <c r="A1092" s="1" t="s">
        <v>1563</v>
      </c>
    </row>
    <row r="1093" spans="1:1">
      <c r="A1093" s="1" t="s">
        <v>1564</v>
      </c>
    </row>
    <row r="1094" spans="1:1">
      <c r="A1094" s="1" t="s">
        <v>1565</v>
      </c>
    </row>
    <row r="1095" spans="1:1">
      <c r="A1095" s="1" t="s">
        <v>1566</v>
      </c>
    </row>
    <row r="1096" spans="1:1">
      <c r="A1096" s="1" t="s">
        <v>1567</v>
      </c>
    </row>
    <row r="1097" spans="1:1">
      <c r="A1097" s="1" t="s">
        <v>1568</v>
      </c>
    </row>
    <row r="1098" spans="1:1">
      <c r="A1098" s="1" t="s">
        <v>1569</v>
      </c>
    </row>
    <row r="1099" spans="1:1">
      <c r="A1099" s="1" t="s">
        <v>1570</v>
      </c>
    </row>
    <row r="1100" spans="1:1">
      <c r="A1100" s="1" t="s">
        <v>1571</v>
      </c>
    </row>
    <row r="1101" spans="1:1">
      <c r="A1101" s="1" t="s">
        <v>1572</v>
      </c>
    </row>
    <row r="1102" spans="1:1">
      <c r="A1102" s="1" t="s">
        <v>1573</v>
      </c>
    </row>
    <row r="1103" spans="1:1">
      <c r="A1103" s="1" t="s">
        <v>1574</v>
      </c>
    </row>
    <row r="1104" spans="1:1">
      <c r="A1104" s="1" t="s">
        <v>1575</v>
      </c>
    </row>
    <row r="1105" spans="1:1">
      <c r="A1105" s="1" t="s">
        <v>1576</v>
      </c>
    </row>
    <row r="1106" spans="1:1">
      <c r="A1106" s="1" t="s">
        <v>1577</v>
      </c>
    </row>
    <row r="1107" spans="1:1">
      <c r="A1107" s="1" t="s">
        <v>1578</v>
      </c>
    </row>
    <row r="1108" spans="1:1">
      <c r="A1108" s="1" t="s">
        <v>1579</v>
      </c>
    </row>
    <row r="1109" spans="1:1">
      <c r="A1109" s="1" t="s">
        <v>448</v>
      </c>
    </row>
    <row r="1110" spans="1:1">
      <c r="A1110" s="1" t="s">
        <v>1580</v>
      </c>
    </row>
    <row r="1111" spans="1:1">
      <c r="A1111" s="1" t="s">
        <v>1581</v>
      </c>
    </row>
    <row r="1112" spans="1:1">
      <c r="A1112" s="1" t="s">
        <v>450</v>
      </c>
    </row>
    <row r="1113" spans="1:1">
      <c r="A1113" s="1" t="s">
        <v>1582</v>
      </c>
    </row>
    <row r="1114" spans="1:1">
      <c r="A1114" s="1" t="s">
        <v>1583</v>
      </c>
    </row>
    <row r="1115" spans="1:1">
      <c r="A1115" s="1" t="s">
        <v>1584</v>
      </c>
    </row>
    <row r="1116" spans="1:1">
      <c r="A1116" s="1" t="s">
        <v>453</v>
      </c>
    </row>
    <row r="1117" spans="1:1">
      <c r="A1117" s="1" t="s">
        <v>1585</v>
      </c>
    </row>
    <row r="1118" spans="1:1">
      <c r="A1118" s="1" t="s">
        <v>1586</v>
      </c>
    </row>
    <row r="1119" spans="1:1">
      <c r="A1119" s="1" t="s">
        <v>1587</v>
      </c>
    </row>
    <row r="1120" spans="1:1">
      <c r="A1120" s="1" t="s">
        <v>1588</v>
      </c>
    </row>
    <row r="1121" spans="1:1">
      <c r="A1121" s="1" t="s">
        <v>1589</v>
      </c>
    </row>
    <row r="1122" spans="1:1">
      <c r="A1122" s="1" t="s">
        <v>1590</v>
      </c>
    </row>
    <row r="1123" spans="1:1">
      <c r="A1123" s="1" t="s">
        <v>1591</v>
      </c>
    </row>
    <row r="1124" spans="1:1">
      <c r="A1124" s="1" t="s">
        <v>1592</v>
      </c>
    </row>
    <row r="1125" spans="1:1">
      <c r="A1125" s="1" t="s">
        <v>1593</v>
      </c>
    </row>
    <row r="1126" spans="1:1">
      <c r="A1126" s="1" t="s">
        <v>1594</v>
      </c>
    </row>
    <row r="1127" spans="1:1">
      <c r="A1127" s="1" t="s">
        <v>1595</v>
      </c>
    </row>
    <row r="1128" spans="1:1">
      <c r="A1128" s="1" t="s">
        <v>1596</v>
      </c>
    </row>
    <row r="1129" spans="1:1">
      <c r="A1129" s="1" t="s">
        <v>1597</v>
      </c>
    </row>
    <row r="1130" spans="1:1">
      <c r="A1130" s="1" t="s">
        <v>1598</v>
      </c>
    </row>
    <row r="1131" spans="1:1">
      <c r="A1131" s="1" t="s">
        <v>1599</v>
      </c>
    </row>
    <row r="1132" spans="1:1">
      <c r="A1132" s="1" t="s">
        <v>1600</v>
      </c>
    </row>
    <row r="1133" spans="1:1">
      <c r="A1133" s="1" t="s">
        <v>46</v>
      </c>
    </row>
    <row r="1134" spans="1:1">
      <c r="A1134" s="1" t="s">
        <v>1601</v>
      </c>
    </row>
    <row r="1135" spans="1:1">
      <c r="A1135" s="1" t="s">
        <v>1602</v>
      </c>
    </row>
    <row r="1136" spans="1:1">
      <c r="A1136" s="1" t="s">
        <v>1603</v>
      </c>
    </row>
    <row r="1137" spans="1:1">
      <c r="A1137" s="1" t="s">
        <v>1604</v>
      </c>
    </row>
    <row r="1138" spans="1:1">
      <c r="A1138" s="1" t="s">
        <v>1605</v>
      </c>
    </row>
    <row r="1139" spans="1:1">
      <c r="A1139" s="1" t="s">
        <v>1606</v>
      </c>
    </row>
    <row r="1140" spans="1:1">
      <c r="A1140" s="1" t="s">
        <v>1607</v>
      </c>
    </row>
    <row r="1141" spans="1:1">
      <c r="A1141" s="1" t="s">
        <v>1608</v>
      </c>
    </row>
    <row r="1142" spans="1:1">
      <c r="A1142" s="1" t="s">
        <v>1609</v>
      </c>
    </row>
    <row r="1143" spans="1:1">
      <c r="A1143" s="1" t="s">
        <v>1610</v>
      </c>
    </row>
    <row r="1144" spans="1:1">
      <c r="A1144" s="1" t="s">
        <v>1611</v>
      </c>
    </row>
    <row r="1145" spans="1:1">
      <c r="A1145" s="1" t="s">
        <v>1612</v>
      </c>
    </row>
    <row r="1146" spans="1:1">
      <c r="A1146" s="1" t="s">
        <v>1613</v>
      </c>
    </row>
    <row r="1147" spans="1:1">
      <c r="A1147" s="1" t="s">
        <v>1614</v>
      </c>
    </row>
    <row r="1148" spans="1:1">
      <c r="A1148" s="1" t="s">
        <v>1615</v>
      </c>
    </row>
    <row r="1149" spans="1:1">
      <c r="A1149" s="1" t="s">
        <v>1616</v>
      </c>
    </row>
    <row r="1150" spans="1:1">
      <c r="A1150" s="1" t="s">
        <v>1617</v>
      </c>
    </row>
    <row r="1151" spans="1:1">
      <c r="A1151" s="1" t="s">
        <v>1618</v>
      </c>
    </row>
    <row r="1152" spans="1:1">
      <c r="A1152" s="1" t="s">
        <v>1619</v>
      </c>
    </row>
    <row r="1153" spans="1:1">
      <c r="A1153" s="1" t="s">
        <v>1620</v>
      </c>
    </row>
    <row r="1154" spans="1:1">
      <c r="A1154" s="1" t="s">
        <v>1621</v>
      </c>
    </row>
    <row r="1155" spans="1:1">
      <c r="A1155" s="1" t="s">
        <v>1622</v>
      </c>
    </row>
    <row r="1156" spans="1:1">
      <c r="A1156" s="1" t="s">
        <v>1623</v>
      </c>
    </row>
    <row r="1157" spans="1:1">
      <c r="A1157" s="1" t="s">
        <v>1624</v>
      </c>
    </row>
    <row r="1158" spans="1:1">
      <c r="A1158" s="1" t="s">
        <v>1625</v>
      </c>
    </row>
    <row r="1159" spans="1:1">
      <c r="A1159" s="1" t="s">
        <v>1626</v>
      </c>
    </row>
    <row r="1160" spans="1:1">
      <c r="A1160" s="1" t="s">
        <v>1627</v>
      </c>
    </row>
    <row r="1161" spans="1:1">
      <c r="A1161" s="1" t="s">
        <v>1628</v>
      </c>
    </row>
    <row r="1162" spans="1:1">
      <c r="A1162" s="1" t="s">
        <v>1629</v>
      </c>
    </row>
    <row r="1163" spans="1:1">
      <c r="A1163" s="1" t="s">
        <v>1630</v>
      </c>
    </row>
    <row r="1164" spans="1:1">
      <c r="A1164" s="1" t="s">
        <v>1631</v>
      </c>
    </row>
    <row r="1165" spans="1:1">
      <c r="A1165" s="1" t="s">
        <v>1632</v>
      </c>
    </row>
    <row r="1166" spans="1:1">
      <c r="A1166" s="1" t="s">
        <v>1633</v>
      </c>
    </row>
    <row r="1167" spans="1:1">
      <c r="A1167" s="1" t="s">
        <v>1634</v>
      </c>
    </row>
    <row r="1168" spans="1:1">
      <c r="A1168" s="1" t="s">
        <v>1635</v>
      </c>
    </row>
    <row r="1169" spans="1:1">
      <c r="A1169" s="1" t="s">
        <v>1636</v>
      </c>
    </row>
    <row r="1170" spans="1:1">
      <c r="A1170" s="1" t="s">
        <v>1637</v>
      </c>
    </row>
    <row r="1171" spans="1:1">
      <c r="A1171" s="1" t="s">
        <v>1638</v>
      </c>
    </row>
    <row r="1172" spans="1:1">
      <c r="A1172" s="1" t="s">
        <v>1639</v>
      </c>
    </row>
    <row r="1173" spans="1:1">
      <c r="A1173" s="1" t="s">
        <v>1640</v>
      </c>
    </row>
    <row r="1174" spans="1:1">
      <c r="A1174" s="1" t="s">
        <v>1641</v>
      </c>
    </row>
    <row r="1175" spans="1:1">
      <c r="A1175" s="1" t="s">
        <v>1642</v>
      </c>
    </row>
    <row r="1176" spans="1:1">
      <c r="A1176" s="1" t="s">
        <v>1643</v>
      </c>
    </row>
    <row r="1177" spans="1:1">
      <c r="A1177" s="1" t="s">
        <v>361</v>
      </c>
    </row>
    <row r="1178" spans="1:1">
      <c r="A1178" s="1" t="s">
        <v>1644</v>
      </c>
    </row>
    <row r="1179" spans="1:1">
      <c r="A1179" s="1" t="s">
        <v>1645</v>
      </c>
    </row>
    <row r="1180" spans="1:1">
      <c r="A1180" s="1" t="s">
        <v>1646</v>
      </c>
    </row>
    <row r="1181" spans="1:1">
      <c r="A1181" s="1" t="s">
        <v>1647</v>
      </c>
    </row>
    <row r="1182" spans="1:1">
      <c r="A1182" s="1" t="s">
        <v>1648</v>
      </c>
    </row>
    <row r="1183" spans="1:1">
      <c r="A1183" s="1" t="s">
        <v>458</v>
      </c>
    </row>
    <row r="1184" spans="1:1">
      <c r="A1184" s="1" t="s">
        <v>1649</v>
      </c>
    </row>
    <row r="1185" spans="1:1">
      <c r="A1185" s="1" t="s">
        <v>1650</v>
      </c>
    </row>
    <row r="1186" spans="1:1">
      <c r="A1186" s="1" t="s">
        <v>1651</v>
      </c>
    </row>
    <row r="1187" spans="1:1">
      <c r="A1187" s="1" t="s">
        <v>1652</v>
      </c>
    </row>
    <row r="1188" spans="1:1">
      <c r="A1188" s="1" t="s">
        <v>1653</v>
      </c>
    </row>
    <row r="1189" spans="1:1">
      <c r="A1189" s="1" t="s">
        <v>1654</v>
      </c>
    </row>
    <row r="1190" spans="1:1">
      <c r="A1190" s="1" t="s">
        <v>1655</v>
      </c>
    </row>
    <row r="1191" spans="1:1">
      <c r="A1191" s="1" t="s">
        <v>1656</v>
      </c>
    </row>
    <row r="1192" spans="1:1">
      <c r="A1192" s="1" t="s">
        <v>1657</v>
      </c>
    </row>
    <row r="1193" spans="1:1">
      <c r="A1193" s="1" t="s">
        <v>1658</v>
      </c>
    </row>
    <row r="1194" spans="1:1">
      <c r="A1194" s="1" t="s">
        <v>1659</v>
      </c>
    </row>
    <row r="1195" spans="1:1">
      <c r="A1195" s="1" t="s">
        <v>1660</v>
      </c>
    </row>
    <row r="1196" spans="1:1">
      <c r="A1196" s="1" t="s">
        <v>1661</v>
      </c>
    </row>
    <row r="1197" spans="1:1">
      <c r="A1197" s="1" t="s">
        <v>373</v>
      </c>
    </row>
    <row r="1198" spans="1:1">
      <c r="A1198" s="1" t="s">
        <v>1662</v>
      </c>
    </row>
    <row r="1199" spans="1:1">
      <c r="A1199" s="1" t="s">
        <v>1663</v>
      </c>
    </row>
    <row r="1200" spans="1:1">
      <c r="A1200" s="1" t="s">
        <v>1664</v>
      </c>
    </row>
    <row r="1201" spans="1:1">
      <c r="A1201" s="1" t="s">
        <v>1665</v>
      </c>
    </row>
    <row r="1202" spans="1:1">
      <c r="A1202" s="1" t="s">
        <v>1666</v>
      </c>
    </row>
    <row r="1203" spans="1:1">
      <c r="A1203" s="1" t="s">
        <v>1667</v>
      </c>
    </row>
    <row r="1204" spans="1:1">
      <c r="A1204" s="1" t="s">
        <v>1668</v>
      </c>
    </row>
    <row r="1205" spans="1:1">
      <c r="A1205" s="1" t="s">
        <v>1669</v>
      </c>
    </row>
    <row r="1206" spans="1:1">
      <c r="A1206" s="1" t="s">
        <v>1670</v>
      </c>
    </row>
    <row r="1207" spans="1:1">
      <c r="A1207" s="1" t="s">
        <v>1671</v>
      </c>
    </row>
    <row r="1208" spans="1:1">
      <c r="A1208" s="1" t="s">
        <v>1672</v>
      </c>
    </row>
    <row r="1209" spans="1:1">
      <c r="A1209" s="1" t="s">
        <v>1673</v>
      </c>
    </row>
    <row r="1210" spans="1:1">
      <c r="A1210" s="1" t="s">
        <v>1674</v>
      </c>
    </row>
    <row r="1211" spans="1:1">
      <c r="A1211" s="1" t="s">
        <v>1675</v>
      </c>
    </row>
    <row r="1212" spans="1:1">
      <c r="A1212" s="1" t="s">
        <v>1676</v>
      </c>
    </row>
    <row r="1213" spans="1:1">
      <c r="A1213" s="1" t="s">
        <v>1677</v>
      </c>
    </row>
    <row r="1214" spans="1:1">
      <c r="A1214" s="1" t="s">
        <v>1678</v>
      </c>
    </row>
    <row r="1215" spans="1:1">
      <c r="A1215" s="1" t="s">
        <v>1679</v>
      </c>
    </row>
    <row r="1216" spans="1:1">
      <c r="A1216" s="1" t="s">
        <v>1680</v>
      </c>
    </row>
    <row r="1217" spans="1:1">
      <c r="A1217" s="1" t="s">
        <v>1681</v>
      </c>
    </row>
    <row r="1218" spans="1:1">
      <c r="A1218" s="1" t="s">
        <v>17</v>
      </c>
    </row>
    <row r="1219" spans="1:1">
      <c r="A1219" s="1" t="s">
        <v>1682</v>
      </c>
    </row>
    <row r="1220" spans="1:1">
      <c r="A1220" s="1" t="s">
        <v>1683</v>
      </c>
    </row>
    <row r="1221" spans="1:1">
      <c r="A1221" s="1" t="s">
        <v>1684</v>
      </c>
    </row>
    <row r="1222" spans="1:1">
      <c r="A1222" s="1" t="s">
        <v>1685</v>
      </c>
    </row>
    <row r="1223" spans="1:1">
      <c r="A1223" s="1" t="s">
        <v>1686</v>
      </c>
    </row>
    <row r="1224" spans="1:1">
      <c r="A1224" s="1" t="s">
        <v>462</v>
      </c>
    </row>
    <row r="1225" spans="1:1">
      <c r="A1225" s="1" t="s">
        <v>1687</v>
      </c>
    </row>
    <row r="1226" spans="1:1">
      <c r="A1226" s="1" t="s">
        <v>1688</v>
      </c>
    </row>
    <row r="1227" spans="1:1">
      <c r="A1227" s="1" t="s">
        <v>1689</v>
      </c>
    </row>
    <row r="1228" spans="1:1">
      <c r="A1228" s="1" t="s">
        <v>1690</v>
      </c>
    </row>
    <row r="1229" spans="1:1">
      <c r="A1229" s="1" t="s">
        <v>1691</v>
      </c>
    </row>
    <row r="1230" spans="1:1">
      <c r="A1230" s="1" t="s">
        <v>1692</v>
      </c>
    </row>
    <row r="1231" spans="1:1">
      <c r="A1231" s="1" t="s">
        <v>465</v>
      </c>
    </row>
    <row r="1232" spans="1:1">
      <c r="A1232" s="1" t="s">
        <v>12</v>
      </c>
    </row>
    <row r="1233" spans="1:1">
      <c r="A1233" s="1" t="s">
        <v>1693</v>
      </c>
    </row>
    <row r="1234" spans="1:1">
      <c r="A1234" s="1" t="s">
        <v>1694</v>
      </c>
    </row>
    <row r="1235" spans="1:1">
      <c r="A1235" s="1" t="s">
        <v>1695</v>
      </c>
    </row>
    <row r="1236" spans="1:1">
      <c r="A1236" s="1" t="s">
        <v>468</v>
      </c>
    </row>
    <row r="1237" spans="1:1">
      <c r="A1237" s="1" t="s">
        <v>1696</v>
      </c>
    </row>
    <row r="1238" spans="1:1">
      <c r="A1238" s="1" t="s">
        <v>1697</v>
      </c>
    </row>
    <row r="1239" spans="1:1">
      <c r="A1239" s="1" t="s">
        <v>1698</v>
      </c>
    </row>
    <row r="1240" spans="1:1">
      <c r="A1240" s="1" t="s">
        <v>1699</v>
      </c>
    </row>
    <row r="1241" spans="1:1">
      <c r="A1241" s="1" t="s">
        <v>1700</v>
      </c>
    </row>
    <row r="1242" spans="1:1">
      <c r="A1242" s="1" t="s">
        <v>1701</v>
      </c>
    </row>
    <row r="1243" spans="1:1">
      <c r="A1243" s="1" t="s">
        <v>1702</v>
      </c>
    </row>
    <row r="1244" spans="1:1">
      <c r="A1244" s="1" t="s">
        <v>1703</v>
      </c>
    </row>
    <row r="1245" spans="1:1">
      <c r="A1245" s="1" t="s">
        <v>1704</v>
      </c>
    </row>
    <row r="1246" spans="1:1">
      <c r="A1246" s="1" t="s">
        <v>1705</v>
      </c>
    </row>
    <row r="1247" spans="1:1">
      <c r="A1247" s="1" t="s">
        <v>1706</v>
      </c>
    </row>
    <row r="1248" spans="1:1">
      <c r="A1248" s="1" t="s">
        <v>1707</v>
      </c>
    </row>
    <row r="1249" spans="1:1">
      <c r="A1249" s="1" t="s">
        <v>1708</v>
      </c>
    </row>
    <row r="1250" spans="1:1">
      <c r="A1250" s="1" t="s">
        <v>471</v>
      </c>
    </row>
    <row r="1251" spans="1:1">
      <c r="A1251" s="1" t="s">
        <v>382</v>
      </c>
    </row>
    <row r="1252" spans="1:1">
      <c r="A1252" s="1" t="s">
        <v>1709</v>
      </c>
    </row>
    <row r="1253" spans="1:1">
      <c r="A1253" s="1" t="s">
        <v>1710</v>
      </c>
    </row>
    <row r="1254" spans="1:1">
      <c r="A1254" s="1" t="s">
        <v>1711</v>
      </c>
    </row>
    <row r="1255" spans="1:1">
      <c r="A1255" s="1" t="s">
        <v>1712</v>
      </c>
    </row>
    <row r="1256" spans="1:1">
      <c r="A1256" s="1" t="s">
        <v>1713</v>
      </c>
    </row>
    <row r="1257" spans="1:1">
      <c r="A1257" s="1" t="s">
        <v>1714</v>
      </c>
    </row>
    <row r="1258" spans="1:1">
      <c r="A1258" s="1" t="s">
        <v>1715</v>
      </c>
    </row>
    <row r="1259" spans="1:1">
      <c r="A1259" s="1" t="s">
        <v>1716</v>
      </c>
    </row>
    <row r="1260" spans="1:1">
      <c r="A1260" s="1" t="s">
        <v>1717</v>
      </c>
    </row>
    <row r="1261" spans="1:1">
      <c r="A1261" s="1" t="s">
        <v>1718</v>
      </c>
    </row>
    <row r="1262" spans="1:1">
      <c r="A1262" s="1" t="s">
        <v>1719</v>
      </c>
    </row>
    <row r="1263" spans="1:1">
      <c r="A1263" s="1" t="s">
        <v>1720</v>
      </c>
    </row>
    <row r="1264" spans="1:1">
      <c r="A1264" s="1" t="s">
        <v>1721</v>
      </c>
    </row>
    <row r="1265" spans="1:1">
      <c r="A1265" s="1" t="s">
        <v>1722</v>
      </c>
    </row>
    <row r="1266" spans="1:1">
      <c r="A1266" s="1" t="s">
        <v>1723</v>
      </c>
    </row>
    <row r="1267" spans="1:1">
      <c r="A1267" s="1" t="s">
        <v>1724</v>
      </c>
    </row>
    <row r="1268" spans="1:1">
      <c r="A1268" s="1" t="s">
        <v>1725</v>
      </c>
    </row>
    <row r="1269" spans="1:1">
      <c r="A1269" s="1" t="s">
        <v>1726</v>
      </c>
    </row>
    <row r="1270" spans="1:1">
      <c r="A1270" s="1" t="s">
        <v>1727</v>
      </c>
    </row>
    <row r="1271" spans="1:1">
      <c r="A1271" s="1" t="s">
        <v>1728</v>
      </c>
    </row>
    <row r="1272" spans="1:1">
      <c r="A1272" s="1" t="s">
        <v>1729</v>
      </c>
    </row>
    <row r="1273" spans="1:1">
      <c r="A1273" s="1" t="s">
        <v>1730</v>
      </c>
    </row>
    <row r="1274" spans="1:1">
      <c r="A1274" s="1" t="s">
        <v>1731</v>
      </c>
    </row>
    <row r="1275" spans="1:1">
      <c r="A1275" s="1" t="s">
        <v>1732</v>
      </c>
    </row>
    <row r="1276" spans="1:1">
      <c r="A1276" s="1" t="s">
        <v>1733</v>
      </c>
    </row>
    <row r="1277" spans="1:1">
      <c r="A1277" s="1" t="s">
        <v>1734</v>
      </c>
    </row>
    <row r="1278" spans="1:1">
      <c r="A1278" s="1" t="s">
        <v>1735</v>
      </c>
    </row>
    <row r="1279" spans="1:1">
      <c r="A1279" s="1" t="s">
        <v>1736</v>
      </c>
    </row>
    <row r="1280" spans="1:1">
      <c r="A1280" s="1" t="s">
        <v>1737</v>
      </c>
    </row>
    <row r="1281" spans="1:1">
      <c r="A1281" s="1" t="s">
        <v>1738</v>
      </c>
    </row>
    <row r="1282" spans="1:1">
      <c r="A1282" s="1" t="s">
        <v>1739</v>
      </c>
    </row>
    <row r="1283" spans="1:1">
      <c r="A1283" s="1" t="s">
        <v>1740</v>
      </c>
    </row>
    <row r="1284" spans="1:1">
      <c r="A1284" s="1" t="s">
        <v>1741</v>
      </c>
    </row>
    <row r="1285" spans="1:1">
      <c r="A1285" s="1" t="s">
        <v>1742</v>
      </c>
    </row>
    <row r="1286" spans="1:1">
      <c r="A1286" s="1" t="s">
        <v>1743</v>
      </c>
    </row>
    <row r="1287" spans="1:1">
      <c r="A1287" s="1" t="s">
        <v>398</v>
      </c>
    </row>
    <row r="1288" spans="1:1">
      <c r="A1288" s="1" t="s">
        <v>1744</v>
      </c>
    </row>
    <row r="1289" spans="1:1">
      <c r="A1289" s="1" t="s">
        <v>1745</v>
      </c>
    </row>
    <row r="1290" spans="1:1">
      <c r="A1290" s="1" t="s">
        <v>1746</v>
      </c>
    </row>
    <row r="1291" spans="1:1">
      <c r="A1291" s="1" t="s">
        <v>1747</v>
      </c>
    </row>
    <row r="1292" spans="1:1">
      <c r="A1292" s="1" t="s">
        <v>1748</v>
      </c>
    </row>
    <row r="1293" spans="1:1">
      <c r="A1293" s="1" t="s">
        <v>1749</v>
      </c>
    </row>
    <row r="1294" spans="1:1">
      <c r="A1294" s="1" t="s">
        <v>1750</v>
      </c>
    </row>
    <row r="1295" spans="1:1">
      <c r="A1295" s="1" t="s">
        <v>1751</v>
      </c>
    </row>
    <row r="1296" spans="1:1">
      <c r="A1296" s="1" t="s">
        <v>1752</v>
      </c>
    </row>
    <row r="1297" spans="1:1">
      <c r="A1297" s="1" t="s">
        <v>1753</v>
      </c>
    </row>
    <row r="1298" spans="1:1">
      <c r="A1298" s="1" t="s">
        <v>328</v>
      </c>
    </row>
    <row r="1299" spans="1:1">
      <c r="A1299" s="1" t="s">
        <v>1754</v>
      </c>
    </row>
    <row r="1300" spans="1:1">
      <c r="A1300" s="1" t="s">
        <v>1755</v>
      </c>
    </row>
    <row r="1301" spans="1:1">
      <c r="A1301" s="1" t="s">
        <v>1756</v>
      </c>
    </row>
    <row r="1302" spans="1:1">
      <c r="A1302" s="1" t="s">
        <v>1757</v>
      </c>
    </row>
    <row r="1303" spans="1:1">
      <c r="A1303" s="1" t="s">
        <v>1758</v>
      </c>
    </row>
    <row r="1304" spans="1:1">
      <c r="A1304" s="1" t="s">
        <v>1759</v>
      </c>
    </row>
    <row r="1305" spans="1:1">
      <c r="A1305" s="1" t="s">
        <v>1760</v>
      </c>
    </row>
    <row r="1306" spans="1:1">
      <c r="A1306" s="1" t="s">
        <v>23</v>
      </c>
    </row>
    <row r="1307" spans="1:1">
      <c r="A1307" s="1" t="s">
        <v>1761</v>
      </c>
    </row>
    <row r="1308" spans="1:1">
      <c r="A1308" s="1" t="s">
        <v>1762</v>
      </c>
    </row>
    <row r="1309" spans="1:1">
      <c r="A1309" s="1" t="s">
        <v>1763</v>
      </c>
    </row>
    <row r="1310" spans="1:1">
      <c r="A1310" s="1" t="s">
        <v>1764</v>
      </c>
    </row>
    <row r="1311" spans="1:1">
      <c r="A1311" s="1" t="s">
        <v>1765</v>
      </c>
    </row>
    <row r="1312" spans="1:1">
      <c r="A1312" s="1" t="s">
        <v>1766</v>
      </c>
    </row>
    <row r="1313" spans="1:1">
      <c r="A1313" s="1" t="s">
        <v>1767</v>
      </c>
    </row>
    <row r="1314" spans="1:1">
      <c r="A1314" s="1" t="s">
        <v>1768</v>
      </c>
    </row>
    <row r="1315" spans="1:1">
      <c r="A1315" s="1" t="s">
        <v>1769</v>
      </c>
    </row>
    <row r="1316" spans="1:1">
      <c r="A1316" s="1" t="s">
        <v>1770</v>
      </c>
    </row>
    <row r="1317" spans="1:1">
      <c r="A1317" s="1" t="s">
        <v>1771</v>
      </c>
    </row>
    <row r="1318" spans="1:1">
      <c r="A1318" s="1" t="s">
        <v>1772</v>
      </c>
    </row>
    <row r="1319" spans="1:1">
      <c r="A1319" s="1" t="s">
        <v>1773</v>
      </c>
    </row>
    <row r="1320" spans="1:1">
      <c r="A1320" s="1" t="s">
        <v>1774</v>
      </c>
    </row>
    <row r="1321" spans="1:1">
      <c r="A1321" s="1" t="s">
        <v>1775</v>
      </c>
    </row>
    <row r="1322" spans="1:1">
      <c r="A1322" s="1" t="s">
        <v>1776</v>
      </c>
    </row>
    <row r="1323" spans="1:1">
      <c r="A1323" s="1" t="s">
        <v>1777</v>
      </c>
    </row>
    <row r="1324" spans="1:1">
      <c r="A1324" s="1" t="s">
        <v>1778</v>
      </c>
    </row>
    <row r="1325" spans="1:1">
      <c r="A1325" s="1" t="s">
        <v>1779</v>
      </c>
    </row>
    <row r="1326" spans="1:1">
      <c r="A1326" s="1" t="s">
        <v>1780</v>
      </c>
    </row>
    <row r="1327" spans="1:1">
      <c r="A1327" s="1" t="s">
        <v>1781</v>
      </c>
    </row>
    <row r="1328" spans="1:1">
      <c r="A1328" s="1" t="s">
        <v>1782</v>
      </c>
    </row>
    <row r="1329" spans="1:1">
      <c r="A1329" s="1" t="s">
        <v>1783</v>
      </c>
    </row>
    <row r="1330" spans="1:1">
      <c r="A1330" s="1" t="s">
        <v>1784</v>
      </c>
    </row>
    <row r="1331" spans="1:1">
      <c r="A1331" s="1" t="s">
        <v>1785</v>
      </c>
    </row>
    <row r="1332" spans="1:1">
      <c r="A1332" s="1" t="s">
        <v>1786</v>
      </c>
    </row>
    <row r="1333" spans="1:1">
      <c r="A1333" s="1" t="s">
        <v>1787</v>
      </c>
    </row>
    <row r="1334" spans="1:1">
      <c r="A1334" s="1" t="s">
        <v>1788</v>
      </c>
    </row>
    <row r="1335" spans="1:1">
      <c r="A1335" s="1" t="s">
        <v>1789</v>
      </c>
    </row>
    <row r="1336" spans="1:1">
      <c r="A1336" s="1" t="s">
        <v>1790</v>
      </c>
    </row>
    <row r="1337" spans="1:1">
      <c r="A1337" s="1" t="s">
        <v>1791</v>
      </c>
    </row>
    <row r="1338" spans="1:1">
      <c r="A1338" s="1" t="s">
        <v>1792</v>
      </c>
    </row>
    <row r="1339" spans="1:1">
      <c r="A1339" s="1" t="s">
        <v>1793</v>
      </c>
    </row>
    <row r="1340" spans="1:1">
      <c r="A1340" s="1" t="s">
        <v>1785</v>
      </c>
    </row>
    <row r="1341" spans="1:1">
      <c r="A1341" s="1" t="s">
        <v>1786</v>
      </c>
    </row>
    <row r="1342" spans="1:1">
      <c r="A1342" s="1" t="s">
        <v>1787</v>
      </c>
    </row>
    <row r="1343" spans="1:1">
      <c r="A1343" s="1" t="s">
        <v>1788</v>
      </c>
    </row>
    <row r="1344" spans="1:1">
      <c r="A1344" s="1" t="s">
        <v>1789</v>
      </c>
    </row>
    <row r="1345" spans="1:1">
      <c r="A1345" s="1" t="s">
        <v>1790</v>
      </c>
    </row>
    <row r="1346" spans="1:1">
      <c r="A1346" s="1" t="s">
        <v>1791</v>
      </c>
    </row>
    <row r="1347" spans="1:1">
      <c r="A1347" s="1" t="s">
        <v>1792</v>
      </c>
    </row>
    <row r="1348" spans="1:1">
      <c r="A1348" s="1" t="s">
        <v>179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5"/>
  <sheetViews>
    <sheetView workbookViewId="0">
      <selection activeCell="P93" sqref="$A1:$XFD1048576"/>
    </sheetView>
  </sheetViews>
  <sheetFormatPr defaultColWidth="8.72727272727273" defaultRowHeight="14"/>
  <cols>
    <col min="1" max="1" width="15.7272727272727" style="1" customWidth="1"/>
    <col min="2" max="4" width="8.72727272727273" style="1"/>
    <col min="5" max="6" width="12.8181818181818" style="1"/>
    <col min="7" max="10" width="8.72727272727273" style="1"/>
    <col min="11" max="14" width="12.8181818181818" style="1"/>
    <col min="15" max="16384" width="8.72727272727273" style="1"/>
  </cols>
  <sheetData>
    <row r="1" spans="1:14">
      <c r="A1" s="2" t="s">
        <v>1794</v>
      </c>
      <c r="B1" s="2" t="s">
        <v>1795</v>
      </c>
      <c r="C1" s="2"/>
      <c r="D1" s="2" t="s">
        <v>1796</v>
      </c>
      <c r="E1" s="2" t="s">
        <v>1797</v>
      </c>
      <c r="F1" s="2" t="s">
        <v>1798</v>
      </c>
      <c r="G1" s="2" t="s">
        <v>1799</v>
      </c>
      <c r="H1" s="2" t="s">
        <v>1800</v>
      </c>
      <c r="I1" s="2" t="s">
        <v>1801</v>
      </c>
      <c r="J1" s="2" t="s">
        <v>1802</v>
      </c>
      <c r="K1" s="2" t="s">
        <v>1803</v>
      </c>
      <c r="L1" s="2" t="s">
        <v>1804</v>
      </c>
      <c r="M1" s="2" t="s">
        <v>1805</v>
      </c>
      <c r="N1" s="2" t="s">
        <v>1806</v>
      </c>
    </row>
    <row r="2" spans="1:14">
      <c r="A2" s="2" t="s">
        <v>1807</v>
      </c>
      <c r="B2" s="2" t="s">
        <v>1808</v>
      </c>
      <c r="C2" s="2" t="s">
        <v>1809</v>
      </c>
      <c r="D2" s="2">
        <v>3</v>
      </c>
      <c r="E2" s="2">
        <v>5.26315789473684</v>
      </c>
      <c r="F2" s="3">
        <v>0.000158980516823516</v>
      </c>
      <c r="G2" s="2" t="s">
        <v>1810</v>
      </c>
      <c r="H2" s="2">
        <v>55</v>
      </c>
      <c r="I2" s="2">
        <v>7</v>
      </c>
      <c r="J2" s="2">
        <v>19357</v>
      </c>
      <c r="K2" s="2">
        <v>150.833766233766</v>
      </c>
      <c r="L2" s="3">
        <v>0.10887452613577</v>
      </c>
      <c r="M2" s="3">
        <v>0.0705896659213283</v>
      </c>
      <c r="N2" s="3">
        <v>0.0696160153568962</v>
      </c>
    </row>
    <row r="3" spans="1:14">
      <c r="A3" s="2" t="s">
        <v>1807</v>
      </c>
      <c r="B3" s="2" t="s">
        <v>1811</v>
      </c>
      <c r="C3" s="2" t="s">
        <v>1812</v>
      </c>
      <c r="D3" s="2">
        <v>4</v>
      </c>
      <c r="E3" s="2">
        <v>7.01754385964912</v>
      </c>
      <c r="F3" s="3">
        <v>0.000234030032188777</v>
      </c>
      <c r="G3" s="2" t="s">
        <v>1813</v>
      </c>
      <c r="H3" s="2">
        <v>55</v>
      </c>
      <c r="I3" s="2">
        <v>43</v>
      </c>
      <c r="J3" s="2">
        <v>19357</v>
      </c>
      <c r="K3" s="2">
        <v>32.7391120507399</v>
      </c>
      <c r="L3" s="2">
        <v>0.156074982856866</v>
      </c>
      <c r="M3" s="3">
        <v>0.0705896659213283</v>
      </c>
      <c r="N3" s="3">
        <v>0.0696160153568962</v>
      </c>
    </row>
    <row r="4" spans="1:14">
      <c r="A4" s="2" t="s">
        <v>1807</v>
      </c>
      <c r="B4" s="2" t="s">
        <v>1814</v>
      </c>
      <c r="C4" s="2" t="s">
        <v>1815</v>
      </c>
      <c r="D4" s="2">
        <v>4</v>
      </c>
      <c r="E4" s="2">
        <v>7.01754385964912</v>
      </c>
      <c r="F4" s="3">
        <v>0.000305080701508554</v>
      </c>
      <c r="G4" s="2" t="s">
        <v>1816</v>
      </c>
      <c r="H4" s="2">
        <v>55</v>
      </c>
      <c r="I4" s="2">
        <v>47</v>
      </c>
      <c r="J4" s="2">
        <v>19357</v>
      </c>
      <c r="K4" s="2">
        <v>29.9528046421663</v>
      </c>
      <c r="L4" s="2">
        <v>0.198457477641891</v>
      </c>
      <c r="M4" s="3">
        <v>0.0705896659213283</v>
      </c>
      <c r="N4" s="3">
        <v>0.0696160153568962</v>
      </c>
    </row>
    <row r="5" spans="1:14">
      <c r="A5" s="2" t="s">
        <v>1807</v>
      </c>
      <c r="B5" s="2" t="s">
        <v>1817</v>
      </c>
      <c r="C5" s="2" t="s">
        <v>1818</v>
      </c>
      <c r="D5" s="2">
        <v>5</v>
      </c>
      <c r="E5" s="2">
        <v>8.7719298245614</v>
      </c>
      <c r="F5" s="3">
        <v>0.000516272726397375</v>
      </c>
      <c r="G5" s="2" t="s">
        <v>1819</v>
      </c>
      <c r="H5" s="2">
        <v>55</v>
      </c>
      <c r="I5" s="2">
        <v>133</v>
      </c>
      <c r="J5" s="2">
        <v>19357</v>
      </c>
      <c r="K5" s="2">
        <v>13.2310321257689</v>
      </c>
      <c r="L5" s="2">
        <v>0.312294358844853</v>
      </c>
      <c r="M5" s="3">
        <v>0.0705896659213283</v>
      </c>
      <c r="N5" s="3">
        <v>0.0696160153568962</v>
      </c>
    </row>
    <row r="6" spans="1:14">
      <c r="A6" s="2" t="s">
        <v>1807</v>
      </c>
      <c r="B6" s="2" t="s">
        <v>1820</v>
      </c>
      <c r="C6" s="2" t="s">
        <v>1821</v>
      </c>
      <c r="D6" s="2">
        <v>4</v>
      </c>
      <c r="E6" s="2">
        <v>7.01754385964912</v>
      </c>
      <c r="F6" s="3">
        <v>0.000568106297906217</v>
      </c>
      <c r="G6" s="2" t="s">
        <v>1822</v>
      </c>
      <c r="H6" s="2">
        <v>55</v>
      </c>
      <c r="I6" s="2">
        <v>58</v>
      </c>
      <c r="J6" s="2">
        <v>19357</v>
      </c>
      <c r="K6" s="2">
        <v>24.2721003134796</v>
      </c>
      <c r="L6" s="2">
        <v>0.337671819726105</v>
      </c>
      <c r="M6" s="2">
        <v>0.0705896659213283</v>
      </c>
      <c r="N6" s="2">
        <v>0.0696160153568962</v>
      </c>
    </row>
    <row r="7" spans="1:14">
      <c r="A7" s="2" t="s">
        <v>1807</v>
      </c>
      <c r="B7" s="2" t="s">
        <v>1823</v>
      </c>
      <c r="C7" s="2" t="s">
        <v>1824</v>
      </c>
      <c r="D7" s="2">
        <v>3</v>
      </c>
      <c r="E7" s="2">
        <v>5.26315789473684</v>
      </c>
      <c r="F7" s="3">
        <v>0.000584190338659269</v>
      </c>
      <c r="G7" s="2" t="s">
        <v>1825</v>
      </c>
      <c r="H7" s="2">
        <v>55</v>
      </c>
      <c r="I7" s="2">
        <v>13</v>
      </c>
      <c r="J7" s="2">
        <v>19357</v>
      </c>
      <c r="K7" s="2">
        <v>81.2181818181818</v>
      </c>
      <c r="L7" s="2">
        <v>0.345354726441187</v>
      </c>
      <c r="M7" s="2">
        <v>0.0705896659213283</v>
      </c>
      <c r="N7" s="2">
        <v>0.0696160153568962</v>
      </c>
    </row>
    <row r="8" spans="1:14">
      <c r="A8" s="2" t="s">
        <v>1807</v>
      </c>
      <c r="B8" s="2" t="s">
        <v>1826</v>
      </c>
      <c r="C8" s="2" t="s">
        <v>1827</v>
      </c>
      <c r="D8" s="2">
        <v>5</v>
      </c>
      <c r="E8" s="2">
        <v>8.7719298245614</v>
      </c>
      <c r="F8" s="3">
        <v>0.000938376206613755</v>
      </c>
      <c r="G8" s="2" t="s">
        <v>1828</v>
      </c>
      <c r="H8" s="2">
        <v>55</v>
      </c>
      <c r="I8" s="2">
        <v>156</v>
      </c>
      <c r="J8" s="2">
        <v>19357</v>
      </c>
      <c r="K8" s="2">
        <v>11.280303030303</v>
      </c>
      <c r="L8" s="2">
        <v>0.493708226779579</v>
      </c>
      <c r="M8" s="2">
        <v>0.0971889642564246</v>
      </c>
      <c r="N8" s="2">
        <v>0.095848426818405</v>
      </c>
    </row>
    <row r="9" spans="1:14">
      <c r="A9" s="2" t="s">
        <v>1807</v>
      </c>
      <c r="B9" s="2" t="s">
        <v>1829</v>
      </c>
      <c r="C9" s="2" t="s">
        <v>1830</v>
      </c>
      <c r="D9" s="2">
        <v>5</v>
      </c>
      <c r="E9" s="2">
        <v>8.7719298245614</v>
      </c>
      <c r="F9" s="3">
        <v>0.00175941992426278</v>
      </c>
      <c r="G9" s="2" t="s">
        <v>1831</v>
      </c>
      <c r="H9" s="2">
        <v>55</v>
      </c>
      <c r="I9" s="2">
        <v>185</v>
      </c>
      <c r="J9" s="2">
        <v>19357</v>
      </c>
      <c r="K9" s="2">
        <v>9.51203931203931</v>
      </c>
      <c r="L9" s="2">
        <v>0.721044470680524</v>
      </c>
      <c r="M9" s="2">
        <v>0.159447430636314</v>
      </c>
      <c r="N9" s="2">
        <v>0.157248155730986</v>
      </c>
    </row>
    <row r="10" spans="1:14">
      <c r="A10" s="2" t="s">
        <v>1807</v>
      </c>
      <c r="B10" s="2" t="s">
        <v>1832</v>
      </c>
      <c r="C10" s="2" t="s">
        <v>1833</v>
      </c>
      <c r="D10" s="2">
        <v>3</v>
      </c>
      <c r="E10" s="2">
        <v>5.26315789473684</v>
      </c>
      <c r="F10" s="3">
        <v>0.00295509801562852</v>
      </c>
      <c r="G10" s="2" t="s">
        <v>1834</v>
      </c>
      <c r="H10" s="2">
        <v>55</v>
      </c>
      <c r="I10" s="2">
        <v>29</v>
      </c>
      <c r="J10" s="2">
        <v>19357</v>
      </c>
      <c r="K10" s="2">
        <v>36.4081504702194</v>
      </c>
      <c r="L10" s="2">
        <v>0.883004274684335</v>
      </c>
      <c r="M10" s="2">
        <v>0.238049562370075</v>
      </c>
      <c r="N10" s="2">
        <v>0.234766120130488</v>
      </c>
    </row>
    <row r="11" spans="1:14">
      <c r="A11" s="2" t="s">
        <v>1807</v>
      </c>
      <c r="B11" s="2" t="s">
        <v>1835</v>
      </c>
      <c r="C11" s="2" t="s">
        <v>1836</v>
      </c>
      <c r="D11" s="2">
        <v>4</v>
      </c>
      <c r="E11" s="2">
        <v>7.01754385964912</v>
      </c>
      <c r="F11" s="3">
        <v>0.00331918769661314</v>
      </c>
      <c r="G11" s="2" t="s">
        <v>1837</v>
      </c>
      <c r="H11" s="2">
        <v>55</v>
      </c>
      <c r="I11" s="2">
        <v>107</v>
      </c>
      <c r="J11" s="2">
        <v>19357</v>
      </c>
      <c r="K11" s="2">
        <v>13.1568394222599</v>
      </c>
      <c r="L11" s="2">
        <v>0.910221845736443</v>
      </c>
      <c r="M11" s="2">
        <v>0.240641108004452</v>
      </c>
      <c r="N11" s="2">
        <v>0.237321920307839</v>
      </c>
    </row>
    <row r="12" spans="1:14">
      <c r="A12" s="2" t="s">
        <v>1807</v>
      </c>
      <c r="B12" s="2" t="s">
        <v>1838</v>
      </c>
      <c r="C12" s="2" t="s">
        <v>1839</v>
      </c>
      <c r="D12" s="2">
        <v>3</v>
      </c>
      <c r="E12" s="2">
        <v>5.26315789473684</v>
      </c>
      <c r="F12" s="3">
        <v>0.00381576980534418</v>
      </c>
      <c r="G12" s="2" t="s">
        <v>1840</v>
      </c>
      <c r="H12" s="2">
        <v>55</v>
      </c>
      <c r="I12" s="2">
        <v>33</v>
      </c>
      <c r="J12" s="2">
        <v>19357</v>
      </c>
      <c r="K12" s="2">
        <v>31.995041322314</v>
      </c>
      <c r="L12" s="2">
        <v>0.937445969637519</v>
      </c>
      <c r="M12" s="2">
        <v>0.251493918988594</v>
      </c>
      <c r="N12" s="2">
        <v>0.248025037347372</v>
      </c>
    </row>
    <row r="13" spans="1:14">
      <c r="A13" s="2" t="s">
        <v>1807</v>
      </c>
      <c r="B13" s="2" t="s">
        <v>1841</v>
      </c>
      <c r="C13" s="2" t="s">
        <v>1842</v>
      </c>
      <c r="D13" s="2">
        <v>3</v>
      </c>
      <c r="E13" s="2">
        <v>5.26315789473684</v>
      </c>
      <c r="F13" s="3">
        <v>0.00428466910583997</v>
      </c>
      <c r="G13" s="2" t="s">
        <v>1843</v>
      </c>
      <c r="H13" s="2">
        <v>55</v>
      </c>
      <c r="I13" s="2">
        <v>35</v>
      </c>
      <c r="J13" s="2">
        <v>19357</v>
      </c>
      <c r="K13" s="2">
        <v>30.1667532467532</v>
      </c>
      <c r="L13" s="2">
        <v>0.955535274457034</v>
      </c>
      <c r="M13" s="2">
        <v>0.258865425144498</v>
      </c>
      <c r="N13" s="2">
        <v>0.255294867556298</v>
      </c>
    </row>
    <row r="14" spans="1:14">
      <c r="A14" s="2" t="s">
        <v>1807</v>
      </c>
      <c r="B14" s="2" t="s">
        <v>1844</v>
      </c>
      <c r="C14" s="2" t="s">
        <v>1845</v>
      </c>
      <c r="D14" s="2">
        <v>5</v>
      </c>
      <c r="E14" s="2">
        <v>8.7719298245614</v>
      </c>
      <c r="F14" s="3">
        <v>0.00496494807508782</v>
      </c>
      <c r="G14" s="2" t="s">
        <v>1846</v>
      </c>
      <c r="H14" s="2">
        <v>55</v>
      </c>
      <c r="I14" s="2">
        <v>247</v>
      </c>
      <c r="J14" s="2">
        <v>19357</v>
      </c>
      <c r="K14" s="2">
        <v>7.12440191387559</v>
      </c>
      <c r="L14" s="2">
        <v>0.972908978735011</v>
      </c>
      <c r="M14" s="2">
        <v>0.276891334956821</v>
      </c>
      <c r="N14" s="2">
        <v>0.27307214412983</v>
      </c>
    </row>
    <row r="15" spans="1:14">
      <c r="A15" s="2" t="s">
        <v>1807</v>
      </c>
      <c r="B15" s="2" t="s">
        <v>1847</v>
      </c>
      <c r="C15" s="2" t="s">
        <v>1848</v>
      </c>
      <c r="D15" s="2">
        <v>2</v>
      </c>
      <c r="E15" s="2">
        <v>3.50877192982456</v>
      </c>
      <c r="F15" s="3">
        <v>0.00557173833084756</v>
      </c>
      <c r="G15" s="2" t="s">
        <v>1849</v>
      </c>
      <c r="H15" s="2">
        <v>55</v>
      </c>
      <c r="I15" s="2">
        <v>2</v>
      </c>
      <c r="J15" s="2">
        <v>19357</v>
      </c>
      <c r="K15" s="2">
        <v>351.945454545454</v>
      </c>
      <c r="L15" s="2">
        <v>0.982591658893696</v>
      </c>
      <c r="M15" s="2">
        <v>0.282633222994974</v>
      </c>
      <c r="N15" s="2">
        <v>0.278734833712285</v>
      </c>
    </row>
    <row r="16" spans="1:14">
      <c r="A16" s="2" t="s">
        <v>1807</v>
      </c>
      <c r="B16" s="2" t="s">
        <v>1850</v>
      </c>
      <c r="C16" s="2" t="s">
        <v>1851</v>
      </c>
      <c r="D16" s="2">
        <v>6</v>
      </c>
      <c r="E16" s="2">
        <v>10.5263157894736</v>
      </c>
      <c r="F16" s="3">
        <v>0.00584758392403395</v>
      </c>
      <c r="G16" s="2" t="s">
        <v>1852</v>
      </c>
      <c r="H16" s="2">
        <v>55</v>
      </c>
      <c r="I16" s="2">
        <v>414</v>
      </c>
      <c r="J16" s="2">
        <v>19357</v>
      </c>
      <c r="K16" s="2">
        <v>5.10065876152832</v>
      </c>
      <c r="L16" s="2">
        <v>0.985763444498086</v>
      </c>
      <c r="M16" s="2">
        <v>0.282633222994974</v>
      </c>
      <c r="N16" s="2">
        <v>0.278734833712285</v>
      </c>
    </row>
    <row r="17" spans="1:14">
      <c r="A17" s="2" t="s">
        <v>1807</v>
      </c>
      <c r="B17" s="2" t="s">
        <v>1853</v>
      </c>
      <c r="C17" s="2" t="s">
        <v>1854</v>
      </c>
      <c r="D17" s="2">
        <v>4</v>
      </c>
      <c r="E17" s="2">
        <v>7.01754385964912</v>
      </c>
      <c r="F17" s="3">
        <v>0.0066109451720226</v>
      </c>
      <c r="G17" s="2" t="s">
        <v>1855</v>
      </c>
      <c r="H17" s="2">
        <v>55</v>
      </c>
      <c r="I17" s="2">
        <v>137</v>
      </c>
      <c r="J17" s="2">
        <v>19357</v>
      </c>
      <c r="K17" s="2">
        <v>10.2757796947577</v>
      </c>
      <c r="L17" s="2">
        <v>0.991842751318689</v>
      </c>
      <c r="M17" s="2">
        <v>0.299558453107274</v>
      </c>
      <c r="N17" s="2">
        <v>0.29542661237476</v>
      </c>
    </row>
    <row r="18" spans="1:14">
      <c r="A18" s="2" t="s">
        <v>1807</v>
      </c>
      <c r="B18" s="2" t="s">
        <v>1856</v>
      </c>
      <c r="C18" s="2" t="s">
        <v>1857</v>
      </c>
      <c r="D18" s="2">
        <v>3</v>
      </c>
      <c r="E18" s="2">
        <v>5.26315789473684</v>
      </c>
      <c r="F18" s="2">
        <v>0.00793710905595284</v>
      </c>
      <c r="G18" s="2" t="s">
        <v>1858</v>
      </c>
      <c r="H18" s="2">
        <v>55</v>
      </c>
      <c r="I18" s="2">
        <v>48</v>
      </c>
      <c r="J18" s="2">
        <v>19357</v>
      </c>
      <c r="K18" s="2">
        <v>21.9965909090909</v>
      </c>
      <c r="L18" s="2">
        <v>0.996903126713905</v>
      </c>
      <c r="M18" s="2">
        <v>0.338494356797989</v>
      </c>
      <c r="N18" s="2">
        <v>0.333825469118016</v>
      </c>
    </row>
    <row r="19" spans="1:14">
      <c r="A19" s="2" t="s">
        <v>1807</v>
      </c>
      <c r="B19" s="2" t="s">
        <v>1859</v>
      </c>
      <c r="C19" s="2" t="s">
        <v>1860</v>
      </c>
      <c r="D19" s="2">
        <v>3</v>
      </c>
      <c r="E19" s="2">
        <v>5.26315789473684</v>
      </c>
      <c r="F19" s="2">
        <v>0.00858906440085524</v>
      </c>
      <c r="G19" s="2" t="s">
        <v>1861</v>
      </c>
      <c r="H19" s="2">
        <v>55</v>
      </c>
      <c r="I19" s="2">
        <v>50</v>
      </c>
      <c r="J19" s="2">
        <v>19357</v>
      </c>
      <c r="K19" s="2">
        <v>21.1167272727272</v>
      </c>
      <c r="L19" s="2">
        <v>0.998077191058405</v>
      </c>
      <c r="M19" s="2">
        <v>0.345948427256669</v>
      </c>
      <c r="N19" s="2">
        <v>0.341176724811749</v>
      </c>
    </row>
    <row r="20" spans="1:14">
      <c r="A20" s="2" t="s">
        <v>1807</v>
      </c>
      <c r="B20" s="2" t="s">
        <v>1862</v>
      </c>
      <c r="C20" s="2" t="s">
        <v>1863</v>
      </c>
      <c r="D20" s="2">
        <v>4</v>
      </c>
      <c r="E20" s="2">
        <v>7.01754385964912</v>
      </c>
      <c r="F20" s="2">
        <v>0.0107981607934709</v>
      </c>
      <c r="G20" s="2" t="s">
        <v>1864</v>
      </c>
      <c r="H20" s="2">
        <v>55</v>
      </c>
      <c r="I20" s="2">
        <v>164</v>
      </c>
      <c r="J20" s="2">
        <v>19357</v>
      </c>
      <c r="K20" s="2">
        <v>8.5840354767184</v>
      </c>
      <c r="L20" s="2">
        <v>0.999618439423997</v>
      </c>
      <c r="M20" s="2">
        <v>0.394487630709238</v>
      </c>
      <c r="N20" s="2">
        <v>0.3890464220098</v>
      </c>
    </row>
    <row r="21" spans="1:14">
      <c r="A21" s="2" t="s">
        <v>1807</v>
      </c>
      <c r="B21" s="2" t="s">
        <v>1865</v>
      </c>
      <c r="C21" s="2" t="s">
        <v>1866</v>
      </c>
      <c r="D21" s="2">
        <v>2</v>
      </c>
      <c r="E21" s="2">
        <v>3.50877192982456</v>
      </c>
      <c r="F21" s="2">
        <v>0.0111130041418787</v>
      </c>
      <c r="G21" s="2" t="s">
        <v>1849</v>
      </c>
      <c r="H21" s="2">
        <v>55</v>
      </c>
      <c r="I21" s="2">
        <v>4</v>
      </c>
      <c r="J21" s="2">
        <v>19357</v>
      </c>
      <c r="K21" s="2">
        <v>175.972727272727</v>
      </c>
      <c r="L21" s="2">
        <v>0.999697076664624</v>
      </c>
      <c r="M21" s="2">
        <v>0.394487630709238</v>
      </c>
      <c r="N21" s="2">
        <v>0.3890464220098</v>
      </c>
    </row>
    <row r="22" spans="1:14">
      <c r="A22" s="2" t="s">
        <v>1807</v>
      </c>
      <c r="B22" s="2" t="s">
        <v>1867</v>
      </c>
      <c r="C22" s="2" t="s">
        <v>1868</v>
      </c>
      <c r="D22" s="2">
        <v>3</v>
      </c>
      <c r="E22" s="2">
        <v>5.26315789473684</v>
      </c>
      <c r="F22" s="2">
        <v>0.0114265382688193</v>
      </c>
      <c r="G22" s="2" t="s">
        <v>1869</v>
      </c>
      <c r="H22" s="2">
        <v>55</v>
      </c>
      <c r="I22" s="2">
        <v>58</v>
      </c>
      <c r="J22" s="2">
        <v>19357</v>
      </c>
      <c r="K22" s="2">
        <v>18.2040752351097</v>
      </c>
      <c r="L22" s="2">
        <v>0.999759293931939</v>
      </c>
      <c r="M22" s="2">
        <v>0.394487630709238</v>
      </c>
      <c r="N22" s="2">
        <v>0.3890464220098</v>
      </c>
    </row>
    <row r="23" spans="1:14">
      <c r="A23" s="2" t="s">
        <v>1807</v>
      </c>
      <c r="B23" s="2" t="s">
        <v>1870</v>
      </c>
      <c r="C23" s="2" t="s">
        <v>1871</v>
      </c>
      <c r="D23" s="2">
        <v>3</v>
      </c>
      <c r="E23" s="2">
        <v>5.26315789473684</v>
      </c>
      <c r="F23" s="2">
        <v>0.0133811661541333</v>
      </c>
      <c r="G23" s="2" t="s">
        <v>1872</v>
      </c>
      <c r="H23" s="2">
        <v>55</v>
      </c>
      <c r="I23" s="2">
        <v>63</v>
      </c>
      <c r="J23" s="2">
        <v>19357</v>
      </c>
      <c r="K23" s="2">
        <v>16.7593073593073</v>
      </c>
      <c r="L23" s="2">
        <v>0.999942678685364</v>
      </c>
      <c r="M23" s="2">
        <v>0.42898571257707</v>
      </c>
      <c r="N23" s="2">
        <v>0.423068668265662</v>
      </c>
    </row>
    <row r="24" spans="1:14">
      <c r="A24" s="2" t="s">
        <v>1807</v>
      </c>
      <c r="B24" s="2" t="s">
        <v>1873</v>
      </c>
      <c r="C24" s="2" t="s">
        <v>1874</v>
      </c>
      <c r="D24" s="2">
        <v>2</v>
      </c>
      <c r="E24" s="2">
        <v>3.50877192982456</v>
      </c>
      <c r="F24" s="2">
        <v>0.0138722609900275</v>
      </c>
      <c r="G24" s="2" t="s">
        <v>1849</v>
      </c>
      <c r="H24" s="2">
        <v>55</v>
      </c>
      <c r="I24" s="2">
        <v>5</v>
      </c>
      <c r="J24" s="2">
        <v>19357</v>
      </c>
      <c r="K24" s="2">
        <v>140.778181818181</v>
      </c>
      <c r="L24" s="2">
        <v>0.999960046749152</v>
      </c>
      <c r="M24" s="2">
        <v>0.42898571257707</v>
      </c>
      <c r="N24" s="2">
        <v>0.423068668265662</v>
      </c>
    </row>
    <row r="25" spans="1:14">
      <c r="A25" s="2" t="s">
        <v>1807</v>
      </c>
      <c r="B25" s="2" t="s">
        <v>1875</v>
      </c>
      <c r="C25" s="2" t="s">
        <v>1876</v>
      </c>
      <c r="D25" s="2">
        <v>3</v>
      </c>
      <c r="E25" s="2">
        <v>5.26315789473684</v>
      </c>
      <c r="F25" s="2">
        <v>0.0142009063473788</v>
      </c>
      <c r="G25" s="2" t="s">
        <v>1877</v>
      </c>
      <c r="H25" s="2">
        <v>55</v>
      </c>
      <c r="I25" s="2">
        <v>65</v>
      </c>
      <c r="J25" s="2">
        <v>19357</v>
      </c>
      <c r="K25" s="2">
        <v>16.2436363636363</v>
      </c>
      <c r="L25" s="2">
        <v>0.999968623786462</v>
      </c>
      <c r="M25" s="2">
        <v>0.42898571257707</v>
      </c>
      <c r="N25" s="2">
        <v>0.423068668265662</v>
      </c>
    </row>
    <row r="26" spans="1:14">
      <c r="A26" s="2" t="s">
        <v>1807</v>
      </c>
      <c r="B26" s="2" t="s">
        <v>1878</v>
      </c>
      <c r="C26" s="2" t="s">
        <v>1879</v>
      </c>
      <c r="D26" s="2">
        <v>2</v>
      </c>
      <c r="E26" s="2">
        <v>3.50877192982456</v>
      </c>
      <c r="F26" s="2">
        <v>0.0166239609639292</v>
      </c>
      <c r="G26" s="2" t="s">
        <v>1880</v>
      </c>
      <c r="H26" s="2">
        <v>55</v>
      </c>
      <c r="I26" s="2">
        <v>6</v>
      </c>
      <c r="J26" s="2">
        <v>19357</v>
      </c>
      <c r="K26" s="2">
        <v>117.315151515151</v>
      </c>
      <c r="L26" s="2">
        <v>0.99999473102681</v>
      </c>
      <c r="M26" s="2">
        <v>0.463552757648027</v>
      </c>
      <c r="N26" s="2">
        <v>0.457158926508054</v>
      </c>
    </row>
    <row r="27" spans="1:14">
      <c r="A27" s="2" t="s">
        <v>1807</v>
      </c>
      <c r="B27" s="2" t="s">
        <v>1881</v>
      </c>
      <c r="C27" s="2" t="s">
        <v>1882</v>
      </c>
      <c r="D27" s="2">
        <v>2</v>
      </c>
      <c r="E27" s="2">
        <v>3.50877192982456</v>
      </c>
      <c r="F27" s="2">
        <v>0.0166239609639292</v>
      </c>
      <c r="G27" s="2" t="s">
        <v>1883</v>
      </c>
      <c r="H27" s="2">
        <v>55</v>
      </c>
      <c r="I27" s="2">
        <v>6</v>
      </c>
      <c r="J27" s="2">
        <v>19357</v>
      </c>
      <c r="K27" s="2">
        <v>117.315151515151</v>
      </c>
      <c r="L27" s="2">
        <v>0.99999473102681</v>
      </c>
      <c r="M27" s="2">
        <v>0.463552757648027</v>
      </c>
      <c r="N27" s="2">
        <v>0.457158926508054</v>
      </c>
    </row>
    <row r="28" spans="1:14">
      <c r="A28" s="2" t="s">
        <v>1807</v>
      </c>
      <c r="B28" s="2" t="s">
        <v>1884</v>
      </c>
      <c r="C28" s="2" t="s">
        <v>1885</v>
      </c>
      <c r="D28" s="2">
        <v>3</v>
      </c>
      <c r="E28" s="2">
        <v>5.26315789473684</v>
      </c>
      <c r="F28" s="2">
        <v>0.0220021196097136</v>
      </c>
      <c r="G28" s="2" t="s">
        <v>1886</v>
      </c>
      <c r="H28" s="2">
        <v>55</v>
      </c>
      <c r="I28" s="2">
        <v>82</v>
      </c>
      <c r="J28" s="2">
        <v>19357</v>
      </c>
      <c r="K28" s="2">
        <v>12.8760532150776</v>
      </c>
      <c r="L28" s="2">
        <v>0.999999901147576</v>
      </c>
      <c r="M28" s="2">
        <v>0.590797656186754</v>
      </c>
      <c r="N28" s="2">
        <v>0.582648722997971</v>
      </c>
    </row>
    <row r="29" spans="1:14">
      <c r="A29" s="2" t="s">
        <v>1807</v>
      </c>
      <c r="B29" s="2" t="s">
        <v>1887</v>
      </c>
      <c r="C29" s="2" t="s">
        <v>1888</v>
      </c>
      <c r="D29" s="2">
        <v>3</v>
      </c>
      <c r="E29" s="2">
        <v>5.26315789473684</v>
      </c>
      <c r="F29" s="2">
        <v>0.0267026716838076</v>
      </c>
      <c r="G29" s="2" t="s">
        <v>1889</v>
      </c>
      <c r="H29" s="2">
        <v>55</v>
      </c>
      <c r="I29" s="2">
        <v>91</v>
      </c>
      <c r="J29" s="2">
        <v>19357</v>
      </c>
      <c r="K29" s="2">
        <v>11.6025974025974</v>
      </c>
      <c r="L29" s="2">
        <v>0.999999996993853</v>
      </c>
      <c r="M29" s="2">
        <v>0.665926938679084</v>
      </c>
      <c r="N29" s="2">
        <v>0.65674173952489</v>
      </c>
    </row>
    <row r="30" spans="1:14">
      <c r="A30" s="2" t="s">
        <v>1807</v>
      </c>
      <c r="B30" s="2" t="s">
        <v>1890</v>
      </c>
      <c r="C30" s="2" t="s">
        <v>1891</v>
      </c>
      <c r="D30" s="2">
        <v>2</v>
      </c>
      <c r="E30" s="2">
        <v>3.50877192982456</v>
      </c>
      <c r="F30" s="2">
        <v>0.0275555974625828</v>
      </c>
      <c r="G30" s="2" t="s">
        <v>1849</v>
      </c>
      <c r="H30" s="2">
        <v>55</v>
      </c>
      <c r="I30" s="2">
        <v>10</v>
      </c>
      <c r="J30" s="2">
        <v>19357</v>
      </c>
      <c r="K30" s="2">
        <v>70.3890909090909</v>
      </c>
      <c r="L30" s="2">
        <v>0.999999998407915</v>
      </c>
      <c r="M30" s="2">
        <v>0.665926938679084</v>
      </c>
      <c r="N30" s="2">
        <v>0.65674173952489</v>
      </c>
    </row>
    <row r="31" spans="1:14">
      <c r="A31" s="2" t="s">
        <v>1807</v>
      </c>
      <c r="B31" s="2" t="s">
        <v>1892</v>
      </c>
      <c r="C31" s="2" t="s">
        <v>1893</v>
      </c>
      <c r="D31" s="2">
        <v>2</v>
      </c>
      <c r="E31" s="2">
        <v>3.50877192982456</v>
      </c>
      <c r="F31" s="2">
        <v>0.0275555974625828</v>
      </c>
      <c r="G31" s="2" t="s">
        <v>1894</v>
      </c>
      <c r="H31" s="2">
        <v>55</v>
      </c>
      <c r="I31" s="2">
        <v>10</v>
      </c>
      <c r="J31" s="2">
        <v>19357</v>
      </c>
      <c r="K31" s="2">
        <v>70.3890909090909</v>
      </c>
      <c r="L31" s="2">
        <v>0.999999998407915</v>
      </c>
      <c r="M31" s="2">
        <v>0.665926938679084</v>
      </c>
      <c r="N31" s="2">
        <v>0.65674173952489</v>
      </c>
    </row>
    <row r="32" spans="1:14">
      <c r="A32" s="2" t="s">
        <v>1807</v>
      </c>
      <c r="B32" s="2" t="s">
        <v>1895</v>
      </c>
      <c r="C32" s="2" t="s">
        <v>1896</v>
      </c>
      <c r="D32" s="2">
        <v>3</v>
      </c>
      <c r="E32" s="2">
        <v>5.26315789473684</v>
      </c>
      <c r="F32" s="2">
        <v>0.0300416712878162</v>
      </c>
      <c r="G32" s="2" t="s">
        <v>1897</v>
      </c>
      <c r="H32" s="2">
        <v>55</v>
      </c>
      <c r="I32" s="2">
        <v>97</v>
      </c>
      <c r="J32" s="2">
        <v>19357</v>
      </c>
      <c r="K32" s="2">
        <v>10.8849109653233</v>
      </c>
      <c r="L32" s="2">
        <v>0.999999999751125</v>
      </c>
      <c r="M32" s="2">
        <v>0.70258747366667</v>
      </c>
      <c r="N32" s="2">
        <v>0.692896611960923</v>
      </c>
    </row>
    <row r="33" spans="1:14">
      <c r="A33" s="2" t="s">
        <v>1807</v>
      </c>
      <c r="B33" s="2" t="s">
        <v>1898</v>
      </c>
      <c r="C33" s="2" t="s">
        <v>1899</v>
      </c>
      <c r="D33" s="2">
        <v>2</v>
      </c>
      <c r="E33" s="2">
        <v>3.50877192982456</v>
      </c>
      <c r="F33" s="2">
        <v>0.0329765999128284</v>
      </c>
      <c r="G33" s="2" t="s">
        <v>1900</v>
      </c>
      <c r="H33" s="2">
        <v>55</v>
      </c>
      <c r="I33" s="2">
        <v>12</v>
      </c>
      <c r="J33" s="2">
        <v>19357</v>
      </c>
      <c r="K33" s="2">
        <v>58.6575757575757</v>
      </c>
      <c r="L33" s="2">
        <v>0.999999999972342</v>
      </c>
      <c r="M33" s="2">
        <v>0.730420298106775</v>
      </c>
      <c r="N33" s="2">
        <v>0.720345535374267</v>
      </c>
    </row>
    <row r="34" spans="1:14">
      <c r="A34" s="2" t="s">
        <v>1807</v>
      </c>
      <c r="B34" s="2" t="s">
        <v>1901</v>
      </c>
      <c r="C34" s="2" t="s">
        <v>1902</v>
      </c>
      <c r="D34" s="2">
        <v>4</v>
      </c>
      <c r="E34" s="2">
        <v>7.01754385964912</v>
      </c>
      <c r="F34" s="2">
        <v>0.0332467170172739</v>
      </c>
      <c r="G34" s="2" t="s">
        <v>1903</v>
      </c>
      <c r="H34" s="2">
        <v>55</v>
      </c>
      <c r="I34" s="2">
        <v>252</v>
      </c>
      <c r="J34" s="2">
        <v>19357</v>
      </c>
      <c r="K34" s="2">
        <v>5.58643578643578</v>
      </c>
      <c r="L34" s="2">
        <v>0.999999999977413</v>
      </c>
      <c r="M34" s="2">
        <v>0.730420298106775</v>
      </c>
      <c r="N34" s="2">
        <v>0.720345535374267</v>
      </c>
    </row>
    <row r="35" spans="1:14">
      <c r="A35" s="2" t="s">
        <v>1807</v>
      </c>
      <c r="B35" s="2" t="s">
        <v>1904</v>
      </c>
      <c r="C35" s="2" t="s">
        <v>1905</v>
      </c>
      <c r="D35" s="2">
        <v>2</v>
      </c>
      <c r="E35" s="2">
        <v>3.50877192982456</v>
      </c>
      <c r="F35" s="2">
        <v>0.035675967377667</v>
      </c>
      <c r="G35" s="2" t="s">
        <v>1906</v>
      </c>
      <c r="H35" s="2">
        <v>55</v>
      </c>
      <c r="I35" s="2">
        <v>13</v>
      </c>
      <c r="J35" s="2">
        <v>19357</v>
      </c>
      <c r="K35" s="2">
        <v>54.1454545454545</v>
      </c>
      <c r="L35" s="2">
        <v>0.999999999996355</v>
      </c>
      <c r="M35" s="2">
        <v>0.732019887573972</v>
      </c>
      <c r="N35" s="2">
        <v>0.721923061538469</v>
      </c>
    </row>
    <row r="36" spans="1:14">
      <c r="A36" s="2" t="s">
        <v>1807</v>
      </c>
      <c r="B36" s="2" t="s">
        <v>1907</v>
      </c>
      <c r="C36" s="2" t="s">
        <v>1908</v>
      </c>
      <c r="D36" s="2">
        <v>3</v>
      </c>
      <c r="E36" s="2">
        <v>5.26315789473684</v>
      </c>
      <c r="F36" s="2">
        <v>0.0365669349002473</v>
      </c>
      <c r="G36" s="2" t="s">
        <v>1909</v>
      </c>
      <c r="H36" s="2">
        <v>55</v>
      </c>
      <c r="I36" s="2">
        <v>108</v>
      </c>
      <c r="J36" s="2">
        <v>19357</v>
      </c>
      <c r="K36" s="2">
        <v>9.77626262626262</v>
      </c>
      <c r="L36" s="2">
        <v>0.999999999998135</v>
      </c>
      <c r="M36" s="2">
        <v>0.732019887573972</v>
      </c>
      <c r="N36" s="2">
        <v>0.721923061538469</v>
      </c>
    </row>
    <row r="37" spans="1:14">
      <c r="A37" s="2" t="s">
        <v>1807</v>
      </c>
      <c r="B37" s="2" t="s">
        <v>1910</v>
      </c>
      <c r="C37" s="2" t="s">
        <v>1911</v>
      </c>
      <c r="D37" s="2">
        <v>5</v>
      </c>
      <c r="E37" s="2">
        <v>8.7719298245614</v>
      </c>
      <c r="F37" s="2">
        <v>0.036619542502345</v>
      </c>
      <c r="G37" s="2" t="s">
        <v>1912</v>
      </c>
      <c r="H37" s="2">
        <v>55</v>
      </c>
      <c r="I37" s="2">
        <v>450</v>
      </c>
      <c r="J37" s="2">
        <v>19357</v>
      </c>
      <c r="K37" s="2">
        <v>3.91050505050505</v>
      </c>
      <c r="L37" s="2">
        <v>0.999999999998207</v>
      </c>
      <c r="M37" s="2">
        <v>0.732019887573972</v>
      </c>
      <c r="N37" s="2">
        <v>0.721923061538469</v>
      </c>
    </row>
    <row r="38" spans="1:14">
      <c r="A38" s="2" t="s">
        <v>1807</v>
      </c>
      <c r="B38" s="2" t="s">
        <v>1913</v>
      </c>
      <c r="C38" s="2" t="s">
        <v>1914</v>
      </c>
      <c r="D38" s="2">
        <v>2</v>
      </c>
      <c r="E38" s="2">
        <v>3.50877192982456</v>
      </c>
      <c r="F38" s="2">
        <v>0.0383679389349116</v>
      </c>
      <c r="G38" s="2" t="s">
        <v>1915</v>
      </c>
      <c r="H38" s="2">
        <v>55</v>
      </c>
      <c r="I38" s="2">
        <v>14</v>
      </c>
      <c r="J38" s="2">
        <v>19357</v>
      </c>
      <c r="K38" s="2">
        <v>50.277922077922</v>
      </c>
      <c r="L38" s="2">
        <v>0.999999999999519</v>
      </c>
      <c r="M38" s="2">
        <v>0.732019887573972</v>
      </c>
      <c r="N38" s="2">
        <v>0.721923061538469</v>
      </c>
    </row>
    <row r="39" spans="1:14">
      <c r="A39" s="2" t="s">
        <v>1807</v>
      </c>
      <c r="B39" s="2" t="s">
        <v>1916</v>
      </c>
      <c r="C39" s="2" t="s">
        <v>1917</v>
      </c>
      <c r="D39" s="2">
        <v>2</v>
      </c>
      <c r="E39" s="2">
        <v>3.50877192982456</v>
      </c>
      <c r="F39" s="2">
        <v>0.0383679389349116</v>
      </c>
      <c r="G39" s="2" t="s">
        <v>1918</v>
      </c>
      <c r="H39" s="2">
        <v>55</v>
      </c>
      <c r="I39" s="2">
        <v>14</v>
      </c>
      <c r="J39" s="2">
        <v>19357</v>
      </c>
      <c r="K39" s="2">
        <v>50.277922077922</v>
      </c>
      <c r="L39" s="2">
        <v>0.999999999999519</v>
      </c>
      <c r="M39" s="2">
        <v>0.732019887573972</v>
      </c>
      <c r="N39" s="2">
        <v>0.721923061538469</v>
      </c>
    </row>
    <row r="40" spans="1:14">
      <c r="A40" s="2" t="s">
        <v>1807</v>
      </c>
      <c r="B40" s="2" t="s">
        <v>1919</v>
      </c>
      <c r="C40" s="2" t="s">
        <v>1920</v>
      </c>
      <c r="D40" s="2">
        <v>3</v>
      </c>
      <c r="E40" s="2">
        <v>5.26315789473684</v>
      </c>
      <c r="F40" s="2">
        <v>0.0422732794694821</v>
      </c>
      <c r="G40" s="2" t="s">
        <v>1921</v>
      </c>
      <c r="H40" s="2">
        <v>55</v>
      </c>
      <c r="I40" s="2">
        <v>117</v>
      </c>
      <c r="J40" s="2">
        <v>19357</v>
      </c>
      <c r="K40" s="2">
        <v>9.02424242424242</v>
      </c>
      <c r="L40" s="2">
        <v>0.999999999999974</v>
      </c>
      <c r="M40" s="2">
        <v>0.778048453595742</v>
      </c>
      <c r="N40" s="2">
        <v>0.767316750787525</v>
      </c>
    </row>
    <row r="41" spans="1:14">
      <c r="A41" s="2" t="s">
        <v>1807</v>
      </c>
      <c r="B41" s="2" t="s">
        <v>1922</v>
      </c>
      <c r="C41" s="2" t="s">
        <v>1923</v>
      </c>
      <c r="D41" s="2">
        <v>3</v>
      </c>
      <c r="E41" s="2">
        <v>5.26315789473684</v>
      </c>
      <c r="F41" s="2">
        <v>0.0429268112328685</v>
      </c>
      <c r="G41" s="2" t="s">
        <v>1924</v>
      </c>
      <c r="H41" s="2">
        <v>55</v>
      </c>
      <c r="I41" s="2">
        <v>118</v>
      </c>
      <c r="J41" s="2">
        <v>19357</v>
      </c>
      <c r="K41" s="2">
        <v>8.9477657935285</v>
      </c>
      <c r="L41" s="2">
        <v>0.999999999999984</v>
      </c>
      <c r="M41" s="2">
        <v>0.778048453595742</v>
      </c>
      <c r="N41" s="2">
        <v>0.767316750787525</v>
      </c>
    </row>
    <row r="42" spans="1:14">
      <c r="A42" s="2" t="s">
        <v>1807</v>
      </c>
      <c r="B42" s="2" t="s">
        <v>1925</v>
      </c>
      <c r="C42" s="2" t="s">
        <v>1926</v>
      </c>
      <c r="D42" s="2">
        <v>2</v>
      </c>
      <c r="E42" s="2">
        <v>3.50877192982456</v>
      </c>
      <c r="F42" s="2">
        <v>0.0490622629202617</v>
      </c>
      <c r="G42" s="2" t="s">
        <v>1849</v>
      </c>
      <c r="H42" s="2">
        <v>55</v>
      </c>
      <c r="I42" s="2">
        <v>18</v>
      </c>
      <c r="J42" s="2">
        <v>19357</v>
      </c>
      <c r="K42" s="2">
        <v>39.1050505050505</v>
      </c>
      <c r="L42" s="2">
        <v>0.999999999999999</v>
      </c>
      <c r="M42" s="2">
        <v>0.827212572492784</v>
      </c>
      <c r="N42" s="2">
        <v>0.815802743906677</v>
      </c>
    </row>
    <row r="43" spans="1:14">
      <c r="A43" s="2" t="s">
        <v>1807</v>
      </c>
      <c r="B43" s="2" t="s">
        <v>1927</v>
      </c>
      <c r="C43" s="2" t="s">
        <v>1928</v>
      </c>
      <c r="D43" s="2">
        <v>2</v>
      </c>
      <c r="E43" s="2">
        <v>3.50877192982456</v>
      </c>
      <c r="F43" s="2">
        <v>0.0490622629202617</v>
      </c>
      <c r="G43" s="2" t="s">
        <v>1929</v>
      </c>
      <c r="H43" s="2">
        <v>55</v>
      </c>
      <c r="I43" s="2">
        <v>18</v>
      </c>
      <c r="J43" s="2">
        <v>19357</v>
      </c>
      <c r="K43" s="2">
        <v>39.1050505050505</v>
      </c>
      <c r="L43" s="2">
        <v>0.999999999999999</v>
      </c>
      <c r="M43" s="2">
        <v>0.827212572492784</v>
      </c>
      <c r="N43" s="2">
        <v>0.815802743906677</v>
      </c>
    </row>
    <row r="44" spans="1:14">
      <c r="A44" s="2" t="s">
        <v>1807</v>
      </c>
      <c r="B44" s="2" t="s">
        <v>1930</v>
      </c>
      <c r="C44" s="2" t="s">
        <v>1931</v>
      </c>
      <c r="D44" s="2">
        <v>2</v>
      </c>
      <c r="E44" s="2">
        <v>3.50877192982456</v>
      </c>
      <c r="F44" s="2">
        <v>0.0490622629202617</v>
      </c>
      <c r="G44" s="2" t="s">
        <v>1932</v>
      </c>
      <c r="H44" s="2">
        <v>55</v>
      </c>
      <c r="I44" s="2">
        <v>18</v>
      </c>
      <c r="J44" s="2">
        <v>19357</v>
      </c>
      <c r="K44" s="2">
        <v>39.1050505050505</v>
      </c>
      <c r="L44" s="2">
        <v>0.999999999999999</v>
      </c>
      <c r="M44" s="2">
        <v>0.827212572492784</v>
      </c>
      <c r="N44" s="2">
        <v>0.815802743906677</v>
      </c>
    </row>
    <row r="45" spans="1:14">
      <c r="A45" s="2" t="s">
        <v>1807</v>
      </c>
      <c r="B45" s="2" t="s">
        <v>1933</v>
      </c>
      <c r="C45" s="2" t="s">
        <v>1934</v>
      </c>
      <c r="D45" s="2">
        <v>3</v>
      </c>
      <c r="E45" s="2">
        <v>5.26315789473684</v>
      </c>
      <c r="F45" s="2">
        <v>0.0517597606076034</v>
      </c>
      <c r="G45" s="2" t="s">
        <v>1935</v>
      </c>
      <c r="H45" s="2">
        <v>55</v>
      </c>
      <c r="I45" s="2">
        <v>131</v>
      </c>
      <c r="J45" s="2">
        <v>19357</v>
      </c>
      <c r="K45" s="2">
        <v>8.05981956974323</v>
      </c>
      <c r="L45" s="2">
        <v>1</v>
      </c>
      <c r="M45" s="2">
        <v>0.852859691829829</v>
      </c>
      <c r="N45" s="2">
        <v>0.841096109873555</v>
      </c>
    </row>
    <row r="46" spans="1:14">
      <c r="A46" s="2" t="s">
        <v>1807</v>
      </c>
      <c r="B46" s="2" t="s">
        <v>1936</v>
      </c>
      <c r="C46" s="2" t="s">
        <v>1937</v>
      </c>
      <c r="D46" s="2">
        <v>5</v>
      </c>
      <c r="E46" s="2">
        <v>8.7719298245614</v>
      </c>
      <c r="F46" s="2">
        <v>0.0568186592699602</v>
      </c>
      <c r="G46" s="2" t="s">
        <v>1938</v>
      </c>
      <c r="H46" s="2">
        <v>55</v>
      </c>
      <c r="I46" s="2">
        <v>520</v>
      </c>
      <c r="J46" s="2">
        <v>19357</v>
      </c>
      <c r="K46" s="2">
        <v>3.3840909090909</v>
      </c>
      <c r="L46" s="2">
        <v>1</v>
      </c>
      <c r="M46" s="2">
        <v>0.8832526420414</v>
      </c>
      <c r="N46" s="2">
        <v>0.87106984697876</v>
      </c>
    </row>
    <row r="47" spans="1:14">
      <c r="A47" s="2" t="s">
        <v>1807</v>
      </c>
      <c r="B47" s="2" t="s">
        <v>1939</v>
      </c>
      <c r="C47" s="2" t="s">
        <v>1940</v>
      </c>
      <c r="D47" s="2">
        <v>8</v>
      </c>
      <c r="E47" s="2">
        <v>14.0350877192982</v>
      </c>
      <c r="F47" s="2">
        <v>0.0594792925289055</v>
      </c>
      <c r="G47" s="2" t="s">
        <v>1941</v>
      </c>
      <c r="H47" s="2">
        <v>55</v>
      </c>
      <c r="I47" s="2">
        <v>1259</v>
      </c>
      <c r="J47" s="2">
        <v>19357</v>
      </c>
      <c r="K47" s="2">
        <v>2.23634919488771</v>
      </c>
      <c r="L47" s="2">
        <v>1</v>
      </c>
      <c r="M47" s="2">
        <v>0.8832526420414</v>
      </c>
      <c r="N47" s="2">
        <v>0.87106984697876</v>
      </c>
    </row>
    <row r="48" spans="1:14">
      <c r="A48" s="2" t="s">
        <v>1807</v>
      </c>
      <c r="B48" s="2" t="s">
        <v>1942</v>
      </c>
      <c r="C48" s="2" t="s">
        <v>1943</v>
      </c>
      <c r="D48" s="2">
        <v>2</v>
      </c>
      <c r="E48" s="2">
        <v>3.50877192982456</v>
      </c>
      <c r="F48" s="2">
        <v>0.0596398335521933</v>
      </c>
      <c r="G48" s="2" t="s">
        <v>1944</v>
      </c>
      <c r="H48" s="2">
        <v>55</v>
      </c>
      <c r="I48" s="2">
        <v>22</v>
      </c>
      <c r="J48" s="2">
        <v>19357</v>
      </c>
      <c r="K48" s="2">
        <v>31.995041322314</v>
      </c>
      <c r="L48" s="2">
        <v>1</v>
      </c>
      <c r="M48" s="2">
        <v>0.8832526420414</v>
      </c>
      <c r="N48" s="2">
        <v>0.87106984697876</v>
      </c>
    </row>
    <row r="49" spans="1:14">
      <c r="A49" s="2" t="s">
        <v>1807</v>
      </c>
      <c r="B49" s="2" t="s">
        <v>1945</v>
      </c>
      <c r="C49" s="2" t="s">
        <v>1946</v>
      </c>
      <c r="D49" s="2">
        <v>2</v>
      </c>
      <c r="E49" s="2">
        <v>3.50877192982456</v>
      </c>
      <c r="F49" s="2">
        <v>0.0596398335521933</v>
      </c>
      <c r="G49" s="2" t="s">
        <v>1929</v>
      </c>
      <c r="H49" s="2">
        <v>55</v>
      </c>
      <c r="I49" s="2">
        <v>22</v>
      </c>
      <c r="J49" s="2">
        <v>19357</v>
      </c>
      <c r="K49" s="2">
        <v>31.995041322314</v>
      </c>
      <c r="L49" s="2">
        <v>1</v>
      </c>
      <c r="M49" s="2">
        <v>0.8832526420414</v>
      </c>
      <c r="N49" s="2">
        <v>0.87106984697876</v>
      </c>
    </row>
    <row r="50" spans="1:14">
      <c r="A50" s="2" t="s">
        <v>1807</v>
      </c>
      <c r="B50" s="2" t="s">
        <v>1947</v>
      </c>
      <c r="C50" s="2" t="s">
        <v>1948</v>
      </c>
      <c r="D50" s="2">
        <v>3</v>
      </c>
      <c r="E50" s="2">
        <v>5.26315789473684</v>
      </c>
      <c r="F50" s="2">
        <v>0.059695695806936</v>
      </c>
      <c r="G50" s="2" t="s">
        <v>1825</v>
      </c>
      <c r="H50" s="2">
        <v>55</v>
      </c>
      <c r="I50" s="2">
        <v>142</v>
      </c>
      <c r="J50" s="2">
        <v>19357</v>
      </c>
      <c r="K50" s="2">
        <v>7.43546734955185</v>
      </c>
      <c r="L50" s="2">
        <v>1</v>
      </c>
      <c r="M50" s="2">
        <v>0.8832526420414</v>
      </c>
      <c r="N50" s="2">
        <v>0.87106984697876</v>
      </c>
    </row>
    <row r="51" spans="1:14">
      <c r="A51" s="2" t="s">
        <v>1807</v>
      </c>
      <c r="B51" s="2" t="s">
        <v>1949</v>
      </c>
      <c r="C51" s="2" t="s">
        <v>1950</v>
      </c>
      <c r="D51" s="2">
        <v>3</v>
      </c>
      <c r="E51" s="2">
        <v>5.26315789473684</v>
      </c>
      <c r="F51" s="2">
        <v>0.0611813978139135</v>
      </c>
      <c r="G51" s="2" t="s">
        <v>1951</v>
      </c>
      <c r="H51" s="2">
        <v>55</v>
      </c>
      <c r="I51" s="2">
        <v>144</v>
      </c>
      <c r="J51" s="2">
        <v>19357</v>
      </c>
      <c r="K51" s="2">
        <v>7.33219696969696</v>
      </c>
      <c r="L51" s="2">
        <v>1</v>
      </c>
      <c r="M51" s="2">
        <v>0.887130268301746</v>
      </c>
      <c r="N51" s="2">
        <v>0.874893988738963</v>
      </c>
    </row>
    <row r="52" spans="1:14">
      <c r="A52" s="2" t="s">
        <v>1807</v>
      </c>
      <c r="B52" s="2" t="s">
        <v>1952</v>
      </c>
      <c r="C52" s="2" t="s">
        <v>1953</v>
      </c>
      <c r="D52" s="2">
        <v>4</v>
      </c>
      <c r="E52" s="2">
        <v>7.01754385964912</v>
      </c>
      <c r="F52" s="2">
        <v>0.0630727180676592</v>
      </c>
      <c r="G52" s="2" t="s">
        <v>1954</v>
      </c>
      <c r="H52" s="2">
        <v>55</v>
      </c>
      <c r="I52" s="2">
        <v>327</v>
      </c>
      <c r="J52" s="2">
        <v>19357</v>
      </c>
      <c r="K52" s="2">
        <v>4.30514317486794</v>
      </c>
      <c r="L52" s="2">
        <v>1</v>
      </c>
      <c r="M52" s="2">
        <v>0.887580945797466</v>
      </c>
      <c r="N52" s="2">
        <v>0.875338449993363</v>
      </c>
    </row>
    <row r="53" spans="1:14">
      <c r="A53" s="2" t="s">
        <v>1807</v>
      </c>
      <c r="B53" s="2" t="s">
        <v>1955</v>
      </c>
      <c r="C53" s="2" t="s">
        <v>1956</v>
      </c>
      <c r="D53" s="2">
        <v>5</v>
      </c>
      <c r="E53" s="2">
        <v>8.7719298245614</v>
      </c>
      <c r="F53" s="2">
        <v>0.0638520030900214</v>
      </c>
      <c r="G53" s="2" t="s">
        <v>1957</v>
      </c>
      <c r="H53" s="2">
        <v>55</v>
      </c>
      <c r="I53" s="2">
        <v>541</v>
      </c>
      <c r="J53" s="2">
        <v>19357</v>
      </c>
      <c r="K53" s="2">
        <v>3.25273063350697</v>
      </c>
      <c r="L53" s="2">
        <v>1</v>
      </c>
      <c r="M53" s="2">
        <v>0.887580945797466</v>
      </c>
      <c r="N53" s="2">
        <v>0.875338449993363</v>
      </c>
    </row>
    <row r="54" spans="1:14">
      <c r="A54" s="2" t="s">
        <v>1807</v>
      </c>
      <c r="B54" s="2" t="s">
        <v>1958</v>
      </c>
      <c r="C54" s="2" t="s">
        <v>1959</v>
      </c>
      <c r="D54" s="2">
        <v>2</v>
      </c>
      <c r="E54" s="2">
        <v>3.50877192982456</v>
      </c>
      <c r="F54" s="2">
        <v>0.0648852277617458</v>
      </c>
      <c r="G54" s="2" t="s">
        <v>1960</v>
      </c>
      <c r="H54" s="2">
        <v>55</v>
      </c>
      <c r="I54" s="2">
        <v>24</v>
      </c>
      <c r="J54" s="2">
        <v>19357</v>
      </c>
      <c r="K54" s="2">
        <v>29.3287878787878</v>
      </c>
      <c r="L54" s="2">
        <v>1</v>
      </c>
      <c r="M54" s="2">
        <v>0.887580945797466</v>
      </c>
      <c r="N54" s="2">
        <v>0.875338449993363</v>
      </c>
    </row>
    <row r="55" spans="1:14">
      <c r="A55" s="2" t="s">
        <v>1807</v>
      </c>
      <c r="B55" s="2" t="s">
        <v>1961</v>
      </c>
      <c r="C55" s="2" t="s">
        <v>1962</v>
      </c>
      <c r="D55" s="2">
        <v>3</v>
      </c>
      <c r="E55" s="2">
        <v>5.26315789473684</v>
      </c>
      <c r="F55" s="2">
        <v>0.0664802429354466</v>
      </c>
      <c r="G55" s="2" t="s">
        <v>1963</v>
      </c>
      <c r="H55" s="2">
        <v>55</v>
      </c>
      <c r="I55" s="2">
        <v>151</v>
      </c>
      <c r="J55" s="2">
        <v>19357</v>
      </c>
      <c r="K55" s="2">
        <v>6.99229379891631</v>
      </c>
      <c r="L55" s="2">
        <v>1</v>
      </c>
      <c r="M55" s="2">
        <v>0.88973509436995</v>
      </c>
      <c r="N55" s="2">
        <v>0.877462886171744</v>
      </c>
    </row>
    <row r="56" spans="1:14">
      <c r="A56" s="2" t="s">
        <v>1807</v>
      </c>
      <c r="B56" s="2" t="s">
        <v>1964</v>
      </c>
      <c r="C56" s="2" t="s">
        <v>1965</v>
      </c>
      <c r="D56" s="2">
        <v>2</v>
      </c>
      <c r="E56" s="2">
        <v>3.50877192982456</v>
      </c>
      <c r="F56" s="2">
        <v>0.0674971450901341</v>
      </c>
      <c r="G56" s="2" t="s">
        <v>1849</v>
      </c>
      <c r="H56" s="2">
        <v>55</v>
      </c>
      <c r="I56" s="2">
        <v>25</v>
      </c>
      <c r="J56" s="2">
        <v>19357</v>
      </c>
      <c r="K56" s="2">
        <v>28.1556363636363</v>
      </c>
      <c r="L56" s="2">
        <v>1</v>
      </c>
      <c r="M56" s="2">
        <v>0.88973509436995</v>
      </c>
      <c r="N56" s="2">
        <v>0.877462886171744</v>
      </c>
    </row>
    <row r="57" spans="1:14">
      <c r="A57" s="2" t="s">
        <v>1807</v>
      </c>
      <c r="B57" s="2" t="s">
        <v>1966</v>
      </c>
      <c r="C57" s="2" t="s">
        <v>1967</v>
      </c>
      <c r="D57" s="2">
        <v>3</v>
      </c>
      <c r="E57" s="2">
        <v>5.26315789473684</v>
      </c>
      <c r="F57" s="2">
        <v>0.0695750821517894</v>
      </c>
      <c r="G57" s="2" t="s">
        <v>1834</v>
      </c>
      <c r="H57" s="2">
        <v>55</v>
      </c>
      <c r="I57" s="2">
        <v>155</v>
      </c>
      <c r="J57" s="2">
        <v>19357</v>
      </c>
      <c r="K57" s="2">
        <v>6.81184750733137</v>
      </c>
      <c r="L57" s="2">
        <v>1</v>
      </c>
      <c r="M57" s="2">
        <v>0.891646994929483</v>
      </c>
      <c r="N57" s="2">
        <v>0.879348415689076</v>
      </c>
    </row>
    <row r="58" spans="1:14">
      <c r="A58" s="2" t="s">
        <v>1807</v>
      </c>
      <c r="B58" s="2" t="s">
        <v>1968</v>
      </c>
      <c r="C58" s="2" t="s">
        <v>1969</v>
      </c>
      <c r="D58" s="2">
        <v>2</v>
      </c>
      <c r="E58" s="2">
        <v>3.50877192982456</v>
      </c>
      <c r="F58" s="2">
        <v>0.070101901670318</v>
      </c>
      <c r="G58" s="2" t="s">
        <v>1970</v>
      </c>
      <c r="H58" s="2">
        <v>55</v>
      </c>
      <c r="I58" s="2">
        <v>26</v>
      </c>
      <c r="J58" s="2">
        <v>19357</v>
      </c>
      <c r="K58" s="2">
        <v>27.0727272727272</v>
      </c>
      <c r="L58" s="2">
        <v>1</v>
      </c>
      <c r="M58" s="2">
        <v>0.891646994929483</v>
      </c>
      <c r="N58" s="2">
        <v>0.879348415689076</v>
      </c>
    </row>
    <row r="59" spans="1:14">
      <c r="A59" s="2" t="s">
        <v>1807</v>
      </c>
      <c r="B59" s="2" t="s">
        <v>1971</v>
      </c>
      <c r="C59" s="2" t="s">
        <v>1972</v>
      </c>
      <c r="D59" s="2">
        <v>2</v>
      </c>
      <c r="E59" s="2">
        <v>3.50877192982456</v>
      </c>
      <c r="F59" s="2">
        <v>0.0752900095724349</v>
      </c>
      <c r="G59" s="2" t="s">
        <v>1973</v>
      </c>
      <c r="H59" s="2">
        <v>55</v>
      </c>
      <c r="I59" s="2">
        <v>28</v>
      </c>
      <c r="J59" s="2">
        <v>19357</v>
      </c>
      <c r="K59" s="2">
        <v>25.138961038961</v>
      </c>
      <c r="L59" s="2">
        <v>1</v>
      </c>
      <c r="M59" s="2">
        <v>0.940970241185279</v>
      </c>
      <c r="N59" s="2">
        <v>0.927991341306861</v>
      </c>
    </row>
    <row r="60" spans="1:14">
      <c r="A60" s="2" t="s">
        <v>1807</v>
      </c>
      <c r="B60" s="2" t="s">
        <v>1974</v>
      </c>
      <c r="C60" s="2" t="s">
        <v>1975</v>
      </c>
      <c r="D60" s="2">
        <v>3</v>
      </c>
      <c r="E60" s="2">
        <v>5.26315789473684</v>
      </c>
      <c r="F60" s="2">
        <v>0.077514418050154</v>
      </c>
      <c r="G60" s="2" t="s">
        <v>1976</v>
      </c>
      <c r="H60" s="2">
        <v>55</v>
      </c>
      <c r="I60" s="2">
        <v>165</v>
      </c>
      <c r="J60" s="2">
        <v>19357</v>
      </c>
      <c r="K60" s="2">
        <v>6.39900826446281</v>
      </c>
      <c r="L60" s="2">
        <v>1</v>
      </c>
      <c r="M60" s="2">
        <v>0.940970241185279</v>
      </c>
      <c r="N60" s="2">
        <v>0.927991341306861</v>
      </c>
    </row>
    <row r="61" spans="1:14">
      <c r="A61" s="2" t="s">
        <v>1807</v>
      </c>
      <c r="B61" s="2" t="s">
        <v>1977</v>
      </c>
      <c r="C61" s="2" t="s">
        <v>1978</v>
      </c>
      <c r="D61" s="2">
        <v>2</v>
      </c>
      <c r="E61" s="2">
        <v>3.50877192982456</v>
      </c>
      <c r="F61" s="2">
        <v>0.0778733992705058</v>
      </c>
      <c r="G61" s="2" t="s">
        <v>1979</v>
      </c>
      <c r="H61" s="2">
        <v>55</v>
      </c>
      <c r="I61" s="2">
        <v>29</v>
      </c>
      <c r="J61" s="2">
        <v>19357</v>
      </c>
      <c r="K61" s="2">
        <v>24.2721003134796</v>
      </c>
      <c r="L61" s="2">
        <v>1</v>
      </c>
      <c r="M61" s="2">
        <v>0.940970241185279</v>
      </c>
      <c r="N61" s="2">
        <v>0.927991341306861</v>
      </c>
    </row>
    <row r="62" spans="1:14">
      <c r="A62" s="2" t="s">
        <v>1807</v>
      </c>
      <c r="B62" s="2" t="s">
        <v>1980</v>
      </c>
      <c r="C62" s="2" t="s">
        <v>1981</v>
      </c>
      <c r="D62" s="2">
        <v>2</v>
      </c>
      <c r="E62" s="2">
        <v>3.50877192982456</v>
      </c>
      <c r="F62" s="2">
        <v>0.0830189457109641</v>
      </c>
      <c r="G62" s="2" t="s">
        <v>1982</v>
      </c>
      <c r="H62" s="2">
        <v>55</v>
      </c>
      <c r="I62" s="2">
        <v>31</v>
      </c>
      <c r="J62" s="2">
        <v>19357</v>
      </c>
      <c r="K62" s="2">
        <v>22.7061583577712</v>
      </c>
      <c r="L62" s="2">
        <v>1</v>
      </c>
      <c r="M62" s="2">
        <v>0.986700584269656</v>
      </c>
      <c r="N62" s="2">
        <v>0.97309092103835</v>
      </c>
    </row>
    <row r="63" spans="1:14">
      <c r="A63" s="2" t="s">
        <v>1807</v>
      </c>
      <c r="B63" s="2" t="s">
        <v>1983</v>
      </c>
      <c r="C63" s="2" t="s">
        <v>1984</v>
      </c>
      <c r="D63" s="2">
        <v>2</v>
      </c>
      <c r="E63" s="2">
        <v>3.50877192982456</v>
      </c>
      <c r="F63" s="2">
        <v>0.0932256386885966</v>
      </c>
      <c r="G63" s="2" t="s">
        <v>1985</v>
      </c>
      <c r="H63" s="2">
        <v>55</v>
      </c>
      <c r="I63" s="2">
        <v>35</v>
      </c>
      <c r="J63" s="2">
        <v>19357</v>
      </c>
      <c r="K63" s="2">
        <v>20.1111688311688</v>
      </c>
      <c r="L63" s="2">
        <v>1</v>
      </c>
      <c r="M63" s="2">
        <v>1</v>
      </c>
      <c r="N63" s="2">
        <v>0.98756906077348</v>
      </c>
    </row>
    <row r="64" spans="1:14">
      <c r="A64" s="2" t="s">
        <v>1807</v>
      </c>
      <c r="B64" s="2" t="s">
        <v>1986</v>
      </c>
      <c r="C64" s="2" t="s">
        <v>1987</v>
      </c>
      <c r="D64" s="2">
        <v>2</v>
      </c>
      <c r="E64" s="2">
        <v>3.50877192982456</v>
      </c>
      <c r="F64" s="2">
        <v>0.0932256386885966</v>
      </c>
      <c r="G64" s="2" t="s">
        <v>1988</v>
      </c>
      <c r="H64" s="2">
        <v>55</v>
      </c>
      <c r="I64" s="2">
        <v>35</v>
      </c>
      <c r="J64" s="2">
        <v>19357</v>
      </c>
      <c r="K64" s="2">
        <v>20.1111688311688</v>
      </c>
      <c r="L64" s="2">
        <v>1</v>
      </c>
      <c r="M64" s="2">
        <v>1</v>
      </c>
      <c r="N64" s="2">
        <v>0.98756906077348</v>
      </c>
    </row>
    <row r="65" spans="1:14">
      <c r="A65" s="2" t="s">
        <v>1807</v>
      </c>
      <c r="B65" s="2" t="s">
        <v>1989</v>
      </c>
      <c r="C65" s="2" t="s">
        <v>1990</v>
      </c>
      <c r="D65" s="2">
        <v>2</v>
      </c>
      <c r="E65" s="2">
        <v>3.50877192982456</v>
      </c>
      <c r="F65" s="2">
        <v>0.0932256386885966</v>
      </c>
      <c r="G65" s="2" t="s">
        <v>1991</v>
      </c>
      <c r="H65" s="2">
        <v>55</v>
      </c>
      <c r="I65" s="2">
        <v>35</v>
      </c>
      <c r="J65" s="2">
        <v>19357</v>
      </c>
      <c r="K65" s="2">
        <v>20.1111688311688</v>
      </c>
      <c r="L65" s="2">
        <v>1</v>
      </c>
      <c r="M65" s="2">
        <v>1</v>
      </c>
      <c r="N65" s="2">
        <v>0.98756906077348</v>
      </c>
    </row>
    <row r="66" spans="1:14">
      <c r="A66" s="2" t="s">
        <v>1807</v>
      </c>
      <c r="B66" s="2" t="s">
        <v>1992</v>
      </c>
      <c r="C66" s="2" t="s">
        <v>1993</v>
      </c>
      <c r="D66" s="2">
        <v>3</v>
      </c>
      <c r="E66" s="2">
        <v>5.26315789473684</v>
      </c>
      <c r="F66" s="2">
        <v>0.0933316596963979</v>
      </c>
      <c r="G66" s="2" t="s">
        <v>1994</v>
      </c>
      <c r="H66" s="2">
        <v>55</v>
      </c>
      <c r="I66" s="2">
        <v>184</v>
      </c>
      <c r="J66" s="2">
        <v>19357</v>
      </c>
      <c r="K66" s="2">
        <v>5.73824110671936</v>
      </c>
      <c r="L66" s="2">
        <v>1</v>
      </c>
      <c r="M66" s="2">
        <v>1</v>
      </c>
      <c r="N66" s="2">
        <v>0.98756906077348</v>
      </c>
    </row>
    <row r="67" spans="1:14">
      <c r="A67" s="2" t="s">
        <v>1807</v>
      </c>
      <c r="B67" s="2" t="s">
        <v>1995</v>
      </c>
      <c r="C67" s="2" t="s">
        <v>1996</v>
      </c>
      <c r="D67" s="2">
        <v>3</v>
      </c>
      <c r="E67" s="2">
        <v>5.26315789473684</v>
      </c>
      <c r="F67" s="2">
        <v>0.0941887172843401</v>
      </c>
      <c r="G67" s="2" t="s">
        <v>1997</v>
      </c>
      <c r="H67" s="2">
        <v>55</v>
      </c>
      <c r="I67" s="2">
        <v>185</v>
      </c>
      <c r="J67" s="2">
        <v>19357</v>
      </c>
      <c r="K67" s="2">
        <v>5.70722358722358</v>
      </c>
      <c r="L67" s="2">
        <v>1</v>
      </c>
      <c r="M67" s="2">
        <v>1</v>
      </c>
      <c r="N67" s="2">
        <v>0.98756906077348</v>
      </c>
    </row>
    <row r="68" spans="1:14">
      <c r="A68" s="2" t="s">
        <v>1807</v>
      </c>
      <c r="B68" s="2" t="s">
        <v>1998</v>
      </c>
      <c r="C68" s="2" t="s">
        <v>1999</v>
      </c>
      <c r="D68" s="2">
        <v>2</v>
      </c>
      <c r="E68" s="2">
        <v>3.50877192982456</v>
      </c>
      <c r="F68" s="2">
        <v>0.0957598388435789</v>
      </c>
      <c r="G68" s="2" t="s">
        <v>2000</v>
      </c>
      <c r="H68" s="2">
        <v>55</v>
      </c>
      <c r="I68" s="2">
        <v>36</v>
      </c>
      <c r="J68" s="2">
        <v>19357</v>
      </c>
      <c r="K68" s="2">
        <v>19.5525252525252</v>
      </c>
      <c r="L68" s="2">
        <v>1</v>
      </c>
      <c r="M68" s="2">
        <v>1</v>
      </c>
      <c r="N68" s="2">
        <v>0.98756906077348</v>
      </c>
    </row>
    <row r="69" spans="1:14">
      <c r="A69" s="2" t="s">
        <v>1807</v>
      </c>
      <c r="B69" s="2" t="s">
        <v>2001</v>
      </c>
      <c r="C69" s="2" t="s">
        <v>2002</v>
      </c>
      <c r="D69" s="2">
        <v>2</v>
      </c>
      <c r="E69" s="2">
        <v>3.50877192982456</v>
      </c>
      <c r="F69" s="2">
        <v>0.0982870873636307</v>
      </c>
      <c r="G69" s="2" t="s">
        <v>1849</v>
      </c>
      <c r="H69" s="2">
        <v>55</v>
      </c>
      <c r="I69" s="2">
        <v>37</v>
      </c>
      <c r="J69" s="2">
        <v>19357</v>
      </c>
      <c r="K69" s="2">
        <v>19.0240786240786</v>
      </c>
      <c r="L69" s="2">
        <v>1</v>
      </c>
      <c r="M69" s="2">
        <v>1</v>
      </c>
      <c r="N69" s="2">
        <v>0.98756906077348</v>
      </c>
    </row>
    <row r="71" spans="1:14">
      <c r="A71" s="2" t="s">
        <v>1794</v>
      </c>
      <c r="B71" s="2" t="s">
        <v>1795</v>
      </c>
      <c r="C71" s="2"/>
      <c r="D71" s="2" t="s">
        <v>1796</v>
      </c>
      <c r="E71" s="2" t="s">
        <v>1797</v>
      </c>
      <c r="F71" s="2" t="s">
        <v>1798</v>
      </c>
      <c r="G71" s="2" t="s">
        <v>1799</v>
      </c>
      <c r="H71" s="2" t="s">
        <v>1800</v>
      </c>
      <c r="I71" s="2" t="s">
        <v>1801</v>
      </c>
      <c r="J71" s="2" t="s">
        <v>1802</v>
      </c>
      <c r="K71" s="2" t="s">
        <v>1803</v>
      </c>
      <c r="L71" s="2" t="s">
        <v>1804</v>
      </c>
      <c r="M71" s="2" t="s">
        <v>1805</v>
      </c>
      <c r="N71" s="2" t="s">
        <v>1806</v>
      </c>
    </row>
    <row r="72" spans="1:14">
      <c r="A72" s="2" t="s">
        <v>2003</v>
      </c>
      <c r="B72" s="2" t="s">
        <v>2004</v>
      </c>
      <c r="C72" s="2" t="s">
        <v>2005</v>
      </c>
      <c r="D72" s="2">
        <v>16</v>
      </c>
      <c r="E72" s="3">
        <v>28.0701754385964</v>
      </c>
      <c r="F72" s="3">
        <v>0.000399466158393707</v>
      </c>
      <c r="G72" s="2" t="s">
        <v>2006</v>
      </c>
      <c r="H72" s="2">
        <v>57</v>
      </c>
      <c r="I72" s="2">
        <v>2119</v>
      </c>
      <c r="J72" s="2">
        <v>20587</v>
      </c>
      <c r="K72" s="2">
        <v>2.7271387529702</v>
      </c>
      <c r="L72" s="3">
        <v>0.0410845056178178</v>
      </c>
      <c r="M72" s="3">
        <v>0.0292612668382899</v>
      </c>
      <c r="N72" s="3">
        <v>0.0292612668382899</v>
      </c>
    </row>
    <row r="73" spans="1:14">
      <c r="A73" s="2" t="s">
        <v>2003</v>
      </c>
      <c r="B73" s="2" t="s">
        <v>2007</v>
      </c>
      <c r="C73" s="2" t="s">
        <v>2008</v>
      </c>
      <c r="D73" s="2">
        <v>15</v>
      </c>
      <c r="E73" s="3">
        <v>26.3157894736842</v>
      </c>
      <c r="F73" s="3">
        <v>0.000557357463586475</v>
      </c>
      <c r="G73" s="2" t="s">
        <v>2009</v>
      </c>
      <c r="H73" s="2">
        <v>57</v>
      </c>
      <c r="I73" s="2">
        <v>1946</v>
      </c>
      <c r="J73" s="2">
        <v>20587</v>
      </c>
      <c r="K73" s="2">
        <v>2.78398333964407</v>
      </c>
      <c r="L73" s="3">
        <v>0.0568584001602551</v>
      </c>
      <c r="M73" s="3">
        <v>0.0292612668382899</v>
      </c>
      <c r="N73" s="3">
        <v>0.0292612668382899</v>
      </c>
    </row>
    <row r="74" spans="1:14">
      <c r="A74" s="2" t="s">
        <v>2003</v>
      </c>
      <c r="B74" s="2" t="s">
        <v>2010</v>
      </c>
      <c r="C74" s="2" t="s">
        <v>2011</v>
      </c>
      <c r="D74" s="2">
        <v>4</v>
      </c>
      <c r="E74" s="3">
        <v>7.01754385964912</v>
      </c>
      <c r="F74" s="2">
        <v>0.0045808816759946</v>
      </c>
      <c r="G74" s="2" t="s">
        <v>2012</v>
      </c>
      <c r="H74" s="2">
        <v>57</v>
      </c>
      <c r="I74" s="2">
        <v>123</v>
      </c>
      <c r="J74" s="2">
        <v>20587</v>
      </c>
      <c r="K74" s="2">
        <v>11.745542718585</v>
      </c>
      <c r="L74" s="2">
        <v>0.382513230783193</v>
      </c>
      <c r="M74" s="2">
        <v>0.14135471207192</v>
      </c>
      <c r="N74" s="2">
        <v>0.14135471207192</v>
      </c>
    </row>
    <row r="75" spans="1:14">
      <c r="A75" s="2" t="s">
        <v>2003</v>
      </c>
      <c r="B75" s="2" t="s">
        <v>2013</v>
      </c>
      <c r="C75" s="2" t="s">
        <v>2014</v>
      </c>
      <c r="D75" s="2">
        <v>5</v>
      </c>
      <c r="E75" s="3">
        <v>8.7719298245614</v>
      </c>
      <c r="F75" s="2">
        <v>0.00538494141226364</v>
      </c>
      <c r="G75" s="2" t="s">
        <v>2015</v>
      </c>
      <c r="H75" s="2">
        <v>57</v>
      </c>
      <c r="I75" s="2">
        <v>259</v>
      </c>
      <c r="J75" s="2">
        <v>20587</v>
      </c>
      <c r="K75" s="2">
        <v>6.97249881460407</v>
      </c>
      <c r="L75" s="2">
        <v>0.43274520903243</v>
      </c>
      <c r="M75" s="2">
        <v>0.14135471207192</v>
      </c>
      <c r="N75" s="2">
        <v>0.14135471207192</v>
      </c>
    </row>
    <row r="76" spans="1:14">
      <c r="A76" s="2" t="s">
        <v>2003</v>
      </c>
      <c r="B76" s="2" t="s">
        <v>2016</v>
      </c>
      <c r="C76" s="2" t="s">
        <v>2017</v>
      </c>
      <c r="D76" s="2">
        <v>3</v>
      </c>
      <c r="E76" s="2">
        <v>5.26315789473684</v>
      </c>
      <c r="F76" s="2">
        <v>0.0331913240212573</v>
      </c>
      <c r="G76" s="2" t="s">
        <v>2018</v>
      </c>
      <c r="H76" s="2">
        <v>57</v>
      </c>
      <c r="I76" s="2">
        <v>105</v>
      </c>
      <c r="J76" s="2">
        <v>20587</v>
      </c>
      <c r="K76" s="2">
        <v>10.319298245614</v>
      </c>
      <c r="L76" s="2">
        <v>0.971109397491073</v>
      </c>
      <c r="M76" s="2">
        <v>0.685480425679054</v>
      </c>
      <c r="N76" s="2">
        <v>0.685480425679054</v>
      </c>
    </row>
    <row r="77" spans="1:14">
      <c r="A77" s="2" t="s">
        <v>2003</v>
      </c>
      <c r="B77" s="2" t="s">
        <v>2019</v>
      </c>
      <c r="C77" s="2" t="s">
        <v>2020</v>
      </c>
      <c r="D77" s="2">
        <v>3</v>
      </c>
      <c r="E77" s="2">
        <v>5.26315789473684</v>
      </c>
      <c r="F77" s="2">
        <v>0.039170310038803</v>
      </c>
      <c r="G77" s="2" t="s">
        <v>2021</v>
      </c>
      <c r="H77" s="2">
        <v>57</v>
      </c>
      <c r="I77" s="2">
        <v>115</v>
      </c>
      <c r="J77" s="2">
        <v>20587</v>
      </c>
      <c r="K77" s="2">
        <v>9.42196796338672</v>
      </c>
      <c r="L77" s="2">
        <v>0.984938316508081</v>
      </c>
      <c r="M77" s="2">
        <v>0.685480425679054</v>
      </c>
      <c r="N77" s="2">
        <v>0.685480425679054</v>
      </c>
    </row>
    <row r="78" spans="1:14">
      <c r="A78" s="2" t="s">
        <v>2003</v>
      </c>
      <c r="B78" s="2" t="s">
        <v>2022</v>
      </c>
      <c r="C78" s="2" t="s">
        <v>2023</v>
      </c>
      <c r="D78" s="2">
        <v>22</v>
      </c>
      <c r="E78" s="2">
        <v>38.5964912280701</v>
      </c>
      <c r="F78" s="2">
        <v>0.0522482243424265</v>
      </c>
      <c r="G78" s="2" t="s">
        <v>2024</v>
      </c>
      <c r="H78" s="2">
        <v>57</v>
      </c>
      <c r="I78" s="2">
        <v>5521</v>
      </c>
      <c r="J78" s="2">
        <v>20587</v>
      </c>
      <c r="K78" s="2">
        <v>1.43920660190596</v>
      </c>
      <c r="L78" s="2">
        <v>0.996427816904953</v>
      </c>
      <c r="M78" s="2">
        <v>0.763357061481499</v>
      </c>
      <c r="N78" s="2">
        <v>0.763357061481499</v>
      </c>
    </row>
    <row r="79" spans="1:14">
      <c r="A79" s="2" t="s">
        <v>2003</v>
      </c>
      <c r="B79" s="2" t="s">
        <v>2025</v>
      </c>
      <c r="C79" s="2" t="s">
        <v>2026</v>
      </c>
      <c r="D79" s="2">
        <v>2</v>
      </c>
      <c r="E79" s="2">
        <v>3.50877192982456</v>
      </c>
      <c r="F79" s="2">
        <v>0.0581937993322275</v>
      </c>
      <c r="G79" s="2" t="s">
        <v>2027</v>
      </c>
      <c r="H79" s="2">
        <v>57</v>
      </c>
      <c r="I79" s="2">
        <v>22</v>
      </c>
      <c r="J79" s="2">
        <v>20587</v>
      </c>
      <c r="K79" s="2">
        <v>32.8341307814992</v>
      </c>
      <c r="L79" s="2">
        <v>0.998155144863543</v>
      </c>
      <c r="M79" s="2">
        <v>0.763357061481499</v>
      </c>
      <c r="N79" s="2">
        <v>0.763357061481499</v>
      </c>
    </row>
    <row r="80" spans="1:14">
      <c r="A80" s="2" t="s">
        <v>2003</v>
      </c>
      <c r="B80" s="2" t="s">
        <v>2028</v>
      </c>
      <c r="C80" s="2" t="s">
        <v>2029</v>
      </c>
      <c r="D80" s="2">
        <v>23</v>
      </c>
      <c r="E80" s="2">
        <v>40.3508771929824</v>
      </c>
      <c r="F80" s="2">
        <v>0.0654306052698427</v>
      </c>
      <c r="G80" s="2" t="s">
        <v>2030</v>
      </c>
      <c r="H80" s="2">
        <v>57</v>
      </c>
      <c r="I80" s="2">
        <v>5991</v>
      </c>
      <c r="J80" s="2">
        <v>20587</v>
      </c>
      <c r="K80" s="2">
        <v>1.38658572654303</v>
      </c>
      <c r="L80" s="2">
        <v>0.9991792455649</v>
      </c>
      <c r="M80" s="2">
        <v>0.763357061481499</v>
      </c>
      <c r="N80" s="2">
        <v>0.763357061481499</v>
      </c>
    </row>
    <row r="82" spans="1:14">
      <c r="A82" s="2" t="s">
        <v>1794</v>
      </c>
      <c r="B82" s="2" t="s">
        <v>1795</v>
      </c>
      <c r="C82" s="2"/>
      <c r="D82" s="2" t="s">
        <v>1796</v>
      </c>
      <c r="E82" s="2" t="s">
        <v>1797</v>
      </c>
      <c r="F82" s="2" t="s">
        <v>1798</v>
      </c>
      <c r="G82" s="2" t="s">
        <v>1799</v>
      </c>
      <c r="H82" s="2" t="s">
        <v>1800</v>
      </c>
      <c r="I82" s="2" t="s">
        <v>1801</v>
      </c>
      <c r="J82" s="2" t="s">
        <v>1802</v>
      </c>
      <c r="K82" s="2" t="s">
        <v>1803</v>
      </c>
      <c r="L82" s="2" t="s">
        <v>1804</v>
      </c>
      <c r="M82" s="2" t="s">
        <v>1805</v>
      </c>
      <c r="N82" s="2" t="s">
        <v>1806</v>
      </c>
    </row>
    <row r="83" spans="1:14">
      <c r="A83" s="2" t="s">
        <v>2031</v>
      </c>
      <c r="B83" s="2" t="s">
        <v>2032</v>
      </c>
      <c r="C83" s="2" t="s">
        <v>2033</v>
      </c>
      <c r="D83" s="2">
        <v>49</v>
      </c>
      <c r="E83" s="3">
        <v>85.9649122807017</v>
      </c>
      <c r="F83" s="2">
        <v>0.0011304326599814</v>
      </c>
      <c r="G83" s="2" t="s">
        <v>2034</v>
      </c>
      <c r="H83" s="2">
        <v>57</v>
      </c>
      <c r="I83" s="2">
        <v>12623</v>
      </c>
      <c r="J83" s="2">
        <v>18913</v>
      </c>
      <c r="K83" s="2">
        <v>1.2880094953378</v>
      </c>
      <c r="L83" s="2">
        <v>0.16270457744861</v>
      </c>
      <c r="M83" s="2">
        <v>0.17747792761708</v>
      </c>
      <c r="N83" s="2">
        <v>0.17747792761708</v>
      </c>
    </row>
    <row r="84" spans="1:14">
      <c r="A84" s="2" t="s">
        <v>2031</v>
      </c>
      <c r="B84" s="2" t="s">
        <v>2035</v>
      </c>
      <c r="C84" s="2" t="s">
        <v>2036</v>
      </c>
      <c r="D84" s="2">
        <v>6</v>
      </c>
      <c r="E84" s="3">
        <v>10.5263157894736</v>
      </c>
      <c r="F84" s="2">
        <v>0.00706657425752954</v>
      </c>
      <c r="G84" s="2" t="s">
        <v>2037</v>
      </c>
      <c r="H84" s="2">
        <v>57</v>
      </c>
      <c r="I84" s="2">
        <v>408</v>
      </c>
      <c r="J84" s="2">
        <v>18913</v>
      </c>
      <c r="K84" s="2">
        <v>4.87951496388028</v>
      </c>
      <c r="L84" s="2">
        <v>0.67155659443062</v>
      </c>
      <c r="M84" s="2">
        <v>0.554726079216069</v>
      </c>
      <c r="N84" s="2">
        <v>0.554726079216069</v>
      </c>
    </row>
    <row r="85" spans="1:14">
      <c r="A85" s="2" t="s">
        <v>2031</v>
      </c>
      <c r="B85" s="2" t="s">
        <v>2038</v>
      </c>
      <c r="C85" s="2" t="s">
        <v>2039</v>
      </c>
      <c r="D85" s="2">
        <v>2</v>
      </c>
      <c r="E85" s="3">
        <v>3.50877192982456</v>
      </c>
      <c r="F85" s="2">
        <v>0.0117921377620992</v>
      </c>
      <c r="G85" s="2" t="s">
        <v>1849</v>
      </c>
      <c r="H85" s="2">
        <v>57</v>
      </c>
      <c r="I85" s="2">
        <v>4</v>
      </c>
      <c r="J85" s="2">
        <v>18913</v>
      </c>
      <c r="K85" s="2">
        <v>165.903508771929</v>
      </c>
      <c r="L85" s="2">
        <v>0.844695564389982</v>
      </c>
      <c r="M85" s="2">
        <v>0.617121876216525</v>
      </c>
      <c r="N85" s="2">
        <v>0.617121876216525</v>
      </c>
    </row>
    <row r="86" spans="1:14">
      <c r="A86" s="2" t="s">
        <v>2031</v>
      </c>
      <c r="B86" s="2" t="s">
        <v>2040</v>
      </c>
      <c r="C86" s="2" t="s">
        <v>2041</v>
      </c>
      <c r="D86" s="2">
        <v>2</v>
      </c>
      <c r="E86" s="3">
        <v>3.50877192982456</v>
      </c>
      <c r="F86" s="2">
        <v>0.0205465119320665</v>
      </c>
      <c r="G86" s="2" t="s">
        <v>1849</v>
      </c>
      <c r="H86" s="2">
        <v>57</v>
      </c>
      <c r="I86" s="2">
        <v>7</v>
      </c>
      <c r="J86" s="2">
        <v>18913</v>
      </c>
      <c r="K86" s="2">
        <v>94.8020050125313</v>
      </c>
      <c r="L86" s="2">
        <v>0.961588673919475</v>
      </c>
      <c r="M86" s="2">
        <v>0.806450593333612</v>
      </c>
      <c r="N86" s="2">
        <v>0.806450593333612</v>
      </c>
    </row>
    <row r="87" spans="1:14">
      <c r="A87" s="2" t="s">
        <v>2031</v>
      </c>
      <c r="B87" s="2" t="s">
        <v>2042</v>
      </c>
      <c r="C87" s="2" t="s">
        <v>2043</v>
      </c>
      <c r="D87" s="2">
        <v>2</v>
      </c>
      <c r="E87" s="2">
        <v>3.50877192982456</v>
      </c>
      <c r="F87" s="2">
        <v>0.0321006200884664</v>
      </c>
      <c r="G87" s="2" t="s">
        <v>1849</v>
      </c>
      <c r="H87" s="2">
        <v>57</v>
      </c>
      <c r="I87" s="2">
        <v>11</v>
      </c>
      <c r="J87" s="2">
        <v>18913</v>
      </c>
      <c r="K87" s="2">
        <v>60.3285486443381</v>
      </c>
      <c r="L87" s="2">
        <v>0.994038669153721</v>
      </c>
      <c r="M87" s="2">
        <v>0.986834818881622</v>
      </c>
      <c r="N87" s="2">
        <v>0.986834818881622</v>
      </c>
    </row>
    <row r="88" spans="1:14">
      <c r="A88" s="2" t="s">
        <v>2031</v>
      </c>
      <c r="B88" s="2" t="s">
        <v>2044</v>
      </c>
      <c r="C88" s="2" t="s">
        <v>2045</v>
      </c>
      <c r="D88" s="2">
        <v>5</v>
      </c>
      <c r="E88" s="2">
        <v>8.7719298245614</v>
      </c>
      <c r="F88" s="2">
        <v>0.0522074960897647</v>
      </c>
      <c r="G88" s="2" t="s">
        <v>2046</v>
      </c>
      <c r="H88" s="2">
        <v>57</v>
      </c>
      <c r="I88" s="2">
        <v>476</v>
      </c>
      <c r="J88" s="2">
        <v>18913</v>
      </c>
      <c r="K88" s="2">
        <v>3.48536783134306</v>
      </c>
      <c r="L88" s="2">
        <v>0.999779208007779</v>
      </c>
      <c r="M88" s="2">
        <v>0.986834818881622</v>
      </c>
      <c r="N88" s="2">
        <v>0.986834818881622</v>
      </c>
    </row>
    <row r="89" spans="1:14">
      <c r="A89" s="2" t="s">
        <v>2031</v>
      </c>
      <c r="B89" s="2" t="s">
        <v>2047</v>
      </c>
      <c r="C89" s="2" t="s">
        <v>2048</v>
      </c>
      <c r="D89" s="2">
        <v>2</v>
      </c>
      <c r="E89" s="2">
        <v>3.50877192982456</v>
      </c>
      <c r="F89" s="2">
        <v>0.0548086834839969</v>
      </c>
      <c r="G89" s="2" t="s">
        <v>2027</v>
      </c>
      <c r="H89" s="2">
        <v>57</v>
      </c>
      <c r="I89" s="2">
        <v>19</v>
      </c>
      <c r="J89" s="2">
        <v>18913</v>
      </c>
      <c r="K89" s="2">
        <v>34.927054478301</v>
      </c>
      <c r="L89" s="2">
        <v>0.99985658435572</v>
      </c>
      <c r="M89" s="2">
        <v>0.986834818881622</v>
      </c>
      <c r="N89" s="2">
        <v>0.986834818881622</v>
      </c>
    </row>
    <row r="90" spans="1:14">
      <c r="A90" s="2" t="s">
        <v>2031</v>
      </c>
      <c r="B90" s="2" t="s">
        <v>2049</v>
      </c>
      <c r="C90" s="2" t="s">
        <v>2050</v>
      </c>
      <c r="D90" s="2">
        <v>10</v>
      </c>
      <c r="E90" s="2">
        <v>17.5438596491228</v>
      </c>
      <c r="F90" s="2">
        <v>0.0604168390411739</v>
      </c>
      <c r="G90" s="2" t="s">
        <v>2051</v>
      </c>
      <c r="H90" s="2">
        <v>57</v>
      </c>
      <c r="I90" s="2">
        <v>1698</v>
      </c>
      <c r="J90" s="2">
        <v>18913</v>
      </c>
      <c r="K90" s="2">
        <v>1.95410493253156</v>
      </c>
      <c r="L90" s="2">
        <v>0.999943658254455</v>
      </c>
      <c r="M90" s="2">
        <v>0.986834818881622</v>
      </c>
      <c r="N90" s="2">
        <v>0.986834818881622</v>
      </c>
    </row>
    <row r="91" spans="1:14">
      <c r="A91" s="2" t="s">
        <v>2031</v>
      </c>
      <c r="B91" s="2" t="s">
        <v>2052</v>
      </c>
      <c r="C91" s="2" t="s">
        <v>2053</v>
      </c>
      <c r="D91" s="2">
        <v>2</v>
      </c>
      <c r="E91" s="2">
        <v>3.50877192982456</v>
      </c>
      <c r="F91" s="2">
        <v>0.0687346432745243</v>
      </c>
      <c r="G91" s="2" t="s">
        <v>2000</v>
      </c>
      <c r="H91" s="2">
        <v>57</v>
      </c>
      <c r="I91" s="2">
        <v>24</v>
      </c>
      <c r="J91" s="2">
        <v>18913</v>
      </c>
      <c r="K91" s="2">
        <v>27.6505847953216</v>
      </c>
      <c r="L91" s="2">
        <v>0.999986051380009</v>
      </c>
      <c r="M91" s="2">
        <v>0.986834818881622</v>
      </c>
      <c r="N91" s="2">
        <v>0.986834818881622</v>
      </c>
    </row>
    <row r="92" spans="1:14">
      <c r="A92" s="2" t="s">
        <v>2031</v>
      </c>
      <c r="B92" s="2" t="s">
        <v>2054</v>
      </c>
      <c r="C92" s="2" t="s">
        <v>2055</v>
      </c>
      <c r="D92" s="2">
        <v>6</v>
      </c>
      <c r="E92" s="2">
        <v>10.5263157894736</v>
      </c>
      <c r="F92" s="2">
        <v>0.0708031495351124</v>
      </c>
      <c r="G92" s="2" t="s">
        <v>2056</v>
      </c>
      <c r="H92" s="2">
        <v>57</v>
      </c>
      <c r="I92" s="2">
        <v>751</v>
      </c>
      <c r="J92" s="2">
        <v>18913</v>
      </c>
      <c r="K92" s="2">
        <v>2.65092157824654</v>
      </c>
      <c r="L92" s="2">
        <v>0.999990161849421</v>
      </c>
      <c r="M92" s="2">
        <v>0.986834818881622</v>
      </c>
      <c r="N92" s="2">
        <v>0.986834818881622</v>
      </c>
    </row>
    <row r="93" spans="1:14">
      <c r="A93" s="2" t="s">
        <v>2031</v>
      </c>
      <c r="B93" s="2" t="s">
        <v>2057</v>
      </c>
      <c r="C93" s="2" t="s">
        <v>2058</v>
      </c>
      <c r="D93" s="2">
        <v>2</v>
      </c>
      <c r="E93" s="2">
        <v>3.50877192982456</v>
      </c>
      <c r="F93" s="2">
        <v>0.0742484270563895</v>
      </c>
      <c r="G93" s="2" t="s">
        <v>2059</v>
      </c>
      <c r="H93" s="2">
        <v>57</v>
      </c>
      <c r="I93" s="2">
        <v>26</v>
      </c>
      <c r="J93" s="2">
        <v>18913</v>
      </c>
      <c r="K93" s="2">
        <v>25.523616734143</v>
      </c>
      <c r="L93" s="2">
        <v>0.999994509271051</v>
      </c>
      <c r="M93" s="2">
        <v>0.986834818881622</v>
      </c>
      <c r="N93" s="2">
        <v>0.986834818881622</v>
      </c>
    </row>
    <row r="94" spans="1:14">
      <c r="A94" s="2" t="s">
        <v>2031</v>
      </c>
      <c r="B94" s="2" t="s">
        <v>2060</v>
      </c>
      <c r="C94" s="2" t="s">
        <v>2061</v>
      </c>
      <c r="D94" s="2">
        <v>3</v>
      </c>
      <c r="E94" s="2">
        <v>5.26315789473684</v>
      </c>
      <c r="F94" s="2">
        <v>0.0754268651374488</v>
      </c>
      <c r="G94" s="2" t="s">
        <v>2062</v>
      </c>
      <c r="H94" s="2">
        <v>57</v>
      </c>
      <c r="I94" s="2">
        <v>153</v>
      </c>
      <c r="J94" s="2">
        <v>18913</v>
      </c>
      <c r="K94" s="2">
        <v>6.50601995184038</v>
      </c>
      <c r="L94" s="2">
        <v>0.999995504485507</v>
      </c>
      <c r="M94" s="2">
        <v>0.986834818881622</v>
      </c>
      <c r="N94" s="2">
        <v>0.986834818881622</v>
      </c>
    </row>
    <row r="95" spans="1:14">
      <c r="A95" s="2" t="s">
        <v>2031</v>
      </c>
      <c r="B95" s="2" t="s">
        <v>2063</v>
      </c>
      <c r="C95" s="2" t="s">
        <v>2064</v>
      </c>
      <c r="D95" s="2">
        <v>2</v>
      </c>
      <c r="E95" s="2">
        <v>3.50877192982456</v>
      </c>
      <c r="F95" s="2">
        <v>0.0851799793195018</v>
      </c>
      <c r="G95" s="2" t="s">
        <v>2065</v>
      </c>
      <c r="H95" s="2">
        <v>57</v>
      </c>
      <c r="I95" s="2">
        <v>30</v>
      </c>
      <c r="J95" s="2">
        <v>18913</v>
      </c>
      <c r="K95" s="2">
        <v>22.1204678362573</v>
      </c>
      <c r="L95" s="2">
        <v>0.999999149452253</v>
      </c>
      <c r="M95" s="2">
        <v>1</v>
      </c>
      <c r="N95" s="2">
        <v>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1"/>
  <sheetViews>
    <sheetView workbookViewId="0">
      <selection activeCell="H22" sqref="$A1:$XFD1048576"/>
    </sheetView>
  </sheetViews>
  <sheetFormatPr defaultColWidth="8.72727272727273" defaultRowHeight="14"/>
  <cols>
    <col min="1" max="4" width="8.72727272727273" style="1"/>
    <col min="5" max="6" width="12.8181818181818" style="1"/>
    <col min="7" max="10" width="8.72727272727273" style="1"/>
    <col min="11" max="14" width="12.8181818181818" style="1"/>
    <col min="15" max="16384" width="8.72727272727273" style="1"/>
  </cols>
  <sheetData>
    <row r="1" spans="1:14">
      <c r="A1" s="2" t="s">
        <v>1794</v>
      </c>
      <c r="B1" s="2" t="s">
        <v>1795</v>
      </c>
      <c r="C1" s="2"/>
      <c r="D1" s="2" t="s">
        <v>1796</v>
      </c>
      <c r="E1" s="2" t="s">
        <v>1797</v>
      </c>
      <c r="F1" s="2" t="s">
        <v>1798</v>
      </c>
      <c r="G1" s="2" t="s">
        <v>1799</v>
      </c>
      <c r="H1" s="2" t="s">
        <v>1800</v>
      </c>
      <c r="I1" s="2" t="s">
        <v>1801</v>
      </c>
      <c r="J1" s="2" t="s">
        <v>1802</v>
      </c>
      <c r="K1" s="2" t="s">
        <v>1803</v>
      </c>
      <c r="L1" s="2" t="s">
        <v>1804</v>
      </c>
      <c r="M1" s="2" t="s">
        <v>1805</v>
      </c>
      <c r="N1" s="2" t="s">
        <v>1806</v>
      </c>
    </row>
    <row r="2" spans="1:14">
      <c r="A2" s="2" t="s">
        <v>2066</v>
      </c>
      <c r="B2" s="2" t="s">
        <v>2067</v>
      </c>
      <c r="C2" s="2" t="s">
        <v>2068</v>
      </c>
      <c r="D2" s="2">
        <v>5</v>
      </c>
      <c r="E2" s="2">
        <v>8.7719298245614</v>
      </c>
      <c r="F2" s="3">
        <v>0.00331981600757167</v>
      </c>
      <c r="G2" s="2" t="s">
        <v>2069</v>
      </c>
      <c r="H2" s="2">
        <v>32</v>
      </c>
      <c r="I2" s="2">
        <v>166</v>
      </c>
      <c r="J2" s="2">
        <v>8205</v>
      </c>
      <c r="K2" s="2">
        <v>7.7230798192771</v>
      </c>
      <c r="L2" s="2">
        <v>0.308652446155215</v>
      </c>
      <c r="M2" s="3">
        <v>0.233891071809861</v>
      </c>
      <c r="N2" s="3">
        <v>0.229676818263738</v>
      </c>
    </row>
    <row r="3" spans="1:14">
      <c r="A3" s="2" t="s">
        <v>2066</v>
      </c>
      <c r="B3" s="2" t="s">
        <v>2070</v>
      </c>
      <c r="C3" s="2" t="s">
        <v>2071</v>
      </c>
      <c r="D3" s="2">
        <v>4</v>
      </c>
      <c r="E3" s="2">
        <v>7.01754385964912</v>
      </c>
      <c r="F3" s="3">
        <v>0.00616490232219962</v>
      </c>
      <c r="G3" s="2" t="s">
        <v>2072</v>
      </c>
      <c r="H3" s="2">
        <v>32</v>
      </c>
      <c r="I3" s="2">
        <v>100</v>
      </c>
      <c r="J3" s="2">
        <v>8205</v>
      </c>
      <c r="K3" s="2">
        <v>10.25625</v>
      </c>
      <c r="L3" s="2">
        <v>0.496626178705387</v>
      </c>
      <c r="M3" s="3">
        <v>0.233891071809861</v>
      </c>
      <c r="N3" s="3">
        <v>0.229676818263738</v>
      </c>
    </row>
    <row r="4" spans="1:14">
      <c r="A4" s="2" t="s">
        <v>2066</v>
      </c>
      <c r="B4" s="2" t="s">
        <v>2073</v>
      </c>
      <c r="C4" s="2" t="s">
        <v>2074</v>
      </c>
      <c r="D4" s="2">
        <v>4</v>
      </c>
      <c r="E4" s="2">
        <v>7.01754385964912</v>
      </c>
      <c r="F4" s="3">
        <v>0.00782278912745354</v>
      </c>
      <c r="G4" s="2" t="s">
        <v>2075</v>
      </c>
      <c r="H4" s="2">
        <v>32</v>
      </c>
      <c r="I4" s="2">
        <v>109</v>
      </c>
      <c r="J4" s="2">
        <v>8205</v>
      </c>
      <c r="K4" s="2">
        <v>9.40940366972477</v>
      </c>
      <c r="L4" s="2">
        <v>0.58177837773221</v>
      </c>
      <c r="M4" s="2">
        <v>0.233891071809861</v>
      </c>
      <c r="N4" s="2">
        <v>0.229676818263738</v>
      </c>
    </row>
    <row r="5" spans="1:14">
      <c r="A5" s="2" t="s">
        <v>2066</v>
      </c>
      <c r="B5" s="2" t="s">
        <v>2076</v>
      </c>
      <c r="C5" s="2" t="s">
        <v>2077</v>
      </c>
      <c r="D5" s="2">
        <v>4</v>
      </c>
      <c r="E5" s="2">
        <v>7.01754385964912</v>
      </c>
      <c r="F5" s="3">
        <v>0.00842850709224726</v>
      </c>
      <c r="G5" s="2" t="s">
        <v>2078</v>
      </c>
      <c r="H5" s="2">
        <v>32</v>
      </c>
      <c r="I5" s="2">
        <v>112</v>
      </c>
      <c r="J5" s="2">
        <v>8205</v>
      </c>
      <c r="K5" s="2">
        <v>9.15736607142857</v>
      </c>
      <c r="L5" s="2">
        <v>0.609188247926073</v>
      </c>
      <c r="M5" s="2">
        <v>0.233891071809861</v>
      </c>
      <c r="N5" s="2">
        <v>0.229676818263738</v>
      </c>
    </row>
    <row r="6" spans="1:14">
      <c r="A6" s="2" t="s">
        <v>2066</v>
      </c>
      <c r="B6" s="2" t="s">
        <v>2079</v>
      </c>
      <c r="C6" s="2" t="s">
        <v>2080</v>
      </c>
      <c r="D6" s="2">
        <v>4</v>
      </c>
      <c r="E6" s="2">
        <v>7.01754385964912</v>
      </c>
      <c r="F6" s="2">
        <v>0.0151243899613855</v>
      </c>
      <c r="G6" s="2" t="s">
        <v>2081</v>
      </c>
      <c r="H6" s="2">
        <v>32</v>
      </c>
      <c r="I6" s="2">
        <v>139</v>
      </c>
      <c r="J6" s="2">
        <v>8205</v>
      </c>
      <c r="K6" s="2">
        <v>7.37859712230215</v>
      </c>
      <c r="L6" s="2">
        <v>0.815781408837969</v>
      </c>
      <c r="M6" s="2">
        <v>0.33576145714276</v>
      </c>
      <c r="N6" s="2">
        <v>0.329711701158205</v>
      </c>
    </row>
    <row r="7" spans="1:14">
      <c r="A7" s="2" t="s">
        <v>2066</v>
      </c>
      <c r="B7" s="2" t="s">
        <v>2082</v>
      </c>
      <c r="C7" s="2" t="s">
        <v>2083</v>
      </c>
      <c r="D7" s="2">
        <v>4</v>
      </c>
      <c r="E7" s="2">
        <v>7.01754385964912</v>
      </c>
      <c r="F7" s="2">
        <v>0.0208750231034791</v>
      </c>
      <c r="G7" s="2" t="s">
        <v>2084</v>
      </c>
      <c r="H7" s="2">
        <v>32</v>
      </c>
      <c r="I7" s="2">
        <v>157</v>
      </c>
      <c r="J7" s="2">
        <v>8205</v>
      </c>
      <c r="K7" s="2">
        <v>6.53264331210191</v>
      </c>
      <c r="L7" s="2">
        <v>0.903831608393157</v>
      </c>
      <c r="M7" s="2">
        <v>0.386187927414363</v>
      </c>
      <c r="N7" s="2">
        <v>0.37922958637987</v>
      </c>
    </row>
    <row r="8" spans="1:14">
      <c r="A8" s="2" t="s">
        <v>2066</v>
      </c>
      <c r="B8" s="2" t="s">
        <v>2085</v>
      </c>
      <c r="C8" s="2" t="s">
        <v>2086</v>
      </c>
      <c r="D8" s="2">
        <v>3</v>
      </c>
      <c r="E8" s="2">
        <v>5.26315789473684</v>
      </c>
      <c r="F8" s="2">
        <v>0.0277026615022831</v>
      </c>
      <c r="G8" s="2" t="s">
        <v>2087</v>
      </c>
      <c r="H8" s="2">
        <v>32</v>
      </c>
      <c r="I8" s="2">
        <v>69</v>
      </c>
      <c r="J8" s="2">
        <v>8205</v>
      </c>
      <c r="K8" s="2">
        <v>11.1480978260869</v>
      </c>
      <c r="L8" s="2">
        <v>0.955771749483432</v>
      </c>
      <c r="M8" s="2">
        <v>0.394760258720658</v>
      </c>
      <c r="N8" s="2">
        <v>0.387647461266231</v>
      </c>
    </row>
    <row r="9" spans="1:14">
      <c r="A9" s="2" t="s">
        <v>2066</v>
      </c>
      <c r="B9" s="2" t="s">
        <v>2088</v>
      </c>
      <c r="C9" s="2" t="s">
        <v>2089</v>
      </c>
      <c r="D9" s="2">
        <v>3</v>
      </c>
      <c r="E9" s="2">
        <v>5.26315789473684</v>
      </c>
      <c r="F9" s="2">
        <v>0.028451189817705</v>
      </c>
      <c r="G9" s="2" t="s">
        <v>2090</v>
      </c>
      <c r="H9" s="2">
        <v>32</v>
      </c>
      <c r="I9" s="2">
        <v>70</v>
      </c>
      <c r="J9" s="2">
        <v>8205</v>
      </c>
      <c r="K9" s="2">
        <v>10.9888392857142</v>
      </c>
      <c r="L9" s="2">
        <v>0.959395581867905</v>
      </c>
      <c r="M9" s="2">
        <v>0.394760258720658</v>
      </c>
      <c r="N9" s="2">
        <v>0.387647461266231</v>
      </c>
    </row>
    <row r="10" spans="1:14">
      <c r="A10" s="2" t="s">
        <v>2066</v>
      </c>
      <c r="B10" s="2" t="s">
        <v>2091</v>
      </c>
      <c r="C10" s="2" t="s">
        <v>2092</v>
      </c>
      <c r="D10" s="2">
        <v>3</v>
      </c>
      <c r="E10" s="2">
        <v>5.26315789473684</v>
      </c>
      <c r="F10" s="2">
        <v>0.0487066316461843</v>
      </c>
      <c r="G10" s="2" t="s">
        <v>1886</v>
      </c>
      <c r="H10" s="2">
        <v>32</v>
      </c>
      <c r="I10" s="2">
        <v>94</v>
      </c>
      <c r="J10" s="2">
        <v>8205</v>
      </c>
      <c r="K10" s="2">
        <v>8.18317819148936</v>
      </c>
      <c r="L10" s="2">
        <v>0.996083428294501</v>
      </c>
      <c r="M10" s="2">
        <v>0.600715123636273</v>
      </c>
      <c r="N10" s="2">
        <v>0.589891427714899</v>
      </c>
    </row>
    <row r="11" spans="1:14">
      <c r="A11" s="2" t="s">
        <v>2066</v>
      </c>
      <c r="B11" s="2" t="s">
        <v>2093</v>
      </c>
      <c r="C11" s="2" t="s">
        <v>2094</v>
      </c>
      <c r="D11" s="2">
        <v>3</v>
      </c>
      <c r="E11" s="2">
        <v>5.26315789473684</v>
      </c>
      <c r="F11" s="2">
        <v>0.0749317992773681</v>
      </c>
      <c r="G11" s="2" t="s">
        <v>2095</v>
      </c>
      <c r="H11" s="2">
        <v>32</v>
      </c>
      <c r="I11" s="2">
        <v>120</v>
      </c>
      <c r="J11" s="2">
        <v>8205</v>
      </c>
      <c r="K11" s="2">
        <v>6.41015625</v>
      </c>
      <c r="L11" s="2">
        <v>0.999824091629053</v>
      </c>
      <c r="M11" s="2">
        <v>0.831742971978785</v>
      </c>
      <c r="N11" s="2">
        <v>0.816756612123312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3"/>
  <sheetViews>
    <sheetView topLeftCell="A4" workbookViewId="0">
      <selection activeCell="K8" sqref="$A1:$XFD1048576"/>
    </sheetView>
  </sheetViews>
  <sheetFormatPr defaultColWidth="8.72727272727273" defaultRowHeight="14" outlineLevelCol="6"/>
  <cols>
    <col min="1" max="16384" width="8.72727272727273" style="1"/>
  </cols>
  <sheetData>
    <row r="1" spans="1:7">
      <c r="A1" s="1" t="s">
        <v>2096</v>
      </c>
      <c r="B1" s="1" t="s">
        <v>2097</v>
      </c>
      <c r="C1" s="1" t="s">
        <v>2098</v>
      </c>
      <c r="D1" s="1" t="s">
        <v>2099</v>
      </c>
      <c r="E1" s="1" t="s">
        <v>2100</v>
      </c>
      <c r="F1" s="1" t="s">
        <v>2101</v>
      </c>
      <c r="G1" s="1" t="s">
        <v>2102</v>
      </c>
    </row>
    <row r="2" spans="1:7">
      <c r="A2" s="1" t="s">
        <v>2103</v>
      </c>
      <c r="B2" s="1" t="s">
        <v>2104</v>
      </c>
      <c r="C2" s="1" t="s">
        <v>2105</v>
      </c>
      <c r="D2" s="1">
        <v>5</v>
      </c>
      <c r="E2" s="1">
        <v>7</v>
      </c>
      <c r="F2" s="1">
        <v>6</v>
      </c>
      <c r="G2" s="1">
        <v>0.843</v>
      </c>
    </row>
    <row r="3" spans="1:7">
      <c r="A3" s="1" t="s">
        <v>2103</v>
      </c>
      <c r="B3" s="1" t="s">
        <v>2106</v>
      </c>
      <c r="C3" s="1" t="s">
        <v>2107</v>
      </c>
      <c r="D3" s="1">
        <v>4</v>
      </c>
      <c r="E3" s="1">
        <v>5</v>
      </c>
      <c r="F3" s="1">
        <v>4</v>
      </c>
      <c r="G3" s="1">
        <v>0.84</v>
      </c>
    </row>
    <row r="4" spans="1:7">
      <c r="A4" s="1" t="s">
        <v>2103</v>
      </c>
      <c r="B4" s="1" t="s">
        <v>2108</v>
      </c>
      <c r="C4" s="1" t="s">
        <v>2109</v>
      </c>
      <c r="D4" s="1">
        <v>3</v>
      </c>
      <c r="E4" s="1">
        <v>4</v>
      </c>
      <c r="F4" s="1">
        <v>4</v>
      </c>
      <c r="G4" s="1" t="s">
        <v>2110</v>
      </c>
    </row>
    <row r="5" spans="1:7">
      <c r="A5" s="1" t="s">
        <v>2103</v>
      </c>
      <c r="B5" s="1" t="s">
        <v>2111</v>
      </c>
      <c r="C5" s="1" t="s">
        <v>2112</v>
      </c>
      <c r="D5" s="1">
        <v>2</v>
      </c>
      <c r="E5" s="1">
        <v>3</v>
      </c>
      <c r="F5" s="1">
        <v>3</v>
      </c>
      <c r="G5" s="1">
        <v>0.694</v>
      </c>
    </row>
    <row r="6" spans="1:7">
      <c r="A6" s="1" t="s">
        <v>2103</v>
      </c>
      <c r="B6" s="1" t="s">
        <v>2113</v>
      </c>
      <c r="C6" s="1" t="s">
        <v>2112</v>
      </c>
      <c r="D6" s="1">
        <v>2</v>
      </c>
      <c r="E6" s="1">
        <v>3</v>
      </c>
      <c r="F6" s="1">
        <v>3</v>
      </c>
      <c r="G6" s="1">
        <v>0.694</v>
      </c>
    </row>
    <row r="7" spans="1:7">
      <c r="A7" s="1" t="s">
        <v>2103</v>
      </c>
      <c r="B7" s="1" t="s">
        <v>2114</v>
      </c>
      <c r="C7" s="1" t="s">
        <v>2112</v>
      </c>
      <c r="D7" s="1">
        <v>3</v>
      </c>
      <c r="E7" s="1">
        <v>3</v>
      </c>
      <c r="F7" s="1">
        <v>3</v>
      </c>
      <c r="G7" s="1" t="s">
        <v>2110</v>
      </c>
    </row>
    <row r="8" spans="1:7">
      <c r="A8" s="1" t="s">
        <v>2103</v>
      </c>
      <c r="B8" s="1" t="s">
        <v>2115</v>
      </c>
      <c r="C8" s="1" t="s">
        <v>2112</v>
      </c>
      <c r="D8" s="1">
        <v>2</v>
      </c>
      <c r="E8" s="1">
        <v>3</v>
      </c>
      <c r="F8" s="1">
        <v>2</v>
      </c>
      <c r="G8" s="1">
        <v>0.662</v>
      </c>
    </row>
    <row r="9" spans="1:7">
      <c r="A9" s="1" t="s">
        <v>2103</v>
      </c>
      <c r="B9" s="1" t="s">
        <v>2116</v>
      </c>
      <c r="C9" s="1" t="s">
        <v>2117</v>
      </c>
      <c r="D9" s="1">
        <v>2</v>
      </c>
      <c r="E9" s="1">
        <v>2</v>
      </c>
      <c r="F9" s="1">
        <v>2</v>
      </c>
      <c r="G9" s="1">
        <v>0.695</v>
      </c>
    </row>
    <row r="10" spans="1:7">
      <c r="A10" s="1" t="s">
        <v>2103</v>
      </c>
      <c r="B10" s="1" t="s">
        <v>2118</v>
      </c>
      <c r="C10" s="1" t="s">
        <v>2117</v>
      </c>
      <c r="D10" s="1">
        <v>2</v>
      </c>
      <c r="E10" s="1">
        <v>2</v>
      </c>
      <c r="F10" s="1">
        <v>2</v>
      </c>
      <c r="G10" s="1" t="s">
        <v>2110</v>
      </c>
    </row>
    <row r="11" spans="1:7">
      <c r="A11" s="1" t="s">
        <v>2103</v>
      </c>
      <c r="B11" s="1" t="s">
        <v>2119</v>
      </c>
      <c r="C11" s="1" t="s">
        <v>2117</v>
      </c>
      <c r="D11" s="1">
        <v>2</v>
      </c>
      <c r="E11" s="1">
        <v>2</v>
      </c>
      <c r="F11" s="1">
        <v>2</v>
      </c>
      <c r="G11" s="1" t="s">
        <v>2110</v>
      </c>
    </row>
    <row r="12" spans="1:7">
      <c r="A12" s="1" t="s">
        <v>2103</v>
      </c>
      <c r="B12" s="1" t="s">
        <v>2120</v>
      </c>
      <c r="C12" s="1" t="s">
        <v>2117</v>
      </c>
      <c r="D12" s="1">
        <v>1</v>
      </c>
      <c r="E12" s="1">
        <v>2</v>
      </c>
      <c r="F12" s="1">
        <v>1</v>
      </c>
      <c r="G12" s="1">
        <v>0.987</v>
      </c>
    </row>
    <row r="13" spans="1:7">
      <c r="A13" s="1" t="s">
        <v>2103</v>
      </c>
      <c r="B13" s="1" t="s">
        <v>2121</v>
      </c>
      <c r="C13" s="1" t="s">
        <v>2117</v>
      </c>
      <c r="D13" s="1">
        <v>1</v>
      </c>
      <c r="E13" s="1">
        <v>2</v>
      </c>
      <c r="F13" s="1">
        <v>1</v>
      </c>
      <c r="G13" s="1">
        <v>0.544</v>
      </c>
    </row>
    <row r="14" spans="1:7">
      <c r="A14" s="1" t="s">
        <v>2103</v>
      </c>
      <c r="B14" s="1" t="s">
        <v>2122</v>
      </c>
      <c r="C14" s="1" t="s">
        <v>2117</v>
      </c>
      <c r="D14" s="1">
        <v>2</v>
      </c>
      <c r="E14" s="1">
        <v>2</v>
      </c>
      <c r="F14" s="1">
        <v>2</v>
      </c>
      <c r="G14" s="1">
        <v>0.462</v>
      </c>
    </row>
    <row r="15" spans="1:7">
      <c r="A15" s="1" t="s">
        <v>2103</v>
      </c>
      <c r="B15" s="1" t="s">
        <v>2123</v>
      </c>
      <c r="C15" s="1" t="s">
        <v>2117</v>
      </c>
      <c r="D15" s="1">
        <v>1</v>
      </c>
      <c r="E15" s="1">
        <v>1</v>
      </c>
      <c r="F15" s="1">
        <v>1</v>
      </c>
      <c r="G15" s="1">
        <v>0.77</v>
      </c>
    </row>
    <row r="16" spans="1:7">
      <c r="A16" s="1" t="s">
        <v>2103</v>
      </c>
      <c r="B16" s="1" t="s">
        <v>2124</v>
      </c>
      <c r="C16" s="1" t="s">
        <v>2125</v>
      </c>
      <c r="D16" s="1">
        <v>1</v>
      </c>
      <c r="E16" s="1">
        <v>1</v>
      </c>
      <c r="F16" s="1">
        <v>1</v>
      </c>
      <c r="G16" s="1">
        <v>0.513</v>
      </c>
    </row>
    <row r="17" spans="1:7">
      <c r="A17" s="1" t="s">
        <v>2103</v>
      </c>
      <c r="B17" s="1" t="s">
        <v>2126</v>
      </c>
      <c r="C17" s="1" t="s">
        <v>2125</v>
      </c>
      <c r="D17" s="1">
        <v>1</v>
      </c>
      <c r="E17" s="1">
        <v>1</v>
      </c>
      <c r="F17" s="1">
        <v>1</v>
      </c>
      <c r="G17" s="1" t="s">
        <v>2110</v>
      </c>
    </row>
    <row r="18" spans="1:7">
      <c r="A18" s="1" t="s">
        <v>2103</v>
      </c>
      <c r="B18" s="1" t="s">
        <v>2127</v>
      </c>
      <c r="C18" s="1" t="s">
        <v>2125</v>
      </c>
      <c r="D18" s="1">
        <v>1</v>
      </c>
      <c r="E18" s="1">
        <v>1</v>
      </c>
      <c r="F18" s="1">
        <v>1</v>
      </c>
      <c r="G18" s="1" t="s">
        <v>2110</v>
      </c>
    </row>
    <row r="19" spans="1:7">
      <c r="A19" s="1" t="s">
        <v>2103</v>
      </c>
      <c r="B19" s="1" t="s">
        <v>2128</v>
      </c>
      <c r="C19" s="1" t="s">
        <v>2125</v>
      </c>
      <c r="D19" s="1">
        <v>1</v>
      </c>
      <c r="E19" s="1">
        <v>1</v>
      </c>
      <c r="F19" s="1">
        <v>1</v>
      </c>
      <c r="G19" s="1">
        <v>0.911</v>
      </c>
    </row>
    <row r="20" spans="1:7">
      <c r="A20" s="1" t="s">
        <v>2103</v>
      </c>
      <c r="B20" s="1" t="s">
        <v>2129</v>
      </c>
      <c r="C20" s="1" t="s">
        <v>2125</v>
      </c>
      <c r="D20" s="1">
        <v>1</v>
      </c>
      <c r="E20" s="1">
        <v>1</v>
      </c>
      <c r="F20" s="1">
        <v>1</v>
      </c>
      <c r="G20" s="1">
        <v>0.478</v>
      </c>
    </row>
    <row r="21" spans="1:7">
      <c r="A21" s="1" t="s">
        <v>2103</v>
      </c>
      <c r="B21" s="1" t="s">
        <v>2130</v>
      </c>
      <c r="C21" s="1" t="s">
        <v>2125</v>
      </c>
      <c r="D21" s="1">
        <v>1</v>
      </c>
      <c r="E21" s="1">
        <v>1</v>
      </c>
      <c r="F21" s="1">
        <v>1</v>
      </c>
      <c r="G21" s="1">
        <v>0.472</v>
      </c>
    </row>
    <row r="22" spans="1:7">
      <c r="A22" s="1" t="s">
        <v>2103</v>
      </c>
      <c r="B22" s="1" t="s">
        <v>2131</v>
      </c>
      <c r="C22" s="1" t="s">
        <v>2125</v>
      </c>
      <c r="D22" s="1">
        <v>1</v>
      </c>
      <c r="E22" s="1">
        <v>1</v>
      </c>
      <c r="F22" s="1">
        <v>1</v>
      </c>
      <c r="G22" s="1" t="s">
        <v>2110</v>
      </c>
    </row>
    <row r="23" spans="1:7">
      <c r="A23" s="1" t="s">
        <v>2103</v>
      </c>
      <c r="B23" s="1" t="s">
        <v>2132</v>
      </c>
      <c r="C23" s="1" t="s">
        <v>2125</v>
      </c>
      <c r="D23" s="1">
        <v>1</v>
      </c>
      <c r="E23" s="1">
        <v>1</v>
      </c>
      <c r="F23" s="1">
        <v>1</v>
      </c>
      <c r="G23" s="1">
        <v>0.58</v>
      </c>
    </row>
    <row r="24" spans="1:7">
      <c r="A24" s="1" t="s">
        <v>2103</v>
      </c>
      <c r="B24" s="1" t="s">
        <v>2133</v>
      </c>
      <c r="C24" s="1" t="s">
        <v>2125</v>
      </c>
      <c r="D24" s="1">
        <v>1</v>
      </c>
      <c r="E24" s="1">
        <v>1</v>
      </c>
      <c r="F24" s="1">
        <v>1</v>
      </c>
      <c r="G24" s="1" t="s">
        <v>2110</v>
      </c>
    </row>
    <row r="25" spans="1:7">
      <c r="A25" s="1" t="s">
        <v>2103</v>
      </c>
      <c r="B25" s="1" t="s">
        <v>2134</v>
      </c>
      <c r="C25" s="1" t="s">
        <v>2125</v>
      </c>
      <c r="D25" s="1">
        <v>1</v>
      </c>
      <c r="E25" s="1">
        <v>1</v>
      </c>
      <c r="F25" s="1">
        <v>1</v>
      </c>
      <c r="G25" s="1" t="s">
        <v>2110</v>
      </c>
    </row>
    <row r="26" spans="1:7">
      <c r="A26" s="1" t="s">
        <v>2103</v>
      </c>
      <c r="B26" s="1" t="s">
        <v>2135</v>
      </c>
      <c r="C26" s="1" t="s">
        <v>2125</v>
      </c>
      <c r="D26" s="1">
        <v>1</v>
      </c>
      <c r="E26" s="1">
        <v>1</v>
      </c>
      <c r="F26" s="1">
        <v>1</v>
      </c>
      <c r="G26" s="1">
        <v>0.455</v>
      </c>
    </row>
    <row r="27" spans="1:7">
      <c r="A27" s="1" t="s">
        <v>2103</v>
      </c>
      <c r="B27" s="1" t="s">
        <v>2136</v>
      </c>
      <c r="C27" s="1" t="s">
        <v>2125</v>
      </c>
      <c r="D27" s="1">
        <v>1</v>
      </c>
      <c r="E27" s="1">
        <v>1</v>
      </c>
      <c r="F27" s="1">
        <v>1</v>
      </c>
      <c r="G27" s="1">
        <v>0.529</v>
      </c>
    </row>
    <row r="28" spans="1:7">
      <c r="A28" s="1" t="s">
        <v>2103</v>
      </c>
      <c r="B28" s="1" t="s">
        <v>2137</v>
      </c>
      <c r="C28" s="1" t="s">
        <v>2125</v>
      </c>
      <c r="D28" s="1">
        <v>1</v>
      </c>
      <c r="E28" s="1">
        <v>1</v>
      </c>
      <c r="F28" s="1">
        <v>1</v>
      </c>
      <c r="G28" s="1">
        <v>0.461</v>
      </c>
    </row>
    <row r="29" spans="1:7">
      <c r="A29" s="1" t="s">
        <v>2103</v>
      </c>
      <c r="B29" s="1" t="s">
        <v>2138</v>
      </c>
      <c r="C29" s="1" t="s">
        <v>2125</v>
      </c>
      <c r="D29" s="1">
        <v>1</v>
      </c>
      <c r="E29" s="1">
        <v>1</v>
      </c>
      <c r="F29" s="1">
        <v>1</v>
      </c>
      <c r="G29" s="1" t="s">
        <v>2110</v>
      </c>
    </row>
    <row r="30" spans="1:7">
      <c r="A30" s="1" t="s">
        <v>2103</v>
      </c>
      <c r="B30" s="1" t="s">
        <v>2139</v>
      </c>
      <c r="C30" s="1" t="s">
        <v>2125</v>
      </c>
      <c r="D30" s="1">
        <v>1</v>
      </c>
      <c r="E30" s="1">
        <v>1</v>
      </c>
      <c r="F30" s="1">
        <v>1</v>
      </c>
      <c r="G30" s="1">
        <v>0.694</v>
      </c>
    </row>
    <row r="31" spans="1:7">
      <c r="A31" s="1" t="s">
        <v>2103</v>
      </c>
      <c r="B31" s="1" t="s">
        <v>2140</v>
      </c>
      <c r="C31" s="1" t="s">
        <v>2125</v>
      </c>
      <c r="D31" s="1">
        <v>1</v>
      </c>
      <c r="E31" s="1">
        <v>1</v>
      </c>
      <c r="F31" s="1">
        <v>1</v>
      </c>
      <c r="G31" s="1">
        <v>0.793</v>
      </c>
    </row>
    <row r="32" spans="1:7">
      <c r="A32" s="1" t="s">
        <v>2103</v>
      </c>
      <c r="B32" s="1" t="s">
        <v>2141</v>
      </c>
      <c r="C32" s="1" t="s">
        <v>2125</v>
      </c>
      <c r="D32" s="1">
        <v>1</v>
      </c>
      <c r="E32" s="1">
        <v>1</v>
      </c>
      <c r="F32" s="1">
        <v>1</v>
      </c>
      <c r="G32" s="1" t="s">
        <v>2110</v>
      </c>
    </row>
    <row r="33" spans="1:7">
      <c r="A33" s="1" t="s">
        <v>2103</v>
      </c>
      <c r="B33" s="1" t="s">
        <v>2142</v>
      </c>
      <c r="C33" s="1" t="s">
        <v>2125</v>
      </c>
      <c r="D33" s="1">
        <v>1</v>
      </c>
      <c r="E33" s="1">
        <v>1</v>
      </c>
      <c r="F33" s="1">
        <v>1</v>
      </c>
      <c r="G33" s="1">
        <v>0.616</v>
      </c>
    </row>
    <row r="34" spans="1:7">
      <c r="A34" s="1" t="s">
        <v>2103</v>
      </c>
      <c r="B34" s="1" t="s">
        <v>2143</v>
      </c>
      <c r="C34" s="1" t="s">
        <v>2125</v>
      </c>
      <c r="D34" s="1">
        <v>1</v>
      </c>
      <c r="E34" s="1">
        <v>1</v>
      </c>
      <c r="F34" s="1">
        <v>1</v>
      </c>
      <c r="G34" s="1" t="s">
        <v>2110</v>
      </c>
    </row>
    <row r="35" spans="1:7">
      <c r="A35" s="1" t="s">
        <v>2103</v>
      </c>
      <c r="B35" s="1" t="s">
        <v>2144</v>
      </c>
      <c r="C35" s="1" t="s">
        <v>2125</v>
      </c>
      <c r="D35" s="1">
        <v>1</v>
      </c>
      <c r="E35" s="1">
        <v>1</v>
      </c>
      <c r="F35" s="1">
        <v>1</v>
      </c>
      <c r="G35" s="1" t="s">
        <v>2110</v>
      </c>
    </row>
    <row r="36" spans="1:7">
      <c r="A36" s="1" t="s">
        <v>2103</v>
      </c>
      <c r="B36" s="1" t="s">
        <v>2145</v>
      </c>
      <c r="C36" s="1" t="s">
        <v>2117</v>
      </c>
      <c r="D36" s="1">
        <v>2</v>
      </c>
      <c r="E36" s="1">
        <v>2</v>
      </c>
      <c r="F36" s="1">
        <v>2</v>
      </c>
      <c r="G36" s="1" t="s">
        <v>2110</v>
      </c>
    </row>
    <row r="37" spans="1:7">
      <c r="A37" s="1" t="s">
        <v>2103</v>
      </c>
      <c r="B37" s="1" t="s">
        <v>2146</v>
      </c>
      <c r="C37" s="1" t="s">
        <v>2117</v>
      </c>
      <c r="D37" s="1">
        <v>1</v>
      </c>
      <c r="E37" s="1">
        <v>1</v>
      </c>
      <c r="F37" s="1">
        <v>1</v>
      </c>
      <c r="G37" s="1" t="s">
        <v>2110</v>
      </c>
    </row>
    <row r="38" spans="1:7">
      <c r="A38" s="1" t="s">
        <v>2103</v>
      </c>
      <c r="B38" s="1" t="s">
        <v>2147</v>
      </c>
      <c r="C38" s="1" t="s">
        <v>2117</v>
      </c>
      <c r="D38" s="1">
        <v>1</v>
      </c>
      <c r="E38" s="1">
        <v>1</v>
      </c>
      <c r="F38" s="1">
        <v>1</v>
      </c>
      <c r="G38" s="1" t="s">
        <v>2110</v>
      </c>
    </row>
    <row r="39" spans="1:7">
      <c r="A39" s="1" t="s">
        <v>2103</v>
      </c>
      <c r="B39" s="1" t="s">
        <v>2148</v>
      </c>
      <c r="C39" s="1" t="s">
        <v>2125</v>
      </c>
      <c r="D39" s="1">
        <v>1</v>
      </c>
      <c r="E39" s="1">
        <v>1</v>
      </c>
      <c r="F39" s="1">
        <v>1</v>
      </c>
      <c r="G39" s="1" t="s">
        <v>2110</v>
      </c>
    </row>
    <row r="40" spans="1:7">
      <c r="A40" s="1" t="s">
        <v>2103</v>
      </c>
      <c r="B40" s="1" t="s">
        <v>2149</v>
      </c>
      <c r="C40" s="1" t="s">
        <v>2125</v>
      </c>
      <c r="D40" s="1">
        <v>1</v>
      </c>
      <c r="E40" s="1">
        <v>1</v>
      </c>
      <c r="F40" s="1">
        <v>1</v>
      </c>
      <c r="G40" s="1" t="s">
        <v>2110</v>
      </c>
    </row>
    <row r="41" spans="1:7">
      <c r="A41" s="1" t="s">
        <v>2103</v>
      </c>
      <c r="B41" s="1" t="s">
        <v>2150</v>
      </c>
      <c r="C41" s="1" t="s">
        <v>2125</v>
      </c>
      <c r="D41" s="1">
        <v>1</v>
      </c>
      <c r="E41" s="1">
        <v>1</v>
      </c>
      <c r="F41" s="1">
        <v>1</v>
      </c>
      <c r="G41" s="1" t="s">
        <v>2151</v>
      </c>
    </row>
    <row r="42" spans="1:7">
      <c r="A42" s="1" t="s">
        <v>2103</v>
      </c>
      <c r="B42" s="1" t="s">
        <v>2148</v>
      </c>
      <c r="C42" s="1" t="s">
        <v>2125</v>
      </c>
      <c r="D42" s="1">
        <v>1</v>
      </c>
      <c r="E42" s="1">
        <v>1</v>
      </c>
      <c r="F42" s="1">
        <v>1</v>
      </c>
      <c r="G42" s="1" t="s">
        <v>2110</v>
      </c>
    </row>
    <row r="43" spans="1:7">
      <c r="A43" s="1" t="s">
        <v>2103</v>
      </c>
      <c r="B43" s="1" t="s">
        <v>2148</v>
      </c>
      <c r="C43" s="1" t="s">
        <v>2125</v>
      </c>
      <c r="D43" s="1">
        <v>1</v>
      </c>
      <c r="E43" s="1">
        <v>1</v>
      </c>
      <c r="F43" s="1">
        <v>1</v>
      </c>
      <c r="G43" s="1" t="s">
        <v>2110</v>
      </c>
    </row>
    <row r="44" spans="1:7">
      <c r="A44" s="1" t="s">
        <v>2103</v>
      </c>
      <c r="B44" s="1" t="s">
        <v>2148</v>
      </c>
      <c r="C44" s="1" t="s">
        <v>2125</v>
      </c>
      <c r="D44" s="1">
        <v>1</v>
      </c>
      <c r="E44" s="1">
        <v>1</v>
      </c>
      <c r="F44" s="1">
        <v>1</v>
      </c>
      <c r="G44" s="1" t="s">
        <v>2110</v>
      </c>
    </row>
    <row r="45" spans="1:7">
      <c r="A45" s="1" t="s">
        <v>2103</v>
      </c>
      <c r="B45" s="1" t="s">
        <v>2148</v>
      </c>
      <c r="C45" s="1" t="s">
        <v>2125</v>
      </c>
      <c r="D45" s="1">
        <v>1</v>
      </c>
      <c r="E45" s="1">
        <v>1</v>
      </c>
      <c r="F45" s="1">
        <v>1</v>
      </c>
      <c r="G45" s="1" t="s">
        <v>2110</v>
      </c>
    </row>
    <row r="46" spans="1:7">
      <c r="A46" s="1" t="s">
        <v>2103</v>
      </c>
      <c r="B46" s="1" t="s">
        <v>2152</v>
      </c>
      <c r="C46" s="1" t="s">
        <v>2125</v>
      </c>
      <c r="D46" s="1">
        <v>1</v>
      </c>
      <c r="E46" s="1">
        <v>1</v>
      </c>
      <c r="F46" s="1">
        <v>1</v>
      </c>
      <c r="G46" s="1" t="s">
        <v>2110</v>
      </c>
    </row>
    <row r="47" spans="1:7">
      <c r="A47" s="1" t="s">
        <v>2103</v>
      </c>
      <c r="B47" s="1" t="s">
        <v>2124</v>
      </c>
      <c r="C47" s="1" t="s">
        <v>2125</v>
      </c>
      <c r="D47" s="1">
        <v>1</v>
      </c>
      <c r="E47" s="1">
        <v>1</v>
      </c>
      <c r="F47" s="1">
        <v>1</v>
      </c>
      <c r="G47" s="1" t="s">
        <v>2110</v>
      </c>
    </row>
    <row r="48" spans="1:7">
      <c r="A48" s="1" t="s">
        <v>2103</v>
      </c>
      <c r="B48" s="1" t="s">
        <v>2126</v>
      </c>
      <c r="C48" s="1" t="s">
        <v>2125</v>
      </c>
      <c r="D48" s="1">
        <v>1</v>
      </c>
      <c r="E48" s="1">
        <v>1</v>
      </c>
      <c r="F48" s="1">
        <v>1</v>
      </c>
      <c r="G48" s="1" t="s">
        <v>2110</v>
      </c>
    </row>
    <row r="49" spans="1:7">
      <c r="A49" s="1" t="s">
        <v>2103</v>
      </c>
      <c r="B49" s="1" t="s">
        <v>2127</v>
      </c>
      <c r="C49" s="1" t="s">
        <v>2125</v>
      </c>
      <c r="D49" s="1">
        <v>1</v>
      </c>
      <c r="E49" s="1">
        <v>1</v>
      </c>
      <c r="F49" s="1">
        <v>1</v>
      </c>
      <c r="G49" s="1" t="s">
        <v>2110</v>
      </c>
    </row>
    <row r="50" spans="1:7">
      <c r="A50" s="1" t="s">
        <v>2103</v>
      </c>
      <c r="B50" s="1" t="s">
        <v>2153</v>
      </c>
      <c r="C50" s="1" t="s">
        <v>2125</v>
      </c>
      <c r="D50" s="1">
        <v>1</v>
      </c>
      <c r="E50" s="1">
        <v>1</v>
      </c>
      <c r="F50" s="1">
        <v>1</v>
      </c>
      <c r="G50" s="1" t="s">
        <v>2110</v>
      </c>
    </row>
    <row r="51" spans="1:7">
      <c r="A51" s="1" t="s">
        <v>2103</v>
      </c>
      <c r="B51" s="1" t="s">
        <v>2154</v>
      </c>
      <c r="C51" s="1" t="s">
        <v>2125</v>
      </c>
      <c r="D51" s="1">
        <v>1</v>
      </c>
      <c r="E51" s="1">
        <v>1</v>
      </c>
      <c r="F51" s="1">
        <v>1</v>
      </c>
      <c r="G51" s="1" t="s">
        <v>2110</v>
      </c>
    </row>
    <row r="52" spans="1:7">
      <c r="A52" s="1" t="s">
        <v>2103</v>
      </c>
      <c r="B52" s="1" t="s">
        <v>2131</v>
      </c>
      <c r="C52" s="1" t="s">
        <v>2125</v>
      </c>
      <c r="D52" s="1">
        <v>1</v>
      </c>
      <c r="E52" s="1">
        <v>1</v>
      </c>
      <c r="F52" s="1">
        <v>1</v>
      </c>
      <c r="G52" s="1" t="s">
        <v>2110</v>
      </c>
    </row>
    <row r="53" spans="1:7">
      <c r="A53" s="1" t="s">
        <v>2103</v>
      </c>
      <c r="B53" s="1" t="s">
        <v>2155</v>
      </c>
      <c r="C53" s="1" t="s">
        <v>2125</v>
      </c>
      <c r="D53" s="1">
        <v>1</v>
      </c>
      <c r="E53" s="1">
        <v>1</v>
      </c>
      <c r="F53" s="1">
        <v>1</v>
      </c>
      <c r="G53" s="1" t="s">
        <v>2110</v>
      </c>
    </row>
    <row r="54" spans="1:7">
      <c r="A54" s="1" t="s">
        <v>2103</v>
      </c>
      <c r="B54" s="1" t="s">
        <v>2156</v>
      </c>
      <c r="C54" s="1" t="s">
        <v>2125</v>
      </c>
      <c r="D54" s="1">
        <v>1</v>
      </c>
      <c r="E54" s="1">
        <v>1</v>
      </c>
      <c r="F54" s="1">
        <v>1</v>
      </c>
      <c r="G54" s="1" t="s">
        <v>2110</v>
      </c>
    </row>
    <row r="55" spans="1:7">
      <c r="A55" s="1" t="s">
        <v>2103</v>
      </c>
      <c r="B55" s="1" t="s">
        <v>2157</v>
      </c>
      <c r="C55" s="1" t="s">
        <v>2125</v>
      </c>
      <c r="D55" s="1">
        <v>1</v>
      </c>
      <c r="E55" s="1">
        <v>1</v>
      </c>
      <c r="F55" s="1">
        <v>1</v>
      </c>
      <c r="G55" s="1" t="s">
        <v>2110</v>
      </c>
    </row>
    <row r="56" spans="1:7">
      <c r="A56" s="1" t="s">
        <v>2103</v>
      </c>
      <c r="B56" s="1" t="s">
        <v>2111</v>
      </c>
      <c r="C56" s="1" t="s">
        <v>2125</v>
      </c>
      <c r="D56" s="1">
        <v>1</v>
      </c>
      <c r="E56" s="1">
        <v>1</v>
      </c>
      <c r="F56" s="1">
        <v>1</v>
      </c>
      <c r="G56" s="1" t="s">
        <v>2110</v>
      </c>
    </row>
    <row r="57" spans="1:7">
      <c r="A57" s="1" t="s">
        <v>2103</v>
      </c>
      <c r="B57" s="1" t="s">
        <v>2158</v>
      </c>
      <c r="C57" s="1" t="s">
        <v>2125</v>
      </c>
      <c r="D57" s="1">
        <v>1</v>
      </c>
      <c r="E57" s="1">
        <v>1</v>
      </c>
      <c r="F57" s="1">
        <v>1</v>
      </c>
      <c r="G57" s="1" t="s">
        <v>2110</v>
      </c>
    </row>
    <row r="58" spans="1:7">
      <c r="A58" s="1" t="s">
        <v>2103</v>
      </c>
      <c r="B58" s="1" t="s">
        <v>2159</v>
      </c>
      <c r="C58" s="1" t="s">
        <v>2125</v>
      </c>
      <c r="D58" s="1">
        <v>1</v>
      </c>
      <c r="E58" s="1">
        <v>1</v>
      </c>
      <c r="F58" s="1">
        <v>1</v>
      </c>
      <c r="G58" s="1" t="s">
        <v>2110</v>
      </c>
    </row>
    <row r="59" spans="1:7">
      <c r="A59" s="1" t="s">
        <v>2103</v>
      </c>
      <c r="B59" s="1" t="s">
        <v>2160</v>
      </c>
      <c r="C59" s="1" t="s">
        <v>2125</v>
      </c>
      <c r="D59" s="1">
        <v>1</v>
      </c>
      <c r="E59" s="1">
        <v>1</v>
      </c>
      <c r="F59" s="1">
        <v>1</v>
      </c>
      <c r="G59" s="1" t="s">
        <v>2110</v>
      </c>
    </row>
    <row r="60" spans="1:7">
      <c r="A60" s="1" t="s">
        <v>2103</v>
      </c>
      <c r="B60" s="1" t="s">
        <v>2161</v>
      </c>
      <c r="C60" s="1" t="s">
        <v>2125</v>
      </c>
      <c r="D60" s="1">
        <v>1</v>
      </c>
      <c r="E60" s="1">
        <v>1</v>
      </c>
      <c r="F60" s="1">
        <v>1</v>
      </c>
      <c r="G60" s="1" t="s">
        <v>2110</v>
      </c>
    </row>
    <row r="61" spans="1:7">
      <c r="A61" s="1" t="s">
        <v>2103</v>
      </c>
      <c r="B61" s="1" t="s">
        <v>2162</v>
      </c>
      <c r="C61" s="1" t="s">
        <v>2125</v>
      </c>
      <c r="D61" s="1">
        <v>1</v>
      </c>
      <c r="E61" s="1">
        <v>1</v>
      </c>
      <c r="F61" s="1">
        <v>1</v>
      </c>
      <c r="G61" s="1" t="s">
        <v>2151</v>
      </c>
    </row>
    <row r="62" spans="1:7">
      <c r="A62" s="1" t="s">
        <v>2103</v>
      </c>
      <c r="B62" s="1" t="s">
        <v>2163</v>
      </c>
      <c r="C62" s="1" t="s">
        <v>2125</v>
      </c>
      <c r="D62" s="1">
        <v>1</v>
      </c>
      <c r="E62" s="1">
        <v>1</v>
      </c>
      <c r="F62" s="1">
        <v>1</v>
      </c>
      <c r="G62" s="1" t="s">
        <v>2110</v>
      </c>
    </row>
    <row r="63" spans="1:7">
      <c r="A63" s="1" t="s">
        <v>2103</v>
      </c>
      <c r="B63" s="1" t="s">
        <v>2164</v>
      </c>
      <c r="C63" s="1" t="s">
        <v>2125</v>
      </c>
      <c r="D63" s="1">
        <v>1</v>
      </c>
      <c r="E63" s="1">
        <v>1</v>
      </c>
      <c r="F63" s="1">
        <v>1</v>
      </c>
      <c r="G63" s="1" t="s">
        <v>2151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1"/>
  <sheetViews>
    <sheetView workbookViewId="0">
      <selection activeCell="J16" sqref="$A1:$XFD1048576"/>
    </sheetView>
  </sheetViews>
  <sheetFormatPr defaultColWidth="8.72727272727273" defaultRowHeight="14"/>
  <cols>
    <col min="1" max="6" width="8.72727272727273" style="1"/>
    <col min="7" max="10" width="9.54545454545454" style="1"/>
    <col min="11" max="16384" width="8.72727272727273" style="1"/>
  </cols>
  <sheetData>
    <row r="1" spans="1:22">
      <c r="A1" s="2" t="s">
        <v>2165</v>
      </c>
      <c r="B1" s="2" t="s">
        <v>2166</v>
      </c>
      <c r="C1" s="2" t="s">
        <v>2167</v>
      </c>
      <c r="D1" s="2" t="s">
        <v>2168</v>
      </c>
      <c r="E1" s="2" t="s">
        <v>2169</v>
      </c>
      <c r="F1" s="2" t="s">
        <v>2170</v>
      </c>
      <c r="G1" s="2" t="s">
        <v>2171</v>
      </c>
      <c r="H1" s="2" t="s">
        <v>2172</v>
      </c>
      <c r="I1" s="2" t="s">
        <v>2173</v>
      </c>
      <c r="J1" s="2" t="s">
        <v>2174</v>
      </c>
      <c r="K1" s="2" t="s">
        <v>2175</v>
      </c>
      <c r="L1" s="2" t="s">
        <v>2176</v>
      </c>
      <c r="M1" s="2" t="s">
        <v>2177</v>
      </c>
      <c r="N1" s="2" t="s">
        <v>2178</v>
      </c>
      <c r="O1" s="2" t="s">
        <v>2179</v>
      </c>
      <c r="P1" s="2" t="s">
        <v>2180</v>
      </c>
      <c r="Q1" s="2" t="s">
        <v>2181</v>
      </c>
      <c r="R1" s="2" t="s">
        <v>2182</v>
      </c>
      <c r="S1" s="2" t="s">
        <v>2183</v>
      </c>
      <c r="T1" s="2" t="s">
        <v>2184</v>
      </c>
      <c r="U1" s="2" t="s">
        <v>2185</v>
      </c>
      <c r="V1" s="2" t="s">
        <v>2186</v>
      </c>
    </row>
    <row r="2" spans="1:22">
      <c r="A2" s="2" t="s">
        <v>2187</v>
      </c>
      <c r="B2" s="2" t="s">
        <v>2188</v>
      </c>
      <c r="C2" s="2" t="s">
        <v>2189</v>
      </c>
      <c r="D2" s="2" t="s">
        <v>5</v>
      </c>
      <c r="E2" s="2" t="s">
        <v>2190</v>
      </c>
      <c r="F2" s="2" t="s">
        <v>2191</v>
      </c>
      <c r="G2" s="2">
        <v>30711005</v>
      </c>
      <c r="H2" s="2">
        <v>30711010</v>
      </c>
      <c r="I2" s="2">
        <v>30711004</v>
      </c>
      <c r="J2" s="2">
        <v>30711032</v>
      </c>
      <c r="K2" s="2" t="s">
        <v>2151</v>
      </c>
      <c r="L2" s="2">
        <v>29</v>
      </c>
      <c r="M2" s="2">
        <v>0</v>
      </c>
      <c r="N2" s="2" t="s">
        <v>2192</v>
      </c>
      <c r="O2" s="2">
        <v>0</v>
      </c>
      <c r="P2" s="2">
        <v>0</v>
      </c>
      <c r="Q2" s="2">
        <v>1</v>
      </c>
      <c r="R2" s="2">
        <v>1</v>
      </c>
      <c r="S2" s="2">
        <v>0</v>
      </c>
      <c r="T2" s="2">
        <v>0</v>
      </c>
      <c r="U2" s="2">
        <v>1</v>
      </c>
      <c r="V2" s="2">
        <v>1</v>
      </c>
    </row>
    <row r="3" spans="1:22">
      <c r="A3" s="2" t="s">
        <v>2187</v>
      </c>
      <c r="B3" s="2" t="s">
        <v>2188</v>
      </c>
      <c r="C3" s="2" t="s">
        <v>2189</v>
      </c>
      <c r="D3" s="2" t="s">
        <v>5</v>
      </c>
      <c r="E3" s="2" t="s">
        <v>2190</v>
      </c>
      <c r="F3" s="2" t="s">
        <v>2191</v>
      </c>
      <c r="G3" s="2">
        <v>30711707</v>
      </c>
      <c r="H3" s="2">
        <v>30711713</v>
      </c>
      <c r="I3" s="2">
        <v>30711706</v>
      </c>
      <c r="J3" s="2">
        <v>30711734</v>
      </c>
      <c r="K3" s="2" t="s">
        <v>2151</v>
      </c>
      <c r="L3" s="2">
        <v>19</v>
      </c>
      <c r="M3" s="2">
        <v>0</v>
      </c>
      <c r="N3" s="2" t="s">
        <v>2193</v>
      </c>
      <c r="O3" s="2">
        <v>0</v>
      </c>
      <c r="P3" s="2">
        <v>0</v>
      </c>
      <c r="Q3" s="2">
        <v>1</v>
      </c>
      <c r="R3" s="2">
        <v>1</v>
      </c>
      <c r="S3" s="2">
        <v>0</v>
      </c>
      <c r="T3" s="2">
        <v>0</v>
      </c>
      <c r="U3" s="2">
        <v>0</v>
      </c>
      <c r="V3" s="2">
        <v>1</v>
      </c>
    </row>
    <row r="4" spans="1:22">
      <c r="A4" s="2" t="s">
        <v>2194</v>
      </c>
      <c r="B4" s="2" t="s">
        <v>2195</v>
      </c>
      <c r="C4" s="2" t="s">
        <v>2189</v>
      </c>
      <c r="D4" s="2" t="s">
        <v>5</v>
      </c>
      <c r="E4" s="2" t="s">
        <v>2190</v>
      </c>
      <c r="F4" s="2" t="s">
        <v>2191</v>
      </c>
      <c r="G4" s="2">
        <v>30711351</v>
      </c>
      <c r="H4" s="2">
        <v>30711357</v>
      </c>
      <c r="I4" s="2">
        <v>30711350</v>
      </c>
      <c r="J4" s="2">
        <v>30711370</v>
      </c>
      <c r="K4" s="2" t="s">
        <v>2151</v>
      </c>
      <c r="L4" s="2">
        <v>14</v>
      </c>
      <c r="M4" s="2">
        <v>10</v>
      </c>
      <c r="N4" s="2" t="s">
        <v>2193</v>
      </c>
      <c r="O4" s="2">
        <v>0</v>
      </c>
      <c r="P4" s="2">
        <v>0</v>
      </c>
      <c r="Q4" s="2">
        <v>1</v>
      </c>
      <c r="R4" s="2">
        <v>0</v>
      </c>
      <c r="S4" s="2">
        <v>1</v>
      </c>
      <c r="T4" s="2">
        <v>0</v>
      </c>
      <c r="U4" s="2">
        <v>0</v>
      </c>
      <c r="V4" s="2">
        <v>0</v>
      </c>
    </row>
    <row r="5" spans="1:22">
      <c r="A5" s="2" t="s">
        <v>2196</v>
      </c>
      <c r="B5" s="2" t="s">
        <v>2197</v>
      </c>
      <c r="C5" s="2" t="s">
        <v>2189</v>
      </c>
      <c r="D5" s="2" t="s">
        <v>5</v>
      </c>
      <c r="E5" s="2" t="s">
        <v>2190</v>
      </c>
      <c r="F5" s="2" t="s">
        <v>2191</v>
      </c>
      <c r="G5" s="2">
        <v>30711005</v>
      </c>
      <c r="H5" s="2">
        <v>30711010</v>
      </c>
      <c r="I5" s="2">
        <v>30711004</v>
      </c>
      <c r="J5" s="2">
        <v>30711032</v>
      </c>
      <c r="K5" s="2" t="s">
        <v>2151</v>
      </c>
      <c r="L5" s="2">
        <v>29</v>
      </c>
      <c r="M5" s="2">
        <v>0</v>
      </c>
      <c r="N5" s="2" t="s">
        <v>2192</v>
      </c>
      <c r="O5" s="2">
        <v>0</v>
      </c>
      <c r="P5" s="2">
        <v>0</v>
      </c>
      <c r="Q5" s="2">
        <v>1</v>
      </c>
      <c r="R5" s="2">
        <v>1</v>
      </c>
      <c r="S5" s="2">
        <v>0</v>
      </c>
      <c r="T5" s="2">
        <v>0</v>
      </c>
      <c r="U5" s="2">
        <v>1</v>
      </c>
      <c r="V5" s="2">
        <v>2</v>
      </c>
    </row>
    <row r="6" spans="1:22">
      <c r="A6" s="2" t="s">
        <v>2196</v>
      </c>
      <c r="B6" s="2" t="s">
        <v>2197</v>
      </c>
      <c r="C6" s="2" t="s">
        <v>2189</v>
      </c>
      <c r="D6" s="2" t="s">
        <v>5</v>
      </c>
      <c r="E6" s="2" t="s">
        <v>2190</v>
      </c>
      <c r="F6" s="2" t="s">
        <v>2191</v>
      </c>
      <c r="G6" s="2">
        <v>30711707</v>
      </c>
      <c r="H6" s="2">
        <v>30711713</v>
      </c>
      <c r="I6" s="2">
        <v>30711706</v>
      </c>
      <c r="J6" s="2">
        <v>30711734</v>
      </c>
      <c r="K6" s="2" t="s">
        <v>2151</v>
      </c>
      <c r="L6" s="2">
        <v>19</v>
      </c>
      <c r="M6" s="2">
        <v>0</v>
      </c>
      <c r="N6" s="2" t="s">
        <v>2193</v>
      </c>
      <c r="O6" s="2">
        <v>0</v>
      </c>
      <c r="P6" s="2">
        <v>0</v>
      </c>
      <c r="Q6" s="2">
        <v>1</v>
      </c>
      <c r="R6" s="2">
        <v>1</v>
      </c>
      <c r="S6" s="2">
        <v>0</v>
      </c>
      <c r="T6" s="2">
        <v>0</v>
      </c>
      <c r="U6" s="2">
        <v>0</v>
      </c>
      <c r="V6" s="2">
        <v>2</v>
      </c>
    </row>
    <row r="7" spans="1:22">
      <c r="A7" s="2" t="s">
        <v>2198</v>
      </c>
      <c r="B7" s="2" t="s">
        <v>2199</v>
      </c>
      <c r="C7" s="2" t="s">
        <v>2189</v>
      </c>
      <c r="D7" s="2" t="s">
        <v>5</v>
      </c>
      <c r="E7" s="2" t="s">
        <v>2190</v>
      </c>
      <c r="F7" s="2" t="s">
        <v>2191</v>
      </c>
      <c r="G7" s="2">
        <v>30711589</v>
      </c>
      <c r="H7" s="2">
        <v>30711596</v>
      </c>
      <c r="I7" s="2">
        <v>30711589</v>
      </c>
      <c r="J7" s="2">
        <v>30711610</v>
      </c>
      <c r="K7" s="2" t="s">
        <v>2151</v>
      </c>
      <c r="L7" s="2">
        <v>11</v>
      </c>
      <c r="M7" s="2">
        <v>0</v>
      </c>
      <c r="N7" s="2" t="s">
        <v>2193</v>
      </c>
      <c r="O7" s="2">
        <v>0</v>
      </c>
      <c r="P7" s="2">
        <v>0</v>
      </c>
      <c r="Q7" s="2">
        <v>0</v>
      </c>
      <c r="R7" s="2">
        <v>0</v>
      </c>
      <c r="S7" s="2">
        <v>1</v>
      </c>
      <c r="T7" s="2">
        <v>0</v>
      </c>
      <c r="U7" s="2">
        <v>1</v>
      </c>
      <c r="V7" s="2">
        <v>6</v>
      </c>
    </row>
    <row r="8" spans="1:22">
      <c r="A8" s="2" t="s">
        <v>2200</v>
      </c>
      <c r="B8" s="2" t="s">
        <v>2201</v>
      </c>
      <c r="C8" s="2" t="s">
        <v>2189</v>
      </c>
      <c r="D8" s="2" t="s">
        <v>5</v>
      </c>
      <c r="E8" s="2" t="s">
        <v>2190</v>
      </c>
      <c r="F8" s="2" t="s">
        <v>2191</v>
      </c>
      <c r="G8" s="2">
        <v>30711147</v>
      </c>
      <c r="H8" s="2">
        <v>30711153</v>
      </c>
      <c r="I8" s="2">
        <v>30711146</v>
      </c>
      <c r="J8" s="2">
        <v>30711174</v>
      </c>
      <c r="K8" s="2" t="s">
        <v>2151</v>
      </c>
      <c r="L8" s="2">
        <v>18</v>
      </c>
      <c r="M8" s="2">
        <v>0</v>
      </c>
      <c r="N8" s="2" t="s">
        <v>2193</v>
      </c>
      <c r="O8" s="2">
        <v>0</v>
      </c>
      <c r="P8" s="2">
        <v>0</v>
      </c>
      <c r="Q8" s="2">
        <v>1</v>
      </c>
      <c r="R8" s="2">
        <v>1</v>
      </c>
      <c r="S8" s="2">
        <v>1</v>
      </c>
      <c r="T8" s="2">
        <v>0</v>
      </c>
      <c r="U8" s="2">
        <v>0</v>
      </c>
      <c r="V8" s="2">
        <v>6</v>
      </c>
    </row>
    <row r="9" spans="1:22">
      <c r="A9" s="2" t="s">
        <v>2200</v>
      </c>
      <c r="B9" s="2" t="s">
        <v>2201</v>
      </c>
      <c r="C9" s="2" t="s">
        <v>2189</v>
      </c>
      <c r="D9" s="2" t="s">
        <v>5</v>
      </c>
      <c r="E9" s="2" t="s">
        <v>2190</v>
      </c>
      <c r="F9" s="2" t="s">
        <v>2191</v>
      </c>
      <c r="G9" s="2">
        <v>30711366</v>
      </c>
      <c r="H9" s="2">
        <v>30711372</v>
      </c>
      <c r="I9" s="2">
        <v>30711365</v>
      </c>
      <c r="J9" s="2">
        <v>30711393</v>
      </c>
      <c r="K9" s="2" t="s">
        <v>2151</v>
      </c>
      <c r="L9" s="2">
        <v>17</v>
      </c>
      <c r="M9" s="2">
        <v>1</v>
      </c>
      <c r="N9" s="2" t="s">
        <v>2192</v>
      </c>
      <c r="O9" s="2">
        <v>0</v>
      </c>
      <c r="P9" s="2">
        <v>0</v>
      </c>
      <c r="Q9" s="2">
        <v>1</v>
      </c>
      <c r="R9" s="2">
        <v>1</v>
      </c>
      <c r="S9" s="2">
        <v>1</v>
      </c>
      <c r="T9" s="2">
        <v>0</v>
      </c>
      <c r="U9" s="2">
        <v>0</v>
      </c>
      <c r="V9" s="2">
        <v>6</v>
      </c>
    </row>
    <row r="10" spans="1:22">
      <c r="A10" s="2" t="s">
        <v>2202</v>
      </c>
      <c r="B10" s="2" t="s">
        <v>2203</v>
      </c>
      <c r="C10" s="2" t="s">
        <v>2189</v>
      </c>
      <c r="D10" s="2" t="s">
        <v>5</v>
      </c>
      <c r="E10" s="2" t="s">
        <v>2190</v>
      </c>
      <c r="F10" s="2" t="s">
        <v>2191</v>
      </c>
      <c r="G10" s="2">
        <v>30711206</v>
      </c>
      <c r="H10" s="2">
        <v>30711212</v>
      </c>
      <c r="I10" s="2">
        <v>30711205</v>
      </c>
      <c r="J10" s="2">
        <v>30711226</v>
      </c>
      <c r="K10" s="2" t="s">
        <v>2151</v>
      </c>
      <c r="L10" s="2">
        <v>14</v>
      </c>
      <c r="M10" s="2">
        <v>0</v>
      </c>
      <c r="N10" s="2" t="s">
        <v>2193</v>
      </c>
      <c r="O10" s="2">
        <v>0</v>
      </c>
      <c r="P10" s="2">
        <v>0</v>
      </c>
      <c r="Q10" s="2">
        <v>1</v>
      </c>
      <c r="R10" s="2">
        <v>0</v>
      </c>
      <c r="S10" s="2">
        <v>1</v>
      </c>
      <c r="T10" s="2">
        <v>0</v>
      </c>
      <c r="U10" s="2">
        <v>0</v>
      </c>
      <c r="V10" s="2">
        <v>2</v>
      </c>
    </row>
    <row r="11" spans="1:22">
      <c r="A11" s="2" t="s">
        <v>2204</v>
      </c>
      <c r="B11" s="2" t="s">
        <v>2205</v>
      </c>
      <c r="C11" s="2" t="s">
        <v>2189</v>
      </c>
      <c r="D11" s="2" t="s">
        <v>5</v>
      </c>
      <c r="E11" s="2" t="s">
        <v>2190</v>
      </c>
      <c r="F11" s="2" t="s">
        <v>2191</v>
      </c>
      <c r="G11" s="2">
        <v>30711206</v>
      </c>
      <c r="H11" s="2">
        <v>30711212</v>
      </c>
      <c r="I11" s="2">
        <v>30711205</v>
      </c>
      <c r="J11" s="2">
        <v>30711226</v>
      </c>
      <c r="K11" s="2" t="s">
        <v>2151</v>
      </c>
      <c r="L11" s="2">
        <v>14</v>
      </c>
      <c r="M11" s="2">
        <v>0</v>
      </c>
      <c r="N11" s="2" t="s">
        <v>2193</v>
      </c>
      <c r="O11" s="2">
        <v>0</v>
      </c>
      <c r="P11" s="2">
        <v>0</v>
      </c>
      <c r="Q11" s="2">
        <v>1</v>
      </c>
      <c r="R11" s="2">
        <v>0</v>
      </c>
      <c r="S11" s="2">
        <v>1</v>
      </c>
      <c r="T11" s="2">
        <v>0</v>
      </c>
      <c r="U11" s="2">
        <v>0</v>
      </c>
      <c r="V11" s="2">
        <v>7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229"/>
  <sheetViews>
    <sheetView topLeftCell="B1" workbookViewId="0">
      <selection activeCell="J14" sqref="J14"/>
    </sheetView>
  </sheetViews>
  <sheetFormatPr defaultColWidth="8.72727272727273" defaultRowHeight="14"/>
  <cols>
    <col min="7" max="7" width="12.8181818181818"/>
    <col min="10" max="10" width="12.8181818181818"/>
    <col min="12" max="14" width="14"/>
  </cols>
  <sheetData>
    <row r="1" spans="1:21">
      <c r="A1" s="1" t="s">
        <v>2206</v>
      </c>
      <c r="B1" s="1" t="s">
        <v>2207</v>
      </c>
      <c r="C1" s="1" t="s">
        <v>2208</v>
      </c>
      <c r="D1" s="1" t="s">
        <v>2209</v>
      </c>
      <c r="E1" s="1" t="s">
        <v>2210</v>
      </c>
      <c r="F1" s="1" t="s">
        <v>2211</v>
      </c>
      <c r="G1" s="1" t="s">
        <v>2212</v>
      </c>
      <c r="H1" s="1" t="s">
        <v>2213</v>
      </c>
      <c r="I1" s="1" t="s">
        <v>2214</v>
      </c>
      <c r="J1" s="1" t="s">
        <v>2215</v>
      </c>
      <c r="K1" s="1" t="s">
        <v>2216</v>
      </c>
      <c r="L1" s="1" t="s">
        <v>2217</v>
      </c>
      <c r="M1" s="1" t="s">
        <v>2218</v>
      </c>
      <c r="N1" s="1" t="s">
        <v>2219</v>
      </c>
      <c r="O1" s="1" t="s">
        <v>2220</v>
      </c>
      <c r="P1" s="1" t="s">
        <v>2221</v>
      </c>
      <c r="Q1" s="1" t="s">
        <v>2222</v>
      </c>
      <c r="R1" s="1" t="s">
        <v>2223</v>
      </c>
      <c r="S1" s="1" t="s">
        <v>2224</v>
      </c>
      <c r="T1" s="1" t="s">
        <v>2185</v>
      </c>
      <c r="U1" s="1" t="s">
        <v>2225</v>
      </c>
    </row>
    <row r="2" spans="1:21">
      <c r="A2" s="1" t="s">
        <v>2226</v>
      </c>
      <c r="B2" s="1" t="s">
        <v>2227</v>
      </c>
      <c r="C2" s="1" t="s">
        <v>5</v>
      </c>
      <c r="D2" s="1" t="s">
        <v>2228</v>
      </c>
      <c r="E2" s="1">
        <v>1129</v>
      </c>
      <c r="F2" s="1">
        <v>1175</v>
      </c>
      <c r="G2" s="1">
        <v>1</v>
      </c>
      <c r="H2" s="1">
        <v>-26.4</v>
      </c>
      <c r="I2" s="1">
        <v>1</v>
      </c>
      <c r="J2" s="1">
        <v>1.39681e-5</v>
      </c>
      <c r="K2" s="1">
        <v>0.412</v>
      </c>
      <c r="L2" s="1">
        <v>0.463983786206896</v>
      </c>
      <c r="M2" s="1">
        <v>1.3216267825</v>
      </c>
      <c r="N2" s="1">
        <v>-3.93757444620166</v>
      </c>
      <c r="O2" s="1">
        <v>21</v>
      </c>
      <c r="P2" s="1">
        <v>31</v>
      </c>
      <c r="Q2" s="1">
        <v>10</v>
      </c>
      <c r="R2" s="1" t="s">
        <v>2229</v>
      </c>
      <c r="S2" s="1"/>
      <c r="T2" s="1">
        <v>0</v>
      </c>
      <c r="U2" s="1">
        <v>0</v>
      </c>
    </row>
    <row r="3" spans="1:21">
      <c r="A3" s="1" t="s">
        <v>2230</v>
      </c>
      <c r="B3" s="1" t="s">
        <v>2227</v>
      </c>
      <c r="C3" s="1" t="s">
        <v>5</v>
      </c>
      <c r="D3" s="1" t="s">
        <v>2231</v>
      </c>
      <c r="E3" s="1">
        <v>446</v>
      </c>
      <c r="F3" s="1">
        <v>466</v>
      </c>
      <c r="G3" s="1">
        <v>0.846153846153846</v>
      </c>
      <c r="H3" s="1">
        <v>-19.2</v>
      </c>
      <c r="I3" s="1">
        <v>0</v>
      </c>
      <c r="J3" s="1">
        <v>0.0004880358</v>
      </c>
      <c r="K3" s="1">
        <v>0.368</v>
      </c>
      <c r="L3" s="1">
        <v>1.08073021249999</v>
      </c>
      <c r="M3" s="1">
        <v>1.58099979525</v>
      </c>
      <c r="N3" s="1">
        <v>-9.94086644044026</v>
      </c>
      <c r="O3" s="1">
        <v>18</v>
      </c>
      <c r="P3" s="1">
        <v>20</v>
      </c>
      <c r="Q3" s="1">
        <v>12</v>
      </c>
      <c r="R3" s="1" t="s">
        <v>2232</v>
      </c>
      <c r="S3" s="1"/>
      <c r="T3" s="1">
        <v>0</v>
      </c>
      <c r="U3" s="1">
        <v>0</v>
      </c>
    </row>
    <row r="4" spans="1:21">
      <c r="A4" s="1" t="s">
        <v>2233</v>
      </c>
      <c r="B4" s="1" t="s">
        <v>2227</v>
      </c>
      <c r="C4" s="1" t="s">
        <v>5</v>
      </c>
      <c r="D4" s="1" t="s">
        <v>2234</v>
      </c>
      <c r="E4" s="1">
        <v>1129</v>
      </c>
      <c r="F4" s="1">
        <v>1154</v>
      </c>
      <c r="G4" s="1">
        <v>0.846153846153846</v>
      </c>
      <c r="H4" s="1">
        <v>-20.3</v>
      </c>
      <c r="I4" s="1">
        <v>0</v>
      </c>
      <c r="J4" s="1">
        <v>0.01430446</v>
      </c>
      <c r="K4" s="1">
        <v>0.382</v>
      </c>
      <c r="L4" s="1">
        <v>0.636180435294117</v>
      </c>
      <c r="M4" s="1">
        <v>1.14602963</v>
      </c>
      <c r="N4" s="1">
        <v>-17.0124029530467</v>
      </c>
      <c r="O4" s="1">
        <v>16</v>
      </c>
      <c r="P4" s="1">
        <v>25</v>
      </c>
      <c r="Q4" s="1">
        <v>7</v>
      </c>
      <c r="R4" s="1" t="s">
        <v>2229</v>
      </c>
      <c r="S4" s="1"/>
      <c r="T4" s="1">
        <v>0</v>
      </c>
      <c r="U4" s="1">
        <v>0</v>
      </c>
    </row>
    <row r="5" spans="1:21">
      <c r="A5" s="1" t="s">
        <v>2235</v>
      </c>
      <c r="B5" s="1" t="s">
        <v>2227</v>
      </c>
      <c r="C5" s="1" t="s">
        <v>5</v>
      </c>
      <c r="D5" s="1" t="s">
        <v>2236</v>
      </c>
      <c r="E5" s="1">
        <v>1129</v>
      </c>
      <c r="F5" s="1">
        <v>1154</v>
      </c>
      <c r="G5" s="1">
        <v>0.846153846153846</v>
      </c>
      <c r="H5" s="1">
        <v>-19.4</v>
      </c>
      <c r="I5" s="1">
        <v>0</v>
      </c>
      <c r="J5" s="1">
        <v>0.01430446</v>
      </c>
      <c r="K5" s="1">
        <v>0.382</v>
      </c>
      <c r="L5" s="1">
        <v>0.6950346</v>
      </c>
      <c r="M5" s="1">
        <v>1.1333965675</v>
      </c>
      <c r="N5" s="1">
        <v>-13.898648723754</v>
      </c>
      <c r="O5" s="1">
        <v>13</v>
      </c>
      <c r="P5" s="1">
        <v>16</v>
      </c>
      <c r="Q5" s="1">
        <v>10</v>
      </c>
      <c r="R5" s="1" t="s">
        <v>2229</v>
      </c>
      <c r="S5" s="1"/>
      <c r="T5" s="1">
        <v>0</v>
      </c>
      <c r="U5" s="1">
        <v>0</v>
      </c>
    </row>
    <row r="6" spans="1:21">
      <c r="A6" s="1" t="s">
        <v>2237</v>
      </c>
      <c r="B6" s="1" t="s">
        <v>2227</v>
      </c>
      <c r="C6" s="1" t="s">
        <v>5</v>
      </c>
      <c r="D6" s="1" t="s">
        <v>2238</v>
      </c>
      <c r="E6" s="1">
        <v>967</v>
      </c>
      <c r="F6" s="1">
        <v>1010</v>
      </c>
      <c r="G6" s="1">
        <v>0.923076923076923</v>
      </c>
      <c r="H6" s="1">
        <v>-23</v>
      </c>
      <c r="I6" s="1">
        <v>0</v>
      </c>
      <c r="J6" s="1">
        <v>0.01768593</v>
      </c>
      <c r="K6" s="1">
        <v>0.426</v>
      </c>
      <c r="L6" s="1">
        <v>1.2378891</v>
      </c>
      <c r="M6" s="1">
        <v>1.43026895</v>
      </c>
      <c r="N6" s="1">
        <v>-6.51454019367873</v>
      </c>
      <c r="O6" s="1">
        <v>16</v>
      </c>
      <c r="P6" s="1">
        <v>21</v>
      </c>
      <c r="Q6" s="1">
        <v>14</v>
      </c>
      <c r="R6" s="1" t="s">
        <v>2229</v>
      </c>
      <c r="S6" s="1"/>
      <c r="T6" s="1">
        <v>0</v>
      </c>
      <c r="U6" s="1">
        <v>0</v>
      </c>
    </row>
    <row r="7" spans="1:21">
      <c r="A7" s="1" t="s">
        <v>2239</v>
      </c>
      <c r="B7" s="1" t="s">
        <v>2227</v>
      </c>
      <c r="C7" s="1" t="s">
        <v>5</v>
      </c>
      <c r="D7" s="1" t="s">
        <v>2240</v>
      </c>
      <c r="E7" s="1">
        <v>347</v>
      </c>
      <c r="F7" s="1">
        <v>361</v>
      </c>
      <c r="G7" s="1">
        <v>0.846153846153846</v>
      </c>
      <c r="H7" s="1">
        <v>-19</v>
      </c>
      <c r="I7" s="1">
        <v>1</v>
      </c>
      <c r="J7" s="1">
        <v>3.503357e-5</v>
      </c>
      <c r="K7" s="1">
        <v>0.294</v>
      </c>
      <c r="L7" s="1">
        <v>1.518226975</v>
      </c>
      <c r="M7" s="1">
        <v>0.2637503675</v>
      </c>
      <c r="N7" s="1">
        <v>-6.32496191835154</v>
      </c>
      <c r="O7" s="1">
        <v>13</v>
      </c>
      <c r="P7" s="1">
        <v>14</v>
      </c>
      <c r="Q7" s="1">
        <v>13</v>
      </c>
      <c r="R7" s="1" t="s">
        <v>2232</v>
      </c>
      <c r="S7" s="1"/>
      <c r="T7" s="1">
        <v>0</v>
      </c>
      <c r="U7" s="1">
        <v>0</v>
      </c>
    </row>
    <row r="8" spans="1:21">
      <c r="A8" s="1" t="s">
        <v>2241</v>
      </c>
      <c r="B8" s="1" t="s">
        <v>2227</v>
      </c>
      <c r="C8" s="1" t="s">
        <v>5</v>
      </c>
      <c r="D8" s="1" t="s">
        <v>2242</v>
      </c>
      <c r="E8" s="1">
        <v>1145</v>
      </c>
      <c r="F8" s="1">
        <v>1165</v>
      </c>
      <c r="G8" s="1">
        <v>0.923076923076923</v>
      </c>
      <c r="H8" s="1">
        <v>-22.5</v>
      </c>
      <c r="I8" s="1">
        <v>0</v>
      </c>
      <c r="J8" s="1">
        <v>0.03264185</v>
      </c>
      <c r="K8" s="1">
        <v>0.368</v>
      </c>
      <c r="L8" s="1">
        <v>0.37163268</v>
      </c>
      <c r="M8" s="1">
        <v>0.9818020025</v>
      </c>
      <c r="N8" s="1">
        <v>-10.8813860964244</v>
      </c>
      <c r="O8" s="1">
        <v>19</v>
      </c>
      <c r="P8" s="1">
        <v>20</v>
      </c>
      <c r="Q8" s="1">
        <v>19</v>
      </c>
      <c r="R8" s="1" t="s">
        <v>2229</v>
      </c>
      <c r="S8" s="1"/>
      <c r="T8" s="1">
        <v>0</v>
      </c>
      <c r="U8" s="1">
        <v>0</v>
      </c>
    </row>
    <row r="9" spans="1:21">
      <c r="A9" s="1" t="s">
        <v>2243</v>
      </c>
      <c r="B9" s="1" t="s">
        <v>2227</v>
      </c>
      <c r="C9" s="1" t="s">
        <v>5</v>
      </c>
      <c r="D9" s="1" t="s">
        <v>2244</v>
      </c>
      <c r="E9" s="1">
        <v>1129</v>
      </c>
      <c r="F9" s="1">
        <v>1154</v>
      </c>
      <c r="G9" s="1">
        <v>0.846153846153846</v>
      </c>
      <c r="H9" s="1">
        <v>-15.9</v>
      </c>
      <c r="I9" s="1">
        <v>0</v>
      </c>
      <c r="J9" s="1">
        <v>0.01430446</v>
      </c>
      <c r="K9" s="1">
        <v>0.382</v>
      </c>
      <c r="L9" s="1">
        <v>0.636180435294117</v>
      </c>
      <c r="M9" s="1">
        <v>1.14602963</v>
      </c>
      <c r="N9" s="1">
        <v>-17.0124029530467</v>
      </c>
      <c r="O9" s="1">
        <v>16</v>
      </c>
      <c r="P9" s="1">
        <v>25</v>
      </c>
      <c r="Q9" s="1">
        <v>7</v>
      </c>
      <c r="R9" s="1" t="s">
        <v>2229</v>
      </c>
      <c r="S9" s="1"/>
      <c r="T9" s="1">
        <v>0</v>
      </c>
      <c r="U9" s="1">
        <v>0</v>
      </c>
    </row>
    <row r="10" spans="1:21">
      <c r="A10" s="1" t="s">
        <v>2245</v>
      </c>
      <c r="B10" s="1" t="s">
        <v>2227</v>
      </c>
      <c r="C10" s="1" t="s">
        <v>5</v>
      </c>
      <c r="D10" s="1" t="s">
        <v>2246</v>
      </c>
      <c r="E10" s="1">
        <v>657</v>
      </c>
      <c r="F10" s="1">
        <v>679</v>
      </c>
      <c r="G10" s="1">
        <v>0.923076923076923</v>
      </c>
      <c r="H10" s="1">
        <v>-20.5</v>
      </c>
      <c r="I10" s="1">
        <v>0</v>
      </c>
      <c r="J10" s="1">
        <v>0.01295116</v>
      </c>
      <c r="K10" s="1">
        <v>0.309</v>
      </c>
      <c r="L10" s="1">
        <v>0.135818799999999</v>
      </c>
      <c r="M10" s="1">
        <v>0.284525955</v>
      </c>
      <c r="N10" s="1">
        <v>-11.66130039628</v>
      </c>
      <c r="O10" s="1">
        <v>14</v>
      </c>
      <c r="P10" s="1">
        <v>22</v>
      </c>
      <c r="Q10" s="1">
        <v>11</v>
      </c>
      <c r="R10" s="1" t="s">
        <v>2229</v>
      </c>
      <c r="S10" s="1"/>
      <c r="T10" s="1">
        <v>0</v>
      </c>
      <c r="U10" s="1">
        <v>0</v>
      </c>
    </row>
    <row r="11" spans="1:21">
      <c r="A11" s="1" t="s">
        <v>2247</v>
      </c>
      <c r="B11" s="1" t="s">
        <v>2227</v>
      </c>
      <c r="C11" s="1" t="s">
        <v>5</v>
      </c>
      <c r="D11" s="1" t="s">
        <v>2248</v>
      </c>
      <c r="E11" s="1">
        <v>919</v>
      </c>
      <c r="F11" s="1">
        <v>972</v>
      </c>
      <c r="G11" s="1">
        <v>0.846153846153846</v>
      </c>
      <c r="H11" s="1">
        <v>-22.2</v>
      </c>
      <c r="I11" s="1">
        <v>0</v>
      </c>
      <c r="J11" s="1">
        <v>0.0005894149</v>
      </c>
      <c r="K11" s="1">
        <v>0.397</v>
      </c>
      <c r="L11" s="1">
        <v>0.961167416666666</v>
      </c>
      <c r="M11" s="1">
        <v>0.7506199675</v>
      </c>
      <c r="N11" s="1">
        <v>-8.11447772498255</v>
      </c>
      <c r="O11" s="1">
        <v>16</v>
      </c>
      <c r="P11" s="1">
        <v>24</v>
      </c>
      <c r="Q11" s="1">
        <v>6</v>
      </c>
      <c r="R11" s="1" t="s">
        <v>2229</v>
      </c>
      <c r="S11" s="1"/>
      <c r="T11" s="1">
        <v>0</v>
      </c>
      <c r="U11" s="1">
        <v>0</v>
      </c>
    </row>
    <row r="12" spans="1:21">
      <c r="A12" s="1" t="s">
        <v>2249</v>
      </c>
      <c r="B12" s="1" t="s">
        <v>2227</v>
      </c>
      <c r="C12" s="1" t="s">
        <v>5</v>
      </c>
      <c r="D12" s="1" t="s">
        <v>2250</v>
      </c>
      <c r="E12" s="1">
        <v>694</v>
      </c>
      <c r="F12" s="1">
        <v>722</v>
      </c>
      <c r="G12" s="1">
        <v>0.846153846153846</v>
      </c>
      <c r="H12" s="1">
        <v>-21.7</v>
      </c>
      <c r="I12" s="1">
        <v>0</v>
      </c>
      <c r="J12" s="1">
        <v>8.719781e-7</v>
      </c>
      <c r="K12" s="1">
        <v>0.426</v>
      </c>
      <c r="L12" s="1">
        <v>-0.3863389</v>
      </c>
      <c r="M12" s="1">
        <v>0.5308080325</v>
      </c>
      <c r="N12" s="1">
        <v>-11.1504741159413</v>
      </c>
      <c r="O12" s="1">
        <v>16</v>
      </c>
      <c r="P12" s="1">
        <v>28</v>
      </c>
      <c r="Q12" s="1">
        <v>8</v>
      </c>
      <c r="R12" s="1" t="s">
        <v>2229</v>
      </c>
      <c r="S12" s="1"/>
      <c r="T12" s="1">
        <v>0</v>
      </c>
      <c r="U12" s="1">
        <v>0</v>
      </c>
    </row>
    <row r="13" spans="1:21">
      <c r="A13" s="1" t="s">
        <v>2251</v>
      </c>
      <c r="B13" s="1" t="s">
        <v>2227</v>
      </c>
      <c r="C13" s="1" t="s">
        <v>5</v>
      </c>
      <c r="D13" s="1" t="s">
        <v>2252</v>
      </c>
      <c r="E13" s="1">
        <v>218</v>
      </c>
      <c r="F13" s="1">
        <v>268</v>
      </c>
      <c r="G13" s="1">
        <v>1</v>
      </c>
      <c r="H13" s="1">
        <v>-21.3</v>
      </c>
      <c r="I13" s="1">
        <v>1</v>
      </c>
      <c r="J13" s="1">
        <v>0.004621584</v>
      </c>
      <c r="K13" s="1">
        <v>0.368</v>
      </c>
      <c r="L13" s="1">
        <v>0.0725828888888888</v>
      </c>
      <c r="M13" s="1">
        <v>-0.120487147499999</v>
      </c>
      <c r="N13" s="1">
        <v>-5.77128086593593</v>
      </c>
      <c r="O13" s="1">
        <v>16</v>
      </c>
      <c r="P13" s="1">
        <v>20</v>
      </c>
      <c r="Q13" s="1">
        <v>8</v>
      </c>
      <c r="R13" s="1" t="s">
        <v>2232</v>
      </c>
      <c r="S13" s="1"/>
      <c r="T13" s="1">
        <v>0</v>
      </c>
      <c r="U13" s="1">
        <v>0</v>
      </c>
    </row>
    <row r="14" spans="1:21">
      <c r="A14" s="1" t="s">
        <v>2253</v>
      </c>
      <c r="B14" s="1" t="s">
        <v>2227</v>
      </c>
      <c r="C14" s="1" t="s">
        <v>5</v>
      </c>
      <c r="D14" s="1" t="s">
        <v>2254</v>
      </c>
      <c r="E14" s="1">
        <v>76</v>
      </c>
      <c r="F14" s="1">
        <v>112</v>
      </c>
      <c r="G14" s="1">
        <v>0.846153846153846</v>
      </c>
      <c r="H14" s="1">
        <v>-30.1</v>
      </c>
      <c r="I14" s="1">
        <v>1</v>
      </c>
      <c r="J14" s="1">
        <v>7.115254e-5</v>
      </c>
      <c r="K14" s="1">
        <v>0.235</v>
      </c>
      <c r="L14" s="1">
        <v>-0.61219745</v>
      </c>
      <c r="M14" s="1">
        <v>0.56524376425</v>
      </c>
      <c r="N14" s="1">
        <v>-6.2364705727756</v>
      </c>
      <c r="O14" s="1">
        <v>15</v>
      </c>
      <c r="P14" s="1">
        <v>17</v>
      </c>
      <c r="Q14" s="1">
        <v>15</v>
      </c>
      <c r="R14" s="1" t="s">
        <v>2232</v>
      </c>
      <c r="S14" s="1"/>
      <c r="T14" s="1">
        <v>0</v>
      </c>
      <c r="U14" s="1">
        <v>0</v>
      </c>
    </row>
    <row r="15" spans="1:21">
      <c r="A15" s="1" t="s">
        <v>2255</v>
      </c>
      <c r="B15" s="1" t="s">
        <v>2227</v>
      </c>
      <c r="C15" s="1" t="s">
        <v>5</v>
      </c>
      <c r="D15" s="1" t="s">
        <v>2256</v>
      </c>
      <c r="E15" s="1">
        <v>1148</v>
      </c>
      <c r="F15" s="1">
        <v>1167</v>
      </c>
      <c r="G15" s="1">
        <v>0.923076923076923</v>
      </c>
      <c r="H15" s="1">
        <v>-18.5</v>
      </c>
      <c r="I15" s="1">
        <v>1</v>
      </c>
      <c r="J15" s="1">
        <v>0.01424443</v>
      </c>
      <c r="K15" s="1">
        <v>0.353</v>
      </c>
      <c r="L15" s="1">
        <v>0.264956088888888</v>
      </c>
      <c r="M15" s="1">
        <v>0.779675935</v>
      </c>
      <c r="N15" s="1">
        <v>-8.44343787084212</v>
      </c>
      <c r="O15" s="1">
        <v>14</v>
      </c>
      <c r="P15" s="1">
        <v>19</v>
      </c>
      <c r="Q15" s="1">
        <v>9</v>
      </c>
      <c r="R15" s="1" t="s">
        <v>2229</v>
      </c>
      <c r="S15" s="1"/>
      <c r="T15" s="1">
        <v>0</v>
      </c>
      <c r="U15" s="1">
        <v>0</v>
      </c>
    </row>
    <row r="16" spans="1:21">
      <c r="A16" s="1" t="s">
        <v>2257</v>
      </c>
      <c r="B16" s="1" t="s">
        <v>2227</v>
      </c>
      <c r="C16" s="1" t="s">
        <v>5</v>
      </c>
      <c r="D16" s="1" t="s">
        <v>2258</v>
      </c>
      <c r="E16" s="1">
        <v>1149</v>
      </c>
      <c r="F16" s="1">
        <v>1167</v>
      </c>
      <c r="G16" s="1">
        <v>1</v>
      </c>
      <c r="H16" s="1">
        <v>-18.8</v>
      </c>
      <c r="I16" s="1">
        <v>1</v>
      </c>
      <c r="J16" s="1">
        <v>0.01424443</v>
      </c>
      <c r="K16" s="1">
        <v>0.353</v>
      </c>
      <c r="L16" s="1">
        <v>0.264956088888888</v>
      </c>
      <c r="M16" s="1">
        <v>0.779675935</v>
      </c>
      <c r="N16" s="1">
        <v>-8.21038879053851</v>
      </c>
      <c r="O16" s="1">
        <v>14</v>
      </c>
      <c r="P16" s="1">
        <v>18</v>
      </c>
      <c r="Q16" s="1">
        <v>9</v>
      </c>
      <c r="R16" s="1" t="s">
        <v>2229</v>
      </c>
      <c r="S16" s="1"/>
      <c r="T16" s="1">
        <v>0</v>
      </c>
      <c r="U16" s="1">
        <v>0</v>
      </c>
    </row>
    <row r="17" spans="1:21">
      <c r="A17" s="1" t="s">
        <v>2259</v>
      </c>
      <c r="B17" s="1" t="s">
        <v>2227</v>
      </c>
      <c r="C17" s="1" t="s">
        <v>5</v>
      </c>
      <c r="D17" s="1" t="s">
        <v>2260</v>
      </c>
      <c r="E17" s="1">
        <v>5</v>
      </c>
      <c r="F17" s="1">
        <v>21</v>
      </c>
      <c r="G17" s="1">
        <v>0.923076923076923</v>
      </c>
      <c r="H17" s="1">
        <v>-19.9</v>
      </c>
      <c r="I17" s="1">
        <v>1</v>
      </c>
      <c r="J17" s="1">
        <v>0.01309747</v>
      </c>
      <c r="K17" s="1">
        <v>0.4</v>
      </c>
      <c r="L17" s="1">
        <v>0.703014722857142</v>
      </c>
      <c r="M17" s="1">
        <v>0.503106236083333</v>
      </c>
      <c r="N17" s="1">
        <v>-12.2637987489377</v>
      </c>
      <c r="O17" s="1">
        <v>11</v>
      </c>
      <c r="P17" s="1">
        <v>16</v>
      </c>
      <c r="Q17" s="1">
        <v>7</v>
      </c>
      <c r="R17" s="1" t="s">
        <v>2261</v>
      </c>
      <c r="S17" s="1"/>
      <c r="T17" s="1">
        <v>0</v>
      </c>
      <c r="U17" s="1">
        <v>0</v>
      </c>
    </row>
    <row r="18" spans="1:21">
      <c r="A18" s="1" t="s">
        <v>2262</v>
      </c>
      <c r="B18" s="1" t="s">
        <v>2227</v>
      </c>
      <c r="C18" s="1" t="s">
        <v>5</v>
      </c>
      <c r="D18" s="1" t="s">
        <v>2263</v>
      </c>
      <c r="E18" s="1">
        <v>792</v>
      </c>
      <c r="F18" s="1">
        <v>841</v>
      </c>
      <c r="G18" s="1">
        <v>0.923076923076923</v>
      </c>
      <c r="H18" s="1">
        <v>-20.5</v>
      </c>
      <c r="I18" s="1">
        <v>1</v>
      </c>
      <c r="J18" s="1">
        <v>0.01735873</v>
      </c>
      <c r="K18" s="1">
        <v>0.618</v>
      </c>
      <c r="L18" s="1">
        <v>0.5674435875</v>
      </c>
      <c r="M18" s="1">
        <v>0.798624825</v>
      </c>
      <c r="N18" s="1">
        <v>-3.93757444620166</v>
      </c>
      <c r="O18" s="1">
        <v>19</v>
      </c>
      <c r="P18" s="1">
        <v>49</v>
      </c>
      <c r="Q18" s="1">
        <v>14</v>
      </c>
      <c r="R18" s="1" t="s">
        <v>2229</v>
      </c>
      <c r="S18" s="1"/>
      <c r="T18" s="1">
        <v>0</v>
      </c>
      <c r="U18" s="1">
        <v>0</v>
      </c>
    </row>
    <row r="19" spans="1:21">
      <c r="A19" s="1" t="s">
        <v>2264</v>
      </c>
      <c r="B19" s="1" t="s">
        <v>2227</v>
      </c>
      <c r="C19" s="1" t="s">
        <v>5</v>
      </c>
      <c r="D19" s="1" t="s">
        <v>2265</v>
      </c>
      <c r="E19" s="1">
        <v>660</v>
      </c>
      <c r="F19" s="1">
        <v>718</v>
      </c>
      <c r="G19" s="1">
        <v>0.846153846153846</v>
      </c>
      <c r="H19" s="1">
        <v>-25.9</v>
      </c>
      <c r="I19" s="1">
        <v>1</v>
      </c>
      <c r="J19" s="1">
        <v>8.996711e-9</v>
      </c>
      <c r="K19" s="1">
        <v>0.426</v>
      </c>
      <c r="L19" s="1">
        <v>0.947692499999999</v>
      </c>
      <c r="M19" s="1">
        <v>0.103816982499999</v>
      </c>
      <c r="N19" s="1">
        <v>-8.96546670502813</v>
      </c>
      <c r="O19" s="1">
        <v>15</v>
      </c>
      <c r="P19" s="1">
        <v>22</v>
      </c>
      <c r="Q19" s="1">
        <v>10</v>
      </c>
      <c r="R19" s="1" t="s">
        <v>2229</v>
      </c>
      <c r="S19" s="1"/>
      <c r="T19" s="1">
        <v>0</v>
      </c>
      <c r="U19" s="1">
        <v>0</v>
      </c>
    </row>
    <row r="20" spans="1:21">
      <c r="A20" s="1" t="s">
        <v>2266</v>
      </c>
      <c r="B20" s="1" t="s">
        <v>2227</v>
      </c>
      <c r="C20" s="1" t="s">
        <v>5</v>
      </c>
      <c r="D20" s="1" t="s">
        <v>2267</v>
      </c>
      <c r="E20" s="1">
        <v>1157</v>
      </c>
      <c r="F20" s="1">
        <v>1182</v>
      </c>
      <c r="G20" s="1">
        <v>0.846153846153846</v>
      </c>
      <c r="H20" s="1">
        <v>-20.8</v>
      </c>
      <c r="I20" s="1">
        <v>0</v>
      </c>
      <c r="J20" s="1">
        <v>1.663237e-6</v>
      </c>
      <c r="K20" s="1">
        <v>0.441</v>
      </c>
      <c r="L20" s="1">
        <v>0.573759909999999</v>
      </c>
      <c r="M20" s="1">
        <v>0.487856522499999</v>
      </c>
      <c r="N20" s="1">
        <v>-10.9443842871287</v>
      </c>
      <c r="O20" s="1">
        <v>18</v>
      </c>
      <c r="P20" s="1">
        <v>25</v>
      </c>
      <c r="Q20" s="1">
        <v>12</v>
      </c>
      <c r="R20" s="1" t="s">
        <v>2229</v>
      </c>
      <c r="S20" s="1" t="s">
        <v>2268</v>
      </c>
      <c r="T20" s="1">
        <v>0</v>
      </c>
      <c r="U20" s="1">
        <v>0</v>
      </c>
    </row>
    <row r="21" spans="1:21">
      <c r="A21" s="1" t="s">
        <v>2269</v>
      </c>
      <c r="B21" s="1" t="s">
        <v>2227</v>
      </c>
      <c r="C21" s="1" t="s">
        <v>5</v>
      </c>
      <c r="D21" s="1" t="s">
        <v>2270</v>
      </c>
      <c r="E21" s="1">
        <v>256</v>
      </c>
      <c r="F21" s="1">
        <v>279</v>
      </c>
      <c r="G21" s="1">
        <v>1</v>
      </c>
      <c r="H21" s="1">
        <v>-25.4</v>
      </c>
      <c r="I21" s="1">
        <v>1</v>
      </c>
      <c r="J21" s="1">
        <v>0.0004589802</v>
      </c>
      <c r="K21" s="1">
        <v>0.397</v>
      </c>
      <c r="L21" s="1">
        <v>-0.329589277142857</v>
      </c>
      <c r="M21" s="1">
        <v>-0.0919545249999999</v>
      </c>
      <c r="N21" s="1">
        <v>-5.08276357590649</v>
      </c>
      <c r="O21" s="1">
        <v>14</v>
      </c>
      <c r="P21" s="1">
        <v>18</v>
      </c>
      <c r="Q21" s="1">
        <v>7</v>
      </c>
      <c r="R21" s="1" t="s">
        <v>2232</v>
      </c>
      <c r="S21" s="1"/>
      <c r="T21" s="1">
        <v>0</v>
      </c>
      <c r="U21" s="1">
        <v>0</v>
      </c>
    </row>
    <row r="22" spans="1:21">
      <c r="A22" s="1" t="s">
        <v>2271</v>
      </c>
      <c r="B22" s="1" t="s">
        <v>2227</v>
      </c>
      <c r="C22" s="1" t="s">
        <v>5</v>
      </c>
      <c r="D22" s="1" t="s">
        <v>2272</v>
      </c>
      <c r="E22" s="1">
        <v>867</v>
      </c>
      <c r="F22" s="1">
        <v>911</v>
      </c>
      <c r="G22" s="1">
        <v>0.846153846153846</v>
      </c>
      <c r="H22" s="1">
        <v>-22.7</v>
      </c>
      <c r="I22" s="1">
        <v>0</v>
      </c>
      <c r="J22" s="1">
        <v>0.001204382</v>
      </c>
      <c r="K22" s="1">
        <v>0.5</v>
      </c>
      <c r="L22" s="1">
        <v>0.19693896</v>
      </c>
      <c r="M22" s="1">
        <v>0.756936697499999</v>
      </c>
      <c r="N22" s="1">
        <v>-10.3185443625129</v>
      </c>
      <c r="O22" s="1">
        <v>18</v>
      </c>
      <c r="P22" s="1">
        <v>44</v>
      </c>
      <c r="Q22" s="1">
        <v>7</v>
      </c>
      <c r="R22" s="1" t="s">
        <v>2229</v>
      </c>
      <c r="S22" s="1"/>
      <c r="T22" s="1">
        <v>0</v>
      </c>
      <c r="U22" s="1">
        <v>0</v>
      </c>
    </row>
    <row r="23" spans="1:21">
      <c r="A23" s="1" t="s">
        <v>2273</v>
      </c>
      <c r="B23" s="1" t="s">
        <v>2227</v>
      </c>
      <c r="C23" s="1" t="s">
        <v>5</v>
      </c>
      <c r="D23" s="1" t="s">
        <v>2274</v>
      </c>
      <c r="E23" s="1">
        <v>622</v>
      </c>
      <c r="F23" s="1">
        <v>640</v>
      </c>
      <c r="G23" s="1">
        <v>0.923076923076923</v>
      </c>
      <c r="H23" s="1">
        <v>-21.2</v>
      </c>
      <c r="I23" s="1">
        <v>1</v>
      </c>
      <c r="J23" s="1">
        <v>7.638193e-5</v>
      </c>
      <c r="K23" s="1">
        <v>0.382</v>
      </c>
      <c r="L23" s="1">
        <v>0.422165285714285</v>
      </c>
      <c r="M23" s="1">
        <v>0.32184393675</v>
      </c>
      <c r="N23" s="1">
        <v>-7.30759903362805</v>
      </c>
      <c r="O23" s="1">
        <v>14</v>
      </c>
      <c r="P23" s="1">
        <v>18</v>
      </c>
      <c r="Q23" s="1">
        <v>7</v>
      </c>
      <c r="R23" s="1" t="s">
        <v>2229</v>
      </c>
      <c r="S23" s="1"/>
      <c r="T23" s="1">
        <v>0</v>
      </c>
      <c r="U23" s="1">
        <v>0</v>
      </c>
    </row>
    <row r="24" spans="1:21">
      <c r="A24" s="1" t="s">
        <v>2275</v>
      </c>
      <c r="B24" s="1" t="s">
        <v>2227</v>
      </c>
      <c r="C24" s="1" t="s">
        <v>5</v>
      </c>
      <c r="D24" s="1" t="s">
        <v>2276</v>
      </c>
      <c r="E24" s="1">
        <v>1015</v>
      </c>
      <c r="F24" s="1">
        <v>1039</v>
      </c>
      <c r="G24" s="1">
        <v>0.871794871794871</v>
      </c>
      <c r="H24" s="1">
        <v>-18.3</v>
      </c>
      <c r="I24" s="1">
        <v>1</v>
      </c>
      <c r="J24" s="1">
        <v>0.001495072</v>
      </c>
      <c r="K24" s="1">
        <v>0.485</v>
      </c>
      <c r="L24" s="1">
        <v>1.72679739999999</v>
      </c>
      <c r="M24" s="1">
        <v>0.7834659225</v>
      </c>
      <c r="N24" s="1">
        <v>-6.19950718770046</v>
      </c>
      <c r="O24" s="1">
        <v>17</v>
      </c>
      <c r="P24" s="1">
        <v>24</v>
      </c>
      <c r="Q24" s="1">
        <v>7</v>
      </c>
      <c r="R24" s="1" t="s">
        <v>2229</v>
      </c>
      <c r="S24" s="1"/>
      <c r="T24" s="1">
        <v>0</v>
      </c>
      <c r="U24" s="1">
        <v>0</v>
      </c>
    </row>
    <row r="25" spans="1:21">
      <c r="A25" s="1" t="s">
        <v>2277</v>
      </c>
      <c r="B25" s="1" t="s">
        <v>2227</v>
      </c>
      <c r="C25" s="1" t="s">
        <v>5</v>
      </c>
      <c r="D25" s="1" t="s">
        <v>2278</v>
      </c>
      <c r="E25" s="1">
        <v>1038</v>
      </c>
      <c r="F25" s="1">
        <v>1075</v>
      </c>
      <c r="G25" s="1">
        <v>0.923076923076923</v>
      </c>
      <c r="H25" s="1">
        <v>-24.2</v>
      </c>
      <c r="I25" s="1">
        <v>1</v>
      </c>
      <c r="J25" s="1">
        <v>0.0003186716</v>
      </c>
      <c r="K25" s="1">
        <v>0.485</v>
      </c>
      <c r="L25" s="1">
        <v>0.32615574</v>
      </c>
      <c r="M25" s="1">
        <v>1.50606681749999</v>
      </c>
      <c r="N25" s="1">
        <v>-3.93757444620166</v>
      </c>
      <c r="O25" s="1">
        <v>22</v>
      </c>
      <c r="P25" s="1">
        <v>27</v>
      </c>
      <c r="Q25" s="1">
        <v>14</v>
      </c>
      <c r="R25" s="1" t="s">
        <v>2229</v>
      </c>
      <c r="S25" s="1"/>
      <c r="T25" s="1">
        <v>0</v>
      </c>
      <c r="U25" s="1">
        <v>0</v>
      </c>
    </row>
    <row r="26" spans="1:21">
      <c r="A26" s="1" t="s">
        <v>2279</v>
      </c>
      <c r="B26" s="1" t="s">
        <v>2227</v>
      </c>
      <c r="C26" s="1" t="s">
        <v>5</v>
      </c>
      <c r="D26" s="1" t="s">
        <v>2280</v>
      </c>
      <c r="E26" s="1">
        <v>1050</v>
      </c>
      <c r="F26" s="1">
        <v>1070</v>
      </c>
      <c r="G26" s="1">
        <v>0.846153846153846</v>
      </c>
      <c r="H26" s="1">
        <v>-20.3</v>
      </c>
      <c r="I26" s="1">
        <v>1</v>
      </c>
      <c r="J26" s="1">
        <v>0.001375355</v>
      </c>
      <c r="K26" s="1">
        <v>0.485</v>
      </c>
      <c r="L26" s="1">
        <v>0.38847872</v>
      </c>
      <c r="M26" s="1">
        <v>1.49469728</v>
      </c>
      <c r="N26" s="1">
        <v>-4.95700071937229</v>
      </c>
      <c r="O26" s="1">
        <v>18</v>
      </c>
      <c r="P26" s="1">
        <v>20</v>
      </c>
      <c r="Q26" s="1">
        <v>15</v>
      </c>
      <c r="R26" s="1" t="s">
        <v>2229</v>
      </c>
      <c r="S26" s="1"/>
      <c r="T26" s="1">
        <v>0</v>
      </c>
      <c r="U26" s="1">
        <v>0</v>
      </c>
    </row>
    <row r="27" spans="1:21">
      <c r="A27" s="1" t="s">
        <v>2281</v>
      </c>
      <c r="B27" s="1" t="s">
        <v>2227</v>
      </c>
      <c r="C27" s="1" t="s">
        <v>5</v>
      </c>
      <c r="D27" s="1" t="s">
        <v>2282</v>
      </c>
      <c r="E27" s="1">
        <v>895</v>
      </c>
      <c r="F27" s="1">
        <v>913</v>
      </c>
      <c r="G27" s="1">
        <v>1</v>
      </c>
      <c r="H27" s="1">
        <v>-19.4</v>
      </c>
      <c r="I27" s="1">
        <v>1</v>
      </c>
      <c r="J27" s="1">
        <v>0.0003332225</v>
      </c>
      <c r="K27" s="1">
        <v>0.5</v>
      </c>
      <c r="L27" s="1">
        <v>0.792730166666666</v>
      </c>
      <c r="M27" s="1">
        <v>0.75819956</v>
      </c>
      <c r="N27" s="1">
        <v>-9.14130545336232</v>
      </c>
      <c r="O27" s="1">
        <v>14</v>
      </c>
      <c r="P27" s="1">
        <v>18</v>
      </c>
      <c r="Q27" s="1">
        <v>6</v>
      </c>
      <c r="R27" s="1" t="s">
        <v>2229</v>
      </c>
      <c r="S27" s="1"/>
      <c r="T27" s="1">
        <v>0</v>
      </c>
      <c r="U27" s="1">
        <v>0</v>
      </c>
    </row>
    <row r="28" spans="1:21">
      <c r="A28" s="1" t="s">
        <v>2283</v>
      </c>
      <c r="B28" s="1" t="s">
        <v>2227</v>
      </c>
      <c r="C28" s="1" t="s">
        <v>5</v>
      </c>
      <c r="D28" s="1" t="s">
        <v>2284</v>
      </c>
      <c r="E28" s="1">
        <v>1034</v>
      </c>
      <c r="F28" s="1">
        <v>1055</v>
      </c>
      <c r="G28" s="1">
        <v>0.894230769230769</v>
      </c>
      <c r="H28" s="1">
        <v>-16.4</v>
      </c>
      <c r="I28" s="1">
        <v>1</v>
      </c>
      <c r="J28" s="1">
        <v>0.02963765</v>
      </c>
      <c r="K28" s="1">
        <v>0.456</v>
      </c>
      <c r="L28" s="1">
        <v>0.0901003428571428</v>
      </c>
      <c r="M28" s="1">
        <v>1.32667996999999</v>
      </c>
      <c r="N28" s="1">
        <v>-8.07654793345695</v>
      </c>
      <c r="O28" s="1">
        <v>17</v>
      </c>
      <c r="P28" s="1">
        <v>21</v>
      </c>
      <c r="Q28" s="1">
        <v>10</v>
      </c>
      <c r="R28" s="1" t="s">
        <v>2229</v>
      </c>
      <c r="S28" s="1"/>
      <c r="T28" s="1">
        <v>0</v>
      </c>
      <c r="U28" s="1">
        <v>0</v>
      </c>
    </row>
    <row r="29" spans="1:21">
      <c r="A29" s="1" t="s">
        <v>2285</v>
      </c>
      <c r="B29" s="1" t="s">
        <v>2227</v>
      </c>
      <c r="C29" s="1" t="s">
        <v>5</v>
      </c>
      <c r="D29" s="1" t="s">
        <v>2286</v>
      </c>
      <c r="E29" s="1">
        <v>1147</v>
      </c>
      <c r="F29" s="1">
        <v>1165</v>
      </c>
      <c r="G29" s="1">
        <v>0.846153846153846</v>
      </c>
      <c r="H29" s="1">
        <v>-18.3</v>
      </c>
      <c r="I29" s="1">
        <v>1</v>
      </c>
      <c r="J29" s="1">
        <v>0.03264185</v>
      </c>
      <c r="K29" s="1">
        <v>0.368</v>
      </c>
      <c r="L29" s="1">
        <v>0.651853309090909</v>
      </c>
      <c r="M29" s="1">
        <v>0.93127041</v>
      </c>
      <c r="N29" s="1">
        <v>-7.51742683610163</v>
      </c>
      <c r="O29" s="1">
        <v>16</v>
      </c>
      <c r="P29" s="1">
        <v>18</v>
      </c>
      <c r="Q29" s="1">
        <v>14</v>
      </c>
      <c r="R29" s="1" t="s">
        <v>2229</v>
      </c>
      <c r="S29" s="1"/>
      <c r="T29" s="1">
        <v>0</v>
      </c>
      <c r="U29" s="1">
        <v>0</v>
      </c>
    </row>
    <row r="30" spans="1:21">
      <c r="A30" s="1" t="s">
        <v>2287</v>
      </c>
      <c r="B30" s="1" t="s">
        <v>2227</v>
      </c>
      <c r="C30" s="1" t="s">
        <v>5</v>
      </c>
      <c r="D30" s="1" t="s">
        <v>2288</v>
      </c>
      <c r="E30" s="1">
        <v>581</v>
      </c>
      <c r="F30" s="1">
        <v>598</v>
      </c>
      <c r="G30" s="1">
        <v>0.846153846153846</v>
      </c>
      <c r="H30" s="1">
        <v>-16.8</v>
      </c>
      <c r="I30" s="1">
        <v>0</v>
      </c>
      <c r="J30" s="1">
        <v>5.994174e-5</v>
      </c>
      <c r="K30" s="1">
        <v>0.426</v>
      </c>
      <c r="L30" s="1">
        <v>-0.0469819914285714</v>
      </c>
      <c r="M30" s="1">
        <v>0.14147953275</v>
      </c>
      <c r="N30" s="1">
        <v>-12.1905070649256</v>
      </c>
      <c r="O30" s="1">
        <v>15</v>
      </c>
      <c r="P30" s="1">
        <v>17</v>
      </c>
      <c r="Q30" s="1">
        <v>13</v>
      </c>
      <c r="R30" s="1" t="s">
        <v>2229</v>
      </c>
      <c r="S30" s="1"/>
      <c r="T30" s="1">
        <v>0</v>
      </c>
      <c r="U30" s="1">
        <v>0</v>
      </c>
    </row>
    <row r="31" spans="1:21">
      <c r="A31" s="1" t="s">
        <v>2289</v>
      </c>
      <c r="B31" s="1" t="s">
        <v>2227</v>
      </c>
      <c r="C31" s="1" t="s">
        <v>5</v>
      </c>
      <c r="D31" s="1" t="s">
        <v>2290</v>
      </c>
      <c r="E31" s="1">
        <v>930</v>
      </c>
      <c r="F31" s="1">
        <v>1005</v>
      </c>
      <c r="G31" s="1">
        <v>0.846153846153846</v>
      </c>
      <c r="H31" s="1">
        <v>-28.9</v>
      </c>
      <c r="I31" s="1">
        <v>1</v>
      </c>
      <c r="J31" s="1">
        <v>0.004949488</v>
      </c>
      <c r="K31" s="1">
        <v>0.397</v>
      </c>
      <c r="L31" s="1">
        <v>1.1188550680851</v>
      </c>
      <c r="M31" s="1">
        <v>1.09676081999999</v>
      </c>
      <c r="N31" s="1">
        <v>-3.93757444620166</v>
      </c>
      <c r="O31" s="1">
        <v>21</v>
      </c>
      <c r="P31" s="1">
        <v>49</v>
      </c>
      <c r="Q31" s="1">
        <v>10</v>
      </c>
      <c r="R31" s="1" t="s">
        <v>2229</v>
      </c>
      <c r="S31" s="1" t="s">
        <v>2291</v>
      </c>
      <c r="T31" s="1">
        <v>0</v>
      </c>
      <c r="U31" s="1">
        <v>0</v>
      </c>
    </row>
    <row r="32" spans="1:21">
      <c r="A32" s="1" t="s">
        <v>2292</v>
      </c>
      <c r="B32" s="1" t="s">
        <v>2227</v>
      </c>
      <c r="C32" s="1" t="s">
        <v>5</v>
      </c>
      <c r="D32" s="1" t="s">
        <v>2293</v>
      </c>
      <c r="E32" s="1">
        <v>416</v>
      </c>
      <c r="F32" s="1">
        <v>463</v>
      </c>
      <c r="G32" s="1">
        <v>0.846153846153846</v>
      </c>
      <c r="H32" s="1">
        <v>-24.9</v>
      </c>
      <c r="I32" s="1">
        <v>1</v>
      </c>
      <c r="J32" s="1">
        <v>0.0002963886</v>
      </c>
      <c r="K32" s="1">
        <v>0.397</v>
      </c>
      <c r="L32" s="1">
        <v>0.824995562222222</v>
      </c>
      <c r="M32" s="1">
        <v>1.58575534075</v>
      </c>
      <c r="N32" s="1">
        <v>-6.14857955508409</v>
      </c>
      <c r="O32" s="1">
        <v>18</v>
      </c>
      <c r="P32" s="1">
        <v>27</v>
      </c>
      <c r="Q32" s="1">
        <v>9</v>
      </c>
      <c r="R32" s="1" t="s">
        <v>2232</v>
      </c>
      <c r="S32" s="1"/>
      <c r="T32" s="1">
        <v>0</v>
      </c>
      <c r="U32" s="1">
        <v>0</v>
      </c>
    </row>
    <row r="33" spans="1:21">
      <c r="A33" s="1" t="s">
        <v>2294</v>
      </c>
      <c r="B33" s="1" t="s">
        <v>2227</v>
      </c>
      <c r="C33" s="1" t="s">
        <v>5</v>
      </c>
      <c r="D33" s="1" t="s">
        <v>2295</v>
      </c>
      <c r="E33" s="1">
        <v>887</v>
      </c>
      <c r="F33" s="1">
        <v>908</v>
      </c>
      <c r="G33" s="1">
        <v>0.846153846153846</v>
      </c>
      <c r="H33" s="1">
        <v>-17.3</v>
      </c>
      <c r="I33" s="1">
        <v>0</v>
      </c>
      <c r="J33" s="1">
        <v>0.001279869</v>
      </c>
      <c r="K33" s="1">
        <v>0.5</v>
      </c>
      <c r="L33" s="1">
        <v>0.287413399999999</v>
      </c>
      <c r="M33" s="1">
        <v>0.840313329999999</v>
      </c>
      <c r="N33" s="1">
        <v>-9.88317066803027</v>
      </c>
      <c r="O33" s="1">
        <v>16</v>
      </c>
      <c r="P33" s="1">
        <v>21</v>
      </c>
      <c r="Q33" s="1">
        <v>10</v>
      </c>
      <c r="R33" s="1" t="s">
        <v>2229</v>
      </c>
      <c r="S33" s="1"/>
      <c r="T33" s="1">
        <v>0</v>
      </c>
      <c r="U33" s="1">
        <v>0</v>
      </c>
    </row>
    <row r="34" spans="1:21">
      <c r="A34" s="1" t="s">
        <v>2296</v>
      </c>
      <c r="B34" s="1" t="s">
        <v>2227</v>
      </c>
      <c r="C34" s="1" t="s">
        <v>5</v>
      </c>
      <c r="D34" s="1" t="s">
        <v>2297</v>
      </c>
      <c r="E34" s="1">
        <v>236</v>
      </c>
      <c r="F34" s="1">
        <v>257</v>
      </c>
      <c r="G34" s="1">
        <v>0.923076923076923</v>
      </c>
      <c r="H34" s="1">
        <v>-20.2</v>
      </c>
      <c r="I34" s="1">
        <v>0</v>
      </c>
      <c r="J34" s="1">
        <v>1.162643e-5</v>
      </c>
      <c r="K34" s="1">
        <v>0.368</v>
      </c>
      <c r="L34" s="1">
        <v>0.209538806666666</v>
      </c>
      <c r="M34" s="1">
        <v>-0.1661390245</v>
      </c>
      <c r="N34" s="1">
        <v>-11.1212462642223</v>
      </c>
      <c r="O34" s="1">
        <v>17</v>
      </c>
      <c r="P34" s="1">
        <v>21</v>
      </c>
      <c r="Q34" s="1">
        <v>9</v>
      </c>
      <c r="R34" s="1" t="s">
        <v>2232</v>
      </c>
      <c r="S34" s="1"/>
      <c r="T34" s="1">
        <v>0</v>
      </c>
      <c r="U34" s="1">
        <v>0</v>
      </c>
    </row>
    <row r="35" spans="1:21">
      <c r="A35" s="1" t="s">
        <v>2298</v>
      </c>
      <c r="B35" s="1" t="s">
        <v>2227</v>
      </c>
      <c r="C35" s="1" t="s">
        <v>5</v>
      </c>
      <c r="D35" s="1" t="s">
        <v>2299</v>
      </c>
      <c r="E35" s="1">
        <v>206</v>
      </c>
      <c r="F35" s="1">
        <v>223</v>
      </c>
      <c r="G35" s="1">
        <v>1</v>
      </c>
      <c r="H35" s="1">
        <v>-21.4</v>
      </c>
      <c r="I35" s="1">
        <v>1</v>
      </c>
      <c r="J35" s="1">
        <v>6.694085e-5</v>
      </c>
      <c r="K35" s="1">
        <v>0.279</v>
      </c>
      <c r="L35" s="1">
        <v>0.0630725949999999</v>
      </c>
      <c r="M35" s="1">
        <v>0.0602187335</v>
      </c>
      <c r="N35" s="1">
        <v>-8.51722475503327</v>
      </c>
      <c r="O35" s="1">
        <v>15</v>
      </c>
      <c r="P35" s="1">
        <v>17</v>
      </c>
      <c r="Q35" s="1">
        <v>11</v>
      </c>
      <c r="R35" s="1" t="s">
        <v>2232</v>
      </c>
      <c r="S35" s="1"/>
      <c r="T35" s="1">
        <v>0</v>
      </c>
      <c r="U35" s="1">
        <v>0</v>
      </c>
    </row>
    <row r="36" spans="1:21">
      <c r="A36" s="1" t="s">
        <v>2300</v>
      </c>
      <c r="B36" s="1" t="s">
        <v>2227</v>
      </c>
      <c r="C36" s="1" t="s">
        <v>5</v>
      </c>
      <c r="D36" s="1" t="s">
        <v>2301</v>
      </c>
      <c r="E36" s="1">
        <v>960</v>
      </c>
      <c r="F36" s="1">
        <v>970</v>
      </c>
      <c r="G36" s="1">
        <v>0.923076923076923</v>
      </c>
      <c r="H36" s="1">
        <v>-17</v>
      </c>
      <c r="I36" s="1">
        <v>0</v>
      </c>
      <c r="J36" s="1">
        <v>0.0007089013</v>
      </c>
      <c r="K36" s="1">
        <v>0.397</v>
      </c>
      <c r="L36" s="1">
        <v>1.44402466666666</v>
      </c>
      <c r="M36" s="1">
        <v>1.3607880075</v>
      </c>
      <c r="N36" s="1">
        <v>-9.62900936441963</v>
      </c>
      <c r="O36" s="1">
        <v>9</v>
      </c>
      <c r="P36" s="1">
        <v>10</v>
      </c>
      <c r="Q36" s="1">
        <v>9</v>
      </c>
      <c r="R36" s="1" t="s">
        <v>2229</v>
      </c>
      <c r="S36" s="1"/>
      <c r="T36" s="1">
        <v>0</v>
      </c>
      <c r="U36" s="1">
        <v>0</v>
      </c>
    </row>
    <row r="37" spans="1:21">
      <c r="A37" s="1" t="s">
        <v>2302</v>
      </c>
      <c r="B37" s="1" t="s">
        <v>2227</v>
      </c>
      <c r="C37" s="1" t="s">
        <v>5</v>
      </c>
      <c r="D37" s="1" t="s">
        <v>2303</v>
      </c>
      <c r="E37" s="1">
        <v>114</v>
      </c>
      <c r="F37" s="1">
        <v>157</v>
      </c>
      <c r="G37" s="1">
        <v>0.846153846153846</v>
      </c>
      <c r="H37" s="1">
        <v>-18.3</v>
      </c>
      <c r="I37" s="1">
        <v>1</v>
      </c>
      <c r="J37" s="1">
        <v>0.002136812</v>
      </c>
      <c r="K37" s="1">
        <v>0.265</v>
      </c>
      <c r="L37" s="1">
        <v>0.224756192</v>
      </c>
      <c r="M37" s="1">
        <v>0.0801913927499999</v>
      </c>
      <c r="N37" s="1">
        <v>-4.90607308675591</v>
      </c>
      <c r="O37" s="1">
        <v>18</v>
      </c>
      <c r="P37" s="1">
        <v>43</v>
      </c>
      <c r="Q37" s="1">
        <v>8</v>
      </c>
      <c r="R37" s="1" t="s">
        <v>2232</v>
      </c>
      <c r="S37" s="1"/>
      <c r="T37" s="1">
        <v>0</v>
      </c>
      <c r="U37" s="1">
        <v>0</v>
      </c>
    </row>
    <row r="38" spans="1:21">
      <c r="A38" s="1" t="s">
        <v>2304</v>
      </c>
      <c r="B38" s="1" t="s">
        <v>2227</v>
      </c>
      <c r="C38" s="1" t="s">
        <v>5</v>
      </c>
      <c r="D38" s="1" t="s">
        <v>2305</v>
      </c>
      <c r="E38" s="1">
        <v>473</v>
      </c>
      <c r="F38" s="1">
        <v>500</v>
      </c>
      <c r="G38" s="1">
        <v>0.923076923076923</v>
      </c>
      <c r="H38" s="1">
        <v>-25</v>
      </c>
      <c r="I38" s="1">
        <v>0</v>
      </c>
      <c r="J38" s="1">
        <v>0.2111386</v>
      </c>
      <c r="K38" s="1">
        <v>0.426</v>
      </c>
      <c r="L38" s="1">
        <v>1.194860425</v>
      </c>
      <c r="M38" s="1">
        <v>0.88480733575</v>
      </c>
      <c r="N38" s="1">
        <v>-8.23905965978643</v>
      </c>
      <c r="O38" s="1">
        <v>19</v>
      </c>
      <c r="P38" s="1">
        <v>27</v>
      </c>
      <c r="Q38" s="1">
        <v>8</v>
      </c>
      <c r="R38" s="1" t="s">
        <v>2232</v>
      </c>
      <c r="S38" s="1"/>
      <c r="T38" s="1">
        <v>0</v>
      </c>
      <c r="U38" s="1">
        <v>0</v>
      </c>
    </row>
    <row r="39" spans="1:21">
      <c r="A39" s="1" t="s">
        <v>2306</v>
      </c>
      <c r="B39" s="1" t="s">
        <v>2227</v>
      </c>
      <c r="C39" s="1" t="s">
        <v>5</v>
      </c>
      <c r="D39" s="1" t="s">
        <v>2307</v>
      </c>
      <c r="E39" s="1">
        <v>1158</v>
      </c>
      <c r="F39" s="1">
        <v>1170</v>
      </c>
      <c r="G39" s="1">
        <v>0.846153846153846</v>
      </c>
      <c r="H39" s="1">
        <v>-16.2</v>
      </c>
      <c r="I39" s="1">
        <v>0</v>
      </c>
      <c r="J39" s="1">
        <v>4.986474e-5</v>
      </c>
      <c r="K39" s="1">
        <v>0.382</v>
      </c>
      <c r="L39" s="1">
        <v>0.339477254545454</v>
      </c>
      <c r="M39" s="1">
        <v>0.655873772499999</v>
      </c>
      <c r="N39" s="1">
        <v>-20.4802695269411</v>
      </c>
      <c r="O39" s="1">
        <v>11</v>
      </c>
      <c r="P39" s="1">
        <v>12</v>
      </c>
      <c r="Q39" s="1">
        <v>11</v>
      </c>
      <c r="R39" s="1" t="s">
        <v>2229</v>
      </c>
      <c r="S39" s="1"/>
      <c r="T39" s="1">
        <v>0</v>
      </c>
      <c r="U39" s="1">
        <v>0</v>
      </c>
    </row>
    <row r="40" spans="1:21">
      <c r="A40" s="1" t="s">
        <v>2308</v>
      </c>
      <c r="B40" s="1" t="s">
        <v>2227</v>
      </c>
      <c r="C40" s="1" t="s">
        <v>5</v>
      </c>
      <c r="D40" s="1" t="s">
        <v>2309</v>
      </c>
      <c r="E40" s="1">
        <v>694</v>
      </c>
      <c r="F40" s="1">
        <v>717</v>
      </c>
      <c r="G40" s="1">
        <v>0.846153846153846</v>
      </c>
      <c r="H40" s="1">
        <v>-26.5</v>
      </c>
      <c r="I40" s="1">
        <v>0</v>
      </c>
      <c r="J40" s="1">
        <v>5.868265e-9</v>
      </c>
      <c r="K40" s="1">
        <v>0.412</v>
      </c>
      <c r="L40" s="1">
        <v>-0.392655425</v>
      </c>
      <c r="M40" s="1">
        <v>0.7304072325</v>
      </c>
      <c r="N40" s="1">
        <v>-11.3570073082339</v>
      </c>
      <c r="O40" s="1">
        <v>18</v>
      </c>
      <c r="P40" s="1">
        <v>23</v>
      </c>
      <c r="Q40" s="1">
        <v>9</v>
      </c>
      <c r="R40" s="1" t="s">
        <v>2229</v>
      </c>
      <c r="S40" s="1"/>
      <c r="T40" s="1">
        <v>0</v>
      </c>
      <c r="U40" s="1">
        <v>0</v>
      </c>
    </row>
    <row r="41" spans="1:21">
      <c r="A41" s="1" t="s">
        <v>2310</v>
      </c>
      <c r="B41" s="1" t="s">
        <v>2227</v>
      </c>
      <c r="C41" s="1" t="s">
        <v>5</v>
      </c>
      <c r="D41" s="1" t="s">
        <v>2311</v>
      </c>
      <c r="E41" s="1">
        <v>1130</v>
      </c>
      <c r="F41" s="1">
        <v>1165</v>
      </c>
      <c r="G41" s="1">
        <v>0.923076923076923</v>
      </c>
      <c r="H41" s="1">
        <v>-24.2</v>
      </c>
      <c r="I41" s="1">
        <v>1</v>
      </c>
      <c r="J41" s="1">
        <v>0.03264185</v>
      </c>
      <c r="K41" s="1">
        <v>0.368</v>
      </c>
      <c r="L41" s="1">
        <v>0.298642977777777</v>
      </c>
      <c r="M41" s="1">
        <v>0.965379315</v>
      </c>
      <c r="N41" s="1">
        <v>-6.61809931276746</v>
      </c>
      <c r="O41" s="1">
        <v>19</v>
      </c>
      <c r="P41" s="1">
        <v>25</v>
      </c>
      <c r="Q41" s="1">
        <v>9</v>
      </c>
      <c r="R41" s="1" t="s">
        <v>2229</v>
      </c>
      <c r="S41" s="1"/>
      <c r="T41" s="1">
        <v>0</v>
      </c>
      <c r="U41" s="1">
        <v>0</v>
      </c>
    </row>
    <row r="42" spans="1:21">
      <c r="A42" s="1" t="s">
        <v>2312</v>
      </c>
      <c r="B42" s="1" t="s">
        <v>2227</v>
      </c>
      <c r="C42" s="1" t="s">
        <v>5</v>
      </c>
      <c r="D42" s="1" t="s">
        <v>2313</v>
      </c>
      <c r="E42" s="1">
        <v>1119</v>
      </c>
      <c r="F42" s="1">
        <v>1165</v>
      </c>
      <c r="G42" s="1">
        <v>1</v>
      </c>
      <c r="H42" s="1">
        <v>-17.9</v>
      </c>
      <c r="I42" s="1">
        <v>1</v>
      </c>
      <c r="J42" s="1">
        <v>0.03264185</v>
      </c>
      <c r="K42" s="1">
        <v>0.368</v>
      </c>
      <c r="L42" s="1">
        <v>0.635520333333333</v>
      </c>
      <c r="M42" s="1">
        <v>1.022227365</v>
      </c>
      <c r="N42" s="1">
        <v>-8.30380402896864</v>
      </c>
      <c r="O42" s="1">
        <v>14</v>
      </c>
      <c r="P42" s="1">
        <v>18</v>
      </c>
      <c r="Q42" s="1">
        <v>9</v>
      </c>
      <c r="R42" s="1" t="s">
        <v>2229</v>
      </c>
      <c r="S42" s="1"/>
      <c r="T42" s="1">
        <v>0</v>
      </c>
      <c r="U42" s="1">
        <v>0</v>
      </c>
    </row>
    <row r="43" spans="1:21">
      <c r="A43" s="1" t="s">
        <v>2314</v>
      </c>
      <c r="B43" s="1" t="s">
        <v>2227</v>
      </c>
      <c r="C43" s="1" t="s">
        <v>5</v>
      </c>
      <c r="D43" s="1" t="s">
        <v>2315</v>
      </c>
      <c r="E43" s="1">
        <v>648</v>
      </c>
      <c r="F43" s="1">
        <v>665</v>
      </c>
      <c r="G43" s="1">
        <v>1</v>
      </c>
      <c r="H43" s="1">
        <v>-21.5</v>
      </c>
      <c r="I43" s="1">
        <v>1</v>
      </c>
      <c r="J43" s="1">
        <v>5.099902e-5</v>
      </c>
      <c r="K43" s="1">
        <v>0.294</v>
      </c>
      <c r="L43" s="1">
        <v>1.31909904999999</v>
      </c>
      <c r="M43" s="1">
        <v>0.31856036825</v>
      </c>
      <c r="N43" s="1">
        <v>-8.51722475503327</v>
      </c>
      <c r="O43" s="1">
        <v>15</v>
      </c>
      <c r="P43" s="1">
        <v>17</v>
      </c>
      <c r="Q43" s="1">
        <v>11</v>
      </c>
      <c r="R43" s="1" t="s">
        <v>2229</v>
      </c>
      <c r="S43" s="1"/>
      <c r="T43" s="1">
        <v>0</v>
      </c>
      <c r="U43" s="1">
        <v>0</v>
      </c>
    </row>
    <row r="44" spans="1:21">
      <c r="A44" s="1" t="s">
        <v>2316</v>
      </c>
      <c r="B44" s="1" t="s">
        <v>2227</v>
      </c>
      <c r="C44" s="1" t="s">
        <v>5</v>
      </c>
      <c r="D44" s="1" t="s">
        <v>2295</v>
      </c>
      <c r="E44" s="1">
        <v>887</v>
      </c>
      <c r="F44" s="1">
        <v>908</v>
      </c>
      <c r="G44" s="1">
        <v>0.846153846153846</v>
      </c>
      <c r="H44" s="1">
        <v>-17.3</v>
      </c>
      <c r="I44" s="1">
        <v>0</v>
      </c>
      <c r="J44" s="1">
        <v>0.001279869</v>
      </c>
      <c r="K44" s="1">
        <v>0.5</v>
      </c>
      <c r="L44" s="1">
        <v>0.287413399999999</v>
      </c>
      <c r="M44" s="1">
        <v>0.840313329999999</v>
      </c>
      <c r="N44" s="1">
        <v>-9.88317066803027</v>
      </c>
      <c r="O44" s="1">
        <v>16</v>
      </c>
      <c r="P44" s="1">
        <v>21</v>
      </c>
      <c r="Q44" s="1">
        <v>10</v>
      </c>
      <c r="R44" s="1" t="s">
        <v>2229</v>
      </c>
      <c r="S44" s="1"/>
      <c r="T44" s="1">
        <v>0</v>
      </c>
      <c r="U44" s="1">
        <v>0</v>
      </c>
    </row>
    <row r="45" spans="1:21">
      <c r="A45" s="1" t="s">
        <v>2317</v>
      </c>
      <c r="B45" s="1" t="s">
        <v>2227</v>
      </c>
      <c r="C45" s="1" t="s">
        <v>5</v>
      </c>
      <c r="D45" s="1" t="s">
        <v>2318</v>
      </c>
      <c r="E45" s="1">
        <v>970</v>
      </c>
      <c r="F45" s="1">
        <v>993</v>
      </c>
      <c r="G45" s="1">
        <v>1</v>
      </c>
      <c r="H45" s="1">
        <v>-25.7</v>
      </c>
      <c r="I45" s="1">
        <v>1</v>
      </c>
      <c r="J45" s="1">
        <v>5.128245e-7</v>
      </c>
      <c r="K45" s="1">
        <v>0.368</v>
      </c>
      <c r="L45" s="1">
        <v>1.25088249333333</v>
      </c>
      <c r="M45" s="1">
        <v>1.20919349249999</v>
      </c>
      <c r="N45" s="1">
        <v>-4.95700071937229</v>
      </c>
      <c r="O45" s="1">
        <v>18</v>
      </c>
      <c r="P45" s="1">
        <v>23</v>
      </c>
      <c r="Q45" s="1">
        <v>10</v>
      </c>
      <c r="R45" s="1" t="s">
        <v>2229</v>
      </c>
      <c r="S45" s="1"/>
      <c r="T45" s="1">
        <v>0</v>
      </c>
      <c r="U45" s="1">
        <v>0</v>
      </c>
    </row>
    <row r="46" spans="1:21">
      <c r="A46" s="1" t="s">
        <v>2319</v>
      </c>
      <c r="B46" s="1" t="s">
        <v>2227</v>
      </c>
      <c r="C46" s="1" t="s">
        <v>5</v>
      </c>
      <c r="D46" s="1" t="s">
        <v>2320</v>
      </c>
      <c r="E46" s="1">
        <v>1130</v>
      </c>
      <c r="F46" s="1">
        <v>1160</v>
      </c>
      <c r="G46" s="1">
        <v>0.846153846153846</v>
      </c>
      <c r="H46" s="1">
        <v>-24</v>
      </c>
      <c r="I46" s="1">
        <v>1</v>
      </c>
      <c r="J46" s="1">
        <v>0.01239983</v>
      </c>
      <c r="K46" s="1">
        <v>0.368</v>
      </c>
      <c r="L46" s="1">
        <v>0.463983786206896</v>
      </c>
      <c r="M46" s="1">
        <v>1.3216267825</v>
      </c>
      <c r="N46" s="1">
        <v>-3.93757444620166</v>
      </c>
      <c r="O46" s="1">
        <v>21</v>
      </c>
      <c r="P46" s="1">
        <v>30</v>
      </c>
      <c r="Q46" s="1">
        <v>7</v>
      </c>
      <c r="R46" s="1" t="s">
        <v>2229</v>
      </c>
      <c r="S46" s="1"/>
      <c r="T46" s="1">
        <v>0</v>
      </c>
      <c r="U46" s="1">
        <v>0</v>
      </c>
    </row>
    <row r="47" spans="1:21">
      <c r="A47" s="1" t="s">
        <v>2321</v>
      </c>
      <c r="B47" s="1" t="s">
        <v>2227</v>
      </c>
      <c r="C47" s="1" t="s">
        <v>5</v>
      </c>
      <c r="D47" s="1" t="s">
        <v>2322</v>
      </c>
      <c r="E47" s="1">
        <v>486</v>
      </c>
      <c r="F47" s="1">
        <v>517</v>
      </c>
      <c r="G47" s="1">
        <v>0.846153846153846</v>
      </c>
      <c r="H47" s="1">
        <v>-22.5</v>
      </c>
      <c r="I47" s="1">
        <v>0</v>
      </c>
      <c r="J47" s="1">
        <v>0.01130249</v>
      </c>
      <c r="K47" s="1">
        <v>0.456</v>
      </c>
      <c r="L47" s="1">
        <v>1.12088661111111</v>
      </c>
      <c r="M47" s="1">
        <v>0.800161226749999</v>
      </c>
      <c r="N47" s="1">
        <v>-10.0954101239632</v>
      </c>
      <c r="O47" s="1">
        <v>17</v>
      </c>
      <c r="P47" s="1">
        <v>31</v>
      </c>
      <c r="Q47" s="1">
        <v>7</v>
      </c>
      <c r="R47" s="1" t="s">
        <v>2232</v>
      </c>
      <c r="S47" s="1"/>
      <c r="T47" s="1">
        <v>0</v>
      </c>
      <c r="U47" s="1">
        <v>0</v>
      </c>
    </row>
    <row r="48" spans="1:21">
      <c r="A48" s="1" t="s">
        <v>2323</v>
      </c>
      <c r="B48" s="1" t="s">
        <v>2227</v>
      </c>
      <c r="C48" s="1" t="s">
        <v>5</v>
      </c>
      <c r="D48" s="1" t="s">
        <v>2324</v>
      </c>
      <c r="E48" s="1">
        <v>380</v>
      </c>
      <c r="F48" s="1">
        <v>404</v>
      </c>
      <c r="G48" s="1">
        <v>0.846153846153846</v>
      </c>
      <c r="H48" s="1">
        <v>-25</v>
      </c>
      <c r="I48" s="1">
        <v>0</v>
      </c>
      <c r="J48" s="1">
        <v>9.836812e-6</v>
      </c>
      <c r="K48" s="1">
        <v>0.324</v>
      </c>
      <c r="L48" s="1">
        <v>0.167690624999999</v>
      </c>
      <c r="M48" s="1">
        <v>1.081681349</v>
      </c>
      <c r="N48" s="1">
        <v>-13.4872194907619</v>
      </c>
      <c r="O48" s="1">
        <v>16</v>
      </c>
      <c r="P48" s="1">
        <v>24</v>
      </c>
      <c r="Q48" s="1">
        <v>8</v>
      </c>
      <c r="R48" s="1" t="s">
        <v>2232</v>
      </c>
      <c r="S48" s="1"/>
      <c r="T48" s="1">
        <v>0</v>
      </c>
      <c r="U48" s="1">
        <v>0</v>
      </c>
    </row>
    <row r="49" spans="1:21">
      <c r="A49" s="1" t="s">
        <v>2325</v>
      </c>
      <c r="B49" s="1" t="s">
        <v>2227</v>
      </c>
      <c r="C49" s="1" t="s">
        <v>5</v>
      </c>
      <c r="D49" s="1" t="s">
        <v>2326</v>
      </c>
      <c r="E49" s="1">
        <v>639</v>
      </c>
      <c r="F49" s="1">
        <v>694</v>
      </c>
      <c r="G49" s="1">
        <v>0.846153846153846</v>
      </c>
      <c r="H49" s="1">
        <v>-21.1</v>
      </c>
      <c r="I49" s="1">
        <v>1</v>
      </c>
      <c r="J49" s="1">
        <v>0.001448795</v>
      </c>
      <c r="K49" s="1">
        <v>0.279</v>
      </c>
      <c r="L49" s="1">
        <v>1.1801386</v>
      </c>
      <c r="M49" s="1">
        <v>0.325560524</v>
      </c>
      <c r="N49" s="1">
        <v>-6.6747449277944</v>
      </c>
      <c r="O49" s="1">
        <v>16</v>
      </c>
      <c r="P49" s="1">
        <v>21</v>
      </c>
      <c r="Q49" s="1">
        <v>6</v>
      </c>
      <c r="R49" s="1" t="s">
        <v>2229</v>
      </c>
      <c r="S49" s="1"/>
      <c r="T49" s="1">
        <v>0</v>
      </c>
      <c r="U49" s="1">
        <v>0</v>
      </c>
    </row>
    <row r="50" spans="1:21">
      <c r="A50" s="1" t="s">
        <v>2327</v>
      </c>
      <c r="B50" s="1" t="s">
        <v>2227</v>
      </c>
      <c r="C50" s="1" t="s">
        <v>5</v>
      </c>
      <c r="D50" s="1" t="s">
        <v>2328</v>
      </c>
      <c r="E50" s="1">
        <v>1141</v>
      </c>
      <c r="F50" s="1">
        <v>1165</v>
      </c>
      <c r="G50" s="1">
        <v>0.846153846153846</v>
      </c>
      <c r="H50" s="1">
        <v>-22</v>
      </c>
      <c r="I50" s="1">
        <v>1</v>
      </c>
      <c r="J50" s="1">
        <v>0.03264185</v>
      </c>
      <c r="K50" s="1">
        <v>0.368</v>
      </c>
      <c r="L50" s="1">
        <v>0.455852933333333</v>
      </c>
      <c r="M50" s="1">
        <v>0.937586785</v>
      </c>
      <c r="N50" s="1">
        <v>-6.61809931276746</v>
      </c>
      <c r="O50" s="1">
        <v>19</v>
      </c>
      <c r="P50" s="1">
        <v>24</v>
      </c>
      <c r="Q50" s="1">
        <v>9</v>
      </c>
      <c r="R50" s="1" t="s">
        <v>2229</v>
      </c>
      <c r="S50" s="1"/>
      <c r="T50" s="1">
        <v>0</v>
      </c>
      <c r="U50" s="1">
        <v>0</v>
      </c>
    </row>
    <row r="51" spans="1:21">
      <c r="A51" s="1" t="s">
        <v>2329</v>
      </c>
      <c r="B51" s="1" t="s">
        <v>2227</v>
      </c>
      <c r="C51" s="1" t="s">
        <v>5</v>
      </c>
      <c r="D51" s="1" t="s">
        <v>2330</v>
      </c>
      <c r="E51" s="1">
        <v>1134</v>
      </c>
      <c r="F51" s="1">
        <v>1152</v>
      </c>
      <c r="G51" s="1">
        <v>0.846153846153846</v>
      </c>
      <c r="H51" s="1">
        <v>-18.6</v>
      </c>
      <c r="I51" s="1">
        <v>0</v>
      </c>
      <c r="J51" s="1">
        <v>0.005096176</v>
      </c>
      <c r="K51" s="1">
        <v>0.382</v>
      </c>
      <c r="L51" s="1">
        <v>1.4125812</v>
      </c>
      <c r="M51" s="1">
        <v>1.041176455</v>
      </c>
      <c r="N51" s="1">
        <v>-9.04108690814652</v>
      </c>
      <c r="O51" s="1">
        <v>16</v>
      </c>
      <c r="P51" s="1">
        <v>18</v>
      </c>
      <c r="Q51" s="1">
        <v>14</v>
      </c>
      <c r="R51" s="1" t="s">
        <v>2229</v>
      </c>
      <c r="S51" s="1"/>
      <c r="T51" s="1">
        <v>0</v>
      </c>
      <c r="U51" s="1">
        <v>0</v>
      </c>
    </row>
    <row r="52" spans="1:21">
      <c r="A52" s="1" t="s">
        <v>2195</v>
      </c>
      <c r="B52" s="1" t="s">
        <v>2227</v>
      </c>
      <c r="C52" s="1" t="s">
        <v>5</v>
      </c>
      <c r="D52" s="1" t="s">
        <v>2331</v>
      </c>
      <c r="E52" s="1">
        <v>833</v>
      </c>
      <c r="F52" s="1">
        <v>864</v>
      </c>
      <c r="G52" s="1">
        <v>0.846153846153846</v>
      </c>
      <c r="H52" s="1">
        <v>-20.8</v>
      </c>
      <c r="I52" s="1">
        <v>1</v>
      </c>
      <c r="J52" s="1">
        <v>0.0001485172</v>
      </c>
      <c r="K52" s="1">
        <v>0.574</v>
      </c>
      <c r="L52" s="1">
        <v>0.174102445454545</v>
      </c>
      <c r="M52" s="1">
        <v>0.568706545</v>
      </c>
      <c r="N52" s="1">
        <v>-6.31659405669192</v>
      </c>
      <c r="O52" s="1">
        <v>16</v>
      </c>
      <c r="P52" s="1">
        <v>31</v>
      </c>
      <c r="Q52" s="1">
        <v>8</v>
      </c>
      <c r="R52" s="1" t="s">
        <v>2229</v>
      </c>
      <c r="S52" s="1"/>
      <c r="T52" s="1">
        <v>0</v>
      </c>
      <c r="U52" s="1">
        <v>0</v>
      </c>
    </row>
    <row r="53" spans="1:21">
      <c r="A53" s="1" t="s">
        <v>2332</v>
      </c>
      <c r="B53" s="1" t="s">
        <v>2227</v>
      </c>
      <c r="C53" s="1" t="s">
        <v>5</v>
      </c>
      <c r="D53" s="1" t="s">
        <v>2333</v>
      </c>
      <c r="E53" s="1">
        <v>693</v>
      </c>
      <c r="F53" s="1">
        <v>710</v>
      </c>
      <c r="G53" s="1">
        <v>0.846153846153846</v>
      </c>
      <c r="H53" s="1">
        <v>-23.5</v>
      </c>
      <c r="I53" s="1">
        <v>0</v>
      </c>
      <c r="J53" s="1">
        <v>3.109374e-7</v>
      </c>
      <c r="K53" s="1">
        <v>0.324</v>
      </c>
      <c r="L53" s="1">
        <v>-0.325701259999999</v>
      </c>
      <c r="M53" s="1">
        <v>0.6786125875</v>
      </c>
      <c r="N53" s="1">
        <v>-8.33987875175339</v>
      </c>
      <c r="O53" s="1">
        <v>15</v>
      </c>
      <c r="P53" s="1">
        <v>17</v>
      </c>
      <c r="Q53" s="1">
        <v>10</v>
      </c>
      <c r="R53" s="1" t="s">
        <v>2229</v>
      </c>
      <c r="S53" s="1"/>
      <c r="T53" s="1">
        <v>0</v>
      </c>
      <c r="U53" s="1">
        <v>0</v>
      </c>
    </row>
    <row r="54" spans="1:21">
      <c r="A54" s="1" t="s">
        <v>2334</v>
      </c>
      <c r="B54" s="1" t="s">
        <v>2227</v>
      </c>
      <c r="C54" s="1" t="s">
        <v>5</v>
      </c>
      <c r="D54" s="1" t="s">
        <v>2335</v>
      </c>
      <c r="E54" s="1">
        <v>484</v>
      </c>
      <c r="F54" s="1">
        <v>507</v>
      </c>
      <c r="G54" s="1">
        <v>0.923076923076923</v>
      </c>
      <c r="H54" s="1">
        <v>-19.6</v>
      </c>
      <c r="I54" s="1">
        <v>1</v>
      </c>
      <c r="J54" s="1">
        <v>0.02012601</v>
      </c>
      <c r="K54" s="1">
        <v>0.441</v>
      </c>
      <c r="L54" s="1">
        <v>1.02620059999999</v>
      </c>
      <c r="M54" s="1">
        <v>0.825840397249999</v>
      </c>
      <c r="N54" s="1">
        <v>-10.1091522312083</v>
      </c>
      <c r="O54" s="1">
        <v>15</v>
      </c>
      <c r="P54" s="1">
        <v>23</v>
      </c>
      <c r="Q54" s="1">
        <v>7</v>
      </c>
      <c r="R54" s="1" t="s">
        <v>2232</v>
      </c>
      <c r="S54" s="1"/>
      <c r="T54" s="1">
        <v>0</v>
      </c>
      <c r="U54" s="1">
        <v>0</v>
      </c>
    </row>
    <row r="55" spans="1:21">
      <c r="A55" s="1" t="s">
        <v>2336</v>
      </c>
      <c r="B55" s="1" t="s">
        <v>2227</v>
      </c>
      <c r="C55" s="1" t="s">
        <v>5</v>
      </c>
      <c r="D55" s="1" t="s">
        <v>2337</v>
      </c>
      <c r="E55" s="1">
        <v>1141</v>
      </c>
      <c r="F55" s="1">
        <v>1164</v>
      </c>
      <c r="G55" s="1">
        <v>0.923076923076923</v>
      </c>
      <c r="H55" s="1">
        <v>-22.5</v>
      </c>
      <c r="I55" s="1">
        <v>1</v>
      </c>
      <c r="J55" s="1">
        <v>0.04525107</v>
      </c>
      <c r="K55" s="1">
        <v>0.368</v>
      </c>
      <c r="L55" s="1">
        <v>0.335538914285714</v>
      </c>
      <c r="M55" s="1">
        <v>1.0310701475</v>
      </c>
      <c r="N55" s="1">
        <v>-4.6730240064523</v>
      </c>
      <c r="O55" s="1">
        <v>20</v>
      </c>
      <c r="P55" s="1">
        <v>23</v>
      </c>
      <c r="Q55" s="1">
        <v>14</v>
      </c>
      <c r="R55" s="1" t="s">
        <v>2229</v>
      </c>
      <c r="S55" s="1"/>
      <c r="T55" s="1">
        <v>0</v>
      </c>
      <c r="U55" s="1">
        <v>0</v>
      </c>
    </row>
    <row r="56" spans="1:21">
      <c r="A56" s="1" t="s">
        <v>2338</v>
      </c>
      <c r="B56" s="1" t="s">
        <v>2227</v>
      </c>
      <c r="C56" s="1" t="s">
        <v>5</v>
      </c>
      <c r="D56" s="1" t="s">
        <v>2339</v>
      </c>
      <c r="E56" s="1">
        <v>633</v>
      </c>
      <c r="F56" s="1">
        <v>658</v>
      </c>
      <c r="G56" s="1">
        <v>1</v>
      </c>
      <c r="H56" s="1">
        <v>-29.1</v>
      </c>
      <c r="I56" s="1">
        <v>1</v>
      </c>
      <c r="J56" s="1">
        <v>0.0002496524</v>
      </c>
      <c r="K56" s="1">
        <v>0.324</v>
      </c>
      <c r="L56" s="1">
        <v>0.652364677777777</v>
      </c>
      <c r="M56" s="1">
        <v>0.31454690225</v>
      </c>
      <c r="N56" s="1">
        <v>-4.95700071937229</v>
      </c>
      <c r="O56" s="1">
        <v>19</v>
      </c>
      <c r="P56" s="1">
        <v>25</v>
      </c>
      <c r="Q56" s="1">
        <v>8</v>
      </c>
      <c r="R56" s="1" t="s">
        <v>2229</v>
      </c>
      <c r="S56" s="1"/>
      <c r="T56" s="1">
        <v>0</v>
      </c>
      <c r="U56" s="1">
        <v>0</v>
      </c>
    </row>
    <row r="57" spans="1:21">
      <c r="A57" s="1" t="s">
        <v>2340</v>
      </c>
      <c r="B57" s="1" t="s">
        <v>2227</v>
      </c>
      <c r="C57" s="1" t="s">
        <v>5</v>
      </c>
      <c r="D57" s="1" t="s">
        <v>2341</v>
      </c>
      <c r="E57" s="1">
        <v>625</v>
      </c>
      <c r="F57" s="1">
        <v>661</v>
      </c>
      <c r="G57" s="1">
        <v>0.846153846153846</v>
      </c>
      <c r="H57" s="1">
        <v>-28.2</v>
      </c>
      <c r="I57" s="1">
        <v>1</v>
      </c>
      <c r="J57" s="1">
        <v>1.023456e-5</v>
      </c>
      <c r="K57" s="1">
        <v>0.294</v>
      </c>
      <c r="L57" s="1">
        <v>0.346367889999999</v>
      </c>
      <c r="M57" s="1">
        <v>0.3142464135</v>
      </c>
      <c r="N57" s="1">
        <v>-5.10125032821683</v>
      </c>
      <c r="O57" s="1">
        <v>19</v>
      </c>
      <c r="P57" s="1">
        <v>24</v>
      </c>
      <c r="Q57" s="1">
        <v>9</v>
      </c>
      <c r="R57" s="1" t="s">
        <v>2229</v>
      </c>
      <c r="S57" s="1"/>
      <c r="T57" s="1">
        <v>0</v>
      </c>
      <c r="U57" s="1">
        <v>0</v>
      </c>
    </row>
    <row r="58" spans="1:21">
      <c r="A58" s="1" t="s">
        <v>2342</v>
      </c>
      <c r="B58" s="1" t="s">
        <v>2227</v>
      </c>
      <c r="C58" s="1" t="s">
        <v>5</v>
      </c>
      <c r="D58" s="1" t="s">
        <v>2343</v>
      </c>
      <c r="E58" s="1">
        <v>587</v>
      </c>
      <c r="F58" s="1">
        <v>614</v>
      </c>
      <c r="G58" s="1">
        <v>0.923076923076923</v>
      </c>
      <c r="H58" s="1">
        <v>-22.6</v>
      </c>
      <c r="I58" s="1">
        <v>0</v>
      </c>
      <c r="J58" s="1">
        <v>0.006678987</v>
      </c>
      <c r="K58" s="1">
        <v>0.412</v>
      </c>
      <c r="L58" s="1">
        <v>-0.214204964615384</v>
      </c>
      <c r="M58" s="1">
        <v>0.28134651075</v>
      </c>
      <c r="N58" s="1">
        <v>-5.57006045253204</v>
      </c>
      <c r="O58" s="1">
        <v>19</v>
      </c>
      <c r="P58" s="1">
        <v>27</v>
      </c>
      <c r="Q58" s="1">
        <v>6</v>
      </c>
      <c r="R58" s="1" t="s">
        <v>2229</v>
      </c>
      <c r="S58" s="1"/>
      <c r="T58" s="1">
        <v>0</v>
      </c>
      <c r="U58" s="1">
        <v>0</v>
      </c>
    </row>
    <row r="59" spans="1:21">
      <c r="A59" s="1" t="s">
        <v>2344</v>
      </c>
      <c r="B59" s="1" t="s">
        <v>2227</v>
      </c>
      <c r="C59" s="1" t="s">
        <v>5</v>
      </c>
      <c r="D59" s="1" t="s">
        <v>2345</v>
      </c>
      <c r="E59" s="1">
        <v>1099</v>
      </c>
      <c r="F59" s="1">
        <v>1143</v>
      </c>
      <c r="G59" s="1">
        <v>0.923076923076923</v>
      </c>
      <c r="H59" s="1">
        <v>-19.6</v>
      </c>
      <c r="I59" s="1">
        <v>0</v>
      </c>
      <c r="J59" s="1">
        <v>0.001554767</v>
      </c>
      <c r="K59" s="1">
        <v>0.426</v>
      </c>
      <c r="L59" s="1">
        <v>0.667605714285714</v>
      </c>
      <c r="M59" s="1">
        <v>0.797362195</v>
      </c>
      <c r="N59" s="1">
        <v>-11.1732399482776</v>
      </c>
      <c r="O59" s="1">
        <v>15</v>
      </c>
      <c r="P59" s="1">
        <v>19</v>
      </c>
      <c r="Q59" s="1">
        <v>10</v>
      </c>
      <c r="R59" s="1" t="s">
        <v>2229</v>
      </c>
      <c r="S59" s="1"/>
      <c r="T59" s="1">
        <v>0</v>
      </c>
      <c r="U59" s="1">
        <v>0</v>
      </c>
    </row>
    <row r="60" spans="1:21">
      <c r="A60" s="1" t="s">
        <v>2346</v>
      </c>
      <c r="B60" s="1" t="s">
        <v>2227</v>
      </c>
      <c r="C60" s="1" t="s">
        <v>5</v>
      </c>
      <c r="D60" s="1" t="s">
        <v>2347</v>
      </c>
      <c r="E60" s="1">
        <v>1071</v>
      </c>
      <c r="F60" s="1">
        <v>1093</v>
      </c>
      <c r="G60" s="1">
        <v>0.923076923076923</v>
      </c>
      <c r="H60" s="1">
        <v>-19.4</v>
      </c>
      <c r="I60" s="1">
        <v>0</v>
      </c>
      <c r="J60" s="1">
        <v>0.009928389</v>
      </c>
      <c r="K60" s="1">
        <v>0.515</v>
      </c>
      <c r="L60" s="1">
        <v>0.869732057142857</v>
      </c>
      <c r="M60" s="1">
        <v>0.95400979</v>
      </c>
      <c r="N60" s="1">
        <v>-12.6175067398228</v>
      </c>
      <c r="O60" s="1">
        <v>17</v>
      </c>
      <c r="P60" s="1">
        <v>22</v>
      </c>
      <c r="Q60" s="1">
        <v>13</v>
      </c>
      <c r="R60" s="1" t="s">
        <v>2229</v>
      </c>
      <c r="S60" s="1"/>
      <c r="T60" s="1">
        <v>0</v>
      </c>
      <c r="U60" s="1">
        <v>0</v>
      </c>
    </row>
    <row r="61" spans="1:21">
      <c r="A61" s="1" t="s">
        <v>2348</v>
      </c>
      <c r="B61" s="1" t="s">
        <v>2227</v>
      </c>
      <c r="C61" s="1" t="s">
        <v>5</v>
      </c>
      <c r="D61" s="1" t="s">
        <v>2349</v>
      </c>
      <c r="E61" s="1">
        <v>236</v>
      </c>
      <c r="F61" s="1">
        <v>251</v>
      </c>
      <c r="G61" s="1">
        <v>0.846153846153846</v>
      </c>
      <c r="H61" s="1">
        <v>-20.1</v>
      </c>
      <c r="I61" s="1">
        <v>0</v>
      </c>
      <c r="J61" s="1">
        <v>1.193924e-7</v>
      </c>
      <c r="K61" s="1">
        <v>0.338</v>
      </c>
      <c r="L61" s="1">
        <v>-0.123068514285714</v>
      </c>
      <c r="M61" s="1">
        <v>-0.20513347875</v>
      </c>
      <c r="N61" s="1">
        <v>-15.2723853887245</v>
      </c>
      <c r="O61" s="1">
        <v>14</v>
      </c>
      <c r="P61" s="1">
        <v>15</v>
      </c>
      <c r="Q61" s="1">
        <v>14</v>
      </c>
      <c r="R61" s="1" t="s">
        <v>2232</v>
      </c>
      <c r="S61" s="1"/>
      <c r="T61" s="1">
        <v>0</v>
      </c>
      <c r="U61" s="1">
        <v>0</v>
      </c>
    </row>
    <row r="62" spans="1:21">
      <c r="A62" s="1" t="s">
        <v>2350</v>
      </c>
      <c r="B62" s="1" t="s">
        <v>2227</v>
      </c>
      <c r="C62" s="1" t="s">
        <v>5</v>
      </c>
      <c r="D62" s="1" t="s">
        <v>2351</v>
      </c>
      <c r="E62" s="1">
        <v>671</v>
      </c>
      <c r="F62" s="1">
        <v>725</v>
      </c>
      <c r="G62" s="1">
        <v>1</v>
      </c>
      <c r="H62" s="1">
        <v>-22.5</v>
      </c>
      <c r="I62" s="1">
        <v>1</v>
      </c>
      <c r="J62" s="1">
        <v>0.0002633431</v>
      </c>
      <c r="K62" s="1">
        <v>0.441</v>
      </c>
      <c r="L62" s="1">
        <v>0.3274187125</v>
      </c>
      <c r="M62" s="1">
        <v>0.2326722425</v>
      </c>
      <c r="N62" s="1">
        <v>-4.95700071937229</v>
      </c>
      <c r="O62" s="1">
        <v>18</v>
      </c>
      <c r="P62" s="1">
        <v>23</v>
      </c>
      <c r="Q62" s="1">
        <v>11</v>
      </c>
      <c r="R62" s="1" t="s">
        <v>2229</v>
      </c>
      <c r="S62" s="1"/>
      <c r="T62" s="1">
        <v>0</v>
      </c>
      <c r="U62" s="1">
        <v>0</v>
      </c>
    </row>
    <row r="63" spans="1:21">
      <c r="A63" s="1" t="s">
        <v>2352</v>
      </c>
      <c r="B63" s="1" t="s">
        <v>2227</v>
      </c>
      <c r="C63" s="1" t="s">
        <v>5</v>
      </c>
      <c r="D63" s="1" t="s">
        <v>2353</v>
      </c>
      <c r="E63" s="1">
        <v>1127</v>
      </c>
      <c r="F63" s="1">
        <v>1175</v>
      </c>
      <c r="G63" s="1">
        <v>0.846153846153846</v>
      </c>
      <c r="H63" s="1">
        <v>-26.2</v>
      </c>
      <c r="I63" s="1">
        <v>1</v>
      </c>
      <c r="J63" s="1">
        <v>1.39681e-5</v>
      </c>
      <c r="K63" s="1">
        <v>0.412</v>
      </c>
      <c r="L63" s="1">
        <v>0.594346066666666</v>
      </c>
      <c r="M63" s="1">
        <v>1.1864549425</v>
      </c>
      <c r="N63" s="1">
        <v>-4.99396410444742</v>
      </c>
      <c r="O63" s="1">
        <v>20</v>
      </c>
      <c r="P63" s="1">
        <v>39</v>
      </c>
      <c r="Q63" s="1">
        <v>7</v>
      </c>
      <c r="R63" s="1" t="s">
        <v>2229</v>
      </c>
      <c r="S63" s="1"/>
      <c r="T63" s="1">
        <v>0</v>
      </c>
      <c r="U63" s="1">
        <v>0</v>
      </c>
    </row>
    <row r="64" spans="1:21">
      <c r="A64" s="1" t="s">
        <v>2354</v>
      </c>
      <c r="B64" s="1" t="s">
        <v>2227</v>
      </c>
      <c r="C64" s="1" t="s">
        <v>5</v>
      </c>
      <c r="D64" s="1" t="s">
        <v>2355</v>
      </c>
      <c r="E64" s="1">
        <v>1137</v>
      </c>
      <c r="F64" s="1">
        <v>1158</v>
      </c>
      <c r="G64" s="1">
        <v>0.846153846153846</v>
      </c>
      <c r="H64" s="1">
        <v>-23</v>
      </c>
      <c r="I64" s="1">
        <v>0</v>
      </c>
      <c r="J64" s="1">
        <v>0.01635386</v>
      </c>
      <c r="K64" s="1">
        <v>0.353</v>
      </c>
      <c r="L64" s="1">
        <v>0.994855155555555</v>
      </c>
      <c r="M64" s="1">
        <v>1.044966455</v>
      </c>
      <c r="N64" s="1">
        <v>-13.8730944543181</v>
      </c>
      <c r="O64" s="1">
        <v>16</v>
      </c>
      <c r="P64" s="1">
        <v>21</v>
      </c>
      <c r="Q64" s="1">
        <v>9</v>
      </c>
      <c r="R64" s="1" t="s">
        <v>2229</v>
      </c>
      <c r="S64" s="1"/>
      <c r="T64" s="1">
        <v>0</v>
      </c>
      <c r="U64" s="1">
        <v>0</v>
      </c>
    </row>
    <row r="65" spans="1:21">
      <c r="A65" s="1" t="s">
        <v>2356</v>
      </c>
      <c r="B65" s="1" t="s">
        <v>2227</v>
      </c>
      <c r="C65" s="1" t="s">
        <v>5</v>
      </c>
      <c r="D65" s="1" t="s">
        <v>2357</v>
      </c>
      <c r="E65" s="1">
        <v>834</v>
      </c>
      <c r="F65" s="1">
        <v>853</v>
      </c>
      <c r="G65" s="1">
        <v>0.846153846153846</v>
      </c>
      <c r="H65" s="1">
        <v>-17</v>
      </c>
      <c r="I65" s="1">
        <v>0</v>
      </c>
      <c r="J65" s="1">
        <v>0.0009658112</v>
      </c>
      <c r="K65" s="1">
        <v>0.618</v>
      </c>
      <c r="L65" s="1">
        <v>0.349978428571428</v>
      </c>
      <c r="M65" s="1">
        <v>0.57375982</v>
      </c>
      <c r="N65" s="1">
        <v>-12.3713369440482</v>
      </c>
      <c r="O65" s="1">
        <v>15</v>
      </c>
      <c r="P65" s="1">
        <v>19</v>
      </c>
      <c r="Q65" s="1">
        <v>7</v>
      </c>
      <c r="R65" s="1" t="s">
        <v>2229</v>
      </c>
      <c r="S65" s="1"/>
      <c r="T65" s="1">
        <v>0</v>
      </c>
      <c r="U65" s="1">
        <v>0</v>
      </c>
    </row>
    <row r="66" spans="1:21">
      <c r="A66" s="1" t="s">
        <v>2358</v>
      </c>
      <c r="B66" s="1" t="s">
        <v>2227</v>
      </c>
      <c r="C66" s="1" t="s">
        <v>5</v>
      </c>
      <c r="D66" s="1" t="s">
        <v>2359</v>
      </c>
      <c r="E66" s="1">
        <v>70</v>
      </c>
      <c r="F66" s="1">
        <v>106</v>
      </c>
      <c r="G66" s="1">
        <v>0.846153846153846</v>
      </c>
      <c r="H66" s="1">
        <v>-21.6</v>
      </c>
      <c r="I66" s="1">
        <v>1</v>
      </c>
      <c r="J66" s="1">
        <v>0.0006421167</v>
      </c>
      <c r="K66" s="1">
        <v>0.221</v>
      </c>
      <c r="L66" s="1">
        <v>0.0433186076923077</v>
      </c>
      <c r="M66" s="1">
        <v>0.883856512749999</v>
      </c>
      <c r="N66" s="1">
        <v>-7.05204361694256</v>
      </c>
      <c r="O66" s="1">
        <v>12</v>
      </c>
      <c r="P66" s="1">
        <v>15</v>
      </c>
      <c r="Q66" s="1">
        <v>6</v>
      </c>
      <c r="R66" s="1" t="s">
        <v>2232</v>
      </c>
      <c r="S66" s="1"/>
      <c r="T66" s="1">
        <v>0</v>
      </c>
      <c r="U66" s="1">
        <v>0</v>
      </c>
    </row>
    <row r="67" spans="1:21">
      <c r="A67" s="1" t="s">
        <v>2360</v>
      </c>
      <c r="B67" s="1" t="s">
        <v>2227</v>
      </c>
      <c r="C67" s="1" t="s">
        <v>5</v>
      </c>
      <c r="D67" s="1" t="s">
        <v>2361</v>
      </c>
      <c r="E67" s="1">
        <v>11</v>
      </c>
      <c r="F67" s="1">
        <v>46</v>
      </c>
      <c r="G67" s="1">
        <v>0.923076923076923</v>
      </c>
      <c r="H67" s="1">
        <v>-22</v>
      </c>
      <c r="I67" s="1">
        <v>0</v>
      </c>
      <c r="J67" s="1">
        <v>0.0006137834</v>
      </c>
      <c r="K67" s="1">
        <v>0.382</v>
      </c>
      <c r="L67" s="1">
        <v>1.63528531230769</v>
      </c>
      <c r="M67" s="1">
        <v>0.241875541</v>
      </c>
      <c r="N67" s="1">
        <v>-5.83853320739471</v>
      </c>
      <c r="O67" s="1">
        <v>17</v>
      </c>
      <c r="P67" s="1">
        <v>22</v>
      </c>
      <c r="Q67" s="1">
        <v>6</v>
      </c>
      <c r="R67" s="1" t="s">
        <v>2261</v>
      </c>
      <c r="S67" s="1"/>
      <c r="T67" s="1">
        <v>0</v>
      </c>
      <c r="U67" s="1">
        <v>0</v>
      </c>
    </row>
    <row r="68" spans="1:21">
      <c r="A68" s="1" t="s">
        <v>2362</v>
      </c>
      <c r="B68" s="1" t="s">
        <v>2227</v>
      </c>
      <c r="C68" s="1" t="s">
        <v>5</v>
      </c>
      <c r="D68" s="1" t="s">
        <v>2363</v>
      </c>
      <c r="E68" s="1">
        <v>1151</v>
      </c>
      <c r="F68" s="1">
        <v>1213</v>
      </c>
      <c r="G68" s="1">
        <v>0.846153846153846</v>
      </c>
      <c r="H68" s="1">
        <v>-20.7</v>
      </c>
      <c r="I68" s="1">
        <v>1</v>
      </c>
      <c r="J68" s="1">
        <v>0.0003630991</v>
      </c>
      <c r="K68" s="1">
        <v>0.603</v>
      </c>
      <c r="L68" s="1">
        <v>0.708510258333333</v>
      </c>
      <c r="M68" s="1">
        <v>0.37416053</v>
      </c>
      <c r="N68" s="1">
        <v>-4.76182347791136</v>
      </c>
      <c r="O68" s="1">
        <v>19</v>
      </c>
      <c r="P68" s="1">
        <v>33</v>
      </c>
      <c r="Q68" s="1">
        <v>9</v>
      </c>
      <c r="R68" s="1" t="s">
        <v>2229</v>
      </c>
      <c r="S68" s="1"/>
      <c r="T68" s="1">
        <v>0</v>
      </c>
      <c r="U68" s="1">
        <v>0</v>
      </c>
    </row>
    <row r="69" spans="1:21">
      <c r="A69" s="1" t="s">
        <v>2364</v>
      </c>
      <c r="B69" s="1" t="s">
        <v>2227</v>
      </c>
      <c r="C69" s="1" t="s">
        <v>5</v>
      </c>
      <c r="D69" s="1" t="s">
        <v>2365</v>
      </c>
      <c r="E69" s="1">
        <v>21</v>
      </c>
      <c r="F69" s="1">
        <v>37</v>
      </c>
      <c r="G69" s="1">
        <v>0.846153846153846</v>
      </c>
      <c r="H69" s="1">
        <v>-21.7</v>
      </c>
      <c r="I69" s="1">
        <v>0</v>
      </c>
      <c r="J69" s="1">
        <v>0.0004510207</v>
      </c>
      <c r="K69" s="1">
        <v>0.394</v>
      </c>
      <c r="L69" s="1">
        <v>2.46931211666666</v>
      </c>
      <c r="M69" s="1">
        <v>0.16578862675</v>
      </c>
      <c r="N69" s="1">
        <v>-7.99009574231053</v>
      </c>
      <c r="O69" s="1">
        <v>14</v>
      </c>
      <c r="P69" s="1">
        <v>16</v>
      </c>
      <c r="Q69" s="1">
        <v>8</v>
      </c>
      <c r="R69" s="1" t="s">
        <v>2261</v>
      </c>
      <c r="S69" s="1"/>
      <c r="T69" s="1">
        <v>0</v>
      </c>
      <c r="U69" s="1">
        <v>0</v>
      </c>
    </row>
    <row r="70" spans="1:21">
      <c r="A70" s="1" t="s">
        <v>2366</v>
      </c>
      <c r="B70" s="1" t="s">
        <v>2227</v>
      </c>
      <c r="C70" s="1" t="s">
        <v>5</v>
      </c>
      <c r="D70" s="1" t="s">
        <v>2367</v>
      </c>
      <c r="E70" s="1">
        <v>334</v>
      </c>
      <c r="F70" s="1">
        <v>354</v>
      </c>
      <c r="G70" s="1">
        <v>0.807692307692307</v>
      </c>
      <c r="H70" s="1">
        <v>-25.4</v>
      </c>
      <c r="I70" s="1">
        <v>1</v>
      </c>
      <c r="J70" s="1">
        <v>2.539602e-8</v>
      </c>
      <c r="K70" s="1">
        <v>0.309</v>
      </c>
      <c r="L70" s="1">
        <v>0.586167875</v>
      </c>
      <c r="M70" s="1">
        <v>0.00790909424999995</v>
      </c>
      <c r="N70" s="1">
        <v>-6.32527004423467</v>
      </c>
      <c r="O70" s="1">
        <v>15</v>
      </c>
      <c r="P70" s="1">
        <v>20</v>
      </c>
      <c r="Q70" s="1">
        <v>5</v>
      </c>
      <c r="R70" s="1" t="s">
        <v>2232</v>
      </c>
      <c r="S70" s="1"/>
      <c r="T70" s="1">
        <v>0</v>
      </c>
      <c r="U70" s="1">
        <v>0</v>
      </c>
    </row>
    <row r="71" spans="1:21">
      <c r="A71" s="1" t="s">
        <v>2368</v>
      </c>
      <c r="B71" s="1" t="s">
        <v>2227</v>
      </c>
      <c r="C71" s="1" t="s">
        <v>5</v>
      </c>
      <c r="D71" s="1" t="s">
        <v>2369</v>
      </c>
      <c r="E71" s="1">
        <v>282</v>
      </c>
      <c r="F71" s="1">
        <v>298</v>
      </c>
      <c r="G71" s="1">
        <v>1</v>
      </c>
      <c r="H71" s="1">
        <v>-20</v>
      </c>
      <c r="I71" s="1">
        <v>1</v>
      </c>
      <c r="J71" s="1">
        <v>0.004021982</v>
      </c>
      <c r="K71" s="1">
        <v>0.456</v>
      </c>
      <c r="L71" s="1">
        <v>-0.340459</v>
      </c>
      <c r="M71" s="1">
        <v>-0.10336751475</v>
      </c>
      <c r="N71" s="1">
        <v>-6.19950718770046</v>
      </c>
      <c r="O71" s="1">
        <v>14</v>
      </c>
      <c r="P71" s="1">
        <v>16</v>
      </c>
      <c r="Q71" s="1">
        <v>7</v>
      </c>
      <c r="R71" s="1" t="s">
        <v>2232</v>
      </c>
      <c r="S71" s="1"/>
      <c r="T71" s="1">
        <v>0</v>
      </c>
      <c r="U71" s="1">
        <v>0</v>
      </c>
    </row>
    <row r="72" spans="1:21">
      <c r="A72" s="1" t="s">
        <v>2370</v>
      </c>
      <c r="B72" s="1" t="s">
        <v>2227</v>
      </c>
      <c r="C72" s="1" t="s">
        <v>5</v>
      </c>
      <c r="D72" s="1" t="s">
        <v>2371</v>
      </c>
      <c r="E72" s="1">
        <v>687</v>
      </c>
      <c r="F72" s="1">
        <v>706</v>
      </c>
      <c r="G72" s="1">
        <v>0.865384615384615</v>
      </c>
      <c r="H72" s="1">
        <v>-23.3</v>
      </c>
      <c r="I72" s="1">
        <v>0</v>
      </c>
      <c r="J72" s="1">
        <v>5.12594e-6</v>
      </c>
      <c r="K72" s="1">
        <v>0.309</v>
      </c>
      <c r="L72" s="1">
        <v>-0.605308766666666</v>
      </c>
      <c r="M72" s="1">
        <v>0.4461677125</v>
      </c>
      <c r="N72" s="1">
        <v>-7.07355045884402</v>
      </c>
      <c r="O72" s="1">
        <v>16</v>
      </c>
      <c r="P72" s="1">
        <v>19</v>
      </c>
      <c r="Q72" s="1">
        <v>12</v>
      </c>
      <c r="R72" s="1" t="s">
        <v>2229</v>
      </c>
      <c r="S72" s="1"/>
      <c r="T72" s="1">
        <v>0</v>
      </c>
      <c r="U72" s="1">
        <v>0</v>
      </c>
    </row>
    <row r="73" spans="1:21">
      <c r="A73" s="1" t="s">
        <v>2372</v>
      </c>
      <c r="B73" s="1" t="s">
        <v>2227</v>
      </c>
      <c r="C73" s="1" t="s">
        <v>5</v>
      </c>
      <c r="D73" s="1" t="s">
        <v>2373</v>
      </c>
      <c r="E73" s="1">
        <v>1046</v>
      </c>
      <c r="F73" s="1">
        <v>1065</v>
      </c>
      <c r="G73" s="1">
        <v>0.923076923076923</v>
      </c>
      <c r="H73" s="1">
        <v>-19.9</v>
      </c>
      <c r="I73" s="1">
        <v>0</v>
      </c>
      <c r="J73" s="1">
        <v>0.004502532</v>
      </c>
      <c r="K73" s="1">
        <v>0.485</v>
      </c>
      <c r="L73" s="1">
        <v>1.0790754</v>
      </c>
      <c r="M73" s="1">
        <v>1.33046991999999</v>
      </c>
      <c r="N73" s="1">
        <v>-9.79667376341362</v>
      </c>
      <c r="O73" s="1">
        <v>14</v>
      </c>
      <c r="P73" s="1">
        <v>19</v>
      </c>
      <c r="Q73" s="1">
        <v>6</v>
      </c>
      <c r="R73" s="1" t="s">
        <v>2229</v>
      </c>
      <c r="S73" s="1"/>
      <c r="T73" s="1">
        <v>0</v>
      </c>
      <c r="U73" s="1">
        <v>0</v>
      </c>
    </row>
    <row r="74" spans="1:21">
      <c r="A74" s="1" t="s">
        <v>2374</v>
      </c>
      <c r="B74" s="1" t="s">
        <v>2227</v>
      </c>
      <c r="C74" s="1" t="s">
        <v>5</v>
      </c>
      <c r="D74" s="1" t="s">
        <v>2375</v>
      </c>
      <c r="E74" s="1">
        <v>913</v>
      </c>
      <c r="F74" s="1">
        <v>933</v>
      </c>
      <c r="G74" s="1">
        <v>0.923076923076923</v>
      </c>
      <c r="H74" s="1">
        <v>-20.1</v>
      </c>
      <c r="I74" s="1">
        <v>1</v>
      </c>
      <c r="J74" s="1">
        <v>3.513956e-5</v>
      </c>
      <c r="K74" s="1">
        <v>0.426</v>
      </c>
      <c r="L74" s="1">
        <v>1.84827666666666</v>
      </c>
      <c r="M74" s="1">
        <v>0.7266175625</v>
      </c>
      <c r="N74" s="1">
        <v>-9.06124504818596</v>
      </c>
      <c r="O74" s="1">
        <v>16</v>
      </c>
      <c r="P74" s="1">
        <v>20</v>
      </c>
      <c r="Q74" s="1">
        <v>10</v>
      </c>
      <c r="R74" s="1" t="s">
        <v>2229</v>
      </c>
      <c r="S74" s="1"/>
      <c r="T74" s="1">
        <v>0</v>
      </c>
      <c r="U74" s="1">
        <v>0</v>
      </c>
    </row>
    <row r="75" spans="1:21">
      <c r="A75" s="1" t="s">
        <v>2376</v>
      </c>
      <c r="B75" s="1" t="s">
        <v>2227</v>
      </c>
      <c r="C75" s="1" t="s">
        <v>5</v>
      </c>
      <c r="D75" s="1" t="s">
        <v>2377</v>
      </c>
      <c r="E75" s="1">
        <v>1148</v>
      </c>
      <c r="F75" s="1">
        <v>1178</v>
      </c>
      <c r="G75" s="1">
        <v>0.923076923076923</v>
      </c>
      <c r="H75" s="1">
        <v>-25.1</v>
      </c>
      <c r="I75" s="1">
        <v>1</v>
      </c>
      <c r="J75" s="1">
        <v>5.718951e-7</v>
      </c>
      <c r="K75" s="1">
        <v>0.412</v>
      </c>
      <c r="L75" s="1">
        <v>0.495665981818181</v>
      </c>
      <c r="M75" s="1">
        <v>0.601552315</v>
      </c>
      <c r="N75" s="1">
        <v>-6.54929019714333</v>
      </c>
      <c r="O75" s="1">
        <v>19</v>
      </c>
      <c r="P75" s="1">
        <v>24</v>
      </c>
      <c r="Q75" s="1">
        <v>11</v>
      </c>
      <c r="R75" s="1" t="s">
        <v>2229</v>
      </c>
      <c r="S75" s="1"/>
      <c r="T75" s="1">
        <v>0</v>
      </c>
      <c r="U75" s="1">
        <v>0</v>
      </c>
    </row>
    <row r="76" spans="1:21">
      <c r="A76" s="1" t="s">
        <v>2378</v>
      </c>
      <c r="B76" s="1" t="s">
        <v>2227</v>
      </c>
      <c r="C76" s="1" t="s">
        <v>5</v>
      </c>
      <c r="D76" s="1" t="s">
        <v>2379</v>
      </c>
      <c r="E76" s="1">
        <v>1137</v>
      </c>
      <c r="F76" s="1">
        <v>1158</v>
      </c>
      <c r="G76" s="1">
        <v>0.846153846153846</v>
      </c>
      <c r="H76" s="1">
        <v>-22.9</v>
      </c>
      <c r="I76" s="1">
        <v>0</v>
      </c>
      <c r="J76" s="1">
        <v>0.01635386</v>
      </c>
      <c r="K76" s="1">
        <v>0.353</v>
      </c>
      <c r="L76" s="1">
        <v>0.70008835</v>
      </c>
      <c r="M76" s="1">
        <v>1.01717407</v>
      </c>
      <c r="N76" s="1">
        <v>-7.47101921372509</v>
      </c>
      <c r="O76" s="1">
        <v>18</v>
      </c>
      <c r="P76" s="1">
        <v>21</v>
      </c>
      <c r="Q76" s="1">
        <v>12</v>
      </c>
      <c r="R76" s="1" t="s">
        <v>2229</v>
      </c>
      <c r="S76" s="1"/>
      <c r="T76" s="1">
        <v>0</v>
      </c>
      <c r="U76" s="1">
        <v>0</v>
      </c>
    </row>
    <row r="77" spans="1:21">
      <c r="A77" s="1" t="s">
        <v>2380</v>
      </c>
      <c r="B77" s="1" t="s">
        <v>2227</v>
      </c>
      <c r="C77" s="1" t="s">
        <v>5</v>
      </c>
      <c r="D77" s="1" t="s">
        <v>2381</v>
      </c>
      <c r="E77" s="1">
        <v>116</v>
      </c>
      <c r="F77" s="1">
        <v>142</v>
      </c>
      <c r="G77" s="1">
        <v>0.923076923076923</v>
      </c>
      <c r="H77" s="1">
        <v>-25.5</v>
      </c>
      <c r="I77" s="1">
        <v>1</v>
      </c>
      <c r="J77" s="1">
        <v>0.01027785</v>
      </c>
      <c r="K77" s="1">
        <v>0.25</v>
      </c>
      <c r="L77" s="1">
        <v>0.0155177749999999</v>
      </c>
      <c r="M77" s="1">
        <v>0.12013697375</v>
      </c>
      <c r="N77" s="1">
        <v>-7.78177519478263</v>
      </c>
      <c r="O77" s="1">
        <v>19</v>
      </c>
      <c r="P77" s="1">
        <v>26</v>
      </c>
      <c r="Q77" s="1">
        <v>8</v>
      </c>
      <c r="R77" s="1" t="s">
        <v>2232</v>
      </c>
      <c r="S77" s="1"/>
      <c r="T77" s="1">
        <v>0</v>
      </c>
      <c r="U77" s="1">
        <v>0</v>
      </c>
    </row>
    <row r="78" spans="1:21">
      <c r="A78" s="1" t="s">
        <v>2382</v>
      </c>
      <c r="B78" s="1" t="s">
        <v>2227</v>
      </c>
      <c r="C78" s="1" t="s">
        <v>5</v>
      </c>
      <c r="D78" s="1" t="s">
        <v>2383</v>
      </c>
      <c r="E78" s="1">
        <v>434</v>
      </c>
      <c r="F78" s="1">
        <v>467</v>
      </c>
      <c r="G78" s="1">
        <v>1</v>
      </c>
      <c r="H78" s="1">
        <v>-25.6</v>
      </c>
      <c r="I78" s="1">
        <v>1</v>
      </c>
      <c r="J78" s="1">
        <v>0.0004626368</v>
      </c>
      <c r="K78" s="1">
        <v>0.368</v>
      </c>
      <c r="L78" s="1">
        <v>0.653608187272727</v>
      </c>
      <c r="M78" s="1">
        <v>1.605728207</v>
      </c>
      <c r="N78" s="1">
        <v>-5.18008091452984</v>
      </c>
      <c r="O78" s="1">
        <v>20</v>
      </c>
      <c r="P78" s="1">
        <v>33</v>
      </c>
      <c r="Q78" s="1">
        <v>11</v>
      </c>
      <c r="R78" s="1" t="s">
        <v>2232</v>
      </c>
      <c r="S78" s="1"/>
      <c r="T78" s="1">
        <v>0</v>
      </c>
      <c r="U78" s="1">
        <v>0</v>
      </c>
    </row>
    <row r="79" spans="1:21">
      <c r="A79" s="1" t="s">
        <v>2384</v>
      </c>
      <c r="B79" s="1" t="s">
        <v>2227</v>
      </c>
      <c r="C79" s="1" t="s">
        <v>5</v>
      </c>
      <c r="D79" s="1" t="s">
        <v>2385</v>
      </c>
      <c r="E79" s="1">
        <v>637</v>
      </c>
      <c r="F79" s="1">
        <v>660</v>
      </c>
      <c r="G79" s="1">
        <v>0.846153846153846</v>
      </c>
      <c r="H79" s="1">
        <v>-23.6</v>
      </c>
      <c r="I79" s="1">
        <v>0</v>
      </c>
      <c r="J79" s="1">
        <v>0.001639411</v>
      </c>
      <c r="K79" s="1">
        <v>0.309</v>
      </c>
      <c r="L79" s="1">
        <v>0.606456752941176</v>
      </c>
      <c r="M79" s="1">
        <v>0.29885198725</v>
      </c>
      <c r="N79" s="1">
        <v>-8.05661162101413</v>
      </c>
      <c r="O79" s="1">
        <v>19</v>
      </c>
      <c r="P79" s="1">
        <v>23</v>
      </c>
      <c r="Q79" s="1">
        <v>7</v>
      </c>
      <c r="R79" s="1" t="s">
        <v>2229</v>
      </c>
      <c r="S79" s="1"/>
      <c r="T79" s="1">
        <v>0</v>
      </c>
      <c r="U79" s="1">
        <v>0</v>
      </c>
    </row>
    <row r="80" spans="1:21">
      <c r="A80" s="1" t="s">
        <v>2386</v>
      </c>
      <c r="B80" s="1" t="s">
        <v>2227</v>
      </c>
      <c r="C80" s="1" t="s">
        <v>5</v>
      </c>
      <c r="D80" s="1" t="s">
        <v>2387</v>
      </c>
      <c r="E80" s="1">
        <v>960</v>
      </c>
      <c r="F80" s="1">
        <v>970</v>
      </c>
      <c r="G80" s="1">
        <v>0.923076923076923</v>
      </c>
      <c r="H80" s="1">
        <v>-17</v>
      </c>
      <c r="I80" s="1">
        <v>0</v>
      </c>
      <c r="J80" s="1">
        <v>0.0007089013</v>
      </c>
      <c r="K80" s="1">
        <v>0.397</v>
      </c>
      <c r="L80" s="1">
        <v>1.44402466666666</v>
      </c>
      <c r="M80" s="1">
        <v>1.3607880075</v>
      </c>
      <c r="N80" s="1">
        <v>-9.62900936441963</v>
      </c>
      <c r="O80" s="1">
        <v>9</v>
      </c>
      <c r="P80" s="1">
        <v>10</v>
      </c>
      <c r="Q80" s="1">
        <v>9</v>
      </c>
      <c r="R80" s="1" t="s">
        <v>2229</v>
      </c>
      <c r="S80" s="1"/>
      <c r="T80" s="1">
        <v>0</v>
      </c>
      <c r="U80" s="1">
        <v>0</v>
      </c>
    </row>
    <row r="81" spans="1:21">
      <c r="A81" s="1" t="s">
        <v>2388</v>
      </c>
      <c r="B81" s="1" t="s">
        <v>2227</v>
      </c>
      <c r="C81" s="1" t="s">
        <v>5</v>
      </c>
      <c r="D81" s="1" t="s">
        <v>2389</v>
      </c>
      <c r="E81" s="1">
        <v>896</v>
      </c>
      <c r="F81" s="1">
        <v>916</v>
      </c>
      <c r="G81" s="1">
        <v>0.923076923076923</v>
      </c>
      <c r="H81" s="1">
        <v>-25.9</v>
      </c>
      <c r="I81" s="1">
        <v>0</v>
      </c>
      <c r="J81" s="1">
        <v>0.0002347801</v>
      </c>
      <c r="K81" s="1">
        <v>0.5</v>
      </c>
      <c r="L81" s="1">
        <v>0.7859918</v>
      </c>
      <c r="M81" s="1">
        <v>0.7960982925</v>
      </c>
      <c r="N81" s="1">
        <v>-10.552694588967</v>
      </c>
      <c r="O81" s="1">
        <v>17</v>
      </c>
      <c r="P81" s="1">
        <v>20</v>
      </c>
      <c r="Q81" s="1">
        <v>12</v>
      </c>
      <c r="R81" s="1" t="s">
        <v>2229</v>
      </c>
      <c r="S81" s="1"/>
      <c r="T81" s="1">
        <v>0</v>
      </c>
      <c r="U81" s="1">
        <v>0</v>
      </c>
    </row>
    <row r="82" spans="1:21">
      <c r="A82" s="1" t="s">
        <v>2390</v>
      </c>
      <c r="B82" s="1" t="s">
        <v>2227</v>
      </c>
      <c r="C82" s="1" t="s">
        <v>5</v>
      </c>
      <c r="D82" s="1" t="s">
        <v>2391</v>
      </c>
      <c r="E82" s="1">
        <v>1122</v>
      </c>
      <c r="F82" s="1">
        <v>1147</v>
      </c>
      <c r="G82" s="1">
        <v>0.846153846153846</v>
      </c>
      <c r="H82" s="1">
        <v>-22.6</v>
      </c>
      <c r="I82" s="1">
        <v>1</v>
      </c>
      <c r="J82" s="1">
        <v>0.0004875158</v>
      </c>
      <c r="K82" s="1">
        <v>0.412</v>
      </c>
      <c r="L82" s="1">
        <v>0.784307666666666</v>
      </c>
      <c r="M82" s="1">
        <v>0.99948822</v>
      </c>
      <c r="N82" s="1">
        <v>-8.19651780519923</v>
      </c>
      <c r="O82" s="1">
        <v>18</v>
      </c>
      <c r="P82" s="1">
        <v>25</v>
      </c>
      <c r="Q82" s="1">
        <v>7</v>
      </c>
      <c r="R82" s="1" t="s">
        <v>2229</v>
      </c>
      <c r="S82" s="1"/>
      <c r="T82" s="1">
        <v>0</v>
      </c>
      <c r="U82" s="1">
        <v>0</v>
      </c>
    </row>
    <row r="83" spans="1:21">
      <c r="A83" s="1" t="s">
        <v>2392</v>
      </c>
      <c r="B83" s="1" t="s">
        <v>2227</v>
      </c>
      <c r="C83" s="1" t="s">
        <v>5</v>
      </c>
      <c r="D83" s="1" t="s">
        <v>2393</v>
      </c>
      <c r="E83" s="1">
        <v>964</v>
      </c>
      <c r="F83" s="1">
        <v>987</v>
      </c>
      <c r="G83" s="1">
        <v>0.846153846153846</v>
      </c>
      <c r="H83" s="1">
        <v>-21.9</v>
      </c>
      <c r="I83" s="1">
        <v>1</v>
      </c>
      <c r="J83" s="1">
        <v>1.366827e-9</v>
      </c>
      <c r="K83" s="1">
        <v>0.368</v>
      </c>
      <c r="L83" s="1">
        <v>1.37664988888888</v>
      </c>
      <c r="M83" s="1">
        <v>1.43784853749999</v>
      </c>
      <c r="N83" s="1">
        <v>-7.30759903362805</v>
      </c>
      <c r="O83" s="1">
        <v>19</v>
      </c>
      <c r="P83" s="1">
        <v>23</v>
      </c>
      <c r="Q83" s="1">
        <v>11</v>
      </c>
      <c r="R83" s="1" t="s">
        <v>2229</v>
      </c>
      <c r="S83" s="1"/>
      <c r="T83" s="1">
        <v>0</v>
      </c>
      <c r="U83" s="1">
        <v>0</v>
      </c>
    </row>
    <row r="84" spans="1:21">
      <c r="A84" s="1" t="s">
        <v>2394</v>
      </c>
      <c r="B84" s="1" t="s">
        <v>2227</v>
      </c>
      <c r="C84" s="1" t="s">
        <v>5</v>
      </c>
      <c r="D84" s="1" t="s">
        <v>2395</v>
      </c>
      <c r="E84" s="1">
        <v>161</v>
      </c>
      <c r="F84" s="1">
        <v>185</v>
      </c>
      <c r="G84" s="1">
        <v>0.846153846153846</v>
      </c>
      <c r="H84" s="1">
        <v>-28.5</v>
      </c>
      <c r="I84" s="1">
        <v>0</v>
      </c>
      <c r="J84" s="1">
        <v>3.887047e-8</v>
      </c>
      <c r="K84" s="1">
        <v>0.191</v>
      </c>
      <c r="L84" s="1">
        <v>0.0901417461538461</v>
      </c>
      <c r="M84" s="1">
        <v>0.183859423499999</v>
      </c>
      <c r="N84" s="1">
        <v>-10.8697104316083</v>
      </c>
      <c r="O84" s="1">
        <v>17</v>
      </c>
      <c r="P84" s="1">
        <v>24</v>
      </c>
      <c r="Q84" s="1">
        <v>11</v>
      </c>
      <c r="R84" s="1" t="s">
        <v>2232</v>
      </c>
      <c r="S84" s="1"/>
      <c r="T84" s="1">
        <v>0</v>
      </c>
      <c r="U84" s="1">
        <v>0</v>
      </c>
    </row>
    <row r="85" spans="1:21">
      <c r="A85" s="1" t="s">
        <v>2396</v>
      </c>
      <c r="B85" s="1" t="s">
        <v>2227</v>
      </c>
      <c r="C85" s="1" t="s">
        <v>5</v>
      </c>
      <c r="D85" s="1" t="s">
        <v>2397</v>
      </c>
      <c r="E85" s="1">
        <v>1107</v>
      </c>
      <c r="F85" s="1">
        <v>1158</v>
      </c>
      <c r="G85" s="1">
        <v>1</v>
      </c>
      <c r="H85" s="1">
        <v>-27.3</v>
      </c>
      <c r="I85" s="1">
        <v>1</v>
      </c>
      <c r="J85" s="1">
        <v>0.01635386</v>
      </c>
      <c r="K85" s="1">
        <v>0.353</v>
      </c>
      <c r="L85" s="1">
        <v>1.01169874999999</v>
      </c>
      <c r="M85" s="1">
        <v>0.9653792925</v>
      </c>
      <c r="N85" s="1">
        <v>-4.65016475487752</v>
      </c>
      <c r="O85" s="1">
        <v>18</v>
      </c>
      <c r="P85" s="1">
        <v>22</v>
      </c>
      <c r="Q85" s="1">
        <v>16</v>
      </c>
      <c r="R85" s="1" t="s">
        <v>2229</v>
      </c>
      <c r="S85" s="1"/>
      <c r="T85" s="1">
        <v>0</v>
      </c>
      <c r="U85" s="1">
        <v>0</v>
      </c>
    </row>
    <row r="86" spans="1:21">
      <c r="A86" s="1" t="s">
        <v>2398</v>
      </c>
      <c r="B86" s="1" t="s">
        <v>2227</v>
      </c>
      <c r="C86" s="1" t="s">
        <v>5</v>
      </c>
      <c r="D86" s="1" t="s">
        <v>2399</v>
      </c>
      <c r="E86" s="1">
        <v>454</v>
      </c>
      <c r="F86" s="1">
        <v>479</v>
      </c>
      <c r="G86" s="1">
        <v>0.846153846153846</v>
      </c>
      <c r="H86" s="1">
        <v>-19.6</v>
      </c>
      <c r="I86" s="1">
        <v>0</v>
      </c>
      <c r="J86" s="1">
        <v>0.05921908</v>
      </c>
      <c r="K86" s="1">
        <v>0.397</v>
      </c>
      <c r="L86" s="1">
        <v>2.63416658333333</v>
      </c>
      <c r="M86" s="1">
        <v>0.954236070249999</v>
      </c>
      <c r="N86" s="1">
        <v>-6.07158228769832</v>
      </c>
      <c r="O86" s="1">
        <v>19</v>
      </c>
      <c r="P86" s="1">
        <v>25</v>
      </c>
      <c r="Q86" s="1">
        <v>10</v>
      </c>
      <c r="R86" s="1" t="s">
        <v>2232</v>
      </c>
      <c r="S86" s="1"/>
      <c r="T86" s="1">
        <v>0</v>
      </c>
      <c r="U86" s="1">
        <v>0</v>
      </c>
    </row>
    <row r="87" spans="1:21">
      <c r="A87" s="1" t="s">
        <v>2400</v>
      </c>
      <c r="B87" s="1" t="s">
        <v>2227</v>
      </c>
      <c r="C87" s="1" t="s">
        <v>5</v>
      </c>
      <c r="D87" s="1" t="s">
        <v>2401</v>
      </c>
      <c r="E87" s="1">
        <v>653</v>
      </c>
      <c r="F87" s="1">
        <v>702</v>
      </c>
      <c r="G87" s="1">
        <v>0.846153846153846</v>
      </c>
      <c r="H87" s="1">
        <v>-27.3</v>
      </c>
      <c r="I87" s="1">
        <v>1</v>
      </c>
      <c r="J87" s="1">
        <v>0.0002850571</v>
      </c>
      <c r="K87" s="1">
        <v>0.324</v>
      </c>
      <c r="L87" s="1">
        <v>0.624290878571428</v>
      </c>
      <c r="M87" s="1">
        <v>0.0756225557499999</v>
      </c>
      <c r="N87" s="1">
        <v>-4.95700071937229</v>
      </c>
      <c r="O87" s="1">
        <v>19</v>
      </c>
      <c r="P87" s="1">
        <v>34</v>
      </c>
      <c r="Q87" s="1">
        <v>8</v>
      </c>
      <c r="R87" s="1" t="s">
        <v>2229</v>
      </c>
      <c r="S87" s="1"/>
      <c r="T87" s="1">
        <v>0</v>
      </c>
      <c r="U87" s="1">
        <v>0</v>
      </c>
    </row>
    <row r="88" spans="1:21">
      <c r="A88" s="1" t="s">
        <v>2402</v>
      </c>
      <c r="B88" s="1" t="s">
        <v>2227</v>
      </c>
      <c r="C88" s="1" t="s">
        <v>5</v>
      </c>
      <c r="D88" s="1" t="s">
        <v>2403</v>
      </c>
      <c r="E88" s="1">
        <v>712</v>
      </c>
      <c r="F88" s="1">
        <v>751</v>
      </c>
      <c r="G88" s="1">
        <v>0.846153846153846</v>
      </c>
      <c r="H88" s="1">
        <v>-19.9</v>
      </c>
      <c r="I88" s="1">
        <v>1</v>
      </c>
      <c r="J88" s="1">
        <v>0.3817949</v>
      </c>
      <c r="K88" s="1">
        <v>0.647</v>
      </c>
      <c r="L88" s="1">
        <v>0.345038294736842</v>
      </c>
      <c r="M88" s="1">
        <v>0.7064047925</v>
      </c>
      <c r="N88" s="1">
        <v>-4.95700071937229</v>
      </c>
      <c r="O88" s="1">
        <v>20</v>
      </c>
      <c r="P88" s="1">
        <v>39</v>
      </c>
      <c r="Q88" s="1">
        <v>9</v>
      </c>
      <c r="R88" s="1" t="s">
        <v>2229</v>
      </c>
      <c r="S88" s="1"/>
      <c r="T88" s="1">
        <v>0</v>
      </c>
      <c r="U88" s="1">
        <v>0</v>
      </c>
    </row>
    <row r="89" spans="1:21">
      <c r="A89" s="1" t="s">
        <v>2404</v>
      </c>
      <c r="B89" s="1" t="s">
        <v>2227</v>
      </c>
      <c r="C89" s="1" t="s">
        <v>5</v>
      </c>
      <c r="D89" s="1" t="s">
        <v>2405</v>
      </c>
      <c r="E89" s="1">
        <v>148</v>
      </c>
      <c r="F89" s="1">
        <v>172</v>
      </c>
      <c r="G89" s="1">
        <v>0.846153846153846</v>
      </c>
      <c r="H89" s="1">
        <v>-27.8</v>
      </c>
      <c r="I89" s="1">
        <v>0</v>
      </c>
      <c r="J89" s="1">
        <v>7.763757e-6</v>
      </c>
      <c r="K89" s="1">
        <v>0.206</v>
      </c>
      <c r="L89" s="1">
        <v>-0.0214069870588235</v>
      </c>
      <c r="M89" s="1">
        <v>0.175299678999999</v>
      </c>
      <c r="N89" s="1">
        <v>-5.33701137222843</v>
      </c>
      <c r="O89" s="1">
        <v>17</v>
      </c>
      <c r="P89" s="1">
        <v>24</v>
      </c>
      <c r="Q89" s="1">
        <v>8</v>
      </c>
      <c r="R89" s="1" t="s">
        <v>2232</v>
      </c>
      <c r="S89" s="1"/>
      <c r="T89" s="1">
        <v>0</v>
      </c>
      <c r="U89" s="1">
        <v>0</v>
      </c>
    </row>
    <row r="90" spans="1:21">
      <c r="A90" s="1" t="s">
        <v>2406</v>
      </c>
      <c r="B90" s="1" t="s">
        <v>2227</v>
      </c>
      <c r="C90" s="1" t="s">
        <v>5</v>
      </c>
      <c r="D90" s="1" t="s">
        <v>2407</v>
      </c>
      <c r="E90" s="1">
        <v>585</v>
      </c>
      <c r="F90" s="1">
        <v>603</v>
      </c>
      <c r="G90" s="1">
        <v>0.807692307692307</v>
      </c>
      <c r="H90" s="1">
        <v>-23.6</v>
      </c>
      <c r="I90" s="1">
        <v>0</v>
      </c>
      <c r="J90" s="1">
        <v>2.202795e-5</v>
      </c>
      <c r="K90" s="1">
        <v>0.426</v>
      </c>
      <c r="L90" s="1">
        <v>0.118234816</v>
      </c>
      <c r="M90" s="1">
        <v>0.12691446225</v>
      </c>
      <c r="N90" s="1">
        <v>-21.0796838967852</v>
      </c>
      <c r="O90" s="1">
        <v>14</v>
      </c>
      <c r="P90" s="1">
        <v>18</v>
      </c>
      <c r="Q90" s="1">
        <v>10</v>
      </c>
      <c r="R90" s="1" t="s">
        <v>2229</v>
      </c>
      <c r="S90" s="1"/>
      <c r="T90" s="1">
        <v>0</v>
      </c>
      <c r="U90" s="1">
        <v>0</v>
      </c>
    </row>
    <row r="91" spans="1:21">
      <c r="A91" s="1" t="s">
        <v>2408</v>
      </c>
      <c r="B91" s="1" t="s">
        <v>2227</v>
      </c>
      <c r="C91" s="1" t="s">
        <v>5</v>
      </c>
      <c r="D91" s="1" t="s">
        <v>2409</v>
      </c>
      <c r="E91" s="1">
        <v>950</v>
      </c>
      <c r="F91" s="1">
        <v>975</v>
      </c>
      <c r="G91" s="1">
        <v>1</v>
      </c>
      <c r="H91" s="1">
        <v>-32.1</v>
      </c>
      <c r="I91" s="1">
        <v>1</v>
      </c>
      <c r="J91" s="1">
        <v>1.017982e-5</v>
      </c>
      <c r="K91" s="1">
        <v>0.368</v>
      </c>
      <c r="L91" s="1">
        <v>1.58827641538461</v>
      </c>
      <c r="M91" s="1">
        <v>1.2142467275</v>
      </c>
      <c r="N91" s="1">
        <v>-5.18008091452984</v>
      </c>
      <c r="O91" s="1">
        <v>21</v>
      </c>
      <c r="P91" s="1">
        <v>25</v>
      </c>
      <c r="Q91" s="1">
        <v>8</v>
      </c>
      <c r="R91" s="1" t="s">
        <v>2229</v>
      </c>
      <c r="S91" s="1"/>
      <c r="T91" s="1">
        <v>0</v>
      </c>
      <c r="U91" s="1">
        <v>0</v>
      </c>
    </row>
    <row r="92" spans="1:21">
      <c r="A92" s="1" t="s">
        <v>2410</v>
      </c>
      <c r="B92" s="1" t="s">
        <v>2227</v>
      </c>
      <c r="C92" s="1" t="s">
        <v>5</v>
      </c>
      <c r="D92" s="1" t="s">
        <v>2411</v>
      </c>
      <c r="E92" s="1">
        <v>3</v>
      </c>
      <c r="F92" s="1">
        <v>26</v>
      </c>
      <c r="G92" s="1">
        <v>0.884615384615384</v>
      </c>
      <c r="H92" s="1">
        <v>-21.1</v>
      </c>
      <c r="I92" s="1">
        <v>0</v>
      </c>
      <c r="J92" s="1">
        <v>0.06174028</v>
      </c>
      <c r="K92" s="1">
        <v>0.382</v>
      </c>
      <c r="L92" s="1">
        <v>0</v>
      </c>
      <c r="M92" s="1">
        <v>0</v>
      </c>
      <c r="N92" s="1">
        <v>-9.86134350327509</v>
      </c>
      <c r="O92" s="1">
        <v>17</v>
      </c>
      <c r="P92" s="1">
        <v>23</v>
      </c>
      <c r="Q92" s="1">
        <v>8</v>
      </c>
      <c r="R92" s="1" t="s">
        <v>2261</v>
      </c>
      <c r="S92" s="1"/>
      <c r="T92" s="1">
        <v>0</v>
      </c>
      <c r="U92" s="1">
        <v>0</v>
      </c>
    </row>
    <row r="93" spans="1:21">
      <c r="A93" s="1" t="s">
        <v>2412</v>
      </c>
      <c r="B93" s="1" t="s">
        <v>2227</v>
      </c>
      <c r="C93" s="1" t="s">
        <v>5</v>
      </c>
      <c r="D93" s="1" t="s">
        <v>2413</v>
      </c>
      <c r="E93" s="1">
        <v>474</v>
      </c>
      <c r="F93" s="1">
        <v>491</v>
      </c>
      <c r="G93" s="1">
        <v>0.846153846153846</v>
      </c>
      <c r="H93" s="1">
        <v>-20</v>
      </c>
      <c r="I93" s="1">
        <v>0</v>
      </c>
      <c r="J93" s="1">
        <v>0.1133323</v>
      </c>
      <c r="K93" s="1">
        <v>0.368</v>
      </c>
      <c r="L93" s="1">
        <v>-0.0469817914285714</v>
      </c>
      <c r="M93" s="1">
        <v>0.8600793915</v>
      </c>
      <c r="N93" s="1">
        <v>-18.078743580069</v>
      </c>
      <c r="O93" s="1">
        <v>13</v>
      </c>
      <c r="P93" s="1">
        <v>17</v>
      </c>
      <c r="Q93" s="1">
        <v>7</v>
      </c>
      <c r="R93" s="1" t="s">
        <v>2232</v>
      </c>
      <c r="S93" s="1"/>
      <c r="T93" s="1">
        <v>0</v>
      </c>
      <c r="U93" s="1">
        <v>0</v>
      </c>
    </row>
    <row r="94" spans="1:21">
      <c r="A94" s="1" t="s">
        <v>2414</v>
      </c>
      <c r="B94" s="1" t="s">
        <v>2227</v>
      </c>
      <c r="C94" s="1" t="s">
        <v>5</v>
      </c>
      <c r="D94" s="1" t="s">
        <v>2415</v>
      </c>
      <c r="E94" s="1">
        <v>879</v>
      </c>
      <c r="F94" s="1">
        <v>901</v>
      </c>
      <c r="G94" s="1">
        <v>0.846153846153846</v>
      </c>
      <c r="H94" s="1">
        <v>-18.3</v>
      </c>
      <c r="I94" s="1">
        <v>0</v>
      </c>
      <c r="J94" s="1">
        <v>0.01082503</v>
      </c>
      <c r="K94" s="1">
        <v>0.515</v>
      </c>
      <c r="L94" s="1">
        <v>0.146538672727272</v>
      </c>
      <c r="M94" s="1">
        <v>0.683665892499999</v>
      </c>
      <c r="N94" s="1">
        <v>-9.69585467144666</v>
      </c>
      <c r="O94" s="1">
        <v>16</v>
      </c>
      <c r="P94" s="1">
        <v>22</v>
      </c>
      <c r="Q94" s="1">
        <v>11</v>
      </c>
      <c r="R94" s="1" t="s">
        <v>2229</v>
      </c>
      <c r="S94" s="1"/>
      <c r="T94" s="1">
        <v>0</v>
      </c>
      <c r="U94" s="1">
        <v>0</v>
      </c>
    </row>
    <row r="95" spans="1:21">
      <c r="A95" s="1" t="s">
        <v>2416</v>
      </c>
      <c r="B95" s="1" t="s">
        <v>2227</v>
      </c>
      <c r="C95" s="1" t="s">
        <v>5</v>
      </c>
      <c r="D95" s="1" t="s">
        <v>2417</v>
      </c>
      <c r="E95" s="1">
        <v>336</v>
      </c>
      <c r="F95" s="1">
        <v>355</v>
      </c>
      <c r="G95" s="1">
        <v>0.846153846153846</v>
      </c>
      <c r="H95" s="1">
        <v>-24.9</v>
      </c>
      <c r="I95" s="1">
        <v>1</v>
      </c>
      <c r="J95" s="1">
        <v>8.819124e-7</v>
      </c>
      <c r="K95" s="1">
        <v>0.324</v>
      </c>
      <c r="L95" s="1">
        <v>0.748908111111111</v>
      </c>
      <c r="M95" s="1">
        <v>0.0421480942499999</v>
      </c>
      <c r="N95" s="1">
        <v>-5.22701318475104</v>
      </c>
      <c r="O95" s="1">
        <v>15</v>
      </c>
      <c r="P95" s="1">
        <v>19</v>
      </c>
      <c r="Q95" s="1">
        <v>6</v>
      </c>
      <c r="R95" s="1" t="s">
        <v>2232</v>
      </c>
      <c r="S95" s="1"/>
      <c r="T95" s="1">
        <v>0</v>
      </c>
      <c r="U95" s="1">
        <v>0</v>
      </c>
    </row>
    <row r="96" spans="1:21">
      <c r="A96" s="1" t="s">
        <v>2418</v>
      </c>
      <c r="B96" s="1" t="s">
        <v>2227</v>
      </c>
      <c r="C96" s="1" t="s">
        <v>5</v>
      </c>
      <c r="D96" s="1" t="s">
        <v>2419</v>
      </c>
      <c r="E96" s="1">
        <v>426</v>
      </c>
      <c r="F96" s="1">
        <v>473</v>
      </c>
      <c r="G96" s="1">
        <v>1</v>
      </c>
      <c r="H96" s="1">
        <v>-21.6</v>
      </c>
      <c r="I96" s="1">
        <v>1</v>
      </c>
      <c r="J96" s="1">
        <v>0.003469313</v>
      </c>
      <c r="K96" s="1">
        <v>0.382</v>
      </c>
      <c r="L96" s="1">
        <v>0.612798006</v>
      </c>
      <c r="M96" s="1">
        <v>1.6390161195</v>
      </c>
      <c r="N96" s="1">
        <v>-8.66230783992333</v>
      </c>
      <c r="O96" s="1">
        <v>16</v>
      </c>
      <c r="P96" s="1">
        <v>20</v>
      </c>
      <c r="Q96" s="1">
        <v>10</v>
      </c>
      <c r="R96" s="1" t="s">
        <v>2232</v>
      </c>
      <c r="S96" s="1" t="s">
        <v>2420</v>
      </c>
      <c r="T96" s="1">
        <v>0</v>
      </c>
      <c r="U96" s="1">
        <v>0</v>
      </c>
    </row>
    <row r="97" spans="1:21">
      <c r="A97" s="1" t="s">
        <v>2421</v>
      </c>
      <c r="B97" s="1" t="s">
        <v>2227</v>
      </c>
      <c r="C97" s="1" t="s">
        <v>5</v>
      </c>
      <c r="D97" s="1" t="s">
        <v>2422</v>
      </c>
      <c r="E97" s="1">
        <v>122</v>
      </c>
      <c r="F97" s="1">
        <v>157</v>
      </c>
      <c r="G97" s="1">
        <v>1</v>
      </c>
      <c r="H97" s="1">
        <v>-28.3</v>
      </c>
      <c r="I97" s="1">
        <v>1</v>
      </c>
      <c r="J97" s="1">
        <v>0.002136812</v>
      </c>
      <c r="K97" s="1">
        <v>0.265</v>
      </c>
      <c r="L97" s="1">
        <v>0.105191457142857</v>
      </c>
      <c r="M97" s="1">
        <v>0.083044593</v>
      </c>
      <c r="N97" s="1">
        <v>-4.90607308675591</v>
      </c>
      <c r="O97" s="1">
        <v>14</v>
      </c>
      <c r="P97" s="1">
        <v>16</v>
      </c>
      <c r="Q97" s="1">
        <v>14</v>
      </c>
      <c r="R97" s="1" t="s">
        <v>2232</v>
      </c>
      <c r="S97" s="1"/>
      <c r="T97" s="1">
        <v>0</v>
      </c>
      <c r="U97" s="1">
        <v>0</v>
      </c>
    </row>
    <row r="98" spans="1:21">
      <c r="A98" s="1" t="s">
        <v>2423</v>
      </c>
      <c r="B98" s="1" t="s">
        <v>2227</v>
      </c>
      <c r="C98" s="1" t="s">
        <v>5</v>
      </c>
      <c r="D98" s="1" t="s">
        <v>2424</v>
      </c>
      <c r="E98" s="1">
        <v>485</v>
      </c>
      <c r="F98" s="1">
        <v>499</v>
      </c>
      <c r="G98" s="1">
        <v>0.846153846153846</v>
      </c>
      <c r="H98" s="1">
        <v>-17</v>
      </c>
      <c r="I98" s="1">
        <v>0</v>
      </c>
      <c r="J98" s="1">
        <v>0.210693</v>
      </c>
      <c r="K98" s="1">
        <v>0.412</v>
      </c>
      <c r="L98" s="1">
        <v>0.186713375</v>
      </c>
      <c r="M98" s="1">
        <v>0.76021580025</v>
      </c>
      <c r="N98" s="1">
        <v>-10.9260690227614</v>
      </c>
      <c r="O98" s="1">
        <v>12</v>
      </c>
      <c r="P98" s="1">
        <v>14</v>
      </c>
      <c r="Q98" s="1">
        <v>8</v>
      </c>
      <c r="R98" s="1" t="s">
        <v>2232</v>
      </c>
      <c r="S98" s="1"/>
      <c r="T98" s="1">
        <v>0</v>
      </c>
      <c r="U98" s="1">
        <v>0</v>
      </c>
    </row>
    <row r="99" spans="1:21">
      <c r="A99" s="1" t="s">
        <v>2425</v>
      </c>
      <c r="B99" s="1" t="s">
        <v>2227</v>
      </c>
      <c r="C99" s="1" t="s">
        <v>5</v>
      </c>
      <c r="D99" s="1" t="s">
        <v>2426</v>
      </c>
      <c r="E99" s="1">
        <v>1155</v>
      </c>
      <c r="F99" s="1">
        <v>1171</v>
      </c>
      <c r="G99" s="1">
        <v>0.923076923076923</v>
      </c>
      <c r="H99" s="1">
        <v>-16.7</v>
      </c>
      <c r="I99" s="1">
        <v>1</v>
      </c>
      <c r="J99" s="1">
        <v>2.578972e-5</v>
      </c>
      <c r="K99" s="1">
        <v>0.382</v>
      </c>
      <c r="L99" s="1">
        <v>0.455852933333333</v>
      </c>
      <c r="M99" s="1">
        <v>0.937586785</v>
      </c>
      <c r="N99" s="1">
        <v>-6.01339037761805</v>
      </c>
      <c r="O99" s="1">
        <v>15</v>
      </c>
      <c r="P99" s="1">
        <v>16</v>
      </c>
      <c r="Q99" s="1">
        <v>15</v>
      </c>
      <c r="R99" s="1" t="s">
        <v>2229</v>
      </c>
      <c r="S99" s="1"/>
      <c r="T99" s="1">
        <v>0</v>
      </c>
      <c r="U99" s="1">
        <v>0</v>
      </c>
    </row>
    <row r="100" spans="1:21">
      <c r="A100" s="1" t="s">
        <v>2427</v>
      </c>
      <c r="B100" s="1" t="s">
        <v>2227</v>
      </c>
      <c r="C100" s="1" t="s">
        <v>5</v>
      </c>
      <c r="D100" s="1" t="s">
        <v>2428</v>
      </c>
      <c r="E100" s="1">
        <v>1148</v>
      </c>
      <c r="F100" s="1">
        <v>1169</v>
      </c>
      <c r="G100" s="1">
        <v>0.846153846153846</v>
      </c>
      <c r="H100" s="1">
        <v>-20.8</v>
      </c>
      <c r="I100" s="1">
        <v>0</v>
      </c>
      <c r="J100" s="1">
        <v>0.002458813</v>
      </c>
      <c r="K100" s="1">
        <v>0.368</v>
      </c>
      <c r="L100" s="1">
        <v>0.651853309090909</v>
      </c>
      <c r="M100" s="1">
        <v>0.93127041</v>
      </c>
      <c r="N100" s="1">
        <v>-6.23056348075874</v>
      </c>
      <c r="O100" s="1">
        <v>17</v>
      </c>
      <c r="P100" s="1">
        <v>21</v>
      </c>
      <c r="Q100" s="1">
        <v>12</v>
      </c>
      <c r="R100" s="1" t="s">
        <v>2229</v>
      </c>
      <c r="S100" s="1"/>
      <c r="T100" s="1">
        <v>0</v>
      </c>
      <c r="U100" s="1">
        <v>0</v>
      </c>
    </row>
    <row r="101" spans="1:21">
      <c r="A101" s="1" t="s">
        <v>2429</v>
      </c>
      <c r="B101" s="1" t="s">
        <v>2227</v>
      </c>
      <c r="C101" s="1" t="s">
        <v>5</v>
      </c>
      <c r="D101" s="1" t="s">
        <v>2430</v>
      </c>
      <c r="E101" s="1">
        <v>860</v>
      </c>
      <c r="F101" s="1">
        <v>914</v>
      </c>
      <c r="G101" s="1">
        <v>1</v>
      </c>
      <c r="H101" s="1">
        <v>-21.2</v>
      </c>
      <c r="I101" s="1">
        <v>0</v>
      </c>
      <c r="J101" s="1">
        <v>0.0003205326</v>
      </c>
      <c r="K101" s="1">
        <v>0.5</v>
      </c>
      <c r="L101" s="1">
        <v>0.536702986666666</v>
      </c>
      <c r="M101" s="1">
        <v>0.491646115</v>
      </c>
      <c r="N101" s="1">
        <v>-5.49511392050811</v>
      </c>
      <c r="O101" s="1">
        <v>16</v>
      </c>
      <c r="P101" s="1">
        <v>21</v>
      </c>
      <c r="Q101" s="1">
        <v>8</v>
      </c>
      <c r="R101" s="1" t="s">
        <v>2229</v>
      </c>
      <c r="S101" s="1"/>
      <c r="T101" s="1">
        <v>0</v>
      </c>
      <c r="U101" s="1">
        <v>0</v>
      </c>
    </row>
    <row r="102" spans="1:21">
      <c r="A102" s="1" t="s">
        <v>2431</v>
      </c>
      <c r="B102" s="1" t="s">
        <v>2227</v>
      </c>
      <c r="C102" s="1" t="s">
        <v>5</v>
      </c>
      <c r="D102" s="1" t="s">
        <v>2432</v>
      </c>
      <c r="E102" s="1">
        <v>62</v>
      </c>
      <c r="F102" s="1">
        <v>74</v>
      </c>
      <c r="G102" s="1">
        <v>0.846153846153846</v>
      </c>
      <c r="H102" s="1">
        <v>-17.2</v>
      </c>
      <c r="I102" s="1">
        <v>1</v>
      </c>
      <c r="J102" s="1">
        <v>0.0081596</v>
      </c>
      <c r="K102" s="1">
        <v>0.279</v>
      </c>
      <c r="L102" s="1">
        <v>0.293925283636363</v>
      </c>
      <c r="M102" s="1">
        <v>0.924753043499999</v>
      </c>
      <c r="N102" s="1">
        <v>-6.78233927744694</v>
      </c>
      <c r="O102" s="1">
        <v>11</v>
      </c>
      <c r="P102" s="1">
        <v>12</v>
      </c>
      <c r="Q102" s="1">
        <v>11</v>
      </c>
      <c r="R102" s="1" t="s">
        <v>2232</v>
      </c>
      <c r="S102" s="1"/>
      <c r="T102" s="1">
        <v>0</v>
      </c>
      <c r="U102" s="1">
        <v>0</v>
      </c>
    </row>
    <row r="103" spans="1:21">
      <c r="A103" s="1" t="s">
        <v>2433</v>
      </c>
      <c r="B103" s="1" t="s">
        <v>2227</v>
      </c>
      <c r="C103" s="1" t="s">
        <v>5</v>
      </c>
      <c r="D103" s="1" t="s">
        <v>2434</v>
      </c>
      <c r="E103" s="1">
        <v>104</v>
      </c>
      <c r="F103" s="1">
        <v>121</v>
      </c>
      <c r="G103" s="1">
        <v>1</v>
      </c>
      <c r="H103" s="1">
        <v>-23.7</v>
      </c>
      <c r="I103" s="1">
        <v>0</v>
      </c>
      <c r="J103" s="1">
        <v>5.119922e-8</v>
      </c>
      <c r="K103" s="1">
        <v>0.265</v>
      </c>
      <c r="L103" s="1">
        <v>-0.0415461666666666</v>
      </c>
      <c r="M103" s="1">
        <v>0.070680525</v>
      </c>
      <c r="N103" s="1">
        <v>-10.8308596842139</v>
      </c>
      <c r="O103" s="1">
        <v>16</v>
      </c>
      <c r="P103" s="1">
        <v>17</v>
      </c>
      <c r="Q103" s="1">
        <v>16</v>
      </c>
      <c r="R103" s="1" t="s">
        <v>2232</v>
      </c>
      <c r="S103" s="1"/>
      <c r="T103" s="1">
        <v>0</v>
      </c>
      <c r="U103" s="1">
        <v>0</v>
      </c>
    </row>
    <row r="104" spans="1:21">
      <c r="A104" s="1" t="s">
        <v>2435</v>
      </c>
      <c r="B104" s="1" t="s">
        <v>2227</v>
      </c>
      <c r="C104" s="1" t="s">
        <v>5</v>
      </c>
      <c r="D104" s="1" t="s">
        <v>2436</v>
      </c>
      <c r="E104" s="1">
        <v>1137</v>
      </c>
      <c r="F104" s="1">
        <v>1170</v>
      </c>
      <c r="G104" s="1">
        <v>0.846153846153846</v>
      </c>
      <c r="H104" s="1">
        <v>-26.5</v>
      </c>
      <c r="I104" s="1">
        <v>1</v>
      </c>
      <c r="J104" s="1">
        <v>4.986474e-5</v>
      </c>
      <c r="K104" s="1">
        <v>0.382</v>
      </c>
      <c r="L104" s="1">
        <v>0.609853228571428</v>
      </c>
      <c r="M104" s="1">
        <v>1.2407761525</v>
      </c>
      <c r="N104" s="1">
        <v>-5.10125032821683</v>
      </c>
      <c r="O104" s="1">
        <v>19</v>
      </c>
      <c r="P104" s="1">
        <v>27</v>
      </c>
      <c r="Q104" s="1">
        <v>11</v>
      </c>
      <c r="R104" s="1" t="s">
        <v>2229</v>
      </c>
      <c r="S104" s="1"/>
      <c r="T104" s="1">
        <v>0</v>
      </c>
      <c r="U104" s="1">
        <v>0</v>
      </c>
    </row>
    <row r="105" spans="1:21">
      <c r="A105" s="1" t="s">
        <v>2437</v>
      </c>
      <c r="B105" s="1" t="s">
        <v>2227</v>
      </c>
      <c r="C105" s="1" t="s">
        <v>5</v>
      </c>
      <c r="D105" s="1" t="s">
        <v>2438</v>
      </c>
      <c r="E105" s="1">
        <v>710</v>
      </c>
      <c r="F105" s="1">
        <v>730</v>
      </c>
      <c r="G105" s="1">
        <v>0.846153846153846</v>
      </c>
      <c r="H105" s="1">
        <v>-18</v>
      </c>
      <c r="I105" s="1">
        <v>1</v>
      </c>
      <c r="J105" s="1">
        <v>8.103265e-7</v>
      </c>
      <c r="K105" s="1">
        <v>0.441</v>
      </c>
      <c r="L105" s="1">
        <v>-0.566006777777777</v>
      </c>
      <c r="M105" s="1">
        <v>0.7695690425</v>
      </c>
      <c r="N105" s="1">
        <v>-12.1108731525504</v>
      </c>
      <c r="O105" s="1">
        <v>14</v>
      </c>
      <c r="P105" s="1">
        <v>20</v>
      </c>
      <c r="Q105" s="1">
        <v>9</v>
      </c>
      <c r="R105" s="1" t="s">
        <v>2229</v>
      </c>
      <c r="S105" s="1"/>
      <c r="T105" s="1">
        <v>0</v>
      </c>
      <c r="U105" s="1">
        <v>0</v>
      </c>
    </row>
    <row r="106" spans="1:21">
      <c r="A106" s="1" t="s">
        <v>2439</v>
      </c>
      <c r="B106" s="1" t="s">
        <v>2227</v>
      </c>
      <c r="C106" s="1" t="s">
        <v>5</v>
      </c>
      <c r="D106" s="1" t="s">
        <v>2440</v>
      </c>
      <c r="E106" s="1">
        <v>624</v>
      </c>
      <c r="F106" s="1">
        <v>641</v>
      </c>
      <c r="G106" s="1">
        <v>0.923076923076923</v>
      </c>
      <c r="H106" s="1">
        <v>-18</v>
      </c>
      <c r="I106" s="1">
        <v>1</v>
      </c>
      <c r="J106" s="1">
        <v>4.511718e-5</v>
      </c>
      <c r="K106" s="1">
        <v>0.382</v>
      </c>
      <c r="L106" s="1">
        <v>0.999668342857143</v>
      </c>
      <c r="M106" s="1">
        <v>0.547302202249999</v>
      </c>
      <c r="N106" s="1">
        <v>-16.8676538171495</v>
      </c>
      <c r="O106" s="1">
        <v>10</v>
      </c>
      <c r="P106" s="1">
        <v>17</v>
      </c>
      <c r="Q106" s="1">
        <v>7</v>
      </c>
      <c r="R106" s="1" t="s">
        <v>2229</v>
      </c>
      <c r="S106" s="1"/>
      <c r="T106" s="1">
        <v>0</v>
      </c>
      <c r="U106" s="1">
        <v>0</v>
      </c>
    </row>
    <row r="107" spans="1:21">
      <c r="A107" s="1" t="s">
        <v>2441</v>
      </c>
      <c r="B107" s="1" t="s">
        <v>2227</v>
      </c>
      <c r="C107" s="1" t="s">
        <v>5</v>
      </c>
      <c r="D107" s="1" t="s">
        <v>2442</v>
      </c>
      <c r="E107" s="1">
        <v>161</v>
      </c>
      <c r="F107" s="1">
        <v>185</v>
      </c>
      <c r="G107" s="1">
        <v>0.923076923076923</v>
      </c>
      <c r="H107" s="1">
        <v>-28</v>
      </c>
      <c r="I107" s="1">
        <v>0</v>
      </c>
      <c r="J107" s="1">
        <v>3.887047e-8</v>
      </c>
      <c r="K107" s="1">
        <v>0.191</v>
      </c>
      <c r="L107" s="1">
        <v>0.289974285714285</v>
      </c>
      <c r="M107" s="1">
        <v>0.160082416749999</v>
      </c>
      <c r="N107" s="1">
        <v>-11.2823865995959</v>
      </c>
      <c r="O107" s="1">
        <v>17</v>
      </c>
      <c r="P107" s="1">
        <v>24</v>
      </c>
      <c r="Q107" s="1">
        <v>7</v>
      </c>
      <c r="R107" s="1" t="s">
        <v>2232</v>
      </c>
      <c r="S107" s="1"/>
      <c r="T107" s="1">
        <v>0</v>
      </c>
      <c r="U107" s="1">
        <v>0</v>
      </c>
    </row>
    <row r="108" spans="1:21">
      <c r="A108" s="1" t="s">
        <v>2443</v>
      </c>
      <c r="B108" s="1" t="s">
        <v>2227</v>
      </c>
      <c r="C108" s="1" t="s">
        <v>5</v>
      </c>
      <c r="D108" s="1" t="s">
        <v>2444</v>
      </c>
      <c r="E108" s="1">
        <v>896</v>
      </c>
      <c r="F108" s="1">
        <v>914</v>
      </c>
      <c r="G108" s="1">
        <v>0.923076923076923</v>
      </c>
      <c r="H108" s="1">
        <v>-18.5</v>
      </c>
      <c r="I108" s="1">
        <v>0</v>
      </c>
      <c r="J108" s="1">
        <v>0.0003205326</v>
      </c>
      <c r="K108" s="1">
        <v>0.5</v>
      </c>
      <c r="L108" s="1">
        <v>0.487558611764705</v>
      </c>
      <c r="M108" s="1">
        <v>0.7657795025</v>
      </c>
      <c r="N108" s="1">
        <v>-9.54656246863792</v>
      </c>
      <c r="O108" s="1">
        <v>15</v>
      </c>
      <c r="P108" s="1">
        <v>18</v>
      </c>
      <c r="Q108" s="1">
        <v>9</v>
      </c>
      <c r="R108" s="1" t="s">
        <v>2229</v>
      </c>
      <c r="S108" s="1"/>
      <c r="T108" s="1">
        <v>0</v>
      </c>
      <c r="U108" s="1">
        <v>0</v>
      </c>
    </row>
    <row r="109" spans="1:21">
      <c r="A109" s="1" t="s">
        <v>2445</v>
      </c>
      <c r="B109" s="1" t="s">
        <v>2227</v>
      </c>
      <c r="C109" s="1" t="s">
        <v>5</v>
      </c>
      <c r="D109" s="1" t="s">
        <v>2446</v>
      </c>
      <c r="E109" s="1">
        <v>608</v>
      </c>
      <c r="F109" s="1">
        <v>639</v>
      </c>
      <c r="G109" s="1">
        <v>0.846153846153846</v>
      </c>
      <c r="H109" s="1">
        <v>-20.2</v>
      </c>
      <c r="I109" s="1">
        <v>0</v>
      </c>
      <c r="J109" s="1">
        <v>0.0001573505</v>
      </c>
      <c r="K109" s="1">
        <v>0.368</v>
      </c>
      <c r="L109" s="1">
        <v>1.44454855555555</v>
      </c>
      <c r="M109" s="1">
        <v>0.226756266</v>
      </c>
      <c r="N109" s="1">
        <v>-8.40164601543665</v>
      </c>
      <c r="O109" s="1">
        <v>14</v>
      </c>
      <c r="P109" s="1">
        <v>19</v>
      </c>
      <c r="Q109" s="1">
        <v>9</v>
      </c>
      <c r="R109" s="1" t="s">
        <v>2229</v>
      </c>
      <c r="S109" s="1"/>
      <c r="T109" s="1">
        <v>0</v>
      </c>
      <c r="U109" s="1">
        <v>0</v>
      </c>
    </row>
    <row r="110" spans="1:21">
      <c r="A110" s="1" t="s">
        <v>2447</v>
      </c>
      <c r="B110" s="1" t="s">
        <v>2227</v>
      </c>
      <c r="C110" s="1" t="s">
        <v>5</v>
      </c>
      <c r="D110" s="1" t="s">
        <v>2448</v>
      </c>
      <c r="E110" s="1">
        <v>71</v>
      </c>
      <c r="F110" s="1">
        <v>120</v>
      </c>
      <c r="G110" s="1">
        <v>1</v>
      </c>
      <c r="H110" s="1">
        <v>-30.1</v>
      </c>
      <c r="I110" s="1">
        <v>1</v>
      </c>
      <c r="J110" s="1">
        <v>9.630419e-9</v>
      </c>
      <c r="K110" s="1">
        <v>0.265</v>
      </c>
      <c r="L110" s="1">
        <v>-0.404688345454545</v>
      </c>
      <c r="M110" s="1">
        <v>0.768775450249999</v>
      </c>
      <c r="N110" s="1">
        <v>-6.90779400809801</v>
      </c>
      <c r="O110" s="1">
        <v>16</v>
      </c>
      <c r="P110" s="1">
        <v>18</v>
      </c>
      <c r="Q110" s="1">
        <v>16</v>
      </c>
      <c r="R110" s="1" t="s">
        <v>2232</v>
      </c>
      <c r="S110" s="1"/>
      <c r="T110" s="1">
        <v>0</v>
      </c>
      <c r="U110" s="1">
        <v>0</v>
      </c>
    </row>
    <row r="111" spans="1:21">
      <c r="A111" s="1" t="s">
        <v>2449</v>
      </c>
      <c r="B111" s="1" t="s">
        <v>2227</v>
      </c>
      <c r="C111" s="1" t="s">
        <v>5</v>
      </c>
      <c r="D111" s="1" t="s">
        <v>2450</v>
      </c>
      <c r="E111" s="1">
        <v>626</v>
      </c>
      <c r="F111" s="1">
        <v>650</v>
      </c>
      <c r="G111" s="1">
        <v>1</v>
      </c>
      <c r="H111" s="1">
        <v>-24</v>
      </c>
      <c r="I111" s="1">
        <v>0</v>
      </c>
      <c r="J111" s="1">
        <v>0.0001676249</v>
      </c>
      <c r="K111" s="1">
        <v>0.324</v>
      </c>
      <c r="L111" s="1">
        <v>0.938709711111111</v>
      </c>
      <c r="M111" s="1">
        <v>0.533197214749999</v>
      </c>
      <c r="N111" s="1">
        <v>-7.65064630140906</v>
      </c>
      <c r="O111" s="1">
        <v>18</v>
      </c>
      <c r="P111" s="1">
        <v>24</v>
      </c>
      <c r="Q111" s="1">
        <v>9</v>
      </c>
      <c r="R111" s="1" t="s">
        <v>2229</v>
      </c>
      <c r="S111" s="1"/>
      <c r="T111" s="1">
        <v>0</v>
      </c>
      <c r="U111" s="1">
        <v>0</v>
      </c>
    </row>
    <row r="112" spans="1:21">
      <c r="A112" s="1" t="s">
        <v>2451</v>
      </c>
      <c r="B112" s="1" t="s">
        <v>2227</v>
      </c>
      <c r="C112" s="1" t="s">
        <v>5</v>
      </c>
      <c r="D112" s="1" t="s">
        <v>2452</v>
      </c>
      <c r="E112" s="1">
        <v>1130</v>
      </c>
      <c r="F112" s="1">
        <v>1165</v>
      </c>
      <c r="G112" s="1">
        <v>0.846153846153846</v>
      </c>
      <c r="H112" s="1">
        <v>-23.1</v>
      </c>
      <c r="I112" s="1">
        <v>0</v>
      </c>
      <c r="J112" s="1">
        <v>0.03264185</v>
      </c>
      <c r="K112" s="1">
        <v>0.368</v>
      </c>
      <c r="L112" s="1">
        <v>0.545197904347826</v>
      </c>
      <c r="M112" s="1">
        <v>1.219300345</v>
      </c>
      <c r="N112" s="1">
        <v>-7.25182307285661</v>
      </c>
      <c r="O112" s="1">
        <v>17</v>
      </c>
      <c r="P112" s="1">
        <v>35</v>
      </c>
      <c r="Q112" s="1">
        <v>6</v>
      </c>
      <c r="R112" s="1" t="s">
        <v>2229</v>
      </c>
      <c r="S112" s="1"/>
      <c r="T112" s="1">
        <v>0</v>
      </c>
      <c r="U112" s="1">
        <v>0</v>
      </c>
    </row>
    <row r="113" spans="1:21">
      <c r="A113" s="1" t="s">
        <v>2453</v>
      </c>
      <c r="B113" s="1" t="s">
        <v>2227</v>
      </c>
      <c r="C113" s="1" t="s">
        <v>5</v>
      </c>
      <c r="D113" s="1" t="s">
        <v>2454</v>
      </c>
      <c r="E113" s="1">
        <v>1116</v>
      </c>
      <c r="F113" s="1">
        <v>1140</v>
      </c>
      <c r="G113" s="1">
        <v>0.846153846153846</v>
      </c>
      <c r="H113" s="1">
        <v>-20.3</v>
      </c>
      <c r="I113" s="1">
        <v>0</v>
      </c>
      <c r="J113" s="1">
        <v>4.061161e-5</v>
      </c>
      <c r="K113" s="1">
        <v>0.426</v>
      </c>
      <c r="L113" s="1">
        <v>0.366019</v>
      </c>
      <c r="M113" s="1">
        <v>1.07781194749999</v>
      </c>
      <c r="N113" s="1">
        <v>-6.6399949243298</v>
      </c>
      <c r="O113" s="1">
        <v>18</v>
      </c>
      <c r="P113" s="1">
        <v>24</v>
      </c>
      <c r="Q113" s="1">
        <v>9</v>
      </c>
      <c r="R113" s="1" t="s">
        <v>2229</v>
      </c>
      <c r="S113" s="1"/>
      <c r="T113" s="1">
        <v>0</v>
      </c>
      <c r="U113" s="1">
        <v>0</v>
      </c>
    </row>
    <row r="114" spans="1:21">
      <c r="A114" s="1" t="s">
        <v>2455</v>
      </c>
      <c r="B114" s="1" t="s">
        <v>2227</v>
      </c>
      <c r="C114" s="1" t="s">
        <v>5</v>
      </c>
      <c r="D114" s="1" t="s">
        <v>2456</v>
      </c>
      <c r="E114" s="1">
        <v>897</v>
      </c>
      <c r="F114" s="1">
        <v>917</v>
      </c>
      <c r="G114" s="1">
        <v>0.846153846153846</v>
      </c>
      <c r="H114" s="1">
        <v>-21.7</v>
      </c>
      <c r="I114" s="1">
        <v>0</v>
      </c>
      <c r="J114" s="1">
        <v>0.0001290898</v>
      </c>
      <c r="K114" s="1">
        <v>0.5</v>
      </c>
      <c r="L114" s="1">
        <v>0.523227533333333</v>
      </c>
      <c r="M114" s="1">
        <v>0.831470364999999</v>
      </c>
      <c r="N114" s="1">
        <v>-7.65064630140906</v>
      </c>
      <c r="O114" s="1">
        <v>15</v>
      </c>
      <c r="P114" s="1">
        <v>20</v>
      </c>
      <c r="Q114" s="1">
        <v>6</v>
      </c>
      <c r="R114" s="1" t="s">
        <v>2229</v>
      </c>
      <c r="S114" s="1"/>
      <c r="T114" s="1">
        <v>0</v>
      </c>
      <c r="U114" s="1">
        <v>0</v>
      </c>
    </row>
    <row r="115" spans="1:21">
      <c r="A115" s="1" t="s">
        <v>2457</v>
      </c>
      <c r="B115" s="1" t="s">
        <v>2227</v>
      </c>
      <c r="C115" s="1" t="s">
        <v>5</v>
      </c>
      <c r="D115" s="1" t="s">
        <v>2458</v>
      </c>
      <c r="E115" s="1">
        <v>718</v>
      </c>
      <c r="F115" s="1">
        <v>739</v>
      </c>
      <c r="G115" s="1">
        <v>0.923076923076923</v>
      </c>
      <c r="H115" s="1">
        <v>-19.1</v>
      </c>
      <c r="I115" s="1">
        <v>0</v>
      </c>
      <c r="J115" s="1">
        <v>0.02276877</v>
      </c>
      <c r="K115" s="1">
        <v>0.544</v>
      </c>
      <c r="L115" s="1">
        <v>-0.1640006</v>
      </c>
      <c r="M115" s="1">
        <v>0.72535401</v>
      </c>
      <c r="N115" s="1">
        <v>-9.90581415113324</v>
      </c>
      <c r="O115" s="1">
        <v>16</v>
      </c>
      <c r="P115" s="1">
        <v>21</v>
      </c>
      <c r="Q115" s="1">
        <v>5</v>
      </c>
      <c r="R115" s="1" t="s">
        <v>2229</v>
      </c>
      <c r="S115" s="1"/>
      <c r="T115" s="1">
        <v>0</v>
      </c>
      <c r="U115" s="1">
        <v>0</v>
      </c>
    </row>
    <row r="116" spans="1:21">
      <c r="A116" s="1" t="s">
        <v>2459</v>
      </c>
      <c r="B116" s="1" t="s">
        <v>2227</v>
      </c>
      <c r="C116" s="1" t="s">
        <v>5</v>
      </c>
      <c r="D116" s="1" t="s">
        <v>2460</v>
      </c>
      <c r="E116" s="1">
        <v>639</v>
      </c>
      <c r="F116" s="1">
        <v>655</v>
      </c>
      <c r="G116" s="1">
        <v>1</v>
      </c>
      <c r="H116" s="1">
        <v>-17.6</v>
      </c>
      <c r="I116" s="1">
        <v>1</v>
      </c>
      <c r="J116" s="1">
        <v>5.635836e-6</v>
      </c>
      <c r="K116" s="1">
        <v>0.324</v>
      </c>
      <c r="L116" s="1">
        <v>0.927480779999999</v>
      </c>
      <c r="M116" s="1">
        <v>0.320953054</v>
      </c>
      <c r="N116" s="1">
        <v>-6.99539800191562</v>
      </c>
      <c r="O116" s="1">
        <v>14</v>
      </c>
      <c r="P116" s="1">
        <v>16</v>
      </c>
      <c r="Q116" s="1">
        <v>10</v>
      </c>
      <c r="R116" s="1" t="s">
        <v>2229</v>
      </c>
      <c r="S116" s="1"/>
      <c r="T116" s="1">
        <v>0</v>
      </c>
      <c r="U116" s="1">
        <v>0</v>
      </c>
    </row>
    <row r="117" spans="1:21">
      <c r="A117" s="1" t="s">
        <v>2461</v>
      </c>
      <c r="B117" s="1" t="s">
        <v>2227</v>
      </c>
      <c r="C117" s="1" t="s">
        <v>5</v>
      </c>
      <c r="D117" s="1" t="s">
        <v>2462</v>
      </c>
      <c r="E117" s="1">
        <v>678</v>
      </c>
      <c r="F117" s="1">
        <v>723</v>
      </c>
      <c r="G117" s="1">
        <v>1</v>
      </c>
      <c r="H117" s="1">
        <v>-27.1</v>
      </c>
      <c r="I117" s="1">
        <v>0</v>
      </c>
      <c r="J117" s="1">
        <v>3.919473e-5</v>
      </c>
      <c r="K117" s="1">
        <v>0.441</v>
      </c>
      <c r="L117" s="1">
        <v>0.186351444444444</v>
      </c>
      <c r="M117" s="1">
        <v>0.3728971625</v>
      </c>
      <c r="N117" s="1">
        <v>-6.78424453317435</v>
      </c>
      <c r="O117" s="1">
        <v>18</v>
      </c>
      <c r="P117" s="1">
        <v>21</v>
      </c>
      <c r="Q117" s="1">
        <v>16</v>
      </c>
      <c r="R117" s="1" t="s">
        <v>2229</v>
      </c>
      <c r="S117" s="1"/>
      <c r="T117" s="1">
        <v>0</v>
      </c>
      <c r="U117" s="1">
        <v>0</v>
      </c>
    </row>
    <row r="118" spans="1:21">
      <c r="A118" s="1" t="s">
        <v>2463</v>
      </c>
      <c r="B118" s="1" t="s">
        <v>2227</v>
      </c>
      <c r="C118" s="1" t="s">
        <v>5</v>
      </c>
      <c r="D118" s="1" t="s">
        <v>2464</v>
      </c>
      <c r="E118" s="1">
        <v>891</v>
      </c>
      <c r="F118" s="1">
        <v>913</v>
      </c>
      <c r="G118" s="1">
        <v>0.846153846153846</v>
      </c>
      <c r="H118" s="1">
        <v>-21</v>
      </c>
      <c r="I118" s="1">
        <v>0</v>
      </c>
      <c r="J118" s="1">
        <v>0.0003332225</v>
      </c>
      <c r="K118" s="1">
        <v>0.5</v>
      </c>
      <c r="L118" s="1">
        <v>0.173394369230769</v>
      </c>
      <c r="M118" s="1">
        <v>0.799888222499999</v>
      </c>
      <c r="N118" s="1">
        <v>-15.789638599801</v>
      </c>
      <c r="O118" s="1">
        <v>17</v>
      </c>
      <c r="P118" s="1">
        <v>22</v>
      </c>
      <c r="Q118" s="1">
        <v>9</v>
      </c>
      <c r="R118" s="1" t="s">
        <v>2229</v>
      </c>
      <c r="S118" s="1"/>
      <c r="T118" s="1">
        <v>0</v>
      </c>
      <c r="U118" s="1">
        <v>0</v>
      </c>
    </row>
    <row r="119" spans="1:21">
      <c r="A119" s="1" t="s">
        <v>2465</v>
      </c>
      <c r="B119" s="1" t="s">
        <v>2227</v>
      </c>
      <c r="C119" s="1" t="s">
        <v>5</v>
      </c>
      <c r="D119" s="1" t="s">
        <v>2466</v>
      </c>
      <c r="E119" s="1">
        <v>716</v>
      </c>
      <c r="F119" s="1">
        <v>737</v>
      </c>
      <c r="G119" s="1">
        <v>1</v>
      </c>
      <c r="H119" s="1">
        <v>-22.7</v>
      </c>
      <c r="I119" s="1">
        <v>0</v>
      </c>
      <c r="J119" s="1">
        <v>0.02905259</v>
      </c>
      <c r="K119" s="1">
        <v>0.515</v>
      </c>
      <c r="L119" s="1">
        <v>-0.0663062666666666</v>
      </c>
      <c r="M119" s="1">
        <v>0.7064047375</v>
      </c>
      <c r="N119" s="1">
        <v>-7.84025412873681</v>
      </c>
      <c r="O119" s="1">
        <v>16</v>
      </c>
      <c r="P119" s="1">
        <v>21</v>
      </c>
      <c r="Q119" s="1">
        <v>6</v>
      </c>
      <c r="R119" s="1" t="s">
        <v>2229</v>
      </c>
      <c r="S119" s="1"/>
      <c r="T119" s="1">
        <v>0</v>
      </c>
      <c r="U119" s="1">
        <v>0</v>
      </c>
    </row>
    <row r="120" spans="1:21">
      <c r="A120" s="1" t="s">
        <v>2467</v>
      </c>
      <c r="B120" s="1" t="s">
        <v>2227</v>
      </c>
      <c r="C120" s="1" t="s">
        <v>5</v>
      </c>
      <c r="D120" s="1" t="s">
        <v>2468</v>
      </c>
      <c r="E120" s="1">
        <v>1160</v>
      </c>
      <c r="F120" s="1">
        <v>1195</v>
      </c>
      <c r="G120" s="1">
        <v>0.871794871794871</v>
      </c>
      <c r="H120" s="1">
        <v>-25.2</v>
      </c>
      <c r="I120" s="1">
        <v>1</v>
      </c>
      <c r="J120" s="1">
        <v>0.0001630337</v>
      </c>
      <c r="K120" s="1">
        <v>0.529</v>
      </c>
      <c r="L120" s="1">
        <v>0.826417421428571</v>
      </c>
      <c r="M120" s="1">
        <v>0.100844134264705</v>
      </c>
      <c r="N120" s="1">
        <v>-4.17062352650527</v>
      </c>
      <c r="O120" s="1">
        <v>21</v>
      </c>
      <c r="P120" s="1">
        <v>35</v>
      </c>
      <c r="Q120" s="1">
        <v>15</v>
      </c>
      <c r="R120" s="1" t="s">
        <v>2229</v>
      </c>
      <c r="S120" s="1"/>
      <c r="T120" s="1">
        <v>0</v>
      </c>
      <c r="U120" s="1">
        <v>0</v>
      </c>
    </row>
    <row r="121" spans="1:21">
      <c r="A121" s="1" t="s">
        <v>2469</v>
      </c>
      <c r="B121" s="1" t="s">
        <v>2227</v>
      </c>
      <c r="C121" s="1" t="s">
        <v>5</v>
      </c>
      <c r="D121" s="1" t="s">
        <v>2470</v>
      </c>
      <c r="E121" s="1">
        <v>703</v>
      </c>
      <c r="F121" s="1">
        <v>723</v>
      </c>
      <c r="G121" s="1">
        <v>0.846153846153846</v>
      </c>
      <c r="H121" s="1">
        <v>-25.8</v>
      </c>
      <c r="I121" s="1">
        <v>0</v>
      </c>
      <c r="J121" s="1">
        <v>3.919473e-5</v>
      </c>
      <c r="K121" s="1">
        <v>0.441</v>
      </c>
      <c r="L121" s="1">
        <v>-0.487402166666666</v>
      </c>
      <c r="M121" s="1">
        <v>0.62681772</v>
      </c>
      <c r="N121" s="1">
        <v>-8.69747410894052</v>
      </c>
      <c r="O121" s="1">
        <v>16</v>
      </c>
      <c r="P121" s="1">
        <v>20</v>
      </c>
      <c r="Q121" s="1">
        <v>8</v>
      </c>
      <c r="R121" s="1" t="s">
        <v>2229</v>
      </c>
      <c r="S121" s="1"/>
      <c r="T121" s="1">
        <v>0</v>
      </c>
      <c r="U121" s="1">
        <v>0</v>
      </c>
    </row>
    <row r="122" spans="1:21">
      <c r="A122" s="1" t="s">
        <v>2471</v>
      </c>
      <c r="B122" s="1" t="s">
        <v>2227</v>
      </c>
      <c r="C122" s="1" t="s">
        <v>5</v>
      </c>
      <c r="D122" s="1" t="s">
        <v>2472</v>
      </c>
      <c r="E122" s="1">
        <v>428</v>
      </c>
      <c r="F122" s="1">
        <v>448</v>
      </c>
      <c r="G122" s="1">
        <v>0.846153846153846</v>
      </c>
      <c r="H122" s="1">
        <v>-20.2</v>
      </c>
      <c r="I122" s="1">
        <v>0</v>
      </c>
      <c r="J122" s="1">
        <v>8.021912e-6</v>
      </c>
      <c r="K122" s="1">
        <v>0.412</v>
      </c>
      <c r="L122" s="1">
        <v>0.909535833333333</v>
      </c>
      <c r="M122" s="1">
        <v>1.73127103275</v>
      </c>
      <c r="N122" s="1">
        <v>-10.1171949033355</v>
      </c>
      <c r="O122" s="1">
        <v>16</v>
      </c>
      <c r="P122" s="1">
        <v>20</v>
      </c>
      <c r="Q122" s="1">
        <v>10</v>
      </c>
      <c r="R122" s="1" t="s">
        <v>2232</v>
      </c>
      <c r="S122" s="1"/>
      <c r="T122" s="1">
        <v>0</v>
      </c>
      <c r="U122" s="1">
        <v>0</v>
      </c>
    </row>
    <row r="123" spans="1:21">
      <c r="A123" s="1" t="s">
        <v>2473</v>
      </c>
      <c r="B123" s="1" t="s">
        <v>2227</v>
      </c>
      <c r="C123" s="1" t="s">
        <v>5</v>
      </c>
      <c r="D123" s="1" t="s">
        <v>2474</v>
      </c>
      <c r="E123" s="1">
        <v>412</v>
      </c>
      <c r="F123" s="1">
        <v>460</v>
      </c>
      <c r="G123" s="1">
        <v>0.846153846153846</v>
      </c>
      <c r="H123" s="1">
        <v>-18.1</v>
      </c>
      <c r="I123" s="1">
        <v>1</v>
      </c>
      <c r="J123" s="1">
        <v>5.771307e-5</v>
      </c>
      <c r="K123" s="1">
        <v>0.426</v>
      </c>
      <c r="L123" s="1">
        <v>1.61792800413793</v>
      </c>
      <c r="M123" s="1">
        <v>0.862932704499999</v>
      </c>
      <c r="N123" s="1">
        <v>-5.18008091452984</v>
      </c>
      <c r="O123" s="1">
        <v>20</v>
      </c>
      <c r="P123" s="1">
        <v>48</v>
      </c>
      <c r="Q123" s="1">
        <v>6</v>
      </c>
      <c r="R123" s="1" t="s">
        <v>2232</v>
      </c>
      <c r="S123" s="1"/>
      <c r="T123" s="1">
        <v>0</v>
      </c>
      <c r="U123" s="1">
        <v>0</v>
      </c>
    </row>
    <row r="124" spans="1:21">
      <c r="A124" s="1" t="s">
        <v>2475</v>
      </c>
      <c r="B124" s="1" t="s">
        <v>2227</v>
      </c>
      <c r="C124" s="1" t="s">
        <v>5</v>
      </c>
      <c r="D124" s="1" t="s">
        <v>2476</v>
      </c>
      <c r="E124" s="1">
        <v>436</v>
      </c>
      <c r="F124" s="1">
        <v>460</v>
      </c>
      <c r="G124" s="1">
        <v>1</v>
      </c>
      <c r="H124" s="1">
        <v>-25.3</v>
      </c>
      <c r="I124" s="1">
        <v>0</v>
      </c>
      <c r="J124" s="1">
        <v>5.771307e-5</v>
      </c>
      <c r="K124" s="1">
        <v>0.426</v>
      </c>
      <c r="L124" s="1">
        <v>1.366055</v>
      </c>
      <c r="M124" s="1">
        <v>1.66374410775</v>
      </c>
      <c r="N124" s="1">
        <v>-6.33810089859339</v>
      </c>
      <c r="O124" s="1">
        <v>19</v>
      </c>
      <c r="P124" s="1">
        <v>24</v>
      </c>
      <c r="Q124" s="1">
        <v>6</v>
      </c>
      <c r="R124" s="1" t="s">
        <v>2232</v>
      </c>
      <c r="S124" s="1"/>
      <c r="T124" s="1">
        <v>0</v>
      </c>
      <c r="U124" s="1">
        <v>0</v>
      </c>
    </row>
    <row r="125" spans="1:21">
      <c r="A125" s="1" t="s">
        <v>2477</v>
      </c>
      <c r="B125" s="1" t="s">
        <v>2227</v>
      </c>
      <c r="C125" s="1" t="s">
        <v>5</v>
      </c>
      <c r="D125" s="1" t="s">
        <v>2478</v>
      </c>
      <c r="E125" s="1">
        <v>703</v>
      </c>
      <c r="F125" s="1">
        <v>724</v>
      </c>
      <c r="G125" s="1">
        <v>0.923076923076923</v>
      </c>
      <c r="H125" s="1">
        <v>-32.2</v>
      </c>
      <c r="I125" s="1">
        <v>1</v>
      </c>
      <c r="J125" s="1">
        <v>0.0001957006</v>
      </c>
      <c r="K125" s="1">
        <v>0.441</v>
      </c>
      <c r="L125" s="1">
        <v>-0.57330483</v>
      </c>
      <c r="M125" s="1">
        <v>0.9300065575</v>
      </c>
      <c r="N125" s="1">
        <v>-3.79332483735711</v>
      </c>
      <c r="O125" s="1">
        <v>18</v>
      </c>
      <c r="P125" s="1">
        <v>21</v>
      </c>
      <c r="Q125" s="1">
        <v>9</v>
      </c>
      <c r="R125" s="1" t="s">
        <v>2229</v>
      </c>
      <c r="S125" s="1"/>
      <c r="T125" s="1">
        <v>0</v>
      </c>
      <c r="U125" s="1">
        <v>0</v>
      </c>
    </row>
    <row r="126" spans="1:21">
      <c r="A126" s="1" t="s">
        <v>2479</v>
      </c>
      <c r="B126" s="1" t="s">
        <v>2227</v>
      </c>
      <c r="C126" s="1" t="s">
        <v>5</v>
      </c>
      <c r="D126" s="1" t="s">
        <v>2480</v>
      </c>
      <c r="E126" s="1">
        <v>708</v>
      </c>
      <c r="F126" s="1">
        <v>734</v>
      </c>
      <c r="G126" s="1">
        <v>0.846153846153846</v>
      </c>
      <c r="H126" s="1">
        <v>-21.1</v>
      </c>
      <c r="I126" s="1">
        <v>0</v>
      </c>
      <c r="J126" s="1">
        <v>5.507162e-5</v>
      </c>
      <c r="K126" s="1">
        <v>0.485</v>
      </c>
      <c r="L126" s="1">
        <v>-0.561513933333333</v>
      </c>
      <c r="M126" s="1">
        <v>0.802414495</v>
      </c>
      <c r="N126" s="1">
        <v>-7.20264580146446</v>
      </c>
      <c r="O126" s="1">
        <v>19</v>
      </c>
      <c r="P126" s="1">
        <v>26</v>
      </c>
      <c r="Q126" s="1">
        <v>9</v>
      </c>
      <c r="R126" s="1" t="s">
        <v>2229</v>
      </c>
      <c r="S126" s="1"/>
      <c r="T126" s="1">
        <v>0</v>
      </c>
      <c r="U126" s="1">
        <v>0</v>
      </c>
    </row>
    <row r="127" spans="1:21">
      <c r="A127" s="1" t="s">
        <v>2481</v>
      </c>
      <c r="B127" s="1" t="s">
        <v>2227</v>
      </c>
      <c r="C127" s="1" t="s">
        <v>5</v>
      </c>
      <c r="D127" s="1" t="s">
        <v>2482</v>
      </c>
      <c r="E127" s="1">
        <v>687</v>
      </c>
      <c r="F127" s="1">
        <v>724</v>
      </c>
      <c r="G127" s="1">
        <v>0.846153846153846</v>
      </c>
      <c r="H127" s="1">
        <v>-32.8</v>
      </c>
      <c r="I127" s="1">
        <v>1</v>
      </c>
      <c r="J127" s="1">
        <v>0.0001957006</v>
      </c>
      <c r="K127" s="1">
        <v>0.441</v>
      </c>
      <c r="L127" s="1">
        <v>-0.381285689999999</v>
      </c>
      <c r="M127" s="1">
        <v>0.93505978</v>
      </c>
      <c r="N127" s="1">
        <v>-4.79441436372207</v>
      </c>
      <c r="O127" s="1">
        <v>19</v>
      </c>
      <c r="P127" s="1">
        <v>30</v>
      </c>
      <c r="Q127" s="1">
        <v>7</v>
      </c>
      <c r="R127" s="1" t="s">
        <v>2229</v>
      </c>
      <c r="S127" s="1"/>
      <c r="T127" s="1">
        <v>0</v>
      </c>
      <c r="U127" s="1">
        <v>0</v>
      </c>
    </row>
    <row r="128" spans="1:21">
      <c r="A128" s="1" t="s">
        <v>2483</v>
      </c>
      <c r="B128" s="1" t="s">
        <v>2227</v>
      </c>
      <c r="C128" s="1" t="s">
        <v>5</v>
      </c>
      <c r="D128" s="1" t="s">
        <v>2484</v>
      </c>
      <c r="E128" s="1">
        <v>887</v>
      </c>
      <c r="F128" s="1">
        <v>916</v>
      </c>
      <c r="G128" s="1">
        <v>0.923076923076923</v>
      </c>
      <c r="H128" s="1">
        <v>-23.3</v>
      </c>
      <c r="I128" s="1">
        <v>1</v>
      </c>
      <c r="J128" s="1">
        <v>0.0002347801</v>
      </c>
      <c r="K128" s="1">
        <v>0.5</v>
      </c>
      <c r="L128" s="1">
        <v>0.1133611</v>
      </c>
      <c r="M128" s="1">
        <v>0.78851878</v>
      </c>
      <c r="N128" s="1">
        <v>-6.19950718770046</v>
      </c>
      <c r="O128" s="1">
        <v>18</v>
      </c>
      <c r="P128" s="1">
        <v>29</v>
      </c>
      <c r="Q128" s="1">
        <v>7</v>
      </c>
      <c r="R128" s="1" t="s">
        <v>2229</v>
      </c>
      <c r="S128" s="1"/>
      <c r="T128" s="1">
        <v>0</v>
      </c>
      <c r="U128" s="1">
        <v>0</v>
      </c>
    </row>
    <row r="129" spans="1:21">
      <c r="A129" s="1" t="s">
        <v>2485</v>
      </c>
      <c r="B129" s="1" t="s">
        <v>2227</v>
      </c>
      <c r="C129" s="1" t="s">
        <v>5</v>
      </c>
      <c r="D129" s="1" t="s">
        <v>2486</v>
      </c>
      <c r="E129" s="1">
        <v>880</v>
      </c>
      <c r="F129" s="1">
        <v>932</v>
      </c>
      <c r="G129" s="1">
        <v>0.923076923076923</v>
      </c>
      <c r="H129" s="1">
        <v>-18.7</v>
      </c>
      <c r="I129" s="1">
        <v>1</v>
      </c>
      <c r="J129" s="1">
        <v>2.148006e-5</v>
      </c>
      <c r="K129" s="1">
        <v>0.441</v>
      </c>
      <c r="L129" s="1">
        <v>0.191965933333333</v>
      </c>
      <c r="M129" s="1">
        <v>0.746830329999999</v>
      </c>
      <c r="N129" s="1">
        <v>-4.6730240064523</v>
      </c>
      <c r="O129" s="1">
        <v>16</v>
      </c>
      <c r="P129" s="1">
        <v>23</v>
      </c>
      <c r="Q129" s="1">
        <v>8</v>
      </c>
      <c r="R129" s="1" t="s">
        <v>2229</v>
      </c>
      <c r="S129" s="1"/>
      <c r="T129" s="1">
        <v>0</v>
      </c>
      <c r="U129" s="1">
        <v>0</v>
      </c>
    </row>
    <row r="130" spans="1:21">
      <c r="A130" s="1" t="s">
        <v>2487</v>
      </c>
      <c r="B130" s="1" t="s">
        <v>2227</v>
      </c>
      <c r="C130" s="1" t="s">
        <v>5</v>
      </c>
      <c r="D130" s="1" t="s">
        <v>2488</v>
      </c>
      <c r="E130" s="1">
        <v>416</v>
      </c>
      <c r="F130" s="1">
        <v>468</v>
      </c>
      <c r="G130" s="1">
        <v>0.846153846153846</v>
      </c>
      <c r="H130" s="1">
        <v>-30.9</v>
      </c>
      <c r="I130" s="1">
        <v>0</v>
      </c>
      <c r="J130" s="1">
        <v>0.0004500879</v>
      </c>
      <c r="K130" s="1">
        <v>0.368</v>
      </c>
      <c r="L130" s="1">
        <v>1.32304983130434</v>
      </c>
      <c r="M130" s="1">
        <v>1.0189102995</v>
      </c>
      <c r="N130" s="1">
        <v>-5.83853320739471</v>
      </c>
      <c r="O130" s="1">
        <v>21</v>
      </c>
      <c r="P130" s="1">
        <v>32</v>
      </c>
      <c r="Q130" s="1">
        <v>7</v>
      </c>
      <c r="R130" s="1" t="s">
        <v>2232</v>
      </c>
      <c r="S130" s="1"/>
      <c r="T130" s="1">
        <v>0</v>
      </c>
      <c r="U130" s="1">
        <v>0</v>
      </c>
    </row>
    <row r="131" spans="1:21">
      <c r="A131" s="1" t="s">
        <v>2489</v>
      </c>
      <c r="B131" s="1" t="s">
        <v>2227</v>
      </c>
      <c r="C131" s="1" t="s">
        <v>5</v>
      </c>
      <c r="D131" s="1" t="s">
        <v>2490</v>
      </c>
      <c r="E131" s="1">
        <v>1129</v>
      </c>
      <c r="F131" s="1">
        <v>1150</v>
      </c>
      <c r="G131" s="1">
        <v>1</v>
      </c>
      <c r="H131" s="1">
        <v>-25.7</v>
      </c>
      <c r="I131" s="1">
        <v>1</v>
      </c>
      <c r="J131" s="1">
        <v>0.0005556013</v>
      </c>
      <c r="K131" s="1">
        <v>0.397</v>
      </c>
      <c r="L131" s="1">
        <v>0.844791945454545</v>
      </c>
      <c r="M131" s="1">
        <v>1.0487563425</v>
      </c>
      <c r="N131" s="1">
        <v>-6.39038094088307</v>
      </c>
      <c r="O131" s="1">
        <v>18</v>
      </c>
      <c r="P131" s="1">
        <v>21</v>
      </c>
      <c r="Q131" s="1">
        <v>11</v>
      </c>
      <c r="R131" s="1" t="s">
        <v>2229</v>
      </c>
      <c r="S131" s="1"/>
      <c r="T131" s="1">
        <v>0</v>
      </c>
      <c r="U131" s="1">
        <v>0</v>
      </c>
    </row>
    <row r="132" spans="1:21">
      <c r="A132" s="1" t="s">
        <v>2491</v>
      </c>
      <c r="B132" s="1" t="s">
        <v>2227</v>
      </c>
      <c r="C132" s="1" t="s">
        <v>5</v>
      </c>
      <c r="D132" s="1" t="s">
        <v>2492</v>
      </c>
      <c r="E132" s="1">
        <v>1139</v>
      </c>
      <c r="F132" s="1">
        <v>1187</v>
      </c>
      <c r="G132" s="1">
        <v>0.923076923076923</v>
      </c>
      <c r="H132" s="1">
        <v>-21</v>
      </c>
      <c r="I132" s="1">
        <v>1</v>
      </c>
      <c r="J132" s="1">
        <v>1.438294e-5</v>
      </c>
      <c r="K132" s="1">
        <v>0.456</v>
      </c>
      <c r="L132" s="1">
        <v>1.0959184</v>
      </c>
      <c r="M132" s="1">
        <v>1.0512828875</v>
      </c>
      <c r="N132" s="1">
        <v>-9.92805385085242</v>
      </c>
      <c r="O132" s="1">
        <v>16</v>
      </c>
      <c r="P132" s="1">
        <v>20</v>
      </c>
      <c r="Q132" s="1">
        <v>7</v>
      </c>
      <c r="R132" s="1" t="s">
        <v>2229</v>
      </c>
      <c r="S132" s="1" t="s">
        <v>2493</v>
      </c>
      <c r="T132" s="1">
        <v>0</v>
      </c>
      <c r="U132" s="1">
        <v>0</v>
      </c>
    </row>
    <row r="133" spans="1:21">
      <c r="A133" s="1" t="s">
        <v>2494</v>
      </c>
      <c r="B133" s="1" t="s">
        <v>2227</v>
      </c>
      <c r="C133" s="1" t="s">
        <v>5</v>
      </c>
      <c r="D133" s="1" t="s">
        <v>2495</v>
      </c>
      <c r="E133" s="1">
        <v>138</v>
      </c>
      <c r="F133" s="1">
        <v>157</v>
      </c>
      <c r="G133" s="1">
        <v>0.923076923076923</v>
      </c>
      <c r="H133" s="1">
        <v>-21.4</v>
      </c>
      <c r="I133" s="1">
        <v>0</v>
      </c>
      <c r="J133" s="1">
        <v>0.002136812</v>
      </c>
      <c r="K133" s="1">
        <v>0.265</v>
      </c>
      <c r="L133" s="1">
        <v>0.7320013</v>
      </c>
      <c r="M133" s="1">
        <v>0.1420117685</v>
      </c>
      <c r="N133" s="1">
        <v>-10.8410438011514</v>
      </c>
      <c r="O133" s="1">
        <v>15</v>
      </c>
      <c r="P133" s="1">
        <v>19</v>
      </c>
      <c r="Q133" s="1">
        <v>11</v>
      </c>
      <c r="R133" s="1" t="s">
        <v>2232</v>
      </c>
      <c r="S133" s="1"/>
      <c r="T133" s="1">
        <v>0</v>
      </c>
      <c r="U133" s="1">
        <v>0</v>
      </c>
    </row>
    <row r="134" spans="1:21">
      <c r="A134" s="1" t="s">
        <v>2496</v>
      </c>
      <c r="B134" s="1" t="s">
        <v>2227</v>
      </c>
      <c r="C134" s="1" t="s">
        <v>5</v>
      </c>
      <c r="D134" s="1" t="s">
        <v>2497</v>
      </c>
      <c r="E134" s="1">
        <v>256</v>
      </c>
      <c r="F134" s="1">
        <v>304</v>
      </c>
      <c r="G134" s="1">
        <v>0.923076923076923</v>
      </c>
      <c r="H134" s="1">
        <v>-25.2</v>
      </c>
      <c r="I134" s="1">
        <v>0</v>
      </c>
      <c r="J134" s="1">
        <v>0.104619</v>
      </c>
      <c r="K134" s="1">
        <v>0.456</v>
      </c>
      <c r="L134" s="1">
        <v>-0.113407215555555</v>
      </c>
      <c r="M134" s="1">
        <v>-0.074835</v>
      </c>
      <c r="N134" s="1">
        <v>-8.79206118126477</v>
      </c>
      <c r="O134" s="1">
        <v>20</v>
      </c>
      <c r="P134" s="1">
        <v>25</v>
      </c>
      <c r="Q134" s="1">
        <v>9</v>
      </c>
      <c r="R134" s="1" t="s">
        <v>2232</v>
      </c>
      <c r="S134" s="1"/>
      <c r="T134" s="1">
        <v>0</v>
      </c>
      <c r="U134" s="1">
        <v>0</v>
      </c>
    </row>
    <row r="135" spans="1:21">
      <c r="A135" s="1" t="s">
        <v>2498</v>
      </c>
      <c r="B135" s="1" t="s">
        <v>2227</v>
      </c>
      <c r="C135" s="1" t="s">
        <v>5</v>
      </c>
      <c r="D135" s="1" t="s">
        <v>2499</v>
      </c>
      <c r="E135" s="1">
        <v>642</v>
      </c>
      <c r="F135" s="1">
        <v>677</v>
      </c>
      <c r="G135" s="1">
        <v>0.923076923076923</v>
      </c>
      <c r="H135" s="1">
        <v>-25.6</v>
      </c>
      <c r="I135" s="1">
        <v>1</v>
      </c>
      <c r="J135" s="1">
        <v>0.0007015058</v>
      </c>
      <c r="K135" s="1">
        <v>0.309</v>
      </c>
      <c r="L135" s="1">
        <v>0.8264166</v>
      </c>
      <c r="M135" s="1">
        <v>0.32961671825</v>
      </c>
      <c r="N135" s="1">
        <v>-11.3616275846826</v>
      </c>
      <c r="O135" s="1">
        <v>17</v>
      </c>
      <c r="P135" s="1">
        <v>24</v>
      </c>
      <c r="Q135" s="1">
        <v>8</v>
      </c>
      <c r="R135" s="1" t="s">
        <v>2229</v>
      </c>
      <c r="S135" s="1"/>
      <c r="T135" s="1">
        <v>0</v>
      </c>
      <c r="U135" s="1">
        <v>0</v>
      </c>
    </row>
    <row r="136" spans="1:21">
      <c r="A136" s="1" t="s">
        <v>2500</v>
      </c>
      <c r="B136" s="1" t="s">
        <v>2227</v>
      </c>
      <c r="C136" s="1" t="s">
        <v>5</v>
      </c>
      <c r="D136" s="1" t="s">
        <v>2501</v>
      </c>
      <c r="E136" s="1">
        <v>978</v>
      </c>
      <c r="F136" s="1">
        <v>1009</v>
      </c>
      <c r="G136" s="1">
        <v>0.846153846153846</v>
      </c>
      <c r="H136" s="1">
        <v>-19.7</v>
      </c>
      <c r="I136" s="1">
        <v>0</v>
      </c>
      <c r="J136" s="1">
        <v>0.009071327</v>
      </c>
      <c r="K136" s="1">
        <v>0.412</v>
      </c>
      <c r="L136" s="1">
        <v>1.38006675652173</v>
      </c>
      <c r="M136" s="1">
        <v>1.109393605</v>
      </c>
      <c r="N136" s="1">
        <v>-6.3934010304742</v>
      </c>
      <c r="O136" s="1">
        <v>19</v>
      </c>
      <c r="P136" s="1">
        <v>31</v>
      </c>
      <c r="Q136" s="1">
        <v>6</v>
      </c>
      <c r="R136" s="1" t="s">
        <v>2229</v>
      </c>
      <c r="S136" s="1"/>
      <c r="T136" s="1">
        <v>0</v>
      </c>
      <c r="U136" s="1">
        <v>0</v>
      </c>
    </row>
    <row r="137" spans="1:21">
      <c r="A137" s="1" t="s">
        <v>2502</v>
      </c>
      <c r="B137" s="1" t="s">
        <v>2227</v>
      </c>
      <c r="C137" s="1" t="s">
        <v>5</v>
      </c>
      <c r="D137" s="1" t="s">
        <v>2503</v>
      </c>
      <c r="E137" s="1">
        <v>950</v>
      </c>
      <c r="F137" s="1">
        <v>982</v>
      </c>
      <c r="G137" s="1">
        <v>1</v>
      </c>
      <c r="H137" s="1">
        <v>-26.9</v>
      </c>
      <c r="I137" s="1">
        <v>0</v>
      </c>
      <c r="J137" s="1">
        <v>2.204402e-9</v>
      </c>
      <c r="K137" s="1">
        <v>0.368</v>
      </c>
      <c r="L137" s="1">
        <v>0.811978914285714</v>
      </c>
      <c r="M137" s="1">
        <v>1.2546717475</v>
      </c>
      <c r="N137" s="1">
        <v>-7.36159154514531</v>
      </c>
      <c r="O137" s="1">
        <v>18</v>
      </c>
      <c r="P137" s="1">
        <v>23</v>
      </c>
      <c r="Q137" s="1">
        <v>10</v>
      </c>
      <c r="R137" s="1" t="s">
        <v>2229</v>
      </c>
      <c r="S137" s="1"/>
      <c r="T137" s="1">
        <v>0</v>
      </c>
      <c r="U137" s="1">
        <v>0</v>
      </c>
    </row>
    <row r="138" spans="1:21">
      <c r="A138" s="1" t="s">
        <v>2504</v>
      </c>
      <c r="B138" s="1" t="s">
        <v>2227</v>
      </c>
      <c r="C138" s="1" t="s">
        <v>5</v>
      </c>
      <c r="D138" s="1" t="s">
        <v>2505</v>
      </c>
      <c r="E138" s="1">
        <v>327</v>
      </c>
      <c r="F138" s="1">
        <v>347</v>
      </c>
      <c r="G138" s="1">
        <v>0.846153846153846</v>
      </c>
      <c r="H138" s="1">
        <v>-19</v>
      </c>
      <c r="I138" s="1">
        <v>0</v>
      </c>
      <c r="J138" s="1">
        <v>2.879407e-7</v>
      </c>
      <c r="K138" s="1">
        <v>0.353</v>
      </c>
      <c r="L138" s="1">
        <v>-0.147222833333333</v>
      </c>
      <c r="M138" s="1">
        <v>-0.06817769575</v>
      </c>
      <c r="N138" s="1">
        <v>-8.893559804169</v>
      </c>
      <c r="O138" s="1">
        <v>16</v>
      </c>
      <c r="P138" s="1">
        <v>20</v>
      </c>
      <c r="Q138" s="1">
        <v>9</v>
      </c>
      <c r="R138" s="1" t="s">
        <v>2232</v>
      </c>
      <c r="S138" s="1"/>
      <c r="T138" s="1">
        <v>0</v>
      </c>
      <c r="U138" s="1">
        <v>0</v>
      </c>
    </row>
    <row r="139" spans="1:21">
      <c r="A139" s="1" t="s">
        <v>2506</v>
      </c>
      <c r="B139" s="1" t="s">
        <v>2227</v>
      </c>
      <c r="C139" s="1" t="s">
        <v>5</v>
      </c>
      <c r="D139" s="1" t="s">
        <v>2507</v>
      </c>
      <c r="E139" s="1">
        <v>809</v>
      </c>
      <c r="F139" s="1">
        <v>856</v>
      </c>
      <c r="G139" s="1">
        <v>0.923076923076923</v>
      </c>
      <c r="H139" s="1">
        <v>-22.1</v>
      </c>
      <c r="I139" s="1">
        <v>0</v>
      </c>
      <c r="J139" s="1">
        <v>0.002662346</v>
      </c>
      <c r="K139" s="1">
        <v>0.618</v>
      </c>
      <c r="L139" s="1">
        <v>0.361528026666666</v>
      </c>
      <c r="M139" s="1">
        <v>0.6331346</v>
      </c>
      <c r="N139" s="1">
        <v>-6.51454019367873</v>
      </c>
      <c r="O139" s="1">
        <v>16</v>
      </c>
      <c r="P139" s="1">
        <v>19</v>
      </c>
      <c r="Q139" s="1">
        <v>15</v>
      </c>
      <c r="R139" s="1" t="s">
        <v>2229</v>
      </c>
      <c r="S139" s="1"/>
      <c r="T139" s="1">
        <v>0</v>
      </c>
      <c r="U139" s="1">
        <v>0</v>
      </c>
    </row>
    <row r="140" spans="1:21">
      <c r="A140" s="1" t="s">
        <v>2508</v>
      </c>
      <c r="B140" s="1" t="s">
        <v>2227</v>
      </c>
      <c r="C140" s="1" t="s">
        <v>5</v>
      </c>
      <c r="D140" s="1" t="s">
        <v>2509</v>
      </c>
      <c r="E140" s="1">
        <v>154</v>
      </c>
      <c r="F140" s="1">
        <v>171</v>
      </c>
      <c r="G140" s="1">
        <v>0.923076923076923</v>
      </c>
      <c r="H140" s="1">
        <v>-25.5</v>
      </c>
      <c r="I140" s="1">
        <v>1</v>
      </c>
      <c r="J140" s="1">
        <v>1.274577e-6</v>
      </c>
      <c r="K140" s="1">
        <v>0.221</v>
      </c>
      <c r="L140" s="1">
        <v>-0.101330168571428</v>
      </c>
      <c r="M140" s="1">
        <v>0.193370328999999</v>
      </c>
      <c r="N140" s="1">
        <v>-8.11273676346663</v>
      </c>
      <c r="O140" s="1">
        <v>16</v>
      </c>
      <c r="P140" s="1">
        <v>17</v>
      </c>
      <c r="Q140" s="1">
        <v>16</v>
      </c>
      <c r="R140" s="1" t="s">
        <v>2232</v>
      </c>
      <c r="S140" s="1"/>
      <c r="T140" s="1">
        <v>0</v>
      </c>
      <c r="U140" s="1">
        <v>0</v>
      </c>
    </row>
    <row r="141" spans="1:21">
      <c r="A141" s="1" t="s">
        <v>2510</v>
      </c>
      <c r="B141" s="1" t="s">
        <v>2227</v>
      </c>
      <c r="C141" s="1" t="s">
        <v>5</v>
      </c>
      <c r="D141" s="1" t="s">
        <v>2511</v>
      </c>
      <c r="E141" s="1">
        <v>657</v>
      </c>
      <c r="F141" s="1">
        <v>690</v>
      </c>
      <c r="G141" s="1">
        <v>0.846153846153846</v>
      </c>
      <c r="H141" s="1">
        <v>-20.7</v>
      </c>
      <c r="I141" s="1">
        <v>1</v>
      </c>
      <c r="J141" s="1">
        <v>0.00133906</v>
      </c>
      <c r="K141" s="1">
        <v>0.279</v>
      </c>
      <c r="L141" s="1">
        <v>0.635519422222222</v>
      </c>
      <c r="M141" s="1">
        <v>0.25879914325</v>
      </c>
      <c r="N141" s="1">
        <v>-7.78177519478263</v>
      </c>
      <c r="O141" s="1">
        <v>17</v>
      </c>
      <c r="P141" s="1">
        <v>27</v>
      </c>
      <c r="Q141" s="1">
        <v>9</v>
      </c>
      <c r="R141" s="1" t="s">
        <v>2229</v>
      </c>
      <c r="S141" s="1"/>
      <c r="T141" s="1">
        <v>0</v>
      </c>
      <c r="U141" s="1">
        <v>0</v>
      </c>
    </row>
    <row r="142" spans="1:21">
      <c r="A142" s="1" t="s">
        <v>2512</v>
      </c>
      <c r="B142" s="1" t="s">
        <v>2227</v>
      </c>
      <c r="C142" s="1" t="s">
        <v>5</v>
      </c>
      <c r="D142" s="1" t="s">
        <v>2513</v>
      </c>
      <c r="E142" s="1">
        <v>930</v>
      </c>
      <c r="F142" s="1">
        <v>967</v>
      </c>
      <c r="G142" s="1">
        <v>0.923076923076923</v>
      </c>
      <c r="H142" s="1">
        <v>-20.3</v>
      </c>
      <c r="I142" s="1">
        <v>0</v>
      </c>
      <c r="J142" s="1">
        <v>0.00109551</v>
      </c>
      <c r="K142" s="1">
        <v>0.382</v>
      </c>
      <c r="L142" s="1">
        <v>1.10714826666666</v>
      </c>
      <c r="M142" s="1">
        <v>1.1510820525</v>
      </c>
      <c r="N142" s="1">
        <v>-9.39596028411602</v>
      </c>
      <c r="O142" s="1">
        <v>16</v>
      </c>
      <c r="P142" s="1">
        <v>21</v>
      </c>
      <c r="Q142" s="1">
        <v>9</v>
      </c>
      <c r="R142" s="1" t="s">
        <v>2229</v>
      </c>
      <c r="S142" s="1"/>
      <c r="T142" s="1">
        <v>0</v>
      </c>
      <c r="U142" s="1">
        <v>0</v>
      </c>
    </row>
    <row r="143" spans="1:21">
      <c r="A143" s="1" t="s">
        <v>2514</v>
      </c>
      <c r="B143" s="1" t="s">
        <v>2227</v>
      </c>
      <c r="C143" s="1" t="s">
        <v>5</v>
      </c>
      <c r="D143" s="1" t="s">
        <v>2515</v>
      </c>
      <c r="E143" s="1">
        <v>1144</v>
      </c>
      <c r="F143" s="1">
        <v>1185</v>
      </c>
      <c r="G143" s="1">
        <v>0.923076923076923</v>
      </c>
      <c r="H143" s="1">
        <v>-28.3</v>
      </c>
      <c r="I143" s="1">
        <v>0</v>
      </c>
      <c r="J143" s="1">
        <v>3.896724e-6</v>
      </c>
      <c r="K143" s="1">
        <v>0.441</v>
      </c>
      <c r="L143" s="1">
        <v>0.39184583</v>
      </c>
      <c r="M143" s="1">
        <v>1.0133842175</v>
      </c>
      <c r="N143" s="1">
        <v>-11.8739395050636</v>
      </c>
      <c r="O143" s="1">
        <v>19</v>
      </c>
      <c r="P143" s="1">
        <v>34</v>
      </c>
      <c r="Q143" s="1">
        <v>7</v>
      </c>
      <c r="R143" s="1" t="s">
        <v>2229</v>
      </c>
      <c r="S143" s="1"/>
      <c r="T143" s="1">
        <v>0</v>
      </c>
      <c r="U143" s="1">
        <v>0</v>
      </c>
    </row>
    <row r="144" spans="1:21">
      <c r="A144" s="1" t="s">
        <v>2516</v>
      </c>
      <c r="B144" s="1" t="s">
        <v>2227</v>
      </c>
      <c r="C144" s="1" t="s">
        <v>5</v>
      </c>
      <c r="D144" s="1" t="s">
        <v>2517</v>
      </c>
      <c r="E144" s="1">
        <v>694</v>
      </c>
      <c r="F144" s="1">
        <v>717</v>
      </c>
      <c r="G144" s="1">
        <v>0.846153846153846</v>
      </c>
      <c r="H144" s="1">
        <v>-18.5</v>
      </c>
      <c r="I144" s="1">
        <v>0</v>
      </c>
      <c r="J144" s="1">
        <v>5.868265e-9</v>
      </c>
      <c r="K144" s="1">
        <v>0.412</v>
      </c>
      <c r="L144" s="1">
        <v>-0.3231747</v>
      </c>
      <c r="M144" s="1">
        <v>0.665979825</v>
      </c>
      <c r="N144" s="1">
        <v>-7.47101921372509</v>
      </c>
      <c r="O144" s="1">
        <v>14</v>
      </c>
      <c r="P144" s="1">
        <v>23</v>
      </c>
      <c r="Q144" s="1">
        <v>8</v>
      </c>
      <c r="R144" s="1" t="s">
        <v>2229</v>
      </c>
      <c r="S144" s="1"/>
      <c r="T144" s="1">
        <v>0</v>
      </c>
      <c r="U144" s="1">
        <v>0</v>
      </c>
    </row>
    <row r="145" spans="1:21">
      <c r="A145" s="1" t="s">
        <v>2518</v>
      </c>
      <c r="B145" s="1" t="s">
        <v>2227</v>
      </c>
      <c r="C145" s="1" t="s">
        <v>5</v>
      </c>
      <c r="D145" s="1" t="s">
        <v>2519</v>
      </c>
      <c r="E145" s="1">
        <v>947</v>
      </c>
      <c r="F145" s="1">
        <v>969</v>
      </c>
      <c r="G145" s="1">
        <v>0.923076923076923</v>
      </c>
      <c r="H145" s="1">
        <v>-23.6</v>
      </c>
      <c r="I145" s="1">
        <v>1</v>
      </c>
      <c r="J145" s="1">
        <v>0.0008027689</v>
      </c>
      <c r="K145" s="1">
        <v>0.397</v>
      </c>
      <c r="L145" s="1">
        <v>1.02132445714285</v>
      </c>
      <c r="M145" s="1">
        <v>1.37973728999999</v>
      </c>
      <c r="N145" s="1">
        <v>-4.52877439760775</v>
      </c>
      <c r="O145" s="1">
        <v>19</v>
      </c>
      <c r="P145" s="1">
        <v>22</v>
      </c>
      <c r="Q145" s="1">
        <v>9</v>
      </c>
      <c r="R145" s="1" t="s">
        <v>2229</v>
      </c>
      <c r="S145" s="1"/>
      <c r="T145" s="1">
        <v>0</v>
      </c>
      <c r="U145" s="1">
        <v>0</v>
      </c>
    </row>
    <row r="146" spans="1:21">
      <c r="A146" s="1" t="s">
        <v>2520</v>
      </c>
      <c r="B146" s="1" t="s">
        <v>2227</v>
      </c>
      <c r="C146" s="1" t="s">
        <v>5</v>
      </c>
      <c r="D146" s="1" t="s">
        <v>2521</v>
      </c>
      <c r="E146" s="1">
        <v>36</v>
      </c>
      <c r="F146" s="1">
        <v>52</v>
      </c>
      <c r="G146" s="1">
        <v>0.923076923076923</v>
      </c>
      <c r="H146" s="1">
        <v>-16.8</v>
      </c>
      <c r="I146" s="1">
        <v>0</v>
      </c>
      <c r="J146" s="1">
        <v>0.02171676</v>
      </c>
      <c r="K146" s="1">
        <v>0.338</v>
      </c>
      <c r="L146" s="1">
        <v>1.41677934333333</v>
      </c>
      <c r="M146" s="1">
        <v>0.495497458666666</v>
      </c>
      <c r="N146" s="1">
        <v>-10.3128884645613</v>
      </c>
      <c r="O146" s="1">
        <v>14</v>
      </c>
      <c r="P146" s="1">
        <v>16</v>
      </c>
      <c r="Q146" s="1">
        <v>11</v>
      </c>
      <c r="R146" s="1" t="s">
        <v>2232</v>
      </c>
      <c r="S146" s="1"/>
      <c r="T146" s="1">
        <v>0</v>
      </c>
      <c r="U146" s="1">
        <v>0</v>
      </c>
    </row>
    <row r="147" spans="1:21">
      <c r="A147" s="1" t="s">
        <v>2522</v>
      </c>
      <c r="B147" s="1" t="s">
        <v>2227</v>
      </c>
      <c r="C147" s="1" t="s">
        <v>5</v>
      </c>
      <c r="D147" s="1" t="s">
        <v>2523</v>
      </c>
      <c r="E147" s="1">
        <v>939</v>
      </c>
      <c r="F147" s="1">
        <v>977</v>
      </c>
      <c r="G147" s="1">
        <v>1</v>
      </c>
      <c r="H147" s="1">
        <v>-24.4</v>
      </c>
      <c r="I147" s="1">
        <v>1</v>
      </c>
      <c r="J147" s="1">
        <v>9.480508e-6</v>
      </c>
      <c r="K147" s="1">
        <v>0.353</v>
      </c>
      <c r="L147" s="1">
        <v>1.41961294782608</v>
      </c>
      <c r="M147" s="1">
        <v>1.11192043249999</v>
      </c>
      <c r="N147" s="1">
        <v>-4.95700071937229</v>
      </c>
      <c r="O147" s="1">
        <v>19</v>
      </c>
      <c r="P147" s="1">
        <v>25</v>
      </c>
      <c r="Q147" s="1">
        <v>9</v>
      </c>
      <c r="R147" s="1" t="s">
        <v>2229</v>
      </c>
      <c r="S147" s="1"/>
      <c r="T147" s="1">
        <v>0</v>
      </c>
      <c r="U147" s="1">
        <v>0</v>
      </c>
    </row>
    <row r="148" spans="1:21">
      <c r="A148" s="1" t="s">
        <v>2524</v>
      </c>
      <c r="B148" s="1" t="s">
        <v>2227</v>
      </c>
      <c r="C148" s="1" t="s">
        <v>5</v>
      </c>
      <c r="D148" s="1" t="s">
        <v>2525</v>
      </c>
      <c r="E148" s="1">
        <v>947</v>
      </c>
      <c r="F148" s="1">
        <v>998</v>
      </c>
      <c r="G148" s="1">
        <v>0.923076923076923</v>
      </c>
      <c r="H148" s="1">
        <v>-25.7</v>
      </c>
      <c r="I148" s="1">
        <v>1</v>
      </c>
      <c r="J148" s="1">
        <v>0.001625449</v>
      </c>
      <c r="K148" s="1">
        <v>0.368</v>
      </c>
      <c r="L148" s="1">
        <v>1.13266917575757</v>
      </c>
      <c r="M148" s="1">
        <v>1.39616002749999</v>
      </c>
      <c r="N148" s="1">
        <v>-4.17062352650527</v>
      </c>
      <c r="O148" s="1">
        <v>20</v>
      </c>
      <c r="P148" s="1">
        <v>41</v>
      </c>
      <c r="Q148" s="1">
        <v>7</v>
      </c>
      <c r="R148" s="1" t="s">
        <v>2229</v>
      </c>
      <c r="S148" s="1"/>
      <c r="T148" s="1">
        <v>0</v>
      </c>
      <c r="U148" s="1">
        <v>0</v>
      </c>
    </row>
    <row r="149" spans="1:21">
      <c r="A149" s="1" t="s">
        <v>2526</v>
      </c>
      <c r="B149" s="1" t="s">
        <v>2227</v>
      </c>
      <c r="C149" s="1" t="s">
        <v>5</v>
      </c>
      <c r="D149" s="1" t="s">
        <v>2527</v>
      </c>
      <c r="E149" s="1">
        <v>482</v>
      </c>
      <c r="F149" s="1">
        <v>497</v>
      </c>
      <c r="G149" s="1">
        <v>0.846153846153846</v>
      </c>
      <c r="H149" s="1">
        <v>-18.7</v>
      </c>
      <c r="I149" s="1">
        <v>0</v>
      </c>
      <c r="J149" s="1">
        <v>0.2004824</v>
      </c>
      <c r="K149" s="1">
        <v>0.412</v>
      </c>
      <c r="L149" s="1">
        <v>0.239973399999999</v>
      </c>
      <c r="M149" s="1">
        <v>0.834400187749999</v>
      </c>
      <c r="N149" s="1">
        <v>-7.36159154514531</v>
      </c>
      <c r="O149" s="1">
        <v>13</v>
      </c>
      <c r="P149" s="1">
        <v>15</v>
      </c>
      <c r="Q149" s="1">
        <v>11</v>
      </c>
      <c r="R149" s="1" t="s">
        <v>2232</v>
      </c>
      <c r="S149" s="1"/>
      <c r="T149" s="1">
        <v>0</v>
      </c>
      <c r="U149" s="1">
        <v>0</v>
      </c>
    </row>
    <row r="150" spans="1:21">
      <c r="A150" s="1" t="s">
        <v>2528</v>
      </c>
      <c r="B150" s="1" t="s">
        <v>2227</v>
      </c>
      <c r="C150" s="1" t="s">
        <v>5</v>
      </c>
      <c r="D150" s="1" t="s">
        <v>2529</v>
      </c>
      <c r="E150" s="1">
        <v>1144</v>
      </c>
      <c r="F150" s="1">
        <v>1167</v>
      </c>
      <c r="G150" s="1">
        <v>0.846153846153846</v>
      </c>
      <c r="H150" s="1">
        <v>-20.6</v>
      </c>
      <c r="I150" s="1">
        <v>0</v>
      </c>
      <c r="J150" s="1">
        <v>0.01424443</v>
      </c>
      <c r="K150" s="1">
        <v>0.353</v>
      </c>
      <c r="L150" s="1">
        <v>0.4284811125</v>
      </c>
      <c r="M150" s="1">
        <v>1.1864546725</v>
      </c>
      <c r="N150" s="1">
        <v>-9.28323165034148</v>
      </c>
      <c r="O150" s="1">
        <v>20</v>
      </c>
      <c r="P150" s="1">
        <v>23</v>
      </c>
      <c r="Q150" s="1">
        <v>14</v>
      </c>
      <c r="R150" s="1" t="s">
        <v>2229</v>
      </c>
      <c r="S150" s="1"/>
      <c r="T150" s="1">
        <v>0</v>
      </c>
      <c r="U150" s="1">
        <v>0</v>
      </c>
    </row>
    <row r="151" spans="1:21">
      <c r="A151" s="1" t="s">
        <v>2530</v>
      </c>
      <c r="B151" s="1" t="s">
        <v>2227</v>
      </c>
      <c r="C151" s="1" t="s">
        <v>5</v>
      </c>
      <c r="D151" s="1" t="s">
        <v>2531</v>
      </c>
      <c r="E151" s="1">
        <v>786</v>
      </c>
      <c r="F151" s="1">
        <v>799</v>
      </c>
      <c r="G151" s="1">
        <v>1</v>
      </c>
      <c r="H151" s="1">
        <v>-19.3</v>
      </c>
      <c r="I151" s="1">
        <v>1</v>
      </c>
      <c r="J151" s="1">
        <v>0.0004092633</v>
      </c>
      <c r="K151" s="1">
        <v>0.735</v>
      </c>
      <c r="L151" s="1">
        <v>1.70229681666666</v>
      </c>
      <c r="M151" s="1">
        <v>0.7367238725</v>
      </c>
      <c r="N151" s="1">
        <v>-6.78233927744694</v>
      </c>
      <c r="O151" s="1">
        <v>11</v>
      </c>
      <c r="P151" s="1">
        <v>13</v>
      </c>
      <c r="Q151" s="1">
        <v>7</v>
      </c>
      <c r="R151" s="1" t="s">
        <v>2229</v>
      </c>
      <c r="S151" s="1"/>
      <c r="T151" s="1">
        <v>0</v>
      </c>
      <c r="U151" s="1">
        <v>0</v>
      </c>
    </row>
    <row r="152" spans="1:21">
      <c r="A152" s="1" t="s">
        <v>2532</v>
      </c>
      <c r="B152" s="1" t="s">
        <v>2227</v>
      </c>
      <c r="C152" s="1" t="s">
        <v>5</v>
      </c>
      <c r="D152" s="1" t="s">
        <v>2533</v>
      </c>
      <c r="E152" s="1">
        <v>829</v>
      </c>
      <c r="F152" s="1">
        <v>859</v>
      </c>
      <c r="G152" s="1">
        <v>0.846153846153846</v>
      </c>
      <c r="H152" s="1">
        <v>-23.7</v>
      </c>
      <c r="I152" s="1">
        <v>0</v>
      </c>
      <c r="J152" s="1">
        <v>0.0001933739</v>
      </c>
      <c r="K152" s="1">
        <v>0.618</v>
      </c>
      <c r="L152" s="1">
        <v>0.04318049</v>
      </c>
      <c r="M152" s="1">
        <v>0.6495569825</v>
      </c>
      <c r="N152" s="1">
        <v>-6.23056348075874</v>
      </c>
      <c r="O152" s="1">
        <v>19</v>
      </c>
      <c r="P152" s="1">
        <v>30</v>
      </c>
      <c r="Q152" s="1">
        <v>7</v>
      </c>
      <c r="R152" s="1" t="s">
        <v>2229</v>
      </c>
      <c r="S152" s="1"/>
      <c r="T152" s="1">
        <v>0</v>
      </c>
      <c r="U152" s="1">
        <v>0</v>
      </c>
    </row>
    <row r="153" spans="1:21">
      <c r="A153" s="1" t="s">
        <v>2534</v>
      </c>
      <c r="B153" s="1" t="s">
        <v>2227</v>
      </c>
      <c r="C153" s="1" t="s">
        <v>5</v>
      </c>
      <c r="D153" s="1" t="s">
        <v>2535</v>
      </c>
      <c r="E153" s="1">
        <v>899</v>
      </c>
      <c r="F153" s="1">
        <v>920</v>
      </c>
      <c r="G153" s="1">
        <v>0.923076923076923</v>
      </c>
      <c r="H153" s="1">
        <v>-21.1</v>
      </c>
      <c r="I153" s="1">
        <v>0</v>
      </c>
      <c r="J153" s="1">
        <v>0.0001172433</v>
      </c>
      <c r="K153" s="1">
        <v>0.529</v>
      </c>
      <c r="L153" s="1">
        <v>0.631509642857142</v>
      </c>
      <c r="M153" s="1">
        <v>0.803678085</v>
      </c>
      <c r="N153" s="1">
        <v>-7.79489591025361</v>
      </c>
      <c r="O153" s="1">
        <v>18</v>
      </c>
      <c r="P153" s="1">
        <v>21</v>
      </c>
      <c r="Q153" s="1">
        <v>9</v>
      </c>
      <c r="R153" s="1" t="s">
        <v>2229</v>
      </c>
      <c r="S153" s="1"/>
      <c r="T153" s="1">
        <v>0</v>
      </c>
      <c r="U153" s="1">
        <v>0</v>
      </c>
    </row>
    <row r="154" spans="1:21">
      <c r="A154" s="1" t="s">
        <v>2536</v>
      </c>
      <c r="B154" s="1" t="s">
        <v>2227</v>
      </c>
      <c r="C154" s="1" t="s">
        <v>5</v>
      </c>
      <c r="D154" s="1" t="s">
        <v>2537</v>
      </c>
      <c r="E154" s="1">
        <v>152</v>
      </c>
      <c r="F154" s="1">
        <v>170</v>
      </c>
      <c r="G154" s="1">
        <v>0.846153846153846</v>
      </c>
      <c r="H154" s="1">
        <v>-23.2</v>
      </c>
      <c r="I154" s="1">
        <v>1</v>
      </c>
      <c r="J154" s="1">
        <v>4.584367e-6</v>
      </c>
      <c r="K154" s="1">
        <v>0.235</v>
      </c>
      <c r="L154" s="1">
        <v>-0.117633624</v>
      </c>
      <c r="M154" s="1">
        <v>0.196223577249999</v>
      </c>
      <c r="N154" s="1">
        <v>-13.4976292297232</v>
      </c>
      <c r="O154" s="1">
        <v>16</v>
      </c>
      <c r="P154" s="1">
        <v>18</v>
      </c>
      <c r="Q154" s="1">
        <v>13</v>
      </c>
      <c r="R154" s="1" t="s">
        <v>2232</v>
      </c>
      <c r="S154" s="1"/>
      <c r="T154" s="1">
        <v>0</v>
      </c>
      <c r="U154" s="1">
        <v>0</v>
      </c>
    </row>
    <row r="155" spans="1:21">
      <c r="A155" s="1" t="s">
        <v>2538</v>
      </c>
      <c r="B155" s="1" t="s">
        <v>2227</v>
      </c>
      <c r="C155" s="1" t="s">
        <v>5</v>
      </c>
      <c r="D155" s="1" t="s">
        <v>2539</v>
      </c>
      <c r="E155" s="1">
        <v>66</v>
      </c>
      <c r="F155" s="1">
        <v>78</v>
      </c>
      <c r="G155" s="1">
        <v>1</v>
      </c>
      <c r="H155" s="1">
        <v>-19.9</v>
      </c>
      <c r="I155" s="1">
        <v>0</v>
      </c>
      <c r="J155" s="1">
        <v>0.02441696</v>
      </c>
      <c r="K155" s="1">
        <v>0.265</v>
      </c>
      <c r="L155" s="1">
        <v>0.233210195555555</v>
      </c>
      <c r="M155" s="1">
        <v>0.897171625999999</v>
      </c>
      <c r="N155" s="1">
        <v>-8.65068567039096</v>
      </c>
      <c r="O155" s="1">
        <v>11</v>
      </c>
      <c r="P155" s="1">
        <v>12</v>
      </c>
      <c r="Q155" s="1">
        <v>11</v>
      </c>
      <c r="R155" s="1" t="s">
        <v>2232</v>
      </c>
      <c r="S155" s="1"/>
      <c r="T155" s="1">
        <v>0</v>
      </c>
      <c r="U155" s="1">
        <v>0</v>
      </c>
    </row>
    <row r="156" spans="1:21">
      <c r="A156" s="1" t="s">
        <v>2540</v>
      </c>
      <c r="B156" s="1" t="s">
        <v>2227</v>
      </c>
      <c r="C156" s="1" t="s">
        <v>5</v>
      </c>
      <c r="D156" s="1" t="s">
        <v>2541</v>
      </c>
      <c r="E156" s="1">
        <v>637</v>
      </c>
      <c r="F156" s="1">
        <v>674</v>
      </c>
      <c r="G156" s="1">
        <v>0.923076923076923</v>
      </c>
      <c r="H156" s="1">
        <v>-27.7</v>
      </c>
      <c r="I156" s="1">
        <v>0</v>
      </c>
      <c r="J156" s="1">
        <v>0.0001243064</v>
      </c>
      <c r="K156" s="1">
        <v>0.309</v>
      </c>
      <c r="L156" s="1">
        <v>0.624291555555555</v>
      </c>
      <c r="M156" s="1">
        <v>0.33776244225</v>
      </c>
      <c r="N156" s="1">
        <v>-10.7890689369661</v>
      </c>
      <c r="O156" s="1">
        <v>16</v>
      </c>
      <c r="P156" s="1">
        <v>20</v>
      </c>
      <c r="Q156" s="1">
        <v>14</v>
      </c>
      <c r="R156" s="1" t="s">
        <v>2229</v>
      </c>
      <c r="S156" s="1"/>
      <c r="T156" s="1">
        <v>0</v>
      </c>
      <c r="U156" s="1">
        <v>0</v>
      </c>
    </row>
    <row r="157" spans="1:21">
      <c r="A157" s="1" t="s">
        <v>2542</v>
      </c>
      <c r="B157" s="1" t="s">
        <v>2227</v>
      </c>
      <c r="C157" s="1" t="s">
        <v>5</v>
      </c>
      <c r="D157" s="1" t="s">
        <v>2543</v>
      </c>
      <c r="E157" s="1">
        <v>633</v>
      </c>
      <c r="F157" s="1">
        <v>656</v>
      </c>
      <c r="G157" s="1">
        <v>0.923076923076923</v>
      </c>
      <c r="H157" s="1">
        <v>-24.3</v>
      </c>
      <c r="I157" s="1">
        <v>0</v>
      </c>
      <c r="J157" s="1">
        <v>8.479612e-5</v>
      </c>
      <c r="K157" s="1">
        <v>0.324</v>
      </c>
      <c r="L157" s="1">
        <v>0.47269674</v>
      </c>
      <c r="M157" s="1">
        <v>0.50435035225</v>
      </c>
      <c r="N157" s="1">
        <v>-10.9849852841129</v>
      </c>
      <c r="O157" s="1">
        <v>19</v>
      </c>
      <c r="P157" s="1">
        <v>23</v>
      </c>
      <c r="Q157" s="1">
        <v>14</v>
      </c>
      <c r="R157" s="1" t="s">
        <v>2229</v>
      </c>
      <c r="S157" s="1"/>
      <c r="T157" s="1">
        <v>0</v>
      </c>
      <c r="U157" s="1">
        <v>0</v>
      </c>
    </row>
    <row r="158" spans="1:21">
      <c r="A158" s="1" t="s">
        <v>2544</v>
      </c>
      <c r="B158" s="1" t="s">
        <v>2227</v>
      </c>
      <c r="C158" s="1" t="s">
        <v>5</v>
      </c>
      <c r="D158" s="1" t="s">
        <v>2545</v>
      </c>
      <c r="E158" s="1">
        <v>960</v>
      </c>
      <c r="F158" s="1">
        <v>981</v>
      </c>
      <c r="G158" s="1">
        <v>0.846153846153846</v>
      </c>
      <c r="H158" s="1">
        <v>-22.6</v>
      </c>
      <c r="I158" s="1">
        <v>0</v>
      </c>
      <c r="J158" s="1">
        <v>5.938341e-9</v>
      </c>
      <c r="K158" s="1">
        <v>0.382</v>
      </c>
      <c r="L158" s="1">
        <v>0.747812777777777</v>
      </c>
      <c r="M158" s="1">
        <v>1.38731696999999</v>
      </c>
      <c r="N158" s="1">
        <v>-7.41488525739746</v>
      </c>
      <c r="O158" s="1">
        <v>16</v>
      </c>
      <c r="P158" s="1">
        <v>21</v>
      </c>
      <c r="Q158" s="1">
        <v>9</v>
      </c>
      <c r="R158" s="1" t="s">
        <v>2229</v>
      </c>
      <c r="S158" s="1"/>
      <c r="T158" s="1">
        <v>0</v>
      </c>
      <c r="U158" s="1">
        <v>0</v>
      </c>
    </row>
    <row r="159" spans="1:21">
      <c r="A159" s="1" t="s">
        <v>2546</v>
      </c>
      <c r="B159" s="1" t="s">
        <v>2227</v>
      </c>
      <c r="C159" s="1" t="s">
        <v>5</v>
      </c>
      <c r="D159" s="1" t="s">
        <v>2547</v>
      </c>
      <c r="E159" s="1">
        <v>938</v>
      </c>
      <c r="F159" s="1">
        <v>960</v>
      </c>
      <c r="G159" s="1">
        <v>0.846153846153846</v>
      </c>
      <c r="H159" s="1">
        <v>-22.5</v>
      </c>
      <c r="I159" s="1">
        <v>0</v>
      </c>
      <c r="J159" s="1">
        <v>0.002428934</v>
      </c>
      <c r="K159" s="1">
        <v>0.368</v>
      </c>
      <c r="L159" s="1">
        <v>1.003276425</v>
      </c>
      <c r="M159" s="1">
        <v>1.07149500249999</v>
      </c>
      <c r="N159" s="1">
        <v>-7.67223962712897</v>
      </c>
      <c r="O159" s="1">
        <v>19</v>
      </c>
      <c r="P159" s="1">
        <v>22</v>
      </c>
      <c r="Q159" s="1">
        <v>12</v>
      </c>
      <c r="R159" s="1" t="s">
        <v>2229</v>
      </c>
      <c r="S159" s="1"/>
      <c r="T159" s="1">
        <v>0</v>
      </c>
      <c r="U159" s="1">
        <v>0</v>
      </c>
    </row>
    <row r="160" spans="1:21">
      <c r="A160" s="1" t="s">
        <v>2548</v>
      </c>
      <c r="B160" s="1" t="s">
        <v>2227</v>
      </c>
      <c r="C160" s="1" t="s">
        <v>5</v>
      </c>
      <c r="D160" s="1" t="s">
        <v>2549</v>
      </c>
      <c r="E160" s="1">
        <v>429</v>
      </c>
      <c r="F160" s="1">
        <v>460</v>
      </c>
      <c r="G160" s="1">
        <v>0.846153846153846</v>
      </c>
      <c r="H160" s="1">
        <v>-19.7</v>
      </c>
      <c r="I160" s="1">
        <v>1</v>
      </c>
      <c r="J160" s="1">
        <v>5.771307e-5</v>
      </c>
      <c r="K160" s="1">
        <v>0.426</v>
      </c>
      <c r="L160" s="1">
        <v>1.29397324736842</v>
      </c>
      <c r="M160" s="1">
        <v>1.42597318275</v>
      </c>
      <c r="N160" s="1">
        <v>-6.99539800191562</v>
      </c>
      <c r="O160" s="1">
        <v>18</v>
      </c>
      <c r="P160" s="1">
        <v>31</v>
      </c>
      <c r="Q160" s="1">
        <v>8</v>
      </c>
      <c r="R160" s="1" t="s">
        <v>2232</v>
      </c>
      <c r="S160" s="1"/>
      <c r="T160" s="1">
        <v>0</v>
      </c>
      <c r="U160" s="1">
        <v>0</v>
      </c>
    </row>
    <row r="161" spans="1:21">
      <c r="A161" s="1" t="s">
        <v>2550</v>
      </c>
      <c r="B161" s="1" t="s">
        <v>2227</v>
      </c>
      <c r="C161" s="1" t="s">
        <v>5</v>
      </c>
      <c r="D161" s="1" t="s">
        <v>2551</v>
      </c>
      <c r="E161" s="1">
        <v>1116</v>
      </c>
      <c r="F161" s="1">
        <v>1156</v>
      </c>
      <c r="G161" s="1">
        <v>0.923076923076923</v>
      </c>
      <c r="H161" s="1">
        <v>-21.3</v>
      </c>
      <c r="I161" s="1">
        <v>1</v>
      </c>
      <c r="J161" s="1">
        <v>0.01291304</v>
      </c>
      <c r="K161" s="1">
        <v>0.368</v>
      </c>
      <c r="L161" s="1">
        <v>0.722762276923076</v>
      </c>
      <c r="M161" s="1">
        <v>1.05759957</v>
      </c>
      <c r="N161" s="1">
        <v>-4.95700071937229</v>
      </c>
      <c r="O161" s="1">
        <v>20</v>
      </c>
      <c r="P161" s="1">
        <v>40</v>
      </c>
      <c r="Q161" s="1">
        <v>11</v>
      </c>
      <c r="R161" s="1" t="s">
        <v>2229</v>
      </c>
      <c r="S161" s="1"/>
      <c r="T161" s="1">
        <v>0</v>
      </c>
      <c r="U161" s="1">
        <v>0</v>
      </c>
    </row>
    <row r="162" spans="1:21">
      <c r="A162" s="1" t="s">
        <v>2552</v>
      </c>
      <c r="B162" s="1" t="s">
        <v>2227</v>
      </c>
      <c r="C162" s="1" t="s">
        <v>5</v>
      </c>
      <c r="D162" s="1" t="s">
        <v>2553</v>
      </c>
      <c r="E162" s="1">
        <v>614</v>
      </c>
      <c r="F162" s="1">
        <v>651</v>
      </c>
      <c r="G162" s="1">
        <v>0.923076923076923</v>
      </c>
      <c r="H162" s="1">
        <v>-28.1</v>
      </c>
      <c r="I162" s="1">
        <v>1</v>
      </c>
      <c r="J162" s="1">
        <v>1.218099e-5</v>
      </c>
      <c r="K162" s="1">
        <v>0.309</v>
      </c>
      <c r="L162" s="1">
        <v>1.20734738461538</v>
      </c>
      <c r="M162" s="1">
        <v>0.339813298499999</v>
      </c>
      <c r="N162" s="1">
        <v>-5.18008091452984</v>
      </c>
      <c r="O162" s="1">
        <v>21</v>
      </c>
      <c r="P162" s="1">
        <v>26</v>
      </c>
      <c r="Q162" s="1">
        <v>9</v>
      </c>
      <c r="R162" s="1" t="s">
        <v>2229</v>
      </c>
      <c r="S162" s="1"/>
      <c r="T162" s="1">
        <v>0</v>
      </c>
      <c r="U162" s="1">
        <v>0</v>
      </c>
    </row>
    <row r="163" spans="1:21">
      <c r="A163" s="1" t="s">
        <v>2554</v>
      </c>
      <c r="B163" s="1" t="s">
        <v>2227</v>
      </c>
      <c r="C163" s="1" t="s">
        <v>5</v>
      </c>
      <c r="D163" s="1" t="s">
        <v>2555</v>
      </c>
      <c r="E163" s="1">
        <v>1007</v>
      </c>
      <c r="F163" s="1">
        <v>1026</v>
      </c>
      <c r="G163" s="1">
        <v>0.876923076923076</v>
      </c>
      <c r="H163" s="1">
        <v>-20.1</v>
      </c>
      <c r="I163" s="1">
        <v>1</v>
      </c>
      <c r="J163" s="1">
        <v>0.0001825997</v>
      </c>
      <c r="K163" s="1">
        <v>0.471</v>
      </c>
      <c r="L163" s="1">
        <v>1.76630413999999</v>
      </c>
      <c r="M163" s="1">
        <v>0.8036785225</v>
      </c>
      <c r="N163" s="1">
        <v>-8.30380402896864</v>
      </c>
      <c r="O163" s="1">
        <v>16</v>
      </c>
      <c r="P163" s="1">
        <v>19</v>
      </c>
      <c r="Q163" s="1">
        <v>7</v>
      </c>
      <c r="R163" s="1" t="s">
        <v>2229</v>
      </c>
      <c r="S163" s="1"/>
      <c r="T163" s="1">
        <v>0</v>
      </c>
      <c r="U163" s="1">
        <v>0</v>
      </c>
    </row>
    <row r="164" spans="1:21">
      <c r="A164" s="1" t="s">
        <v>2556</v>
      </c>
      <c r="B164" s="1" t="s">
        <v>2227</v>
      </c>
      <c r="C164" s="1" t="s">
        <v>5</v>
      </c>
      <c r="D164" s="1" t="s">
        <v>2557</v>
      </c>
      <c r="E164" s="1">
        <v>440</v>
      </c>
      <c r="F164" s="1">
        <v>473</v>
      </c>
      <c r="G164" s="1">
        <v>0.846153846153846</v>
      </c>
      <c r="H164" s="1">
        <v>-18.9</v>
      </c>
      <c r="I164" s="1">
        <v>1</v>
      </c>
      <c r="J164" s="1">
        <v>0.003469313</v>
      </c>
      <c r="K164" s="1">
        <v>0.382</v>
      </c>
      <c r="L164" s="1">
        <v>2.8674986</v>
      </c>
      <c r="M164" s="1">
        <v>1.05124662899999</v>
      </c>
      <c r="N164" s="1">
        <v>-8.57350836846426</v>
      </c>
      <c r="O164" s="1">
        <v>19</v>
      </c>
      <c r="P164" s="1">
        <v>33</v>
      </c>
      <c r="Q164" s="1">
        <v>8</v>
      </c>
      <c r="R164" s="1" t="s">
        <v>2232</v>
      </c>
      <c r="S164" s="1"/>
      <c r="T164" s="1">
        <v>0</v>
      </c>
      <c r="U164" s="1">
        <v>0</v>
      </c>
    </row>
    <row r="165" spans="1:21">
      <c r="A165" s="1" t="s">
        <v>2558</v>
      </c>
      <c r="B165" s="1" t="s">
        <v>2227</v>
      </c>
      <c r="C165" s="1" t="s">
        <v>5</v>
      </c>
      <c r="D165" s="1" t="s">
        <v>2559</v>
      </c>
      <c r="E165" s="1">
        <v>438</v>
      </c>
      <c r="F165" s="1">
        <v>472</v>
      </c>
      <c r="G165" s="1">
        <v>0.923076923076923</v>
      </c>
      <c r="H165" s="1">
        <v>-18.6</v>
      </c>
      <c r="I165" s="1">
        <v>1</v>
      </c>
      <c r="J165" s="1">
        <v>0.001398453</v>
      </c>
      <c r="K165" s="1">
        <v>0.382</v>
      </c>
      <c r="L165" s="1">
        <v>2.83344064285714</v>
      </c>
      <c r="M165" s="1">
        <v>1.09499637899999</v>
      </c>
      <c r="N165" s="1">
        <v>-12.9905723216456</v>
      </c>
      <c r="O165" s="1">
        <v>17</v>
      </c>
      <c r="P165" s="1">
        <v>34</v>
      </c>
      <c r="Q165" s="1">
        <v>7</v>
      </c>
      <c r="R165" s="1" t="s">
        <v>2232</v>
      </c>
      <c r="S165" s="1"/>
      <c r="T165" s="1">
        <v>0</v>
      </c>
      <c r="U165" s="1">
        <v>0</v>
      </c>
    </row>
    <row r="166" spans="1:21">
      <c r="A166" s="1" t="s">
        <v>2560</v>
      </c>
      <c r="B166" s="1" t="s">
        <v>2227</v>
      </c>
      <c r="C166" s="1" t="s">
        <v>5</v>
      </c>
      <c r="D166" s="1" t="s">
        <v>2561</v>
      </c>
      <c r="E166" s="1">
        <v>570</v>
      </c>
      <c r="F166" s="1">
        <v>592</v>
      </c>
      <c r="G166" s="1">
        <v>0.923076923076923</v>
      </c>
      <c r="H166" s="1">
        <v>-24.7</v>
      </c>
      <c r="I166" s="1">
        <v>0</v>
      </c>
      <c r="J166" s="1">
        <v>6.263594e-5</v>
      </c>
      <c r="K166" s="1">
        <v>0.426</v>
      </c>
      <c r="L166" s="1">
        <v>-0.00350427142857141</v>
      </c>
      <c r="M166" s="1">
        <v>0.03989711875</v>
      </c>
      <c r="N166" s="1">
        <v>-6.07246093247907</v>
      </c>
      <c r="O166" s="1">
        <v>17</v>
      </c>
      <c r="P166" s="1">
        <v>22</v>
      </c>
      <c r="Q166" s="1">
        <v>7</v>
      </c>
      <c r="R166" s="1" t="s">
        <v>2229</v>
      </c>
      <c r="S166" s="1"/>
      <c r="T166" s="1">
        <v>0</v>
      </c>
      <c r="U166" s="1">
        <v>0</v>
      </c>
    </row>
    <row r="167" spans="1:21">
      <c r="A167" s="1" t="s">
        <v>2562</v>
      </c>
      <c r="B167" s="1" t="s">
        <v>2227</v>
      </c>
      <c r="C167" s="1" t="s">
        <v>5</v>
      </c>
      <c r="D167" s="1" t="s">
        <v>2563</v>
      </c>
      <c r="E167" s="1">
        <v>451</v>
      </c>
      <c r="F167" s="1">
        <v>498</v>
      </c>
      <c r="G167" s="1">
        <v>0.846153846153846</v>
      </c>
      <c r="H167" s="1">
        <v>-20.5</v>
      </c>
      <c r="I167" s="1">
        <v>1</v>
      </c>
      <c r="J167" s="1">
        <v>0.2042697</v>
      </c>
      <c r="K167" s="1">
        <v>0.412</v>
      </c>
      <c r="L167" s="1">
        <v>1.89866174444444</v>
      </c>
      <c r="M167" s="1">
        <v>1.41551140925</v>
      </c>
      <c r="N167" s="1">
        <v>-9.83923611462248</v>
      </c>
      <c r="O167" s="1">
        <v>18</v>
      </c>
      <c r="P167" s="1">
        <v>47</v>
      </c>
      <c r="Q167" s="1">
        <v>9</v>
      </c>
      <c r="R167" s="1" t="s">
        <v>2232</v>
      </c>
      <c r="S167" s="1"/>
      <c r="T167" s="1">
        <v>0</v>
      </c>
      <c r="U167" s="1">
        <v>0</v>
      </c>
    </row>
    <row r="168" spans="1:21">
      <c r="A168" s="1" t="s">
        <v>2564</v>
      </c>
      <c r="B168" s="1" t="s">
        <v>2227</v>
      </c>
      <c r="C168" s="1" t="s">
        <v>5</v>
      </c>
      <c r="D168" s="1" t="s">
        <v>2565</v>
      </c>
      <c r="E168" s="1">
        <v>956</v>
      </c>
      <c r="F168" s="1">
        <v>977</v>
      </c>
      <c r="G168" s="1">
        <v>0.923076923076923</v>
      </c>
      <c r="H168" s="1">
        <v>-20.7</v>
      </c>
      <c r="I168" s="1">
        <v>0</v>
      </c>
      <c r="J168" s="1">
        <v>9.480508e-6</v>
      </c>
      <c r="K168" s="1">
        <v>0.353</v>
      </c>
      <c r="L168" s="1">
        <v>0.747812777777777</v>
      </c>
      <c r="M168" s="1">
        <v>1.38731696999999</v>
      </c>
      <c r="N168" s="1">
        <v>-8.40164601543665</v>
      </c>
      <c r="O168" s="1">
        <v>16</v>
      </c>
      <c r="P168" s="1">
        <v>21</v>
      </c>
      <c r="Q168" s="1">
        <v>9</v>
      </c>
      <c r="R168" s="1" t="s">
        <v>2229</v>
      </c>
      <c r="S168" s="1"/>
      <c r="T168" s="1">
        <v>0</v>
      </c>
      <c r="U168" s="1">
        <v>0</v>
      </c>
    </row>
    <row r="169" spans="1:21">
      <c r="A169" s="1" t="s">
        <v>2566</v>
      </c>
      <c r="B169" s="1" t="s">
        <v>2227</v>
      </c>
      <c r="C169" s="1" t="s">
        <v>5</v>
      </c>
      <c r="D169" s="1" t="s">
        <v>2567</v>
      </c>
      <c r="E169" s="1">
        <v>570</v>
      </c>
      <c r="F169" s="1">
        <v>592</v>
      </c>
      <c r="G169" s="1">
        <v>0.846153846153846</v>
      </c>
      <c r="H169" s="1">
        <v>-21</v>
      </c>
      <c r="I169" s="1">
        <v>0</v>
      </c>
      <c r="J169" s="1">
        <v>6.263594e-5</v>
      </c>
      <c r="K169" s="1">
        <v>0.426</v>
      </c>
      <c r="L169" s="1">
        <v>-0.46002353</v>
      </c>
      <c r="M169" s="1">
        <v>0.034100863</v>
      </c>
      <c r="N169" s="1">
        <v>-18.1360447338845</v>
      </c>
      <c r="O169" s="1">
        <v>15</v>
      </c>
      <c r="P169" s="1">
        <v>22</v>
      </c>
      <c r="Q169" s="1">
        <v>8</v>
      </c>
      <c r="R169" s="1" t="s">
        <v>2229</v>
      </c>
      <c r="S169" s="1"/>
      <c r="T169" s="1">
        <v>0</v>
      </c>
      <c r="U169" s="1">
        <v>0</v>
      </c>
    </row>
    <row r="170" spans="1:21">
      <c r="A170" s="1" t="s">
        <v>2568</v>
      </c>
      <c r="B170" s="1" t="s">
        <v>2227</v>
      </c>
      <c r="C170" s="1" t="s">
        <v>5</v>
      </c>
      <c r="D170" s="1" t="s">
        <v>2569</v>
      </c>
      <c r="E170" s="1">
        <v>1122</v>
      </c>
      <c r="F170" s="1">
        <v>1141</v>
      </c>
      <c r="G170" s="1">
        <v>0.923076923076923</v>
      </c>
      <c r="H170" s="1">
        <v>-19.3</v>
      </c>
      <c r="I170" s="1">
        <v>0</v>
      </c>
      <c r="J170" s="1">
        <v>0.0005367022</v>
      </c>
      <c r="K170" s="1">
        <v>0.412</v>
      </c>
      <c r="L170" s="1">
        <v>0.670935692307692</v>
      </c>
      <c r="M170" s="1">
        <v>1.02349071999999</v>
      </c>
      <c r="N170" s="1">
        <v>-15.9644957700243</v>
      </c>
      <c r="O170" s="1">
        <v>15</v>
      </c>
      <c r="P170" s="1">
        <v>19</v>
      </c>
      <c r="Q170" s="1">
        <v>10</v>
      </c>
      <c r="R170" s="1" t="s">
        <v>2229</v>
      </c>
      <c r="S170" s="1"/>
      <c r="T170" s="1">
        <v>0</v>
      </c>
      <c r="U170" s="1">
        <v>0</v>
      </c>
    </row>
    <row r="171" spans="1:21">
      <c r="A171" s="1" t="s">
        <v>2570</v>
      </c>
      <c r="B171" s="1" t="s">
        <v>2227</v>
      </c>
      <c r="C171" s="1" t="s">
        <v>5</v>
      </c>
      <c r="D171" s="1" t="s">
        <v>2571</v>
      </c>
      <c r="E171" s="1">
        <v>450</v>
      </c>
      <c r="F171" s="1">
        <v>473</v>
      </c>
      <c r="G171" s="1">
        <v>0.903846153846153</v>
      </c>
      <c r="H171" s="1">
        <v>-18.8</v>
      </c>
      <c r="I171" s="1">
        <v>1</v>
      </c>
      <c r="J171" s="1">
        <v>0.003469313</v>
      </c>
      <c r="K171" s="1">
        <v>0.382</v>
      </c>
      <c r="L171" s="1">
        <v>2.754636625</v>
      </c>
      <c r="M171" s="1">
        <v>0.892415791499999</v>
      </c>
      <c r="N171" s="1">
        <v>-12.4080483577823</v>
      </c>
      <c r="O171" s="1">
        <v>17</v>
      </c>
      <c r="P171" s="1">
        <v>23</v>
      </c>
      <c r="Q171" s="1">
        <v>8</v>
      </c>
      <c r="R171" s="1" t="s">
        <v>2232</v>
      </c>
      <c r="S171" s="1"/>
      <c r="T171" s="1">
        <v>0</v>
      </c>
      <c r="U171" s="1">
        <v>0</v>
      </c>
    </row>
    <row r="172" spans="1:21">
      <c r="A172" s="1" t="s">
        <v>2572</v>
      </c>
      <c r="B172" s="1" t="s">
        <v>2227</v>
      </c>
      <c r="C172" s="1" t="s">
        <v>5</v>
      </c>
      <c r="D172" s="1" t="s">
        <v>2573</v>
      </c>
      <c r="E172" s="1">
        <v>1013</v>
      </c>
      <c r="F172" s="1">
        <v>1037</v>
      </c>
      <c r="G172" s="1">
        <v>0.923076923076923</v>
      </c>
      <c r="H172" s="1">
        <v>-23.6</v>
      </c>
      <c r="I172" s="1">
        <v>0</v>
      </c>
      <c r="J172" s="1">
        <v>0.0003374031</v>
      </c>
      <c r="K172" s="1">
        <v>0.471</v>
      </c>
      <c r="L172" s="1">
        <v>1.67703136666666</v>
      </c>
      <c r="M172" s="1">
        <v>0.740514035</v>
      </c>
      <c r="N172" s="1">
        <v>-9.86134350327509</v>
      </c>
      <c r="O172" s="1">
        <v>19</v>
      </c>
      <c r="P172" s="1">
        <v>24</v>
      </c>
      <c r="Q172" s="1">
        <v>9</v>
      </c>
      <c r="R172" s="1" t="s">
        <v>2229</v>
      </c>
      <c r="S172" s="1"/>
      <c r="T172" s="1">
        <v>0</v>
      </c>
      <c r="U172" s="1">
        <v>0</v>
      </c>
    </row>
    <row r="173" spans="1:21">
      <c r="A173" s="1" t="s">
        <v>2574</v>
      </c>
      <c r="B173" s="1" t="s">
        <v>2227</v>
      </c>
      <c r="C173" s="1" t="s">
        <v>5</v>
      </c>
      <c r="D173" s="1" t="s">
        <v>2575</v>
      </c>
      <c r="E173" s="1">
        <v>357</v>
      </c>
      <c r="F173" s="1">
        <v>395</v>
      </c>
      <c r="G173" s="1">
        <v>0.923076923076923</v>
      </c>
      <c r="H173" s="1">
        <v>-22.7</v>
      </c>
      <c r="I173" s="1">
        <v>0</v>
      </c>
      <c r="J173" s="1">
        <v>3.140245e-6</v>
      </c>
      <c r="K173" s="1">
        <v>0.279</v>
      </c>
      <c r="L173" s="1">
        <v>0.0218579111111111</v>
      </c>
      <c r="M173" s="1">
        <v>0.544319731749999</v>
      </c>
      <c r="N173" s="1">
        <v>-10.5818211374172</v>
      </c>
      <c r="O173" s="1">
        <v>15</v>
      </c>
      <c r="P173" s="1">
        <v>38</v>
      </c>
      <c r="Q173" s="1">
        <v>9</v>
      </c>
      <c r="R173" s="1" t="s">
        <v>2232</v>
      </c>
      <c r="S173" s="1"/>
      <c r="T173" s="1">
        <v>0</v>
      </c>
      <c r="U173" s="1">
        <v>0</v>
      </c>
    </row>
    <row r="174" spans="1:21">
      <c r="A174" s="1" t="s">
        <v>2576</v>
      </c>
      <c r="B174" s="1" t="s">
        <v>2227</v>
      </c>
      <c r="C174" s="1" t="s">
        <v>5</v>
      </c>
      <c r="D174" s="1" t="s">
        <v>2577</v>
      </c>
      <c r="E174" s="1">
        <v>566</v>
      </c>
      <c r="F174" s="1">
        <v>592</v>
      </c>
      <c r="G174" s="1">
        <v>0.846153846153846</v>
      </c>
      <c r="H174" s="1">
        <v>-23</v>
      </c>
      <c r="I174" s="1">
        <v>0</v>
      </c>
      <c r="J174" s="1">
        <v>6.263594e-5</v>
      </c>
      <c r="K174" s="1">
        <v>0.426</v>
      </c>
      <c r="L174" s="1">
        <v>-0.434661353333333</v>
      </c>
      <c r="M174" s="1">
        <v>0.05597579075</v>
      </c>
      <c r="N174" s="1">
        <v>-10.1034527960904</v>
      </c>
      <c r="O174" s="1">
        <v>19</v>
      </c>
      <c r="P174" s="1">
        <v>26</v>
      </c>
      <c r="Q174" s="1">
        <v>8</v>
      </c>
      <c r="R174" s="1" t="s">
        <v>2229</v>
      </c>
      <c r="S174" s="1"/>
      <c r="T174" s="1">
        <v>0</v>
      </c>
      <c r="U174" s="1">
        <v>0</v>
      </c>
    </row>
    <row r="175" spans="1:21">
      <c r="A175" s="1" t="s">
        <v>2578</v>
      </c>
      <c r="B175" s="1" t="s">
        <v>2227</v>
      </c>
      <c r="C175" s="1" t="s">
        <v>5</v>
      </c>
      <c r="D175" s="1" t="s">
        <v>2579</v>
      </c>
      <c r="E175" s="1">
        <v>354</v>
      </c>
      <c r="F175" s="1">
        <v>365</v>
      </c>
      <c r="G175" s="1">
        <v>0.846153846153846</v>
      </c>
      <c r="H175" s="1">
        <v>-17.7</v>
      </c>
      <c r="I175" s="1">
        <v>1</v>
      </c>
      <c r="J175" s="1">
        <v>1.835042e-5</v>
      </c>
      <c r="K175" s="1">
        <v>0.279</v>
      </c>
      <c r="L175" s="1">
        <v>0.84866528</v>
      </c>
      <c r="M175" s="1">
        <v>0.433994183</v>
      </c>
      <c r="N175" s="1">
        <v>-10.2545973176943</v>
      </c>
      <c r="O175" s="1">
        <v>10</v>
      </c>
      <c r="P175" s="1">
        <v>11</v>
      </c>
      <c r="Q175" s="1">
        <v>10</v>
      </c>
      <c r="R175" s="1" t="s">
        <v>2232</v>
      </c>
      <c r="S175" s="1"/>
      <c r="T175" s="1">
        <v>0</v>
      </c>
      <c r="U175" s="1">
        <v>0</v>
      </c>
    </row>
    <row r="176" spans="1:21">
      <c r="A176" s="1" t="s">
        <v>2580</v>
      </c>
      <c r="B176" s="1" t="s">
        <v>2227</v>
      </c>
      <c r="C176" s="1" t="s">
        <v>5</v>
      </c>
      <c r="D176" s="1" t="s">
        <v>2581</v>
      </c>
      <c r="E176" s="1">
        <v>699</v>
      </c>
      <c r="F176" s="1">
        <v>735</v>
      </c>
      <c r="G176" s="1">
        <v>0.846153846153846</v>
      </c>
      <c r="H176" s="1">
        <v>-21.2</v>
      </c>
      <c r="I176" s="1">
        <v>0</v>
      </c>
      <c r="J176" s="1">
        <v>0.002297204</v>
      </c>
      <c r="K176" s="1">
        <v>0.5</v>
      </c>
      <c r="L176" s="1">
        <v>-0.276854133333333</v>
      </c>
      <c r="M176" s="1">
        <v>0.791044975</v>
      </c>
      <c r="N176" s="1">
        <v>-12.3713369440482</v>
      </c>
      <c r="O176" s="1">
        <v>16</v>
      </c>
      <c r="P176" s="1">
        <v>21</v>
      </c>
      <c r="Q176" s="1">
        <v>6</v>
      </c>
      <c r="R176" s="1" t="s">
        <v>2229</v>
      </c>
      <c r="S176" s="1"/>
      <c r="T176" s="1">
        <v>0</v>
      </c>
      <c r="U176" s="1">
        <v>0</v>
      </c>
    </row>
    <row r="177" spans="1:21">
      <c r="A177" s="1" t="s">
        <v>2582</v>
      </c>
      <c r="B177" s="1" t="s">
        <v>2227</v>
      </c>
      <c r="C177" s="1" t="s">
        <v>5</v>
      </c>
      <c r="D177" s="1" t="s">
        <v>2567</v>
      </c>
      <c r="E177" s="1">
        <v>570</v>
      </c>
      <c r="F177" s="1">
        <v>592</v>
      </c>
      <c r="G177" s="1">
        <v>0.846153846153846</v>
      </c>
      <c r="H177" s="1">
        <v>-21</v>
      </c>
      <c r="I177" s="1">
        <v>0</v>
      </c>
      <c r="J177" s="1">
        <v>6.263594e-5</v>
      </c>
      <c r="K177" s="1">
        <v>0.426</v>
      </c>
      <c r="L177" s="1">
        <v>-0.46002353</v>
      </c>
      <c r="M177" s="1">
        <v>0.034100863</v>
      </c>
      <c r="N177" s="1">
        <v>-18.1360447338845</v>
      </c>
      <c r="O177" s="1">
        <v>15</v>
      </c>
      <c r="P177" s="1">
        <v>22</v>
      </c>
      <c r="Q177" s="1">
        <v>8</v>
      </c>
      <c r="R177" s="1" t="s">
        <v>2229</v>
      </c>
      <c r="S177" s="1"/>
      <c r="T177" s="1">
        <v>0</v>
      </c>
      <c r="U177" s="1">
        <v>0</v>
      </c>
    </row>
    <row r="178" spans="1:21">
      <c r="A178" s="1" t="s">
        <v>2583</v>
      </c>
      <c r="B178" s="1" t="s">
        <v>2227</v>
      </c>
      <c r="C178" s="1" t="s">
        <v>5</v>
      </c>
      <c r="D178" s="1" t="s">
        <v>2584</v>
      </c>
      <c r="E178" s="1">
        <v>1120</v>
      </c>
      <c r="F178" s="1">
        <v>1154</v>
      </c>
      <c r="G178" s="1">
        <v>0.846153846153846</v>
      </c>
      <c r="H178" s="1">
        <v>-24.3</v>
      </c>
      <c r="I178" s="1">
        <v>1</v>
      </c>
      <c r="J178" s="1">
        <v>0.01430446</v>
      </c>
      <c r="K178" s="1">
        <v>0.382</v>
      </c>
      <c r="L178" s="1">
        <v>0.654916054545454</v>
      </c>
      <c r="M178" s="1">
        <v>1.0816021725</v>
      </c>
      <c r="N178" s="1">
        <v>-3.93757444620166</v>
      </c>
      <c r="O178" s="1">
        <v>21</v>
      </c>
      <c r="P178" s="1">
        <v>34</v>
      </c>
      <c r="Q178" s="1">
        <v>8</v>
      </c>
      <c r="R178" s="1" t="s">
        <v>2229</v>
      </c>
      <c r="S178" s="1"/>
      <c r="T178" s="1">
        <v>0</v>
      </c>
      <c r="U178" s="1">
        <v>0</v>
      </c>
    </row>
    <row r="179" spans="1:21">
      <c r="A179" s="1" t="s">
        <v>2585</v>
      </c>
      <c r="B179" s="1" t="s">
        <v>2227</v>
      </c>
      <c r="C179" s="1" t="s">
        <v>5</v>
      </c>
      <c r="D179" s="1" t="s">
        <v>2586</v>
      </c>
      <c r="E179" s="1">
        <v>786</v>
      </c>
      <c r="F179" s="1">
        <v>800</v>
      </c>
      <c r="G179" s="1">
        <v>0.923076923076923</v>
      </c>
      <c r="H179" s="1">
        <v>-18.8</v>
      </c>
      <c r="I179" s="1">
        <v>0</v>
      </c>
      <c r="J179" s="1">
        <v>0.0003536534</v>
      </c>
      <c r="K179" s="1">
        <v>0.735</v>
      </c>
      <c r="L179" s="1">
        <v>1.698085475</v>
      </c>
      <c r="M179" s="1">
        <v>0.7468301925</v>
      </c>
      <c r="N179" s="1">
        <v>-11.1504741159413</v>
      </c>
      <c r="O179" s="1">
        <v>13</v>
      </c>
      <c r="P179" s="1">
        <v>14</v>
      </c>
      <c r="Q179" s="1">
        <v>13</v>
      </c>
      <c r="R179" s="1" t="s">
        <v>2229</v>
      </c>
      <c r="S179" s="1"/>
      <c r="T179" s="1">
        <v>0</v>
      </c>
      <c r="U179" s="1">
        <v>0</v>
      </c>
    </row>
    <row r="180" spans="1:21">
      <c r="A180" s="1" t="s">
        <v>2587</v>
      </c>
      <c r="B180" s="1" t="s">
        <v>2227</v>
      </c>
      <c r="C180" s="1" t="s">
        <v>5</v>
      </c>
      <c r="D180" s="1" t="s">
        <v>2588</v>
      </c>
      <c r="E180" s="1">
        <v>956</v>
      </c>
      <c r="F180" s="1">
        <v>974</v>
      </c>
      <c r="G180" s="1">
        <v>0.846153846153846</v>
      </c>
      <c r="H180" s="1">
        <v>-20.1</v>
      </c>
      <c r="I180" s="1">
        <v>1</v>
      </c>
      <c r="J180" s="1">
        <v>1.629456e-5</v>
      </c>
      <c r="K180" s="1">
        <v>0.368</v>
      </c>
      <c r="L180" s="1">
        <v>1.20034999999999</v>
      </c>
      <c r="M180" s="1">
        <v>1.29130719</v>
      </c>
      <c r="N180" s="1">
        <v>-6.01339037761805</v>
      </c>
      <c r="O180" s="1">
        <v>15</v>
      </c>
      <c r="P180" s="1">
        <v>18</v>
      </c>
      <c r="Q180" s="1">
        <v>7</v>
      </c>
      <c r="R180" s="1" t="s">
        <v>2229</v>
      </c>
      <c r="S180" s="1"/>
      <c r="T180" s="1">
        <v>0</v>
      </c>
      <c r="U180" s="1">
        <v>0</v>
      </c>
    </row>
    <row r="181" spans="1:21">
      <c r="A181" s="1" t="s">
        <v>2589</v>
      </c>
      <c r="B181" s="1" t="s">
        <v>2227</v>
      </c>
      <c r="C181" s="1" t="s">
        <v>5</v>
      </c>
      <c r="D181" s="1" t="s">
        <v>2590</v>
      </c>
      <c r="E181" s="1">
        <v>701</v>
      </c>
      <c r="F181" s="1">
        <v>729</v>
      </c>
      <c r="G181" s="1">
        <v>0.923076923076923</v>
      </c>
      <c r="H181" s="1">
        <v>-22.8</v>
      </c>
      <c r="I181" s="1">
        <v>0</v>
      </c>
      <c r="J181" s="1">
        <v>1.56349e-6</v>
      </c>
      <c r="K181" s="1">
        <v>0.441</v>
      </c>
      <c r="L181" s="1">
        <v>-0.3610733</v>
      </c>
      <c r="M181" s="1">
        <v>0.826416955</v>
      </c>
      <c r="N181" s="1">
        <v>-8.16178584763878</v>
      </c>
      <c r="O181" s="1">
        <v>17</v>
      </c>
      <c r="P181" s="1">
        <v>23</v>
      </c>
      <c r="Q181" s="1">
        <v>9</v>
      </c>
      <c r="R181" s="1" t="s">
        <v>2229</v>
      </c>
      <c r="S181" s="1"/>
      <c r="T181" s="1">
        <v>0</v>
      </c>
      <c r="U181" s="1">
        <v>0</v>
      </c>
    </row>
    <row r="182" spans="1:21">
      <c r="A182" s="1" t="s">
        <v>2591</v>
      </c>
      <c r="B182" s="1" t="s">
        <v>2227</v>
      </c>
      <c r="C182" s="1" t="s">
        <v>5</v>
      </c>
      <c r="D182" s="1" t="s">
        <v>2592</v>
      </c>
      <c r="E182" s="1">
        <v>786</v>
      </c>
      <c r="F182" s="1">
        <v>800</v>
      </c>
      <c r="G182" s="1">
        <v>0.923076923076923</v>
      </c>
      <c r="H182" s="1">
        <v>-18.8</v>
      </c>
      <c r="I182" s="1">
        <v>0</v>
      </c>
      <c r="J182" s="1">
        <v>0.0003536534</v>
      </c>
      <c r="K182" s="1">
        <v>0.735</v>
      </c>
      <c r="L182" s="1">
        <v>1.698085475</v>
      </c>
      <c r="M182" s="1">
        <v>0.7468301925</v>
      </c>
      <c r="N182" s="1">
        <v>-11.6925329988245</v>
      </c>
      <c r="O182" s="1">
        <v>13</v>
      </c>
      <c r="P182" s="1">
        <v>14</v>
      </c>
      <c r="Q182" s="1">
        <v>13</v>
      </c>
      <c r="R182" s="1" t="s">
        <v>2229</v>
      </c>
      <c r="S182" s="1"/>
      <c r="T182" s="1">
        <v>0</v>
      </c>
      <c r="U182" s="1">
        <v>0</v>
      </c>
    </row>
    <row r="183" spans="1:21">
      <c r="A183" s="1" t="s">
        <v>2593</v>
      </c>
      <c r="B183" s="1" t="s">
        <v>2227</v>
      </c>
      <c r="C183" s="1" t="s">
        <v>5</v>
      </c>
      <c r="D183" s="1" t="s">
        <v>2594</v>
      </c>
      <c r="E183" s="1">
        <v>838</v>
      </c>
      <c r="F183" s="1">
        <v>856</v>
      </c>
      <c r="G183" s="1">
        <v>0.923076923076923</v>
      </c>
      <c r="H183" s="1">
        <v>-24.1</v>
      </c>
      <c r="I183" s="1">
        <v>0</v>
      </c>
      <c r="J183" s="1">
        <v>0.002662346</v>
      </c>
      <c r="K183" s="1">
        <v>0.618</v>
      </c>
      <c r="L183" s="1">
        <v>0.249764870588235</v>
      </c>
      <c r="M183" s="1">
        <v>0.6154481175</v>
      </c>
      <c r="N183" s="1">
        <v>-6.51454019367873</v>
      </c>
      <c r="O183" s="1">
        <v>17</v>
      </c>
      <c r="P183" s="1">
        <v>18</v>
      </c>
      <c r="Q183" s="1">
        <v>17</v>
      </c>
      <c r="R183" s="1" t="s">
        <v>2229</v>
      </c>
      <c r="S183" s="1"/>
      <c r="T183" s="1">
        <v>0</v>
      </c>
      <c r="U183" s="1">
        <v>1</v>
      </c>
    </row>
    <row r="184" spans="1:21">
      <c r="A184" s="1" t="s">
        <v>2595</v>
      </c>
      <c r="B184" s="1" t="s">
        <v>2227</v>
      </c>
      <c r="C184" s="1" t="s">
        <v>5</v>
      </c>
      <c r="D184" s="1" t="s">
        <v>2596</v>
      </c>
      <c r="E184" s="1">
        <v>841</v>
      </c>
      <c r="F184" s="1">
        <v>863</v>
      </c>
      <c r="G184" s="1">
        <v>1</v>
      </c>
      <c r="H184" s="1">
        <v>-24</v>
      </c>
      <c r="I184" s="1">
        <v>0</v>
      </c>
      <c r="J184" s="1">
        <v>0.0001515602</v>
      </c>
      <c r="K184" s="1">
        <v>0.574</v>
      </c>
      <c r="L184" s="1">
        <v>0.364416628571428</v>
      </c>
      <c r="M184" s="1">
        <v>0.35142113</v>
      </c>
      <c r="N184" s="1">
        <v>-6.21671054132361</v>
      </c>
      <c r="O184" s="1">
        <v>19</v>
      </c>
      <c r="P184" s="1">
        <v>22</v>
      </c>
      <c r="Q184" s="1">
        <v>7</v>
      </c>
      <c r="R184" s="1" t="s">
        <v>2229</v>
      </c>
      <c r="S184" s="1"/>
      <c r="T184" s="1">
        <v>0</v>
      </c>
      <c r="U184" s="1">
        <v>0</v>
      </c>
    </row>
    <row r="185" spans="1:21">
      <c r="A185" s="1" t="s">
        <v>2597</v>
      </c>
      <c r="B185" s="1" t="s">
        <v>2227</v>
      </c>
      <c r="C185" s="1" t="s">
        <v>5</v>
      </c>
      <c r="D185" s="1" t="s">
        <v>2598</v>
      </c>
      <c r="E185" s="1">
        <v>560</v>
      </c>
      <c r="F185" s="1">
        <v>584</v>
      </c>
      <c r="G185" s="1">
        <v>0.948717948717948</v>
      </c>
      <c r="H185" s="1">
        <v>-28.4</v>
      </c>
      <c r="I185" s="1">
        <v>1</v>
      </c>
      <c r="J185" s="1">
        <v>0.0004493392</v>
      </c>
      <c r="K185" s="1">
        <v>0.412</v>
      </c>
      <c r="L185" s="1">
        <v>-0.3934477425</v>
      </c>
      <c r="M185" s="1">
        <v>0.0517684132499999</v>
      </c>
      <c r="N185" s="1">
        <v>-7.30759903362805</v>
      </c>
      <c r="O185" s="1">
        <v>20</v>
      </c>
      <c r="P185" s="1">
        <v>24</v>
      </c>
      <c r="Q185" s="1">
        <v>9</v>
      </c>
      <c r="R185" s="1" t="s">
        <v>2229</v>
      </c>
      <c r="S185" s="1"/>
      <c r="T185" s="1">
        <v>0</v>
      </c>
      <c r="U185" s="1">
        <v>0</v>
      </c>
    </row>
    <row r="186" spans="1:21">
      <c r="A186" s="1" t="s">
        <v>2599</v>
      </c>
      <c r="B186" s="1" t="s">
        <v>2227</v>
      </c>
      <c r="C186" s="1" t="s">
        <v>5</v>
      </c>
      <c r="D186" s="1" t="s">
        <v>2600</v>
      </c>
      <c r="E186" s="1">
        <v>947</v>
      </c>
      <c r="F186" s="1">
        <v>965</v>
      </c>
      <c r="G186" s="1">
        <v>0.846153846153846</v>
      </c>
      <c r="H186" s="1">
        <v>-17.4</v>
      </c>
      <c r="I186" s="1">
        <v>0</v>
      </c>
      <c r="J186" s="1">
        <v>0.00156298</v>
      </c>
      <c r="K186" s="1">
        <v>0.382</v>
      </c>
      <c r="L186" s="1">
        <v>1.4833264</v>
      </c>
      <c r="M186" s="1">
        <v>1.1144468225</v>
      </c>
      <c r="N186" s="1">
        <v>-9.38210734468089</v>
      </c>
      <c r="O186" s="1">
        <v>15</v>
      </c>
      <c r="P186" s="1">
        <v>18</v>
      </c>
      <c r="Q186" s="1">
        <v>6</v>
      </c>
      <c r="R186" s="1" t="s">
        <v>2229</v>
      </c>
      <c r="S186" s="1"/>
      <c r="T186" s="1">
        <v>0</v>
      </c>
      <c r="U186" s="1">
        <v>0</v>
      </c>
    </row>
    <row r="187" spans="1:21">
      <c r="A187" s="1" t="s">
        <v>2601</v>
      </c>
      <c r="B187" s="1" t="s">
        <v>2227</v>
      </c>
      <c r="C187" s="1" t="s">
        <v>5</v>
      </c>
      <c r="D187" s="1" t="s">
        <v>2602</v>
      </c>
      <c r="E187" s="1">
        <v>498</v>
      </c>
      <c r="F187" s="1">
        <v>521</v>
      </c>
      <c r="G187" s="1">
        <v>1</v>
      </c>
      <c r="H187" s="1">
        <v>-26</v>
      </c>
      <c r="I187" s="1">
        <v>1</v>
      </c>
      <c r="J187" s="1">
        <v>0.05422319</v>
      </c>
      <c r="K187" s="1">
        <v>0.471</v>
      </c>
      <c r="L187" s="1">
        <v>0.462526565</v>
      </c>
      <c r="M187" s="1">
        <v>0.65179204225</v>
      </c>
      <c r="N187" s="1">
        <v>-5.72941366469806</v>
      </c>
      <c r="O187" s="1">
        <v>17</v>
      </c>
      <c r="P187" s="1">
        <v>23</v>
      </c>
      <c r="Q187" s="1">
        <v>8</v>
      </c>
      <c r="R187" s="1" t="s">
        <v>2232</v>
      </c>
      <c r="S187" s="1"/>
      <c r="T187" s="1">
        <v>0</v>
      </c>
      <c r="U187" s="1">
        <v>0</v>
      </c>
    </row>
    <row r="188" spans="1:21">
      <c r="A188" s="1" t="s">
        <v>2603</v>
      </c>
      <c r="B188" s="1" t="s">
        <v>2227</v>
      </c>
      <c r="C188" s="1" t="s">
        <v>5</v>
      </c>
      <c r="D188" s="1" t="s">
        <v>2604</v>
      </c>
      <c r="E188" s="1">
        <v>380</v>
      </c>
      <c r="F188" s="1">
        <v>396</v>
      </c>
      <c r="G188" s="1">
        <v>0.846153846153846</v>
      </c>
      <c r="H188" s="1">
        <v>-21.5</v>
      </c>
      <c r="I188" s="1">
        <v>0</v>
      </c>
      <c r="J188" s="1">
        <v>4.454176e-6</v>
      </c>
      <c r="K188" s="1">
        <v>0.294</v>
      </c>
      <c r="L188" s="1">
        <v>0.186712499999999</v>
      </c>
      <c r="M188" s="1">
        <v>0.96374713725</v>
      </c>
      <c r="N188" s="1">
        <v>-16.2556436769084</v>
      </c>
      <c r="O188" s="1">
        <v>14</v>
      </c>
      <c r="P188" s="1">
        <v>16</v>
      </c>
      <c r="Q188" s="1">
        <v>11</v>
      </c>
      <c r="R188" s="1" t="s">
        <v>2232</v>
      </c>
      <c r="S188" s="1"/>
      <c r="T188" s="1">
        <v>0</v>
      </c>
      <c r="U188" s="1">
        <v>0</v>
      </c>
    </row>
    <row r="189" spans="1:21">
      <c r="A189" s="1" t="s">
        <v>2605</v>
      </c>
      <c r="B189" s="1" t="s">
        <v>2227</v>
      </c>
      <c r="C189" s="1" t="s">
        <v>5</v>
      </c>
      <c r="D189" s="1" t="s">
        <v>2606</v>
      </c>
      <c r="E189" s="1">
        <v>1107</v>
      </c>
      <c r="F189" s="1">
        <v>1120</v>
      </c>
      <c r="G189" s="1">
        <v>0.846153846153846</v>
      </c>
      <c r="H189" s="1">
        <v>-15.3</v>
      </c>
      <c r="I189" s="1">
        <v>1</v>
      </c>
      <c r="J189" s="1">
        <v>0.001308229</v>
      </c>
      <c r="K189" s="1">
        <v>0.485</v>
      </c>
      <c r="L189" s="1">
        <v>1.13802916666666</v>
      </c>
      <c r="M189" s="1">
        <v>0.71777505</v>
      </c>
      <c r="N189" s="1">
        <v>-5.92549935992653</v>
      </c>
      <c r="O189" s="1">
        <v>12</v>
      </c>
      <c r="P189" s="1">
        <v>13</v>
      </c>
      <c r="Q189" s="1">
        <v>12</v>
      </c>
      <c r="R189" s="1" t="s">
        <v>2229</v>
      </c>
      <c r="S189" s="1"/>
      <c r="T189" s="1">
        <v>0</v>
      </c>
      <c r="U189" s="1">
        <v>0</v>
      </c>
    </row>
    <row r="190" spans="1:21">
      <c r="A190" s="1" t="s">
        <v>2607</v>
      </c>
      <c r="B190" s="1" t="s">
        <v>2227</v>
      </c>
      <c r="C190" s="1" t="s">
        <v>5</v>
      </c>
      <c r="D190" s="1" t="s">
        <v>2608</v>
      </c>
      <c r="E190" s="1">
        <v>962</v>
      </c>
      <c r="F190" s="1">
        <v>1003</v>
      </c>
      <c r="G190" s="1">
        <v>0.923076923076923</v>
      </c>
      <c r="H190" s="1">
        <v>-23</v>
      </c>
      <c r="I190" s="1">
        <v>1</v>
      </c>
      <c r="J190" s="1">
        <v>0.003311209</v>
      </c>
      <c r="K190" s="1">
        <v>0.397</v>
      </c>
      <c r="L190" s="1">
        <v>1.24044991612903</v>
      </c>
      <c r="M190" s="1">
        <v>1.35194494249999</v>
      </c>
      <c r="N190" s="1">
        <v>-3.93757444620166</v>
      </c>
      <c r="O190" s="1">
        <v>19</v>
      </c>
      <c r="P190" s="1">
        <v>36</v>
      </c>
      <c r="Q190" s="1">
        <v>10</v>
      </c>
      <c r="R190" s="1" t="s">
        <v>2229</v>
      </c>
      <c r="S190" s="1"/>
      <c r="T190" s="1">
        <v>0</v>
      </c>
      <c r="U190" s="1">
        <v>0</v>
      </c>
    </row>
    <row r="191" spans="1:21">
      <c r="A191" s="1" t="s">
        <v>2609</v>
      </c>
      <c r="B191" s="1" t="s">
        <v>2227</v>
      </c>
      <c r="C191" s="1" t="s">
        <v>5</v>
      </c>
      <c r="D191" s="1" t="s">
        <v>2610</v>
      </c>
      <c r="E191" s="1">
        <v>32</v>
      </c>
      <c r="F191" s="1">
        <v>47</v>
      </c>
      <c r="G191" s="1">
        <v>0.923076923076923</v>
      </c>
      <c r="H191" s="1">
        <v>-16.5</v>
      </c>
      <c r="I191" s="1">
        <v>0</v>
      </c>
      <c r="J191" s="1">
        <v>0.0005071339</v>
      </c>
      <c r="K191" s="1">
        <v>0.382</v>
      </c>
      <c r="L191" s="1">
        <v>2.70300752857142</v>
      </c>
      <c r="M191" s="1">
        <v>0.260032381613636</v>
      </c>
      <c r="N191" s="1">
        <v>-7.74319372257178</v>
      </c>
      <c r="O191" s="1">
        <v>13</v>
      </c>
      <c r="P191" s="1">
        <v>15</v>
      </c>
      <c r="Q191" s="1">
        <v>7</v>
      </c>
      <c r="R191" s="1" t="s">
        <v>2232</v>
      </c>
      <c r="S191" s="1"/>
      <c r="T191" s="1">
        <v>0</v>
      </c>
      <c r="U191" s="1">
        <v>0</v>
      </c>
    </row>
    <row r="192" spans="1:21">
      <c r="A192" s="1" t="s">
        <v>2611</v>
      </c>
      <c r="B192" s="1" t="s">
        <v>2227</v>
      </c>
      <c r="C192" s="1" t="s">
        <v>5</v>
      </c>
      <c r="D192" s="1" t="s">
        <v>2612</v>
      </c>
      <c r="E192" s="1">
        <v>32</v>
      </c>
      <c r="F192" s="1">
        <v>43</v>
      </c>
      <c r="G192" s="1">
        <v>0.846153846153846</v>
      </c>
      <c r="H192" s="1">
        <v>-17.2</v>
      </c>
      <c r="I192" s="1">
        <v>0</v>
      </c>
      <c r="J192" s="1">
        <v>0.0007410445</v>
      </c>
      <c r="K192" s="1">
        <v>0.368</v>
      </c>
      <c r="L192" s="1">
        <v>2.91061526999999</v>
      </c>
      <c r="M192" s="1">
        <v>0.210576086613636</v>
      </c>
      <c r="N192" s="1">
        <v>-17.1102449395147</v>
      </c>
      <c r="O192" s="1">
        <v>10</v>
      </c>
      <c r="P192" s="1">
        <v>11</v>
      </c>
      <c r="Q192" s="1">
        <v>10</v>
      </c>
      <c r="R192" s="1" t="s">
        <v>2232</v>
      </c>
      <c r="S192" s="1"/>
      <c r="T192" s="1">
        <v>0</v>
      </c>
      <c r="U192" s="1">
        <v>0</v>
      </c>
    </row>
    <row r="193" spans="1:21">
      <c r="A193" s="1" t="s">
        <v>2613</v>
      </c>
      <c r="B193" s="1" t="s">
        <v>2227</v>
      </c>
      <c r="C193" s="1" t="s">
        <v>5</v>
      </c>
      <c r="D193" s="1" t="s">
        <v>2614</v>
      </c>
      <c r="E193" s="1">
        <v>28</v>
      </c>
      <c r="F193" s="1">
        <v>47</v>
      </c>
      <c r="G193" s="1">
        <v>0.82051282051282</v>
      </c>
      <c r="H193" s="1">
        <v>-22.1</v>
      </c>
      <c r="I193" s="1">
        <v>0</v>
      </c>
      <c r="J193" s="1">
        <v>0.0005071339</v>
      </c>
      <c r="K193" s="1">
        <v>0.382</v>
      </c>
      <c r="L193" s="1">
        <v>2.21387848285714</v>
      </c>
      <c r="M193" s="1">
        <v>0.208673912363636</v>
      </c>
      <c r="N193" s="1">
        <v>-9.54656246863792</v>
      </c>
      <c r="O193" s="1">
        <v>17</v>
      </c>
      <c r="P193" s="1">
        <v>19</v>
      </c>
      <c r="Q193" s="1">
        <v>14</v>
      </c>
      <c r="R193" s="1" t="s">
        <v>2261</v>
      </c>
      <c r="S193" s="1"/>
      <c r="T193" s="1">
        <v>0</v>
      </c>
      <c r="U193" s="1">
        <v>0</v>
      </c>
    </row>
    <row r="194" spans="1:21">
      <c r="A194" s="1" t="s">
        <v>2615</v>
      </c>
      <c r="B194" s="1" t="s">
        <v>2227</v>
      </c>
      <c r="C194" s="1" t="s">
        <v>5</v>
      </c>
      <c r="D194" s="1" t="s">
        <v>2616</v>
      </c>
      <c r="E194" s="1">
        <v>866</v>
      </c>
      <c r="F194" s="1">
        <v>906</v>
      </c>
      <c r="G194" s="1">
        <v>0.846153846153846</v>
      </c>
      <c r="H194" s="1">
        <v>-22.8</v>
      </c>
      <c r="I194" s="1">
        <v>1</v>
      </c>
      <c r="J194" s="1">
        <v>0.0007787891</v>
      </c>
      <c r="K194" s="1">
        <v>0.485</v>
      </c>
      <c r="L194" s="1">
        <v>0.2561331</v>
      </c>
      <c r="M194" s="1">
        <v>0.5611270525</v>
      </c>
      <c r="N194" s="1">
        <v>-5.18008091452984</v>
      </c>
      <c r="O194" s="1">
        <v>21</v>
      </c>
      <c r="P194" s="1">
        <v>40</v>
      </c>
      <c r="Q194" s="1">
        <v>9</v>
      </c>
      <c r="R194" s="1" t="s">
        <v>2229</v>
      </c>
      <c r="S194" s="1"/>
      <c r="T194" s="1">
        <v>0</v>
      </c>
      <c r="U194" s="1">
        <v>0</v>
      </c>
    </row>
    <row r="195" spans="1:21">
      <c r="A195" s="1" t="s">
        <v>2617</v>
      </c>
      <c r="B195" s="1" t="s">
        <v>2227</v>
      </c>
      <c r="C195" s="1" t="s">
        <v>5</v>
      </c>
      <c r="D195" s="1" t="s">
        <v>2618</v>
      </c>
      <c r="E195" s="1">
        <v>638</v>
      </c>
      <c r="F195" s="1">
        <v>684</v>
      </c>
      <c r="G195" s="1">
        <v>0.846153846153846</v>
      </c>
      <c r="H195" s="1">
        <v>-17.5</v>
      </c>
      <c r="I195" s="1">
        <v>1</v>
      </c>
      <c r="J195" s="1">
        <v>0.0688961</v>
      </c>
      <c r="K195" s="1">
        <v>0.309</v>
      </c>
      <c r="L195" s="1">
        <v>0.876949475</v>
      </c>
      <c r="M195" s="1">
        <v>0.299286884</v>
      </c>
      <c r="N195" s="1">
        <v>-5.85080402196783</v>
      </c>
      <c r="O195" s="1">
        <v>14</v>
      </c>
      <c r="P195" s="1">
        <v>17</v>
      </c>
      <c r="Q195" s="1">
        <v>12</v>
      </c>
      <c r="R195" s="1" t="s">
        <v>2229</v>
      </c>
      <c r="S195" s="1"/>
      <c r="T195" s="1">
        <v>0</v>
      </c>
      <c r="U195" s="1">
        <v>0</v>
      </c>
    </row>
    <row r="196" spans="1:21">
      <c r="A196" s="1" t="s">
        <v>2619</v>
      </c>
      <c r="B196" s="1" t="s">
        <v>2227</v>
      </c>
      <c r="C196" s="1" t="s">
        <v>5</v>
      </c>
      <c r="D196" s="1" t="s">
        <v>2620</v>
      </c>
      <c r="E196" s="1">
        <v>439</v>
      </c>
      <c r="F196" s="1">
        <v>455</v>
      </c>
      <c r="G196" s="1">
        <v>0.846153846153846</v>
      </c>
      <c r="H196" s="1">
        <v>-18.1</v>
      </c>
      <c r="I196" s="1">
        <v>1</v>
      </c>
      <c r="J196" s="1">
        <v>0.001893947</v>
      </c>
      <c r="K196" s="1">
        <v>0.441</v>
      </c>
      <c r="L196" s="1">
        <v>1.00253007777777</v>
      </c>
      <c r="M196" s="1">
        <v>1.57909760775</v>
      </c>
      <c r="N196" s="1">
        <v>-9.13293759170271</v>
      </c>
      <c r="O196" s="1">
        <v>11</v>
      </c>
      <c r="P196" s="1">
        <v>16</v>
      </c>
      <c r="Q196" s="1">
        <v>5</v>
      </c>
      <c r="R196" s="1" t="s">
        <v>2232</v>
      </c>
      <c r="S196" s="1" t="s">
        <v>2621</v>
      </c>
      <c r="T196" s="1">
        <v>0</v>
      </c>
      <c r="U196" s="1">
        <v>0</v>
      </c>
    </row>
    <row r="197" spans="1:21">
      <c r="A197" s="1" t="s">
        <v>2622</v>
      </c>
      <c r="B197" s="1" t="s">
        <v>2227</v>
      </c>
      <c r="C197" s="1" t="s">
        <v>5</v>
      </c>
      <c r="D197" s="1" t="s">
        <v>2623</v>
      </c>
      <c r="E197" s="1">
        <v>857</v>
      </c>
      <c r="F197" s="1">
        <v>873</v>
      </c>
      <c r="G197" s="1">
        <v>0.846153846153846</v>
      </c>
      <c r="H197" s="1">
        <v>-17.4</v>
      </c>
      <c r="I197" s="1">
        <v>1</v>
      </c>
      <c r="J197" s="1">
        <v>3.507957e-6</v>
      </c>
      <c r="K197" s="1">
        <v>0.515</v>
      </c>
      <c r="L197" s="1">
        <v>0.399706311111111</v>
      </c>
      <c r="M197" s="1">
        <v>0.3804767775</v>
      </c>
      <c r="N197" s="1">
        <v>-8.30380402896864</v>
      </c>
      <c r="O197" s="1">
        <v>14</v>
      </c>
      <c r="P197" s="1">
        <v>16</v>
      </c>
      <c r="Q197" s="1">
        <v>9</v>
      </c>
      <c r="R197" s="1" t="s">
        <v>2229</v>
      </c>
      <c r="S197" s="1"/>
      <c r="T197" s="1">
        <v>0</v>
      </c>
      <c r="U197" s="1">
        <v>0</v>
      </c>
    </row>
    <row r="198" spans="1:21">
      <c r="A198" s="1" t="s">
        <v>2203</v>
      </c>
      <c r="B198" s="1" t="s">
        <v>2227</v>
      </c>
      <c r="C198" s="1" t="s">
        <v>5</v>
      </c>
      <c r="D198" s="1" t="s">
        <v>2624</v>
      </c>
      <c r="E198" s="1">
        <v>954</v>
      </c>
      <c r="F198" s="1">
        <v>1009</v>
      </c>
      <c r="G198" s="1">
        <v>0.923076923076923</v>
      </c>
      <c r="H198" s="1">
        <v>-22.8</v>
      </c>
      <c r="I198" s="1">
        <v>1</v>
      </c>
      <c r="J198" s="1">
        <v>0.009071327</v>
      </c>
      <c r="K198" s="1">
        <v>0.412</v>
      </c>
      <c r="L198" s="1">
        <v>0.884928052631579</v>
      </c>
      <c r="M198" s="1">
        <v>1.42268906999999</v>
      </c>
      <c r="N198" s="1">
        <v>-5.02746344402568</v>
      </c>
      <c r="O198" s="1">
        <v>19</v>
      </c>
      <c r="P198" s="1">
        <v>28</v>
      </c>
      <c r="Q198" s="1">
        <v>10</v>
      </c>
      <c r="R198" s="1" t="s">
        <v>2229</v>
      </c>
      <c r="S198" s="1" t="s">
        <v>2625</v>
      </c>
      <c r="T198" s="1">
        <v>0</v>
      </c>
      <c r="U198" s="1">
        <v>0</v>
      </c>
    </row>
    <row r="199" spans="1:21">
      <c r="A199" s="1" t="s">
        <v>2626</v>
      </c>
      <c r="B199" s="1" t="s">
        <v>2227</v>
      </c>
      <c r="C199" s="1" t="s">
        <v>5</v>
      </c>
      <c r="D199" s="1" t="s">
        <v>2627</v>
      </c>
      <c r="E199" s="1">
        <v>1123</v>
      </c>
      <c r="F199" s="1">
        <v>1156</v>
      </c>
      <c r="G199" s="1">
        <v>0.846153846153846</v>
      </c>
      <c r="H199" s="1">
        <v>-18.9</v>
      </c>
      <c r="I199" s="1">
        <v>1</v>
      </c>
      <c r="J199" s="1">
        <v>0.01291304</v>
      </c>
      <c r="K199" s="1">
        <v>0.368</v>
      </c>
      <c r="L199" s="1">
        <v>0.832031222222222</v>
      </c>
      <c r="M199" s="1">
        <v>1.0373868725</v>
      </c>
      <c r="N199" s="1">
        <v>-3.79332483735711</v>
      </c>
      <c r="O199" s="1">
        <v>17</v>
      </c>
      <c r="P199" s="1">
        <v>20</v>
      </c>
      <c r="Q199" s="1">
        <v>15</v>
      </c>
      <c r="R199" s="1" t="s">
        <v>2229</v>
      </c>
      <c r="S199" s="1"/>
      <c r="T199" s="1">
        <v>0</v>
      </c>
      <c r="U199" s="1">
        <v>0</v>
      </c>
    </row>
    <row r="200" spans="1:21">
      <c r="A200" s="1" t="s">
        <v>2628</v>
      </c>
      <c r="B200" s="1" t="s">
        <v>2227</v>
      </c>
      <c r="C200" s="1" t="s">
        <v>5</v>
      </c>
      <c r="D200" s="1" t="s">
        <v>2629</v>
      </c>
      <c r="E200" s="1">
        <v>885</v>
      </c>
      <c r="F200" s="1">
        <v>907</v>
      </c>
      <c r="G200" s="1">
        <v>0.923076923076923</v>
      </c>
      <c r="H200" s="1">
        <v>-20.6</v>
      </c>
      <c r="I200" s="1">
        <v>1</v>
      </c>
      <c r="J200" s="1">
        <v>0.0008934688</v>
      </c>
      <c r="K200" s="1">
        <v>0.485</v>
      </c>
      <c r="L200" s="1">
        <v>0.377247377777777</v>
      </c>
      <c r="M200" s="1">
        <v>0.815047627499999</v>
      </c>
      <c r="N200" s="1">
        <v>-7.32605144471649</v>
      </c>
      <c r="O200" s="1">
        <v>18</v>
      </c>
      <c r="P200" s="1">
        <v>22</v>
      </c>
      <c r="Q200" s="1">
        <v>11</v>
      </c>
      <c r="R200" s="1" t="s">
        <v>2229</v>
      </c>
      <c r="S200" s="1"/>
      <c r="T200" s="1">
        <v>0</v>
      </c>
      <c r="U200" s="1">
        <v>0</v>
      </c>
    </row>
    <row r="201" spans="1:21">
      <c r="A201" s="1" t="s">
        <v>2630</v>
      </c>
      <c r="B201" s="1" t="s">
        <v>2227</v>
      </c>
      <c r="C201" s="1" t="s">
        <v>5</v>
      </c>
      <c r="D201" s="1" t="s">
        <v>2631</v>
      </c>
      <c r="E201" s="1">
        <v>970</v>
      </c>
      <c r="F201" s="1">
        <v>1003</v>
      </c>
      <c r="G201" s="1">
        <v>0.846153846153846</v>
      </c>
      <c r="H201" s="1">
        <v>-23.9</v>
      </c>
      <c r="I201" s="1">
        <v>1</v>
      </c>
      <c r="J201" s="1">
        <v>0.003311209</v>
      </c>
      <c r="K201" s="1">
        <v>0.397</v>
      </c>
      <c r="L201" s="1">
        <v>1.3229448</v>
      </c>
      <c r="M201" s="1">
        <v>1.279937705</v>
      </c>
      <c r="N201" s="1">
        <v>-3.93757444620166</v>
      </c>
      <c r="O201" s="1">
        <v>19</v>
      </c>
      <c r="P201" s="1">
        <v>25</v>
      </c>
      <c r="Q201" s="1">
        <v>11</v>
      </c>
      <c r="R201" s="1" t="s">
        <v>2229</v>
      </c>
      <c r="S201" s="1"/>
      <c r="T201" s="1">
        <v>0</v>
      </c>
      <c r="U201" s="1">
        <v>0</v>
      </c>
    </row>
    <row r="202" spans="1:21">
      <c r="A202" s="1" t="s">
        <v>2205</v>
      </c>
      <c r="B202" s="1" t="s">
        <v>2227</v>
      </c>
      <c r="C202" s="1" t="s">
        <v>5</v>
      </c>
      <c r="D202" s="1" t="s">
        <v>2632</v>
      </c>
      <c r="E202" s="1">
        <v>981</v>
      </c>
      <c r="F202" s="1">
        <v>1009</v>
      </c>
      <c r="G202" s="1">
        <v>1</v>
      </c>
      <c r="H202" s="1">
        <v>-25.1</v>
      </c>
      <c r="I202" s="1">
        <v>1</v>
      </c>
      <c r="J202" s="1">
        <v>0.009071327</v>
      </c>
      <c r="K202" s="1">
        <v>0.412</v>
      </c>
      <c r="L202" s="1">
        <v>1.58704968421052</v>
      </c>
      <c r="M202" s="1">
        <v>0.979275109999999</v>
      </c>
      <c r="N202" s="1">
        <v>-4.79441436372207</v>
      </c>
      <c r="O202" s="1">
        <v>20</v>
      </c>
      <c r="P202" s="1">
        <v>28</v>
      </c>
      <c r="Q202" s="1">
        <v>9</v>
      </c>
      <c r="R202" s="1" t="s">
        <v>2229</v>
      </c>
      <c r="S202" s="1" t="s">
        <v>2633</v>
      </c>
      <c r="T202" s="1">
        <v>0</v>
      </c>
      <c r="U202" s="1">
        <v>0</v>
      </c>
    </row>
    <row r="203" spans="1:21">
      <c r="A203" s="1" t="s">
        <v>2634</v>
      </c>
      <c r="B203" s="1" t="s">
        <v>2227</v>
      </c>
      <c r="C203" s="1" t="s">
        <v>5</v>
      </c>
      <c r="D203" s="1" t="s">
        <v>2635</v>
      </c>
      <c r="E203" s="1">
        <v>540</v>
      </c>
      <c r="F203" s="1">
        <v>576</v>
      </c>
      <c r="G203" s="1">
        <v>0.923076923076923</v>
      </c>
      <c r="H203" s="1">
        <v>-20.6</v>
      </c>
      <c r="I203" s="1">
        <v>1</v>
      </c>
      <c r="J203" s="1">
        <v>2.931226e-8</v>
      </c>
      <c r="K203" s="1">
        <v>0.412</v>
      </c>
      <c r="L203" s="1">
        <v>-0.00350396666666666</v>
      </c>
      <c r="M203" s="1">
        <v>-0.149970586249999</v>
      </c>
      <c r="N203" s="1">
        <v>-6.61809931276746</v>
      </c>
      <c r="O203" s="1">
        <v>17</v>
      </c>
      <c r="P203" s="1">
        <v>22</v>
      </c>
      <c r="Q203" s="1">
        <v>9</v>
      </c>
      <c r="R203" s="1" t="s">
        <v>2229</v>
      </c>
      <c r="S203" s="1"/>
      <c r="T203" s="1">
        <v>0</v>
      </c>
      <c r="U203" s="1">
        <v>0</v>
      </c>
    </row>
    <row r="204" spans="1:21">
      <c r="A204" s="1" t="s">
        <v>2636</v>
      </c>
      <c r="B204" s="1" t="s">
        <v>2227</v>
      </c>
      <c r="C204" s="1" t="s">
        <v>5</v>
      </c>
      <c r="D204" s="1" t="s">
        <v>2637</v>
      </c>
      <c r="E204" s="1">
        <v>236</v>
      </c>
      <c r="F204" s="1">
        <v>256</v>
      </c>
      <c r="G204" s="1">
        <v>0.846153846153846</v>
      </c>
      <c r="H204" s="1">
        <v>-24.3</v>
      </c>
      <c r="I204" s="1">
        <v>1</v>
      </c>
      <c r="J204" s="1">
        <v>4.920345e-6</v>
      </c>
      <c r="K204" s="1">
        <v>0.353</v>
      </c>
      <c r="L204" s="1">
        <v>-0.244444983333333</v>
      </c>
      <c r="M204" s="1">
        <v>-0.187062770499999</v>
      </c>
      <c r="N204" s="1">
        <v>-6.74883993786868</v>
      </c>
      <c r="O204" s="1">
        <v>16</v>
      </c>
      <c r="P204" s="1">
        <v>20</v>
      </c>
      <c r="Q204" s="1">
        <v>6</v>
      </c>
      <c r="R204" s="1" t="s">
        <v>2232</v>
      </c>
      <c r="S204" s="1"/>
      <c r="T204" s="1">
        <v>0</v>
      </c>
      <c r="U204" s="1">
        <v>0</v>
      </c>
    </row>
    <row r="205" spans="1:21">
      <c r="A205" s="1" t="s">
        <v>2638</v>
      </c>
      <c r="B205" s="1" t="s">
        <v>2227</v>
      </c>
      <c r="C205" s="1" t="s">
        <v>5</v>
      </c>
      <c r="D205" s="1" t="s">
        <v>2639</v>
      </c>
      <c r="E205" s="1">
        <v>974</v>
      </c>
      <c r="F205" s="1">
        <v>1009</v>
      </c>
      <c r="G205" s="1">
        <v>0.923076923076923</v>
      </c>
      <c r="H205" s="1">
        <v>-17.2</v>
      </c>
      <c r="I205" s="1">
        <v>1</v>
      </c>
      <c r="J205" s="1">
        <v>0.009071327</v>
      </c>
      <c r="K205" s="1">
        <v>0.412</v>
      </c>
      <c r="L205" s="1">
        <v>1.56142139999999</v>
      </c>
      <c r="M205" s="1">
        <v>1.207930305</v>
      </c>
      <c r="N205" s="1">
        <v>-6.78233927744694</v>
      </c>
      <c r="O205" s="1">
        <v>17</v>
      </c>
      <c r="P205" s="1">
        <v>19</v>
      </c>
      <c r="Q205" s="1">
        <v>17</v>
      </c>
      <c r="R205" s="1" t="s">
        <v>2229</v>
      </c>
      <c r="S205" s="1"/>
      <c r="T205" s="1">
        <v>0</v>
      </c>
      <c r="U205" s="1">
        <v>0</v>
      </c>
    </row>
    <row r="206" spans="1:21">
      <c r="A206" s="1" t="s">
        <v>2640</v>
      </c>
      <c r="B206" s="1" t="s">
        <v>2227</v>
      </c>
      <c r="C206" s="1" t="s">
        <v>5</v>
      </c>
      <c r="D206" s="1" t="s">
        <v>2641</v>
      </c>
      <c r="E206" s="1">
        <v>1062</v>
      </c>
      <c r="F206" s="1">
        <v>1082</v>
      </c>
      <c r="G206" s="1">
        <v>0.892307692307692</v>
      </c>
      <c r="H206" s="1">
        <v>-18.2</v>
      </c>
      <c r="I206" s="1">
        <v>1</v>
      </c>
      <c r="J206" s="1">
        <v>0.001428752</v>
      </c>
      <c r="K206" s="1">
        <v>0.485</v>
      </c>
      <c r="L206" s="1">
        <v>0.0280209799999999</v>
      </c>
      <c r="M206" s="1">
        <v>1.195297695</v>
      </c>
      <c r="N206" s="1">
        <v>-6.24613133203853</v>
      </c>
      <c r="O206" s="1">
        <v>16</v>
      </c>
      <c r="P206" s="1">
        <v>20</v>
      </c>
      <c r="Q206" s="1">
        <v>10</v>
      </c>
      <c r="R206" s="1" t="s">
        <v>2229</v>
      </c>
      <c r="S206" s="1"/>
      <c r="T206" s="1">
        <v>0</v>
      </c>
      <c r="U206" s="1">
        <v>0</v>
      </c>
    </row>
    <row r="207" spans="1:21">
      <c r="A207" s="1" t="s">
        <v>2642</v>
      </c>
      <c r="B207" s="1" t="s">
        <v>2227</v>
      </c>
      <c r="C207" s="1" t="s">
        <v>5</v>
      </c>
      <c r="D207" s="1" t="s">
        <v>2643</v>
      </c>
      <c r="E207" s="1">
        <v>909</v>
      </c>
      <c r="F207" s="1">
        <v>929</v>
      </c>
      <c r="G207" s="1">
        <v>1</v>
      </c>
      <c r="H207" s="1">
        <v>-21.4</v>
      </c>
      <c r="I207" s="1">
        <v>1</v>
      </c>
      <c r="J207" s="1">
        <v>6.23555e-6</v>
      </c>
      <c r="K207" s="1">
        <v>0.441</v>
      </c>
      <c r="L207" s="1">
        <v>2.241299</v>
      </c>
      <c r="M207" s="1">
        <v>0.770832435</v>
      </c>
      <c r="N207" s="1">
        <v>-10.0215482373907</v>
      </c>
      <c r="O207" s="1">
        <v>15</v>
      </c>
      <c r="P207" s="1">
        <v>20</v>
      </c>
      <c r="Q207" s="1">
        <v>10</v>
      </c>
      <c r="R207" s="1" t="s">
        <v>2229</v>
      </c>
      <c r="S207" s="1"/>
      <c r="T207" s="1">
        <v>0</v>
      </c>
      <c r="U207" s="1">
        <v>0</v>
      </c>
    </row>
    <row r="208" spans="1:21">
      <c r="A208" s="1" t="s">
        <v>2644</v>
      </c>
      <c r="B208" s="1" t="s">
        <v>2227</v>
      </c>
      <c r="C208" s="1" t="s">
        <v>5</v>
      </c>
      <c r="D208" s="1" t="s">
        <v>2645</v>
      </c>
      <c r="E208" s="1">
        <v>958</v>
      </c>
      <c r="F208" s="1">
        <v>1004</v>
      </c>
      <c r="G208" s="1">
        <v>0.923076923076923</v>
      </c>
      <c r="H208" s="1">
        <v>-22.7</v>
      </c>
      <c r="I208" s="1">
        <v>0</v>
      </c>
      <c r="J208" s="1">
        <v>0.00418423</v>
      </c>
      <c r="K208" s="1">
        <v>0.397</v>
      </c>
      <c r="L208" s="1">
        <v>1.167505125</v>
      </c>
      <c r="M208" s="1">
        <v>1.31909960749999</v>
      </c>
      <c r="N208" s="1">
        <v>-10.1400715678618</v>
      </c>
      <c r="O208" s="1">
        <v>18</v>
      </c>
      <c r="P208" s="1">
        <v>24</v>
      </c>
      <c r="Q208" s="1">
        <v>8</v>
      </c>
      <c r="R208" s="1" t="s">
        <v>2229</v>
      </c>
      <c r="S208" s="1"/>
      <c r="T208" s="1">
        <v>0</v>
      </c>
      <c r="U208" s="1">
        <v>0</v>
      </c>
    </row>
    <row r="209" spans="1:21">
      <c r="A209" s="1" t="s">
        <v>2646</v>
      </c>
      <c r="B209" s="1" t="s">
        <v>2227</v>
      </c>
      <c r="C209" s="1" t="s">
        <v>5</v>
      </c>
      <c r="D209" s="1" t="s">
        <v>2647</v>
      </c>
      <c r="E209" s="1">
        <v>452</v>
      </c>
      <c r="F209" s="1">
        <v>471</v>
      </c>
      <c r="G209" s="1">
        <v>0.923076923076923</v>
      </c>
      <c r="H209" s="1">
        <v>-22.1</v>
      </c>
      <c r="I209" s="1">
        <v>0</v>
      </c>
      <c r="J209" s="1">
        <v>0.0006447668</v>
      </c>
      <c r="K209" s="1">
        <v>0.382</v>
      </c>
      <c r="L209" s="1">
        <v>1.80989483333333</v>
      </c>
      <c r="M209" s="1">
        <v>1.08548552324999</v>
      </c>
      <c r="N209" s="1">
        <v>-14.5178841013513</v>
      </c>
      <c r="O209" s="1">
        <v>15</v>
      </c>
      <c r="P209" s="1">
        <v>19</v>
      </c>
      <c r="Q209" s="1">
        <v>10</v>
      </c>
      <c r="R209" s="1" t="s">
        <v>2232</v>
      </c>
      <c r="S209" s="1"/>
      <c r="T209" s="1">
        <v>0</v>
      </c>
      <c r="U209" s="1">
        <v>0</v>
      </c>
    </row>
    <row r="210" spans="1:21">
      <c r="A210" s="1" t="s">
        <v>2648</v>
      </c>
      <c r="B210" s="1" t="s">
        <v>2227</v>
      </c>
      <c r="C210" s="1" t="s">
        <v>5</v>
      </c>
      <c r="D210" s="1" t="s">
        <v>2649</v>
      </c>
      <c r="E210" s="1">
        <v>1083</v>
      </c>
      <c r="F210" s="1">
        <v>1099</v>
      </c>
      <c r="G210" s="1">
        <v>0.846153846153846</v>
      </c>
      <c r="H210" s="1">
        <v>-15.9</v>
      </c>
      <c r="I210" s="1">
        <v>0</v>
      </c>
      <c r="J210" s="1">
        <v>0.000627239</v>
      </c>
      <c r="K210" s="1">
        <v>0.515</v>
      </c>
      <c r="L210" s="1">
        <v>1.9381112</v>
      </c>
      <c r="M210" s="1">
        <v>0.659663667499999</v>
      </c>
      <c r="N210" s="1">
        <v>-12.3713369440482</v>
      </c>
      <c r="O210" s="1">
        <v>14</v>
      </c>
      <c r="P210" s="1">
        <v>16</v>
      </c>
      <c r="Q210" s="1">
        <v>13</v>
      </c>
      <c r="R210" s="1" t="s">
        <v>2229</v>
      </c>
      <c r="S210" s="1"/>
      <c r="T210" s="1">
        <v>0</v>
      </c>
      <c r="U210" s="1">
        <v>0</v>
      </c>
    </row>
    <row r="211" spans="1:21">
      <c r="A211" s="1" t="s">
        <v>2650</v>
      </c>
      <c r="B211" s="1" t="s">
        <v>2227</v>
      </c>
      <c r="C211" s="1" t="s">
        <v>5</v>
      </c>
      <c r="D211" s="1" t="s">
        <v>2651</v>
      </c>
      <c r="E211" s="1">
        <v>980</v>
      </c>
      <c r="F211" s="1">
        <v>1003</v>
      </c>
      <c r="G211" s="1">
        <v>1</v>
      </c>
      <c r="H211" s="1">
        <v>-26.6</v>
      </c>
      <c r="I211" s="1">
        <v>0</v>
      </c>
      <c r="J211" s="1">
        <v>0.003311209</v>
      </c>
      <c r="K211" s="1">
        <v>0.397</v>
      </c>
      <c r="L211" s="1">
        <v>1.45300803999999</v>
      </c>
      <c r="M211" s="1">
        <v>1.2306695175</v>
      </c>
      <c r="N211" s="1">
        <v>-7.80397893222811</v>
      </c>
      <c r="O211" s="1">
        <v>20</v>
      </c>
      <c r="P211" s="1">
        <v>23</v>
      </c>
      <c r="Q211" s="1">
        <v>11</v>
      </c>
      <c r="R211" s="1" t="s">
        <v>2229</v>
      </c>
      <c r="S211" s="1"/>
      <c r="T211" s="1">
        <v>0</v>
      </c>
      <c r="U211" s="1">
        <v>0</v>
      </c>
    </row>
    <row r="212" spans="1:21">
      <c r="A212" s="1" t="s">
        <v>2652</v>
      </c>
      <c r="B212" s="1" t="s">
        <v>2227</v>
      </c>
      <c r="C212" s="1" t="s">
        <v>5</v>
      </c>
      <c r="D212" s="1" t="s">
        <v>2653</v>
      </c>
      <c r="E212" s="1">
        <v>103</v>
      </c>
      <c r="F212" s="1">
        <v>120</v>
      </c>
      <c r="G212" s="1">
        <v>1</v>
      </c>
      <c r="H212" s="1">
        <v>-27.6</v>
      </c>
      <c r="I212" s="1">
        <v>0</v>
      </c>
      <c r="J212" s="1">
        <v>9.630419e-9</v>
      </c>
      <c r="K212" s="1">
        <v>0.265</v>
      </c>
      <c r="L212" s="1">
        <v>0.283284538461538</v>
      </c>
      <c r="M212" s="1">
        <v>0.0763870075</v>
      </c>
      <c r="N212" s="1">
        <v>-7.91236201216959</v>
      </c>
      <c r="O212" s="1">
        <v>16</v>
      </c>
      <c r="P212" s="1">
        <v>17</v>
      </c>
      <c r="Q212" s="1">
        <v>16</v>
      </c>
      <c r="R212" s="1" t="s">
        <v>2232</v>
      </c>
      <c r="S212" s="1"/>
      <c r="T212" s="1">
        <v>0</v>
      </c>
      <c r="U212" s="1">
        <v>0</v>
      </c>
    </row>
    <row r="213" spans="1:21">
      <c r="A213" s="1" t="s">
        <v>2654</v>
      </c>
      <c r="B213" s="1" t="s">
        <v>2227</v>
      </c>
      <c r="C213" s="1" t="s">
        <v>5</v>
      </c>
      <c r="D213" s="1" t="s">
        <v>2655</v>
      </c>
      <c r="E213" s="1">
        <v>658</v>
      </c>
      <c r="F213" s="1">
        <v>683</v>
      </c>
      <c r="G213" s="1">
        <v>0.846153846153846</v>
      </c>
      <c r="H213" s="1">
        <v>-22.2</v>
      </c>
      <c r="I213" s="1">
        <v>0</v>
      </c>
      <c r="J213" s="1">
        <v>0.05717477</v>
      </c>
      <c r="K213" s="1">
        <v>0.324</v>
      </c>
      <c r="L213" s="1">
        <v>0.5484930125</v>
      </c>
      <c r="M213" s="1">
        <v>0.16405276825</v>
      </c>
      <c r="N213" s="1">
        <v>-9.33931466908909</v>
      </c>
      <c r="O213" s="1">
        <v>17</v>
      </c>
      <c r="P213" s="1">
        <v>25</v>
      </c>
      <c r="Q213" s="1">
        <v>7</v>
      </c>
      <c r="R213" s="1" t="s">
        <v>2229</v>
      </c>
      <c r="S213" s="1"/>
      <c r="T213" s="1">
        <v>0</v>
      </c>
      <c r="U213" s="1">
        <v>0</v>
      </c>
    </row>
    <row r="214" spans="1:21">
      <c r="A214" s="1" t="s">
        <v>2656</v>
      </c>
      <c r="B214" s="1" t="s">
        <v>2227</v>
      </c>
      <c r="C214" s="1" t="s">
        <v>5</v>
      </c>
      <c r="D214" s="1" t="s">
        <v>2657</v>
      </c>
      <c r="E214" s="1">
        <v>671</v>
      </c>
      <c r="F214" s="1">
        <v>716</v>
      </c>
      <c r="G214" s="1">
        <v>0.846153846153846</v>
      </c>
      <c r="H214" s="1">
        <v>-29.8</v>
      </c>
      <c r="I214" s="1">
        <v>1</v>
      </c>
      <c r="J214" s="1">
        <v>5.493667e-9</v>
      </c>
      <c r="K214" s="1">
        <v>0.397</v>
      </c>
      <c r="L214" s="1">
        <v>0.353586828571428</v>
      </c>
      <c r="M214" s="1">
        <v>0.46385382</v>
      </c>
      <c r="N214" s="1">
        <v>-4.95700071937229</v>
      </c>
      <c r="O214" s="1">
        <v>18</v>
      </c>
      <c r="P214" s="1">
        <v>30</v>
      </c>
      <c r="Q214" s="1">
        <v>6</v>
      </c>
      <c r="R214" s="1" t="s">
        <v>2229</v>
      </c>
      <c r="S214" s="1"/>
      <c r="T214" s="1">
        <v>0</v>
      </c>
      <c r="U214" s="1">
        <v>0</v>
      </c>
    </row>
    <row r="215" spans="1:21">
      <c r="A215" s="1" t="s">
        <v>2658</v>
      </c>
      <c r="B215" s="1" t="s">
        <v>2227</v>
      </c>
      <c r="C215" s="1" t="s">
        <v>5</v>
      </c>
      <c r="D215" s="1" t="s">
        <v>2659</v>
      </c>
      <c r="E215" s="1">
        <v>795</v>
      </c>
      <c r="F215" s="1">
        <v>817</v>
      </c>
      <c r="G215" s="1">
        <v>0.846153846153846</v>
      </c>
      <c r="H215" s="1">
        <v>-17.1</v>
      </c>
      <c r="I215" s="1">
        <v>1</v>
      </c>
      <c r="J215" s="1">
        <v>0.002928859</v>
      </c>
      <c r="K215" s="1">
        <v>0.632</v>
      </c>
      <c r="L215" s="1">
        <v>0.70008895</v>
      </c>
      <c r="M215" s="1">
        <v>0.57628645</v>
      </c>
      <c r="N215" s="1">
        <v>-5.18008091452984</v>
      </c>
      <c r="O215" s="1">
        <v>17</v>
      </c>
      <c r="P215" s="1">
        <v>22</v>
      </c>
      <c r="Q215" s="1">
        <v>8</v>
      </c>
      <c r="R215" s="1" t="s">
        <v>2229</v>
      </c>
      <c r="S215" s="1"/>
      <c r="T215" s="1">
        <v>0</v>
      </c>
      <c r="U215" s="1">
        <v>0</v>
      </c>
    </row>
    <row r="216" spans="1:21">
      <c r="A216" s="1" t="s">
        <v>2660</v>
      </c>
      <c r="B216" s="1" t="s">
        <v>2227</v>
      </c>
      <c r="C216" s="1" t="s">
        <v>5</v>
      </c>
      <c r="D216" s="1" t="s">
        <v>2661</v>
      </c>
      <c r="E216" s="1">
        <v>470</v>
      </c>
      <c r="F216" s="1">
        <v>492</v>
      </c>
      <c r="G216" s="1">
        <v>0.923076923076923</v>
      </c>
      <c r="H216" s="1">
        <v>-25.4</v>
      </c>
      <c r="I216" s="1">
        <v>0</v>
      </c>
      <c r="J216" s="1">
        <v>0.1089342</v>
      </c>
      <c r="K216" s="1">
        <v>0.368</v>
      </c>
      <c r="L216" s="1">
        <v>1.74648886666666</v>
      </c>
      <c r="M216" s="1">
        <v>0.82584012825</v>
      </c>
      <c r="N216" s="1">
        <v>-9.53686625999542</v>
      </c>
      <c r="O216" s="1">
        <v>17</v>
      </c>
      <c r="P216" s="1">
        <v>22</v>
      </c>
      <c r="Q216" s="1">
        <v>12</v>
      </c>
      <c r="R216" s="1" t="s">
        <v>2232</v>
      </c>
      <c r="S216" s="1"/>
      <c r="T216" s="1">
        <v>0</v>
      </c>
      <c r="U216" s="1">
        <v>0</v>
      </c>
    </row>
    <row r="217" spans="1:21">
      <c r="A217" s="1" t="s">
        <v>2662</v>
      </c>
      <c r="B217" s="1" t="s">
        <v>2227</v>
      </c>
      <c r="C217" s="1" t="s">
        <v>5</v>
      </c>
      <c r="D217" s="1" t="s">
        <v>2663</v>
      </c>
      <c r="E217" s="1">
        <v>123</v>
      </c>
      <c r="F217" s="1">
        <v>167</v>
      </c>
      <c r="G217" s="1">
        <v>0.923076923076923</v>
      </c>
      <c r="H217" s="1">
        <v>-21.9</v>
      </c>
      <c r="I217" s="1">
        <v>1</v>
      </c>
      <c r="J217" s="1">
        <v>5.850068e-5</v>
      </c>
      <c r="K217" s="1">
        <v>0.25</v>
      </c>
      <c r="L217" s="1">
        <v>-0.0320365</v>
      </c>
      <c r="M217" s="1">
        <v>0.11728369725</v>
      </c>
      <c r="N217" s="1">
        <v>-9.02428166311082</v>
      </c>
      <c r="O217" s="1">
        <v>15</v>
      </c>
      <c r="P217" s="1">
        <v>44</v>
      </c>
      <c r="Q217" s="1">
        <v>8</v>
      </c>
      <c r="R217" s="1" t="s">
        <v>2232</v>
      </c>
      <c r="S217" s="1"/>
      <c r="T217" s="1">
        <v>0</v>
      </c>
      <c r="U217" s="1">
        <v>0</v>
      </c>
    </row>
    <row r="218" spans="1:21">
      <c r="A218" s="1" t="s">
        <v>2664</v>
      </c>
      <c r="B218" s="1" t="s">
        <v>2227</v>
      </c>
      <c r="C218" s="1" t="s">
        <v>5</v>
      </c>
      <c r="D218" s="1" t="s">
        <v>2665</v>
      </c>
      <c r="E218" s="1">
        <v>938</v>
      </c>
      <c r="F218" s="1">
        <v>980</v>
      </c>
      <c r="G218" s="1">
        <v>0.846153846153846</v>
      </c>
      <c r="H218" s="1">
        <v>-21.1</v>
      </c>
      <c r="I218" s="1">
        <v>1</v>
      </c>
      <c r="J218" s="1">
        <v>1.547594e-8</v>
      </c>
      <c r="K218" s="1">
        <v>0.368</v>
      </c>
      <c r="L218" s="1">
        <v>1.10301037894736</v>
      </c>
      <c r="M218" s="1">
        <v>1.11318354</v>
      </c>
      <c r="N218" s="1">
        <v>-3.79332483735711</v>
      </c>
      <c r="O218" s="1">
        <v>17</v>
      </c>
      <c r="P218" s="1">
        <v>21</v>
      </c>
      <c r="Q218" s="1">
        <v>11</v>
      </c>
      <c r="R218" s="1" t="s">
        <v>2229</v>
      </c>
      <c r="S218" s="1"/>
      <c r="T218" s="1">
        <v>0</v>
      </c>
      <c r="U218" s="1">
        <v>0</v>
      </c>
    </row>
    <row r="219" spans="1:21">
      <c r="A219" s="1" t="s">
        <v>2666</v>
      </c>
      <c r="B219" s="1" t="s">
        <v>2227</v>
      </c>
      <c r="C219" s="1" t="s">
        <v>5</v>
      </c>
      <c r="D219" s="1" t="s">
        <v>2667</v>
      </c>
      <c r="E219" s="1">
        <v>558</v>
      </c>
      <c r="F219" s="1">
        <v>603</v>
      </c>
      <c r="G219" s="1">
        <v>0.923076923076923</v>
      </c>
      <c r="H219" s="1">
        <v>-21</v>
      </c>
      <c r="I219" s="1">
        <v>0</v>
      </c>
      <c r="J219" s="1">
        <v>2.202795e-5</v>
      </c>
      <c r="K219" s="1">
        <v>0.426</v>
      </c>
      <c r="L219" s="1">
        <v>-0.114175303181818</v>
      </c>
      <c r="M219" s="1">
        <v>0.2533020375</v>
      </c>
      <c r="N219" s="1">
        <v>-9.54656246863792</v>
      </c>
      <c r="O219" s="1">
        <v>18</v>
      </c>
      <c r="P219" s="1">
        <v>45</v>
      </c>
      <c r="Q219" s="1">
        <v>8</v>
      </c>
      <c r="R219" s="1" t="s">
        <v>2229</v>
      </c>
      <c r="S219" s="1"/>
      <c r="T219" s="1">
        <v>0</v>
      </c>
      <c r="U219" s="1">
        <v>0</v>
      </c>
    </row>
    <row r="220" spans="1:21">
      <c r="A220" s="1" t="s">
        <v>2668</v>
      </c>
      <c r="B220" s="1" t="s">
        <v>2227</v>
      </c>
      <c r="C220" s="1" t="s">
        <v>5</v>
      </c>
      <c r="D220" s="1" t="s">
        <v>2669</v>
      </c>
      <c r="E220" s="1">
        <v>942</v>
      </c>
      <c r="F220" s="1">
        <v>970</v>
      </c>
      <c r="G220" s="1">
        <v>0.923076923076923</v>
      </c>
      <c r="H220" s="1">
        <v>-27.5</v>
      </c>
      <c r="I220" s="1">
        <v>0</v>
      </c>
      <c r="J220" s="1">
        <v>0.0007089013</v>
      </c>
      <c r="K220" s="1">
        <v>0.397</v>
      </c>
      <c r="L220" s="1">
        <v>1.20371878666666</v>
      </c>
      <c r="M220" s="1">
        <v>1.12076329</v>
      </c>
      <c r="N220" s="1">
        <v>-11.0886338959733</v>
      </c>
      <c r="O220" s="1">
        <v>17</v>
      </c>
      <c r="P220" s="1">
        <v>22</v>
      </c>
      <c r="Q220" s="1">
        <v>8</v>
      </c>
      <c r="R220" s="1" t="s">
        <v>2229</v>
      </c>
      <c r="S220" s="1"/>
      <c r="T220" s="1">
        <v>0</v>
      </c>
      <c r="U220" s="1">
        <v>0</v>
      </c>
    </row>
    <row r="221" spans="1:21">
      <c r="A221" s="1" t="s">
        <v>2670</v>
      </c>
      <c r="B221" s="1" t="s">
        <v>2227</v>
      </c>
      <c r="C221" s="1" t="s">
        <v>5</v>
      </c>
      <c r="D221" s="1" t="s">
        <v>2671</v>
      </c>
      <c r="E221" s="1">
        <v>313</v>
      </c>
      <c r="F221" s="1">
        <v>333</v>
      </c>
      <c r="G221" s="1">
        <v>0.923076923076923</v>
      </c>
      <c r="H221" s="1">
        <v>-22.3</v>
      </c>
      <c r="I221" s="1">
        <v>1</v>
      </c>
      <c r="J221" s="1">
        <v>3.708894e-5</v>
      </c>
      <c r="K221" s="1">
        <v>0.368</v>
      </c>
      <c r="L221" s="1">
        <v>0.34839689</v>
      </c>
      <c r="M221" s="1">
        <v>-0.135704553249999</v>
      </c>
      <c r="N221" s="1">
        <v>-7.30759903362805</v>
      </c>
      <c r="O221" s="1">
        <v>19</v>
      </c>
      <c r="P221" s="1">
        <v>20</v>
      </c>
      <c r="Q221" s="1">
        <v>19</v>
      </c>
      <c r="R221" s="1" t="s">
        <v>2232</v>
      </c>
      <c r="S221" s="1"/>
      <c r="T221" s="1">
        <v>0</v>
      </c>
      <c r="U221" s="1">
        <v>0</v>
      </c>
    </row>
    <row r="222" spans="1:21">
      <c r="A222" s="1" t="s">
        <v>2672</v>
      </c>
      <c r="B222" s="1" t="s">
        <v>2227</v>
      </c>
      <c r="C222" s="1" t="s">
        <v>5</v>
      </c>
      <c r="D222" s="1" t="s">
        <v>2673</v>
      </c>
      <c r="E222" s="1">
        <v>1119</v>
      </c>
      <c r="F222" s="1">
        <v>1171</v>
      </c>
      <c r="G222" s="1">
        <v>0.923076923076923</v>
      </c>
      <c r="H222" s="1">
        <v>-21.8</v>
      </c>
      <c r="I222" s="1">
        <v>0</v>
      </c>
      <c r="J222" s="1">
        <v>2.578972e-5</v>
      </c>
      <c r="K222" s="1">
        <v>0.382</v>
      </c>
      <c r="L222" s="1">
        <v>0.630881926086956</v>
      </c>
      <c r="M222" s="1">
        <v>1.1093944925</v>
      </c>
      <c r="N222" s="1">
        <v>-9.81332077336263</v>
      </c>
      <c r="O222" s="1">
        <v>19</v>
      </c>
      <c r="P222" s="1">
        <v>52</v>
      </c>
      <c r="Q222" s="1">
        <v>11</v>
      </c>
      <c r="R222" s="1" t="s">
        <v>2229</v>
      </c>
      <c r="S222" s="1"/>
      <c r="T222" s="1">
        <v>0</v>
      </c>
      <c r="U222" s="1">
        <v>0</v>
      </c>
    </row>
    <row r="223" spans="1:21">
      <c r="A223" s="1" t="s">
        <v>2674</v>
      </c>
      <c r="B223" s="1" t="s">
        <v>2227</v>
      </c>
      <c r="C223" s="1" t="s">
        <v>5</v>
      </c>
      <c r="D223" s="1" t="s">
        <v>2675</v>
      </c>
      <c r="E223" s="1">
        <v>917</v>
      </c>
      <c r="F223" s="1">
        <v>969</v>
      </c>
      <c r="G223" s="1">
        <v>0.846153846153846</v>
      </c>
      <c r="H223" s="1">
        <v>-21.6</v>
      </c>
      <c r="I223" s="1">
        <v>0</v>
      </c>
      <c r="J223" s="1">
        <v>0.0008027689</v>
      </c>
      <c r="K223" s="1">
        <v>0.397</v>
      </c>
      <c r="L223" s="1">
        <v>1.53385827777777</v>
      </c>
      <c r="M223" s="1">
        <v>0.7670427425</v>
      </c>
      <c r="N223" s="1">
        <v>-6.51454019367873</v>
      </c>
      <c r="O223" s="1">
        <v>17</v>
      </c>
      <c r="P223" s="1">
        <v>22</v>
      </c>
      <c r="Q223" s="1">
        <v>8</v>
      </c>
      <c r="R223" s="1" t="s">
        <v>2229</v>
      </c>
      <c r="S223" s="1"/>
      <c r="T223" s="1">
        <v>0</v>
      </c>
      <c r="U223" s="1">
        <v>0</v>
      </c>
    </row>
    <row r="224" spans="1:21">
      <c r="A224" s="1" t="s">
        <v>2676</v>
      </c>
      <c r="B224" s="1" t="s">
        <v>2227</v>
      </c>
      <c r="C224" s="1" t="s">
        <v>5</v>
      </c>
      <c r="D224" s="1" t="s">
        <v>2677</v>
      </c>
      <c r="E224" s="1">
        <v>961</v>
      </c>
      <c r="F224" s="1">
        <v>1007</v>
      </c>
      <c r="G224" s="1">
        <v>0.846153846153846</v>
      </c>
      <c r="H224" s="1">
        <v>-20.3</v>
      </c>
      <c r="I224" s="1">
        <v>1</v>
      </c>
      <c r="J224" s="1">
        <v>0.006558926</v>
      </c>
      <c r="K224" s="1">
        <v>0.412</v>
      </c>
      <c r="L224" s="1">
        <v>1.14308229333333</v>
      </c>
      <c r="M224" s="1">
        <v>1.4264790925</v>
      </c>
      <c r="N224" s="1">
        <v>-11.3516586995365</v>
      </c>
      <c r="O224" s="1">
        <v>20</v>
      </c>
      <c r="P224" s="1">
        <v>28</v>
      </c>
      <c r="Q224" s="1">
        <v>15</v>
      </c>
      <c r="R224" s="1" t="s">
        <v>2229</v>
      </c>
      <c r="S224" s="1"/>
      <c r="T224" s="1">
        <v>0</v>
      </c>
      <c r="U224" s="1">
        <v>0</v>
      </c>
    </row>
    <row r="225" spans="1:21">
      <c r="A225" s="1" t="s">
        <v>2678</v>
      </c>
      <c r="B225" s="1" t="s">
        <v>2227</v>
      </c>
      <c r="C225" s="1" t="s">
        <v>5</v>
      </c>
      <c r="D225" s="1" t="s">
        <v>2679</v>
      </c>
      <c r="E225" s="1">
        <v>452</v>
      </c>
      <c r="F225" s="1">
        <v>469</v>
      </c>
      <c r="G225" s="1">
        <v>1</v>
      </c>
      <c r="H225" s="1">
        <v>-23.1</v>
      </c>
      <c r="I225" s="1">
        <v>0</v>
      </c>
      <c r="J225" s="1">
        <v>0.0004684879</v>
      </c>
      <c r="K225" s="1">
        <v>0.368</v>
      </c>
      <c r="L225" s="1">
        <v>2.4464859</v>
      </c>
      <c r="M225" s="1">
        <v>1.08168121199999</v>
      </c>
      <c r="N225" s="1">
        <v>-15.5665584046434</v>
      </c>
      <c r="O225" s="1">
        <v>14</v>
      </c>
      <c r="P225" s="1">
        <v>17</v>
      </c>
      <c r="Q225" s="1">
        <v>10</v>
      </c>
      <c r="R225" s="1" t="s">
        <v>2232</v>
      </c>
      <c r="S225" s="1"/>
      <c r="T225" s="1">
        <v>0</v>
      </c>
      <c r="U225" s="1">
        <v>0</v>
      </c>
    </row>
    <row r="226" spans="1:21">
      <c r="A226" s="1" t="s">
        <v>2680</v>
      </c>
      <c r="B226" s="1" t="s">
        <v>2227</v>
      </c>
      <c r="C226" s="1" t="s">
        <v>5</v>
      </c>
      <c r="D226" s="1" t="s">
        <v>2681</v>
      </c>
      <c r="E226" s="1">
        <v>144</v>
      </c>
      <c r="F226" s="1">
        <v>180</v>
      </c>
      <c r="G226" s="1">
        <v>0.807692307692307</v>
      </c>
      <c r="H226" s="1">
        <v>-34.2</v>
      </c>
      <c r="I226" s="1">
        <v>0</v>
      </c>
      <c r="J226" s="1">
        <v>1.047577e-9</v>
      </c>
      <c r="K226" s="1">
        <v>0.206</v>
      </c>
      <c r="L226" s="1">
        <v>0.0387663844444444</v>
      </c>
      <c r="M226" s="1">
        <v>0.18481057825</v>
      </c>
      <c r="N226" s="1">
        <v>-8.05822672855005</v>
      </c>
      <c r="O226" s="1">
        <v>19</v>
      </c>
      <c r="P226" s="1">
        <v>24</v>
      </c>
      <c r="Q226" s="1">
        <v>11</v>
      </c>
      <c r="R226" s="1" t="s">
        <v>2232</v>
      </c>
      <c r="S226" s="1"/>
      <c r="T226" s="1">
        <v>0</v>
      </c>
      <c r="U226" s="1">
        <v>0</v>
      </c>
    </row>
    <row r="227" spans="1:21">
      <c r="A227" s="1" t="s">
        <v>2682</v>
      </c>
      <c r="B227" s="1" t="s">
        <v>2227</v>
      </c>
      <c r="C227" s="1" t="s">
        <v>5</v>
      </c>
      <c r="D227" s="1" t="s">
        <v>2683</v>
      </c>
      <c r="E227" s="1">
        <v>457</v>
      </c>
      <c r="F227" s="1">
        <v>478</v>
      </c>
      <c r="G227" s="1">
        <v>0.923076923076923</v>
      </c>
      <c r="H227" s="1">
        <v>-22.2</v>
      </c>
      <c r="I227" s="1">
        <v>1</v>
      </c>
      <c r="J227" s="1">
        <v>0.09375156</v>
      </c>
      <c r="K227" s="1">
        <v>0.382</v>
      </c>
      <c r="L227" s="1">
        <v>2.65952877</v>
      </c>
      <c r="M227" s="1">
        <v>0.839155198249999</v>
      </c>
      <c r="N227" s="1">
        <v>-8.10862678750772</v>
      </c>
      <c r="O227" s="1">
        <v>16</v>
      </c>
      <c r="P227" s="1">
        <v>21</v>
      </c>
      <c r="Q227" s="1">
        <v>10</v>
      </c>
      <c r="R227" s="1" t="s">
        <v>2232</v>
      </c>
      <c r="S227" s="1"/>
      <c r="T227" s="1">
        <v>0</v>
      </c>
      <c r="U227" s="1">
        <v>0</v>
      </c>
    </row>
    <row r="228" spans="1:21">
      <c r="A228" s="1" t="s">
        <v>2684</v>
      </c>
      <c r="B228" s="1" t="s">
        <v>2227</v>
      </c>
      <c r="C228" s="1" t="s">
        <v>5</v>
      </c>
      <c r="D228" s="1" t="s">
        <v>2685</v>
      </c>
      <c r="E228" s="1">
        <v>148</v>
      </c>
      <c r="F228" s="1">
        <v>162</v>
      </c>
      <c r="G228" s="1">
        <v>0.923076923076923</v>
      </c>
      <c r="H228" s="1">
        <v>-19</v>
      </c>
      <c r="I228" s="1">
        <v>1</v>
      </c>
      <c r="J228" s="1">
        <v>0.001332133</v>
      </c>
      <c r="K228" s="1">
        <v>0.25</v>
      </c>
      <c r="L228" s="1">
        <v>0.116060637142857</v>
      </c>
      <c r="M228" s="1">
        <v>0.20573441825</v>
      </c>
      <c r="N228" s="1">
        <v>-11.230630368522</v>
      </c>
      <c r="O228" s="1">
        <v>13</v>
      </c>
      <c r="P228" s="1">
        <v>14</v>
      </c>
      <c r="Q228" s="1">
        <v>13</v>
      </c>
      <c r="R228" s="1" t="s">
        <v>2232</v>
      </c>
      <c r="S228" s="1"/>
      <c r="T228" s="1">
        <v>0</v>
      </c>
      <c r="U228" s="1">
        <v>0</v>
      </c>
    </row>
    <row r="229" spans="1:21">
      <c r="A229" s="1" t="s">
        <v>2686</v>
      </c>
      <c r="B229" s="1" t="s">
        <v>2227</v>
      </c>
      <c r="C229" s="1" t="s">
        <v>5</v>
      </c>
      <c r="D229" s="1" t="s">
        <v>2687</v>
      </c>
      <c r="E229" s="1">
        <v>980</v>
      </c>
      <c r="F229" s="1">
        <v>1007</v>
      </c>
      <c r="G229" s="1">
        <v>0.923076923076923</v>
      </c>
      <c r="H229" s="1">
        <v>-27.2</v>
      </c>
      <c r="I229" s="1">
        <v>1</v>
      </c>
      <c r="J229" s="1">
        <v>0.006558926</v>
      </c>
      <c r="K229" s="1">
        <v>0.412</v>
      </c>
      <c r="L229" s="1">
        <v>1.56045365263157</v>
      </c>
      <c r="M229" s="1">
        <v>1.185191055</v>
      </c>
      <c r="N229" s="1">
        <v>-6.10695976653774</v>
      </c>
      <c r="O229" s="1">
        <v>19</v>
      </c>
      <c r="P229" s="1">
        <v>27</v>
      </c>
      <c r="Q229" s="1">
        <v>6</v>
      </c>
      <c r="R229" s="1" t="s">
        <v>2229</v>
      </c>
      <c r="S229" s="1"/>
      <c r="T229" s="1">
        <v>0</v>
      </c>
      <c r="U229" s="1">
        <v>0</v>
      </c>
    </row>
    <row r="230" spans="1:21">
      <c r="A230" s="1" t="s">
        <v>2688</v>
      </c>
      <c r="B230" s="1" t="s">
        <v>2227</v>
      </c>
      <c r="C230" s="1" t="s">
        <v>5</v>
      </c>
      <c r="D230" s="1" t="s">
        <v>2689</v>
      </c>
      <c r="E230" s="1">
        <v>675</v>
      </c>
      <c r="F230" s="1">
        <v>697</v>
      </c>
      <c r="G230" s="1">
        <v>0.846153846153846</v>
      </c>
      <c r="H230" s="1">
        <v>-28.2</v>
      </c>
      <c r="I230" s="1">
        <v>1</v>
      </c>
      <c r="J230" s="1">
        <v>0.005805865</v>
      </c>
      <c r="K230" s="1">
        <v>0.309</v>
      </c>
      <c r="L230" s="1">
        <v>0.247602</v>
      </c>
      <c r="M230" s="1">
        <v>0.3640540925</v>
      </c>
      <c r="N230" s="1">
        <v>-6.24613133203853</v>
      </c>
      <c r="O230" s="1">
        <v>17</v>
      </c>
      <c r="P230" s="1">
        <v>22</v>
      </c>
      <c r="Q230" s="1">
        <v>9</v>
      </c>
      <c r="R230" s="1" t="s">
        <v>2229</v>
      </c>
      <c r="S230" s="1"/>
      <c r="T230" s="1">
        <v>0</v>
      </c>
      <c r="U230" s="1">
        <v>0</v>
      </c>
    </row>
    <row r="231" spans="1:21">
      <c r="A231" s="1" t="s">
        <v>2690</v>
      </c>
      <c r="B231" s="1" t="s">
        <v>2227</v>
      </c>
      <c r="C231" s="1" t="s">
        <v>5</v>
      </c>
      <c r="D231" s="1" t="s">
        <v>2691</v>
      </c>
      <c r="E231" s="1">
        <v>901</v>
      </c>
      <c r="F231" s="1">
        <v>920</v>
      </c>
      <c r="G231" s="1">
        <v>0.923076923076923</v>
      </c>
      <c r="H231" s="1">
        <v>-19.8</v>
      </c>
      <c r="I231" s="1">
        <v>1</v>
      </c>
      <c r="J231" s="1">
        <v>0.0001172433</v>
      </c>
      <c r="K231" s="1">
        <v>0.529</v>
      </c>
      <c r="L231" s="1">
        <v>0.826416846153846</v>
      </c>
      <c r="M231" s="1">
        <v>0.67103271</v>
      </c>
      <c r="N231" s="1">
        <v>-6.31659405669192</v>
      </c>
      <c r="O231" s="1">
        <v>15</v>
      </c>
      <c r="P231" s="1">
        <v>19</v>
      </c>
      <c r="Q231" s="1">
        <v>8</v>
      </c>
      <c r="R231" s="1" t="s">
        <v>2229</v>
      </c>
      <c r="S231" s="1"/>
      <c r="T231" s="1">
        <v>0</v>
      </c>
      <c r="U231" s="1">
        <v>0</v>
      </c>
    </row>
    <row r="232" spans="1:21">
      <c r="A232" s="1" t="s">
        <v>2692</v>
      </c>
      <c r="B232" s="1" t="s">
        <v>2227</v>
      </c>
      <c r="C232" s="1" t="s">
        <v>5</v>
      </c>
      <c r="D232" s="1" t="s">
        <v>2693</v>
      </c>
      <c r="E232" s="1">
        <v>1119</v>
      </c>
      <c r="F232" s="1">
        <v>1163</v>
      </c>
      <c r="G232" s="1">
        <v>1</v>
      </c>
      <c r="H232" s="1">
        <v>-25.6</v>
      </c>
      <c r="I232" s="1">
        <v>1</v>
      </c>
      <c r="J232" s="1">
        <v>0.0579128</v>
      </c>
      <c r="K232" s="1">
        <v>0.368</v>
      </c>
      <c r="L232" s="1">
        <v>0.7152476</v>
      </c>
      <c r="M232" s="1">
        <v>1.01212109</v>
      </c>
      <c r="N232" s="1">
        <v>-6.10695976653774</v>
      </c>
      <c r="O232" s="1">
        <v>18</v>
      </c>
      <c r="P232" s="1">
        <v>22</v>
      </c>
      <c r="Q232" s="1">
        <v>16</v>
      </c>
      <c r="R232" s="1" t="s">
        <v>2229</v>
      </c>
      <c r="S232" s="1"/>
      <c r="T232" s="1">
        <v>0</v>
      </c>
      <c r="U232" s="1">
        <v>0</v>
      </c>
    </row>
    <row r="233" spans="1:21">
      <c r="A233" s="1" t="s">
        <v>2694</v>
      </c>
      <c r="B233" s="1" t="s">
        <v>2227</v>
      </c>
      <c r="C233" s="1" t="s">
        <v>5</v>
      </c>
      <c r="D233" s="1" t="s">
        <v>2695</v>
      </c>
      <c r="E233" s="1">
        <v>624</v>
      </c>
      <c r="F233" s="1">
        <v>668</v>
      </c>
      <c r="G233" s="1">
        <v>0.846153846153846</v>
      </c>
      <c r="H233" s="1">
        <v>-29.4</v>
      </c>
      <c r="I233" s="1">
        <v>0</v>
      </c>
      <c r="J233" s="1">
        <v>0.0004099764</v>
      </c>
      <c r="K233" s="1">
        <v>0.309</v>
      </c>
      <c r="L233" s="1">
        <v>0.310463989473684</v>
      </c>
      <c r="M233" s="1">
        <v>0.311720936</v>
      </c>
      <c r="N233" s="1">
        <v>-9.69585467144666</v>
      </c>
      <c r="O233" s="1">
        <v>20</v>
      </c>
      <c r="P233" s="1">
        <v>28</v>
      </c>
      <c r="Q233" s="1">
        <v>8</v>
      </c>
      <c r="R233" s="1" t="s">
        <v>2229</v>
      </c>
      <c r="S233" s="1"/>
      <c r="T233" s="1">
        <v>0</v>
      </c>
      <c r="U233" s="1">
        <v>0</v>
      </c>
    </row>
    <row r="234" spans="1:21">
      <c r="A234" s="1" t="s">
        <v>2696</v>
      </c>
      <c r="B234" s="1" t="s">
        <v>2227</v>
      </c>
      <c r="C234" s="1" t="s">
        <v>5</v>
      </c>
      <c r="D234" s="1" t="s">
        <v>2697</v>
      </c>
      <c r="E234" s="1">
        <v>69</v>
      </c>
      <c r="F234" s="1">
        <v>93</v>
      </c>
      <c r="G234" s="1">
        <v>0.846153846153846</v>
      </c>
      <c r="H234" s="1">
        <v>-31.4</v>
      </c>
      <c r="I234" s="1">
        <v>0</v>
      </c>
      <c r="J234" s="1">
        <v>0.0001396459</v>
      </c>
      <c r="K234" s="1">
        <v>0.221</v>
      </c>
      <c r="L234" s="1">
        <v>-0.318719942857142</v>
      </c>
      <c r="M234" s="1">
        <v>0.55668396425</v>
      </c>
      <c r="N234" s="1">
        <v>-9.33931466908909</v>
      </c>
      <c r="O234" s="1">
        <v>18</v>
      </c>
      <c r="P234" s="1">
        <v>24</v>
      </c>
      <c r="Q234" s="1">
        <v>7</v>
      </c>
      <c r="R234" s="1" t="s">
        <v>2232</v>
      </c>
      <c r="S234" s="1"/>
      <c r="T234" s="1">
        <v>0</v>
      </c>
      <c r="U234" s="1">
        <v>0</v>
      </c>
    </row>
    <row r="235" spans="1:21">
      <c r="A235" s="1" t="s">
        <v>2698</v>
      </c>
      <c r="B235" s="1" t="s">
        <v>2227</v>
      </c>
      <c r="C235" s="1" t="s">
        <v>5</v>
      </c>
      <c r="D235" s="1" t="s">
        <v>2699</v>
      </c>
      <c r="E235" s="1">
        <v>487</v>
      </c>
      <c r="F235" s="1">
        <v>521</v>
      </c>
      <c r="G235" s="1">
        <v>1</v>
      </c>
      <c r="H235" s="1">
        <v>-36.2</v>
      </c>
      <c r="I235" s="1">
        <v>0</v>
      </c>
      <c r="J235" s="1">
        <v>0.05422319</v>
      </c>
      <c r="K235" s="1">
        <v>0.471</v>
      </c>
      <c r="L235" s="1">
        <v>0.733152229999999</v>
      </c>
      <c r="M235" s="1">
        <v>0.75070491075</v>
      </c>
      <c r="N235" s="1">
        <v>-8.52710074608772</v>
      </c>
      <c r="O235" s="1">
        <v>20</v>
      </c>
      <c r="P235" s="1">
        <v>34</v>
      </c>
      <c r="Q235" s="1">
        <v>9</v>
      </c>
      <c r="R235" s="1" t="s">
        <v>2232</v>
      </c>
      <c r="S235" s="1"/>
      <c r="T235" s="1">
        <v>0</v>
      </c>
      <c r="U235" s="1">
        <v>0</v>
      </c>
    </row>
    <row r="236" spans="1:21">
      <c r="A236" s="1" t="s">
        <v>2700</v>
      </c>
      <c r="B236" s="1" t="s">
        <v>2227</v>
      </c>
      <c r="C236" s="1" t="s">
        <v>5</v>
      </c>
      <c r="D236" s="1" t="s">
        <v>2701</v>
      </c>
      <c r="E236" s="1">
        <v>199</v>
      </c>
      <c r="F236" s="1">
        <v>223</v>
      </c>
      <c r="G236" s="1">
        <v>0.942307692307692</v>
      </c>
      <c r="H236" s="1">
        <v>-26.8</v>
      </c>
      <c r="I236" s="1">
        <v>0</v>
      </c>
      <c r="J236" s="1">
        <v>6.694085e-5</v>
      </c>
      <c r="K236" s="1">
        <v>0.279</v>
      </c>
      <c r="L236" s="1">
        <v>-0.0588390763636363</v>
      </c>
      <c r="M236" s="1">
        <v>0.0497567822499999</v>
      </c>
      <c r="N236" s="1">
        <v>-8.22207207463509</v>
      </c>
      <c r="O236" s="1">
        <v>17</v>
      </c>
      <c r="P236" s="1">
        <v>24</v>
      </c>
      <c r="Q236" s="1">
        <v>11</v>
      </c>
      <c r="R236" s="1" t="s">
        <v>2232</v>
      </c>
      <c r="S236" s="1"/>
      <c r="T236" s="1">
        <v>0</v>
      </c>
      <c r="U236" s="1">
        <v>0</v>
      </c>
    </row>
    <row r="237" spans="1:21">
      <c r="A237" s="1" t="s">
        <v>2702</v>
      </c>
      <c r="B237" s="1" t="s">
        <v>2227</v>
      </c>
      <c r="C237" s="1" t="s">
        <v>5</v>
      </c>
      <c r="D237" s="1" t="s">
        <v>2703</v>
      </c>
      <c r="E237" s="1">
        <v>1016</v>
      </c>
      <c r="F237" s="1">
        <v>1057</v>
      </c>
      <c r="G237" s="1">
        <v>0.846153846153846</v>
      </c>
      <c r="H237" s="1">
        <v>-24</v>
      </c>
      <c r="I237" s="1">
        <v>0</v>
      </c>
      <c r="J237" s="1">
        <v>0.02756877</v>
      </c>
      <c r="K237" s="1">
        <v>0.456</v>
      </c>
      <c r="L237" s="1">
        <v>1.71352682222222</v>
      </c>
      <c r="M237" s="1">
        <v>0.779676085</v>
      </c>
      <c r="N237" s="1">
        <v>-8.86292512632396</v>
      </c>
      <c r="O237" s="1">
        <v>19</v>
      </c>
      <c r="P237" s="1">
        <v>41</v>
      </c>
      <c r="Q237" s="1">
        <v>9</v>
      </c>
      <c r="R237" s="1" t="s">
        <v>2229</v>
      </c>
      <c r="S237" s="1"/>
      <c r="T237" s="1">
        <v>0</v>
      </c>
      <c r="U237" s="1">
        <v>0</v>
      </c>
    </row>
    <row r="238" spans="1:21">
      <c r="A238" s="1" t="s">
        <v>2704</v>
      </c>
      <c r="B238" s="1" t="s">
        <v>2227</v>
      </c>
      <c r="C238" s="1" t="s">
        <v>5</v>
      </c>
      <c r="D238" s="1" t="s">
        <v>2705</v>
      </c>
      <c r="E238" s="1">
        <v>911</v>
      </c>
      <c r="F238" s="1">
        <v>959</v>
      </c>
      <c r="G238" s="1">
        <v>0.846153846153846</v>
      </c>
      <c r="H238" s="1">
        <v>-20.2</v>
      </c>
      <c r="I238" s="1">
        <v>1</v>
      </c>
      <c r="J238" s="1">
        <v>0.01042772</v>
      </c>
      <c r="K238" s="1">
        <v>0.382</v>
      </c>
      <c r="L238" s="1">
        <v>1.32109384736842</v>
      </c>
      <c r="M238" s="1">
        <v>0.8163110325</v>
      </c>
      <c r="N238" s="1">
        <v>-9.43034828598467</v>
      </c>
      <c r="O238" s="1">
        <v>19</v>
      </c>
      <c r="P238" s="1">
        <v>48</v>
      </c>
      <c r="Q238" s="1">
        <v>8</v>
      </c>
      <c r="R238" s="1" t="s">
        <v>2229</v>
      </c>
      <c r="S238" s="1"/>
      <c r="T238" s="1">
        <v>0</v>
      </c>
      <c r="U238" s="1">
        <v>0</v>
      </c>
    </row>
    <row r="239" spans="1:21">
      <c r="A239" s="1" t="s">
        <v>2706</v>
      </c>
      <c r="B239" s="1" t="s">
        <v>2227</v>
      </c>
      <c r="C239" s="1" t="s">
        <v>5</v>
      </c>
      <c r="D239" s="1" t="s">
        <v>2707</v>
      </c>
      <c r="E239" s="1">
        <v>242</v>
      </c>
      <c r="F239" s="1">
        <v>266</v>
      </c>
      <c r="G239" s="1">
        <v>0.923076923076923</v>
      </c>
      <c r="H239" s="1">
        <v>-19.6</v>
      </c>
      <c r="I239" s="1">
        <v>0</v>
      </c>
      <c r="J239" s="1">
        <v>0.00201328</v>
      </c>
      <c r="K239" s="1">
        <v>0.397</v>
      </c>
      <c r="L239" s="1">
        <v>-0.0510579875</v>
      </c>
      <c r="M239" s="1">
        <v>-0.168041108</v>
      </c>
      <c r="N239" s="1">
        <v>-9.1155672513475</v>
      </c>
      <c r="O239" s="1">
        <v>15</v>
      </c>
      <c r="P239" s="1">
        <v>19</v>
      </c>
      <c r="Q239" s="1">
        <v>12</v>
      </c>
      <c r="R239" s="1" t="s">
        <v>2232</v>
      </c>
      <c r="S239" s="1"/>
      <c r="T239" s="1">
        <v>0</v>
      </c>
      <c r="U239" s="1">
        <v>0</v>
      </c>
    </row>
    <row r="240" spans="1:21">
      <c r="A240" s="1" t="s">
        <v>2708</v>
      </c>
      <c r="B240" s="1" t="s">
        <v>2227</v>
      </c>
      <c r="C240" s="1" t="s">
        <v>5</v>
      </c>
      <c r="D240" s="1" t="s">
        <v>2709</v>
      </c>
      <c r="E240" s="1">
        <v>1122</v>
      </c>
      <c r="F240" s="1">
        <v>1140</v>
      </c>
      <c r="G240" s="1">
        <v>1</v>
      </c>
      <c r="H240" s="1">
        <v>-25.3</v>
      </c>
      <c r="I240" s="1">
        <v>1</v>
      </c>
      <c r="J240" s="1">
        <v>4.061161e-5</v>
      </c>
      <c r="K240" s="1">
        <v>0.426</v>
      </c>
      <c r="L240" s="1">
        <v>0.401951799999999</v>
      </c>
      <c r="M240" s="1">
        <v>1.09928783</v>
      </c>
      <c r="N240" s="1">
        <v>-7.10297124955893</v>
      </c>
      <c r="O240" s="1">
        <v>15</v>
      </c>
      <c r="P240" s="1">
        <v>18</v>
      </c>
      <c r="Q240" s="1">
        <v>10</v>
      </c>
      <c r="R240" s="1" t="s">
        <v>2229</v>
      </c>
      <c r="S240" s="1"/>
      <c r="T240" s="1">
        <v>0</v>
      </c>
      <c r="U240" s="1">
        <v>0</v>
      </c>
    </row>
    <row r="241" spans="1:21">
      <c r="A241" s="1" t="s">
        <v>2710</v>
      </c>
      <c r="B241" s="1" t="s">
        <v>2227</v>
      </c>
      <c r="C241" s="1" t="s">
        <v>5</v>
      </c>
      <c r="D241" s="1" t="s">
        <v>2711</v>
      </c>
      <c r="E241" s="1">
        <v>1014</v>
      </c>
      <c r="F241" s="1">
        <v>1032</v>
      </c>
      <c r="G241" s="1">
        <v>0.923076923076923</v>
      </c>
      <c r="H241" s="1">
        <v>-21.7</v>
      </c>
      <c r="I241" s="1">
        <v>0</v>
      </c>
      <c r="J241" s="1">
        <v>7.427885e-6</v>
      </c>
      <c r="K241" s="1">
        <v>0.471</v>
      </c>
      <c r="L241" s="1">
        <v>1.45525404444444</v>
      </c>
      <c r="M241" s="1">
        <v>0.8150479925</v>
      </c>
      <c r="N241" s="1">
        <v>-10.3185443625129</v>
      </c>
      <c r="O241" s="1">
        <v>15</v>
      </c>
      <c r="P241" s="1">
        <v>18</v>
      </c>
      <c r="Q241" s="1">
        <v>9</v>
      </c>
      <c r="R241" s="1" t="s">
        <v>2229</v>
      </c>
      <c r="S241" s="1"/>
      <c r="T241" s="1">
        <v>0</v>
      </c>
      <c r="U241" s="1">
        <v>0</v>
      </c>
    </row>
    <row r="242" spans="1:21">
      <c r="A242" s="1" t="s">
        <v>2712</v>
      </c>
      <c r="B242" s="1" t="s">
        <v>2227</v>
      </c>
      <c r="C242" s="1" t="s">
        <v>5</v>
      </c>
      <c r="D242" s="1" t="s">
        <v>2713</v>
      </c>
      <c r="E242" s="1">
        <v>335</v>
      </c>
      <c r="F242" s="1">
        <v>362</v>
      </c>
      <c r="G242" s="1">
        <v>0.846153846153846</v>
      </c>
      <c r="H242" s="1">
        <v>-24.8</v>
      </c>
      <c r="I242" s="1">
        <v>1</v>
      </c>
      <c r="J242" s="1">
        <v>0.000170286</v>
      </c>
      <c r="K242" s="1">
        <v>0.294</v>
      </c>
      <c r="L242" s="1">
        <v>0.461794706153846</v>
      </c>
      <c r="M242" s="1">
        <v>0.161984539249999</v>
      </c>
      <c r="N242" s="1">
        <v>-3.79332483735711</v>
      </c>
      <c r="O242" s="1">
        <v>15</v>
      </c>
      <c r="P242" s="1">
        <v>27</v>
      </c>
      <c r="Q242" s="1">
        <v>8</v>
      </c>
      <c r="R242" s="1" t="s">
        <v>2232</v>
      </c>
      <c r="S242" s="1"/>
      <c r="T242" s="1">
        <v>0</v>
      </c>
      <c r="U242" s="1">
        <v>0</v>
      </c>
    </row>
    <row r="243" spans="1:21">
      <c r="A243" s="1" t="s">
        <v>2714</v>
      </c>
      <c r="B243" s="1" t="s">
        <v>2227</v>
      </c>
      <c r="C243" s="1" t="s">
        <v>5</v>
      </c>
      <c r="D243" s="1" t="s">
        <v>2715</v>
      </c>
      <c r="E243" s="1">
        <v>465</v>
      </c>
      <c r="F243" s="1">
        <v>476</v>
      </c>
      <c r="G243" s="1">
        <v>0.923076923076923</v>
      </c>
      <c r="H243" s="1">
        <v>-14.8</v>
      </c>
      <c r="I243" s="1">
        <v>1</v>
      </c>
      <c r="J243" s="1">
        <v>0.07043308</v>
      </c>
      <c r="K243" s="1">
        <v>0.382</v>
      </c>
      <c r="L243" s="1">
        <v>2.50735557</v>
      </c>
      <c r="M243" s="1">
        <v>0.861030098999999</v>
      </c>
      <c r="N243" s="1">
        <v>-8.07146989011318</v>
      </c>
      <c r="O243" s="1">
        <v>10</v>
      </c>
      <c r="P243" s="1">
        <v>11</v>
      </c>
      <c r="Q243" s="1">
        <v>10</v>
      </c>
      <c r="R243" s="1" t="s">
        <v>2232</v>
      </c>
      <c r="S243" s="1"/>
      <c r="T243" s="1">
        <v>0</v>
      </c>
      <c r="U243" s="1">
        <v>0</v>
      </c>
    </row>
    <row r="244" spans="1:21">
      <c r="A244" s="1" t="s">
        <v>2716</v>
      </c>
      <c r="B244" s="1" t="s">
        <v>2227</v>
      </c>
      <c r="C244" s="1" t="s">
        <v>5</v>
      </c>
      <c r="D244" s="1" t="s">
        <v>2717</v>
      </c>
      <c r="E244" s="1">
        <v>1129</v>
      </c>
      <c r="F244" s="1">
        <v>1154</v>
      </c>
      <c r="G244" s="1">
        <v>0.923076923076923</v>
      </c>
      <c r="H244" s="1">
        <v>-22.7</v>
      </c>
      <c r="I244" s="1">
        <v>1</v>
      </c>
      <c r="J244" s="1">
        <v>0.01430446</v>
      </c>
      <c r="K244" s="1">
        <v>0.382</v>
      </c>
      <c r="L244" s="1">
        <v>0.401951799999999</v>
      </c>
      <c r="M244" s="1">
        <v>1.09928783</v>
      </c>
      <c r="N244" s="1">
        <v>-17.6031033774002</v>
      </c>
      <c r="O244" s="1">
        <v>16</v>
      </c>
      <c r="P244" s="1">
        <v>25</v>
      </c>
      <c r="Q244" s="1">
        <v>7</v>
      </c>
      <c r="R244" s="1" t="s">
        <v>2229</v>
      </c>
      <c r="S244" s="1"/>
      <c r="T244" s="1">
        <v>0</v>
      </c>
      <c r="U244" s="1">
        <v>0</v>
      </c>
    </row>
    <row r="245" spans="1:21">
      <c r="A245" s="1" t="s">
        <v>2718</v>
      </c>
      <c r="B245" s="1" t="s">
        <v>2227</v>
      </c>
      <c r="C245" s="1" t="s">
        <v>5</v>
      </c>
      <c r="D245" s="1" t="s">
        <v>2719</v>
      </c>
      <c r="E245" s="1">
        <v>693</v>
      </c>
      <c r="F245" s="1">
        <v>713</v>
      </c>
      <c r="G245" s="1">
        <v>0.846153846153846</v>
      </c>
      <c r="H245" s="1">
        <v>-25.2</v>
      </c>
      <c r="I245" s="1">
        <v>0</v>
      </c>
      <c r="J245" s="1">
        <v>2.306385e-8</v>
      </c>
      <c r="K245" s="1">
        <v>0.368</v>
      </c>
      <c r="L245" s="1">
        <v>-0.5379334</v>
      </c>
      <c r="M245" s="1">
        <v>0.53838767</v>
      </c>
      <c r="N245" s="1">
        <v>-7.78981786690985</v>
      </c>
      <c r="O245" s="1">
        <v>17</v>
      </c>
      <c r="P245" s="1">
        <v>20</v>
      </c>
      <c r="Q245" s="1">
        <v>10</v>
      </c>
      <c r="R245" s="1" t="s">
        <v>2229</v>
      </c>
      <c r="S245" s="1"/>
      <c r="T245" s="1">
        <v>0</v>
      </c>
      <c r="U245" s="1">
        <v>0</v>
      </c>
    </row>
    <row r="246" spans="1:21">
      <c r="A246" s="1" t="s">
        <v>2720</v>
      </c>
      <c r="B246" s="1" t="s">
        <v>2227</v>
      </c>
      <c r="C246" s="1" t="s">
        <v>5</v>
      </c>
      <c r="D246" s="1" t="s">
        <v>2721</v>
      </c>
      <c r="E246" s="1">
        <v>658</v>
      </c>
      <c r="F246" s="1">
        <v>696</v>
      </c>
      <c r="G246" s="1">
        <v>0.846153846153846</v>
      </c>
      <c r="H246" s="1">
        <v>-33.5</v>
      </c>
      <c r="I246" s="1">
        <v>0</v>
      </c>
      <c r="J246" s="1">
        <v>0.009879295</v>
      </c>
      <c r="K246" s="1">
        <v>0.309</v>
      </c>
      <c r="L246" s="1">
        <v>0.680049813793103</v>
      </c>
      <c r="M246" s="1">
        <v>0.0982148675</v>
      </c>
      <c r="N246" s="1">
        <v>-5.83853320739471</v>
      </c>
      <c r="O246" s="1">
        <v>22</v>
      </c>
      <c r="P246" s="1">
        <v>38</v>
      </c>
      <c r="Q246" s="1">
        <v>8</v>
      </c>
      <c r="R246" s="1" t="s">
        <v>2229</v>
      </c>
      <c r="S246" s="1"/>
      <c r="T246" s="1">
        <v>0</v>
      </c>
      <c r="U246" s="1">
        <v>0</v>
      </c>
    </row>
    <row r="247" spans="1:21">
      <c r="A247" s="1" t="s">
        <v>2722</v>
      </c>
      <c r="B247" s="1" t="s">
        <v>2227</v>
      </c>
      <c r="C247" s="1" t="s">
        <v>5</v>
      </c>
      <c r="D247" s="1" t="s">
        <v>2723</v>
      </c>
      <c r="E247" s="1">
        <v>338</v>
      </c>
      <c r="F247" s="1">
        <v>360</v>
      </c>
      <c r="G247" s="1">
        <v>0.884615384615384</v>
      </c>
      <c r="H247" s="1">
        <v>-35</v>
      </c>
      <c r="I247" s="1">
        <v>1</v>
      </c>
      <c r="J247" s="1">
        <v>3.911461e-5</v>
      </c>
      <c r="K247" s="1">
        <v>0.309</v>
      </c>
      <c r="L247" s="1">
        <v>1.1432296</v>
      </c>
      <c r="M247" s="1">
        <v>0.212391864249999</v>
      </c>
      <c r="N247" s="1">
        <v>-5.5298639239727</v>
      </c>
      <c r="O247" s="1">
        <v>17</v>
      </c>
      <c r="P247" s="1">
        <v>22</v>
      </c>
      <c r="Q247" s="1">
        <v>9</v>
      </c>
      <c r="R247" s="1" t="s">
        <v>2232</v>
      </c>
      <c r="S247" s="1"/>
      <c r="T247" s="1">
        <v>0</v>
      </c>
      <c r="U247" s="1">
        <v>0</v>
      </c>
    </row>
    <row r="248" spans="1:21">
      <c r="A248" s="1" t="s">
        <v>2724</v>
      </c>
      <c r="B248" s="1" t="s">
        <v>2227</v>
      </c>
      <c r="C248" s="1" t="s">
        <v>5</v>
      </c>
      <c r="D248" s="1" t="s">
        <v>2725</v>
      </c>
      <c r="E248" s="1">
        <v>475</v>
      </c>
      <c r="F248" s="1">
        <v>496</v>
      </c>
      <c r="G248" s="1">
        <v>0.846153846153846</v>
      </c>
      <c r="H248" s="1">
        <v>-18.4</v>
      </c>
      <c r="I248" s="1">
        <v>0</v>
      </c>
      <c r="J248" s="1">
        <v>0.1940087</v>
      </c>
      <c r="K248" s="1">
        <v>0.397</v>
      </c>
      <c r="L248" s="1">
        <v>1.16823014</v>
      </c>
      <c r="M248" s="1">
        <v>0.89146491075</v>
      </c>
      <c r="N248" s="1">
        <v>-15.7269662324826</v>
      </c>
      <c r="O248" s="1">
        <v>15</v>
      </c>
      <c r="P248" s="1">
        <v>21</v>
      </c>
      <c r="Q248" s="1">
        <v>9</v>
      </c>
      <c r="R248" s="1" t="s">
        <v>2232</v>
      </c>
      <c r="S248" s="1"/>
      <c r="T248" s="1">
        <v>0</v>
      </c>
      <c r="U248" s="1">
        <v>0</v>
      </c>
    </row>
    <row r="249" spans="1:21">
      <c r="A249" s="1" t="s">
        <v>2726</v>
      </c>
      <c r="B249" s="1" t="s">
        <v>2227</v>
      </c>
      <c r="C249" s="1" t="s">
        <v>5</v>
      </c>
      <c r="D249" s="1" t="s">
        <v>2727</v>
      </c>
      <c r="E249" s="1">
        <v>1155</v>
      </c>
      <c r="F249" s="1">
        <v>1178</v>
      </c>
      <c r="G249" s="1">
        <v>0.846153846153846</v>
      </c>
      <c r="H249" s="1">
        <v>-23.2</v>
      </c>
      <c r="I249" s="1">
        <v>0</v>
      </c>
      <c r="J249" s="1">
        <v>5.718951e-7</v>
      </c>
      <c r="K249" s="1">
        <v>0.412</v>
      </c>
      <c r="L249" s="1">
        <v>0.388477711111111</v>
      </c>
      <c r="M249" s="1">
        <v>0.587656355</v>
      </c>
      <c r="N249" s="1">
        <v>-9.9591854897431</v>
      </c>
      <c r="O249" s="1">
        <v>17</v>
      </c>
      <c r="P249" s="1">
        <v>23</v>
      </c>
      <c r="Q249" s="1">
        <v>14</v>
      </c>
      <c r="R249" s="1" t="s">
        <v>2229</v>
      </c>
      <c r="S249" s="1"/>
      <c r="T249" s="1">
        <v>0</v>
      </c>
      <c r="U249" s="1">
        <v>0</v>
      </c>
    </row>
    <row r="250" spans="1:21">
      <c r="A250" s="1" t="s">
        <v>2728</v>
      </c>
      <c r="B250" s="1" t="s">
        <v>2227</v>
      </c>
      <c r="C250" s="1" t="s">
        <v>5</v>
      </c>
      <c r="D250" s="1" t="s">
        <v>2729</v>
      </c>
      <c r="E250" s="1">
        <v>283</v>
      </c>
      <c r="F250" s="1">
        <v>307</v>
      </c>
      <c r="G250" s="1">
        <v>1</v>
      </c>
      <c r="H250" s="1">
        <v>-23.3</v>
      </c>
      <c r="I250" s="1">
        <v>1</v>
      </c>
      <c r="J250" s="1">
        <v>0.03750836</v>
      </c>
      <c r="K250" s="1">
        <v>0.471</v>
      </c>
      <c r="L250" s="1">
        <v>-0.8214351625</v>
      </c>
      <c r="M250" s="1">
        <v>-0.103367576</v>
      </c>
      <c r="N250" s="1">
        <v>-5.22701318475104</v>
      </c>
      <c r="O250" s="1">
        <v>14</v>
      </c>
      <c r="P250" s="1">
        <v>17</v>
      </c>
      <c r="Q250" s="1">
        <v>8</v>
      </c>
      <c r="R250" s="1" t="s">
        <v>2232</v>
      </c>
      <c r="S250" s="1"/>
      <c r="T250" s="1">
        <v>0</v>
      </c>
      <c r="U250" s="1">
        <v>0</v>
      </c>
    </row>
    <row r="251" spans="1:21">
      <c r="A251" s="1" t="s">
        <v>2730</v>
      </c>
      <c r="B251" s="1" t="s">
        <v>2227</v>
      </c>
      <c r="C251" s="1" t="s">
        <v>5</v>
      </c>
      <c r="D251" s="1" t="s">
        <v>2731</v>
      </c>
      <c r="E251" s="1">
        <v>794</v>
      </c>
      <c r="F251" s="1">
        <v>817</v>
      </c>
      <c r="G251" s="1">
        <v>0.923076923076923</v>
      </c>
      <c r="H251" s="1">
        <v>-18.9</v>
      </c>
      <c r="I251" s="1">
        <v>0</v>
      </c>
      <c r="J251" s="1">
        <v>0.002928859</v>
      </c>
      <c r="K251" s="1">
        <v>0.632</v>
      </c>
      <c r="L251" s="1">
        <v>1.10714808888888</v>
      </c>
      <c r="M251" s="1">
        <v>0.6356609275</v>
      </c>
      <c r="N251" s="1">
        <v>-13.2526174607295</v>
      </c>
      <c r="O251" s="1">
        <v>17</v>
      </c>
      <c r="P251" s="1">
        <v>23</v>
      </c>
      <c r="Q251" s="1">
        <v>9</v>
      </c>
      <c r="R251" s="1" t="s">
        <v>2229</v>
      </c>
      <c r="S251" s="1"/>
      <c r="T251" s="1">
        <v>0</v>
      </c>
      <c r="U251" s="1">
        <v>0</v>
      </c>
    </row>
    <row r="252" spans="1:21">
      <c r="A252" s="1" t="s">
        <v>2732</v>
      </c>
      <c r="B252" s="1" t="s">
        <v>2227</v>
      </c>
      <c r="C252" s="1" t="s">
        <v>5</v>
      </c>
      <c r="D252" s="1" t="s">
        <v>2733</v>
      </c>
      <c r="E252" s="1">
        <v>439</v>
      </c>
      <c r="F252" s="1">
        <v>481</v>
      </c>
      <c r="G252" s="1">
        <v>1</v>
      </c>
      <c r="H252" s="1">
        <v>-29.2</v>
      </c>
      <c r="I252" s="1">
        <v>1</v>
      </c>
      <c r="J252" s="1">
        <v>0.077477</v>
      </c>
      <c r="K252" s="1">
        <v>0.397</v>
      </c>
      <c r="L252" s="1">
        <v>1.76551027916666</v>
      </c>
      <c r="M252" s="1">
        <v>1.16062103625</v>
      </c>
      <c r="N252" s="1">
        <v>-3.79332483735711</v>
      </c>
      <c r="O252" s="1">
        <v>22</v>
      </c>
      <c r="P252" s="1">
        <v>30</v>
      </c>
      <c r="Q252" s="1">
        <v>10</v>
      </c>
      <c r="R252" s="1" t="s">
        <v>2232</v>
      </c>
      <c r="S252" s="1"/>
      <c r="T252" s="1">
        <v>0</v>
      </c>
      <c r="U252" s="1">
        <v>0</v>
      </c>
    </row>
    <row r="253" spans="1:21">
      <c r="A253" s="1" t="s">
        <v>2734</v>
      </c>
      <c r="B253" s="1" t="s">
        <v>2227</v>
      </c>
      <c r="C253" s="1" t="s">
        <v>5</v>
      </c>
      <c r="D253" s="1" t="s">
        <v>2735</v>
      </c>
      <c r="E253" s="1">
        <v>957</v>
      </c>
      <c r="F253" s="1">
        <v>979</v>
      </c>
      <c r="G253" s="1">
        <v>0.846153846153846</v>
      </c>
      <c r="H253" s="1">
        <v>-20.9</v>
      </c>
      <c r="I253" s="1">
        <v>1</v>
      </c>
      <c r="J253" s="1">
        <v>2.840161e-8</v>
      </c>
      <c r="K253" s="1">
        <v>0.368</v>
      </c>
      <c r="L253" s="1">
        <v>1.20734815384615</v>
      </c>
      <c r="M253" s="1">
        <v>1.42774221249999</v>
      </c>
      <c r="N253" s="1">
        <v>-5.93929536754376</v>
      </c>
      <c r="O253" s="1">
        <v>16</v>
      </c>
      <c r="P253" s="1">
        <v>22</v>
      </c>
      <c r="Q253" s="1">
        <v>7</v>
      </c>
      <c r="R253" s="1" t="s">
        <v>2229</v>
      </c>
      <c r="S253" s="1"/>
      <c r="T253" s="1">
        <v>0</v>
      </c>
      <c r="U253" s="1">
        <v>0</v>
      </c>
    </row>
    <row r="254" spans="1:21">
      <c r="A254" s="1" t="s">
        <v>2736</v>
      </c>
      <c r="B254" s="1" t="s">
        <v>2227</v>
      </c>
      <c r="C254" s="1" t="s">
        <v>5</v>
      </c>
      <c r="D254" s="1" t="s">
        <v>2737</v>
      </c>
      <c r="E254" s="1">
        <v>143</v>
      </c>
      <c r="F254" s="1">
        <v>161</v>
      </c>
      <c r="G254" s="1">
        <v>0.846153846153846</v>
      </c>
      <c r="H254" s="1">
        <v>-23.7</v>
      </c>
      <c r="I254" s="1">
        <v>0</v>
      </c>
      <c r="J254" s="1">
        <v>0.001299198</v>
      </c>
      <c r="K254" s="1">
        <v>0.25</v>
      </c>
      <c r="L254" s="1">
        <v>0.37692935</v>
      </c>
      <c r="M254" s="1">
        <v>0.168642139</v>
      </c>
      <c r="N254" s="1">
        <v>-7.5709298519245</v>
      </c>
      <c r="O254" s="1">
        <v>14</v>
      </c>
      <c r="P254" s="1">
        <v>18</v>
      </c>
      <c r="Q254" s="1">
        <v>7</v>
      </c>
      <c r="R254" s="1" t="s">
        <v>2232</v>
      </c>
      <c r="S254" s="1"/>
      <c r="T254" s="1">
        <v>0</v>
      </c>
      <c r="U254" s="1">
        <v>0</v>
      </c>
    </row>
    <row r="255" spans="1:21">
      <c r="A255" s="1" t="s">
        <v>2738</v>
      </c>
      <c r="B255" s="1" t="s">
        <v>2227</v>
      </c>
      <c r="C255" s="1" t="s">
        <v>5</v>
      </c>
      <c r="D255" s="1" t="s">
        <v>2739</v>
      </c>
      <c r="E255" s="1">
        <v>655</v>
      </c>
      <c r="F255" s="1">
        <v>678</v>
      </c>
      <c r="G255" s="1">
        <v>0.846153846153846</v>
      </c>
      <c r="H255" s="1">
        <v>-20.5</v>
      </c>
      <c r="I255" s="1">
        <v>1</v>
      </c>
      <c r="J255" s="1">
        <v>0.002435009</v>
      </c>
      <c r="K255" s="1">
        <v>0.309</v>
      </c>
      <c r="L255" s="1">
        <v>0.814526835294117</v>
      </c>
      <c r="M255" s="1">
        <v>0.133586949999999</v>
      </c>
      <c r="N255" s="1">
        <v>-4.65016475487752</v>
      </c>
      <c r="O255" s="1">
        <v>15</v>
      </c>
      <c r="P255" s="1">
        <v>23</v>
      </c>
      <c r="Q255" s="1">
        <v>8</v>
      </c>
      <c r="R255" s="1" t="s">
        <v>2229</v>
      </c>
      <c r="S255" s="1"/>
      <c r="T255" s="1">
        <v>0</v>
      </c>
      <c r="U255" s="1">
        <v>0</v>
      </c>
    </row>
    <row r="256" spans="1:21">
      <c r="A256" s="1" t="s">
        <v>2740</v>
      </c>
      <c r="B256" s="1" t="s">
        <v>2227</v>
      </c>
      <c r="C256" s="1" t="s">
        <v>5</v>
      </c>
      <c r="D256" s="1" t="s">
        <v>2741</v>
      </c>
      <c r="E256" s="1">
        <v>841</v>
      </c>
      <c r="F256" s="1">
        <v>857</v>
      </c>
      <c r="G256" s="1">
        <v>1</v>
      </c>
      <c r="H256" s="1">
        <v>-18.8</v>
      </c>
      <c r="I256" s="1">
        <v>0</v>
      </c>
      <c r="J256" s="1">
        <v>0.001005017</v>
      </c>
      <c r="K256" s="1">
        <v>0.618</v>
      </c>
      <c r="L256" s="1">
        <v>0.442378399999999</v>
      </c>
      <c r="M256" s="1">
        <v>0.5156485325</v>
      </c>
      <c r="N256" s="1">
        <v>-10.1520557389902</v>
      </c>
      <c r="O256" s="1">
        <v>14</v>
      </c>
      <c r="P256" s="1">
        <v>16</v>
      </c>
      <c r="Q256" s="1">
        <v>9</v>
      </c>
      <c r="R256" s="1" t="s">
        <v>2229</v>
      </c>
      <c r="S256" s="1"/>
      <c r="T256" s="1">
        <v>0</v>
      </c>
      <c r="U256" s="1">
        <v>0</v>
      </c>
    </row>
    <row r="257" spans="1:21">
      <c r="A257" s="1" t="s">
        <v>2742</v>
      </c>
      <c r="B257" s="1" t="s">
        <v>2227</v>
      </c>
      <c r="C257" s="1" t="s">
        <v>5</v>
      </c>
      <c r="D257" s="1" t="s">
        <v>2743</v>
      </c>
      <c r="E257" s="1">
        <v>1155</v>
      </c>
      <c r="F257" s="1">
        <v>1174</v>
      </c>
      <c r="G257" s="1">
        <v>0.846153846153846</v>
      </c>
      <c r="H257" s="1">
        <v>-15.7</v>
      </c>
      <c r="I257" s="1">
        <v>1</v>
      </c>
      <c r="J257" s="1">
        <v>1.292815e-5</v>
      </c>
      <c r="K257" s="1">
        <v>0.397</v>
      </c>
      <c r="L257" s="1">
        <v>0.359001125</v>
      </c>
      <c r="M257" s="1">
        <v>0.5207017525</v>
      </c>
      <c r="N257" s="1">
        <v>-13.6971789704485</v>
      </c>
      <c r="O257" s="1">
        <v>13</v>
      </c>
      <c r="P257" s="1">
        <v>19</v>
      </c>
      <c r="Q257" s="1">
        <v>8</v>
      </c>
      <c r="R257" s="1" t="s">
        <v>2229</v>
      </c>
      <c r="S257" s="1"/>
      <c r="T257" s="1">
        <v>0</v>
      </c>
      <c r="U257" s="1">
        <v>0</v>
      </c>
    </row>
    <row r="258" spans="1:21">
      <c r="A258" s="1" t="s">
        <v>2744</v>
      </c>
      <c r="B258" s="1" t="s">
        <v>2227</v>
      </c>
      <c r="C258" s="1" t="s">
        <v>5</v>
      </c>
      <c r="D258" s="1" t="s">
        <v>2745</v>
      </c>
      <c r="E258" s="1">
        <v>1155</v>
      </c>
      <c r="F258" s="1">
        <v>1176</v>
      </c>
      <c r="G258" s="1">
        <v>1</v>
      </c>
      <c r="H258" s="1">
        <v>-28.2</v>
      </c>
      <c r="I258" s="1">
        <v>1</v>
      </c>
      <c r="J258" s="1">
        <v>0.0004382743</v>
      </c>
      <c r="K258" s="1">
        <v>0.397</v>
      </c>
      <c r="L258" s="1">
        <v>0.27057065</v>
      </c>
      <c r="M258" s="1">
        <v>0.78725573</v>
      </c>
      <c r="N258" s="1">
        <v>-6.2364705727756</v>
      </c>
      <c r="O258" s="1">
        <v>20</v>
      </c>
      <c r="P258" s="1">
        <v>21</v>
      </c>
      <c r="Q258" s="1">
        <v>20</v>
      </c>
      <c r="R258" s="1" t="s">
        <v>2229</v>
      </c>
      <c r="S258" s="1"/>
      <c r="T258" s="1">
        <v>0</v>
      </c>
      <c r="U258" s="1">
        <v>0</v>
      </c>
    </row>
    <row r="259" spans="1:21">
      <c r="A259" s="1" t="s">
        <v>2746</v>
      </c>
      <c r="B259" s="1" t="s">
        <v>2227</v>
      </c>
      <c r="C259" s="1" t="s">
        <v>5</v>
      </c>
      <c r="D259" s="1" t="s">
        <v>2747</v>
      </c>
      <c r="E259" s="1">
        <v>162</v>
      </c>
      <c r="F259" s="1">
        <v>185</v>
      </c>
      <c r="G259" s="1">
        <v>0.846153846153846</v>
      </c>
      <c r="H259" s="1">
        <v>-29.6</v>
      </c>
      <c r="I259" s="1">
        <v>0</v>
      </c>
      <c r="J259" s="1">
        <v>3.887047e-8</v>
      </c>
      <c r="K259" s="1">
        <v>0.191</v>
      </c>
      <c r="L259" s="1">
        <v>0.0345398375</v>
      </c>
      <c r="M259" s="1">
        <v>0.161033508</v>
      </c>
      <c r="N259" s="1">
        <v>-15.5336940650533</v>
      </c>
      <c r="O259" s="1">
        <v>16</v>
      </c>
      <c r="P259" s="1">
        <v>23</v>
      </c>
      <c r="Q259" s="1">
        <v>8</v>
      </c>
      <c r="R259" s="1" t="s">
        <v>2232</v>
      </c>
      <c r="S259" s="1"/>
      <c r="T259" s="1">
        <v>0</v>
      </c>
      <c r="U259" s="1">
        <v>0</v>
      </c>
    </row>
    <row r="260" spans="1:21">
      <c r="A260" s="1" t="s">
        <v>2748</v>
      </c>
      <c r="B260" s="1" t="s">
        <v>2227</v>
      </c>
      <c r="C260" s="1" t="s">
        <v>5</v>
      </c>
      <c r="D260" s="1" t="s">
        <v>2749</v>
      </c>
      <c r="E260" s="1">
        <v>903</v>
      </c>
      <c r="F260" s="1">
        <v>932</v>
      </c>
      <c r="G260" s="1">
        <v>0.846153846153846</v>
      </c>
      <c r="H260" s="1">
        <v>-23.5</v>
      </c>
      <c r="I260" s="1">
        <v>1</v>
      </c>
      <c r="J260" s="1">
        <v>2.148006e-5</v>
      </c>
      <c r="K260" s="1">
        <v>0.441</v>
      </c>
      <c r="L260" s="1">
        <v>1.07109568421052</v>
      </c>
      <c r="M260" s="1">
        <v>0.66724308</v>
      </c>
      <c r="N260" s="1">
        <v>-4.99396410444742</v>
      </c>
      <c r="O260" s="1">
        <v>20</v>
      </c>
      <c r="P260" s="1">
        <v>29</v>
      </c>
      <c r="Q260" s="1">
        <v>10</v>
      </c>
      <c r="R260" s="1" t="s">
        <v>2229</v>
      </c>
      <c r="S260" s="1"/>
      <c r="T260" s="1">
        <v>0</v>
      </c>
      <c r="U260" s="1">
        <v>0</v>
      </c>
    </row>
    <row r="261" spans="1:21">
      <c r="A261" s="1" t="s">
        <v>2750</v>
      </c>
      <c r="B261" s="1" t="s">
        <v>2227</v>
      </c>
      <c r="C261" s="1" t="s">
        <v>5</v>
      </c>
      <c r="D261" s="1" t="s">
        <v>2751</v>
      </c>
      <c r="E261" s="1">
        <v>649</v>
      </c>
      <c r="F261" s="1">
        <v>666</v>
      </c>
      <c r="G261" s="1">
        <v>0.846153846153846</v>
      </c>
      <c r="H261" s="1">
        <v>-25.5</v>
      </c>
      <c r="I261" s="1">
        <v>1</v>
      </c>
      <c r="J261" s="1">
        <v>0.0001042798</v>
      </c>
      <c r="K261" s="1">
        <v>0.309</v>
      </c>
      <c r="L261" s="1">
        <v>1.20035027999999</v>
      </c>
      <c r="M261" s="1">
        <v>0.27375091825</v>
      </c>
      <c r="N261" s="1">
        <v>-12.255122761395</v>
      </c>
      <c r="O261" s="1">
        <v>12</v>
      </c>
      <c r="P261" s="1">
        <v>17</v>
      </c>
      <c r="Q261" s="1">
        <v>10</v>
      </c>
      <c r="R261" s="1" t="s">
        <v>2229</v>
      </c>
      <c r="S261" s="1"/>
      <c r="T261" s="1">
        <v>0</v>
      </c>
      <c r="U261" s="1">
        <v>0</v>
      </c>
    </row>
    <row r="262" spans="1:21">
      <c r="A262" s="1" t="s">
        <v>2752</v>
      </c>
      <c r="B262" s="1" t="s">
        <v>2227</v>
      </c>
      <c r="C262" s="1" t="s">
        <v>5</v>
      </c>
      <c r="D262" s="1" t="s">
        <v>2753</v>
      </c>
      <c r="E262" s="1">
        <v>996</v>
      </c>
      <c r="F262" s="1">
        <v>1025</v>
      </c>
      <c r="G262" s="1">
        <v>1</v>
      </c>
      <c r="H262" s="1">
        <v>-27.4</v>
      </c>
      <c r="I262" s="1">
        <v>1</v>
      </c>
      <c r="J262" s="1">
        <v>0.0003738957</v>
      </c>
      <c r="K262" s="1">
        <v>0.485</v>
      </c>
      <c r="L262" s="1">
        <v>1.58078131428571</v>
      </c>
      <c r="M262" s="1">
        <v>0.7784127025</v>
      </c>
      <c r="N262" s="1">
        <v>-3.79332483735711</v>
      </c>
      <c r="O262" s="1">
        <v>22</v>
      </c>
      <c r="P262" s="1">
        <v>29</v>
      </c>
      <c r="Q262" s="1">
        <v>11</v>
      </c>
      <c r="R262" s="1" t="s">
        <v>2229</v>
      </c>
      <c r="S262" s="1"/>
      <c r="T262" s="1">
        <v>0</v>
      </c>
      <c r="U262" s="1">
        <v>0</v>
      </c>
    </row>
    <row r="263" spans="1:21">
      <c r="A263" s="1" t="s">
        <v>2754</v>
      </c>
      <c r="B263" s="1" t="s">
        <v>2227</v>
      </c>
      <c r="C263" s="1" t="s">
        <v>5</v>
      </c>
      <c r="D263" s="1" t="s">
        <v>2755</v>
      </c>
      <c r="E263" s="1">
        <v>552</v>
      </c>
      <c r="F263" s="1">
        <v>569</v>
      </c>
      <c r="G263" s="1">
        <v>0.846153846153846</v>
      </c>
      <c r="H263" s="1">
        <v>-22.5</v>
      </c>
      <c r="I263" s="1">
        <v>1</v>
      </c>
      <c r="J263" s="1">
        <v>1.717142e-9</v>
      </c>
      <c r="K263" s="1">
        <v>0.426</v>
      </c>
      <c r="L263" s="1">
        <v>0.05736533</v>
      </c>
      <c r="M263" s="1">
        <v>-0.156628211249999</v>
      </c>
      <c r="N263" s="1">
        <v>-6.10695976653774</v>
      </c>
      <c r="O263" s="1">
        <v>15</v>
      </c>
      <c r="P263" s="1">
        <v>17</v>
      </c>
      <c r="Q263" s="1">
        <v>9</v>
      </c>
      <c r="R263" s="1" t="s">
        <v>2229</v>
      </c>
      <c r="S263" s="1"/>
      <c r="T263" s="1">
        <v>0</v>
      </c>
      <c r="U263" s="1">
        <v>0</v>
      </c>
    </row>
    <row r="264" spans="1:21">
      <c r="A264" s="1" t="s">
        <v>2756</v>
      </c>
      <c r="B264" s="1" t="s">
        <v>2227</v>
      </c>
      <c r="C264" s="1" t="s">
        <v>5</v>
      </c>
      <c r="D264" s="1" t="s">
        <v>2757</v>
      </c>
      <c r="E264" s="1">
        <v>919</v>
      </c>
      <c r="F264" s="1">
        <v>969</v>
      </c>
      <c r="G264" s="1">
        <v>0.846153846153846</v>
      </c>
      <c r="H264" s="1">
        <v>-28.5</v>
      </c>
      <c r="I264" s="1">
        <v>1</v>
      </c>
      <c r="J264" s="1">
        <v>0.0008027689</v>
      </c>
      <c r="K264" s="1">
        <v>0.397</v>
      </c>
      <c r="L264" s="1">
        <v>1.31359274871794</v>
      </c>
      <c r="M264" s="1">
        <v>0.847893425</v>
      </c>
      <c r="N264" s="1">
        <v>-3.93757444620166</v>
      </c>
      <c r="O264" s="1">
        <v>20</v>
      </c>
      <c r="P264" s="1">
        <v>45</v>
      </c>
      <c r="Q264" s="1">
        <v>8</v>
      </c>
      <c r="R264" s="1" t="s">
        <v>2229</v>
      </c>
      <c r="S264" s="1"/>
      <c r="T264" s="1">
        <v>0</v>
      </c>
      <c r="U264" s="1">
        <v>0</v>
      </c>
    </row>
    <row r="265" spans="1:21">
      <c r="A265" s="1" t="s">
        <v>2758</v>
      </c>
      <c r="B265" s="1" t="s">
        <v>2227</v>
      </c>
      <c r="C265" s="1" t="s">
        <v>5</v>
      </c>
      <c r="D265" s="1" t="s">
        <v>2759</v>
      </c>
      <c r="E265" s="1">
        <v>430</v>
      </c>
      <c r="F265" s="1">
        <v>448</v>
      </c>
      <c r="G265" s="1">
        <v>0.923076923076923</v>
      </c>
      <c r="H265" s="1">
        <v>-20.4</v>
      </c>
      <c r="I265" s="1">
        <v>0</v>
      </c>
      <c r="J265" s="1">
        <v>8.021912e-6</v>
      </c>
      <c r="K265" s="1">
        <v>0.412</v>
      </c>
      <c r="L265" s="1">
        <v>0.909535833333333</v>
      </c>
      <c r="M265" s="1">
        <v>1.73127103275</v>
      </c>
      <c r="N265" s="1">
        <v>-10.1171949033355</v>
      </c>
      <c r="O265" s="1">
        <v>14</v>
      </c>
      <c r="P265" s="1">
        <v>18</v>
      </c>
      <c r="Q265" s="1">
        <v>10</v>
      </c>
      <c r="R265" s="1" t="s">
        <v>2232</v>
      </c>
      <c r="S265" s="1"/>
      <c r="T265" s="1">
        <v>0</v>
      </c>
      <c r="U265" s="1">
        <v>0</v>
      </c>
    </row>
    <row r="266" spans="1:21">
      <c r="A266" s="1" t="s">
        <v>2760</v>
      </c>
      <c r="B266" s="1" t="s">
        <v>2227</v>
      </c>
      <c r="C266" s="1" t="s">
        <v>5</v>
      </c>
      <c r="D266" s="1" t="s">
        <v>2761</v>
      </c>
      <c r="E266" s="1">
        <v>683</v>
      </c>
      <c r="F266" s="1">
        <v>718</v>
      </c>
      <c r="G266" s="1">
        <v>0.974358974358974</v>
      </c>
      <c r="H266" s="1">
        <v>-25.6</v>
      </c>
      <c r="I266" s="1">
        <v>0</v>
      </c>
      <c r="J266" s="1">
        <v>8.996711e-9</v>
      </c>
      <c r="K266" s="1">
        <v>0.426</v>
      </c>
      <c r="L266" s="1">
        <v>-0.073369529032258</v>
      </c>
      <c r="M266" s="1">
        <v>0.82262708</v>
      </c>
      <c r="N266" s="1">
        <v>-8.05822672855005</v>
      </c>
      <c r="O266" s="1">
        <v>17</v>
      </c>
      <c r="P266" s="1">
        <v>35</v>
      </c>
      <c r="Q266" s="1">
        <v>13</v>
      </c>
      <c r="R266" s="1" t="s">
        <v>2229</v>
      </c>
      <c r="S266" s="1"/>
      <c r="T266" s="1">
        <v>0</v>
      </c>
      <c r="U266" s="1">
        <v>0</v>
      </c>
    </row>
    <row r="267" spans="1:21">
      <c r="A267" s="1" t="s">
        <v>2762</v>
      </c>
      <c r="B267" s="1" t="s">
        <v>2227</v>
      </c>
      <c r="C267" s="1" t="s">
        <v>5</v>
      </c>
      <c r="D267" s="1" t="s">
        <v>2763</v>
      </c>
      <c r="E267" s="1">
        <v>111</v>
      </c>
      <c r="F267" s="1">
        <v>127</v>
      </c>
      <c r="G267" s="1">
        <v>0.923076923076923</v>
      </c>
      <c r="H267" s="1">
        <v>-21.7</v>
      </c>
      <c r="I267" s="1">
        <v>0</v>
      </c>
      <c r="J267" s="1">
        <v>3.379813e-8</v>
      </c>
      <c r="K267" s="1">
        <v>0.279</v>
      </c>
      <c r="L267" s="1">
        <v>0.308451539999999</v>
      </c>
      <c r="M267" s="1">
        <v>0.073533817</v>
      </c>
      <c r="N267" s="1">
        <v>-6.35195383802851</v>
      </c>
      <c r="O267" s="1">
        <v>14</v>
      </c>
      <c r="P267" s="1">
        <v>16</v>
      </c>
      <c r="Q267" s="1">
        <v>12</v>
      </c>
      <c r="R267" s="1" t="s">
        <v>2232</v>
      </c>
      <c r="S267" s="1"/>
      <c r="T267" s="1">
        <v>0</v>
      </c>
      <c r="U267" s="1">
        <v>0</v>
      </c>
    </row>
    <row r="268" spans="1:21">
      <c r="A268" s="1" t="s">
        <v>2764</v>
      </c>
      <c r="B268" s="1" t="s">
        <v>2227</v>
      </c>
      <c r="C268" s="1" t="s">
        <v>5</v>
      </c>
      <c r="D268" s="1" t="s">
        <v>2765</v>
      </c>
      <c r="E268" s="1">
        <v>638</v>
      </c>
      <c r="F268" s="1">
        <v>653</v>
      </c>
      <c r="G268" s="1">
        <v>0.923076923076923</v>
      </c>
      <c r="H268" s="1">
        <v>-20.7</v>
      </c>
      <c r="I268" s="1">
        <v>0</v>
      </c>
      <c r="J268" s="1">
        <v>1.486676e-6</v>
      </c>
      <c r="K268" s="1">
        <v>0.324</v>
      </c>
      <c r="L268" s="1">
        <v>0.433394222222222</v>
      </c>
      <c r="M268" s="1">
        <v>0.47028791475</v>
      </c>
      <c r="N268" s="1">
        <v>-9.02511026156838</v>
      </c>
      <c r="O268" s="1">
        <v>13</v>
      </c>
      <c r="P268" s="1">
        <v>15</v>
      </c>
      <c r="Q268" s="1">
        <v>9</v>
      </c>
      <c r="R268" s="1" t="s">
        <v>2229</v>
      </c>
      <c r="S268" s="1"/>
      <c r="T268" s="1">
        <v>0</v>
      </c>
      <c r="U268" s="1">
        <v>0</v>
      </c>
    </row>
    <row r="269" spans="1:21">
      <c r="A269" s="1" t="s">
        <v>2766</v>
      </c>
      <c r="B269" s="1" t="s">
        <v>2227</v>
      </c>
      <c r="C269" s="1" t="s">
        <v>5</v>
      </c>
      <c r="D269" s="1" t="s">
        <v>2767</v>
      </c>
      <c r="E269" s="1">
        <v>1116</v>
      </c>
      <c r="F269" s="1">
        <v>1142</v>
      </c>
      <c r="G269" s="1">
        <v>1</v>
      </c>
      <c r="H269" s="1">
        <v>-31.8</v>
      </c>
      <c r="I269" s="1">
        <v>1</v>
      </c>
      <c r="J269" s="1">
        <v>0.001537176</v>
      </c>
      <c r="K269" s="1">
        <v>0.426</v>
      </c>
      <c r="L269" s="1">
        <v>0.725353647058823</v>
      </c>
      <c r="M269" s="1">
        <v>1.0058046225</v>
      </c>
      <c r="N269" s="1">
        <v>-4.17062352650527</v>
      </c>
      <c r="O269" s="1">
        <v>23</v>
      </c>
      <c r="P269" s="1">
        <v>26</v>
      </c>
      <c r="Q269" s="1">
        <v>12</v>
      </c>
      <c r="R269" s="1" t="s">
        <v>2229</v>
      </c>
      <c r="S269" s="1"/>
      <c r="T269" s="1">
        <v>0</v>
      </c>
      <c r="U269" s="1">
        <v>0</v>
      </c>
    </row>
    <row r="270" spans="1:21">
      <c r="A270" s="1" t="s">
        <v>2768</v>
      </c>
      <c r="B270" s="1" t="s">
        <v>2227</v>
      </c>
      <c r="C270" s="1" t="s">
        <v>5</v>
      </c>
      <c r="D270" s="1" t="s">
        <v>2769</v>
      </c>
      <c r="E270" s="1">
        <v>842</v>
      </c>
      <c r="F270" s="1">
        <v>865</v>
      </c>
      <c r="G270" s="1">
        <v>1</v>
      </c>
      <c r="H270" s="1">
        <v>-25.6</v>
      </c>
      <c r="I270" s="1">
        <v>1</v>
      </c>
      <c r="J270" s="1">
        <v>0.0001522767</v>
      </c>
      <c r="K270" s="1">
        <v>0.574</v>
      </c>
      <c r="L270" s="1">
        <v>0.0956549230769231</v>
      </c>
      <c r="M270" s="1">
        <v>0.359001015</v>
      </c>
      <c r="N270" s="1">
        <v>-4.65016475487752</v>
      </c>
      <c r="O270" s="1">
        <v>20</v>
      </c>
      <c r="P270" s="1">
        <v>23</v>
      </c>
      <c r="Q270" s="1">
        <v>10</v>
      </c>
      <c r="R270" s="1" t="s">
        <v>2229</v>
      </c>
      <c r="S270" s="1"/>
      <c r="T270" s="1">
        <v>0</v>
      </c>
      <c r="U270" s="1">
        <v>0</v>
      </c>
    </row>
    <row r="271" spans="1:21">
      <c r="A271" s="1" t="s">
        <v>2770</v>
      </c>
      <c r="B271" s="1" t="s">
        <v>2227</v>
      </c>
      <c r="C271" s="1" t="s">
        <v>5</v>
      </c>
      <c r="D271" s="1" t="s">
        <v>2771</v>
      </c>
      <c r="E271" s="1">
        <v>701</v>
      </c>
      <c r="F271" s="1">
        <v>723</v>
      </c>
      <c r="G271" s="1">
        <v>0.865384615384615</v>
      </c>
      <c r="H271" s="1">
        <v>-20.3</v>
      </c>
      <c r="I271" s="1">
        <v>0</v>
      </c>
      <c r="J271" s="1">
        <v>3.919473e-5</v>
      </c>
      <c r="K271" s="1">
        <v>0.441</v>
      </c>
      <c r="L271" s="1">
        <v>-0.386338046153846</v>
      </c>
      <c r="M271" s="1">
        <v>0.8542092275</v>
      </c>
      <c r="N271" s="1">
        <v>-15.979234572631</v>
      </c>
      <c r="O271" s="1">
        <v>15</v>
      </c>
      <c r="P271" s="1">
        <v>22</v>
      </c>
      <c r="Q271" s="1">
        <v>6</v>
      </c>
      <c r="R271" s="1" t="s">
        <v>2229</v>
      </c>
      <c r="S271" s="1"/>
      <c r="T271" s="1">
        <v>0</v>
      </c>
      <c r="U271" s="1">
        <v>0</v>
      </c>
    </row>
    <row r="272" spans="1:21">
      <c r="A272" s="1" t="s">
        <v>2772</v>
      </c>
      <c r="B272" s="1" t="s">
        <v>2227</v>
      </c>
      <c r="C272" s="1" t="s">
        <v>5</v>
      </c>
      <c r="D272" s="1" t="s">
        <v>2773</v>
      </c>
      <c r="E272" s="1">
        <v>457</v>
      </c>
      <c r="F272" s="1">
        <v>478</v>
      </c>
      <c r="G272" s="1">
        <v>0.923076923076923</v>
      </c>
      <c r="H272" s="1">
        <v>-26.2</v>
      </c>
      <c r="I272" s="1">
        <v>1</v>
      </c>
      <c r="J272" s="1">
        <v>0.09375156</v>
      </c>
      <c r="K272" s="1">
        <v>0.382</v>
      </c>
      <c r="L272" s="1">
        <v>2.74732069230769</v>
      </c>
      <c r="M272" s="1">
        <v>1.12162671649999</v>
      </c>
      <c r="N272" s="1">
        <v>-6.09222096393106</v>
      </c>
      <c r="O272" s="1">
        <v>18</v>
      </c>
      <c r="P272" s="1">
        <v>21</v>
      </c>
      <c r="Q272" s="1">
        <v>13</v>
      </c>
      <c r="R272" s="1" t="s">
        <v>2232</v>
      </c>
      <c r="S272" s="1" t="s">
        <v>2774</v>
      </c>
      <c r="T272" s="1">
        <v>0</v>
      </c>
      <c r="U272" s="1">
        <v>0</v>
      </c>
    </row>
    <row r="273" spans="1:21">
      <c r="A273" s="1" t="s">
        <v>2775</v>
      </c>
      <c r="B273" s="1" t="s">
        <v>2227</v>
      </c>
      <c r="C273" s="1" t="s">
        <v>5</v>
      </c>
      <c r="D273" s="1" t="s">
        <v>2776</v>
      </c>
      <c r="E273" s="1">
        <v>1134</v>
      </c>
      <c r="F273" s="1">
        <v>1164</v>
      </c>
      <c r="G273" s="1">
        <v>1</v>
      </c>
      <c r="H273" s="1">
        <v>-28.4</v>
      </c>
      <c r="I273" s="1">
        <v>0</v>
      </c>
      <c r="J273" s="1">
        <v>0.04525107</v>
      </c>
      <c r="K273" s="1">
        <v>0.368</v>
      </c>
      <c r="L273" s="1">
        <v>0.549823305263157</v>
      </c>
      <c r="M273" s="1">
        <v>1.153609325</v>
      </c>
      <c r="N273" s="1">
        <v>-8.69766762125992</v>
      </c>
      <c r="O273" s="1">
        <v>19</v>
      </c>
      <c r="P273" s="1">
        <v>30</v>
      </c>
      <c r="Q273" s="1">
        <v>14</v>
      </c>
      <c r="R273" s="1" t="s">
        <v>2229</v>
      </c>
      <c r="S273" s="1"/>
      <c r="T273" s="1">
        <v>0</v>
      </c>
      <c r="U273" s="1">
        <v>0</v>
      </c>
    </row>
    <row r="274" spans="1:21">
      <c r="A274" s="1" t="s">
        <v>2777</v>
      </c>
      <c r="B274" s="1" t="s">
        <v>2227</v>
      </c>
      <c r="C274" s="1" t="s">
        <v>5</v>
      </c>
      <c r="D274" s="1" t="s">
        <v>2778</v>
      </c>
      <c r="E274" s="1">
        <v>116</v>
      </c>
      <c r="F274" s="1">
        <v>128</v>
      </c>
      <c r="G274" s="1">
        <v>0.846153846153846</v>
      </c>
      <c r="H274" s="1">
        <v>-18.2</v>
      </c>
      <c r="I274" s="1">
        <v>0</v>
      </c>
      <c r="J274" s="1">
        <v>4.775027e-8</v>
      </c>
      <c r="K274" s="1">
        <v>0.294</v>
      </c>
      <c r="L274" s="1">
        <v>0.126930485714285</v>
      </c>
      <c r="M274" s="1">
        <v>0.09540877875</v>
      </c>
      <c r="N274" s="1">
        <v>-9.06122420316298</v>
      </c>
      <c r="O274" s="1">
        <v>11</v>
      </c>
      <c r="P274" s="1">
        <v>12</v>
      </c>
      <c r="Q274" s="1">
        <v>11</v>
      </c>
      <c r="R274" s="1" t="s">
        <v>2232</v>
      </c>
      <c r="S274" s="1"/>
      <c r="T274" s="1">
        <v>0</v>
      </c>
      <c r="U274" s="1">
        <v>0</v>
      </c>
    </row>
    <row r="275" spans="1:21">
      <c r="A275" s="1" t="s">
        <v>2779</v>
      </c>
      <c r="B275" s="1" t="s">
        <v>2227</v>
      </c>
      <c r="C275" s="1" t="s">
        <v>5</v>
      </c>
      <c r="D275" s="1" t="s">
        <v>2780</v>
      </c>
      <c r="E275" s="1">
        <v>836</v>
      </c>
      <c r="F275" s="1">
        <v>865</v>
      </c>
      <c r="G275" s="1">
        <v>1</v>
      </c>
      <c r="H275" s="1">
        <v>-23.6</v>
      </c>
      <c r="I275" s="1">
        <v>1</v>
      </c>
      <c r="J275" s="1">
        <v>0.0001522767</v>
      </c>
      <c r="K275" s="1">
        <v>0.574</v>
      </c>
      <c r="L275" s="1">
        <v>0.0801072153846154</v>
      </c>
      <c r="M275" s="1">
        <v>0.4499575625</v>
      </c>
      <c r="N275" s="1">
        <v>-4.65016475487752</v>
      </c>
      <c r="O275" s="1">
        <v>20</v>
      </c>
      <c r="P275" s="1">
        <v>24</v>
      </c>
      <c r="Q275" s="1">
        <v>10</v>
      </c>
      <c r="R275" s="1" t="s">
        <v>2229</v>
      </c>
      <c r="S275" s="1"/>
      <c r="T275" s="1">
        <v>0</v>
      </c>
      <c r="U275" s="1">
        <v>0</v>
      </c>
    </row>
    <row r="276" spans="1:21">
      <c r="A276" s="1" t="s">
        <v>2781</v>
      </c>
      <c r="B276" s="1" t="s">
        <v>2227</v>
      </c>
      <c r="C276" s="1" t="s">
        <v>5</v>
      </c>
      <c r="D276" s="1" t="s">
        <v>2782</v>
      </c>
      <c r="E276" s="1">
        <v>70</v>
      </c>
      <c r="F276" s="1">
        <v>92</v>
      </c>
      <c r="G276" s="1">
        <v>0.923076923076923</v>
      </c>
      <c r="H276" s="1">
        <v>-44.2</v>
      </c>
      <c r="I276" s="1">
        <v>1</v>
      </c>
      <c r="J276" s="1">
        <v>0.0001356294</v>
      </c>
      <c r="K276" s="1">
        <v>0.221</v>
      </c>
      <c r="L276" s="1">
        <v>-0.54371938</v>
      </c>
      <c r="M276" s="1">
        <v>0.633721714249999</v>
      </c>
      <c r="N276" s="1">
        <v>-6.76234892161201</v>
      </c>
      <c r="O276" s="1">
        <v>19</v>
      </c>
      <c r="P276" s="1">
        <v>22</v>
      </c>
      <c r="Q276" s="1">
        <v>10</v>
      </c>
      <c r="R276" s="1" t="s">
        <v>2232</v>
      </c>
      <c r="S276" s="1"/>
      <c r="T276" s="1">
        <v>0</v>
      </c>
      <c r="U276" s="1">
        <v>0</v>
      </c>
    </row>
    <row r="277" spans="1:21">
      <c r="A277" s="1" t="s">
        <v>2783</v>
      </c>
      <c r="B277" s="1" t="s">
        <v>2227</v>
      </c>
      <c r="C277" s="1" t="s">
        <v>5</v>
      </c>
      <c r="D277" s="1" t="s">
        <v>2784</v>
      </c>
      <c r="E277" s="1">
        <v>25</v>
      </c>
      <c r="F277" s="1">
        <v>41</v>
      </c>
      <c r="G277" s="1">
        <v>0.846153846153846</v>
      </c>
      <c r="H277" s="1">
        <v>-17.8</v>
      </c>
      <c r="I277" s="1">
        <v>0</v>
      </c>
      <c r="J277" s="1">
        <v>0.002919508</v>
      </c>
      <c r="K277" s="1">
        <v>0.397</v>
      </c>
      <c r="L277" s="1">
        <v>2.61894898</v>
      </c>
      <c r="M277" s="1">
        <v>-0.0405963847499999</v>
      </c>
      <c r="N277" s="1">
        <v>-15.5665584046434</v>
      </c>
      <c r="O277" s="1">
        <v>14</v>
      </c>
      <c r="P277" s="1">
        <v>16</v>
      </c>
      <c r="Q277" s="1">
        <v>9</v>
      </c>
      <c r="R277" s="1" t="s">
        <v>2261</v>
      </c>
      <c r="S277" s="1"/>
      <c r="T277" s="1">
        <v>0</v>
      </c>
      <c r="U277" s="1">
        <v>0</v>
      </c>
    </row>
    <row r="278" spans="1:21">
      <c r="A278" s="1" t="s">
        <v>2785</v>
      </c>
      <c r="B278" s="1" t="s">
        <v>2227</v>
      </c>
      <c r="C278" s="1" t="s">
        <v>5</v>
      </c>
      <c r="D278" s="1" t="s">
        <v>2786</v>
      </c>
      <c r="E278" s="1">
        <v>840</v>
      </c>
      <c r="F278" s="1">
        <v>864</v>
      </c>
      <c r="G278" s="1">
        <v>0.923076923076923</v>
      </c>
      <c r="H278" s="1">
        <v>-27.7</v>
      </c>
      <c r="I278" s="1">
        <v>1</v>
      </c>
      <c r="J278" s="1">
        <v>0.0001485172</v>
      </c>
      <c r="K278" s="1">
        <v>0.574</v>
      </c>
      <c r="L278" s="1">
        <v>-0.251587222222222</v>
      </c>
      <c r="M278" s="1">
        <v>0.3665807275</v>
      </c>
      <c r="N278" s="1">
        <v>-6.03692083205025</v>
      </c>
      <c r="O278" s="1">
        <v>18</v>
      </c>
      <c r="P278" s="1">
        <v>24</v>
      </c>
      <c r="Q278" s="1">
        <v>9</v>
      </c>
      <c r="R278" s="1" t="s">
        <v>2229</v>
      </c>
      <c r="S278" s="1"/>
      <c r="T278" s="1">
        <v>0</v>
      </c>
      <c r="U278" s="1">
        <v>0</v>
      </c>
    </row>
    <row r="279" spans="1:21">
      <c r="A279" s="1" t="s">
        <v>2787</v>
      </c>
      <c r="B279" s="1" t="s">
        <v>2227</v>
      </c>
      <c r="C279" s="1" t="s">
        <v>5</v>
      </c>
      <c r="D279" s="1" t="s">
        <v>2788</v>
      </c>
      <c r="E279" s="1">
        <v>966</v>
      </c>
      <c r="F279" s="1">
        <v>1028</v>
      </c>
      <c r="G279" s="1">
        <v>0.923076923076923</v>
      </c>
      <c r="H279" s="1">
        <v>-23.6</v>
      </c>
      <c r="I279" s="1">
        <v>0</v>
      </c>
      <c r="J279" s="1">
        <v>3.247468e-5</v>
      </c>
      <c r="K279" s="1">
        <v>0.485</v>
      </c>
      <c r="L279" s="1">
        <v>1.29286236923076</v>
      </c>
      <c r="M279" s="1">
        <v>1.1435022925</v>
      </c>
      <c r="N279" s="1">
        <v>-9.95757038220718</v>
      </c>
      <c r="O279" s="1">
        <v>20</v>
      </c>
      <c r="P279" s="1">
        <v>62</v>
      </c>
      <c r="Q279" s="1">
        <v>9</v>
      </c>
      <c r="R279" s="1" t="s">
        <v>2229</v>
      </c>
      <c r="S279" s="1"/>
      <c r="T279" s="1">
        <v>0</v>
      </c>
      <c r="U279" s="1">
        <v>0</v>
      </c>
    </row>
    <row r="280" spans="1:21">
      <c r="A280" s="1" t="s">
        <v>2789</v>
      </c>
      <c r="B280" s="1" t="s">
        <v>2227</v>
      </c>
      <c r="C280" s="1" t="s">
        <v>5</v>
      </c>
      <c r="D280" s="1" t="s">
        <v>2790</v>
      </c>
      <c r="E280" s="1">
        <v>1102</v>
      </c>
      <c r="F280" s="1">
        <v>1119</v>
      </c>
      <c r="G280" s="1">
        <v>1</v>
      </c>
      <c r="H280" s="1">
        <v>-19</v>
      </c>
      <c r="I280" s="1">
        <v>1</v>
      </c>
      <c r="J280" s="1">
        <v>0.004769011</v>
      </c>
      <c r="K280" s="1">
        <v>0.5</v>
      </c>
      <c r="L280" s="1">
        <v>0.970794285714285</v>
      </c>
      <c r="M280" s="1">
        <v>0.717774925</v>
      </c>
      <c r="N280" s="1">
        <v>-6.34375679654501</v>
      </c>
      <c r="O280" s="1">
        <v>14</v>
      </c>
      <c r="P280" s="1">
        <v>17</v>
      </c>
      <c r="Q280" s="1">
        <v>7</v>
      </c>
      <c r="R280" s="1" t="s">
        <v>2229</v>
      </c>
      <c r="S280" s="1" t="s">
        <v>2791</v>
      </c>
      <c r="T280" s="1">
        <v>0</v>
      </c>
      <c r="U280" s="1">
        <v>0</v>
      </c>
    </row>
    <row r="281" spans="1:21">
      <c r="A281" s="1" t="s">
        <v>2792</v>
      </c>
      <c r="B281" s="1" t="s">
        <v>2227</v>
      </c>
      <c r="C281" s="1" t="s">
        <v>5</v>
      </c>
      <c r="D281" s="1" t="s">
        <v>2793</v>
      </c>
      <c r="E281" s="1">
        <v>966</v>
      </c>
      <c r="F281" s="1">
        <v>999</v>
      </c>
      <c r="G281" s="1">
        <v>0.923076923076923</v>
      </c>
      <c r="H281" s="1">
        <v>-31.5</v>
      </c>
      <c r="I281" s="1">
        <v>1</v>
      </c>
      <c r="J281" s="1">
        <v>0.002883852</v>
      </c>
      <c r="K281" s="1">
        <v>0.382</v>
      </c>
      <c r="L281" s="1">
        <v>1.180138125</v>
      </c>
      <c r="M281" s="1">
        <v>1.40626631749999</v>
      </c>
      <c r="N281" s="1">
        <v>-7.07920635679565</v>
      </c>
      <c r="O281" s="1">
        <v>20</v>
      </c>
      <c r="P281" s="1">
        <v>33</v>
      </c>
      <c r="Q281" s="1">
        <v>8</v>
      </c>
      <c r="R281" s="1" t="s">
        <v>2229</v>
      </c>
      <c r="S281" s="1"/>
      <c r="T281" s="1">
        <v>0</v>
      </c>
      <c r="U281" s="1">
        <v>0</v>
      </c>
    </row>
    <row r="282" spans="1:21">
      <c r="A282" s="1" t="s">
        <v>2794</v>
      </c>
      <c r="B282" s="1" t="s">
        <v>2227</v>
      </c>
      <c r="C282" s="1" t="s">
        <v>5</v>
      </c>
      <c r="D282" s="1" t="s">
        <v>2795</v>
      </c>
      <c r="E282" s="1">
        <v>7</v>
      </c>
      <c r="F282" s="1">
        <v>40</v>
      </c>
      <c r="G282" s="1">
        <v>0.923076923076923</v>
      </c>
      <c r="H282" s="1">
        <v>-20.1</v>
      </c>
      <c r="I282" s="1">
        <v>1</v>
      </c>
      <c r="J282" s="1">
        <v>0.001960087</v>
      </c>
      <c r="K282" s="1">
        <v>0.382</v>
      </c>
      <c r="L282" s="1">
        <v>1.62890027818181</v>
      </c>
      <c r="M282" s="1">
        <v>0.343324374333333</v>
      </c>
      <c r="N282" s="1">
        <v>-10.3988469265389</v>
      </c>
      <c r="O282" s="1">
        <v>16</v>
      </c>
      <c r="P282" s="1">
        <v>18</v>
      </c>
      <c r="Q282" s="1">
        <v>16</v>
      </c>
      <c r="R282" s="1" t="s">
        <v>2261</v>
      </c>
      <c r="S282" s="1"/>
      <c r="T282" s="1">
        <v>0</v>
      </c>
      <c r="U282" s="1">
        <v>0</v>
      </c>
    </row>
    <row r="283" spans="1:21">
      <c r="A283" s="1" t="s">
        <v>2796</v>
      </c>
      <c r="B283" s="1" t="s">
        <v>2227</v>
      </c>
      <c r="C283" s="1" t="s">
        <v>5</v>
      </c>
      <c r="D283" s="1" t="s">
        <v>2797</v>
      </c>
      <c r="E283" s="1">
        <v>821</v>
      </c>
      <c r="F283" s="1">
        <v>856</v>
      </c>
      <c r="G283" s="1">
        <v>0.923076923076923</v>
      </c>
      <c r="H283" s="1">
        <v>-23.3</v>
      </c>
      <c r="I283" s="1">
        <v>0</v>
      </c>
      <c r="J283" s="1">
        <v>0.002662346</v>
      </c>
      <c r="K283" s="1">
        <v>0.618</v>
      </c>
      <c r="L283" s="1">
        <v>0.2031951</v>
      </c>
      <c r="M283" s="1">
        <v>0.6824027425</v>
      </c>
      <c r="N283" s="1">
        <v>-6.5006872542436</v>
      </c>
      <c r="O283" s="1">
        <v>16</v>
      </c>
      <c r="P283" s="1">
        <v>19</v>
      </c>
      <c r="Q283" s="1">
        <v>12</v>
      </c>
      <c r="R283" s="1" t="s">
        <v>2229</v>
      </c>
      <c r="S283" s="1"/>
      <c r="T283" s="1">
        <v>0</v>
      </c>
      <c r="U283" s="1">
        <v>0</v>
      </c>
    </row>
    <row r="284" spans="1:21">
      <c r="A284" s="1" t="s">
        <v>2798</v>
      </c>
      <c r="B284" s="1" t="s">
        <v>2227</v>
      </c>
      <c r="C284" s="1" t="s">
        <v>5</v>
      </c>
      <c r="D284" s="1" t="s">
        <v>2799</v>
      </c>
      <c r="E284" s="1">
        <v>604</v>
      </c>
      <c r="F284" s="1">
        <v>659</v>
      </c>
      <c r="G284" s="1">
        <v>0.884615384615384</v>
      </c>
      <c r="H284" s="1">
        <v>-24.9</v>
      </c>
      <c r="I284" s="1">
        <v>1</v>
      </c>
      <c r="J284" s="1">
        <v>0.0003847024</v>
      </c>
      <c r="K284" s="1">
        <v>0.324</v>
      </c>
      <c r="L284" s="1">
        <v>1.20734738461538</v>
      </c>
      <c r="M284" s="1">
        <v>0.339813298499999</v>
      </c>
      <c r="N284" s="1">
        <v>-5.72941366469806</v>
      </c>
      <c r="O284" s="1">
        <v>17</v>
      </c>
      <c r="P284" s="1">
        <v>25</v>
      </c>
      <c r="Q284" s="1">
        <v>9</v>
      </c>
      <c r="R284" s="1" t="s">
        <v>2229</v>
      </c>
      <c r="S284" s="1"/>
      <c r="T284" s="1">
        <v>0</v>
      </c>
      <c r="U284" s="1">
        <v>0</v>
      </c>
    </row>
    <row r="285" spans="1:21">
      <c r="A285" s="1" t="s">
        <v>2800</v>
      </c>
      <c r="B285" s="1" t="s">
        <v>2227</v>
      </c>
      <c r="C285" s="1" t="s">
        <v>5</v>
      </c>
      <c r="D285" s="1" t="s">
        <v>2801</v>
      </c>
      <c r="E285" s="1">
        <v>102</v>
      </c>
      <c r="F285" s="1">
        <v>120</v>
      </c>
      <c r="G285" s="1">
        <v>1</v>
      </c>
      <c r="H285" s="1">
        <v>-25.9</v>
      </c>
      <c r="I285" s="1">
        <v>1</v>
      </c>
      <c r="J285" s="1">
        <v>9.630419e-9</v>
      </c>
      <c r="K285" s="1">
        <v>0.265</v>
      </c>
      <c r="L285" s="1">
        <v>0.592508333333333</v>
      </c>
      <c r="M285" s="1">
        <v>0.0364415795</v>
      </c>
      <c r="N285" s="1">
        <v>-8.11273676346663</v>
      </c>
      <c r="O285" s="1">
        <v>14</v>
      </c>
      <c r="P285" s="1">
        <v>18</v>
      </c>
      <c r="Q285" s="1">
        <v>9</v>
      </c>
      <c r="R285" s="1" t="s">
        <v>2232</v>
      </c>
      <c r="S285" s="1"/>
      <c r="T285" s="1">
        <v>0</v>
      </c>
      <c r="U285" s="1">
        <v>0</v>
      </c>
    </row>
    <row r="286" spans="1:21">
      <c r="A286" s="1" t="s">
        <v>2802</v>
      </c>
      <c r="B286" s="1" t="s">
        <v>2227</v>
      </c>
      <c r="C286" s="1" t="s">
        <v>5</v>
      </c>
      <c r="D286" s="1" t="s">
        <v>2803</v>
      </c>
      <c r="E286" s="1">
        <v>934</v>
      </c>
      <c r="F286" s="1">
        <v>968</v>
      </c>
      <c r="G286" s="1">
        <v>1</v>
      </c>
      <c r="H286" s="1">
        <v>-19.6</v>
      </c>
      <c r="I286" s="1">
        <v>0</v>
      </c>
      <c r="J286" s="1">
        <v>0.0009119546</v>
      </c>
      <c r="K286" s="1">
        <v>0.382</v>
      </c>
      <c r="L286" s="1">
        <v>1.12960623333333</v>
      </c>
      <c r="M286" s="1">
        <v>1.11065691499999</v>
      </c>
      <c r="N286" s="1">
        <v>-13.6655996434504</v>
      </c>
      <c r="O286" s="1">
        <v>14</v>
      </c>
      <c r="P286" s="1">
        <v>17</v>
      </c>
      <c r="Q286" s="1">
        <v>12</v>
      </c>
      <c r="R286" s="1" t="s">
        <v>2229</v>
      </c>
      <c r="S286" s="1"/>
      <c r="T286" s="1">
        <v>0</v>
      </c>
      <c r="U286" s="1">
        <v>0</v>
      </c>
    </row>
    <row r="287" spans="1:21">
      <c r="A287" s="1" t="s">
        <v>2804</v>
      </c>
      <c r="B287" s="1" t="s">
        <v>2227</v>
      </c>
      <c r="C287" s="1" t="s">
        <v>5</v>
      </c>
      <c r="D287" s="1" t="s">
        <v>2805</v>
      </c>
      <c r="E287" s="1">
        <v>697</v>
      </c>
      <c r="F287" s="1">
        <v>714</v>
      </c>
      <c r="G287" s="1">
        <v>0.923076923076923</v>
      </c>
      <c r="H287" s="1">
        <v>-24.2</v>
      </c>
      <c r="I287" s="1">
        <v>1</v>
      </c>
      <c r="J287" s="1">
        <v>5.505126e-9</v>
      </c>
      <c r="K287" s="1">
        <v>0.368</v>
      </c>
      <c r="L287" s="1">
        <v>-0.4747692</v>
      </c>
      <c r="M287" s="1">
        <v>0.7923081725</v>
      </c>
      <c r="N287" s="1">
        <v>-12.4177091170452</v>
      </c>
      <c r="O287" s="1">
        <v>14</v>
      </c>
      <c r="P287" s="1">
        <v>17</v>
      </c>
      <c r="Q287" s="1">
        <v>8</v>
      </c>
      <c r="R287" s="1" t="s">
        <v>2229</v>
      </c>
      <c r="S287" s="1"/>
      <c r="T287" s="1">
        <v>0</v>
      </c>
      <c r="U287" s="1">
        <v>0</v>
      </c>
    </row>
    <row r="288" spans="1:21">
      <c r="A288" s="1" t="s">
        <v>2806</v>
      </c>
      <c r="B288" s="1" t="s">
        <v>2227</v>
      </c>
      <c r="C288" s="1" t="s">
        <v>5</v>
      </c>
      <c r="D288" s="1" t="s">
        <v>2807</v>
      </c>
      <c r="E288" s="1">
        <v>895</v>
      </c>
      <c r="F288" s="1">
        <v>922</v>
      </c>
      <c r="G288" s="1">
        <v>1</v>
      </c>
      <c r="H288" s="1">
        <v>-28</v>
      </c>
      <c r="I288" s="1">
        <v>0</v>
      </c>
      <c r="J288" s="1">
        <v>0.0003230473</v>
      </c>
      <c r="K288" s="1">
        <v>0.5</v>
      </c>
      <c r="L288" s="1">
        <v>0.130204644444444</v>
      </c>
      <c r="M288" s="1">
        <v>0.799888172499999</v>
      </c>
      <c r="N288" s="1">
        <v>-8.45024895833637</v>
      </c>
      <c r="O288" s="1">
        <v>19</v>
      </c>
      <c r="P288" s="1">
        <v>27</v>
      </c>
      <c r="Q288" s="1">
        <v>9</v>
      </c>
      <c r="R288" s="1" t="s">
        <v>2229</v>
      </c>
      <c r="S288" s="1"/>
      <c r="T288" s="1">
        <v>0</v>
      </c>
      <c r="U288" s="1">
        <v>0</v>
      </c>
    </row>
    <row r="289" spans="1:21">
      <c r="A289" s="1" t="s">
        <v>2808</v>
      </c>
      <c r="B289" s="1" t="s">
        <v>2227</v>
      </c>
      <c r="C289" s="1" t="s">
        <v>5</v>
      </c>
      <c r="D289" s="1" t="s">
        <v>2809</v>
      </c>
      <c r="E289" s="1">
        <v>393</v>
      </c>
      <c r="F289" s="1">
        <v>412</v>
      </c>
      <c r="G289" s="1">
        <v>0.846153846153846</v>
      </c>
      <c r="H289" s="1">
        <v>-23.5</v>
      </c>
      <c r="I289" s="1">
        <v>1</v>
      </c>
      <c r="J289" s="1">
        <v>0.002060156</v>
      </c>
      <c r="K289" s="1">
        <v>0.353</v>
      </c>
      <c r="L289" s="1">
        <v>1.72112639166666</v>
      </c>
      <c r="M289" s="1">
        <v>0.77828611775</v>
      </c>
      <c r="N289" s="1">
        <v>-7.05204361694256</v>
      </c>
      <c r="O289" s="1">
        <v>15</v>
      </c>
      <c r="P289" s="1">
        <v>19</v>
      </c>
      <c r="Q289" s="1">
        <v>12</v>
      </c>
      <c r="R289" s="1" t="s">
        <v>2232</v>
      </c>
      <c r="S289" s="1"/>
      <c r="T289" s="1">
        <v>0</v>
      </c>
      <c r="U289" s="1">
        <v>0</v>
      </c>
    </row>
    <row r="290" spans="1:21">
      <c r="A290" s="1" t="s">
        <v>2810</v>
      </c>
      <c r="B290" s="1" t="s">
        <v>2227</v>
      </c>
      <c r="C290" s="1" t="s">
        <v>5</v>
      </c>
      <c r="D290" s="1" t="s">
        <v>2811</v>
      </c>
      <c r="E290" s="1">
        <v>698</v>
      </c>
      <c r="F290" s="1">
        <v>718</v>
      </c>
      <c r="G290" s="1">
        <v>0.923076923076923</v>
      </c>
      <c r="H290" s="1">
        <v>-25.5</v>
      </c>
      <c r="I290" s="1">
        <v>0</v>
      </c>
      <c r="J290" s="1">
        <v>8.996711e-9</v>
      </c>
      <c r="K290" s="1">
        <v>0.426</v>
      </c>
      <c r="L290" s="1">
        <v>-0.32570126</v>
      </c>
      <c r="M290" s="1">
        <v>0.6836658375</v>
      </c>
      <c r="N290" s="1">
        <v>-16.5367462918577</v>
      </c>
      <c r="O290" s="1">
        <v>17</v>
      </c>
      <c r="P290" s="1">
        <v>20</v>
      </c>
      <c r="Q290" s="1">
        <v>10</v>
      </c>
      <c r="R290" s="1" t="s">
        <v>2229</v>
      </c>
      <c r="S290" s="1" t="s">
        <v>2812</v>
      </c>
      <c r="T290" s="1">
        <v>0</v>
      </c>
      <c r="U290" s="1">
        <v>0</v>
      </c>
    </row>
    <row r="291" spans="1:21">
      <c r="A291" s="1" t="s">
        <v>2813</v>
      </c>
      <c r="B291" s="1" t="s">
        <v>2227</v>
      </c>
      <c r="C291" s="1" t="s">
        <v>5</v>
      </c>
      <c r="D291" s="1" t="s">
        <v>2814</v>
      </c>
      <c r="E291" s="1">
        <v>840</v>
      </c>
      <c r="F291" s="1">
        <v>856</v>
      </c>
      <c r="G291" s="1">
        <v>0.846153846153846</v>
      </c>
      <c r="H291" s="1">
        <v>-15.5</v>
      </c>
      <c r="I291" s="1">
        <v>0</v>
      </c>
      <c r="J291" s="1">
        <v>0.002662346</v>
      </c>
      <c r="K291" s="1">
        <v>0.618</v>
      </c>
      <c r="L291" s="1">
        <v>0.308469975</v>
      </c>
      <c r="M291" s="1">
        <v>0.42721836</v>
      </c>
      <c r="N291" s="1">
        <v>-8.11447772498255</v>
      </c>
      <c r="O291" s="1">
        <v>14</v>
      </c>
      <c r="P291" s="1">
        <v>16</v>
      </c>
      <c r="Q291" s="1">
        <v>12</v>
      </c>
      <c r="R291" s="1" t="s">
        <v>2229</v>
      </c>
      <c r="S291" s="1"/>
      <c r="T291" s="1">
        <v>0</v>
      </c>
      <c r="U291" s="1">
        <v>0</v>
      </c>
    </row>
    <row r="292" spans="1:21">
      <c r="A292" s="1" t="s">
        <v>2815</v>
      </c>
      <c r="B292" s="1" t="s">
        <v>2227</v>
      </c>
      <c r="C292" s="1" t="s">
        <v>5</v>
      </c>
      <c r="D292" s="1" t="s">
        <v>2816</v>
      </c>
      <c r="E292" s="1">
        <v>156</v>
      </c>
      <c r="F292" s="1">
        <v>176</v>
      </c>
      <c r="G292" s="1">
        <v>0.846153846153846</v>
      </c>
      <c r="H292" s="1">
        <v>-21.3</v>
      </c>
      <c r="I292" s="1">
        <v>1</v>
      </c>
      <c r="J292" s="1">
        <v>2.871767e-5</v>
      </c>
      <c r="K292" s="1">
        <v>0.191</v>
      </c>
      <c r="L292" s="1">
        <v>0.199394666666666</v>
      </c>
      <c r="M292" s="1">
        <v>0.133452166749999</v>
      </c>
      <c r="N292" s="1">
        <v>-5.2688803859889</v>
      </c>
      <c r="O292" s="1">
        <v>13</v>
      </c>
      <c r="P292" s="1">
        <v>20</v>
      </c>
      <c r="Q292" s="1">
        <v>6</v>
      </c>
      <c r="R292" s="1" t="s">
        <v>2232</v>
      </c>
      <c r="S292" s="1"/>
      <c r="T292" s="1">
        <v>0</v>
      </c>
      <c r="U292" s="1">
        <v>0</v>
      </c>
    </row>
    <row r="293" spans="1:21">
      <c r="A293" s="1" t="s">
        <v>2817</v>
      </c>
      <c r="B293" s="1" t="s">
        <v>2227</v>
      </c>
      <c r="C293" s="1" t="s">
        <v>5</v>
      </c>
      <c r="D293" s="1" t="s">
        <v>2818</v>
      </c>
      <c r="E293" s="1">
        <v>1140</v>
      </c>
      <c r="F293" s="1">
        <v>1175</v>
      </c>
      <c r="G293" s="1">
        <v>0.846153846153846</v>
      </c>
      <c r="H293" s="1">
        <v>-25.6</v>
      </c>
      <c r="I293" s="1">
        <v>0</v>
      </c>
      <c r="J293" s="1">
        <v>1.39681e-5</v>
      </c>
      <c r="K293" s="1">
        <v>0.412</v>
      </c>
      <c r="L293" s="1">
        <v>0.517282811764705</v>
      </c>
      <c r="M293" s="1">
        <v>1.1877181025</v>
      </c>
      <c r="N293" s="1">
        <v>-9.95757038220718</v>
      </c>
      <c r="O293" s="1">
        <v>20</v>
      </c>
      <c r="P293" s="1">
        <v>29</v>
      </c>
      <c r="Q293" s="1">
        <v>9</v>
      </c>
      <c r="R293" s="1" t="s">
        <v>2229</v>
      </c>
      <c r="S293" s="1"/>
      <c r="T293" s="1">
        <v>0</v>
      </c>
      <c r="U293" s="1">
        <v>0</v>
      </c>
    </row>
    <row r="294" spans="1:21">
      <c r="A294" s="1" t="s">
        <v>2819</v>
      </c>
      <c r="B294" s="1" t="s">
        <v>2227</v>
      </c>
      <c r="C294" s="1" t="s">
        <v>5</v>
      </c>
      <c r="D294" s="1" t="s">
        <v>2820</v>
      </c>
      <c r="E294" s="1">
        <v>1139</v>
      </c>
      <c r="F294" s="1">
        <v>1166</v>
      </c>
      <c r="G294" s="1">
        <v>0.846153846153846</v>
      </c>
      <c r="H294" s="1">
        <v>-21.7</v>
      </c>
      <c r="I294" s="1">
        <v>1</v>
      </c>
      <c r="J294" s="1">
        <v>0.01881481</v>
      </c>
      <c r="K294" s="1">
        <v>0.368</v>
      </c>
      <c r="L294" s="1">
        <v>0.600510988235294</v>
      </c>
      <c r="M294" s="1">
        <v>1.1409764325</v>
      </c>
      <c r="N294" s="1">
        <v>-7.30759903362805</v>
      </c>
      <c r="O294" s="1">
        <v>19</v>
      </c>
      <c r="P294" s="1">
        <v>27</v>
      </c>
      <c r="Q294" s="1">
        <v>7</v>
      </c>
      <c r="R294" s="1" t="s">
        <v>2229</v>
      </c>
      <c r="S294" s="1"/>
      <c r="T294" s="1">
        <v>0</v>
      </c>
      <c r="U294" s="1">
        <v>0</v>
      </c>
    </row>
    <row r="295" spans="1:21">
      <c r="A295" s="1" t="s">
        <v>2821</v>
      </c>
      <c r="B295" s="1" t="s">
        <v>2227</v>
      </c>
      <c r="C295" s="1" t="s">
        <v>5</v>
      </c>
      <c r="D295" s="1" t="s">
        <v>2822</v>
      </c>
      <c r="E295" s="1">
        <v>474</v>
      </c>
      <c r="F295" s="1">
        <v>496</v>
      </c>
      <c r="G295" s="1">
        <v>0.923076923076923</v>
      </c>
      <c r="H295" s="1">
        <v>-26.8</v>
      </c>
      <c r="I295" s="1">
        <v>0</v>
      </c>
      <c r="J295" s="1">
        <v>0.1940087</v>
      </c>
      <c r="K295" s="1">
        <v>0.397</v>
      </c>
      <c r="L295" s="1">
        <v>0.00917724333333334</v>
      </c>
      <c r="M295" s="1">
        <v>0.87814985325</v>
      </c>
      <c r="N295" s="1">
        <v>-11.1056961104454</v>
      </c>
      <c r="O295" s="1">
        <v>17</v>
      </c>
      <c r="P295" s="1">
        <v>22</v>
      </c>
      <c r="Q295" s="1">
        <v>6</v>
      </c>
      <c r="R295" s="1" t="s">
        <v>2232</v>
      </c>
      <c r="S295" s="1"/>
      <c r="T295" s="1">
        <v>0</v>
      </c>
      <c r="U295" s="1">
        <v>0</v>
      </c>
    </row>
    <row r="296" spans="1:21">
      <c r="A296" s="1" t="s">
        <v>2823</v>
      </c>
      <c r="B296" s="1" t="s">
        <v>2227</v>
      </c>
      <c r="C296" s="1" t="s">
        <v>5</v>
      </c>
      <c r="D296" s="1" t="s">
        <v>2824</v>
      </c>
      <c r="E296" s="1">
        <v>294</v>
      </c>
      <c r="F296" s="1">
        <v>318</v>
      </c>
      <c r="G296" s="1">
        <v>1</v>
      </c>
      <c r="H296" s="1">
        <v>-23.2</v>
      </c>
      <c r="I296" s="1">
        <v>1</v>
      </c>
      <c r="J296" s="1">
        <v>0.03423222</v>
      </c>
      <c r="K296" s="1">
        <v>0.456</v>
      </c>
      <c r="L296" s="1">
        <v>-0.400241295714285</v>
      </c>
      <c r="M296" s="1">
        <v>0.0117132679999999</v>
      </c>
      <c r="N296" s="1">
        <v>-4.79441436372207</v>
      </c>
      <c r="O296" s="1">
        <v>18</v>
      </c>
      <c r="P296" s="1">
        <v>24</v>
      </c>
      <c r="Q296" s="1">
        <v>8</v>
      </c>
      <c r="R296" s="1" t="s">
        <v>2232</v>
      </c>
      <c r="S296" s="1"/>
      <c r="T296" s="1">
        <v>0</v>
      </c>
      <c r="U296" s="1">
        <v>0</v>
      </c>
    </row>
    <row r="297" spans="1:21">
      <c r="A297" s="1" t="s">
        <v>2825</v>
      </c>
      <c r="B297" s="1" t="s">
        <v>2227</v>
      </c>
      <c r="C297" s="1" t="s">
        <v>5</v>
      </c>
      <c r="D297" s="1" t="s">
        <v>2826</v>
      </c>
      <c r="E297" s="1">
        <v>103</v>
      </c>
      <c r="F297" s="1">
        <v>123</v>
      </c>
      <c r="G297" s="1">
        <v>1</v>
      </c>
      <c r="H297" s="1">
        <v>-22.1</v>
      </c>
      <c r="I297" s="1">
        <v>0</v>
      </c>
      <c r="J297" s="1">
        <v>2.119321e-8</v>
      </c>
      <c r="K297" s="1">
        <v>0.279</v>
      </c>
      <c r="L297" s="1">
        <v>0.245507363636363</v>
      </c>
      <c r="M297" s="1">
        <v>0.07924025825</v>
      </c>
      <c r="N297" s="1">
        <v>-9.77961154894154</v>
      </c>
      <c r="O297" s="1">
        <v>11</v>
      </c>
      <c r="P297" s="1">
        <v>13</v>
      </c>
      <c r="Q297" s="1">
        <v>11</v>
      </c>
      <c r="R297" s="1" t="s">
        <v>2232</v>
      </c>
      <c r="S297" s="1"/>
      <c r="T297" s="1">
        <v>0</v>
      </c>
      <c r="U297" s="1">
        <v>0</v>
      </c>
    </row>
    <row r="298" spans="1:21">
      <c r="A298" s="1" t="s">
        <v>2827</v>
      </c>
      <c r="B298" s="1" t="s">
        <v>2227</v>
      </c>
      <c r="C298" s="1" t="s">
        <v>5</v>
      </c>
      <c r="D298" s="1" t="s">
        <v>2828</v>
      </c>
      <c r="E298" s="1">
        <v>1150</v>
      </c>
      <c r="F298" s="1">
        <v>1173</v>
      </c>
      <c r="G298" s="1">
        <v>0.846153846153846</v>
      </c>
      <c r="H298" s="1">
        <v>-22.4</v>
      </c>
      <c r="I298" s="1">
        <v>0</v>
      </c>
      <c r="J298" s="1">
        <v>1.409934e-5</v>
      </c>
      <c r="K298" s="1">
        <v>0.397</v>
      </c>
      <c r="L298" s="1">
        <v>0.67482214</v>
      </c>
      <c r="M298" s="1">
        <v>0.92621726</v>
      </c>
      <c r="N298" s="1">
        <v>-8.02598637940661</v>
      </c>
      <c r="O298" s="1">
        <v>18</v>
      </c>
      <c r="P298" s="1">
        <v>23</v>
      </c>
      <c r="Q298" s="1">
        <v>7</v>
      </c>
      <c r="R298" s="1" t="s">
        <v>2229</v>
      </c>
      <c r="S298" s="1"/>
      <c r="T298" s="1">
        <v>0</v>
      </c>
      <c r="U298" s="1">
        <v>0</v>
      </c>
    </row>
    <row r="299" spans="1:21">
      <c r="A299" s="1" t="s">
        <v>2829</v>
      </c>
      <c r="B299" s="1" t="s">
        <v>2227</v>
      </c>
      <c r="C299" s="1" t="s">
        <v>5</v>
      </c>
      <c r="D299" s="1" t="s">
        <v>2830</v>
      </c>
      <c r="E299" s="1">
        <v>705</v>
      </c>
      <c r="F299" s="1">
        <v>723</v>
      </c>
      <c r="G299" s="1">
        <v>0.846153846153846</v>
      </c>
      <c r="H299" s="1">
        <v>-24</v>
      </c>
      <c r="I299" s="1">
        <v>0</v>
      </c>
      <c r="J299" s="1">
        <v>3.919473e-5</v>
      </c>
      <c r="K299" s="1">
        <v>0.441</v>
      </c>
      <c r="L299" s="1">
        <v>-0.470558266666666</v>
      </c>
      <c r="M299" s="1">
        <v>0.6988249225</v>
      </c>
      <c r="N299" s="1">
        <v>-15.9929412304965</v>
      </c>
      <c r="O299" s="1">
        <v>13</v>
      </c>
      <c r="P299" s="1">
        <v>18</v>
      </c>
      <c r="Q299" s="1">
        <v>6</v>
      </c>
      <c r="R299" s="1" t="s">
        <v>2229</v>
      </c>
      <c r="S299" s="1"/>
      <c r="T299" s="1">
        <v>0</v>
      </c>
      <c r="U299" s="1">
        <v>0</v>
      </c>
    </row>
    <row r="300" spans="1:21">
      <c r="A300" s="1" t="s">
        <v>2831</v>
      </c>
      <c r="B300" s="1" t="s">
        <v>2227</v>
      </c>
      <c r="C300" s="1" t="s">
        <v>5</v>
      </c>
      <c r="D300" s="1" t="s">
        <v>2832</v>
      </c>
      <c r="E300" s="1">
        <v>1014</v>
      </c>
      <c r="F300" s="1">
        <v>1028</v>
      </c>
      <c r="G300" s="1">
        <v>0.871794871794871</v>
      </c>
      <c r="H300" s="1">
        <v>-16.7</v>
      </c>
      <c r="I300" s="1">
        <v>0</v>
      </c>
      <c r="J300" s="1">
        <v>3.247468e-5</v>
      </c>
      <c r="K300" s="1">
        <v>0.485</v>
      </c>
      <c r="L300" s="1">
        <v>1.2685683</v>
      </c>
      <c r="M300" s="1">
        <v>0.8731592425</v>
      </c>
      <c r="N300" s="1">
        <v>-20.2807197862158</v>
      </c>
      <c r="O300" s="1">
        <v>13</v>
      </c>
      <c r="P300" s="1">
        <v>14</v>
      </c>
      <c r="Q300" s="1">
        <v>13</v>
      </c>
      <c r="R300" s="1" t="s">
        <v>2229</v>
      </c>
      <c r="S300" s="1"/>
      <c r="T300" s="1">
        <v>0</v>
      </c>
      <c r="U300" s="1">
        <v>0</v>
      </c>
    </row>
    <row r="301" spans="1:21">
      <c r="A301" s="1" t="s">
        <v>2833</v>
      </c>
      <c r="B301" s="1" t="s">
        <v>2227</v>
      </c>
      <c r="C301" s="1" t="s">
        <v>5</v>
      </c>
      <c r="D301" s="1" t="s">
        <v>2834</v>
      </c>
      <c r="E301" s="1">
        <v>132</v>
      </c>
      <c r="F301" s="1">
        <v>161</v>
      </c>
      <c r="G301" s="1">
        <v>0.923076923076923</v>
      </c>
      <c r="H301" s="1">
        <v>-24.1</v>
      </c>
      <c r="I301" s="1">
        <v>1</v>
      </c>
      <c r="J301" s="1">
        <v>0.001299198</v>
      </c>
      <c r="K301" s="1">
        <v>0.25</v>
      </c>
      <c r="L301" s="1">
        <v>0.65591424</v>
      </c>
      <c r="M301" s="1">
        <v>0.137256361</v>
      </c>
      <c r="N301" s="1">
        <v>-12.8463227128011</v>
      </c>
      <c r="O301" s="1">
        <v>13</v>
      </c>
      <c r="P301" s="1">
        <v>17</v>
      </c>
      <c r="Q301" s="1">
        <v>9</v>
      </c>
      <c r="R301" s="1" t="s">
        <v>2232</v>
      </c>
      <c r="S301" s="1"/>
      <c r="T301" s="1">
        <v>0</v>
      </c>
      <c r="U301" s="1">
        <v>0</v>
      </c>
    </row>
    <row r="302" spans="1:21">
      <c r="A302" s="1" t="s">
        <v>2835</v>
      </c>
      <c r="B302" s="1" t="s">
        <v>2227</v>
      </c>
      <c r="C302" s="1" t="s">
        <v>5</v>
      </c>
      <c r="D302" s="1" t="s">
        <v>2836</v>
      </c>
      <c r="E302" s="1">
        <v>499</v>
      </c>
      <c r="F302" s="1">
        <v>522</v>
      </c>
      <c r="G302" s="1">
        <v>1</v>
      </c>
      <c r="H302" s="1">
        <v>-24.4</v>
      </c>
      <c r="I302" s="1">
        <v>0</v>
      </c>
      <c r="J302" s="1">
        <v>0.0659162</v>
      </c>
      <c r="K302" s="1">
        <v>0.485</v>
      </c>
      <c r="L302" s="1">
        <v>0.40229141</v>
      </c>
      <c r="M302" s="1">
        <v>0.52434691725</v>
      </c>
      <c r="N302" s="1">
        <v>-7.62723151125963</v>
      </c>
      <c r="O302" s="1">
        <v>16</v>
      </c>
      <c r="P302" s="1">
        <v>23</v>
      </c>
      <c r="Q302" s="1">
        <v>11</v>
      </c>
      <c r="R302" s="1" t="s">
        <v>2232</v>
      </c>
      <c r="S302" s="1"/>
      <c r="T302" s="1">
        <v>0</v>
      </c>
      <c r="U302" s="1">
        <v>0</v>
      </c>
    </row>
    <row r="303" spans="1:21">
      <c r="A303" s="1" t="s">
        <v>2837</v>
      </c>
      <c r="B303" s="1" t="s">
        <v>2227</v>
      </c>
      <c r="C303" s="1" t="s">
        <v>5</v>
      </c>
      <c r="D303" s="1" t="s">
        <v>2838</v>
      </c>
      <c r="E303" s="1">
        <v>290</v>
      </c>
      <c r="F303" s="1">
        <v>301</v>
      </c>
      <c r="G303" s="1">
        <v>1</v>
      </c>
      <c r="H303" s="1">
        <v>-16.9</v>
      </c>
      <c r="I303" s="1">
        <v>1</v>
      </c>
      <c r="J303" s="1">
        <v>0.0482068</v>
      </c>
      <c r="K303" s="1">
        <v>0.456</v>
      </c>
      <c r="L303" s="1">
        <v>-0.749153229999999</v>
      </c>
      <c r="M303" s="1">
        <v>-0.090052398</v>
      </c>
      <c r="N303" s="1">
        <v>-13.2236214019492</v>
      </c>
      <c r="O303" s="1">
        <v>10</v>
      </c>
      <c r="P303" s="1">
        <v>11</v>
      </c>
      <c r="Q303" s="1">
        <v>10</v>
      </c>
      <c r="R303" s="1" t="s">
        <v>2232</v>
      </c>
      <c r="S303" s="1"/>
      <c r="T303" s="1">
        <v>0</v>
      </c>
      <c r="U303" s="1">
        <v>0</v>
      </c>
    </row>
    <row r="304" spans="1:21">
      <c r="A304" s="1" t="s">
        <v>2839</v>
      </c>
      <c r="B304" s="1" t="s">
        <v>2227</v>
      </c>
      <c r="C304" s="1" t="s">
        <v>5</v>
      </c>
      <c r="D304" s="1" t="s">
        <v>2840</v>
      </c>
      <c r="E304" s="1">
        <v>32</v>
      </c>
      <c r="F304" s="1">
        <v>47</v>
      </c>
      <c r="G304" s="1">
        <v>0.846153846153846</v>
      </c>
      <c r="H304" s="1">
        <v>-16.4</v>
      </c>
      <c r="I304" s="1">
        <v>1</v>
      </c>
      <c r="J304" s="1">
        <v>0.0005071339</v>
      </c>
      <c r="K304" s="1">
        <v>0.382</v>
      </c>
      <c r="L304" s="1">
        <v>1.87963950749999</v>
      </c>
      <c r="M304" s="1">
        <v>0.409265922785714</v>
      </c>
      <c r="N304" s="1">
        <v>-6.19950718770046</v>
      </c>
      <c r="O304" s="1">
        <v>13</v>
      </c>
      <c r="P304" s="1">
        <v>15</v>
      </c>
      <c r="Q304" s="1">
        <v>9</v>
      </c>
      <c r="R304" s="1" t="s">
        <v>2232</v>
      </c>
      <c r="S304" s="1"/>
      <c r="T304" s="1">
        <v>0</v>
      </c>
      <c r="U304" s="1">
        <v>0</v>
      </c>
    </row>
    <row r="305" spans="1:21">
      <c r="A305" s="1" t="s">
        <v>2841</v>
      </c>
      <c r="B305" s="1" t="s">
        <v>2227</v>
      </c>
      <c r="C305" s="1" t="s">
        <v>5</v>
      </c>
      <c r="D305" s="1" t="s">
        <v>2842</v>
      </c>
      <c r="E305" s="1">
        <v>895</v>
      </c>
      <c r="F305" s="1">
        <v>924</v>
      </c>
      <c r="G305" s="1">
        <v>0.923076923076923</v>
      </c>
      <c r="H305" s="1">
        <v>-26.3</v>
      </c>
      <c r="I305" s="1">
        <v>0</v>
      </c>
      <c r="J305" s="1">
        <v>0.0004250823</v>
      </c>
      <c r="K305" s="1">
        <v>0.471</v>
      </c>
      <c r="L305" s="1">
        <v>0.54849354</v>
      </c>
      <c r="M305" s="1">
        <v>0.72661764</v>
      </c>
      <c r="N305" s="1">
        <v>-11.5012569170785</v>
      </c>
      <c r="O305" s="1">
        <v>20</v>
      </c>
      <c r="P305" s="1">
        <v>29</v>
      </c>
      <c r="Q305" s="1">
        <v>10</v>
      </c>
      <c r="R305" s="1" t="s">
        <v>2229</v>
      </c>
      <c r="S305" s="1"/>
      <c r="T305" s="1">
        <v>0</v>
      </c>
      <c r="U305" s="1">
        <v>0</v>
      </c>
    </row>
    <row r="306" spans="1:21">
      <c r="A306" s="1" t="s">
        <v>2843</v>
      </c>
      <c r="B306" s="1" t="s">
        <v>2227</v>
      </c>
      <c r="C306" s="1" t="s">
        <v>5</v>
      </c>
      <c r="D306" s="1" t="s">
        <v>2844</v>
      </c>
      <c r="E306" s="1">
        <v>841</v>
      </c>
      <c r="F306" s="1">
        <v>864</v>
      </c>
      <c r="G306" s="1">
        <v>1</v>
      </c>
      <c r="H306" s="1">
        <v>-24.2</v>
      </c>
      <c r="I306" s="1">
        <v>1</v>
      </c>
      <c r="J306" s="1">
        <v>0.0001485172</v>
      </c>
      <c r="K306" s="1">
        <v>0.574</v>
      </c>
      <c r="L306" s="1">
        <v>0.321102142857142</v>
      </c>
      <c r="M306" s="1">
        <v>0.3286820725</v>
      </c>
      <c r="N306" s="1">
        <v>-7.34109837320631</v>
      </c>
      <c r="O306" s="1">
        <v>18</v>
      </c>
      <c r="P306" s="1">
        <v>23</v>
      </c>
      <c r="Q306" s="1">
        <v>7</v>
      </c>
      <c r="R306" s="1" t="s">
        <v>2229</v>
      </c>
      <c r="S306" s="1"/>
      <c r="T306" s="1">
        <v>0</v>
      </c>
      <c r="U306" s="1">
        <v>0</v>
      </c>
    </row>
    <row r="307" spans="1:21">
      <c r="A307" s="1" t="s">
        <v>2845</v>
      </c>
      <c r="B307" s="1" t="s">
        <v>2227</v>
      </c>
      <c r="C307" s="1" t="s">
        <v>5</v>
      </c>
      <c r="D307" s="1" t="s">
        <v>2846</v>
      </c>
      <c r="E307" s="1">
        <v>485</v>
      </c>
      <c r="F307" s="1">
        <v>510</v>
      </c>
      <c r="G307" s="1">
        <v>0.846153846153846</v>
      </c>
      <c r="H307" s="1">
        <v>-24.7</v>
      </c>
      <c r="I307" s="1">
        <v>1</v>
      </c>
      <c r="J307" s="1">
        <v>0.02439822</v>
      </c>
      <c r="K307" s="1">
        <v>0.441</v>
      </c>
      <c r="L307" s="1">
        <v>1.21388111764705</v>
      </c>
      <c r="M307" s="1">
        <v>0.7706777025</v>
      </c>
      <c r="N307" s="1">
        <v>-6.01339037761805</v>
      </c>
      <c r="O307" s="1">
        <v>17</v>
      </c>
      <c r="P307" s="1">
        <v>25</v>
      </c>
      <c r="Q307" s="1">
        <v>6</v>
      </c>
      <c r="R307" s="1" t="s">
        <v>2232</v>
      </c>
      <c r="S307" s="1"/>
      <c r="T307" s="1">
        <v>0</v>
      </c>
      <c r="U307" s="1">
        <v>0</v>
      </c>
    </row>
    <row r="308" spans="1:21">
      <c r="A308" s="1" t="s">
        <v>2847</v>
      </c>
      <c r="B308" s="1" t="s">
        <v>2227</v>
      </c>
      <c r="C308" s="1" t="s">
        <v>5</v>
      </c>
      <c r="D308" s="1" t="s">
        <v>2848</v>
      </c>
      <c r="E308" s="1">
        <v>675</v>
      </c>
      <c r="F308" s="1">
        <v>723</v>
      </c>
      <c r="G308" s="1">
        <v>0.923076923076923</v>
      </c>
      <c r="H308" s="1">
        <v>-28.6</v>
      </c>
      <c r="I308" s="1">
        <v>1</v>
      </c>
      <c r="J308" s="1">
        <v>3.919473e-5</v>
      </c>
      <c r="K308" s="1">
        <v>0.441</v>
      </c>
      <c r="L308" s="1">
        <v>0.311914854545454</v>
      </c>
      <c r="M308" s="1">
        <v>0.3261554425</v>
      </c>
      <c r="N308" s="1">
        <v>-12.9905723216456</v>
      </c>
      <c r="O308" s="1">
        <v>16</v>
      </c>
      <c r="P308" s="1">
        <v>21</v>
      </c>
      <c r="Q308" s="1">
        <v>8</v>
      </c>
      <c r="R308" s="1" t="s">
        <v>2229</v>
      </c>
      <c r="S308" s="1"/>
      <c r="T308" s="1">
        <v>0</v>
      </c>
      <c r="U308" s="1">
        <v>0</v>
      </c>
    </row>
    <row r="309" spans="1:21">
      <c r="A309" s="1" t="s">
        <v>2849</v>
      </c>
      <c r="B309" s="1" t="s">
        <v>2227</v>
      </c>
      <c r="C309" s="1" t="s">
        <v>5</v>
      </c>
      <c r="D309" s="1" t="s">
        <v>2850</v>
      </c>
      <c r="E309" s="1">
        <v>949</v>
      </c>
      <c r="F309" s="1">
        <v>984</v>
      </c>
      <c r="G309" s="1">
        <v>0.923076923076923</v>
      </c>
      <c r="H309" s="1">
        <v>-27.1</v>
      </c>
      <c r="I309" s="1">
        <v>0</v>
      </c>
      <c r="J309" s="1">
        <v>1.38899e-9</v>
      </c>
      <c r="K309" s="1">
        <v>0.382</v>
      </c>
      <c r="L309" s="1">
        <v>1.18013798</v>
      </c>
      <c r="M309" s="1">
        <v>1.38605372249999</v>
      </c>
      <c r="N309" s="1">
        <v>-6.85795948056533</v>
      </c>
      <c r="O309" s="1">
        <v>18</v>
      </c>
      <c r="P309" s="1">
        <v>35</v>
      </c>
      <c r="Q309" s="1">
        <v>7</v>
      </c>
      <c r="R309" s="1" t="s">
        <v>2229</v>
      </c>
      <c r="S309" s="1"/>
      <c r="T309" s="1">
        <v>0</v>
      </c>
      <c r="U309" s="1">
        <v>0</v>
      </c>
    </row>
    <row r="310" spans="1:21">
      <c r="A310" s="1" t="s">
        <v>2851</v>
      </c>
      <c r="B310" s="1" t="s">
        <v>2227</v>
      </c>
      <c r="C310" s="1" t="s">
        <v>5</v>
      </c>
      <c r="D310" s="1" t="s">
        <v>2852</v>
      </c>
      <c r="E310" s="1">
        <v>662</v>
      </c>
      <c r="F310" s="1">
        <v>709</v>
      </c>
      <c r="G310" s="1">
        <v>0.923076923076923</v>
      </c>
      <c r="H310" s="1">
        <v>-26.2</v>
      </c>
      <c r="I310" s="1">
        <v>1</v>
      </c>
      <c r="J310" s="1">
        <v>4.756548e-6</v>
      </c>
      <c r="K310" s="1">
        <v>0.324</v>
      </c>
      <c r="L310" s="1">
        <v>0.359000774999999</v>
      </c>
      <c r="M310" s="1">
        <v>0.26425441</v>
      </c>
      <c r="N310" s="1">
        <v>-5.1900497996759</v>
      </c>
      <c r="O310" s="1">
        <v>19</v>
      </c>
      <c r="P310" s="1">
        <v>34</v>
      </c>
      <c r="Q310" s="1">
        <v>8</v>
      </c>
      <c r="R310" s="1" t="s">
        <v>2229</v>
      </c>
      <c r="S310" s="1"/>
      <c r="T310" s="1">
        <v>0</v>
      </c>
      <c r="U310" s="1">
        <v>0</v>
      </c>
    </row>
    <row r="311" spans="1:21">
      <c r="A311" s="1" t="s">
        <v>2853</v>
      </c>
      <c r="B311" s="1" t="s">
        <v>2227</v>
      </c>
      <c r="C311" s="1" t="s">
        <v>5</v>
      </c>
      <c r="D311" s="1" t="s">
        <v>2854</v>
      </c>
      <c r="E311" s="1">
        <v>900</v>
      </c>
      <c r="F311" s="1">
        <v>947</v>
      </c>
      <c r="G311" s="1">
        <v>0.846153846153846</v>
      </c>
      <c r="H311" s="1">
        <v>-18.8</v>
      </c>
      <c r="I311" s="1">
        <v>1</v>
      </c>
      <c r="J311" s="1">
        <v>0.1823763</v>
      </c>
      <c r="K311" s="1">
        <v>0.412</v>
      </c>
      <c r="L311" s="1">
        <v>1.26176511282051</v>
      </c>
      <c r="M311" s="1">
        <v>0.7746225125</v>
      </c>
      <c r="N311" s="1">
        <v>-4.79441436372207</v>
      </c>
      <c r="O311" s="1">
        <v>19</v>
      </c>
      <c r="P311" s="1">
        <v>47</v>
      </c>
      <c r="Q311" s="1">
        <v>7</v>
      </c>
      <c r="R311" s="1" t="s">
        <v>2229</v>
      </c>
      <c r="S311" s="1"/>
      <c r="T311" s="1">
        <v>0</v>
      </c>
      <c r="U311" s="1">
        <v>0</v>
      </c>
    </row>
    <row r="312" spans="1:21">
      <c r="A312" s="1" t="s">
        <v>2855</v>
      </c>
      <c r="B312" s="1" t="s">
        <v>2227</v>
      </c>
      <c r="C312" s="1" t="s">
        <v>5</v>
      </c>
      <c r="D312" s="1" t="s">
        <v>2856</v>
      </c>
      <c r="E312" s="1">
        <v>963</v>
      </c>
      <c r="F312" s="1">
        <v>1006</v>
      </c>
      <c r="G312" s="1">
        <v>1</v>
      </c>
      <c r="H312" s="1">
        <v>-22</v>
      </c>
      <c r="I312" s="1">
        <v>1</v>
      </c>
      <c r="J312" s="1">
        <v>0.005648651</v>
      </c>
      <c r="K312" s="1">
        <v>0.412</v>
      </c>
      <c r="L312" s="1">
        <v>1.14163791428571</v>
      </c>
      <c r="M312" s="1">
        <v>1.166241425</v>
      </c>
      <c r="N312" s="1">
        <v>-4.95700071937229</v>
      </c>
      <c r="O312" s="1">
        <v>18</v>
      </c>
      <c r="P312" s="1">
        <v>43</v>
      </c>
      <c r="Q312" s="1">
        <v>11</v>
      </c>
      <c r="R312" s="1" t="s">
        <v>2229</v>
      </c>
      <c r="S312" s="1"/>
      <c r="T312" s="1">
        <v>0</v>
      </c>
      <c r="U312" s="1">
        <v>0</v>
      </c>
    </row>
    <row r="313" spans="1:21">
      <c r="A313" s="1" t="s">
        <v>2857</v>
      </c>
      <c r="B313" s="1" t="s">
        <v>2227</v>
      </c>
      <c r="C313" s="1" t="s">
        <v>5</v>
      </c>
      <c r="D313" s="1" t="s">
        <v>2858</v>
      </c>
      <c r="E313" s="1">
        <v>962</v>
      </c>
      <c r="F313" s="1">
        <v>1007</v>
      </c>
      <c r="G313" s="1">
        <v>0.923076923076923</v>
      </c>
      <c r="H313" s="1">
        <v>-33.5</v>
      </c>
      <c r="I313" s="1">
        <v>1</v>
      </c>
      <c r="J313" s="1">
        <v>0.006558926</v>
      </c>
      <c r="K313" s="1">
        <v>0.412</v>
      </c>
      <c r="L313" s="1">
        <v>1.07418501290322</v>
      </c>
      <c r="M313" s="1">
        <v>1.35194498749999</v>
      </c>
      <c r="N313" s="1">
        <v>-3.79332483735711</v>
      </c>
      <c r="O313" s="1">
        <v>17</v>
      </c>
      <c r="P313" s="1">
        <v>33</v>
      </c>
      <c r="Q313" s="1">
        <v>11</v>
      </c>
      <c r="R313" s="1" t="s">
        <v>2229</v>
      </c>
      <c r="S313" s="1" t="s">
        <v>2859</v>
      </c>
      <c r="T313" s="1">
        <v>0</v>
      </c>
      <c r="U313" s="1">
        <v>0</v>
      </c>
    </row>
    <row r="314" spans="1:21">
      <c r="A314" s="1" t="s">
        <v>2860</v>
      </c>
      <c r="B314" s="1" t="s">
        <v>2227</v>
      </c>
      <c r="C314" s="1" t="s">
        <v>5</v>
      </c>
      <c r="D314" s="1" t="s">
        <v>2861</v>
      </c>
      <c r="E314" s="1">
        <v>928</v>
      </c>
      <c r="F314" s="1">
        <v>976</v>
      </c>
      <c r="G314" s="1">
        <v>1</v>
      </c>
      <c r="H314" s="1">
        <v>-34</v>
      </c>
      <c r="I314" s="1">
        <v>0</v>
      </c>
      <c r="J314" s="1">
        <v>5.140032e-5</v>
      </c>
      <c r="K314" s="1">
        <v>0.368</v>
      </c>
      <c r="L314" s="1">
        <v>0.78430745</v>
      </c>
      <c r="M314" s="1">
        <v>0.804941262499999</v>
      </c>
      <c r="N314" s="1">
        <v>-6.75067325679592</v>
      </c>
      <c r="O314" s="1">
        <v>17</v>
      </c>
      <c r="P314" s="1">
        <v>23</v>
      </c>
      <c r="Q314" s="1">
        <v>9</v>
      </c>
      <c r="R314" s="1" t="s">
        <v>2229</v>
      </c>
      <c r="S314" s="1"/>
      <c r="T314" s="1">
        <v>0</v>
      </c>
      <c r="U314" s="1">
        <v>0</v>
      </c>
    </row>
    <row r="315" spans="1:21">
      <c r="A315" s="1" t="s">
        <v>2862</v>
      </c>
      <c r="B315" s="1" t="s">
        <v>2227</v>
      </c>
      <c r="C315" s="1" t="s">
        <v>5</v>
      </c>
      <c r="D315" s="1" t="s">
        <v>2863</v>
      </c>
      <c r="E315" s="1">
        <v>1122</v>
      </c>
      <c r="F315" s="1">
        <v>1144</v>
      </c>
      <c r="G315" s="1">
        <v>0.846153846153846</v>
      </c>
      <c r="H315" s="1">
        <v>-23.5</v>
      </c>
      <c r="I315" s="1">
        <v>1</v>
      </c>
      <c r="J315" s="1">
        <v>0.001584215</v>
      </c>
      <c r="K315" s="1">
        <v>0.412</v>
      </c>
      <c r="L315" s="1">
        <v>0.669207333333333</v>
      </c>
      <c r="M315" s="1">
        <v>1.1056042425</v>
      </c>
      <c r="N315" s="1">
        <v>-6.81930266252208</v>
      </c>
      <c r="O315" s="1">
        <v>15</v>
      </c>
      <c r="P315" s="1">
        <v>22</v>
      </c>
      <c r="Q315" s="1">
        <v>5</v>
      </c>
      <c r="R315" s="1" t="s">
        <v>2229</v>
      </c>
      <c r="S315" s="1"/>
      <c r="T315" s="1">
        <v>0</v>
      </c>
      <c r="U315" s="1">
        <v>0</v>
      </c>
    </row>
    <row r="316" spans="1:21">
      <c r="A316" s="1" t="s">
        <v>2864</v>
      </c>
      <c r="B316" s="1" t="s">
        <v>2227</v>
      </c>
      <c r="C316" s="1" t="s">
        <v>5</v>
      </c>
      <c r="D316" s="1" t="s">
        <v>2865</v>
      </c>
      <c r="E316" s="1">
        <v>1150</v>
      </c>
      <c r="F316" s="1">
        <v>1168</v>
      </c>
      <c r="G316" s="1">
        <v>0.923076923076923</v>
      </c>
      <c r="H316" s="1">
        <v>-25.9</v>
      </c>
      <c r="I316" s="1">
        <v>0</v>
      </c>
      <c r="J316" s="1">
        <v>0.01490843</v>
      </c>
      <c r="K316" s="1">
        <v>0.353</v>
      </c>
      <c r="L316" s="1">
        <v>0.278991783333333</v>
      </c>
      <c r="M316" s="1">
        <v>1.02728026</v>
      </c>
      <c r="N316" s="1">
        <v>-12.3943062505372</v>
      </c>
      <c r="O316" s="1">
        <v>16</v>
      </c>
      <c r="P316" s="1">
        <v>18</v>
      </c>
      <c r="Q316" s="1">
        <v>8</v>
      </c>
      <c r="R316" s="1" t="s">
        <v>2229</v>
      </c>
      <c r="S316" s="1"/>
      <c r="T316" s="1">
        <v>0</v>
      </c>
      <c r="U316" s="1">
        <v>0</v>
      </c>
    </row>
    <row r="317" spans="1:21">
      <c r="A317" s="1" t="s">
        <v>2866</v>
      </c>
      <c r="B317" s="1" t="s">
        <v>2227</v>
      </c>
      <c r="C317" s="1" t="s">
        <v>5</v>
      </c>
      <c r="D317" s="1" t="s">
        <v>2867</v>
      </c>
      <c r="E317" s="1">
        <v>350</v>
      </c>
      <c r="F317" s="1">
        <v>392</v>
      </c>
      <c r="G317" s="1">
        <v>0.846153846153846</v>
      </c>
      <c r="H317" s="1">
        <v>-30</v>
      </c>
      <c r="I317" s="1">
        <v>0</v>
      </c>
      <c r="J317" s="1">
        <v>3.891483e-6</v>
      </c>
      <c r="K317" s="1">
        <v>0.265</v>
      </c>
      <c r="L317" s="1">
        <v>-0.0761318818181818</v>
      </c>
      <c r="M317" s="1">
        <v>0.87149210675</v>
      </c>
      <c r="N317" s="1">
        <v>-9.09787946235498</v>
      </c>
      <c r="O317" s="1">
        <v>22</v>
      </c>
      <c r="P317" s="1">
        <v>42</v>
      </c>
      <c r="Q317" s="1">
        <v>11</v>
      </c>
      <c r="R317" s="1" t="s">
        <v>2232</v>
      </c>
      <c r="S317" s="1"/>
      <c r="T317" s="1">
        <v>0</v>
      </c>
      <c r="U317" s="1">
        <v>0</v>
      </c>
    </row>
    <row r="318" spans="1:21">
      <c r="A318" s="1" t="s">
        <v>2868</v>
      </c>
      <c r="B318" s="1" t="s">
        <v>2227</v>
      </c>
      <c r="C318" s="1" t="s">
        <v>5</v>
      </c>
      <c r="D318" s="1" t="s">
        <v>2869</v>
      </c>
      <c r="E318" s="1">
        <v>1126</v>
      </c>
      <c r="F318" s="1">
        <v>1165</v>
      </c>
      <c r="G318" s="1">
        <v>0.923076923076923</v>
      </c>
      <c r="H318" s="1">
        <v>-25.9</v>
      </c>
      <c r="I318" s="1">
        <v>1</v>
      </c>
      <c r="J318" s="1">
        <v>0.03264185</v>
      </c>
      <c r="K318" s="1">
        <v>0.368</v>
      </c>
      <c r="L318" s="1">
        <v>0.890729636363636</v>
      </c>
      <c r="M318" s="1">
        <v>1.113184005</v>
      </c>
      <c r="N318" s="1">
        <v>-10.3988469265389</v>
      </c>
      <c r="O318" s="1">
        <v>15</v>
      </c>
      <c r="P318" s="1">
        <v>20</v>
      </c>
      <c r="Q318" s="1">
        <v>11</v>
      </c>
      <c r="R318" s="1" t="s">
        <v>2229</v>
      </c>
      <c r="S318" s="1"/>
      <c r="T318" s="1">
        <v>0</v>
      </c>
      <c r="U318" s="1">
        <v>0</v>
      </c>
    </row>
    <row r="319" spans="1:21">
      <c r="A319" s="1" t="s">
        <v>2870</v>
      </c>
      <c r="B319" s="1" t="s">
        <v>2227</v>
      </c>
      <c r="C319" s="1" t="s">
        <v>5</v>
      </c>
      <c r="D319" s="1" t="s">
        <v>2871</v>
      </c>
      <c r="E319" s="1">
        <v>1129</v>
      </c>
      <c r="F319" s="1">
        <v>1150</v>
      </c>
      <c r="G319" s="1">
        <v>0.923076923076923</v>
      </c>
      <c r="H319" s="1">
        <v>-24.3</v>
      </c>
      <c r="I319" s="1">
        <v>0</v>
      </c>
      <c r="J319" s="1">
        <v>0.0005556013</v>
      </c>
      <c r="K319" s="1">
        <v>0.397</v>
      </c>
      <c r="L319" s="1">
        <v>0.636180435294117</v>
      </c>
      <c r="M319" s="1">
        <v>1.14602963</v>
      </c>
      <c r="N319" s="1">
        <v>-12.5345361296842</v>
      </c>
      <c r="O319" s="1">
        <v>15</v>
      </c>
      <c r="P319" s="1">
        <v>21</v>
      </c>
      <c r="Q319" s="1">
        <v>9</v>
      </c>
      <c r="R319" s="1" t="s">
        <v>2229</v>
      </c>
      <c r="S319" s="1"/>
      <c r="T319" s="1">
        <v>0</v>
      </c>
      <c r="U319" s="1">
        <v>0</v>
      </c>
    </row>
    <row r="320" spans="1:21">
      <c r="A320" s="1" t="s">
        <v>2872</v>
      </c>
      <c r="B320" s="1" t="s">
        <v>2227</v>
      </c>
      <c r="C320" s="1" t="s">
        <v>5</v>
      </c>
      <c r="D320" s="1" t="s">
        <v>2873</v>
      </c>
      <c r="E320" s="1">
        <v>406</v>
      </c>
      <c r="F320" s="1">
        <v>446</v>
      </c>
      <c r="G320" s="1">
        <v>0.923076923076923</v>
      </c>
      <c r="H320" s="1">
        <v>-28.8</v>
      </c>
      <c r="I320" s="1">
        <v>1</v>
      </c>
      <c r="J320" s="1">
        <v>9.009216e-6</v>
      </c>
      <c r="K320" s="1">
        <v>0.412</v>
      </c>
      <c r="L320" s="1">
        <v>1.59431490999999</v>
      </c>
      <c r="M320" s="1">
        <v>0.874345695749999</v>
      </c>
      <c r="N320" s="1">
        <v>-5.10125032821683</v>
      </c>
      <c r="O320" s="1">
        <v>21</v>
      </c>
      <c r="P320" s="1">
        <v>40</v>
      </c>
      <c r="Q320" s="1">
        <v>12</v>
      </c>
      <c r="R320" s="1" t="s">
        <v>2232</v>
      </c>
      <c r="S320" s="1"/>
      <c r="T320" s="1">
        <v>0</v>
      </c>
      <c r="U320" s="1">
        <v>0</v>
      </c>
    </row>
    <row r="321" spans="1:21">
      <c r="A321" s="1" t="s">
        <v>2874</v>
      </c>
      <c r="B321" s="1" t="s">
        <v>2227</v>
      </c>
      <c r="C321" s="1" t="s">
        <v>5</v>
      </c>
      <c r="D321" s="1" t="s">
        <v>2875</v>
      </c>
      <c r="E321" s="1">
        <v>893</v>
      </c>
      <c r="F321" s="1">
        <v>972</v>
      </c>
      <c r="G321" s="1">
        <v>0.923076923076923</v>
      </c>
      <c r="H321" s="1">
        <v>-27.2</v>
      </c>
      <c r="I321" s="1">
        <v>0</v>
      </c>
      <c r="J321" s="1">
        <v>0.0005894149</v>
      </c>
      <c r="K321" s="1">
        <v>0.397</v>
      </c>
      <c r="L321" s="1">
        <v>-0.0157751</v>
      </c>
      <c r="M321" s="1">
        <v>0.784728809999999</v>
      </c>
      <c r="N321" s="1">
        <v>-10.4744671296573</v>
      </c>
      <c r="O321" s="1">
        <v>18</v>
      </c>
      <c r="P321" s="1">
        <v>25</v>
      </c>
      <c r="Q321" s="1">
        <v>10</v>
      </c>
      <c r="R321" s="1" t="s">
        <v>2229</v>
      </c>
      <c r="S321" s="1"/>
      <c r="T321" s="1">
        <v>0</v>
      </c>
      <c r="U321" s="1">
        <v>0</v>
      </c>
    </row>
    <row r="322" spans="1:21">
      <c r="A322" s="1" t="s">
        <v>2876</v>
      </c>
      <c r="B322" s="1" t="s">
        <v>2227</v>
      </c>
      <c r="C322" s="1" t="s">
        <v>5</v>
      </c>
      <c r="D322" s="1" t="s">
        <v>2877</v>
      </c>
      <c r="E322" s="1">
        <v>42</v>
      </c>
      <c r="F322" s="1">
        <v>60</v>
      </c>
      <c r="G322" s="1">
        <v>0.923076923076923</v>
      </c>
      <c r="H322" s="1">
        <v>-25.4</v>
      </c>
      <c r="I322" s="1">
        <v>0</v>
      </c>
      <c r="J322" s="1">
        <v>0.01321739</v>
      </c>
      <c r="K322" s="1">
        <v>0.309</v>
      </c>
      <c r="L322" s="1">
        <v>0.539971151428571</v>
      </c>
      <c r="M322" s="1">
        <v>0.5597747150625</v>
      </c>
      <c r="N322" s="1">
        <v>-9.5338461704043</v>
      </c>
      <c r="O322" s="1">
        <v>16</v>
      </c>
      <c r="P322" s="1">
        <v>18</v>
      </c>
      <c r="Q322" s="1">
        <v>9</v>
      </c>
      <c r="R322" s="1" t="s">
        <v>2232</v>
      </c>
      <c r="S322" s="1"/>
      <c r="T322" s="1">
        <v>0</v>
      </c>
      <c r="U322" s="1">
        <v>0</v>
      </c>
    </row>
    <row r="323" spans="1:21">
      <c r="A323" s="1" t="s">
        <v>2878</v>
      </c>
      <c r="B323" s="1" t="s">
        <v>2227</v>
      </c>
      <c r="C323" s="1" t="s">
        <v>5</v>
      </c>
      <c r="D323" s="1" t="s">
        <v>2879</v>
      </c>
      <c r="E323" s="1">
        <v>102</v>
      </c>
      <c r="F323" s="1">
        <v>122</v>
      </c>
      <c r="G323" s="1">
        <v>0.923076923076923</v>
      </c>
      <c r="H323" s="1">
        <v>-26</v>
      </c>
      <c r="I323" s="1">
        <v>1</v>
      </c>
      <c r="J323" s="1">
        <v>2.161884e-7</v>
      </c>
      <c r="K323" s="1">
        <v>0.279</v>
      </c>
      <c r="L323" s="1">
        <v>0.51388514</v>
      </c>
      <c r="M323" s="1">
        <v>0.051658867</v>
      </c>
      <c r="N323" s="1">
        <v>-7.14012814695347</v>
      </c>
      <c r="O323" s="1">
        <v>15</v>
      </c>
      <c r="P323" s="1">
        <v>20</v>
      </c>
      <c r="Q323" s="1">
        <v>10</v>
      </c>
      <c r="R323" s="1" t="s">
        <v>2232</v>
      </c>
      <c r="S323" s="1"/>
      <c r="T323" s="1">
        <v>0</v>
      </c>
      <c r="U323" s="1">
        <v>0</v>
      </c>
    </row>
    <row r="324" spans="1:21">
      <c r="A324" s="1" t="s">
        <v>2880</v>
      </c>
      <c r="B324" s="1" t="s">
        <v>2227</v>
      </c>
      <c r="C324" s="1" t="s">
        <v>5</v>
      </c>
      <c r="D324" s="1" t="s">
        <v>2881</v>
      </c>
      <c r="E324" s="1">
        <v>962</v>
      </c>
      <c r="F324" s="1">
        <v>1008</v>
      </c>
      <c r="G324" s="1">
        <v>0.807692307692307</v>
      </c>
      <c r="H324" s="1">
        <v>-27.2</v>
      </c>
      <c r="I324" s="1">
        <v>1</v>
      </c>
      <c r="J324" s="1">
        <v>0.007588809</v>
      </c>
      <c r="K324" s="1">
        <v>0.412</v>
      </c>
      <c r="L324" s="1">
        <v>0.472697</v>
      </c>
      <c r="M324" s="1">
        <v>1.3797373325</v>
      </c>
      <c r="N324" s="1">
        <v>-7.07545840709199</v>
      </c>
      <c r="O324" s="1">
        <v>18</v>
      </c>
      <c r="P324" s="1">
        <v>46</v>
      </c>
      <c r="Q324" s="1">
        <v>12</v>
      </c>
      <c r="R324" s="1" t="s">
        <v>2229</v>
      </c>
      <c r="S324" s="1"/>
      <c r="T324" s="1">
        <v>0</v>
      </c>
      <c r="U324" s="1">
        <v>0</v>
      </c>
    </row>
    <row r="325" spans="1:21">
      <c r="A325" s="1" t="s">
        <v>2882</v>
      </c>
      <c r="B325" s="1" t="s">
        <v>2227</v>
      </c>
      <c r="C325" s="1" t="s">
        <v>5</v>
      </c>
      <c r="D325" s="1" t="s">
        <v>2883</v>
      </c>
      <c r="E325" s="1">
        <v>396</v>
      </c>
      <c r="F325" s="1">
        <v>418</v>
      </c>
      <c r="G325" s="1">
        <v>0.923076923076923</v>
      </c>
      <c r="H325" s="1">
        <v>-23</v>
      </c>
      <c r="I325" s="1">
        <v>0</v>
      </c>
      <c r="J325" s="1">
        <v>0.002734119</v>
      </c>
      <c r="K325" s="1">
        <v>0.324</v>
      </c>
      <c r="L325" s="1">
        <v>0.8714925</v>
      </c>
      <c r="M325" s="1">
        <v>0.888611530249999</v>
      </c>
      <c r="N325" s="1">
        <v>-12.6732253149208</v>
      </c>
      <c r="O325" s="1">
        <v>17</v>
      </c>
      <c r="P325" s="1">
        <v>22</v>
      </c>
      <c r="Q325" s="1">
        <v>7</v>
      </c>
      <c r="R325" s="1" t="s">
        <v>2232</v>
      </c>
      <c r="S325" s="1"/>
      <c r="T325" s="1">
        <v>0</v>
      </c>
      <c r="U325" s="1">
        <v>0</v>
      </c>
    </row>
    <row r="326" spans="1:21">
      <c r="A326" s="1" t="s">
        <v>2884</v>
      </c>
      <c r="B326" s="1" t="s">
        <v>2227</v>
      </c>
      <c r="C326" s="1" t="s">
        <v>5</v>
      </c>
      <c r="D326" s="1" t="s">
        <v>2885</v>
      </c>
      <c r="E326" s="1">
        <v>938</v>
      </c>
      <c r="F326" s="1">
        <v>973</v>
      </c>
      <c r="G326" s="1">
        <v>1</v>
      </c>
      <c r="H326" s="1">
        <v>-29.5</v>
      </c>
      <c r="I326" s="1">
        <v>1</v>
      </c>
      <c r="J326" s="1">
        <v>0.0001165989</v>
      </c>
      <c r="K326" s="1">
        <v>0.382</v>
      </c>
      <c r="L326" s="1">
        <v>1.44121695</v>
      </c>
      <c r="M326" s="1">
        <v>1.26856810249999</v>
      </c>
      <c r="N326" s="1">
        <v>-7.28437775579802</v>
      </c>
      <c r="O326" s="1">
        <v>20</v>
      </c>
      <c r="P326" s="1">
        <v>26</v>
      </c>
      <c r="Q326" s="1">
        <v>8</v>
      </c>
      <c r="R326" s="1" t="s">
        <v>2229</v>
      </c>
      <c r="S326" s="1"/>
      <c r="T326" s="1">
        <v>0</v>
      </c>
      <c r="U326" s="1">
        <v>0</v>
      </c>
    </row>
    <row r="327" spans="1:21">
      <c r="A327" s="1" t="s">
        <v>2886</v>
      </c>
      <c r="B327" s="1" t="s">
        <v>2227</v>
      </c>
      <c r="C327" s="1" t="s">
        <v>5</v>
      </c>
      <c r="D327" s="1" t="s">
        <v>2887</v>
      </c>
      <c r="E327" s="1">
        <v>948</v>
      </c>
      <c r="F327" s="1">
        <v>974</v>
      </c>
      <c r="G327" s="1">
        <v>0.923076923076923</v>
      </c>
      <c r="H327" s="1">
        <v>-25.1</v>
      </c>
      <c r="I327" s="1">
        <v>1</v>
      </c>
      <c r="J327" s="1">
        <v>1.629456e-5</v>
      </c>
      <c r="K327" s="1">
        <v>0.368</v>
      </c>
      <c r="L327" s="1">
        <v>1.19499951764705</v>
      </c>
      <c r="M327" s="1">
        <v>1.26604148999999</v>
      </c>
      <c r="N327" s="1">
        <v>-6.25120937538229</v>
      </c>
      <c r="O327" s="1">
        <v>19</v>
      </c>
      <c r="P327" s="1">
        <v>26</v>
      </c>
      <c r="Q327" s="1">
        <v>7</v>
      </c>
      <c r="R327" s="1" t="s">
        <v>2229</v>
      </c>
      <c r="S327" s="1"/>
      <c r="T327" s="1">
        <v>0</v>
      </c>
      <c r="U327" s="1">
        <v>0</v>
      </c>
    </row>
    <row r="328" spans="1:21">
      <c r="A328" s="1" t="s">
        <v>2888</v>
      </c>
      <c r="B328" s="1" t="s">
        <v>2227</v>
      </c>
      <c r="C328" s="1" t="s">
        <v>5</v>
      </c>
      <c r="D328" s="1" t="s">
        <v>2889</v>
      </c>
      <c r="E328" s="1">
        <v>677</v>
      </c>
      <c r="F328" s="1">
        <v>723</v>
      </c>
      <c r="G328" s="1">
        <v>0.884615384615384</v>
      </c>
      <c r="H328" s="1">
        <v>-26.2</v>
      </c>
      <c r="I328" s="1">
        <v>0</v>
      </c>
      <c r="J328" s="1">
        <v>3.919473e-5</v>
      </c>
      <c r="K328" s="1">
        <v>0.441</v>
      </c>
      <c r="L328" s="1">
        <v>0.115089084615384</v>
      </c>
      <c r="M328" s="1">
        <v>0.518175225</v>
      </c>
      <c r="N328" s="1">
        <v>-9.46990148647603</v>
      </c>
      <c r="O328" s="1">
        <v>19</v>
      </c>
      <c r="P328" s="1">
        <v>32</v>
      </c>
      <c r="Q328" s="1">
        <v>9</v>
      </c>
      <c r="R328" s="1" t="s">
        <v>2229</v>
      </c>
      <c r="S328" s="1"/>
      <c r="T328" s="1">
        <v>0</v>
      </c>
      <c r="U328" s="1">
        <v>0</v>
      </c>
    </row>
    <row r="329" spans="1:21">
      <c r="A329" s="1" t="s">
        <v>2890</v>
      </c>
      <c r="B329" s="1" t="s">
        <v>2227</v>
      </c>
      <c r="C329" s="1" t="s">
        <v>5</v>
      </c>
      <c r="D329" s="1" t="s">
        <v>2891</v>
      </c>
      <c r="E329" s="1">
        <v>949</v>
      </c>
      <c r="F329" s="1">
        <v>972</v>
      </c>
      <c r="G329" s="1">
        <v>0.923076923076923</v>
      </c>
      <c r="H329" s="1">
        <v>-25</v>
      </c>
      <c r="I329" s="1">
        <v>1</v>
      </c>
      <c r="J329" s="1">
        <v>0.0005894149</v>
      </c>
      <c r="K329" s="1">
        <v>0.397</v>
      </c>
      <c r="L329" s="1">
        <v>1.07015737647058</v>
      </c>
      <c r="M329" s="1">
        <v>1.38731692749999</v>
      </c>
      <c r="N329" s="1">
        <v>-4.17062352650527</v>
      </c>
      <c r="O329" s="1">
        <v>19</v>
      </c>
      <c r="P329" s="1">
        <v>23</v>
      </c>
      <c r="Q329" s="1">
        <v>11</v>
      </c>
      <c r="R329" s="1" t="s">
        <v>2229</v>
      </c>
      <c r="S329" s="1"/>
      <c r="T329" s="1">
        <v>0</v>
      </c>
      <c r="U329" s="1">
        <v>0</v>
      </c>
    </row>
    <row r="330" spans="1:21">
      <c r="A330" s="1" t="s">
        <v>2892</v>
      </c>
      <c r="B330" s="1" t="s">
        <v>2227</v>
      </c>
      <c r="C330" s="1" t="s">
        <v>5</v>
      </c>
      <c r="D330" s="1" t="s">
        <v>2893</v>
      </c>
      <c r="E330" s="1">
        <v>952</v>
      </c>
      <c r="F330" s="1">
        <v>972</v>
      </c>
      <c r="G330" s="1">
        <v>1</v>
      </c>
      <c r="H330" s="1">
        <v>-23.3</v>
      </c>
      <c r="I330" s="1">
        <v>0</v>
      </c>
      <c r="J330" s="1">
        <v>0.0005894149</v>
      </c>
      <c r="K330" s="1">
        <v>0.397</v>
      </c>
      <c r="L330" s="1">
        <v>1.62573349090909</v>
      </c>
      <c r="M330" s="1">
        <v>1.25972510249999</v>
      </c>
      <c r="N330" s="1">
        <v>-13.042657981043</v>
      </c>
      <c r="O330" s="1">
        <v>18</v>
      </c>
      <c r="P330" s="1">
        <v>20</v>
      </c>
      <c r="Q330" s="1">
        <v>14</v>
      </c>
      <c r="R330" s="1" t="s">
        <v>2229</v>
      </c>
      <c r="S330" s="1"/>
      <c r="T330" s="1">
        <v>0</v>
      </c>
      <c r="U330" s="1">
        <v>0</v>
      </c>
    </row>
    <row r="331" spans="1:21">
      <c r="A331" s="1" t="s">
        <v>2894</v>
      </c>
      <c r="B331" s="1" t="s">
        <v>2227</v>
      </c>
      <c r="C331" s="1" t="s">
        <v>5</v>
      </c>
      <c r="D331" s="1" t="s">
        <v>2895</v>
      </c>
      <c r="E331" s="1">
        <v>572</v>
      </c>
      <c r="F331" s="1">
        <v>602</v>
      </c>
      <c r="G331" s="1">
        <v>0.807692307692307</v>
      </c>
      <c r="H331" s="1">
        <v>-21.8</v>
      </c>
      <c r="I331" s="1">
        <v>1</v>
      </c>
      <c r="J331" s="1">
        <v>2.296979e-5</v>
      </c>
      <c r="K331" s="1">
        <v>0.426</v>
      </c>
      <c r="L331" s="1">
        <v>-0.0643731431999999</v>
      </c>
      <c r="M331" s="1">
        <v>0.2058646415</v>
      </c>
      <c r="N331" s="1">
        <v>-3.93757444620166</v>
      </c>
      <c r="O331" s="1">
        <v>20</v>
      </c>
      <c r="P331" s="1">
        <v>30</v>
      </c>
      <c r="Q331" s="1">
        <v>10</v>
      </c>
      <c r="R331" s="1" t="s">
        <v>2229</v>
      </c>
      <c r="S331" s="1"/>
      <c r="T331" s="1">
        <v>0</v>
      </c>
      <c r="U331" s="1">
        <v>0</v>
      </c>
    </row>
    <row r="332" spans="1:21">
      <c r="A332" s="1" t="s">
        <v>2896</v>
      </c>
      <c r="B332" s="1" t="s">
        <v>2227</v>
      </c>
      <c r="C332" s="1" t="s">
        <v>5</v>
      </c>
      <c r="D332" s="1" t="s">
        <v>2897</v>
      </c>
      <c r="E332" s="1">
        <v>100</v>
      </c>
      <c r="F332" s="1">
        <v>123</v>
      </c>
      <c r="G332" s="1">
        <v>0.923076923076923</v>
      </c>
      <c r="H332" s="1">
        <v>-28.4</v>
      </c>
      <c r="I332" s="1">
        <v>0</v>
      </c>
      <c r="J332" s="1">
        <v>2.119321e-8</v>
      </c>
      <c r="K332" s="1">
        <v>0.279</v>
      </c>
      <c r="L332" s="1">
        <v>0.4225814</v>
      </c>
      <c r="M332" s="1">
        <v>0.06592520375</v>
      </c>
      <c r="N332" s="1">
        <v>-8.14379305652491</v>
      </c>
      <c r="O332" s="1">
        <v>17</v>
      </c>
      <c r="P332" s="1">
        <v>23</v>
      </c>
      <c r="Q332" s="1">
        <v>7</v>
      </c>
      <c r="R332" s="1" t="s">
        <v>2232</v>
      </c>
      <c r="S332" s="1"/>
      <c r="T332" s="1">
        <v>0</v>
      </c>
      <c r="U332" s="1">
        <v>0</v>
      </c>
    </row>
    <row r="333" spans="1:21">
      <c r="A333" s="1" t="s">
        <v>2898</v>
      </c>
      <c r="B333" s="1" t="s">
        <v>2227</v>
      </c>
      <c r="C333" s="1" t="s">
        <v>5</v>
      </c>
      <c r="D333" s="1" t="s">
        <v>2899</v>
      </c>
      <c r="E333" s="1">
        <v>704</v>
      </c>
      <c r="F333" s="1">
        <v>720</v>
      </c>
      <c r="G333" s="1">
        <v>1</v>
      </c>
      <c r="H333" s="1">
        <v>-23.6</v>
      </c>
      <c r="I333" s="1">
        <v>0</v>
      </c>
      <c r="J333" s="1">
        <v>2.433683e-7</v>
      </c>
      <c r="K333" s="1">
        <v>0.426</v>
      </c>
      <c r="L333" s="1">
        <v>-0.3751094</v>
      </c>
      <c r="M333" s="1">
        <v>0.7910448575</v>
      </c>
      <c r="N333" s="1">
        <v>-7.82643663868126</v>
      </c>
      <c r="O333" s="1">
        <v>15</v>
      </c>
      <c r="P333" s="1">
        <v>16</v>
      </c>
      <c r="Q333" s="1">
        <v>15</v>
      </c>
      <c r="R333" s="1" t="s">
        <v>2229</v>
      </c>
      <c r="S333" s="1"/>
      <c r="T333" s="1">
        <v>0</v>
      </c>
      <c r="U333" s="1">
        <v>0</v>
      </c>
    </row>
    <row r="334" spans="1:21">
      <c r="A334" s="1" t="s">
        <v>2900</v>
      </c>
      <c r="B334" s="1" t="s">
        <v>2227</v>
      </c>
      <c r="C334" s="1" t="s">
        <v>5</v>
      </c>
      <c r="D334" s="1" t="s">
        <v>2901</v>
      </c>
      <c r="E334" s="1">
        <v>75</v>
      </c>
      <c r="F334" s="1">
        <v>97</v>
      </c>
      <c r="G334" s="1">
        <v>0.923076923076923</v>
      </c>
      <c r="H334" s="1">
        <v>-32.5</v>
      </c>
      <c r="I334" s="1">
        <v>0</v>
      </c>
      <c r="J334" s="1">
        <v>0.0007423223</v>
      </c>
      <c r="K334" s="1">
        <v>0.221</v>
      </c>
      <c r="L334" s="1">
        <v>-0.688284085714285</v>
      </c>
      <c r="M334" s="1">
        <v>0.589020875999999</v>
      </c>
      <c r="N334" s="1">
        <v>-8.02598637940661</v>
      </c>
      <c r="O334" s="1">
        <v>18</v>
      </c>
      <c r="P334" s="1">
        <v>22</v>
      </c>
      <c r="Q334" s="1">
        <v>14</v>
      </c>
      <c r="R334" s="1" t="s">
        <v>2232</v>
      </c>
      <c r="S334" s="1"/>
      <c r="T334" s="1">
        <v>0</v>
      </c>
      <c r="U334" s="1">
        <v>0</v>
      </c>
    </row>
    <row r="335" spans="1:21">
      <c r="A335" s="1" t="s">
        <v>2902</v>
      </c>
      <c r="B335" s="1" t="s">
        <v>2227</v>
      </c>
      <c r="C335" s="1" t="s">
        <v>5</v>
      </c>
      <c r="D335" s="1" t="s">
        <v>2903</v>
      </c>
      <c r="E335" s="1">
        <v>243</v>
      </c>
      <c r="F335" s="1">
        <v>255</v>
      </c>
      <c r="G335" s="1">
        <v>0.846153846153846</v>
      </c>
      <c r="H335" s="1">
        <v>-18.9</v>
      </c>
      <c r="I335" s="1">
        <v>1</v>
      </c>
      <c r="J335" s="1">
        <v>1.55135e-6</v>
      </c>
      <c r="K335" s="1">
        <v>0.353</v>
      </c>
      <c r="L335" s="1">
        <v>-0.217929809090909</v>
      </c>
      <c r="M335" s="1">
        <v>-0.1984758905</v>
      </c>
      <c r="N335" s="1">
        <v>-10.2545973176943</v>
      </c>
      <c r="O335" s="1">
        <v>10</v>
      </c>
      <c r="P335" s="1">
        <v>12</v>
      </c>
      <c r="Q335" s="1">
        <v>8</v>
      </c>
      <c r="R335" s="1" t="s">
        <v>2232</v>
      </c>
      <c r="S335" s="1"/>
      <c r="T335" s="1">
        <v>0</v>
      </c>
      <c r="U335" s="1">
        <v>0</v>
      </c>
    </row>
    <row r="336" spans="1:21">
      <c r="A336" s="1" t="s">
        <v>2904</v>
      </c>
      <c r="B336" s="1" t="s">
        <v>2227</v>
      </c>
      <c r="C336" s="1" t="s">
        <v>5</v>
      </c>
      <c r="D336" s="1" t="s">
        <v>2905</v>
      </c>
      <c r="E336" s="1">
        <v>1045</v>
      </c>
      <c r="F336" s="1">
        <v>1066</v>
      </c>
      <c r="G336" s="1">
        <v>0.923076923076923</v>
      </c>
      <c r="H336" s="1">
        <v>-22.8</v>
      </c>
      <c r="I336" s="1">
        <v>0</v>
      </c>
      <c r="J336" s="1">
        <v>0.0002242967</v>
      </c>
      <c r="K336" s="1">
        <v>0.485</v>
      </c>
      <c r="L336" s="1">
        <v>0.109788163636363</v>
      </c>
      <c r="M336" s="1">
        <v>1.37215832749999</v>
      </c>
      <c r="N336" s="1">
        <v>-14.8712815045048</v>
      </c>
      <c r="O336" s="1">
        <v>15</v>
      </c>
      <c r="P336" s="1">
        <v>21</v>
      </c>
      <c r="Q336" s="1">
        <v>11</v>
      </c>
      <c r="R336" s="1" t="s">
        <v>2229</v>
      </c>
      <c r="S336" s="1"/>
      <c r="T336" s="1">
        <v>0</v>
      </c>
      <c r="U336" s="1">
        <v>0</v>
      </c>
    </row>
    <row r="337" spans="1:21">
      <c r="A337" s="1" t="s">
        <v>2906</v>
      </c>
      <c r="B337" s="1" t="s">
        <v>2227</v>
      </c>
      <c r="C337" s="1" t="s">
        <v>5</v>
      </c>
      <c r="D337" s="1" t="s">
        <v>2907</v>
      </c>
      <c r="E337" s="1">
        <v>901</v>
      </c>
      <c r="F337" s="1">
        <v>944</v>
      </c>
      <c r="G337" s="1">
        <v>1</v>
      </c>
      <c r="H337" s="1">
        <v>-23.5</v>
      </c>
      <c r="I337" s="1">
        <v>1</v>
      </c>
      <c r="J337" s="1">
        <v>0.02422309</v>
      </c>
      <c r="K337" s="1">
        <v>0.412</v>
      </c>
      <c r="L337" s="1">
        <v>1.35598711999999</v>
      </c>
      <c r="M337" s="1">
        <v>0.7139846425</v>
      </c>
      <c r="N337" s="1">
        <v>-4.95700071937229</v>
      </c>
      <c r="O337" s="1">
        <v>19</v>
      </c>
      <c r="P337" s="1">
        <v>27</v>
      </c>
      <c r="Q337" s="1">
        <v>10</v>
      </c>
      <c r="R337" s="1" t="s">
        <v>2229</v>
      </c>
      <c r="S337" s="1"/>
      <c r="T337" s="1">
        <v>0</v>
      </c>
      <c r="U337" s="1">
        <v>0</v>
      </c>
    </row>
    <row r="338" spans="1:21">
      <c r="A338" s="1" t="s">
        <v>2908</v>
      </c>
      <c r="B338" s="1" t="s">
        <v>2227</v>
      </c>
      <c r="C338" s="1" t="s">
        <v>5</v>
      </c>
      <c r="D338" s="1" t="s">
        <v>2909</v>
      </c>
      <c r="E338" s="1">
        <v>465</v>
      </c>
      <c r="F338" s="1">
        <v>489</v>
      </c>
      <c r="G338" s="1">
        <v>0.923076923076923</v>
      </c>
      <c r="H338" s="1">
        <v>-25.1</v>
      </c>
      <c r="I338" s="1">
        <v>0</v>
      </c>
      <c r="J338" s="1">
        <v>0.1066454</v>
      </c>
      <c r="K338" s="1">
        <v>0.382</v>
      </c>
      <c r="L338" s="1">
        <v>0.7700439</v>
      </c>
      <c r="M338" s="1">
        <v>0.90287792325</v>
      </c>
      <c r="N338" s="1">
        <v>-8.76339455080786</v>
      </c>
      <c r="O338" s="1">
        <v>16</v>
      </c>
      <c r="P338" s="1">
        <v>24</v>
      </c>
      <c r="Q338" s="1">
        <v>6</v>
      </c>
      <c r="R338" s="1" t="s">
        <v>2232</v>
      </c>
      <c r="S338" s="1"/>
      <c r="T338" s="1">
        <v>0</v>
      </c>
      <c r="U338" s="1">
        <v>0</v>
      </c>
    </row>
    <row r="339" spans="1:21">
      <c r="A339" s="1" t="s">
        <v>2910</v>
      </c>
      <c r="B339" s="1" t="s">
        <v>2227</v>
      </c>
      <c r="C339" s="1" t="s">
        <v>5</v>
      </c>
      <c r="D339" s="1" t="s">
        <v>2911</v>
      </c>
      <c r="E339" s="1">
        <v>916</v>
      </c>
      <c r="F339" s="1">
        <v>933</v>
      </c>
      <c r="G339" s="1">
        <v>0.923076923076923</v>
      </c>
      <c r="H339" s="1">
        <v>-27.8</v>
      </c>
      <c r="I339" s="1">
        <v>0</v>
      </c>
      <c r="J339" s="1">
        <v>3.513956e-5</v>
      </c>
      <c r="K339" s="1">
        <v>0.426</v>
      </c>
      <c r="L339" s="1">
        <v>1.90021025</v>
      </c>
      <c r="M339" s="1">
        <v>0.6861920725</v>
      </c>
      <c r="N339" s="1">
        <v>-12.8933657782342</v>
      </c>
      <c r="O339" s="1">
        <v>15</v>
      </c>
      <c r="P339" s="1">
        <v>17</v>
      </c>
      <c r="Q339" s="1">
        <v>8</v>
      </c>
      <c r="R339" s="1" t="s">
        <v>2229</v>
      </c>
      <c r="S339" s="1"/>
      <c r="T339" s="1">
        <v>0</v>
      </c>
      <c r="U339" s="1">
        <v>0</v>
      </c>
    </row>
    <row r="340" spans="1:21">
      <c r="A340" s="1" t="s">
        <v>2912</v>
      </c>
      <c r="B340" s="1" t="s">
        <v>2227</v>
      </c>
      <c r="C340" s="1" t="s">
        <v>5</v>
      </c>
      <c r="D340" s="1" t="s">
        <v>2913</v>
      </c>
      <c r="E340" s="1">
        <v>839</v>
      </c>
      <c r="F340" s="1">
        <v>855</v>
      </c>
      <c r="G340" s="1">
        <v>0.815384615384615</v>
      </c>
      <c r="H340" s="1">
        <v>-17.1</v>
      </c>
      <c r="I340" s="1">
        <v>1</v>
      </c>
      <c r="J340" s="1">
        <v>0.002740208</v>
      </c>
      <c r="K340" s="1">
        <v>0.618</v>
      </c>
      <c r="L340" s="1">
        <v>0.0431795</v>
      </c>
      <c r="M340" s="1">
        <v>0.5636534125</v>
      </c>
      <c r="N340" s="1">
        <v>-6.19950718770046</v>
      </c>
      <c r="O340" s="1">
        <v>15</v>
      </c>
      <c r="P340" s="1">
        <v>16</v>
      </c>
      <c r="Q340" s="1">
        <v>15</v>
      </c>
      <c r="R340" s="1" t="s">
        <v>2229</v>
      </c>
      <c r="S340" s="1"/>
      <c r="T340" s="1">
        <v>0</v>
      </c>
      <c r="U340" s="1">
        <v>0</v>
      </c>
    </row>
    <row r="341" spans="1:21">
      <c r="A341" s="1" t="s">
        <v>2914</v>
      </c>
      <c r="B341" s="1" t="s">
        <v>2227</v>
      </c>
      <c r="C341" s="1" t="s">
        <v>5</v>
      </c>
      <c r="D341" s="1" t="s">
        <v>2915</v>
      </c>
      <c r="E341" s="1">
        <v>1147</v>
      </c>
      <c r="F341" s="1">
        <v>1166</v>
      </c>
      <c r="G341" s="1">
        <v>1</v>
      </c>
      <c r="H341" s="1">
        <v>-24.5</v>
      </c>
      <c r="I341" s="1">
        <v>1</v>
      </c>
      <c r="J341" s="1">
        <v>0.01881481</v>
      </c>
      <c r="K341" s="1">
        <v>0.368</v>
      </c>
      <c r="L341" s="1">
        <v>0.388476833333333</v>
      </c>
      <c r="M341" s="1">
        <v>0.967905835</v>
      </c>
      <c r="N341" s="1">
        <v>-7.39639850508712</v>
      </c>
      <c r="O341" s="1">
        <v>17</v>
      </c>
      <c r="P341" s="1">
        <v>19</v>
      </c>
      <c r="Q341" s="1">
        <v>12</v>
      </c>
      <c r="R341" s="1" t="s">
        <v>2229</v>
      </c>
      <c r="S341" s="1"/>
      <c r="T341" s="1">
        <v>0</v>
      </c>
      <c r="U341" s="1">
        <v>0</v>
      </c>
    </row>
    <row r="342" spans="1:21">
      <c r="A342" s="1" t="s">
        <v>2916</v>
      </c>
      <c r="B342" s="1" t="s">
        <v>2227</v>
      </c>
      <c r="C342" s="1" t="s">
        <v>5</v>
      </c>
      <c r="D342" s="1" t="s">
        <v>2917</v>
      </c>
      <c r="E342" s="1">
        <v>99</v>
      </c>
      <c r="F342" s="1">
        <v>126</v>
      </c>
      <c r="G342" s="1">
        <v>0.846153846153846</v>
      </c>
      <c r="H342" s="1">
        <v>-27.6</v>
      </c>
      <c r="I342" s="1">
        <v>0</v>
      </c>
      <c r="J342" s="1">
        <v>2.227123e-8</v>
      </c>
      <c r="K342" s="1">
        <v>0.279</v>
      </c>
      <c r="L342" s="1">
        <v>0.614699874999999</v>
      </c>
      <c r="M342" s="1">
        <v>0.0288328795</v>
      </c>
      <c r="N342" s="1">
        <v>-8.25872733382709</v>
      </c>
      <c r="O342" s="1">
        <v>19</v>
      </c>
      <c r="P342" s="1">
        <v>27</v>
      </c>
      <c r="Q342" s="1">
        <v>8</v>
      </c>
      <c r="R342" s="1" t="s">
        <v>2232</v>
      </c>
      <c r="S342" s="1"/>
      <c r="T342" s="1">
        <v>0</v>
      </c>
      <c r="U342" s="1">
        <v>0</v>
      </c>
    </row>
    <row r="343" spans="1:21">
      <c r="A343" s="1" t="s">
        <v>2918</v>
      </c>
      <c r="B343" s="1" t="s">
        <v>2227</v>
      </c>
      <c r="C343" s="1" t="s">
        <v>5</v>
      </c>
      <c r="D343" s="1" t="s">
        <v>2919</v>
      </c>
      <c r="E343" s="1">
        <v>117</v>
      </c>
      <c r="F343" s="1">
        <v>157</v>
      </c>
      <c r="G343" s="1">
        <v>0.923076923076923</v>
      </c>
      <c r="H343" s="1">
        <v>-31</v>
      </c>
      <c r="I343" s="1">
        <v>1</v>
      </c>
      <c r="J343" s="1">
        <v>0.002136812</v>
      </c>
      <c r="K343" s="1">
        <v>0.265</v>
      </c>
      <c r="L343" s="1">
        <v>0.287724526206896</v>
      </c>
      <c r="M343" s="1">
        <v>0.0411970092499999</v>
      </c>
      <c r="N343" s="1">
        <v>-7.25589684594623</v>
      </c>
      <c r="O343" s="1">
        <v>20</v>
      </c>
      <c r="P343" s="1">
        <v>40</v>
      </c>
      <c r="Q343" s="1">
        <v>9</v>
      </c>
      <c r="R343" s="1" t="s">
        <v>2232</v>
      </c>
      <c r="S343" s="1"/>
      <c r="T343" s="1">
        <v>0</v>
      </c>
      <c r="U343" s="1">
        <v>0</v>
      </c>
    </row>
    <row r="344" spans="1:21">
      <c r="A344" s="1" t="s">
        <v>2920</v>
      </c>
      <c r="B344" s="1" t="s">
        <v>2227</v>
      </c>
      <c r="C344" s="1" t="s">
        <v>5</v>
      </c>
      <c r="D344" s="1" t="s">
        <v>2921</v>
      </c>
      <c r="E344" s="1">
        <v>1</v>
      </c>
      <c r="F344" s="1">
        <v>22</v>
      </c>
      <c r="G344" s="1">
        <v>0.846153846153846</v>
      </c>
      <c r="H344" s="1">
        <v>-25</v>
      </c>
      <c r="I344" s="1">
        <v>1</v>
      </c>
      <c r="J344" s="1">
        <v>0.01793087</v>
      </c>
      <c r="K344" s="1">
        <v>0.392</v>
      </c>
      <c r="L344" s="1">
        <v>0</v>
      </c>
      <c r="M344" s="1">
        <v>0</v>
      </c>
      <c r="N344" s="1">
        <v>-14.5170555028938</v>
      </c>
      <c r="O344" s="1">
        <v>15</v>
      </c>
      <c r="P344" s="1">
        <v>21</v>
      </c>
      <c r="Q344" s="1">
        <v>8</v>
      </c>
      <c r="R344" s="1" t="s">
        <v>2261</v>
      </c>
      <c r="S344" s="1"/>
      <c r="T344" s="1">
        <v>0</v>
      </c>
      <c r="U344" s="1">
        <v>0</v>
      </c>
    </row>
    <row r="345" spans="1:21">
      <c r="A345" s="1" t="s">
        <v>2922</v>
      </c>
      <c r="B345" s="1" t="s">
        <v>2227</v>
      </c>
      <c r="C345" s="1" t="s">
        <v>5</v>
      </c>
      <c r="D345" s="1" t="s">
        <v>2923</v>
      </c>
      <c r="E345" s="1">
        <v>938</v>
      </c>
      <c r="F345" s="1">
        <v>966</v>
      </c>
      <c r="G345" s="1">
        <v>1</v>
      </c>
      <c r="H345" s="1">
        <v>-28.5</v>
      </c>
      <c r="I345" s="1">
        <v>0</v>
      </c>
      <c r="J345" s="1">
        <v>0.001323042</v>
      </c>
      <c r="K345" s="1">
        <v>0.382</v>
      </c>
      <c r="L345" s="1">
        <v>1.1774778</v>
      </c>
      <c r="M345" s="1">
        <v>1.06138883999999</v>
      </c>
      <c r="N345" s="1">
        <v>-5.33701137222843</v>
      </c>
      <c r="O345" s="1">
        <v>19</v>
      </c>
      <c r="P345" s="1">
        <v>28</v>
      </c>
      <c r="Q345" s="1">
        <v>7</v>
      </c>
      <c r="R345" s="1" t="s">
        <v>2229</v>
      </c>
      <c r="S345" s="1"/>
      <c r="T345" s="1">
        <v>0</v>
      </c>
      <c r="U345" s="1">
        <v>0</v>
      </c>
    </row>
    <row r="346" spans="1:21">
      <c r="A346" s="1" t="s">
        <v>2924</v>
      </c>
      <c r="B346" s="1" t="s">
        <v>2227</v>
      </c>
      <c r="C346" s="1" t="s">
        <v>5</v>
      </c>
      <c r="D346" s="1" t="s">
        <v>2925</v>
      </c>
      <c r="E346" s="1">
        <v>362</v>
      </c>
      <c r="F346" s="1">
        <v>395</v>
      </c>
      <c r="G346" s="1">
        <v>0.846153846153846</v>
      </c>
      <c r="H346" s="1">
        <v>-27</v>
      </c>
      <c r="I346" s="1">
        <v>1</v>
      </c>
      <c r="J346" s="1">
        <v>3.140245e-6</v>
      </c>
      <c r="K346" s="1">
        <v>0.279</v>
      </c>
      <c r="L346" s="1">
        <v>-0.0303575999999999</v>
      </c>
      <c r="M346" s="1">
        <v>0.93806790975</v>
      </c>
      <c r="N346" s="1">
        <v>-4.95700071937229</v>
      </c>
      <c r="O346" s="1">
        <v>15</v>
      </c>
      <c r="P346" s="1">
        <v>19</v>
      </c>
      <c r="Q346" s="1">
        <v>9</v>
      </c>
      <c r="R346" s="1" t="s">
        <v>2232</v>
      </c>
      <c r="S346" s="1"/>
      <c r="T346" s="1">
        <v>0</v>
      </c>
      <c r="U346" s="1">
        <v>0</v>
      </c>
    </row>
    <row r="347" spans="1:21">
      <c r="A347" s="1" t="s">
        <v>2926</v>
      </c>
      <c r="B347" s="1" t="s">
        <v>2227</v>
      </c>
      <c r="C347" s="1" t="s">
        <v>5</v>
      </c>
      <c r="D347" s="1" t="s">
        <v>2927</v>
      </c>
      <c r="E347" s="1">
        <v>1144</v>
      </c>
      <c r="F347" s="1">
        <v>1161</v>
      </c>
      <c r="G347" s="1">
        <v>0.923076923076923</v>
      </c>
      <c r="H347" s="1">
        <v>-17.5</v>
      </c>
      <c r="I347" s="1">
        <v>0</v>
      </c>
      <c r="J347" s="1">
        <v>0.01073991</v>
      </c>
      <c r="K347" s="1">
        <v>0.368</v>
      </c>
      <c r="L347" s="1">
        <v>0.37163268</v>
      </c>
      <c r="M347" s="1">
        <v>0.9818020025</v>
      </c>
      <c r="N347" s="1">
        <v>-7.79384575287055</v>
      </c>
      <c r="O347" s="1">
        <v>12</v>
      </c>
      <c r="P347" s="1">
        <v>15</v>
      </c>
      <c r="Q347" s="1">
        <v>10</v>
      </c>
      <c r="R347" s="1" t="s">
        <v>2229</v>
      </c>
      <c r="S347" s="1"/>
      <c r="T347" s="1">
        <v>0</v>
      </c>
      <c r="U347" s="1">
        <v>0</v>
      </c>
    </row>
    <row r="348" spans="1:21">
      <c r="A348" s="1" t="s">
        <v>2928</v>
      </c>
      <c r="B348" s="1" t="s">
        <v>2227</v>
      </c>
      <c r="C348" s="1" t="s">
        <v>5</v>
      </c>
      <c r="D348" s="1" t="s">
        <v>2929</v>
      </c>
      <c r="E348" s="1">
        <v>1098</v>
      </c>
      <c r="F348" s="1">
        <v>1143</v>
      </c>
      <c r="G348" s="1">
        <v>1</v>
      </c>
      <c r="H348" s="1">
        <v>-25.6</v>
      </c>
      <c r="I348" s="1">
        <v>1</v>
      </c>
      <c r="J348" s="1">
        <v>0.001554767</v>
      </c>
      <c r="K348" s="1">
        <v>0.426</v>
      </c>
      <c r="L348" s="1">
        <v>1.36542062499999</v>
      </c>
      <c r="M348" s="1">
        <v>0.5409145875</v>
      </c>
      <c r="N348" s="1">
        <v>-3.79332483735711</v>
      </c>
      <c r="O348" s="1">
        <v>20</v>
      </c>
      <c r="P348" s="1">
        <v>26</v>
      </c>
      <c r="Q348" s="1">
        <v>8</v>
      </c>
      <c r="R348" s="1" t="s">
        <v>2229</v>
      </c>
      <c r="S348" s="1"/>
      <c r="T348" s="1">
        <v>0</v>
      </c>
      <c r="U348" s="1">
        <v>0</v>
      </c>
    </row>
    <row r="349" spans="1:21">
      <c r="A349" s="1" t="s">
        <v>2930</v>
      </c>
      <c r="B349" s="1" t="s">
        <v>2227</v>
      </c>
      <c r="C349" s="1" t="s">
        <v>5</v>
      </c>
      <c r="D349" s="1" t="s">
        <v>2931</v>
      </c>
      <c r="E349" s="1">
        <v>915</v>
      </c>
      <c r="F349" s="1">
        <v>938</v>
      </c>
      <c r="G349" s="1">
        <v>0.846153846153846</v>
      </c>
      <c r="H349" s="1">
        <v>-19.7</v>
      </c>
      <c r="I349" s="1">
        <v>1</v>
      </c>
      <c r="J349" s="1">
        <v>0.0005938639</v>
      </c>
      <c r="K349" s="1">
        <v>0.412</v>
      </c>
      <c r="L349" s="1">
        <v>1.35010722727272</v>
      </c>
      <c r="M349" s="1">
        <v>0.7531465725</v>
      </c>
      <c r="N349" s="1">
        <v>-3.79332483735711</v>
      </c>
      <c r="O349" s="1">
        <v>18</v>
      </c>
      <c r="P349" s="1">
        <v>23</v>
      </c>
      <c r="Q349" s="1">
        <v>8</v>
      </c>
      <c r="R349" s="1" t="s">
        <v>2229</v>
      </c>
      <c r="S349" s="1"/>
      <c r="T349" s="1">
        <v>0</v>
      </c>
      <c r="U349" s="1">
        <v>0</v>
      </c>
    </row>
    <row r="350" spans="1:21">
      <c r="A350" s="1" t="s">
        <v>2932</v>
      </c>
      <c r="B350" s="1" t="s">
        <v>2227</v>
      </c>
      <c r="C350" s="1" t="s">
        <v>5</v>
      </c>
      <c r="D350" s="1" t="s">
        <v>2933</v>
      </c>
      <c r="E350" s="1">
        <v>1155</v>
      </c>
      <c r="F350" s="1">
        <v>1195</v>
      </c>
      <c r="G350" s="1">
        <v>0.923076923076923</v>
      </c>
      <c r="H350" s="1">
        <v>-20</v>
      </c>
      <c r="I350" s="1">
        <v>1</v>
      </c>
      <c r="J350" s="1">
        <v>0.0001630337</v>
      </c>
      <c r="K350" s="1">
        <v>0.529</v>
      </c>
      <c r="L350" s="1">
        <v>0.41205898</v>
      </c>
      <c r="M350" s="1">
        <v>0.89463503</v>
      </c>
      <c r="N350" s="1">
        <v>-10.1091522312083</v>
      </c>
      <c r="O350" s="1">
        <v>20</v>
      </c>
      <c r="P350" s="1">
        <v>40</v>
      </c>
      <c r="Q350" s="1">
        <v>10</v>
      </c>
      <c r="R350" s="1" t="s">
        <v>2229</v>
      </c>
      <c r="S350" s="1"/>
      <c r="T350" s="1">
        <v>0</v>
      </c>
      <c r="U350" s="1">
        <v>0</v>
      </c>
    </row>
    <row r="351" spans="1:21">
      <c r="A351" s="1" t="s">
        <v>2934</v>
      </c>
      <c r="B351" s="1" t="s">
        <v>2227</v>
      </c>
      <c r="C351" s="1" t="s">
        <v>5</v>
      </c>
      <c r="D351" s="1" t="s">
        <v>2935</v>
      </c>
      <c r="E351" s="1">
        <v>474</v>
      </c>
      <c r="F351" s="1">
        <v>503</v>
      </c>
      <c r="G351" s="1">
        <v>0.846153846153846</v>
      </c>
      <c r="H351" s="1">
        <v>-19.4</v>
      </c>
      <c r="I351" s="1">
        <v>1</v>
      </c>
      <c r="J351" s="1">
        <v>0.01363845</v>
      </c>
      <c r="K351" s="1">
        <v>0.426</v>
      </c>
      <c r="L351" s="1">
        <v>0.186713375</v>
      </c>
      <c r="M351" s="1">
        <v>0.76021580025</v>
      </c>
      <c r="N351" s="1">
        <v>-9.06124504818596</v>
      </c>
      <c r="O351" s="1">
        <v>15</v>
      </c>
      <c r="P351" s="1">
        <v>20</v>
      </c>
      <c r="Q351" s="1">
        <v>8</v>
      </c>
      <c r="R351" s="1" t="s">
        <v>2232</v>
      </c>
      <c r="S351" s="1"/>
      <c r="T351" s="1">
        <v>0</v>
      </c>
      <c r="U351" s="1">
        <v>0</v>
      </c>
    </row>
    <row r="352" spans="1:21">
      <c r="A352" s="1" t="s">
        <v>2936</v>
      </c>
      <c r="B352" s="1" t="s">
        <v>2227</v>
      </c>
      <c r="C352" s="1" t="s">
        <v>5</v>
      </c>
      <c r="D352" s="1" t="s">
        <v>2937</v>
      </c>
      <c r="E352" s="1">
        <v>1130</v>
      </c>
      <c r="F352" s="1">
        <v>1157</v>
      </c>
      <c r="G352" s="1">
        <v>0.846153846153846</v>
      </c>
      <c r="H352" s="1">
        <v>-23.6</v>
      </c>
      <c r="I352" s="1">
        <v>1</v>
      </c>
      <c r="J352" s="1">
        <v>0.01343621</v>
      </c>
      <c r="K352" s="1">
        <v>0.368</v>
      </c>
      <c r="L352" s="1">
        <v>0.53100153076923</v>
      </c>
      <c r="M352" s="1">
        <v>1.233196595</v>
      </c>
      <c r="N352" s="1">
        <v>-3.79332483735711</v>
      </c>
      <c r="O352" s="1">
        <v>16</v>
      </c>
      <c r="P352" s="1">
        <v>27</v>
      </c>
      <c r="Q352" s="1">
        <v>6</v>
      </c>
      <c r="R352" s="1" t="s">
        <v>2229</v>
      </c>
      <c r="S352" s="1"/>
      <c r="T352" s="1">
        <v>0</v>
      </c>
      <c r="U352" s="1">
        <v>0</v>
      </c>
    </row>
    <row r="353" spans="1:21">
      <c r="A353" s="1" t="s">
        <v>2938</v>
      </c>
      <c r="B353" s="1" t="s">
        <v>2227</v>
      </c>
      <c r="C353" s="1" t="s">
        <v>5</v>
      </c>
      <c r="D353" s="1" t="s">
        <v>2939</v>
      </c>
      <c r="E353" s="1">
        <v>288</v>
      </c>
      <c r="F353" s="1">
        <v>306</v>
      </c>
      <c r="G353" s="1">
        <v>0.923076923076923</v>
      </c>
      <c r="H353" s="1">
        <v>-18.6</v>
      </c>
      <c r="I353" s="1">
        <v>0</v>
      </c>
      <c r="J353" s="1">
        <v>0.03856832</v>
      </c>
      <c r="K353" s="1">
        <v>0.471</v>
      </c>
      <c r="L353" s="1">
        <v>-0.468478033333333</v>
      </c>
      <c r="M353" s="1">
        <v>-0.0510580342499999</v>
      </c>
      <c r="N353" s="1">
        <v>-14.9850141052593</v>
      </c>
      <c r="O353" s="1">
        <v>14</v>
      </c>
      <c r="P353" s="1">
        <v>18</v>
      </c>
      <c r="Q353" s="1">
        <v>9</v>
      </c>
      <c r="R353" s="1" t="s">
        <v>2232</v>
      </c>
      <c r="S353" s="1"/>
      <c r="T353" s="1">
        <v>0</v>
      </c>
      <c r="U353" s="1">
        <v>0</v>
      </c>
    </row>
    <row r="354" spans="1:21">
      <c r="A354" s="1" t="s">
        <v>2940</v>
      </c>
      <c r="B354" s="1" t="s">
        <v>2227</v>
      </c>
      <c r="C354" s="1" t="s">
        <v>5</v>
      </c>
      <c r="D354" s="1" t="s">
        <v>2941</v>
      </c>
      <c r="E354" s="1">
        <v>551</v>
      </c>
      <c r="F354" s="1">
        <v>563</v>
      </c>
      <c r="G354" s="1">
        <v>0.846153846153846</v>
      </c>
      <c r="H354" s="1">
        <v>-16.8</v>
      </c>
      <c r="I354" s="1">
        <v>1</v>
      </c>
      <c r="J354" s="1">
        <v>0.001585325</v>
      </c>
      <c r="K354" s="1">
        <v>0.471</v>
      </c>
      <c r="L354" s="1">
        <v>0.0864165727272727</v>
      </c>
      <c r="M354" s="1">
        <v>-0.12524246125</v>
      </c>
      <c r="N354" s="1">
        <v>-8.07146989011318</v>
      </c>
      <c r="O354" s="1">
        <v>10</v>
      </c>
      <c r="P354" s="1">
        <v>12</v>
      </c>
      <c r="Q354" s="1">
        <v>5</v>
      </c>
      <c r="R354" s="1" t="s">
        <v>2229</v>
      </c>
      <c r="S354" s="1"/>
      <c r="T354" s="1">
        <v>0</v>
      </c>
      <c r="U354" s="1">
        <v>0</v>
      </c>
    </row>
    <row r="355" spans="1:21">
      <c r="A355" s="1" t="s">
        <v>2942</v>
      </c>
      <c r="B355" s="1" t="s">
        <v>2227</v>
      </c>
      <c r="C355" s="1" t="s">
        <v>5</v>
      </c>
      <c r="D355" s="1" t="s">
        <v>2943</v>
      </c>
      <c r="E355" s="1">
        <v>438</v>
      </c>
      <c r="F355" s="1">
        <v>460</v>
      </c>
      <c r="G355" s="1">
        <v>1</v>
      </c>
      <c r="H355" s="1">
        <v>-25.8</v>
      </c>
      <c r="I355" s="1">
        <v>1</v>
      </c>
      <c r="J355" s="1">
        <v>5.771307e-5</v>
      </c>
      <c r="K355" s="1">
        <v>0.426</v>
      </c>
      <c r="L355" s="1">
        <v>0.548124124999999</v>
      </c>
      <c r="M355" s="1">
        <v>1.691325607</v>
      </c>
      <c r="N355" s="1">
        <v>-7.16800582825471</v>
      </c>
      <c r="O355" s="1">
        <v>18</v>
      </c>
      <c r="P355" s="1">
        <v>22</v>
      </c>
      <c r="Q355" s="1">
        <v>11</v>
      </c>
      <c r="R355" s="1" t="s">
        <v>2232</v>
      </c>
      <c r="S355" s="1"/>
      <c r="T355" s="1">
        <v>0</v>
      </c>
      <c r="U355" s="1">
        <v>0</v>
      </c>
    </row>
    <row r="356" spans="1:21">
      <c r="A356" s="1" t="s">
        <v>2944</v>
      </c>
      <c r="B356" s="1" t="s">
        <v>2227</v>
      </c>
      <c r="C356" s="1" t="s">
        <v>5</v>
      </c>
      <c r="D356" s="1" t="s">
        <v>2945</v>
      </c>
      <c r="E356" s="1">
        <v>75</v>
      </c>
      <c r="F356" s="1">
        <v>91</v>
      </c>
      <c r="G356" s="1">
        <v>0.923076923076923</v>
      </c>
      <c r="H356" s="1">
        <v>-26.3</v>
      </c>
      <c r="I356" s="1">
        <v>0</v>
      </c>
      <c r="J356" s="1">
        <v>0.0001039992</v>
      </c>
      <c r="K356" s="1">
        <v>0.221</v>
      </c>
      <c r="L356" s="1">
        <v>-0.00350390000000001</v>
      </c>
      <c r="M356" s="1">
        <v>0.764971081</v>
      </c>
      <c r="N356" s="1">
        <v>-7.79362998439874</v>
      </c>
      <c r="O356" s="1">
        <v>14</v>
      </c>
      <c r="P356" s="1">
        <v>16</v>
      </c>
      <c r="Q356" s="1">
        <v>10</v>
      </c>
      <c r="R356" s="1" t="s">
        <v>2232</v>
      </c>
      <c r="S356" s="1"/>
      <c r="T356" s="1">
        <v>0</v>
      </c>
      <c r="U356" s="1">
        <v>0</v>
      </c>
    </row>
    <row r="357" spans="1:21">
      <c r="A357" s="1" t="s">
        <v>2946</v>
      </c>
      <c r="B357" s="1" t="s">
        <v>2227</v>
      </c>
      <c r="C357" s="1" t="s">
        <v>5</v>
      </c>
      <c r="D357" s="1" t="s">
        <v>2947</v>
      </c>
      <c r="E357" s="1">
        <v>108</v>
      </c>
      <c r="F357" s="1">
        <v>128</v>
      </c>
      <c r="G357" s="1">
        <v>0.846153846153846</v>
      </c>
      <c r="H357" s="1">
        <v>-24.5</v>
      </c>
      <c r="I357" s="1">
        <v>1</v>
      </c>
      <c r="J357" s="1">
        <v>4.775027e-8</v>
      </c>
      <c r="K357" s="1">
        <v>0.294</v>
      </c>
      <c r="L357" s="1">
        <v>0.204005127272727</v>
      </c>
      <c r="M357" s="1">
        <v>0.10396853625</v>
      </c>
      <c r="N357" s="1">
        <v>-6.24613133203853</v>
      </c>
      <c r="O357" s="1">
        <v>16</v>
      </c>
      <c r="P357" s="1">
        <v>20</v>
      </c>
      <c r="Q357" s="1">
        <v>5</v>
      </c>
      <c r="R357" s="1" t="s">
        <v>2232</v>
      </c>
      <c r="S357" s="1"/>
      <c r="T357" s="1">
        <v>0</v>
      </c>
      <c r="U357" s="1">
        <v>0</v>
      </c>
    </row>
    <row r="358" spans="1:21">
      <c r="A358" s="1" t="s">
        <v>2948</v>
      </c>
      <c r="B358" s="1" t="s">
        <v>2227</v>
      </c>
      <c r="C358" s="1" t="s">
        <v>5</v>
      </c>
      <c r="D358" s="1" t="s">
        <v>2949</v>
      </c>
      <c r="E358" s="1">
        <v>10</v>
      </c>
      <c r="F358" s="1">
        <v>37</v>
      </c>
      <c r="G358" s="1">
        <v>1</v>
      </c>
      <c r="H358" s="1">
        <v>-20.6</v>
      </c>
      <c r="I358" s="1">
        <v>0</v>
      </c>
      <c r="J358" s="1">
        <v>0.0004510207</v>
      </c>
      <c r="K358" s="1">
        <v>0.394</v>
      </c>
      <c r="L358" s="1">
        <v>0.795405676666666</v>
      </c>
      <c r="M358" s="1">
        <v>0.487254902749999</v>
      </c>
      <c r="N358" s="1">
        <v>-10.5614694850584</v>
      </c>
      <c r="O358" s="1">
        <v>16</v>
      </c>
      <c r="P358" s="1">
        <v>21</v>
      </c>
      <c r="Q358" s="1">
        <v>6</v>
      </c>
      <c r="R358" s="1" t="s">
        <v>2261</v>
      </c>
      <c r="S358" s="1"/>
      <c r="T358" s="1">
        <v>0</v>
      </c>
      <c r="U358" s="1">
        <v>0</v>
      </c>
    </row>
    <row r="359" spans="1:21">
      <c r="A359" s="1" t="s">
        <v>2950</v>
      </c>
      <c r="B359" s="1" t="s">
        <v>2227</v>
      </c>
      <c r="C359" s="1" t="s">
        <v>5</v>
      </c>
      <c r="D359" s="1" t="s">
        <v>2951</v>
      </c>
      <c r="E359" s="1">
        <v>294</v>
      </c>
      <c r="F359" s="1">
        <v>312</v>
      </c>
      <c r="G359" s="1">
        <v>1</v>
      </c>
      <c r="H359" s="1">
        <v>-21.7</v>
      </c>
      <c r="I359" s="1">
        <v>1</v>
      </c>
      <c r="J359" s="1">
        <v>0.01918283</v>
      </c>
      <c r="K359" s="1">
        <v>0.471</v>
      </c>
      <c r="L359" s="1">
        <v>-0.806640548888888</v>
      </c>
      <c r="M359" s="1">
        <v>-0.129997853</v>
      </c>
      <c r="N359" s="1">
        <v>-6.25120937538229</v>
      </c>
      <c r="O359" s="1">
        <v>15</v>
      </c>
      <c r="P359" s="1">
        <v>18</v>
      </c>
      <c r="Q359" s="1">
        <v>7</v>
      </c>
      <c r="R359" s="1" t="s">
        <v>2232</v>
      </c>
      <c r="S359" s="1"/>
      <c r="T359" s="1">
        <v>0</v>
      </c>
      <c r="U359" s="1">
        <v>0</v>
      </c>
    </row>
    <row r="360" spans="1:21">
      <c r="A360" s="1" t="s">
        <v>2952</v>
      </c>
      <c r="B360" s="1" t="s">
        <v>2227</v>
      </c>
      <c r="C360" s="1" t="s">
        <v>5</v>
      </c>
      <c r="D360" s="1" t="s">
        <v>2953</v>
      </c>
      <c r="E360" s="1">
        <v>463</v>
      </c>
      <c r="F360" s="1">
        <v>479</v>
      </c>
      <c r="G360" s="1">
        <v>1</v>
      </c>
      <c r="H360" s="1">
        <v>-22.6</v>
      </c>
      <c r="I360" s="1">
        <v>1</v>
      </c>
      <c r="J360" s="1">
        <v>0.05921908</v>
      </c>
      <c r="K360" s="1">
        <v>0.397</v>
      </c>
      <c r="L360" s="1">
        <v>2.07112531333333</v>
      </c>
      <c r="M360" s="1">
        <v>0.961844760749999</v>
      </c>
      <c r="N360" s="1">
        <v>-4.02637391766073</v>
      </c>
      <c r="O360" s="1">
        <v>14</v>
      </c>
      <c r="P360" s="1">
        <v>16</v>
      </c>
      <c r="Q360" s="1">
        <v>10</v>
      </c>
      <c r="R360" s="1" t="s">
        <v>2232</v>
      </c>
      <c r="S360" s="1"/>
      <c r="T360" s="1">
        <v>0</v>
      </c>
      <c r="U360" s="1">
        <v>0</v>
      </c>
    </row>
    <row r="361" spans="1:21">
      <c r="A361" s="1" t="s">
        <v>2954</v>
      </c>
      <c r="B361" s="1" t="s">
        <v>2227</v>
      </c>
      <c r="C361" s="1" t="s">
        <v>5</v>
      </c>
      <c r="D361" s="1" t="s">
        <v>2955</v>
      </c>
      <c r="E361" s="1">
        <v>214</v>
      </c>
      <c r="F361" s="1">
        <v>227</v>
      </c>
      <c r="G361" s="1">
        <v>0.846153846153846</v>
      </c>
      <c r="H361" s="1">
        <v>-22.8</v>
      </c>
      <c r="I361" s="1">
        <v>0</v>
      </c>
      <c r="J361" s="1">
        <v>0.0001785317</v>
      </c>
      <c r="K361" s="1">
        <v>0.279</v>
      </c>
      <c r="L361" s="1">
        <v>0.503741063333333</v>
      </c>
      <c r="M361" s="1">
        <v>0.0668762585</v>
      </c>
      <c r="N361" s="1">
        <v>-6.74758927398235</v>
      </c>
      <c r="O361" s="1">
        <v>12</v>
      </c>
      <c r="P361" s="1">
        <v>13</v>
      </c>
      <c r="Q361" s="1">
        <v>12</v>
      </c>
      <c r="R361" s="1" t="s">
        <v>2232</v>
      </c>
      <c r="S361" s="1"/>
      <c r="T361" s="1">
        <v>0</v>
      </c>
      <c r="U361" s="1">
        <v>0</v>
      </c>
    </row>
    <row r="362" spans="1:21">
      <c r="A362" s="1" t="s">
        <v>2956</v>
      </c>
      <c r="B362" s="1" t="s">
        <v>2227</v>
      </c>
      <c r="C362" s="1" t="s">
        <v>5</v>
      </c>
      <c r="D362" s="1" t="s">
        <v>2957</v>
      </c>
      <c r="E362" s="1">
        <v>938</v>
      </c>
      <c r="F362" s="1">
        <v>976</v>
      </c>
      <c r="G362" s="1">
        <v>0.846153846153846</v>
      </c>
      <c r="H362" s="1">
        <v>-24</v>
      </c>
      <c r="I362" s="1">
        <v>1</v>
      </c>
      <c r="J362" s="1">
        <v>5.140032e-5</v>
      </c>
      <c r="K362" s="1">
        <v>0.368</v>
      </c>
      <c r="L362" s="1">
        <v>1.17003112799999</v>
      </c>
      <c r="M362" s="1">
        <v>1.19403414499999</v>
      </c>
      <c r="N362" s="1">
        <v>-3.79332483735711</v>
      </c>
      <c r="O362" s="1">
        <v>16</v>
      </c>
      <c r="P362" s="1">
        <v>27</v>
      </c>
      <c r="Q362" s="1">
        <v>8</v>
      </c>
      <c r="R362" s="1" t="s">
        <v>2229</v>
      </c>
      <c r="S362" s="1"/>
      <c r="T362" s="1">
        <v>0</v>
      </c>
      <c r="U362" s="1">
        <v>0</v>
      </c>
    </row>
    <row r="363" spans="1:21">
      <c r="A363" s="1" t="s">
        <v>2958</v>
      </c>
      <c r="B363" s="1" t="s">
        <v>2227</v>
      </c>
      <c r="C363" s="1" t="s">
        <v>5</v>
      </c>
      <c r="D363" s="1" t="s">
        <v>2959</v>
      </c>
      <c r="E363" s="1">
        <v>111</v>
      </c>
      <c r="F363" s="1">
        <v>138</v>
      </c>
      <c r="G363" s="1">
        <v>0.846153846153846</v>
      </c>
      <c r="H363" s="1">
        <v>-20.7</v>
      </c>
      <c r="I363" s="1">
        <v>1</v>
      </c>
      <c r="J363" s="1">
        <v>3.229106e-5</v>
      </c>
      <c r="K363" s="1">
        <v>0.265</v>
      </c>
      <c r="L363" s="1">
        <v>0.0182353857142857</v>
      </c>
      <c r="M363" s="1">
        <v>0.111577193</v>
      </c>
      <c r="N363" s="1">
        <v>-6.06974896877108</v>
      </c>
      <c r="O363" s="1">
        <v>18</v>
      </c>
      <c r="P363" s="1">
        <v>27</v>
      </c>
      <c r="Q363" s="1">
        <v>9</v>
      </c>
      <c r="R363" s="1" t="s">
        <v>2232</v>
      </c>
      <c r="S363" s="1"/>
      <c r="T363" s="1">
        <v>0</v>
      </c>
      <c r="U363" s="1">
        <v>0</v>
      </c>
    </row>
    <row r="364" spans="1:21">
      <c r="A364" s="1" t="s">
        <v>2960</v>
      </c>
      <c r="B364" s="1" t="s">
        <v>2227</v>
      </c>
      <c r="C364" s="1" t="s">
        <v>5</v>
      </c>
      <c r="D364" s="1" t="s">
        <v>2961</v>
      </c>
      <c r="E364" s="1">
        <v>629</v>
      </c>
      <c r="F364" s="1">
        <v>665</v>
      </c>
      <c r="G364" s="1">
        <v>1</v>
      </c>
      <c r="H364" s="1">
        <v>-28.3</v>
      </c>
      <c r="I364" s="1">
        <v>0</v>
      </c>
      <c r="J364" s="1">
        <v>5.099902e-5</v>
      </c>
      <c r="K364" s="1">
        <v>0.294</v>
      </c>
      <c r="L364" s="1">
        <v>0.191164199999999</v>
      </c>
      <c r="M364" s="1">
        <v>0.48430020225</v>
      </c>
      <c r="N364" s="1">
        <v>-10.6174389581492</v>
      </c>
      <c r="O364" s="1">
        <v>15</v>
      </c>
      <c r="P364" s="1">
        <v>18</v>
      </c>
      <c r="Q364" s="1">
        <v>10</v>
      </c>
      <c r="R364" s="1" t="s">
        <v>2229</v>
      </c>
      <c r="S364" s="1"/>
      <c r="T364" s="1">
        <v>0</v>
      </c>
      <c r="U364" s="1">
        <v>0</v>
      </c>
    </row>
    <row r="365" spans="1:21">
      <c r="A365" s="1" t="s">
        <v>2962</v>
      </c>
      <c r="B365" s="1" t="s">
        <v>2227</v>
      </c>
      <c r="C365" s="1" t="s">
        <v>5</v>
      </c>
      <c r="D365" s="1" t="s">
        <v>2963</v>
      </c>
      <c r="E365" s="1">
        <v>960</v>
      </c>
      <c r="F365" s="1">
        <v>1002</v>
      </c>
      <c r="G365" s="1">
        <v>0.846153846153846</v>
      </c>
      <c r="H365" s="1">
        <v>-22</v>
      </c>
      <c r="I365" s="1">
        <v>1</v>
      </c>
      <c r="J365" s="1">
        <v>0.004913434</v>
      </c>
      <c r="K365" s="1">
        <v>0.397</v>
      </c>
      <c r="L365" s="1">
        <v>1.24510714285714</v>
      </c>
      <c r="M365" s="1">
        <v>1.3443653825</v>
      </c>
      <c r="N365" s="1">
        <v>-6.96379968405815</v>
      </c>
      <c r="O365" s="1">
        <v>18</v>
      </c>
      <c r="P365" s="1">
        <v>42</v>
      </c>
      <c r="Q365" s="1">
        <v>7</v>
      </c>
      <c r="R365" s="1" t="s">
        <v>2229</v>
      </c>
      <c r="S365" s="1"/>
      <c r="T365" s="1">
        <v>0</v>
      </c>
      <c r="U365" s="1">
        <v>0</v>
      </c>
    </row>
    <row r="366" spans="1:21">
      <c r="A366" s="1" t="s">
        <v>2964</v>
      </c>
      <c r="B366" s="1" t="s">
        <v>2227</v>
      </c>
      <c r="C366" s="1" t="s">
        <v>5</v>
      </c>
      <c r="D366" s="1" t="s">
        <v>2965</v>
      </c>
      <c r="E366" s="1">
        <v>1119</v>
      </c>
      <c r="F366" s="1">
        <v>1166</v>
      </c>
      <c r="G366" s="1">
        <v>0.923076923076923</v>
      </c>
      <c r="H366" s="1">
        <v>-24</v>
      </c>
      <c r="I366" s="1">
        <v>1</v>
      </c>
      <c r="J366" s="1">
        <v>0.01881481</v>
      </c>
      <c r="K366" s="1">
        <v>0.368</v>
      </c>
      <c r="L366" s="1">
        <v>1.02854345454545</v>
      </c>
      <c r="M366" s="1">
        <v>0.998224907499999</v>
      </c>
      <c r="N366" s="1">
        <v>-6.01339037761805</v>
      </c>
      <c r="O366" s="1">
        <v>17</v>
      </c>
      <c r="P366" s="1">
        <v>20</v>
      </c>
      <c r="Q366" s="1">
        <v>11</v>
      </c>
      <c r="R366" s="1" t="s">
        <v>2229</v>
      </c>
      <c r="S366" s="1"/>
      <c r="T366" s="1">
        <v>0</v>
      </c>
      <c r="U366" s="1">
        <v>0</v>
      </c>
    </row>
    <row r="367" spans="1:21">
      <c r="A367" s="1" t="s">
        <v>2966</v>
      </c>
      <c r="B367" s="1" t="s">
        <v>2227</v>
      </c>
      <c r="C367" s="1" t="s">
        <v>5</v>
      </c>
      <c r="D367" s="1" t="s">
        <v>2967</v>
      </c>
      <c r="E367" s="1">
        <v>954</v>
      </c>
      <c r="F367" s="1">
        <v>986</v>
      </c>
      <c r="G367" s="1">
        <v>0.846153846153846</v>
      </c>
      <c r="H367" s="1">
        <v>-27.3</v>
      </c>
      <c r="I367" s="1">
        <v>1</v>
      </c>
      <c r="J367" s="1">
        <v>9.192529e-10</v>
      </c>
      <c r="K367" s="1">
        <v>0.382</v>
      </c>
      <c r="L367" s="1">
        <v>1.08566649565217</v>
      </c>
      <c r="M367" s="1">
        <v>1.40373973249999</v>
      </c>
      <c r="N367" s="1">
        <v>-5.76291300427631</v>
      </c>
      <c r="O367" s="1">
        <v>17</v>
      </c>
      <c r="P367" s="1">
        <v>32</v>
      </c>
      <c r="Q367" s="1">
        <v>10</v>
      </c>
      <c r="R367" s="1" t="s">
        <v>2229</v>
      </c>
      <c r="S367" s="1" t="s">
        <v>2968</v>
      </c>
      <c r="T367" s="1">
        <v>0</v>
      </c>
      <c r="U367" s="1">
        <v>0</v>
      </c>
    </row>
    <row r="368" spans="1:21">
      <c r="A368" s="1" t="s">
        <v>2969</v>
      </c>
      <c r="B368" s="1" t="s">
        <v>2227</v>
      </c>
      <c r="C368" s="1" t="s">
        <v>5</v>
      </c>
      <c r="D368" s="1" t="s">
        <v>2970</v>
      </c>
      <c r="E368" s="1">
        <v>85</v>
      </c>
      <c r="F368" s="1">
        <v>127</v>
      </c>
      <c r="G368" s="1">
        <v>0.846153846153846</v>
      </c>
      <c r="H368" s="1">
        <v>-30</v>
      </c>
      <c r="I368" s="1">
        <v>1</v>
      </c>
      <c r="J368" s="1">
        <v>3.379813e-8</v>
      </c>
      <c r="K368" s="1">
        <v>0.279</v>
      </c>
      <c r="L368" s="1">
        <v>0.131110758461538</v>
      </c>
      <c r="M368" s="1">
        <v>0.333179413</v>
      </c>
      <c r="N368" s="1">
        <v>-5.69245027962292</v>
      </c>
      <c r="O368" s="1">
        <v>16</v>
      </c>
      <c r="P368" s="1">
        <v>19</v>
      </c>
      <c r="Q368" s="1">
        <v>9</v>
      </c>
      <c r="R368" s="1" t="s">
        <v>2232</v>
      </c>
      <c r="S368" s="1"/>
      <c r="T368" s="1">
        <v>0</v>
      </c>
      <c r="U368" s="1">
        <v>0</v>
      </c>
    </row>
    <row r="369" spans="1:21">
      <c r="A369" s="1" t="s">
        <v>2971</v>
      </c>
      <c r="B369" s="1" t="s">
        <v>2227</v>
      </c>
      <c r="C369" s="1" t="s">
        <v>5</v>
      </c>
      <c r="D369" s="1" t="s">
        <v>2972</v>
      </c>
      <c r="E369" s="1">
        <v>624</v>
      </c>
      <c r="F369" s="1">
        <v>643</v>
      </c>
      <c r="G369" s="1">
        <v>1</v>
      </c>
      <c r="H369" s="1">
        <v>-25.7</v>
      </c>
      <c r="I369" s="1">
        <v>0</v>
      </c>
      <c r="J369" s="1">
        <v>2.57349e-6</v>
      </c>
      <c r="K369" s="1">
        <v>0.368</v>
      </c>
      <c r="L369" s="1">
        <v>0.156874974999999</v>
      </c>
      <c r="M369" s="1">
        <v>0.46034219475</v>
      </c>
      <c r="N369" s="1">
        <v>-7.27184953568304</v>
      </c>
      <c r="O369" s="1">
        <v>17</v>
      </c>
      <c r="P369" s="1">
        <v>19</v>
      </c>
      <c r="Q369" s="1">
        <v>13</v>
      </c>
      <c r="R369" s="1" t="s">
        <v>2229</v>
      </c>
      <c r="S369" s="1"/>
      <c r="T369" s="1">
        <v>0</v>
      </c>
      <c r="U369" s="1">
        <v>0</v>
      </c>
    </row>
    <row r="370" spans="1:21">
      <c r="A370" s="1" t="s">
        <v>2973</v>
      </c>
      <c r="B370" s="1" t="s">
        <v>2227</v>
      </c>
      <c r="C370" s="1" t="s">
        <v>5</v>
      </c>
      <c r="D370" s="1" t="s">
        <v>2974</v>
      </c>
      <c r="E370" s="1">
        <v>487</v>
      </c>
      <c r="F370" s="1">
        <v>507</v>
      </c>
      <c r="G370" s="1">
        <v>0.846153846153846</v>
      </c>
      <c r="H370" s="1">
        <v>-16.8</v>
      </c>
      <c r="I370" s="1">
        <v>1</v>
      </c>
      <c r="J370" s="1">
        <v>0.02012601</v>
      </c>
      <c r="K370" s="1">
        <v>0.441</v>
      </c>
      <c r="L370" s="1">
        <v>0.885507368421052</v>
      </c>
      <c r="M370" s="1">
        <v>0.79350362675</v>
      </c>
      <c r="N370" s="1">
        <v>-3.79332483735711</v>
      </c>
      <c r="O370" s="1">
        <v>15</v>
      </c>
      <c r="P370" s="1">
        <v>20</v>
      </c>
      <c r="Q370" s="1">
        <v>7</v>
      </c>
      <c r="R370" s="1" t="s">
        <v>2232</v>
      </c>
      <c r="S370" s="1"/>
      <c r="T370" s="1">
        <v>0</v>
      </c>
      <c r="U370" s="1">
        <v>0</v>
      </c>
    </row>
    <row r="371" spans="1:21">
      <c r="A371" s="1" t="s">
        <v>2975</v>
      </c>
      <c r="B371" s="1" t="s">
        <v>2227</v>
      </c>
      <c r="C371" s="1" t="s">
        <v>5</v>
      </c>
      <c r="D371" s="1" t="s">
        <v>2976</v>
      </c>
      <c r="E371" s="1">
        <v>1025</v>
      </c>
      <c r="F371" s="1">
        <v>1043</v>
      </c>
      <c r="G371" s="1">
        <v>0.923076923076923</v>
      </c>
      <c r="H371" s="1">
        <v>-19.1</v>
      </c>
      <c r="I371" s="1">
        <v>0</v>
      </c>
      <c r="J371" s="1">
        <v>0.03288921</v>
      </c>
      <c r="K371" s="1">
        <v>0.5</v>
      </c>
      <c r="L371" s="1">
        <v>0.768666628571428</v>
      </c>
      <c r="M371" s="1">
        <v>1.03107055749999</v>
      </c>
      <c r="N371" s="1">
        <v>-11.6666917055148</v>
      </c>
      <c r="O371" s="1">
        <v>14</v>
      </c>
      <c r="P371" s="1">
        <v>18</v>
      </c>
      <c r="Q371" s="1">
        <v>9</v>
      </c>
      <c r="R371" s="1" t="s">
        <v>2229</v>
      </c>
      <c r="S371" s="1"/>
      <c r="T371" s="1">
        <v>0</v>
      </c>
      <c r="U371" s="1">
        <v>0</v>
      </c>
    </row>
    <row r="372" spans="1:21">
      <c r="A372" s="1" t="s">
        <v>2977</v>
      </c>
      <c r="B372" s="1" t="s">
        <v>2227</v>
      </c>
      <c r="C372" s="1" t="s">
        <v>5</v>
      </c>
      <c r="D372" s="1" t="s">
        <v>2978</v>
      </c>
      <c r="E372" s="1">
        <v>948</v>
      </c>
      <c r="F372" s="1">
        <v>970</v>
      </c>
      <c r="G372" s="1">
        <v>1</v>
      </c>
      <c r="H372" s="1">
        <v>-29.9</v>
      </c>
      <c r="I372" s="1">
        <v>1</v>
      </c>
      <c r="J372" s="1">
        <v>0.0007089013</v>
      </c>
      <c r="K372" s="1">
        <v>0.397</v>
      </c>
      <c r="L372" s="1">
        <v>1.36205129999999</v>
      </c>
      <c r="M372" s="1">
        <v>1.33552223249999</v>
      </c>
      <c r="N372" s="1">
        <v>-6.47918041234214</v>
      </c>
      <c r="O372" s="1">
        <v>17</v>
      </c>
      <c r="P372" s="1">
        <v>22</v>
      </c>
      <c r="Q372" s="1">
        <v>10</v>
      </c>
      <c r="R372" s="1" t="s">
        <v>2229</v>
      </c>
      <c r="S372" s="1"/>
      <c r="T372" s="1">
        <v>0</v>
      </c>
      <c r="U372" s="1">
        <v>0</v>
      </c>
    </row>
    <row r="373" spans="1:21">
      <c r="A373" s="1" t="s">
        <v>2979</v>
      </c>
      <c r="B373" s="1" t="s">
        <v>2227</v>
      </c>
      <c r="C373" s="1" t="s">
        <v>5</v>
      </c>
      <c r="D373" s="1" t="s">
        <v>2980</v>
      </c>
      <c r="E373" s="1">
        <v>915</v>
      </c>
      <c r="F373" s="1">
        <v>965</v>
      </c>
      <c r="G373" s="1">
        <v>0.846153846153846</v>
      </c>
      <c r="H373" s="1">
        <v>-24.3</v>
      </c>
      <c r="I373" s="1">
        <v>0</v>
      </c>
      <c r="J373" s="1">
        <v>0.00156298</v>
      </c>
      <c r="K373" s="1">
        <v>0.382</v>
      </c>
      <c r="L373" s="1">
        <v>1.58438875</v>
      </c>
      <c r="M373" s="1">
        <v>0.7051413225</v>
      </c>
      <c r="N373" s="1">
        <v>-7.98450373758136</v>
      </c>
      <c r="O373" s="1">
        <v>19</v>
      </c>
      <c r="P373" s="1">
        <v>50</v>
      </c>
      <c r="Q373" s="1">
        <v>8</v>
      </c>
      <c r="R373" s="1" t="s">
        <v>2229</v>
      </c>
      <c r="S373" s="1"/>
      <c r="T373" s="1">
        <v>0</v>
      </c>
      <c r="U373" s="1">
        <v>0</v>
      </c>
    </row>
    <row r="374" spans="1:21">
      <c r="A374" s="1" t="s">
        <v>2981</v>
      </c>
      <c r="B374" s="1" t="s">
        <v>2227</v>
      </c>
      <c r="C374" s="1" t="s">
        <v>5</v>
      </c>
      <c r="D374" s="1" t="s">
        <v>2982</v>
      </c>
      <c r="E374" s="1">
        <v>878</v>
      </c>
      <c r="F374" s="1">
        <v>917</v>
      </c>
      <c r="G374" s="1">
        <v>0.846153846153846</v>
      </c>
      <c r="H374" s="1">
        <v>-22</v>
      </c>
      <c r="I374" s="1">
        <v>1</v>
      </c>
      <c r="J374" s="1">
        <v>0.0001290898</v>
      </c>
      <c r="K374" s="1">
        <v>0.5</v>
      </c>
      <c r="L374" s="1">
        <v>0.363654821052631</v>
      </c>
      <c r="M374" s="1">
        <v>0.6343977275</v>
      </c>
      <c r="N374" s="1">
        <v>-3.93757444620166</v>
      </c>
      <c r="O374" s="1">
        <v>20</v>
      </c>
      <c r="P374" s="1">
        <v>39</v>
      </c>
      <c r="Q374" s="1">
        <v>6</v>
      </c>
      <c r="R374" s="1" t="s">
        <v>2229</v>
      </c>
      <c r="S374" s="1"/>
      <c r="T374" s="1">
        <v>0</v>
      </c>
      <c r="U374" s="1">
        <v>0</v>
      </c>
    </row>
    <row r="375" spans="1:21">
      <c r="A375" s="1" t="s">
        <v>2983</v>
      </c>
      <c r="B375" s="1" t="s">
        <v>2227</v>
      </c>
      <c r="C375" s="1" t="s">
        <v>5</v>
      </c>
      <c r="D375" s="1" t="s">
        <v>2984</v>
      </c>
      <c r="E375" s="1">
        <v>695</v>
      </c>
      <c r="F375" s="1">
        <v>706</v>
      </c>
      <c r="G375" s="1">
        <v>0.846153846153846</v>
      </c>
      <c r="H375" s="1">
        <v>-19.1</v>
      </c>
      <c r="I375" s="1">
        <v>0</v>
      </c>
      <c r="J375" s="1">
        <v>5.12594e-6</v>
      </c>
      <c r="K375" s="1">
        <v>0.309</v>
      </c>
      <c r="L375" s="1">
        <v>-0.23474442</v>
      </c>
      <c r="M375" s="1">
        <v>0.6331343875</v>
      </c>
      <c r="N375" s="1">
        <v>-8.33987875175339</v>
      </c>
      <c r="O375" s="1">
        <v>10</v>
      </c>
      <c r="P375" s="1">
        <v>11</v>
      </c>
      <c r="Q375" s="1">
        <v>10</v>
      </c>
      <c r="R375" s="1" t="s">
        <v>2229</v>
      </c>
      <c r="S375" s="1"/>
      <c r="T375" s="1">
        <v>0</v>
      </c>
      <c r="U375" s="1">
        <v>0</v>
      </c>
    </row>
    <row r="376" spans="1:21">
      <c r="A376" s="1" t="s">
        <v>2985</v>
      </c>
      <c r="B376" s="1" t="s">
        <v>2227</v>
      </c>
      <c r="C376" s="1" t="s">
        <v>5</v>
      </c>
      <c r="D376" s="1" t="s">
        <v>2986</v>
      </c>
      <c r="E376" s="1">
        <v>938</v>
      </c>
      <c r="F376" s="1">
        <v>987</v>
      </c>
      <c r="G376" s="1">
        <v>0.923076923076923</v>
      </c>
      <c r="H376" s="1">
        <v>-23.8</v>
      </c>
      <c r="I376" s="1">
        <v>1</v>
      </c>
      <c r="J376" s="1">
        <v>1.366827e-9</v>
      </c>
      <c r="K376" s="1">
        <v>0.368</v>
      </c>
      <c r="L376" s="1">
        <v>1.12960619459459</v>
      </c>
      <c r="M376" s="1">
        <v>1.24077566999999</v>
      </c>
      <c r="N376" s="1">
        <v>-3.93757444620166</v>
      </c>
      <c r="O376" s="1">
        <v>18</v>
      </c>
      <c r="P376" s="1">
        <v>39</v>
      </c>
      <c r="Q376" s="1">
        <v>8</v>
      </c>
      <c r="R376" s="1" t="s">
        <v>2229</v>
      </c>
      <c r="S376" s="1"/>
      <c r="T376" s="1">
        <v>0</v>
      </c>
      <c r="U376" s="1">
        <v>0</v>
      </c>
    </row>
    <row r="377" spans="1:21">
      <c r="A377" s="1" t="s">
        <v>2987</v>
      </c>
      <c r="B377" s="1" t="s">
        <v>2227</v>
      </c>
      <c r="C377" s="1" t="s">
        <v>5</v>
      </c>
      <c r="D377" s="1" t="s">
        <v>2988</v>
      </c>
      <c r="E377" s="1">
        <v>288</v>
      </c>
      <c r="F377" s="1">
        <v>304</v>
      </c>
      <c r="G377" s="1">
        <v>0.923076923076923</v>
      </c>
      <c r="H377" s="1">
        <v>-16.9</v>
      </c>
      <c r="I377" s="1">
        <v>0</v>
      </c>
      <c r="J377" s="1">
        <v>0.104619</v>
      </c>
      <c r="K377" s="1">
        <v>0.456</v>
      </c>
      <c r="L377" s="1">
        <v>-0.7358377875</v>
      </c>
      <c r="M377" s="1">
        <v>-0.13855759725</v>
      </c>
      <c r="N377" s="1">
        <v>-9.1155672513475</v>
      </c>
      <c r="O377" s="1">
        <v>13</v>
      </c>
      <c r="P377" s="1">
        <v>16</v>
      </c>
      <c r="Q377" s="1">
        <v>11</v>
      </c>
      <c r="R377" s="1" t="s">
        <v>2232</v>
      </c>
      <c r="S377" s="1"/>
      <c r="T377" s="1">
        <v>0</v>
      </c>
      <c r="U377" s="1">
        <v>0</v>
      </c>
    </row>
    <row r="378" spans="1:21">
      <c r="A378" s="1" t="s">
        <v>2989</v>
      </c>
      <c r="B378" s="1" t="s">
        <v>2227</v>
      </c>
      <c r="C378" s="1" t="s">
        <v>5</v>
      </c>
      <c r="D378" s="1" t="s">
        <v>2990</v>
      </c>
      <c r="E378" s="1">
        <v>253</v>
      </c>
      <c r="F378" s="1">
        <v>279</v>
      </c>
      <c r="G378" s="1">
        <v>0.846153846153846</v>
      </c>
      <c r="H378" s="1">
        <v>-25.8</v>
      </c>
      <c r="I378" s="1">
        <v>1</v>
      </c>
      <c r="J378" s="1">
        <v>0.0004589802</v>
      </c>
      <c r="K378" s="1">
        <v>0.397</v>
      </c>
      <c r="L378" s="1">
        <v>-0.38393707125</v>
      </c>
      <c r="M378" s="1">
        <v>-0.17660078175</v>
      </c>
      <c r="N378" s="1">
        <v>-7.16334942478351</v>
      </c>
      <c r="O378" s="1">
        <v>17</v>
      </c>
      <c r="P378" s="1">
        <v>26</v>
      </c>
      <c r="Q378" s="1">
        <v>8</v>
      </c>
      <c r="R378" s="1" t="s">
        <v>2232</v>
      </c>
      <c r="S378" s="1"/>
      <c r="T378" s="1">
        <v>0</v>
      </c>
      <c r="U378" s="1">
        <v>0</v>
      </c>
    </row>
    <row r="379" spans="1:21">
      <c r="A379" s="1" t="s">
        <v>2991</v>
      </c>
      <c r="B379" s="1" t="s">
        <v>2227</v>
      </c>
      <c r="C379" s="1" t="s">
        <v>5</v>
      </c>
      <c r="D379" s="1" t="s">
        <v>2992</v>
      </c>
      <c r="E379" s="1">
        <v>948</v>
      </c>
      <c r="F379" s="1">
        <v>986</v>
      </c>
      <c r="G379" s="1">
        <v>0.846153846153846</v>
      </c>
      <c r="H379" s="1">
        <v>-30.8</v>
      </c>
      <c r="I379" s="1">
        <v>1</v>
      </c>
      <c r="J379" s="1">
        <v>9.192529e-10</v>
      </c>
      <c r="K379" s="1">
        <v>0.382</v>
      </c>
      <c r="L379" s="1">
        <v>1.17676906666666</v>
      </c>
      <c r="M379" s="1">
        <v>1.35826143749999</v>
      </c>
      <c r="N379" s="1">
        <v>-8.00485538994019</v>
      </c>
      <c r="O379" s="1">
        <v>17</v>
      </c>
      <c r="P379" s="1">
        <v>27</v>
      </c>
      <c r="Q379" s="1">
        <v>8</v>
      </c>
      <c r="R379" s="1" t="s">
        <v>2229</v>
      </c>
      <c r="S379" s="1"/>
      <c r="T379" s="1">
        <v>0</v>
      </c>
      <c r="U379" s="1">
        <v>0</v>
      </c>
    </row>
    <row r="380" spans="1:21">
      <c r="A380" s="1" t="s">
        <v>2993</v>
      </c>
      <c r="B380" s="1" t="s">
        <v>2227</v>
      </c>
      <c r="C380" s="1" t="s">
        <v>5</v>
      </c>
      <c r="D380" s="1" t="s">
        <v>2994</v>
      </c>
      <c r="E380" s="1">
        <v>705</v>
      </c>
      <c r="F380" s="1">
        <v>721</v>
      </c>
      <c r="G380" s="1">
        <v>0.923076923076923</v>
      </c>
      <c r="H380" s="1">
        <v>-26.6</v>
      </c>
      <c r="I380" s="1">
        <v>0</v>
      </c>
      <c r="J380" s="1">
        <v>5.246912e-7</v>
      </c>
      <c r="K380" s="1">
        <v>0.426</v>
      </c>
      <c r="L380" s="1">
        <v>-0.487402059999999</v>
      </c>
      <c r="M380" s="1">
        <v>0.852946015</v>
      </c>
      <c r="N380" s="1">
        <v>-16.4903741188607</v>
      </c>
      <c r="O380" s="1">
        <v>14</v>
      </c>
      <c r="P380" s="1">
        <v>16</v>
      </c>
      <c r="Q380" s="1">
        <v>9</v>
      </c>
      <c r="R380" s="1" t="s">
        <v>2229</v>
      </c>
      <c r="S380" s="1"/>
      <c r="T380" s="1">
        <v>0</v>
      </c>
      <c r="U380" s="1">
        <v>0</v>
      </c>
    </row>
    <row r="381" spans="1:21">
      <c r="A381" s="1" t="s">
        <v>2995</v>
      </c>
      <c r="B381" s="1" t="s">
        <v>2227</v>
      </c>
      <c r="C381" s="1" t="s">
        <v>5</v>
      </c>
      <c r="D381" s="1" t="s">
        <v>2996</v>
      </c>
      <c r="E381" s="1">
        <v>121</v>
      </c>
      <c r="F381" s="1">
        <v>176</v>
      </c>
      <c r="G381" s="1">
        <v>0.846153846153846</v>
      </c>
      <c r="H381" s="1">
        <v>-32.1</v>
      </c>
      <c r="I381" s="1">
        <v>1</v>
      </c>
      <c r="J381" s="1">
        <v>2.871767e-5</v>
      </c>
      <c r="K381" s="1">
        <v>0.191</v>
      </c>
      <c r="L381" s="1">
        <v>0.15818027875</v>
      </c>
      <c r="M381" s="1">
        <v>0.0516589542499999</v>
      </c>
      <c r="N381" s="1">
        <v>-4.65016475487752</v>
      </c>
      <c r="O381" s="1">
        <v>16</v>
      </c>
      <c r="P381" s="1">
        <v>22</v>
      </c>
      <c r="Q381" s="1">
        <v>10</v>
      </c>
      <c r="R381" s="1" t="s">
        <v>2232</v>
      </c>
      <c r="S381" s="1"/>
      <c r="T381" s="1">
        <v>0</v>
      </c>
      <c r="U381" s="1">
        <v>0</v>
      </c>
    </row>
    <row r="382" spans="1:21">
      <c r="A382" s="1" t="s">
        <v>2997</v>
      </c>
      <c r="B382" s="1" t="s">
        <v>2227</v>
      </c>
      <c r="C382" s="1" t="s">
        <v>5</v>
      </c>
      <c r="D382" s="1" t="s">
        <v>2998</v>
      </c>
      <c r="E382" s="1">
        <v>1129</v>
      </c>
      <c r="F382" s="1">
        <v>1155</v>
      </c>
      <c r="G382" s="1">
        <v>0.923076923076923</v>
      </c>
      <c r="H382" s="1">
        <v>-29.8</v>
      </c>
      <c r="I382" s="1">
        <v>1</v>
      </c>
      <c r="J382" s="1">
        <v>0.01977303</v>
      </c>
      <c r="K382" s="1">
        <v>0.368</v>
      </c>
      <c r="L382" s="1">
        <v>0.6811385625</v>
      </c>
      <c r="M382" s="1">
        <v>1.1561358925</v>
      </c>
      <c r="N382" s="1">
        <v>-4.99396410444742</v>
      </c>
      <c r="O382" s="1">
        <v>20</v>
      </c>
      <c r="P382" s="1">
        <v>26</v>
      </c>
      <c r="Q382" s="1">
        <v>8</v>
      </c>
      <c r="R382" s="1" t="s">
        <v>2229</v>
      </c>
      <c r="S382" s="1"/>
      <c r="T382" s="1">
        <v>0</v>
      </c>
      <c r="U382" s="1">
        <v>0</v>
      </c>
    </row>
    <row r="383" spans="1:21">
      <c r="A383" s="1" t="s">
        <v>2999</v>
      </c>
      <c r="B383" s="1" t="s">
        <v>2227</v>
      </c>
      <c r="C383" s="1" t="s">
        <v>5</v>
      </c>
      <c r="D383" s="1" t="s">
        <v>3000</v>
      </c>
      <c r="E383" s="1">
        <v>304</v>
      </c>
      <c r="F383" s="1">
        <v>319</v>
      </c>
      <c r="G383" s="1">
        <v>0.923076923076923</v>
      </c>
      <c r="H383" s="1">
        <v>-20.4</v>
      </c>
      <c r="I383" s="1">
        <v>1</v>
      </c>
      <c r="J383" s="1">
        <v>0.02173207</v>
      </c>
      <c r="K383" s="1">
        <v>0.441</v>
      </c>
      <c r="L383" s="1">
        <v>-0.5361099125</v>
      </c>
      <c r="M383" s="1">
        <v>-0.0196724589999999</v>
      </c>
      <c r="N383" s="1">
        <v>-9.07090580744888</v>
      </c>
      <c r="O383" s="1">
        <v>13</v>
      </c>
      <c r="P383" s="1">
        <v>15</v>
      </c>
      <c r="Q383" s="1">
        <v>9</v>
      </c>
      <c r="R383" s="1" t="s">
        <v>2232</v>
      </c>
      <c r="S383" s="1"/>
      <c r="T383" s="1">
        <v>0</v>
      </c>
      <c r="U383" s="1">
        <v>0</v>
      </c>
    </row>
    <row r="384" spans="1:21">
      <c r="A384" s="1" t="s">
        <v>3001</v>
      </c>
      <c r="B384" s="1" t="s">
        <v>2227</v>
      </c>
      <c r="C384" s="1" t="s">
        <v>5</v>
      </c>
      <c r="D384" s="1" t="s">
        <v>3002</v>
      </c>
      <c r="E384" s="1">
        <v>976</v>
      </c>
      <c r="F384" s="1">
        <v>1008</v>
      </c>
      <c r="G384" s="1">
        <v>0.846153846153846</v>
      </c>
      <c r="H384" s="1">
        <v>-21.3</v>
      </c>
      <c r="I384" s="1">
        <v>0</v>
      </c>
      <c r="J384" s="1">
        <v>0.007588809</v>
      </c>
      <c r="K384" s="1">
        <v>0.412</v>
      </c>
      <c r="L384" s="1">
        <v>1.37449001538461</v>
      </c>
      <c r="M384" s="1">
        <v>1.1157099675</v>
      </c>
      <c r="N384" s="1">
        <v>-6.96959672116085</v>
      </c>
      <c r="O384" s="1">
        <v>22</v>
      </c>
      <c r="P384" s="1">
        <v>32</v>
      </c>
      <c r="Q384" s="1">
        <v>8</v>
      </c>
      <c r="R384" s="1" t="s">
        <v>2229</v>
      </c>
      <c r="S384" s="1"/>
      <c r="T384" s="1">
        <v>0</v>
      </c>
      <c r="U384" s="1">
        <v>0</v>
      </c>
    </row>
    <row r="385" spans="1:21">
      <c r="A385" s="1" t="s">
        <v>3003</v>
      </c>
      <c r="B385" s="1" t="s">
        <v>2227</v>
      </c>
      <c r="C385" s="1" t="s">
        <v>5</v>
      </c>
      <c r="D385" s="1" t="s">
        <v>3004</v>
      </c>
      <c r="E385" s="1">
        <v>626</v>
      </c>
      <c r="F385" s="1">
        <v>648</v>
      </c>
      <c r="G385" s="1">
        <v>0.923076923076923</v>
      </c>
      <c r="H385" s="1">
        <v>-20.9</v>
      </c>
      <c r="I385" s="1">
        <v>0</v>
      </c>
      <c r="J385" s="1">
        <v>2.877455e-6</v>
      </c>
      <c r="K385" s="1">
        <v>0.338</v>
      </c>
      <c r="L385" s="1">
        <v>0.388477514285714</v>
      </c>
      <c r="M385" s="1">
        <v>0.285190776</v>
      </c>
      <c r="N385" s="1">
        <v>-6.51454019367873</v>
      </c>
      <c r="O385" s="1">
        <v>17</v>
      </c>
      <c r="P385" s="1">
        <v>22</v>
      </c>
      <c r="Q385" s="1">
        <v>8</v>
      </c>
      <c r="R385" s="1" t="s">
        <v>2229</v>
      </c>
      <c r="S385" s="1"/>
      <c r="T385" s="1">
        <v>0</v>
      </c>
      <c r="U385" s="1">
        <v>0</v>
      </c>
    </row>
    <row r="386" spans="1:21">
      <c r="A386" s="1" t="s">
        <v>3005</v>
      </c>
      <c r="B386" s="1" t="s">
        <v>2227</v>
      </c>
      <c r="C386" s="1" t="s">
        <v>5</v>
      </c>
      <c r="D386" s="1" t="s">
        <v>3006</v>
      </c>
      <c r="E386" s="1">
        <v>1168</v>
      </c>
      <c r="F386" s="1">
        <v>1208</v>
      </c>
      <c r="G386" s="1">
        <v>0.923076923076923</v>
      </c>
      <c r="H386" s="1">
        <v>-19.8</v>
      </c>
      <c r="I386" s="1">
        <v>0</v>
      </c>
      <c r="J386" s="1">
        <v>4.63051e-5</v>
      </c>
      <c r="K386" s="1">
        <v>0.574</v>
      </c>
      <c r="L386" s="1">
        <v>0.947692959999999</v>
      </c>
      <c r="M386" s="1">
        <v>0.192246925</v>
      </c>
      <c r="N386" s="1">
        <v>-6.51454019367873</v>
      </c>
      <c r="O386" s="1">
        <v>17</v>
      </c>
      <c r="P386" s="1">
        <v>21</v>
      </c>
      <c r="Q386" s="1">
        <v>10</v>
      </c>
      <c r="R386" s="1" t="s">
        <v>2229</v>
      </c>
      <c r="S386" s="1"/>
      <c r="T386" s="1">
        <v>0</v>
      </c>
      <c r="U386" s="1">
        <v>0</v>
      </c>
    </row>
    <row r="387" spans="1:21">
      <c r="A387" s="1" t="s">
        <v>3007</v>
      </c>
      <c r="B387" s="1" t="s">
        <v>2227</v>
      </c>
      <c r="C387" s="1" t="s">
        <v>5</v>
      </c>
      <c r="D387" s="1" t="s">
        <v>3008</v>
      </c>
      <c r="E387" s="1">
        <v>1132</v>
      </c>
      <c r="F387" s="1">
        <v>1162</v>
      </c>
      <c r="G387" s="1">
        <v>1</v>
      </c>
      <c r="H387" s="1">
        <v>-25.2</v>
      </c>
      <c r="I387" s="1">
        <v>0</v>
      </c>
      <c r="J387" s="1">
        <v>0.01837888</v>
      </c>
      <c r="K387" s="1">
        <v>0.368</v>
      </c>
      <c r="L387" s="1">
        <v>0.775885385714285</v>
      </c>
      <c r="M387" s="1">
        <v>1.11444730499999</v>
      </c>
      <c r="N387" s="1">
        <v>-6.78424453317435</v>
      </c>
      <c r="O387" s="1">
        <v>20</v>
      </c>
      <c r="P387" s="1">
        <v>30</v>
      </c>
      <c r="Q387" s="1">
        <v>6</v>
      </c>
      <c r="R387" s="1" t="s">
        <v>2229</v>
      </c>
      <c r="S387" s="1"/>
      <c r="T387" s="1">
        <v>0</v>
      </c>
      <c r="U387" s="1">
        <v>0</v>
      </c>
    </row>
    <row r="388" spans="1:21">
      <c r="A388" s="1" t="s">
        <v>3009</v>
      </c>
      <c r="B388" s="1" t="s">
        <v>2227</v>
      </c>
      <c r="C388" s="1" t="s">
        <v>5</v>
      </c>
      <c r="D388" s="1" t="s">
        <v>3010</v>
      </c>
      <c r="E388" s="1">
        <v>940</v>
      </c>
      <c r="F388" s="1">
        <v>970</v>
      </c>
      <c r="G388" s="1">
        <v>0.923076923076923</v>
      </c>
      <c r="H388" s="1">
        <v>-24</v>
      </c>
      <c r="I388" s="1">
        <v>0</v>
      </c>
      <c r="J388" s="1">
        <v>0.0007089013</v>
      </c>
      <c r="K388" s="1">
        <v>0.397</v>
      </c>
      <c r="L388" s="1">
        <v>1.190243712</v>
      </c>
      <c r="M388" s="1">
        <v>1.17634805749999</v>
      </c>
      <c r="N388" s="1">
        <v>-7.91236201216959</v>
      </c>
      <c r="O388" s="1">
        <v>19</v>
      </c>
      <c r="P388" s="1">
        <v>30</v>
      </c>
      <c r="Q388" s="1">
        <v>7</v>
      </c>
      <c r="R388" s="1" t="s">
        <v>2229</v>
      </c>
      <c r="S388" s="1"/>
      <c r="T388" s="1">
        <v>0</v>
      </c>
      <c r="U388" s="1">
        <v>0</v>
      </c>
    </row>
    <row r="389" spans="1:21">
      <c r="A389" s="1" t="s">
        <v>3011</v>
      </c>
      <c r="B389" s="1" t="s">
        <v>2227</v>
      </c>
      <c r="C389" s="1" t="s">
        <v>5</v>
      </c>
      <c r="D389" s="1" t="s">
        <v>3012</v>
      </c>
      <c r="E389" s="1">
        <v>85</v>
      </c>
      <c r="F389" s="1">
        <v>126</v>
      </c>
      <c r="G389" s="1">
        <v>0.923076923076923</v>
      </c>
      <c r="H389" s="1">
        <v>-28.8</v>
      </c>
      <c r="I389" s="1">
        <v>0</v>
      </c>
      <c r="J389" s="1">
        <v>2.227123e-8</v>
      </c>
      <c r="K389" s="1">
        <v>0.279</v>
      </c>
      <c r="L389" s="1">
        <v>0.116632992631578</v>
      </c>
      <c r="M389" s="1">
        <v>0.5129341455</v>
      </c>
      <c r="N389" s="1">
        <v>-11.0886338959733</v>
      </c>
      <c r="O389" s="1">
        <v>18</v>
      </c>
      <c r="P389" s="1">
        <v>27</v>
      </c>
      <c r="Q389" s="1">
        <v>9</v>
      </c>
      <c r="R389" s="1" t="s">
        <v>2232</v>
      </c>
      <c r="S389" s="1"/>
      <c r="T389" s="1">
        <v>0</v>
      </c>
      <c r="U389" s="1">
        <v>0</v>
      </c>
    </row>
    <row r="390" spans="1:21">
      <c r="A390" s="1" t="s">
        <v>3013</v>
      </c>
      <c r="B390" s="1" t="s">
        <v>2227</v>
      </c>
      <c r="C390" s="1" t="s">
        <v>5</v>
      </c>
      <c r="D390" s="1" t="s">
        <v>3014</v>
      </c>
      <c r="E390" s="1">
        <v>1134</v>
      </c>
      <c r="F390" s="1">
        <v>1158</v>
      </c>
      <c r="G390" s="1">
        <v>0.846153846153846</v>
      </c>
      <c r="H390" s="1">
        <v>-26.2</v>
      </c>
      <c r="I390" s="1">
        <v>0</v>
      </c>
      <c r="J390" s="1">
        <v>0.01635386</v>
      </c>
      <c r="K390" s="1">
        <v>0.353</v>
      </c>
      <c r="L390" s="1">
        <v>0.7470102</v>
      </c>
      <c r="M390" s="1">
        <v>1.1043410675</v>
      </c>
      <c r="N390" s="1">
        <v>-5.83853320739471</v>
      </c>
      <c r="O390" s="1">
        <v>18</v>
      </c>
      <c r="P390" s="1">
        <v>24</v>
      </c>
      <c r="Q390" s="1">
        <v>6</v>
      </c>
      <c r="R390" s="1" t="s">
        <v>2229</v>
      </c>
      <c r="S390" s="1"/>
      <c r="T390" s="1">
        <v>0</v>
      </c>
      <c r="U390" s="1">
        <v>0</v>
      </c>
    </row>
    <row r="391" spans="1:21">
      <c r="A391" s="1" t="s">
        <v>3015</v>
      </c>
      <c r="B391" s="1" t="s">
        <v>2227</v>
      </c>
      <c r="C391" s="1" t="s">
        <v>5</v>
      </c>
      <c r="D391" s="1" t="s">
        <v>3016</v>
      </c>
      <c r="E391" s="1">
        <v>461</v>
      </c>
      <c r="F391" s="1">
        <v>524</v>
      </c>
      <c r="G391" s="1">
        <v>0.846153846153846</v>
      </c>
      <c r="H391" s="1">
        <v>-23.7</v>
      </c>
      <c r="I391" s="1">
        <v>1</v>
      </c>
      <c r="J391" s="1">
        <v>0.08793786</v>
      </c>
      <c r="K391" s="1">
        <v>0.471</v>
      </c>
      <c r="L391" s="1">
        <v>1.36605570516129</v>
      </c>
      <c r="M391" s="1">
        <v>0.687933183499999</v>
      </c>
      <c r="N391" s="1">
        <v>-7.30759903362805</v>
      </c>
      <c r="O391" s="1">
        <v>18</v>
      </c>
      <c r="P391" s="1">
        <v>63</v>
      </c>
      <c r="Q391" s="1">
        <v>7</v>
      </c>
      <c r="R391" s="1" t="s">
        <v>2232</v>
      </c>
      <c r="S391" s="1"/>
      <c r="T391" s="1">
        <v>0</v>
      </c>
      <c r="U391" s="1">
        <v>0</v>
      </c>
    </row>
    <row r="392" spans="1:21">
      <c r="A392" s="1" t="s">
        <v>3017</v>
      </c>
      <c r="B392" s="1" t="s">
        <v>2227</v>
      </c>
      <c r="C392" s="1" t="s">
        <v>5</v>
      </c>
      <c r="D392" s="1" t="s">
        <v>3018</v>
      </c>
      <c r="E392" s="1">
        <v>627</v>
      </c>
      <c r="F392" s="1">
        <v>652</v>
      </c>
      <c r="G392" s="1">
        <v>0.846153846153846</v>
      </c>
      <c r="H392" s="1">
        <v>-24.9</v>
      </c>
      <c r="I392" s="1">
        <v>0</v>
      </c>
      <c r="J392" s="1">
        <v>5.041757e-6</v>
      </c>
      <c r="K392" s="1">
        <v>0.324</v>
      </c>
      <c r="L392" s="1">
        <v>0.47269674</v>
      </c>
      <c r="M392" s="1">
        <v>0.50435035225</v>
      </c>
      <c r="N392" s="1">
        <v>-7.37138011119914</v>
      </c>
      <c r="O392" s="1">
        <v>13</v>
      </c>
      <c r="P392" s="1">
        <v>17</v>
      </c>
      <c r="Q392" s="1">
        <v>10</v>
      </c>
      <c r="R392" s="1" t="s">
        <v>2229</v>
      </c>
      <c r="S392" s="1"/>
      <c r="T392" s="1">
        <v>0</v>
      </c>
      <c r="U392" s="1">
        <v>0</v>
      </c>
    </row>
    <row r="393" spans="1:21">
      <c r="A393" s="1" t="s">
        <v>3019</v>
      </c>
      <c r="B393" s="1" t="s">
        <v>2227</v>
      </c>
      <c r="C393" s="1" t="s">
        <v>5</v>
      </c>
      <c r="D393" s="1" t="s">
        <v>3020</v>
      </c>
      <c r="E393" s="1">
        <v>882</v>
      </c>
      <c r="F393" s="1">
        <v>913</v>
      </c>
      <c r="G393" s="1">
        <v>1</v>
      </c>
      <c r="H393" s="1">
        <v>-19.9</v>
      </c>
      <c r="I393" s="1">
        <v>1</v>
      </c>
      <c r="J393" s="1">
        <v>0.0003332225</v>
      </c>
      <c r="K393" s="1">
        <v>0.5</v>
      </c>
      <c r="L393" s="1">
        <v>0.00528054999999999</v>
      </c>
      <c r="M393" s="1">
        <v>0.751883324999999</v>
      </c>
      <c r="N393" s="1">
        <v>-8.38263461528165</v>
      </c>
      <c r="O393" s="1">
        <v>13</v>
      </c>
      <c r="P393" s="1">
        <v>17</v>
      </c>
      <c r="Q393" s="1">
        <v>8</v>
      </c>
      <c r="R393" s="1" t="s">
        <v>2229</v>
      </c>
      <c r="S393" s="1"/>
      <c r="T393" s="1">
        <v>0</v>
      </c>
      <c r="U393" s="1">
        <v>0</v>
      </c>
    </row>
    <row r="394" spans="1:21">
      <c r="A394" s="1" t="s">
        <v>3021</v>
      </c>
      <c r="B394" s="1" t="s">
        <v>2227</v>
      </c>
      <c r="C394" s="1" t="s">
        <v>5</v>
      </c>
      <c r="D394" s="1" t="s">
        <v>3022</v>
      </c>
      <c r="E394" s="1">
        <v>950</v>
      </c>
      <c r="F394" s="1">
        <v>973</v>
      </c>
      <c r="G394" s="1">
        <v>0.846153846153846</v>
      </c>
      <c r="H394" s="1">
        <v>-28</v>
      </c>
      <c r="I394" s="1">
        <v>0</v>
      </c>
      <c r="J394" s="1">
        <v>0.0001165989</v>
      </c>
      <c r="K394" s="1">
        <v>0.382</v>
      </c>
      <c r="L394" s="1">
        <v>1.3991075</v>
      </c>
      <c r="M394" s="1">
        <v>1.38731697999999</v>
      </c>
      <c r="N394" s="1">
        <v>-12.1101978604042</v>
      </c>
      <c r="O394" s="1">
        <v>16</v>
      </c>
      <c r="P394" s="1">
        <v>23</v>
      </c>
      <c r="Q394" s="1">
        <v>6</v>
      </c>
      <c r="R394" s="1" t="s">
        <v>2229</v>
      </c>
      <c r="S394" s="1"/>
      <c r="T394" s="1">
        <v>0</v>
      </c>
      <c r="U394" s="1">
        <v>0</v>
      </c>
    </row>
    <row r="395" spans="1:21">
      <c r="A395" s="1" t="s">
        <v>3023</v>
      </c>
      <c r="B395" s="1" t="s">
        <v>2227</v>
      </c>
      <c r="C395" s="1" t="s">
        <v>5</v>
      </c>
      <c r="D395" s="1" t="s">
        <v>3024</v>
      </c>
      <c r="E395" s="1">
        <v>1121</v>
      </c>
      <c r="F395" s="1">
        <v>1152</v>
      </c>
      <c r="G395" s="1">
        <v>0.846153846153846</v>
      </c>
      <c r="H395" s="1">
        <v>-25.5</v>
      </c>
      <c r="I395" s="1">
        <v>1</v>
      </c>
      <c r="J395" s="1">
        <v>0.005096176</v>
      </c>
      <c r="K395" s="1">
        <v>0.382</v>
      </c>
      <c r="L395" s="1">
        <v>0.770270777777777</v>
      </c>
      <c r="M395" s="1">
        <v>1.04875647749999</v>
      </c>
      <c r="N395" s="1">
        <v>-8.55010550195623</v>
      </c>
      <c r="O395" s="1">
        <v>18</v>
      </c>
      <c r="P395" s="1">
        <v>21</v>
      </c>
      <c r="Q395" s="1">
        <v>16</v>
      </c>
      <c r="R395" s="1" t="s">
        <v>2229</v>
      </c>
      <c r="S395" s="1"/>
      <c r="T395" s="1">
        <v>0</v>
      </c>
      <c r="U395" s="1">
        <v>0</v>
      </c>
    </row>
    <row r="396" spans="1:21">
      <c r="A396" s="1" t="s">
        <v>3025</v>
      </c>
      <c r="B396" s="1" t="s">
        <v>2227</v>
      </c>
      <c r="C396" s="1" t="s">
        <v>5</v>
      </c>
      <c r="D396" s="1" t="s">
        <v>3026</v>
      </c>
      <c r="E396" s="1">
        <v>1147</v>
      </c>
      <c r="F396" s="1">
        <v>1172</v>
      </c>
      <c r="G396" s="1">
        <v>0.923076923076923</v>
      </c>
      <c r="H396" s="1">
        <v>-25.3</v>
      </c>
      <c r="I396" s="1">
        <v>1</v>
      </c>
      <c r="J396" s="1">
        <v>1.835976e-5</v>
      </c>
      <c r="K396" s="1">
        <v>0.382</v>
      </c>
      <c r="L396" s="1">
        <v>0.497961175</v>
      </c>
      <c r="M396" s="1">
        <v>0.9590627275</v>
      </c>
      <c r="N396" s="1">
        <v>-10.8871432976448</v>
      </c>
      <c r="O396" s="1">
        <v>18</v>
      </c>
      <c r="P396" s="1">
        <v>25</v>
      </c>
      <c r="Q396" s="1">
        <v>8</v>
      </c>
      <c r="R396" s="1" t="s">
        <v>2229</v>
      </c>
      <c r="S396" s="1"/>
      <c r="T396" s="1">
        <v>0</v>
      </c>
      <c r="U396" s="1">
        <v>0</v>
      </c>
    </row>
    <row r="397" spans="1:21">
      <c r="A397" s="1" t="s">
        <v>3027</v>
      </c>
      <c r="B397" s="1" t="s">
        <v>2227</v>
      </c>
      <c r="C397" s="1" t="s">
        <v>5</v>
      </c>
      <c r="D397" s="1" t="s">
        <v>3028</v>
      </c>
      <c r="E397" s="1">
        <v>207</v>
      </c>
      <c r="F397" s="1">
        <v>228</v>
      </c>
      <c r="G397" s="1">
        <v>0.846153846153846</v>
      </c>
      <c r="H397" s="1">
        <v>-22.4</v>
      </c>
      <c r="I397" s="1">
        <v>0</v>
      </c>
      <c r="J397" s="1">
        <v>0.0003583905</v>
      </c>
      <c r="K397" s="1">
        <v>0.294</v>
      </c>
      <c r="L397" s="1">
        <v>-0.165187392499999</v>
      </c>
      <c r="M397" s="1">
        <v>0.091604408</v>
      </c>
      <c r="N397" s="1">
        <v>-9.08402652291986</v>
      </c>
      <c r="O397" s="1">
        <v>17</v>
      </c>
      <c r="P397" s="1">
        <v>21</v>
      </c>
      <c r="Q397" s="1">
        <v>9</v>
      </c>
      <c r="R397" s="1" t="s">
        <v>2232</v>
      </c>
      <c r="S397" s="1"/>
      <c r="T397" s="1">
        <v>0</v>
      </c>
      <c r="U397" s="1">
        <v>0</v>
      </c>
    </row>
    <row r="398" spans="1:21">
      <c r="A398" s="1" t="s">
        <v>3029</v>
      </c>
      <c r="B398" s="1" t="s">
        <v>2227</v>
      </c>
      <c r="C398" s="1" t="s">
        <v>5</v>
      </c>
      <c r="D398" s="1" t="s">
        <v>3030</v>
      </c>
      <c r="E398" s="1">
        <v>870</v>
      </c>
      <c r="F398" s="1">
        <v>913</v>
      </c>
      <c r="G398" s="1">
        <v>0.846153846153846</v>
      </c>
      <c r="H398" s="1">
        <v>-22.6</v>
      </c>
      <c r="I398" s="1">
        <v>1</v>
      </c>
      <c r="J398" s="1">
        <v>0.0003332225</v>
      </c>
      <c r="K398" s="1">
        <v>0.5</v>
      </c>
      <c r="L398" s="1">
        <v>0.378852361904761</v>
      </c>
      <c r="M398" s="1">
        <v>0.702615415</v>
      </c>
      <c r="N398" s="1">
        <v>-3.93757444620166</v>
      </c>
      <c r="O398" s="1">
        <v>22</v>
      </c>
      <c r="P398" s="1">
        <v>43</v>
      </c>
      <c r="Q398" s="1">
        <v>10</v>
      </c>
      <c r="R398" s="1" t="s">
        <v>2229</v>
      </c>
      <c r="S398" s="1"/>
      <c r="T398" s="1">
        <v>0</v>
      </c>
      <c r="U398" s="1">
        <v>0</v>
      </c>
    </row>
    <row r="399" spans="1:21">
      <c r="A399" s="1" t="s">
        <v>3031</v>
      </c>
      <c r="B399" s="1" t="s">
        <v>2227</v>
      </c>
      <c r="C399" s="1" t="s">
        <v>5</v>
      </c>
      <c r="D399" s="1" t="s">
        <v>3032</v>
      </c>
      <c r="E399" s="1">
        <v>951</v>
      </c>
      <c r="F399" s="1">
        <v>976</v>
      </c>
      <c r="G399" s="1">
        <v>0.923076923076923</v>
      </c>
      <c r="H399" s="1">
        <v>-25.4</v>
      </c>
      <c r="I399" s="1">
        <v>1</v>
      </c>
      <c r="J399" s="1">
        <v>5.140032e-5</v>
      </c>
      <c r="K399" s="1">
        <v>0.368</v>
      </c>
      <c r="L399" s="1">
        <v>1.200351</v>
      </c>
      <c r="M399" s="1">
        <v>1.37973729249999</v>
      </c>
      <c r="N399" s="1">
        <v>-7.20466108744672</v>
      </c>
      <c r="O399" s="1">
        <v>19</v>
      </c>
      <c r="P399" s="1">
        <v>25</v>
      </c>
      <c r="Q399" s="1">
        <v>7</v>
      </c>
      <c r="R399" s="1" t="s">
        <v>2229</v>
      </c>
      <c r="S399" s="1"/>
      <c r="T399" s="1">
        <v>0</v>
      </c>
      <c r="U399" s="1">
        <v>0</v>
      </c>
    </row>
    <row r="400" spans="1:21">
      <c r="A400" s="1" t="s">
        <v>3033</v>
      </c>
      <c r="B400" s="1" t="s">
        <v>2227</v>
      </c>
      <c r="C400" s="1" t="s">
        <v>5</v>
      </c>
      <c r="D400" s="1" t="s">
        <v>3034</v>
      </c>
      <c r="E400" s="1">
        <v>139</v>
      </c>
      <c r="F400" s="1">
        <v>162</v>
      </c>
      <c r="G400" s="1">
        <v>0.846153846153846</v>
      </c>
      <c r="H400" s="1">
        <v>-23.6</v>
      </c>
      <c r="I400" s="1">
        <v>0</v>
      </c>
      <c r="J400" s="1">
        <v>0.001332133</v>
      </c>
      <c r="K400" s="1">
        <v>0.25</v>
      </c>
      <c r="L400" s="1">
        <v>0.126930157142857</v>
      </c>
      <c r="M400" s="1">
        <v>0.207636588249999</v>
      </c>
      <c r="N400" s="1">
        <v>-13.6353179054575</v>
      </c>
      <c r="O400" s="1">
        <v>17</v>
      </c>
      <c r="P400" s="1">
        <v>23</v>
      </c>
      <c r="Q400" s="1">
        <v>9</v>
      </c>
      <c r="R400" s="1" t="s">
        <v>2232</v>
      </c>
      <c r="S400" s="1"/>
      <c r="T400" s="1">
        <v>0</v>
      </c>
      <c r="U400" s="1">
        <v>0</v>
      </c>
    </row>
    <row r="401" spans="1:21">
      <c r="A401" s="1" t="s">
        <v>3035</v>
      </c>
      <c r="B401" s="1" t="s">
        <v>2227</v>
      </c>
      <c r="C401" s="1" t="s">
        <v>5</v>
      </c>
      <c r="D401" s="1" t="s">
        <v>3036</v>
      </c>
      <c r="E401" s="1">
        <v>711</v>
      </c>
      <c r="F401" s="1">
        <v>730</v>
      </c>
      <c r="G401" s="1">
        <v>0.846153846153846</v>
      </c>
      <c r="H401" s="1">
        <v>-29.2</v>
      </c>
      <c r="I401" s="1">
        <v>0</v>
      </c>
      <c r="J401" s="1">
        <v>8.103265e-7</v>
      </c>
      <c r="K401" s="1">
        <v>0.441</v>
      </c>
      <c r="L401" s="1">
        <v>-0.810802099999999</v>
      </c>
      <c r="M401" s="1">
        <v>0.7291438325</v>
      </c>
      <c r="N401" s="1">
        <v>-7.23797013342148</v>
      </c>
      <c r="O401" s="1">
        <v>15</v>
      </c>
      <c r="P401" s="1">
        <v>19</v>
      </c>
      <c r="Q401" s="1">
        <v>10</v>
      </c>
      <c r="R401" s="1" t="s">
        <v>2229</v>
      </c>
      <c r="S401" s="1"/>
      <c r="T401" s="1">
        <v>0</v>
      </c>
      <c r="U401" s="1">
        <v>0</v>
      </c>
    </row>
    <row r="402" spans="1:21">
      <c r="A402" s="1" t="s">
        <v>3037</v>
      </c>
      <c r="B402" s="1" t="s">
        <v>2227</v>
      </c>
      <c r="C402" s="1" t="s">
        <v>5</v>
      </c>
      <c r="D402" s="1" t="s">
        <v>3038</v>
      </c>
      <c r="E402" s="1">
        <v>152</v>
      </c>
      <c r="F402" s="1">
        <v>185</v>
      </c>
      <c r="G402" s="1">
        <v>0.82051282051282</v>
      </c>
      <c r="H402" s="1">
        <v>-34.3</v>
      </c>
      <c r="I402" s="1">
        <v>1</v>
      </c>
      <c r="J402" s="1">
        <v>3.887047e-8</v>
      </c>
      <c r="K402" s="1">
        <v>0.191</v>
      </c>
      <c r="L402" s="1">
        <v>-0.0210621723076923</v>
      </c>
      <c r="M402" s="1">
        <v>0.185761673499999</v>
      </c>
      <c r="N402" s="1">
        <v>-5.2267050588679</v>
      </c>
      <c r="O402" s="1">
        <v>17</v>
      </c>
      <c r="P402" s="1">
        <v>21</v>
      </c>
      <c r="Q402" s="1">
        <v>13</v>
      </c>
      <c r="R402" s="1" t="s">
        <v>2232</v>
      </c>
      <c r="S402" s="1"/>
      <c r="T402" s="1">
        <v>0</v>
      </c>
      <c r="U402" s="1">
        <v>0</v>
      </c>
    </row>
    <row r="403" spans="1:21">
      <c r="A403" s="1" t="s">
        <v>3039</v>
      </c>
      <c r="B403" s="1" t="s">
        <v>2227</v>
      </c>
      <c r="C403" s="1" t="s">
        <v>5</v>
      </c>
      <c r="D403" s="1" t="s">
        <v>3040</v>
      </c>
      <c r="E403" s="1">
        <v>835</v>
      </c>
      <c r="F403" s="1">
        <v>860</v>
      </c>
      <c r="G403" s="1">
        <v>0.923076923076923</v>
      </c>
      <c r="H403" s="1">
        <v>-18.3</v>
      </c>
      <c r="I403" s="1">
        <v>0</v>
      </c>
      <c r="J403" s="1">
        <v>4.672915e-5</v>
      </c>
      <c r="K403" s="1">
        <v>0.603</v>
      </c>
      <c r="L403" s="1">
        <v>-0.00735099999999996</v>
      </c>
      <c r="M403" s="1">
        <v>0.62302824</v>
      </c>
      <c r="N403" s="1">
        <v>-8.32702530679868</v>
      </c>
      <c r="O403" s="1">
        <v>13</v>
      </c>
      <c r="P403" s="1">
        <v>17</v>
      </c>
      <c r="Q403" s="1">
        <v>8</v>
      </c>
      <c r="R403" s="1" t="s">
        <v>2229</v>
      </c>
      <c r="S403" s="1"/>
      <c r="T403" s="1">
        <v>0</v>
      </c>
      <c r="U403" s="1">
        <v>0</v>
      </c>
    </row>
    <row r="404" spans="1:21">
      <c r="A404" s="1" t="s">
        <v>3041</v>
      </c>
      <c r="B404" s="1" t="s">
        <v>2227</v>
      </c>
      <c r="C404" s="1" t="s">
        <v>5</v>
      </c>
      <c r="D404" s="1" t="s">
        <v>3042</v>
      </c>
      <c r="E404" s="1">
        <v>854</v>
      </c>
      <c r="F404" s="1">
        <v>874</v>
      </c>
      <c r="G404" s="1">
        <v>0.846153846153846</v>
      </c>
      <c r="H404" s="1">
        <v>-21.1</v>
      </c>
      <c r="I404" s="1">
        <v>0</v>
      </c>
      <c r="J404" s="1">
        <v>2.946526e-5</v>
      </c>
      <c r="K404" s="1">
        <v>0.529</v>
      </c>
      <c r="L404" s="1">
        <v>-0.251587222222222</v>
      </c>
      <c r="M404" s="1">
        <v>0.3665807275</v>
      </c>
      <c r="N404" s="1">
        <v>-7.63590749880237</v>
      </c>
      <c r="O404" s="1">
        <v>15</v>
      </c>
      <c r="P404" s="1">
        <v>20</v>
      </c>
      <c r="Q404" s="1">
        <v>9</v>
      </c>
      <c r="R404" s="1" t="s">
        <v>2229</v>
      </c>
      <c r="S404" s="1"/>
      <c r="T404" s="1">
        <v>0</v>
      </c>
      <c r="U404" s="1">
        <v>0</v>
      </c>
    </row>
    <row r="405" spans="1:21">
      <c r="A405" s="1" t="s">
        <v>3043</v>
      </c>
      <c r="B405" s="1" t="s">
        <v>2227</v>
      </c>
      <c r="C405" s="1" t="s">
        <v>5</v>
      </c>
      <c r="D405" s="1" t="s">
        <v>3044</v>
      </c>
      <c r="E405" s="1">
        <v>1048</v>
      </c>
      <c r="F405" s="1">
        <v>1065</v>
      </c>
      <c r="G405" s="1">
        <v>0.846153846153846</v>
      </c>
      <c r="H405" s="1">
        <v>-20.3</v>
      </c>
      <c r="I405" s="1">
        <v>0</v>
      </c>
      <c r="J405" s="1">
        <v>0.004502532</v>
      </c>
      <c r="K405" s="1">
        <v>0.485</v>
      </c>
      <c r="L405" s="1">
        <v>0.36152708</v>
      </c>
      <c r="M405" s="1">
        <v>1.3696317825</v>
      </c>
      <c r="N405" s="1">
        <v>-12.6691426767687</v>
      </c>
      <c r="O405" s="1">
        <v>16</v>
      </c>
      <c r="P405" s="1">
        <v>17</v>
      </c>
      <c r="Q405" s="1">
        <v>16</v>
      </c>
      <c r="R405" s="1" t="s">
        <v>2229</v>
      </c>
      <c r="S405" s="1"/>
      <c r="T405" s="1">
        <v>0</v>
      </c>
      <c r="U405" s="1">
        <v>0</v>
      </c>
    </row>
    <row r="406" spans="1:21">
      <c r="A406" s="1" t="s">
        <v>3045</v>
      </c>
      <c r="B406" s="1" t="s">
        <v>2227</v>
      </c>
      <c r="C406" s="1" t="s">
        <v>5</v>
      </c>
      <c r="D406" s="1" t="s">
        <v>3046</v>
      </c>
      <c r="E406" s="1">
        <v>956</v>
      </c>
      <c r="F406" s="1">
        <v>973</v>
      </c>
      <c r="G406" s="1">
        <v>0.923076923076923</v>
      </c>
      <c r="H406" s="1">
        <v>-18.2</v>
      </c>
      <c r="I406" s="1">
        <v>1</v>
      </c>
      <c r="J406" s="1">
        <v>0.0001165989</v>
      </c>
      <c r="K406" s="1">
        <v>0.382</v>
      </c>
      <c r="L406" s="1">
        <v>1.33173208333333</v>
      </c>
      <c r="M406" s="1">
        <v>1.36457787499999</v>
      </c>
      <c r="N406" s="1">
        <v>-5.38561431512815</v>
      </c>
      <c r="O406" s="1">
        <v>14</v>
      </c>
      <c r="P406" s="1">
        <v>17</v>
      </c>
      <c r="Q406" s="1">
        <v>12</v>
      </c>
      <c r="R406" s="1" t="s">
        <v>2229</v>
      </c>
      <c r="S406" s="1"/>
      <c r="T406" s="1">
        <v>0</v>
      </c>
      <c r="U406" s="1">
        <v>0</v>
      </c>
    </row>
    <row r="407" spans="1:21">
      <c r="A407" s="1" t="s">
        <v>3047</v>
      </c>
      <c r="B407" s="1" t="s">
        <v>2227</v>
      </c>
      <c r="C407" s="1" t="s">
        <v>5</v>
      </c>
      <c r="D407" s="1" t="s">
        <v>3048</v>
      </c>
      <c r="E407" s="1">
        <v>909</v>
      </c>
      <c r="F407" s="1">
        <v>955</v>
      </c>
      <c r="G407" s="1">
        <v>0.923076923076923</v>
      </c>
      <c r="H407" s="1">
        <v>-22</v>
      </c>
      <c r="I407" s="1">
        <v>0</v>
      </c>
      <c r="J407" s="1">
        <v>0.1473208</v>
      </c>
      <c r="K407" s="1">
        <v>0.368</v>
      </c>
      <c r="L407" s="1">
        <v>1.43279477272727</v>
      </c>
      <c r="M407" s="1">
        <v>0.6950353475</v>
      </c>
      <c r="N407" s="1">
        <v>-7.38221974226603</v>
      </c>
      <c r="O407" s="1">
        <v>18</v>
      </c>
      <c r="P407" s="1">
        <v>46</v>
      </c>
      <c r="Q407" s="1">
        <v>6</v>
      </c>
      <c r="R407" s="1" t="s">
        <v>2229</v>
      </c>
      <c r="S407" s="1"/>
      <c r="T407" s="1">
        <v>0</v>
      </c>
      <c r="U407" s="1">
        <v>0</v>
      </c>
    </row>
    <row r="408" spans="1:21">
      <c r="A408" s="1" t="s">
        <v>3049</v>
      </c>
      <c r="B408" s="1" t="s">
        <v>2227</v>
      </c>
      <c r="C408" s="1" t="s">
        <v>5</v>
      </c>
      <c r="D408" s="1" t="s">
        <v>3050</v>
      </c>
      <c r="E408" s="1">
        <v>1133</v>
      </c>
      <c r="F408" s="1">
        <v>1156</v>
      </c>
      <c r="G408" s="1">
        <v>0.923076923076923</v>
      </c>
      <c r="H408" s="1">
        <v>-22.8</v>
      </c>
      <c r="I408" s="1">
        <v>1</v>
      </c>
      <c r="J408" s="1">
        <v>0.01291304</v>
      </c>
      <c r="K408" s="1">
        <v>0.368</v>
      </c>
      <c r="L408" s="1">
        <v>0.595415485714285</v>
      </c>
      <c r="M408" s="1">
        <v>1.09802462</v>
      </c>
      <c r="N408" s="1">
        <v>-7.10297124955893</v>
      </c>
      <c r="O408" s="1">
        <v>17</v>
      </c>
      <c r="P408" s="1">
        <v>23</v>
      </c>
      <c r="Q408" s="1">
        <v>7</v>
      </c>
      <c r="R408" s="1" t="s">
        <v>2229</v>
      </c>
      <c r="S408" s="1"/>
      <c r="T408" s="1">
        <v>0</v>
      </c>
      <c r="U408" s="1">
        <v>0</v>
      </c>
    </row>
    <row r="409" spans="1:21">
      <c r="A409" s="1" t="s">
        <v>3051</v>
      </c>
      <c r="B409" s="1" t="s">
        <v>2227</v>
      </c>
      <c r="C409" s="1" t="s">
        <v>5</v>
      </c>
      <c r="D409" s="1" t="s">
        <v>3052</v>
      </c>
      <c r="E409" s="1">
        <v>388</v>
      </c>
      <c r="F409" s="1">
        <v>419</v>
      </c>
      <c r="G409" s="1">
        <v>1</v>
      </c>
      <c r="H409" s="1">
        <v>-30.1</v>
      </c>
      <c r="I409" s="1">
        <v>1</v>
      </c>
      <c r="J409" s="1">
        <v>0.002997548</v>
      </c>
      <c r="K409" s="1">
        <v>0.338</v>
      </c>
      <c r="L409" s="1">
        <v>0.441310076923077</v>
      </c>
      <c r="M409" s="1">
        <v>0.928557022749999</v>
      </c>
      <c r="N409" s="1">
        <v>-4.99396410444742</v>
      </c>
      <c r="O409" s="1">
        <v>18</v>
      </c>
      <c r="P409" s="1">
        <v>23</v>
      </c>
      <c r="Q409" s="1">
        <v>14</v>
      </c>
      <c r="R409" s="1" t="s">
        <v>2232</v>
      </c>
      <c r="S409" s="1"/>
      <c r="T409" s="1">
        <v>0</v>
      </c>
      <c r="U409" s="1">
        <v>0</v>
      </c>
    </row>
    <row r="410" spans="1:21">
      <c r="A410" s="1" t="s">
        <v>3053</v>
      </c>
      <c r="B410" s="1" t="s">
        <v>2227</v>
      </c>
      <c r="C410" s="1" t="s">
        <v>5</v>
      </c>
      <c r="D410" s="1" t="s">
        <v>3054</v>
      </c>
      <c r="E410" s="1">
        <v>250</v>
      </c>
      <c r="F410" s="1">
        <v>286</v>
      </c>
      <c r="G410" s="1">
        <v>0.846153846153846</v>
      </c>
      <c r="H410" s="1">
        <v>-23.2</v>
      </c>
      <c r="I410" s="1">
        <v>0</v>
      </c>
      <c r="J410" s="1">
        <v>5.075355e-5</v>
      </c>
      <c r="K410" s="1">
        <v>0.441</v>
      </c>
      <c r="L410" s="1">
        <v>-0.490458444</v>
      </c>
      <c r="M410" s="1">
        <v>-0.177551994249999</v>
      </c>
      <c r="N410" s="1">
        <v>-9.04108690814652</v>
      </c>
      <c r="O410" s="1">
        <v>18</v>
      </c>
      <c r="P410" s="1">
        <v>36</v>
      </c>
      <c r="Q410" s="1">
        <v>5</v>
      </c>
      <c r="R410" s="1" t="s">
        <v>2232</v>
      </c>
      <c r="S410" s="1"/>
      <c r="T410" s="1">
        <v>0</v>
      </c>
      <c r="U410" s="1">
        <v>0</v>
      </c>
    </row>
    <row r="411" spans="1:21">
      <c r="A411" s="1" t="s">
        <v>3055</v>
      </c>
      <c r="B411" s="1" t="s">
        <v>2227</v>
      </c>
      <c r="C411" s="1" t="s">
        <v>5</v>
      </c>
      <c r="D411" s="1" t="s">
        <v>3056</v>
      </c>
      <c r="E411" s="1">
        <v>3</v>
      </c>
      <c r="F411" s="1">
        <v>28</v>
      </c>
      <c r="G411" s="1">
        <v>0.807692307692307</v>
      </c>
      <c r="H411" s="1">
        <v>-17.6</v>
      </c>
      <c r="I411" s="1">
        <v>1</v>
      </c>
      <c r="J411" s="1">
        <v>0.07845395</v>
      </c>
      <c r="K411" s="1">
        <v>0.386</v>
      </c>
      <c r="L411" s="1">
        <v>0</v>
      </c>
      <c r="M411" s="1">
        <v>0</v>
      </c>
      <c r="N411" s="1">
        <v>-6.09222096393106</v>
      </c>
      <c r="O411" s="1">
        <v>18</v>
      </c>
      <c r="P411" s="1">
        <v>25</v>
      </c>
      <c r="Q411" s="1">
        <v>9</v>
      </c>
      <c r="R411" s="1" t="s">
        <v>2261</v>
      </c>
      <c r="S411" s="1"/>
      <c r="T411" s="1">
        <v>0</v>
      </c>
      <c r="U411" s="1">
        <v>0</v>
      </c>
    </row>
    <row r="412" spans="1:21">
      <c r="A412" s="1" t="s">
        <v>3057</v>
      </c>
      <c r="B412" s="1" t="s">
        <v>2227</v>
      </c>
      <c r="C412" s="1" t="s">
        <v>5</v>
      </c>
      <c r="D412" s="1" t="s">
        <v>3058</v>
      </c>
      <c r="E412" s="1">
        <v>204</v>
      </c>
      <c r="F412" s="1">
        <v>222</v>
      </c>
      <c r="G412" s="1">
        <v>0.923076923076923</v>
      </c>
      <c r="H412" s="1">
        <v>-24.6</v>
      </c>
      <c r="I412" s="1">
        <v>0</v>
      </c>
      <c r="J412" s="1">
        <v>8.798025e-5</v>
      </c>
      <c r="K412" s="1">
        <v>0.279</v>
      </c>
      <c r="L412" s="1">
        <v>-0.1746981925</v>
      </c>
      <c r="M412" s="1">
        <v>0.0944576579999999</v>
      </c>
      <c r="N412" s="1">
        <v>-6.42973315880079</v>
      </c>
      <c r="O412" s="1">
        <v>16</v>
      </c>
      <c r="P412" s="1">
        <v>18</v>
      </c>
      <c r="Q412" s="1">
        <v>12</v>
      </c>
      <c r="R412" s="1" t="s">
        <v>2232</v>
      </c>
      <c r="S412" s="1"/>
      <c r="T412" s="1">
        <v>0</v>
      </c>
      <c r="U412" s="1">
        <v>0</v>
      </c>
    </row>
    <row r="413" spans="1:21">
      <c r="A413" s="1" t="s">
        <v>3059</v>
      </c>
      <c r="B413" s="1" t="s">
        <v>2227</v>
      </c>
      <c r="C413" s="1" t="s">
        <v>5</v>
      </c>
      <c r="D413" s="1" t="s">
        <v>3060</v>
      </c>
      <c r="E413" s="1">
        <v>180</v>
      </c>
      <c r="F413" s="1">
        <v>207</v>
      </c>
      <c r="G413" s="1">
        <v>0.923076923076923</v>
      </c>
      <c r="H413" s="1">
        <v>-26</v>
      </c>
      <c r="I413" s="1">
        <v>0</v>
      </c>
      <c r="J413" s="1">
        <v>9.534014e-5</v>
      </c>
      <c r="K413" s="1">
        <v>0.25</v>
      </c>
      <c r="L413" s="1">
        <v>0.54178301</v>
      </c>
      <c r="M413" s="1">
        <v>0.1743486795</v>
      </c>
      <c r="N413" s="1">
        <v>-10.7428759912975</v>
      </c>
      <c r="O413" s="1">
        <v>19</v>
      </c>
      <c r="P413" s="1">
        <v>27</v>
      </c>
      <c r="Q413" s="1">
        <v>7</v>
      </c>
      <c r="R413" s="1" t="s">
        <v>2232</v>
      </c>
      <c r="S413" s="1"/>
      <c r="T413" s="1">
        <v>0</v>
      </c>
      <c r="U413" s="1">
        <v>0</v>
      </c>
    </row>
    <row r="414" spans="1:21">
      <c r="A414" s="1" t="s">
        <v>3061</v>
      </c>
      <c r="B414" s="1" t="s">
        <v>2227</v>
      </c>
      <c r="C414" s="1" t="s">
        <v>5</v>
      </c>
      <c r="D414" s="1" t="s">
        <v>3062</v>
      </c>
      <c r="E414" s="1">
        <v>1030</v>
      </c>
      <c r="F414" s="1">
        <v>1059</v>
      </c>
      <c r="G414" s="1">
        <v>1</v>
      </c>
      <c r="H414" s="1">
        <v>-23</v>
      </c>
      <c r="I414" s="1">
        <v>1</v>
      </c>
      <c r="J414" s="1">
        <v>0.02987732</v>
      </c>
      <c r="K414" s="1">
        <v>0.485</v>
      </c>
      <c r="L414" s="1">
        <v>0.547290847619047</v>
      </c>
      <c r="M414" s="1">
        <v>1.4226897775</v>
      </c>
      <c r="N414" s="1">
        <v>-4.02637391766073</v>
      </c>
      <c r="O414" s="1">
        <v>19</v>
      </c>
      <c r="P414" s="1">
        <v>29</v>
      </c>
      <c r="Q414" s="1">
        <v>8</v>
      </c>
      <c r="R414" s="1" t="s">
        <v>2229</v>
      </c>
      <c r="S414" s="1"/>
      <c r="T414" s="1">
        <v>0</v>
      </c>
      <c r="U414" s="1">
        <v>0</v>
      </c>
    </row>
    <row r="415" spans="1:21">
      <c r="A415" s="1" t="s">
        <v>3063</v>
      </c>
      <c r="B415" s="1" t="s">
        <v>2227</v>
      </c>
      <c r="C415" s="1" t="s">
        <v>5</v>
      </c>
      <c r="D415" s="1" t="s">
        <v>3064</v>
      </c>
      <c r="E415" s="1">
        <v>867</v>
      </c>
      <c r="F415" s="1">
        <v>896</v>
      </c>
      <c r="G415" s="1">
        <v>0.923076923076923</v>
      </c>
      <c r="H415" s="1">
        <v>-19.8</v>
      </c>
      <c r="I415" s="1">
        <v>1</v>
      </c>
      <c r="J415" s="1">
        <v>0.04521299</v>
      </c>
      <c r="K415" s="1">
        <v>0.529</v>
      </c>
      <c r="L415" s="1">
        <v>0.0179131555555555</v>
      </c>
      <c r="M415" s="1">
        <v>0.554810527499999</v>
      </c>
      <c r="N415" s="1">
        <v>-8.30380402896864</v>
      </c>
      <c r="O415" s="1">
        <v>16</v>
      </c>
      <c r="P415" s="1">
        <v>19</v>
      </c>
      <c r="Q415" s="1">
        <v>9</v>
      </c>
      <c r="R415" s="1" t="s">
        <v>2229</v>
      </c>
      <c r="S415" s="1" t="s">
        <v>3065</v>
      </c>
      <c r="T415" s="1">
        <v>0</v>
      </c>
      <c r="U415" s="1">
        <v>0</v>
      </c>
    </row>
    <row r="416" spans="1:21">
      <c r="A416" s="1" t="s">
        <v>3066</v>
      </c>
      <c r="B416" s="1" t="s">
        <v>2227</v>
      </c>
      <c r="C416" s="1" t="s">
        <v>5</v>
      </c>
      <c r="D416" s="1" t="s">
        <v>3067</v>
      </c>
      <c r="E416" s="1">
        <v>471</v>
      </c>
      <c r="F416" s="1">
        <v>498</v>
      </c>
      <c r="G416" s="1">
        <v>1</v>
      </c>
      <c r="H416" s="1">
        <v>-28.3</v>
      </c>
      <c r="I416" s="1">
        <v>1</v>
      </c>
      <c r="J416" s="1">
        <v>0.2042697</v>
      </c>
      <c r="K416" s="1">
        <v>0.412</v>
      </c>
      <c r="L416" s="1">
        <v>1.765509375</v>
      </c>
      <c r="M416" s="1">
        <v>0.81157422075</v>
      </c>
      <c r="N416" s="1">
        <v>-6.28309471711367</v>
      </c>
      <c r="O416" s="1">
        <v>17</v>
      </c>
      <c r="P416" s="1">
        <v>27</v>
      </c>
      <c r="Q416" s="1">
        <v>8</v>
      </c>
      <c r="R416" s="1" t="s">
        <v>2232</v>
      </c>
      <c r="S416" s="1"/>
      <c r="T416" s="1">
        <v>0</v>
      </c>
      <c r="U416" s="1">
        <v>0</v>
      </c>
    </row>
    <row r="417" spans="1:21">
      <c r="A417" s="1" t="s">
        <v>3068</v>
      </c>
      <c r="B417" s="1" t="s">
        <v>2227</v>
      </c>
      <c r="C417" s="1" t="s">
        <v>5</v>
      </c>
      <c r="D417" s="1" t="s">
        <v>3069</v>
      </c>
      <c r="E417" s="1">
        <v>462</v>
      </c>
      <c r="F417" s="1">
        <v>492</v>
      </c>
      <c r="G417" s="1">
        <v>1</v>
      </c>
      <c r="H417" s="1">
        <v>-28</v>
      </c>
      <c r="I417" s="1">
        <v>1</v>
      </c>
      <c r="J417" s="1">
        <v>0.1089342</v>
      </c>
      <c r="K417" s="1">
        <v>0.368</v>
      </c>
      <c r="L417" s="1">
        <v>2.08465179999999</v>
      </c>
      <c r="M417" s="1">
        <v>0.959942610749999</v>
      </c>
      <c r="N417" s="1">
        <v>-7.30759903362805</v>
      </c>
      <c r="O417" s="1">
        <v>22</v>
      </c>
      <c r="P417" s="1">
        <v>30</v>
      </c>
      <c r="Q417" s="1">
        <v>10</v>
      </c>
      <c r="R417" s="1" t="s">
        <v>2232</v>
      </c>
      <c r="S417" s="1"/>
      <c r="T417" s="1">
        <v>0</v>
      </c>
      <c r="U417" s="1">
        <v>0</v>
      </c>
    </row>
    <row r="418" spans="1:21">
      <c r="A418" s="1" t="s">
        <v>3070</v>
      </c>
      <c r="B418" s="1" t="s">
        <v>2227</v>
      </c>
      <c r="C418" s="1" t="s">
        <v>5</v>
      </c>
      <c r="D418" s="1" t="s">
        <v>3071</v>
      </c>
      <c r="E418" s="1">
        <v>377</v>
      </c>
      <c r="F418" s="1">
        <v>399</v>
      </c>
      <c r="G418" s="1">
        <v>0.923076923076923</v>
      </c>
      <c r="H418" s="1">
        <v>-25.8</v>
      </c>
      <c r="I418" s="1">
        <v>1</v>
      </c>
      <c r="J418" s="1">
        <v>5.832235e-6</v>
      </c>
      <c r="K418" s="1">
        <v>0.324</v>
      </c>
      <c r="L418" s="1">
        <v>0.655912888888889</v>
      </c>
      <c r="M418" s="1">
        <v>1.00274154399999</v>
      </c>
      <c r="N418" s="1">
        <v>-9.06124504818596</v>
      </c>
      <c r="O418" s="1">
        <v>16</v>
      </c>
      <c r="P418" s="1">
        <v>22</v>
      </c>
      <c r="Q418" s="1">
        <v>6</v>
      </c>
      <c r="R418" s="1" t="s">
        <v>2232</v>
      </c>
      <c r="S418" s="1"/>
      <c r="T418" s="1">
        <v>0</v>
      </c>
      <c r="U418" s="1">
        <v>0</v>
      </c>
    </row>
    <row r="419" spans="1:21">
      <c r="A419" s="1" t="s">
        <v>3072</v>
      </c>
      <c r="B419" s="1" t="s">
        <v>2227</v>
      </c>
      <c r="C419" s="1" t="s">
        <v>5</v>
      </c>
      <c r="D419" s="1" t="s">
        <v>3073</v>
      </c>
      <c r="E419" s="1">
        <v>1159</v>
      </c>
      <c r="F419" s="1">
        <v>1179</v>
      </c>
      <c r="G419" s="1">
        <v>0.923076923076923</v>
      </c>
      <c r="H419" s="1">
        <v>-24.5</v>
      </c>
      <c r="I419" s="1">
        <v>0</v>
      </c>
      <c r="J419" s="1">
        <v>2.717175e-7</v>
      </c>
      <c r="K419" s="1">
        <v>0.426</v>
      </c>
      <c r="L419" s="1">
        <v>0.49290898</v>
      </c>
      <c r="M419" s="1">
        <v>0.6306079725</v>
      </c>
      <c r="N419" s="1">
        <v>-10.1324275524305</v>
      </c>
      <c r="O419" s="1">
        <v>15</v>
      </c>
      <c r="P419" s="1">
        <v>20</v>
      </c>
      <c r="Q419" s="1">
        <v>10</v>
      </c>
      <c r="R419" s="1" t="s">
        <v>2229</v>
      </c>
      <c r="S419" s="1"/>
      <c r="T419" s="1">
        <v>0</v>
      </c>
      <c r="U419" s="1">
        <v>0</v>
      </c>
    </row>
    <row r="420" spans="1:21">
      <c r="A420" s="1" t="s">
        <v>3074</v>
      </c>
      <c r="B420" s="1" t="s">
        <v>2227</v>
      </c>
      <c r="C420" s="1" t="s">
        <v>5</v>
      </c>
      <c r="D420" s="1" t="s">
        <v>3075</v>
      </c>
      <c r="E420" s="1">
        <v>502</v>
      </c>
      <c r="F420" s="1">
        <v>522</v>
      </c>
      <c r="G420" s="1">
        <v>0.846153846153846</v>
      </c>
      <c r="H420" s="1">
        <v>-19.1</v>
      </c>
      <c r="I420" s="1">
        <v>0</v>
      </c>
      <c r="J420" s="1">
        <v>0.0659162</v>
      </c>
      <c r="K420" s="1">
        <v>0.485</v>
      </c>
      <c r="L420" s="1">
        <v>-0.59528872</v>
      </c>
      <c r="M420" s="1">
        <v>0.6746182915</v>
      </c>
      <c r="N420" s="1">
        <v>-15.6997680574593</v>
      </c>
      <c r="O420" s="1">
        <v>15</v>
      </c>
      <c r="P420" s="1">
        <v>20</v>
      </c>
      <c r="Q420" s="1">
        <v>7</v>
      </c>
      <c r="R420" s="1" t="s">
        <v>2229</v>
      </c>
      <c r="S420" s="1"/>
      <c r="T420" s="1">
        <v>0</v>
      </c>
      <c r="U420" s="1">
        <v>0</v>
      </c>
    </row>
    <row r="421" spans="1:21">
      <c r="A421" s="1" t="s">
        <v>3076</v>
      </c>
      <c r="B421" s="1" t="s">
        <v>2227</v>
      </c>
      <c r="C421" s="1" t="s">
        <v>5</v>
      </c>
      <c r="D421" s="1" t="s">
        <v>3077</v>
      </c>
      <c r="E421" s="1">
        <v>707</v>
      </c>
      <c r="F421" s="1">
        <v>726</v>
      </c>
      <c r="G421" s="1">
        <v>0.846153846153846</v>
      </c>
      <c r="H421" s="1">
        <v>-20.4</v>
      </c>
      <c r="I421" s="1">
        <v>1</v>
      </c>
      <c r="J421" s="1">
        <v>8.309861e-5</v>
      </c>
      <c r="K421" s="1">
        <v>0.426</v>
      </c>
      <c r="L421" s="1">
        <v>-0.734443555555555</v>
      </c>
      <c r="M421" s="1">
        <v>0.731670435</v>
      </c>
      <c r="N421" s="1">
        <v>-10.7003521826144</v>
      </c>
      <c r="O421" s="1">
        <v>15</v>
      </c>
      <c r="P421" s="1">
        <v>19</v>
      </c>
      <c r="Q421" s="1">
        <v>9</v>
      </c>
      <c r="R421" s="1" t="s">
        <v>2229</v>
      </c>
      <c r="S421" s="1"/>
      <c r="T421" s="1">
        <v>0</v>
      </c>
      <c r="U421" s="1">
        <v>0</v>
      </c>
    </row>
    <row r="422" spans="1:21">
      <c r="A422" s="1" t="s">
        <v>3078</v>
      </c>
      <c r="B422" s="1" t="s">
        <v>2227</v>
      </c>
      <c r="C422" s="1" t="s">
        <v>5</v>
      </c>
      <c r="D422" s="1" t="s">
        <v>3079</v>
      </c>
      <c r="E422" s="1">
        <v>292</v>
      </c>
      <c r="F422" s="1">
        <v>317</v>
      </c>
      <c r="G422" s="1">
        <v>0.846153846153846</v>
      </c>
      <c r="H422" s="1">
        <v>-24.2</v>
      </c>
      <c r="I422" s="1">
        <v>1</v>
      </c>
      <c r="J422" s="1">
        <v>0.04549134</v>
      </c>
      <c r="K422" s="1">
        <v>0.471</v>
      </c>
      <c r="L422" s="1">
        <v>-0.667532658181818</v>
      </c>
      <c r="M422" s="1">
        <v>-0.0948077354999999</v>
      </c>
      <c r="N422" s="1">
        <v>-9.59801268497865</v>
      </c>
      <c r="O422" s="1">
        <v>20</v>
      </c>
      <c r="P422" s="1">
        <v>25</v>
      </c>
      <c r="Q422" s="1">
        <v>7</v>
      </c>
      <c r="R422" s="1" t="s">
        <v>2232</v>
      </c>
      <c r="S422" s="1"/>
      <c r="T422" s="1">
        <v>0</v>
      </c>
      <c r="U422" s="1">
        <v>0</v>
      </c>
    </row>
    <row r="423" spans="1:21">
      <c r="A423" s="1" t="s">
        <v>3080</v>
      </c>
      <c r="B423" s="1" t="s">
        <v>2227</v>
      </c>
      <c r="C423" s="1" t="s">
        <v>5</v>
      </c>
      <c r="D423" s="1" t="s">
        <v>3081</v>
      </c>
      <c r="E423" s="1">
        <v>966</v>
      </c>
      <c r="F423" s="1">
        <v>1005</v>
      </c>
      <c r="G423" s="1">
        <v>0.923076923076923</v>
      </c>
      <c r="H423" s="1">
        <v>-21.7</v>
      </c>
      <c r="I423" s="1">
        <v>1</v>
      </c>
      <c r="J423" s="1">
        <v>0.004949488</v>
      </c>
      <c r="K423" s="1">
        <v>0.397</v>
      </c>
      <c r="L423" s="1">
        <v>1.24044991612903</v>
      </c>
      <c r="M423" s="1">
        <v>1.35194494249999</v>
      </c>
      <c r="N423" s="1">
        <v>-6.01339037761805</v>
      </c>
      <c r="O423" s="1">
        <v>18</v>
      </c>
      <c r="P423" s="1">
        <v>39</v>
      </c>
      <c r="Q423" s="1">
        <v>7</v>
      </c>
      <c r="R423" s="1" t="s">
        <v>2229</v>
      </c>
      <c r="S423" s="1"/>
      <c r="T423" s="1">
        <v>0</v>
      </c>
      <c r="U423" s="1">
        <v>0</v>
      </c>
    </row>
    <row r="424" spans="1:21">
      <c r="A424" s="1" t="s">
        <v>3082</v>
      </c>
      <c r="B424" s="1" t="s">
        <v>2227</v>
      </c>
      <c r="C424" s="1" t="s">
        <v>5</v>
      </c>
      <c r="D424" s="1" t="s">
        <v>3083</v>
      </c>
      <c r="E424" s="1">
        <v>701</v>
      </c>
      <c r="F424" s="1">
        <v>723</v>
      </c>
      <c r="G424" s="1">
        <v>0.846153846153846</v>
      </c>
      <c r="H424" s="1">
        <v>-22.6</v>
      </c>
      <c r="I424" s="1">
        <v>0</v>
      </c>
      <c r="J424" s="1">
        <v>3.919473e-5</v>
      </c>
      <c r="K424" s="1">
        <v>0.441</v>
      </c>
      <c r="L424" s="1">
        <v>-0.272643075</v>
      </c>
      <c r="M424" s="1">
        <v>0.7746221325</v>
      </c>
      <c r="N424" s="1">
        <v>-9.69585467144666</v>
      </c>
      <c r="O424" s="1">
        <v>17</v>
      </c>
      <c r="P424" s="1">
        <v>22</v>
      </c>
      <c r="Q424" s="1">
        <v>8</v>
      </c>
      <c r="R424" s="1" t="s">
        <v>2229</v>
      </c>
      <c r="S424" s="1"/>
      <c r="T424" s="1">
        <v>0</v>
      </c>
      <c r="U424" s="1">
        <v>0</v>
      </c>
    </row>
    <row r="425" spans="1:21">
      <c r="A425" s="1" t="s">
        <v>3084</v>
      </c>
      <c r="B425" s="1" t="s">
        <v>2227</v>
      </c>
      <c r="C425" s="1" t="s">
        <v>5</v>
      </c>
      <c r="D425" s="1" t="s">
        <v>3085</v>
      </c>
      <c r="E425" s="1">
        <v>260</v>
      </c>
      <c r="F425" s="1">
        <v>298</v>
      </c>
      <c r="G425" s="1">
        <v>0.923076923076923</v>
      </c>
      <c r="H425" s="1">
        <v>-23.7</v>
      </c>
      <c r="I425" s="1">
        <v>0</v>
      </c>
      <c r="J425" s="1">
        <v>0.004021982</v>
      </c>
      <c r="K425" s="1">
        <v>0.456</v>
      </c>
      <c r="L425" s="1">
        <v>-0.0998805293333333</v>
      </c>
      <c r="M425" s="1">
        <v>-0.0529600235</v>
      </c>
      <c r="N425" s="1">
        <v>-6.51454019367873</v>
      </c>
      <c r="O425" s="1">
        <v>14</v>
      </c>
      <c r="P425" s="1">
        <v>17</v>
      </c>
      <c r="Q425" s="1">
        <v>8</v>
      </c>
      <c r="R425" s="1" t="s">
        <v>2232</v>
      </c>
      <c r="S425" s="1"/>
      <c r="T425" s="1">
        <v>0</v>
      </c>
      <c r="U425" s="1">
        <v>0</v>
      </c>
    </row>
    <row r="426" spans="1:21">
      <c r="A426" s="1" t="s">
        <v>3086</v>
      </c>
      <c r="B426" s="1" t="s">
        <v>2227</v>
      </c>
      <c r="C426" s="1" t="s">
        <v>5</v>
      </c>
      <c r="D426" s="1" t="s">
        <v>3087</v>
      </c>
      <c r="E426" s="1">
        <v>974</v>
      </c>
      <c r="F426" s="1">
        <v>996</v>
      </c>
      <c r="G426" s="1">
        <v>0.846153846153846</v>
      </c>
      <c r="H426" s="1">
        <v>-22</v>
      </c>
      <c r="I426" s="1">
        <v>1</v>
      </c>
      <c r="J426" s="1">
        <v>0.001632118</v>
      </c>
      <c r="K426" s="1">
        <v>0.382</v>
      </c>
      <c r="L426" s="1">
        <v>1.77929657142857</v>
      </c>
      <c r="M426" s="1">
        <v>1.295097305</v>
      </c>
      <c r="N426" s="1">
        <v>-6.9349567479511</v>
      </c>
      <c r="O426" s="1">
        <v>17</v>
      </c>
      <c r="P426" s="1">
        <v>22</v>
      </c>
      <c r="Q426" s="1">
        <v>7</v>
      </c>
      <c r="R426" s="1" t="s">
        <v>2229</v>
      </c>
      <c r="S426" s="1"/>
      <c r="T426" s="1">
        <v>0</v>
      </c>
      <c r="U426" s="1">
        <v>0</v>
      </c>
    </row>
    <row r="427" spans="1:21">
      <c r="A427" s="1" t="s">
        <v>3088</v>
      </c>
      <c r="B427" s="1" t="s">
        <v>2227</v>
      </c>
      <c r="C427" s="1" t="s">
        <v>5</v>
      </c>
      <c r="D427" s="1" t="s">
        <v>3089</v>
      </c>
      <c r="E427" s="1">
        <v>1145</v>
      </c>
      <c r="F427" s="1">
        <v>1168</v>
      </c>
      <c r="G427" s="1">
        <v>0.923076923076923</v>
      </c>
      <c r="H427" s="1">
        <v>-23.2</v>
      </c>
      <c r="I427" s="1">
        <v>0</v>
      </c>
      <c r="J427" s="1">
        <v>0.01490843</v>
      </c>
      <c r="K427" s="1">
        <v>0.353</v>
      </c>
      <c r="L427" s="1">
        <v>0.302726163636363</v>
      </c>
      <c r="M427" s="1">
        <v>1.00454121</v>
      </c>
      <c r="N427" s="1">
        <v>-7.08103967572289</v>
      </c>
      <c r="O427" s="1">
        <v>19</v>
      </c>
      <c r="P427" s="1">
        <v>23</v>
      </c>
      <c r="Q427" s="1">
        <v>11</v>
      </c>
      <c r="R427" s="1" t="s">
        <v>2229</v>
      </c>
      <c r="S427" s="1"/>
      <c r="T427" s="1">
        <v>0</v>
      </c>
      <c r="U427" s="1">
        <v>0</v>
      </c>
    </row>
    <row r="428" spans="1:21">
      <c r="A428" s="1" t="s">
        <v>3090</v>
      </c>
      <c r="B428" s="1" t="s">
        <v>2227</v>
      </c>
      <c r="C428" s="1" t="s">
        <v>5</v>
      </c>
      <c r="D428" s="1" t="s">
        <v>3091</v>
      </c>
      <c r="E428" s="1">
        <v>506</v>
      </c>
      <c r="F428" s="1">
        <v>521</v>
      </c>
      <c r="G428" s="1">
        <v>0.923076923076923</v>
      </c>
      <c r="H428" s="1">
        <v>-23.6</v>
      </c>
      <c r="I428" s="1">
        <v>0</v>
      </c>
      <c r="J428" s="1">
        <v>0.05422319</v>
      </c>
      <c r="K428" s="1">
        <v>0.471</v>
      </c>
      <c r="L428" s="1">
        <v>-0.0986121775</v>
      </c>
      <c r="M428" s="1">
        <v>0.789699304749999</v>
      </c>
      <c r="N428" s="1">
        <v>-16.8100445374509</v>
      </c>
      <c r="O428" s="1">
        <v>14</v>
      </c>
      <c r="P428" s="1">
        <v>15</v>
      </c>
      <c r="Q428" s="1">
        <v>14</v>
      </c>
      <c r="R428" s="1" t="s">
        <v>2229</v>
      </c>
      <c r="S428" s="1"/>
      <c r="T428" s="1">
        <v>0</v>
      </c>
      <c r="U428" s="1">
        <v>0</v>
      </c>
    </row>
    <row r="429" spans="1:21">
      <c r="A429" s="1" t="s">
        <v>3092</v>
      </c>
      <c r="B429" s="1" t="s">
        <v>2227</v>
      </c>
      <c r="C429" s="1" t="s">
        <v>5</v>
      </c>
      <c r="D429" s="1" t="s">
        <v>3093</v>
      </c>
      <c r="E429" s="1">
        <v>948</v>
      </c>
      <c r="F429" s="1">
        <v>970</v>
      </c>
      <c r="G429" s="1">
        <v>0.923076923076923</v>
      </c>
      <c r="H429" s="1">
        <v>-30.7</v>
      </c>
      <c r="I429" s="1">
        <v>1</v>
      </c>
      <c r="J429" s="1">
        <v>0.0007089013</v>
      </c>
      <c r="K429" s="1">
        <v>0.397</v>
      </c>
      <c r="L429" s="1">
        <v>1.44402466666666</v>
      </c>
      <c r="M429" s="1">
        <v>1.3607880075</v>
      </c>
      <c r="N429" s="1">
        <v>-13.4976292297232</v>
      </c>
      <c r="O429" s="1">
        <v>16</v>
      </c>
      <c r="P429" s="1">
        <v>22</v>
      </c>
      <c r="Q429" s="1">
        <v>9</v>
      </c>
      <c r="R429" s="1" t="s">
        <v>2229</v>
      </c>
      <c r="S429" s="1"/>
      <c r="T429" s="1">
        <v>0</v>
      </c>
      <c r="U429" s="1">
        <v>0</v>
      </c>
    </row>
    <row r="430" spans="1:21">
      <c r="A430" s="1" t="s">
        <v>3094</v>
      </c>
      <c r="B430" s="1" t="s">
        <v>2227</v>
      </c>
      <c r="C430" s="1" t="s">
        <v>5</v>
      </c>
      <c r="D430" s="1" t="s">
        <v>3095</v>
      </c>
      <c r="E430" s="1">
        <v>746</v>
      </c>
      <c r="F430" s="1">
        <v>764</v>
      </c>
      <c r="G430" s="1">
        <v>0.923076923076923</v>
      </c>
      <c r="H430" s="1">
        <v>-15.6</v>
      </c>
      <c r="I430" s="1">
        <v>0</v>
      </c>
      <c r="J430" s="1">
        <v>0.1018578</v>
      </c>
      <c r="K430" s="1">
        <v>0.691</v>
      </c>
      <c r="L430" s="1">
        <v>1.2850873076923</v>
      </c>
      <c r="M430" s="1">
        <v>0.321102399999999</v>
      </c>
      <c r="N430" s="1">
        <v>-14.7219893016961</v>
      </c>
      <c r="O430" s="1">
        <v>15</v>
      </c>
      <c r="P430" s="1">
        <v>18</v>
      </c>
      <c r="Q430" s="1">
        <v>9</v>
      </c>
      <c r="R430" s="1" t="s">
        <v>2229</v>
      </c>
      <c r="S430" s="1"/>
      <c r="T430" s="1">
        <v>0</v>
      </c>
      <c r="U430" s="1">
        <v>0</v>
      </c>
    </row>
    <row r="431" spans="1:21">
      <c r="A431" s="1" t="s">
        <v>3096</v>
      </c>
      <c r="B431" s="1" t="s">
        <v>2227</v>
      </c>
      <c r="C431" s="1" t="s">
        <v>5</v>
      </c>
      <c r="D431" s="1" t="s">
        <v>3097</v>
      </c>
      <c r="E431" s="1">
        <v>1077</v>
      </c>
      <c r="F431" s="1">
        <v>1125</v>
      </c>
      <c r="G431" s="1">
        <v>0.938461538461538</v>
      </c>
      <c r="H431" s="1">
        <v>-18.8</v>
      </c>
      <c r="I431" s="1">
        <v>1</v>
      </c>
      <c r="J431" s="1">
        <v>0.02832887</v>
      </c>
      <c r="K431" s="1">
        <v>0.471</v>
      </c>
      <c r="L431" s="1">
        <v>1.77485613846153</v>
      </c>
      <c r="M431" s="1">
        <v>0.649557262499999</v>
      </c>
      <c r="N431" s="1">
        <v>-4.76182347791136</v>
      </c>
      <c r="O431" s="1">
        <v>17</v>
      </c>
      <c r="P431" s="1">
        <v>20</v>
      </c>
      <c r="Q431" s="1">
        <v>13</v>
      </c>
      <c r="R431" s="1" t="s">
        <v>2229</v>
      </c>
      <c r="S431" s="1"/>
      <c r="T431" s="1">
        <v>0</v>
      </c>
      <c r="U431" s="1">
        <v>0</v>
      </c>
    </row>
    <row r="432" spans="1:21">
      <c r="A432" s="1" t="s">
        <v>3098</v>
      </c>
      <c r="B432" s="1" t="s">
        <v>2227</v>
      </c>
      <c r="C432" s="1" t="s">
        <v>5</v>
      </c>
      <c r="D432" s="1" t="s">
        <v>3099</v>
      </c>
      <c r="E432" s="1">
        <v>1016</v>
      </c>
      <c r="F432" s="1">
        <v>1035</v>
      </c>
      <c r="G432" s="1">
        <v>0.961538461538461</v>
      </c>
      <c r="H432" s="1">
        <v>-26.5</v>
      </c>
      <c r="I432" s="1">
        <v>0</v>
      </c>
      <c r="J432" s="1">
        <v>6.00969e-5</v>
      </c>
      <c r="K432" s="1">
        <v>0.471</v>
      </c>
      <c r="L432" s="1">
        <v>1.46167028571428</v>
      </c>
      <c r="M432" s="1">
        <v>0.8491571025</v>
      </c>
      <c r="N432" s="1">
        <v>-11.6943301148825</v>
      </c>
      <c r="O432" s="1">
        <v>16</v>
      </c>
      <c r="P432" s="1">
        <v>19</v>
      </c>
      <c r="Q432" s="1">
        <v>9</v>
      </c>
      <c r="R432" s="1" t="s">
        <v>2229</v>
      </c>
      <c r="S432" s="1"/>
      <c r="T432" s="1">
        <v>0</v>
      </c>
      <c r="U432" s="1">
        <v>0</v>
      </c>
    </row>
    <row r="433" spans="1:21">
      <c r="A433" s="1" t="s">
        <v>3100</v>
      </c>
      <c r="B433" s="1" t="s">
        <v>2227</v>
      </c>
      <c r="C433" s="1" t="s">
        <v>5</v>
      </c>
      <c r="D433" s="1" t="s">
        <v>3101</v>
      </c>
      <c r="E433" s="1">
        <v>1148</v>
      </c>
      <c r="F433" s="1">
        <v>1166</v>
      </c>
      <c r="G433" s="1">
        <v>0.923076923076923</v>
      </c>
      <c r="H433" s="1">
        <v>-23.4</v>
      </c>
      <c r="I433" s="1">
        <v>1</v>
      </c>
      <c r="J433" s="1">
        <v>0.01881481</v>
      </c>
      <c r="K433" s="1">
        <v>0.368</v>
      </c>
      <c r="L433" s="1">
        <v>0.41205898</v>
      </c>
      <c r="M433" s="1">
        <v>0.89463503</v>
      </c>
      <c r="N433" s="1">
        <v>-8.30380402896864</v>
      </c>
      <c r="O433" s="1">
        <v>14</v>
      </c>
      <c r="P433" s="1">
        <v>18</v>
      </c>
      <c r="Q433" s="1">
        <v>6</v>
      </c>
      <c r="R433" s="1" t="s">
        <v>2229</v>
      </c>
      <c r="S433" s="1"/>
      <c r="T433" s="1">
        <v>0</v>
      </c>
      <c r="U433" s="1">
        <v>0</v>
      </c>
    </row>
    <row r="434" spans="1:21">
      <c r="A434" s="1" t="s">
        <v>3102</v>
      </c>
      <c r="B434" s="1" t="s">
        <v>2227</v>
      </c>
      <c r="C434" s="1" t="s">
        <v>5</v>
      </c>
      <c r="D434" s="1" t="s">
        <v>3103</v>
      </c>
      <c r="E434" s="1">
        <v>112</v>
      </c>
      <c r="F434" s="1">
        <v>130</v>
      </c>
      <c r="G434" s="1">
        <v>0.846153846153846</v>
      </c>
      <c r="H434" s="1">
        <v>-21.7</v>
      </c>
      <c r="I434" s="1">
        <v>1</v>
      </c>
      <c r="J434" s="1">
        <v>1.712009e-8</v>
      </c>
      <c r="K434" s="1">
        <v>0.294</v>
      </c>
      <c r="L434" s="1">
        <v>0.0155177499999999</v>
      </c>
      <c r="M434" s="1">
        <v>0.092555573</v>
      </c>
      <c r="N434" s="1">
        <v>-5.85080402196783</v>
      </c>
      <c r="O434" s="1">
        <v>14</v>
      </c>
      <c r="P434" s="1">
        <v>18</v>
      </c>
      <c r="Q434" s="1">
        <v>8</v>
      </c>
      <c r="R434" s="1" t="s">
        <v>2232</v>
      </c>
      <c r="S434" s="1"/>
      <c r="T434" s="1">
        <v>0</v>
      </c>
      <c r="U434" s="1">
        <v>0</v>
      </c>
    </row>
    <row r="435" spans="1:21">
      <c r="A435" s="1" t="s">
        <v>3104</v>
      </c>
      <c r="B435" s="1" t="s">
        <v>2227</v>
      </c>
      <c r="C435" s="1" t="s">
        <v>5</v>
      </c>
      <c r="D435" s="1" t="s">
        <v>3105</v>
      </c>
      <c r="E435" s="1">
        <v>399</v>
      </c>
      <c r="F435" s="1">
        <v>448</v>
      </c>
      <c r="G435" s="1">
        <v>0.826923076923076</v>
      </c>
      <c r="H435" s="1">
        <v>-22.3</v>
      </c>
      <c r="I435" s="1">
        <v>1</v>
      </c>
      <c r="J435" s="1">
        <v>8.021912e-6</v>
      </c>
      <c r="K435" s="1">
        <v>0.412</v>
      </c>
      <c r="L435" s="1">
        <v>3.00191633571428</v>
      </c>
      <c r="M435" s="1">
        <v>0.79350355525</v>
      </c>
      <c r="N435" s="1">
        <v>-4.79441436372207</v>
      </c>
      <c r="O435" s="1">
        <v>17</v>
      </c>
      <c r="P435" s="1">
        <v>22</v>
      </c>
      <c r="Q435" s="1">
        <v>10</v>
      </c>
      <c r="R435" s="1" t="s">
        <v>2232</v>
      </c>
      <c r="S435" s="1"/>
      <c r="T435" s="1">
        <v>0</v>
      </c>
      <c r="U435" s="1">
        <v>0</v>
      </c>
    </row>
    <row r="436" spans="1:21">
      <c r="A436" s="1" t="s">
        <v>3106</v>
      </c>
      <c r="B436" s="1" t="s">
        <v>2227</v>
      </c>
      <c r="C436" s="1" t="s">
        <v>5</v>
      </c>
      <c r="D436" s="1" t="s">
        <v>3107</v>
      </c>
      <c r="E436" s="1">
        <v>964</v>
      </c>
      <c r="F436" s="1">
        <v>987</v>
      </c>
      <c r="G436" s="1">
        <v>0.897435897435897</v>
      </c>
      <c r="H436" s="1">
        <v>-23</v>
      </c>
      <c r="I436" s="1">
        <v>0</v>
      </c>
      <c r="J436" s="1">
        <v>1.366827e-9</v>
      </c>
      <c r="K436" s="1">
        <v>0.368</v>
      </c>
      <c r="L436" s="1">
        <v>0.848876444444444</v>
      </c>
      <c r="M436" s="1">
        <v>1.42142579499999</v>
      </c>
      <c r="N436" s="1">
        <v>-6.85795948056533</v>
      </c>
      <c r="O436" s="1">
        <v>17</v>
      </c>
      <c r="P436" s="1">
        <v>23</v>
      </c>
      <c r="Q436" s="1">
        <v>11</v>
      </c>
      <c r="R436" s="1" t="s">
        <v>2229</v>
      </c>
      <c r="S436" s="1"/>
      <c r="T436" s="1">
        <v>0</v>
      </c>
      <c r="U436" s="1">
        <v>0</v>
      </c>
    </row>
    <row r="437" spans="1:21">
      <c r="A437" s="1" t="s">
        <v>3108</v>
      </c>
      <c r="B437" s="1" t="s">
        <v>2227</v>
      </c>
      <c r="C437" s="1" t="s">
        <v>5</v>
      </c>
      <c r="D437" s="1" t="s">
        <v>3109</v>
      </c>
      <c r="E437" s="1">
        <v>456</v>
      </c>
      <c r="F437" s="1">
        <v>478</v>
      </c>
      <c r="G437" s="1">
        <v>0.923076923076923</v>
      </c>
      <c r="H437" s="1">
        <v>-19.9</v>
      </c>
      <c r="I437" s="1">
        <v>0</v>
      </c>
      <c r="J437" s="1">
        <v>0.09375156</v>
      </c>
      <c r="K437" s="1">
        <v>0.382</v>
      </c>
      <c r="L437" s="1">
        <v>2.58344172727272</v>
      </c>
      <c r="M437" s="1">
        <v>1.117822282</v>
      </c>
      <c r="N437" s="1">
        <v>-12.0073140334617</v>
      </c>
      <c r="O437" s="1">
        <v>16</v>
      </c>
      <c r="P437" s="1">
        <v>22</v>
      </c>
      <c r="Q437" s="1">
        <v>8</v>
      </c>
      <c r="R437" s="1" t="s">
        <v>2232</v>
      </c>
      <c r="S437" s="1"/>
      <c r="T437" s="1">
        <v>0</v>
      </c>
      <c r="U437" s="1">
        <v>0</v>
      </c>
    </row>
    <row r="438" spans="1:21">
      <c r="A438" s="1" t="s">
        <v>3110</v>
      </c>
      <c r="B438" s="1" t="s">
        <v>2227</v>
      </c>
      <c r="C438" s="1" t="s">
        <v>5</v>
      </c>
      <c r="D438" s="1" t="s">
        <v>3111</v>
      </c>
      <c r="E438" s="1">
        <v>389</v>
      </c>
      <c r="F438" s="1">
        <v>416</v>
      </c>
      <c r="G438" s="1">
        <v>0.923076923076923</v>
      </c>
      <c r="H438" s="1">
        <v>-24.2</v>
      </c>
      <c r="I438" s="1">
        <v>1</v>
      </c>
      <c r="J438" s="1">
        <v>0.002471164</v>
      </c>
      <c r="K438" s="1">
        <v>0.324</v>
      </c>
      <c r="L438" s="1">
        <v>0.998303749999999</v>
      </c>
      <c r="M438" s="1">
        <v>0.824889080249999</v>
      </c>
      <c r="N438" s="1">
        <v>-4.99396410444742</v>
      </c>
      <c r="O438" s="1">
        <v>20</v>
      </c>
      <c r="P438" s="1">
        <v>27</v>
      </c>
      <c r="Q438" s="1">
        <v>8</v>
      </c>
      <c r="R438" s="1" t="s">
        <v>2232</v>
      </c>
      <c r="S438" s="1"/>
      <c r="T438" s="1">
        <v>0</v>
      </c>
      <c r="U438" s="1">
        <v>0</v>
      </c>
    </row>
    <row r="439" spans="1:21">
      <c r="A439" s="1" t="s">
        <v>3112</v>
      </c>
      <c r="B439" s="1" t="s">
        <v>2227</v>
      </c>
      <c r="C439" s="1" t="s">
        <v>5</v>
      </c>
      <c r="D439" s="1" t="s">
        <v>3113</v>
      </c>
      <c r="E439" s="1">
        <v>499</v>
      </c>
      <c r="F439" s="1">
        <v>514</v>
      </c>
      <c r="G439" s="1">
        <v>0.846153846153846</v>
      </c>
      <c r="H439" s="1">
        <v>-19.8</v>
      </c>
      <c r="I439" s="1">
        <v>1</v>
      </c>
      <c r="J439" s="1">
        <v>0.01259434</v>
      </c>
      <c r="K439" s="1">
        <v>0.441</v>
      </c>
      <c r="L439" s="1">
        <v>-0.188285631428571</v>
      </c>
      <c r="M439" s="1">
        <v>0.801112317249999</v>
      </c>
      <c r="N439" s="1">
        <v>-11.3748799773665</v>
      </c>
      <c r="O439" s="1">
        <v>13</v>
      </c>
      <c r="P439" s="1">
        <v>15</v>
      </c>
      <c r="Q439" s="1">
        <v>7</v>
      </c>
      <c r="R439" s="1" t="s">
        <v>2232</v>
      </c>
      <c r="S439" s="1"/>
      <c r="T439" s="1">
        <v>0</v>
      </c>
      <c r="U439" s="1">
        <v>0</v>
      </c>
    </row>
    <row r="440" spans="1:21">
      <c r="A440" s="1" t="s">
        <v>3114</v>
      </c>
      <c r="B440" s="1" t="s">
        <v>2227</v>
      </c>
      <c r="C440" s="1" t="s">
        <v>5</v>
      </c>
      <c r="D440" s="1" t="s">
        <v>3115</v>
      </c>
      <c r="E440" s="1">
        <v>970</v>
      </c>
      <c r="F440" s="1">
        <v>986</v>
      </c>
      <c r="G440" s="1">
        <v>0.923076923076923</v>
      </c>
      <c r="H440" s="1">
        <v>-21.5</v>
      </c>
      <c r="I440" s="1">
        <v>1</v>
      </c>
      <c r="J440" s="1">
        <v>9.192529e-10</v>
      </c>
      <c r="K440" s="1">
        <v>0.382</v>
      </c>
      <c r="L440" s="1">
        <v>1.48332723333333</v>
      </c>
      <c r="M440" s="1">
        <v>1.2963603875</v>
      </c>
      <c r="N440" s="1">
        <v>-7.69924924430879</v>
      </c>
      <c r="O440" s="1">
        <v>13</v>
      </c>
      <c r="P440" s="1">
        <v>16</v>
      </c>
      <c r="Q440" s="1">
        <v>11</v>
      </c>
      <c r="R440" s="1" t="s">
        <v>2229</v>
      </c>
      <c r="S440" s="1"/>
      <c r="T440" s="1">
        <v>0</v>
      </c>
      <c r="U440" s="1">
        <v>0</v>
      </c>
    </row>
    <row r="441" spans="1:21">
      <c r="A441" s="1" t="s">
        <v>3116</v>
      </c>
      <c r="B441" s="1" t="s">
        <v>2227</v>
      </c>
      <c r="C441" s="1" t="s">
        <v>5</v>
      </c>
      <c r="D441" s="1" t="s">
        <v>3117</v>
      </c>
      <c r="E441" s="1">
        <v>959</v>
      </c>
      <c r="F441" s="1">
        <v>988</v>
      </c>
      <c r="G441" s="1">
        <v>0.923076923076923</v>
      </c>
      <c r="H441" s="1">
        <v>-26.2</v>
      </c>
      <c r="I441" s="1">
        <v>1</v>
      </c>
      <c r="J441" s="1">
        <v>1.231724e-9</v>
      </c>
      <c r="K441" s="1">
        <v>0.353</v>
      </c>
      <c r="L441" s="1">
        <v>1.2378891</v>
      </c>
      <c r="M441" s="1">
        <v>1.43026895</v>
      </c>
      <c r="N441" s="1">
        <v>-7.3535488730181</v>
      </c>
      <c r="O441" s="1">
        <v>21</v>
      </c>
      <c r="P441" s="1">
        <v>29</v>
      </c>
      <c r="Q441" s="1">
        <v>9</v>
      </c>
      <c r="R441" s="1" t="s">
        <v>2229</v>
      </c>
      <c r="S441" s="1"/>
      <c r="T441" s="1">
        <v>0</v>
      </c>
      <c r="U441" s="1">
        <v>0</v>
      </c>
    </row>
    <row r="442" spans="1:21">
      <c r="A442" s="1" t="s">
        <v>3118</v>
      </c>
      <c r="B442" s="1" t="s">
        <v>2227</v>
      </c>
      <c r="C442" s="1" t="s">
        <v>5</v>
      </c>
      <c r="D442" s="1" t="s">
        <v>3119</v>
      </c>
      <c r="E442" s="1">
        <v>355</v>
      </c>
      <c r="F442" s="1">
        <v>374</v>
      </c>
      <c r="G442" s="1">
        <v>0.846153846153846</v>
      </c>
      <c r="H442" s="1">
        <v>-30.4</v>
      </c>
      <c r="I442" s="1">
        <v>1</v>
      </c>
      <c r="J442" s="1">
        <v>0.0001472565</v>
      </c>
      <c r="K442" s="1">
        <v>0.25</v>
      </c>
      <c r="L442" s="1">
        <v>0.731998466666666</v>
      </c>
      <c r="M442" s="1">
        <v>0.316059983</v>
      </c>
      <c r="N442" s="1">
        <v>-9.14130545336232</v>
      </c>
      <c r="O442" s="1">
        <v>16</v>
      </c>
      <c r="P442" s="1">
        <v>19</v>
      </c>
      <c r="Q442" s="1">
        <v>6</v>
      </c>
      <c r="R442" s="1" t="s">
        <v>2232</v>
      </c>
      <c r="S442" s="1"/>
      <c r="T442" s="1">
        <v>0</v>
      </c>
      <c r="U442" s="1">
        <v>0</v>
      </c>
    </row>
    <row r="443" spans="1:21">
      <c r="A443" s="1" t="s">
        <v>3120</v>
      </c>
      <c r="B443" s="1" t="s">
        <v>2227</v>
      </c>
      <c r="C443" s="1" t="s">
        <v>5</v>
      </c>
      <c r="D443" s="1" t="s">
        <v>3121</v>
      </c>
      <c r="E443" s="1">
        <v>344</v>
      </c>
      <c r="F443" s="1">
        <v>373</v>
      </c>
      <c r="G443" s="1">
        <v>0.846153846153846</v>
      </c>
      <c r="H443" s="1">
        <v>-28.6</v>
      </c>
      <c r="I443" s="1">
        <v>0</v>
      </c>
      <c r="J443" s="1">
        <v>5.859444e-5</v>
      </c>
      <c r="K443" s="1">
        <v>0.25</v>
      </c>
      <c r="L443" s="1">
        <v>0.425841782142857</v>
      </c>
      <c r="M443" s="1">
        <v>0.6594005055</v>
      </c>
      <c r="N443" s="1">
        <v>-6.51454019367873</v>
      </c>
      <c r="O443" s="1">
        <v>16</v>
      </c>
      <c r="P443" s="1">
        <v>29</v>
      </c>
      <c r="Q443" s="1">
        <v>8</v>
      </c>
      <c r="R443" s="1" t="s">
        <v>2232</v>
      </c>
      <c r="S443" s="1"/>
      <c r="T443" s="1">
        <v>0</v>
      </c>
      <c r="U443" s="1">
        <v>0</v>
      </c>
    </row>
    <row r="444" spans="1:21">
      <c r="A444" s="1" t="s">
        <v>3122</v>
      </c>
      <c r="B444" s="1" t="s">
        <v>2227</v>
      </c>
      <c r="C444" s="1" t="s">
        <v>5</v>
      </c>
      <c r="D444" s="1" t="s">
        <v>3123</v>
      </c>
      <c r="E444" s="1">
        <v>1105</v>
      </c>
      <c r="F444" s="1">
        <v>1150</v>
      </c>
      <c r="G444" s="1">
        <v>0.923076923076923</v>
      </c>
      <c r="H444" s="1">
        <v>-25.6</v>
      </c>
      <c r="I444" s="1">
        <v>1</v>
      </c>
      <c r="J444" s="1">
        <v>0.0005556013</v>
      </c>
      <c r="K444" s="1">
        <v>0.397</v>
      </c>
      <c r="L444" s="1">
        <v>1.17554409090909</v>
      </c>
      <c r="M444" s="1">
        <v>0.954009755</v>
      </c>
      <c r="N444" s="1">
        <v>-6.61809931276746</v>
      </c>
      <c r="O444" s="1">
        <v>19</v>
      </c>
      <c r="P444" s="1">
        <v>25</v>
      </c>
      <c r="Q444" s="1">
        <v>8</v>
      </c>
      <c r="R444" s="1" t="s">
        <v>2229</v>
      </c>
      <c r="S444" s="1"/>
      <c r="T444" s="1">
        <v>0</v>
      </c>
      <c r="U444" s="1">
        <v>0</v>
      </c>
    </row>
    <row r="445" spans="1:21">
      <c r="A445" s="1" t="s">
        <v>3124</v>
      </c>
      <c r="B445" s="1" t="s">
        <v>2227</v>
      </c>
      <c r="C445" s="1" t="s">
        <v>5</v>
      </c>
      <c r="D445" s="1" t="s">
        <v>3125</v>
      </c>
      <c r="E445" s="1">
        <v>673</v>
      </c>
      <c r="F445" s="1">
        <v>695</v>
      </c>
      <c r="G445" s="1">
        <v>0.846153846153846</v>
      </c>
      <c r="H445" s="1">
        <v>-25.2</v>
      </c>
      <c r="I445" s="1">
        <v>0</v>
      </c>
      <c r="J445" s="1">
        <v>0.001938711</v>
      </c>
      <c r="K445" s="1">
        <v>0.294</v>
      </c>
      <c r="L445" s="1">
        <v>0.601832933333333</v>
      </c>
      <c r="M445" s="1">
        <v>0.09244723</v>
      </c>
      <c r="N445" s="1">
        <v>-7.75704666200691</v>
      </c>
      <c r="O445" s="1">
        <v>17</v>
      </c>
      <c r="P445" s="1">
        <v>22</v>
      </c>
      <c r="Q445" s="1">
        <v>6</v>
      </c>
      <c r="R445" s="1" t="s">
        <v>2229</v>
      </c>
      <c r="S445" s="1"/>
      <c r="T445" s="1">
        <v>0</v>
      </c>
      <c r="U445" s="1">
        <v>0</v>
      </c>
    </row>
    <row r="446" spans="1:21">
      <c r="A446" s="1" t="s">
        <v>3126</v>
      </c>
      <c r="B446" s="1" t="s">
        <v>2227</v>
      </c>
      <c r="C446" s="1" t="s">
        <v>5</v>
      </c>
      <c r="D446" s="1" t="s">
        <v>3127</v>
      </c>
      <c r="E446" s="1">
        <v>485</v>
      </c>
      <c r="F446" s="1">
        <v>499</v>
      </c>
      <c r="G446" s="1">
        <v>1</v>
      </c>
      <c r="H446" s="1">
        <v>-26.6</v>
      </c>
      <c r="I446" s="1">
        <v>0</v>
      </c>
      <c r="J446" s="1">
        <v>0.210693</v>
      </c>
      <c r="K446" s="1">
        <v>0.412</v>
      </c>
      <c r="L446" s="1">
        <v>0.973916153846153</v>
      </c>
      <c r="M446" s="1">
        <v>0.7963569465</v>
      </c>
      <c r="N446" s="1">
        <v>-6.51454019367873</v>
      </c>
      <c r="O446" s="1">
        <v>13</v>
      </c>
      <c r="P446" s="1">
        <v>14</v>
      </c>
      <c r="Q446" s="1">
        <v>13</v>
      </c>
      <c r="R446" s="1" t="s">
        <v>2232</v>
      </c>
      <c r="S446" s="1"/>
      <c r="T446" s="1">
        <v>0</v>
      </c>
      <c r="U446" s="1">
        <v>0</v>
      </c>
    </row>
    <row r="447" spans="1:21">
      <c r="A447" s="1" t="s">
        <v>3128</v>
      </c>
      <c r="B447" s="1" t="s">
        <v>2227</v>
      </c>
      <c r="C447" s="1" t="s">
        <v>5</v>
      </c>
      <c r="D447" s="1" t="s">
        <v>3129</v>
      </c>
      <c r="E447" s="1">
        <v>551</v>
      </c>
      <c r="F447" s="1">
        <v>573</v>
      </c>
      <c r="G447" s="1">
        <v>0.846153846153846</v>
      </c>
      <c r="H447" s="1">
        <v>-22.4</v>
      </c>
      <c r="I447" s="1">
        <v>0</v>
      </c>
      <c r="J447" s="1">
        <v>2.668696e-8</v>
      </c>
      <c r="K447" s="1">
        <v>0.426</v>
      </c>
      <c r="L447" s="1">
        <v>0.0440502575</v>
      </c>
      <c r="M447" s="1">
        <v>-0.10109134275</v>
      </c>
      <c r="N447" s="1">
        <v>-9.07496631040808</v>
      </c>
      <c r="O447" s="1">
        <v>17</v>
      </c>
      <c r="P447" s="1">
        <v>22</v>
      </c>
      <c r="Q447" s="1">
        <v>11</v>
      </c>
      <c r="R447" s="1" t="s">
        <v>2229</v>
      </c>
      <c r="S447" s="1"/>
      <c r="T447" s="1">
        <v>0</v>
      </c>
      <c r="U447" s="1">
        <v>0</v>
      </c>
    </row>
    <row r="448" spans="1:21">
      <c r="A448" s="1" t="s">
        <v>3130</v>
      </c>
      <c r="B448" s="1" t="s">
        <v>2227</v>
      </c>
      <c r="C448" s="1" t="s">
        <v>5</v>
      </c>
      <c r="D448" s="1" t="s">
        <v>3131</v>
      </c>
      <c r="E448" s="1">
        <v>202</v>
      </c>
      <c r="F448" s="1">
        <v>225</v>
      </c>
      <c r="G448" s="1">
        <v>1</v>
      </c>
      <c r="H448" s="1">
        <v>-26.8</v>
      </c>
      <c r="I448" s="1">
        <v>0</v>
      </c>
      <c r="J448" s="1">
        <v>0.0001017272</v>
      </c>
      <c r="K448" s="1">
        <v>0.279</v>
      </c>
      <c r="L448" s="1">
        <v>-0.108122937499999</v>
      </c>
      <c r="M448" s="1">
        <v>0.11918595075</v>
      </c>
      <c r="N448" s="1">
        <v>-7.74319372257178</v>
      </c>
      <c r="O448" s="1">
        <v>14</v>
      </c>
      <c r="P448" s="1">
        <v>18</v>
      </c>
      <c r="Q448" s="1">
        <v>8</v>
      </c>
      <c r="R448" s="1" t="s">
        <v>2232</v>
      </c>
      <c r="S448" s="1"/>
      <c r="T448" s="1">
        <v>0</v>
      </c>
      <c r="U448" s="1">
        <v>0</v>
      </c>
    </row>
    <row r="449" spans="1:21">
      <c r="A449" s="1" t="s">
        <v>3132</v>
      </c>
      <c r="B449" s="1" t="s">
        <v>2227</v>
      </c>
      <c r="C449" s="1" t="s">
        <v>5</v>
      </c>
      <c r="D449" s="1" t="s">
        <v>3133</v>
      </c>
      <c r="E449" s="1">
        <v>397</v>
      </c>
      <c r="F449" s="1">
        <v>446</v>
      </c>
      <c r="G449" s="1">
        <v>0.923076923076923</v>
      </c>
      <c r="H449" s="1">
        <v>-29.6</v>
      </c>
      <c r="I449" s="1">
        <v>1</v>
      </c>
      <c r="J449" s="1">
        <v>9.009216e-6</v>
      </c>
      <c r="K449" s="1">
        <v>0.412</v>
      </c>
      <c r="L449" s="1">
        <v>1.562612225</v>
      </c>
      <c r="M449" s="1">
        <v>0.77543286775</v>
      </c>
      <c r="N449" s="1">
        <v>-6.61809931276746</v>
      </c>
      <c r="O449" s="1">
        <v>21</v>
      </c>
      <c r="P449" s="1">
        <v>49</v>
      </c>
      <c r="Q449" s="1">
        <v>12</v>
      </c>
      <c r="R449" s="1" t="s">
        <v>2232</v>
      </c>
      <c r="S449" s="1"/>
      <c r="T449" s="1">
        <v>0</v>
      </c>
      <c r="U449" s="1">
        <v>0</v>
      </c>
    </row>
    <row r="450" spans="1:21">
      <c r="A450" s="1" t="s">
        <v>3134</v>
      </c>
      <c r="B450" s="1" t="s">
        <v>2227</v>
      </c>
      <c r="C450" s="1" t="s">
        <v>5</v>
      </c>
      <c r="D450" s="1" t="s">
        <v>3135</v>
      </c>
      <c r="E450" s="1">
        <v>654</v>
      </c>
      <c r="F450" s="1">
        <v>679</v>
      </c>
      <c r="G450" s="1">
        <v>0.846153846153846</v>
      </c>
      <c r="H450" s="1">
        <v>-27</v>
      </c>
      <c r="I450" s="1">
        <v>0</v>
      </c>
      <c r="J450" s="1">
        <v>0.01295116</v>
      </c>
      <c r="K450" s="1">
        <v>0.309</v>
      </c>
      <c r="L450" s="1">
        <v>0.394601654545454</v>
      </c>
      <c r="M450" s="1">
        <v>0.24363976825</v>
      </c>
      <c r="N450" s="1">
        <v>-7.23797013342148</v>
      </c>
      <c r="O450" s="1">
        <v>17</v>
      </c>
      <c r="P450" s="1">
        <v>25</v>
      </c>
      <c r="Q450" s="1">
        <v>7</v>
      </c>
      <c r="R450" s="1" t="s">
        <v>2229</v>
      </c>
      <c r="S450" s="1"/>
      <c r="T450" s="1">
        <v>0</v>
      </c>
      <c r="U450" s="1">
        <v>0</v>
      </c>
    </row>
    <row r="451" spans="1:21">
      <c r="A451" s="1" t="s">
        <v>3136</v>
      </c>
      <c r="B451" s="1" t="s">
        <v>2227</v>
      </c>
      <c r="C451" s="1" t="s">
        <v>5</v>
      </c>
      <c r="D451" s="1" t="s">
        <v>3137</v>
      </c>
      <c r="E451" s="1">
        <v>687</v>
      </c>
      <c r="F451" s="1">
        <v>706</v>
      </c>
      <c r="G451" s="1">
        <v>0.846153846153846</v>
      </c>
      <c r="H451" s="1">
        <v>-19.1</v>
      </c>
      <c r="I451" s="1">
        <v>1</v>
      </c>
      <c r="J451" s="1">
        <v>5.12594e-6</v>
      </c>
      <c r="K451" s="1">
        <v>0.309</v>
      </c>
      <c r="L451" s="1">
        <v>-0.16400046</v>
      </c>
      <c r="M451" s="1">
        <v>0.4790132375</v>
      </c>
      <c r="N451" s="1">
        <v>-8.07146989011318</v>
      </c>
      <c r="O451" s="1">
        <v>10</v>
      </c>
      <c r="P451" s="1">
        <v>12</v>
      </c>
      <c r="Q451" s="1">
        <v>10</v>
      </c>
      <c r="R451" s="1" t="s">
        <v>2229</v>
      </c>
      <c r="S451" s="1"/>
      <c r="T451" s="1">
        <v>0</v>
      </c>
      <c r="U451" s="1">
        <v>0</v>
      </c>
    </row>
    <row r="452" spans="1:21">
      <c r="A452" s="1" t="s">
        <v>3138</v>
      </c>
      <c r="B452" s="1" t="s">
        <v>2227</v>
      </c>
      <c r="C452" s="1" t="s">
        <v>5</v>
      </c>
      <c r="D452" s="1" t="s">
        <v>3139</v>
      </c>
      <c r="E452" s="1">
        <v>983</v>
      </c>
      <c r="F452" s="1">
        <v>1001</v>
      </c>
      <c r="G452" s="1">
        <v>0.846153846153846</v>
      </c>
      <c r="H452" s="1">
        <v>-20</v>
      </c>
      <c r="I452" s="1">
        <v>0</v>
      </c>
      <c r="J452" s="1">
        <v>0.003766217</v>
      </c>
      <c r="K452" s="1">
        <v>0.397</v>
      </c>
      <c r="L452" s="1">
        <v>1.445427375</v>
      </c>
      <c r="M452" s="1">
        <v>1.2331961375</v>
      </c>
      <c r="N452" s="1">
        <v>-11.3358263039278</v>
      </c>
      <c r="O452" s="1">
        <v>14</v>
      </c>
      <c r="P452" s="1">
        <v>18</v>
      </c>
      <c r="Q452" s="1">
        <v>6</v>
      </c>
      <c r="R452" s="1" t="s">
        <v>2229</v>
      </c>
      <c r="S452" s="1"/>
      <c r="T452" s="1">
        <v>0</v>
      </c>
      <c r="U452" s="1">
        <v>0</v>
      </c>
    </row>
    <row r="453" spans="1:21">
      <c r="A453" s="1" t="s">
        <v>3140</v>
      </c>
      <c r="B453" s="1" t="s">
        <v>2227</v>
      </c>
      <c r="C453" s="1" t="s">
        <v>5</v>
      </c>
      <c r="D453" s="1" t="s">
        <v>3141</v>
      </c>
      <c r="E453" s="1">
        <v>453</v>
      </c>
      <c r="F453" s="1">
        <v>475</v>
      </c>
      <c r="G453" s="1">
        <v>0.923076923076923</v>
      </c>
      <c r="H453" s="1">
        <v>-22.3</v>
      </c>
      <c r="I453" s="1">
        <v>0</v>
      </c>
      <c r="J453" s="1">
        <v>0.07694108</v>
      </c>
      <c r="K453" s="1">
        <v>0.382</v>
      </c>
      <c r="L453" s="1">
        <v>2.35518199999999</v>
      </c>
      <c r="M453" s="1">
        <v>1.2947238775</v>
      </c>
      <c r="N453" s="1">
        <v>-10.1961545866094</v>
      </c>
      <c r="O453" s="1">
        <v>17</v>
      </c>
      <c r="P453" s="1">
        <v>22</v>
      </c>
      <c r="Q453" s="1">
        <v>7</v>
      </c>
      <c r="R453" s="1" t="s">
        <v>2232</v>
      </c>
      <c r="S453" s="1"/>
      <c r="T453" s="1">
        <v>0</v>
      </c>
      <c r="U453" s="1">
        <v>0</v>
      </c>
    </row>
    <row r="454" spans="1:21">
      <c r="A454" s="1" t="s">
        <v>3142</v>
      </c>
      <c r="B454" s="1" t="s">
        <v>2227</v>
      </c>
      <c r="C454" s="1" t="s">
        <v>5</v>
      </c>
      <c r="D454" s="1" t="s">
        <v>3143</v>
      </c>
      <c r="E454" s="1">
        <v>1155</v>
      </c>
      <c r="F454" s="1">
        <v>1177</v>
      </c>
      <c r="G454" s="1">
        <v>0.923076923076923</v>
      </c>
      <c r="H454" s="1">
        <v>-24.8</v>
      </c>
      <c r="I454" s="1">
        <v>0</v>
      </c>
      <c r="J454" s="1">
        <v>2.423036e-6</v>
      </c>
      <c r="K454" s="1">
        <v>0.412</v>
      </c>
      <c r="L454" s="1">
        <v>0.494352685714285</v>
      </c>
      <c r="M454" s="1">
        <v>0.772096135</v>
      </c>
      <c r="N454" s="1">
        <v>-9.29911808934231</v>
      </c>
      <c r="O454" s="1">
        <v>17</v>
      </c>
      <c r="P454" s="1">
        <v>22</v>
      </c>
      <c r="Q454" s="1">
        <v>7</v>
      </c>
      <c r="R454" s="1" t="s">
        <v>2229</v>
      </c>
      <c r="S454" s="1"/>
      <c r="T454" s="1">
        <v>0</v>
      </c>
      <c r="U454" s="1">
        <v>0</v>
      </c>
    </row>
    <row r="455" spans="1:21">
      <c r="A455" s="1" t="s">
        <v>3144</v>
      </c>
      <c r="B455" s="1" t="s">
        <v>2227</v>
      </c>
      <c r="C455" s="1" t="s">
        <v>5</v>
      </c>
      <c r="D455" s="1" t="s">
        <v>3145</v>
      </c>
      <c r="E455" s="1">
        <v>246</v>
      </c>
      <c r="F455" s="1">
        <v>276</v>
      </c>
      <c r="G455" s="1">
        <v>0.923076923076923</v>
      </c>
      <c r="H455" s="1">
        <v>-22.4</v>
      </c>
      <c r="I455" s="1">
        <v>1</v>
      </c>
      <c r="J455" s="1">
        <v>2.388301e-5</v>
      </c>
      <c r="K455" s="1">
        <v>0.382</v>
      </c>
      <c r="L455" s="1">
        <v>-0.189785116551724</v>
      </c>
      <c r="M455" s="1">
        <v>-0.0520090355</v>
      </c>
      <c r="N455" s="1">
        <v>-3.93757444620166</v>
      </c>
      <c r="O455" s="1">
        <v>16</v>
      </c>
      <c r="P455" s="1">
        <v>30</v>
      </c>
      <c r="Q455" s="1">
        <v>9</v>
      </c>
      <c r="R455" s="1" t="s">
        <v>2232</v>
      </c>
      <c r="S455" s="1"/>
      <c r="T455" s="1">
        <v>0</v>
      </c>
      <c r="U455" s="1">
        <v>0</v>
      </c>
    </row>
    <row r="456" spans="1:21">
      <c r="A456" s="1" t="s">
        <v>3146</v>
      </c>
      <c r="B456" s="1" t="s">
        <v>2227</v>
      </c>
      <c r="C456" s="1" t="s">
        <v>5</v>
      </c>
      <c r="D456" s="1" t="s">
        <v>3147</v>
      </c>
      <c r="E456" s="1">
        <v>291</v>
      </c>
      <c r="F456" s="1">
        <v>322</v>
      </c>
      <c r="G456" s="1">
        <v>0.846153846153846</v>
      </c>
      <c r="H456" s="1">
        <v>-21.8</v>
      </c>
      <c r="I456" s="1">
        <v>0</v>
      </c>
      <c r="J456" s="1">
        <v>0.003107205</v>
      </c>
      <c r="K456" s="1">
        <v>0.412</v>
      </c>
      <c r="L456" s="1">
        <v>-0.659019403076923</v>
      </c>
      <c r="M456" s="1">
        <v>-0.036791773</v>
      </c>
      <c r="N456" s="1">
        <v>-9.90581415113324</v>
      </c>
      <c r="O456" s="1">
        <v>20</v>
      </c>
      <c r="P456" s="1">
        <v>31</v>
      </c>
      <c r="Q456" s="1">
        <v>10</v>
      </c>
      <c r="R456" s="1" t="s">
        <v>2232</v>
      </c>
      <c r="S456" s="1"/>
      <c r="T456" s="1">
        <v>0</v>
      </c>
      <c r="U456" s="1">
        <v>0</v>
      </c>
    </row>
    <row r="457" spans="1:21">
      <c r="A457" s="1" t="s">
        <v>3148</v>
      </c>
      <c r="B457" s="1" t="s">
        <v>2227</v>
      </c>
      <c r="C457" s="1" t="s">
        <v>5</v>
      </c>
      <c r="D457" s="1" t="s">
        <v>3149</v>
      </c>
      <c r="E457" s="1">
        <v>431</v>
      </c>
      <c r="F457" s="1">
        <v>461</v>
      </c>
      <c r="G457" s="1">
        <v>0.923076923076923</v>
      </c>
      <c r="H457" s="1">
        <v>-22.9</v>
      </c>
      <c r="I457" s="1">
        <v>0</v>
      </c>
      <c r="J457" s="1">
        <v>6.880004e-5</v>
      </c>
      <c r="K457" s="1">
        <v>0.426</v>
      </c>
      <c r="L457" s="1">
        <v>0.844319151428571</v>
      </c>
      <c r="M457" s="1">
        <v>1.57719564075</v>
      </c>
      <c r="N457" s="1">
        <v>-13.1411745061675</v>
      </c>
      <c r="O457" s="1">
        <v>18</v>
      </c>
      <c r="P457" s="1">
        <v>23</v>
      </c>
      <c r="Q457" s="1">
        <v>15</v>
      </c>
      <c r="R457" s="1" t="s">
        <v>2232</v>
      </c>
      <c r="S457" s="1"/>
      <c r="T457" s="1">
        <v>0</v>
      </c>
      <c r="U457" s="1">
        <v>0</v>
      </c>
    </row>
    <row r="458" spans="1:21">
      <c r="A458" s="1" t="s">
        <v>3150</v>
      </c>
      <c r="B458" s="1" t="s">
        <v>2227</v>
      </c>
      <c r="C458" s="1" t="s">
        <v>5</v>
      </c>
      <c r="D458" s="1" t="s">
        <v>3151</v>
      </c>
      <c r="E458" s="1">
        <v>702</v>
      </c>
      <c r="F458" s="1">
        <v>733</v>
      </c>
      <c r="G458" s="1">
        <v>0.846153846153846</v>
      </c>
      <c r="H458" s="1">
        <v>-25.7</v>
      </c>
      <c r="I458" s="1">
        <v>0</v>
      </c>
      <c r="J458" s="1">
        <v>1.907531e-5</v>
      </c>
      <c r="K458" s="1">
        <v>0.485</v>
      </c>
      <c r="L458" s="1">
        <v>-0.554776647619047</v>
      </c>
      <c r="M458" s="1">
        <v>0.938849575</v>
      </c>
      <c r="N458" s="1">
        <v>-6.57951784055661</v>
      </c>
      <c r="O458" s="1">
        <v>19</v>
      </c>
      <c r="P458" s="1">
        <v>31</v>
      </c>
      <c r="Q458" s="1">
        <v>8</v>
      </c>
      <c r="R458" s="1" t="s">
        <v>2229</v>
      </c>
      <c r="S458" s="1"/>
      <c r="T458" s="1">
        <v>0</v>
      </c>
      <c r="U458" s="1">
        <v>0</v>
      </c>
    </row>
    <row r="459" spans="1:21">
      <c r="A459" s="1" t="s">
        <v>3152</v>
      </c>
      <c r="B459" s="1" t="s">
        <v>2227</v>
      </c>
      <c r="C459" s="1" t="s">
        <v>5</v>
      </c>
      <c r="D459" s="1" t="s">
        <v>3153</v>
      </c>
      <c r="E459" s="1">
        <v>629</v>
      </c>
      <c r="F459" s="1">
        <v>658</v>
      </c>
      <c r="G459" s="1">
        <v>1</v>
      </c>
      <c r="H459" s="1">
        <v>-21.8</v>
      </c>
      <c r="I459" s="1">
        <v>0</v>
      </c>
      <c r="J459" s="1">
        <v>0.0002496524</v>
      </c>
      <c r="K459" s="1">
        <v>0.324</v>
      </c>
      <c r="L459" s="1">
        <v>0.60407874</v>
      </c>
      <c r="M459" s="1">
        <v>0.484300202249999</v>
      </c>
      <c r="N459" s="1">
        <v>-11.1774333674323</v>
      </c>
      <c r="O459" s="1">
        <v>12</v>
      </c>
      <c r="P459" s="1">
        <v>16</v>
      </c>
      <c r="Q459" s="1">
        <v>10</v>
      </c>
      <c r="R459" s="1" t="s">
        <v>2229</v>
      </c>
      <c r="S459" s="1"/>
      <c r="T459" s="1">
        <v>0</v>
      </c>
      <c r="U459" s="1">
        <v>0</v>
      </c>
    </row>
    <row r="460" spans="1:21">
      <c r="A460" s="1" t="s">
        <v>3154</v>
      </c>
      <c r="B460" s="1" t="s">
        <v>2227</v>
      </c>
      <c r="C460" s="1" t="s">
        <v>5</v>
      </c>
      <c r="D460" s="1" t="s">
        <v>3155</v>
      </c>
      <c r="E460" s="1">
        <v>1129</v>
      </c>
      <c r="F460" s="1">
        <v>1145</v>
      </c>
      <c r="G460" s="1">
        <v>0.846153846153846</v>
      </c>
      <c r="H460" s="1">
        <v>-22.5</v>
      </c>
      <c r="I460" s="1">
        <v>1</v>
      </c>
      <c r="J460" s="1">
        <v>0.001601482</v>
      </c>
      <c r="K460" s="1">
        <v>0.397</v>
      </c>
      <c r="L460" s="1">
        <v>0.536702466666666</v>
      </c>
      <c r="M460" s="1">
        <v>1.17634845499999</v>
      </c>
      <c r="N460" s="1">
        <v>-4.02637391766073</v>
      </c>
      <c r="O460" s="1">
        <v>14</v>
      </c>
      <c r="P460" s="1">
        <v>16</v>
      </c>
      <c r="Q460" s="1">
        <v>7</v>
      </c>
      <c r="R460" s="1" t="s">
        <v>2229</v>
      </c>
      <c r="S460" s="1"/>
      <c r="T460" s="1">
        <v>0</v>
      </c>
      <c r="U460" s="1">
        <v>0</v>
      </c>
    </row>
    <row r="461" spans="1:21">
      <c r="A461" s="1" t="s">
        <v>3156</v>
      </c>
      <c r="B461" s="1" t="s">
        <v>2227</v>
      </c>
      <c r="C461" s="1" t="s">
        <v>5</v>
      </c>
      <c r="D461" s="1" t="s">
        <v>3157</v>
      </c>
      <c r="E461" s="1">
        <v>1168</v>
      </c>
      <c r="F461" s="1">
        <v>1187</v>
      </c>
      <c r="G461" s="1">
        <v>0.923076923076923</v>
      </c>
      <c r="H461" s="1">
        <v>-16.8</v>
      </c>
      <c r="I461" s="1">
        <v>1</v>
      </c>
      <c r="J461" s="1">
        <v>1.438294e-5</v>
      </c>
      <c r="K461" s="1">
        <v>0.456</v>
      </c>
      <c r="L461" s="1">
        <v>0.854490411111111</v>
      </c>
      <c r="M461" s="1">
        <v>0.2389885275</v>
      </c>
      <c r="N461" s="1">
        <v>-3.79332483735711</v>
      </c>
      <c r="O461" s="1">
        <v>15</v>
      </c>
      <c r="P461" s="1">
        <v>19</v>
      </c>
      <c r="Q461" s="1">
        <v>8</v>
      </c>
      <c r="R461" s="1" t="s">
        <v>2229</v>
      </c>
      <c r="S461" s="1"/>
      <c r="T461" s="1">
        <v>0</v>
      </c>
      <c r="U461" s="1">
        <v>0</v>
      </c>
    </row>
    <row r="462" spans="1:21">
      <c r="A462" s="1" t="s">
        <v>3158</v>
      </c>
      <c r="B462" s="1" t="s">
        <v>2227</v>
      </c>
      <c r="C462" s="1" t="s">
        <v>5</v>
      </c>
      <c r="D462" s="1" t="s">
        <v>3159</v>
      </c>
      <c r="E462" s="1">
        <v>127</v>
      </c>
      <c r="F462" s="1">
        <v>165</v>
      </c>
      <c r="G462" s="1">
        <v>0.923076923076923</v>
      </c>
      <c r="H462" s="1">
        <v>-20.2</v>
      </c>
      <c r="I462" s="1">
        <v>1</v>
      </c>
      <c r="J462" s="1">
        <v>0.002043746</v>
      </c>
      <c r="K462" s="1">
        <v>0.265</v>
      </c>
      <c r="L462" s="1">
        <v>0.224756273333333</v>
      </c>
      <c r="M462" s="1">
        <v>0.08970221675</v>
      </c>
      <c r="N462" s="1">
        <v>-8.44343787084212</v>
      </c>
      <c r="O462" s="1">
        <v>11</v>
      </c>
      <c r="P462" s="1">
        <v>14</v>
      </c>
      <c r="Q462" s="1">
        <v>9</v>
      </c>
      <c r="R462" s="1" t="s">
        <v>2232</v>
      </c>
      <c r="S462" s="1"/>
      <c r="T462" s="1">
        <v>0</v>
      </c>
      <c r="U462" s="1">
        <v>0</v>
      </c>
    </row>
    <row r="463" spans="1:21">
      <c r="A463" s="1" t="s">
        <v>3160</v>
      </c>
      <c r="B463" s="1" t="s">
        <v>2227</v>
      </c>
      <c r="C463" s="1" t="s">
        <v>5</v>
      </c>
      <c r="D463" s="1" t="s">
        <v>3161</v>
      </c>
      <c r="E463" s="1">
        <v>489</v>
      </c>
      <c r="F463" s="1">
        <v>520</v>
      </c>
      <c r="G463" s="1">
        <v>0.846153846153846</v>
      </c>
      <c r="H463" s="1">
        <v>-19.2</v>
      </c>
      <c r="I463" s="1">
        <v>0</v>
      </c>
      <c r="J463" s="1">
        <v>0.03140309</v>
      </c>
      <c r="K463" s="1">
        <v>0.485</v>
      </c>
      <c r="L463" s="1">
        <v>0.811069262352941</v>
      </c>
      <c r="M463" s="1">
        <v>0.786846018749999</v>
      </c>
      <c r="N463" s="1">
        <v>-11.4282513159764</v>
      </c>
      <c r="O463" s="1">
        <v>18</v>
      </c>
      <c r="P463" s="1">
        <v>31</v>
      </c>
      <c r="Q463" s="1">
        <v>9</v>
      </c>
      <c r="R463" s="1" t="s">
        <v>2232</v>
      </c>
      <c r="S463" s="1"/>
      <c r="T463" s="1">
        <v>0</v>
      </c>
      <c r="U463" s="1">
        <v>0</v>
      </c>
    </row>
    <row r="464" spans="1:21">
      <c r="A464" s="1" t="s">
        <v>3162</v>
      </c>
      <c r="B464" s="1" t="s">
        <v>2227</v>
      </c>
      <c r="C464" s="1" t="s">
        <v>5</v>
      </c>
      <c r="D464" s="1" t="s">
        <v>3163</v>
      </c>
      <c r="E464" s="1">
        <v>854</v>
      </c>
      <c r="F464" s="1">
        <v>879</v>
      </c>
      <c r="G464" s="1">
        <v>0.846153846153846</v>
      </c>
      <c r="H464" s="1">
        <v>-20.9</v>
      </c>
      <c r="I464" s="1">
        <v>0</v>
      </c>
      <c r="J464" s="1">
        <v>0.0001192196</v>
      </c>
      <c r="K464" s="1">
        <v>0.515</v>
      </c>
      <c r="L464" s="1">
        <v>0.0740595444444444</v>
      </c>
      <c r="M464" s="1">
        <v>0.489119484999999</v>
      </c>
      <c r="N464" s="1">
        <v>-5.83853320739471</v>
      </c>
      <c r="O464" s="1">
        <v>16</v>
      </c>
      <c r="P464" s="1">
        <v>25</v>
      </c>
      <c r="Q464" s="1">
        <v>9</v>
      </c>
      <c r="R464" s="1" t="s">
        <v>2229</v>
      </c>
      <c r="S464" s="1"/>
      <c r="T464" s="1">
        <v>0</v>
      </c>
      <c r="U464" s="1">
        <v>0</v>
      </c>
    </row>
    <row r="465" spans="1:21">
      <c r="A465" s="1" t="s">
        <v>3164</v>
      </c>
      <c r="B465" s="1" t="s">
        <v>2227</v>
      </c>
      <c r="C465" s="1" t="s">
        <v>5</v>
      </c>
      <c r="D465" s="1" t="s">
        <v>3165</v>
      </c>
      <c r="E465" s="1">
        <v>980</v>
      </c>
      <c r="F465" s="1">
        <v>1005</v>
      </c>
      <c r="G465" s="1">
        <v>0.846153846153846</v>
      </c>
      <c r="H465" s="1">
        <v>-18</v>
      </c>
      <c r="I465" s="1">
        <v>1</v>
      </c>
      <c r="J465" s="1">
        <v>0.004949488</v>
      </c>
      <c r="K465" s="1">
        <v>0.397</v>
      </c>
      <c r="L465" s="1">
        <v>1.51139922222222</v>
      </c>
      <c r="M465" s="1">
        <v>1.2849908425</v>
      </c>
      <c r="N465" s="1">
        <v>-9.96490262236382</v>
      </c>
      <c r="O465" s="1">
        <v>13</v>
      </c>
      <c r="P465" s="1">
        <v>17</v>
      </c>
      <c r="Q465" s="1">
        <v>9</v>
      </c>
      <c r="R465" s="1" t="s">
        <v>2229</v>
      </c>
      <c r="S465" s="1"/>
      <c r="T465" s="1">
        <v>0</v>
      </c>
      <c r="U465" s="1">
        <v>0</v>
      </c>
    </row>
    <row r="466" spans="1:21">
      <c r="A466" s="1" t="s">
        <v>3166</v>
      </c>
      <c r="B466" s="1" t="s">
        <v>2227</v>
      </c>
      <c r="C466" s="1" t="s">
        <v>5</v>
      </c>
      <c r="D466" s="1" t="s">
        <v>3167</v>
      </c>
      <c r="E466" s="1">
        <v>452</v>
      </c>
      <c r="F466" s="1">
        <v>493</v>
      </c>
      <c r="G466" s="1">
        <v>0.846153846153846</v>
      </c>
      <c r="H466" s="1">
        <v>-20.6</v>
      </c>
      <c r="I466" s="1">
        <v>0</v>
      </c>
      <c r="J466" s="1">
        <v>0.1142649</v>
      </c>
      <c r="K466" s="1">
        <v>0.382</v>
      </c>
      <c r="L466" s="1">
        <v>2.32981922222222</v>
      </c>
      <c r="M466" s="1">
        <v>1.37271268925</v>
      </c>
      <c r="N466" s="1">
        <v>-7.23797013342148</v>
      </c>
      <c r="O466" s="1">
        <v>13</v>
      </c>
      <c r="P466" s="1">
        <v>41</v>
      </c>
      <c r="Q466" s="1">
        <v>9</v>
      </c>
      <c r="R466" s="1" t="s">
        <v>2232</v>
      </c>
      <c r="S466" s="1"/>
      <c r="T466" s="1">
        <v>0</v>
      </c>
      <c r="U466" s="1">
        <v>0</v>
      </c>
    </row>
    <row r="467" spans="1:21">
      <c r="A467" s="1" t="s">
        <v>3168</v>
      </c>
      <c r="B467" s="1" t="s">
        <v>2227</v>
      </c>
      <c r="C467" s="1" t="s">
        <v>5</v>
      </c>
      <c r="D467" s="1" t="s">
        <v>3169</v>
      </c>
      <c r="E467" s="1">
        <v>465</v>
      </c>
      <c r="F467" s="1">
        <v>479</v>
      </c>
      <c r="G467" s="1">
        <v>0.923076923076923</v>
      </c>
      <c r="H467" s="1">
        <v>-16.5</v>
      </c>
      <c r="I467" s="1">
        <v>0</v>
      </c>
      <c r="J467" s="1">
        <v>0.05921908</v>
      </c>
      <c r="K467" s="1">
        <v>0.397</v>
      </c>
      <c r="L467" s="1">
        <v>2.982896625</v>
      </c>
      <c r="M467" s="1">
        <v>0.829644328999999</v>
      </c>
      <c r="N467" s="1">
        <v>-7.66387176546936</v>
      </c>
      <c r="O467" s="1">
        <v>12</v>
      </c>
      <c r="P467" s="1">
        <v>14</v>
      </c>
      <c r="Q467" s="1">
        <v>10</v>
      </c>
      <c r="R467" s="1" t="s">
        <v>2232</v>
      </c>
      <c r="S467" s="1"/>
      <c r="T467" s="1">
        <v>0</v>
      </c>
      <c r="U467" s="1">
        <v>0</v>
      </c>
    </row>
    <row r="468" spans="1:21">
      <c r="A468" s="1" t="s">
        <v>3170</v>
      </c>
      <c r="B468" s="1" t="s">
        <v>2227</v>
      </c>
      <c r="C468" s="1" t="s">
        <v>5</v>
      </c>
      <c r="D468" s="1" t="s">
        <v>3171</v>
      </c>
      <c r="E468" s="1">
        <v>1063</v>
      </c>
      <c r="F468" s="1">
        <v>1078</v>
      </c>
      <c r="G468" s="1">
        <v>0.923076923076923</v>
      </c>
      <c r="H468" s="1">
        <v>-17.2</v>
      </c>
      <c r="I468" s="1">
        <v>1</v>
      </c>
      <c r="J468" s="1">
        <v>0.0006189113</v>
      </c>
      <c r="K468" s="1">
        <v>0.485</v>
      </c>
      <c r="L468" s="1">
        <v>0.104539657142857</v>
      </c>
      <c r="M468" s="1">
        <v>1.2306696875</v>
      </c>
      <c r="N468" s="1">
        <v>-5.76291300427631</v>
      </c>
      <c r="O468" s="1">
        <v>13</v>
      </c>
      <c r="P468" s="1">
        <v>15</v>
      </c>
      <c r="Q468" s="1">
        <v>10</v>
      </c>
      <c r="R468" s="1" t="s">
        <v>2229</v>
      </c>
      <c r="S468" s="1"/>
      <c r="T468" s="1">
        <v>0</v>
      </c>
      <c r="U468" s="1">
        <v>0</v>
      </c>
    </row>
    <row r="469" spans="1:21">
      <c r="A469" s="1" t="s">
        <v>3172</v>
      </c>
      <c r="B469" s="1" t="s">
        <v>2227</v>
      </c>
      <c r="C469" s="1" t="s">
        <v>5</v>
      </c>
      <c r="D469" s="1" t="s">
        <v>3173</v>
      </c>
      <c r="E469" s="1">
        <v>9</v>
      </c>
      <c r="F469" s="1">
        <v>27</v>
      </c>
      <c r="G469" s="1">
        <v>0.846153846153846</v>
      </c>
      <c r="H469" s="1">
        <v>-18.2</v>
      </c>
      <c r="I469" s="1">
        <v>0</v>
      </c>
      <c r="J469" s="1">
        <v>0.07058055</v>
      </c>
      <c r="K469" s="1">
        <v>0.375</v>
      </c>
      <c r="L469" s="1">
        <v>0</v>
      </c>
      <c r="M469" s="1">
        <v>0</v>
      </c>
      <c r="N469" s="1">
        <v>-15.5665584046434</v>
      </c>
      <c r="O469" s="1">
        <v>10</v>
      </c>
      <c r="P469" s="1">
        <v>12</v>
      </c>
      <c r="Q469" s="1">
        <v>10</v>
      </c>
      <c r="R469" s="1" t="s">
        <v>2261</v>
      </c>
      <c r="S469" s="1"/>
      <c r="T469" s="1">
        <v>0</v>
      </c>
      <c r="U469" s="1">
        <v>0</v>
      </c>
    </row>
    <row r="470" spans="1:21">
      <c r="A470" s="1" t="s">
        <v>3174</v>
      </c>
      <c r="B470" s="1" t="s">
        <v>2227</v>
      </c>
      <c r="C470" s="1" t="s">
        <v>5</v>
      </c>
      <c r="D470" s="1" t="s">
        <v>3175</v>
      </c>
      <c r="E470" s="1">
        <v>103</v>
      </c>
      <c r="F470" s="1">
        <v>121</v>
      </c>
      <c r="G470" s="1">
        <v>0.846153846153846</v>
      </c>
      <c r="H470" s="1">
        <v>-20.6</v>
      </c>
      <c r="I470" s="1">
        <v>1</v>
      </c>
      <c r="J470" s="1">
        <v>5.119922e-8</v>
      </c>
      <c r="K470" s="1">
        <v>0.265</v>
      </c>
      <c r="L470" s="1">
        <v>0.579826888888888</v>
      </c>
      <c r="M470" s="1">
        <v>0.036441542</v>
      </c>
      <c r="N470" s="1">
        <v>-11.3516586995365</v>
      </c>
      <c r="O470" s="1">
        <v>14</v>
      </c>
      <c r="P470" s="1">
        <v>18</v>
      </c>
      <c r="Q470" s="1">
        <v>9</v>
      </c>
      <c r="R470" s="1" t="s">
        <v>2232</v>
      </c>
      <c r="S470" s="1"/>
      <c r="T470" s="1">
        <v>0</v>
      </c>
      <c r="U470" s="1">
        <v>0</v>
      </c>
    </row>
    <row r="471" spans="1:21">
      <c r="A471" s="1" t="s">
        <v>3176</v>
      </c>
      <c r="B471" s="1" t="s">
        <v>2227</v>
      </c>
      <c r="C471" s="1" t="s">
        <v>5</v>
      </c>
      <c r="D471" s="1" t="s">
        <v>3177</v>
      </c>
      <c r="E471" s="1">
        <v>1129</v>
      </c>
      <c r="F471" s="1">
        <v>1168</v>
      </c>
      <c r="G471" s="1">
        <v>0.807692307692307</v>
      </c>
      <c r="H471" s="1">
        <v>-31</v>
      </c>
      <c r="I471" s="1">
        <v>0</v>
      </c>
      <c r="J471" s="1">
        <v>0.01490843</v>
      </c>
      <c r="K471" s="1">
        <v>0.353</v>
      </c>
      <c r="L471" s="1">
        <v>0.83904925</v>
      </c>
      <c r="M471" s="1">
        <v>1.065179005</v>
      </c>
      <c r="N471" s="1">
        <v>-6.57398276764534</v>
      </c>
      <c r="O471" s="1">
        <v>18</v>
      </c>
      <c r="P471" s="1">
        <v>22</v>
      </c>
      <c r="Q471" s="1">
        <v>8</v>
      </c>
      <c r="R471" s="1" t="s">
        <v>2229</v>
      </c>
      <c r="S471" s="1"/>
      <c r="T471" s="1">
        <v>0</v>
      </c>
      <c r="U471" s="1">
        <v>0</v>
      </c>
    </row>
    <row r="472" spans="1:21">
      <c r="A472" s="1" t="s">
        <v>3178</v>
      </c>
      <c r="B472" s="1" t="s">
        <v>2227</v>
      </c>
      <c r="C472" s="1" t="s">
        <v>5</v>
      </c>
      <c r="D472" s="1" t="s">
        <v>3179</v>
      </c>
      <c r="E472" s="1">
        <v>715</v>
      </c>
      <c r="F472" s="1">
        <v>734</v>
      </c>
      <c r="G472" s="1">
        <v>0.846153846153846</v>
      </c>
      <c r="H472" s="1">
        <v>-18.3</v>
      </c>
      <c r="I472" s="1">
        <v>1</v>
      </c>
      <c r="J472" s="1">
        <v>5.507162e-5</v>
      </c>
      <c r="K472" s="1">
        <v>0.485</v>
      </c>
      <c r="L472" s="1">
        <v>-0.09578295</v>
      </c>
      <c r="M472" s="1">
        <v>0.6583997625</v>
      </c>
      <c r="N472" s="1">
        <v>-7.86060578109564</v>
      </c>
      <c r="O472" s="1">
        <v>13</v>
      </c>
      <c r="P472" s="1">
        <v>19</v>
      </c>
      <c r="Q472" s="1">
        <v>8</v>
      </c>
      <c r="R472" s="1" t="s">
        <v>2229</v>
      </c>
      <c r="S472" s="1"/>
      <c r="T472" s="1">
        <v>0</v>
      </c>
      <c r="U472" s="1">
        <v>0</v>
      </c>
    </row>
    <row r="473" spans="1:21">
      <c r="A473" s="1" t="s">
        <v>3180</v>
      </c>
      <c r="B473" s="1" t="s">
        <v>2227</v>
      </c>
      <c r="C473" s="1" t="s">
        <v>5</v>
      </c>
      <c r="D473" s="1" t="s">
        <v>3181</v>
      </c>
      <c r="E473" s="1">
        <v>245</v>
      </c>
      <c r="F473" s="1">
        <v>306</v>
      </c>
      <c r="G473" s="1">
        <v>0.846153846153846</v>
      </c>
      <c r="H473" s="1">
        <v>-20.3</v>
      </c>
      <c r="I473" s="1">
        <v>1</v>
      </c>
      <c r="J473" s="1">
        <v>0.03856832</v>
      </c>
      <c r="K473" s="1">
        <v>0.471</v>
      </c>
      <c r="L473" s="1">
        <v>-0.437197759333333</v>
      </c>
      <c r="M473" s="1">
        <v>0.204783237</v>
      </c>
      <c r="N473" s="1">
        <v>-3.93757444620166</v>
      </c>
      <c r="O473" s="1">
        <v>17</v>
      </c>
      <c r="P473" s="1">
        <v>61</v>
      </c>
      <c r="Q473" s="1">
        <v>8</v>
      </c>
      <c r="R473" s="1" t="s">
        <v>2232</v>
      </c>
      <c r="S473" s="1"/>
      <c r="T473" s="1">
        <v>0</v>
      </c>
      <c r="U473" s="1">
        <v>0</v>
      </c>
    </row>
    <row r="474" spans="1:21">
      <c r="A474" s="1" t="s">
        <v>3182</v>
      </c>
      <c r="B474" s="1" t="s">
        <v>2227</v>
      </c>
      <c r="C474" s="1" t="s">
        <v>5</v>
      </c>
      <c r="D474" s="1" t="s">
        <v>3183</v>
      </c>
      <c r="E474" s="1">
        <v>108</v>
      </c>
      <c r="F474" s="1">
        <v>166</v>
      </c>
      <c r="G474" s="1">
        <v>0.846153846153846</v>
      </c>
      <c r="H474" s="1">
        <v>-25.3</v>
      </c>
      <c r="I474" s="1">
        <v>1</v>
      </c>
      <c r="J474" s="1">
        <v>0.0001415779</v>
      </c>
      <c r="K474" s="1">
        <v>0.265</v>
      </c>
      <c r="L474" s="1">
        <v>0.14866934</v>
      </c>
      <c r="M474" s="1">
        <v>0.12013697375</v>
      </c>
      <c r="N474" s="1">
        <v>-10.844601791459</v>
      </c>
      <c r="O474" s="1">
        <v>17</v>
      </c>
      <c r="P474" s="1">
        <v>21</v>
      </c>
      <c r="Q474" s="1">
        <v>12</v>
      </c>
      <c r="R474" s="1" t="s">
        <v>2232</v>
      </c>
      <c r="S474" s="1"/>
      <c r="T474" s="1">
        <v>0</v>
      </c>
      <c r="U474" s="1">
        <v>0</v>
      </c>
    </row>
    <row r="475" spans="1:21">
      <c r="A475" s="1" t="s">
        <v>3184</v>
      </c>
      <c r="B475" s="1" t="s">
        <v>2227</v>
      </c>
      <c r="C475" s="1" t="s">
        <v>5</v>
      </c>
      <c r="D475" s="1" t="s">
        <v>3185</v>
      </c>
      <c r="E475" s="1">
        <v>1135</v>
      </c>
      <c r="F475" s="1">
        <v>1161</v>
      </c>
      <c r="G475" s="1">
        <v>1</v>
      </c>
      <c r="H475" s="1">
        <v>-22.6</v>
      </c>
      <c r="I475" s="1">
        <v>1</v>
      </c>
      <c r="J475" s="1">
        <v>0.01073991</v>
      </c>
      <c r="K475" s="1">
        <v>0.368</v>
      </c>
      <c r="L475" s="1">
        <v>0.667604771428571</v>
      </c>
      <c r="M475" s="1">
        <v>0.9881184625</v>
      </c>
      <c r="N475" s="1">
        <v>-7.21970801593654</v>
      </c>
      <c r="O475" s="1">
        <v>13</v>
      </c>
      <c r="P475" s="1">
        <v>15</v>
      </c>
      <c r="Q475" s="1">
        <v>13</v>
      </c>
      <c r="R475" s="1" t="s">
        <v>2229</v>
      </c>
      <c r="S475" s="1"/>
      <c r="T475" s="1">
        <v>0</v>
      </c>
      <c r="U475" s="1">
        <v>0</v>
      </c>
    </row>
    <row r="476" spans="1:21">
      <c r="A476" s="1" t="s">
        <v>3186</v>
      </c>
      <c r="B476" s="1" t="s">
        <v>2227</v>
      </c>
      <c r="C476" s="1" t="s">
        <v>5</v>
      </c>
      <c r="D476" s="1" t="s">
        <v>3187</v>
      </c>
      <c r="E476" s="1">
        <v>1146</v>
      </c>
      <c r="F476" s="1">
        <v>1166</v>
      </c>
      <c r="G476" s="1">
        <v>0.846153846153846</v>
      </c>
      <c r="H476" s="1">
        <v>-20.9</v>
      </c>
      <c r="I476" s="1">
        <v>0</v>
      </c>
      <c r="J476" s="1">
        <v>0.01881481</v>
      </c>
      <c r="K476" s="1">
        <v>0.368</v>
      </c>
      <c r="L476" s="1">
        <v>0.34131374</v>
      </c>
      <c r="M476" s="1">
        <v>0.99822471</v>
      </c>
      <c r="N476" s="1">
        <v>-11.913933085066</v>
      </c>
      <c r="O476" s="1">
        <v>15</v>
      </c>
      <c r="P476" s="1">
        <v>20</v>
      </c>
      <c r="Q476" s="1">
        <v>10</v>
      </c>
      <c r="R476" s="1" t="s">
        <v>2229</v>
      </c>
      <c r="S476" s="1"/>
      <c r="T476" s="1">
        <v>0</v>
      </c>
      <c r="U476" s="1">
        <v>0</v>
      </c>
    </row>
    <row r="477" spans="1:21">
      <c r="A477" s="1" t="s">
        <v>3188</v>
      </c>
      <c r="B477" s="1" t="s">
        <v>2227</v>
      </c>
      <c r="C477" s="1" t="s">
        <v>5</v>
      </c>
      <c r="D477" s="1" t="s">
        <v>3189</v>
      </c>
      <c r="E477" s="1">
        <v>433</v>
      </c>
      <c r="F477" s="1">
        <v>460</v>
      </c>
      <c r="G477" s="1">
        <v>0.846153846153846</v>
      </c>
      <c r="H477" s="1">
        <v>-19.8</v>
      </c>
      <c r="I477" s="1">
        <v>1</v>
      </c>
      <c r="J477" s="1">
        <v>5.771307e-5</v>
      </c>
      <c r="K477" s="1">
        <v>0.426</v>
      </c>
      <c r="L477" s="1">
        <v>1.04095781818181</v>
      </c>
      <c r="M477" s="1">
        <v>1.632358307</v>
      </c>
      <c r="N477" s="1">
        <v>-11.3982828438746</v>
      </c>
      <c r="O477" s="1">
        <v>15</v>
      </c>
      <c r="P477" s="1">
        <v>19</v>
      </c>
      <c r="Q477" s="1">
        <v>6</v>
      </c>
      <c r="R477" s="1" t="s">
        <v>2232</v>
      </c>
      <c r="S477" s="1"/>
      <c r="T477" s="1">
        <v>0</v>
      </c>
      <c r="U477" s="1">
        <v>0</v>
      </c>
    </row>
    <row r="478" spans="1:21">
      <c r="A478" s="1" t="s">
        <v>3190</v>
      </c>
      <c r="B478" s="1" t="s">
        <v>2227</v>
      </c>
      <c r="C478" s="1" t="s">
        <v>5</v>
      </c>
      <c r="D478" s="1" t="s">
        <v>3191</v>
      </c>
      <c r="E478" s="1">
        <v>1152</v>
      </c>
      <c r="F478" s="1">
        <v>1166</v>
      </c>
      <c r="G478" s="1">
        <v>0.846153846153846</v>
      </c>
      <c r="H478" s="1">
        <v>-20.9</v>
      </c>
      <c r="I478" s="1">
        <v>1</v>
      </c>
      <c r="J478" s="1">
        <v>0.01881481</v>
      </c>
      <c r="K478" s="1">
        <v>0.368</v>
      </c>
      <c r="L478" s="1">
        <v>0.41205898</v>
      </c>
      <c r="M478" s="1">
        <v>0.89463503</v>
      </c>
      <c r="N478" s="1">
        <v>-8.44343787084212</v>
      </c>
      <c r="O478" s="1">
        <v>11</v>
      </c>
      <c r="P478" s="1">
        <v>14</v>
      </c>
      <c r="Q478" s="1">
        <v>6</v>
      </c>
      <c r="R478" s="1" t="s">
        <v>2229</v>
      </c>
      <c r="S478" s="1"/>
      <c r="T478" s="1">
        <v>0</v>
      </c>
      <c r="U478" s="1">
        <v>0</v>
      </c>
    </row>
    <row r="479" spans="1:21">
      <c r="A479" s="1" t="s">
        <v>3192</v>
      </c>
      <c r="B479" s="1" t="s">
        <v>2227</v>
      </c>
      <c r="C479" s="1" t="s">
        <v>5</v>
      </c>
      <c r="D479" s="1" t="s">
        <v>3193</v>
      </c>
      <c r="E479" s="1">
        <v>441</v>
      </c>
      <c r="F479" s="1">
        <v>468</v>
      </c>
      <c r="G479" s="1">
        <v>0.923076923076923</v>
      </c>
      <c r="H479" s="1">
        <v>-23</v>
      </c>
      <c r="I479" s="1">
        <v>1</v>
      </c>
      <c r="J479" s="1">
        <v>0.0004500879</v>
      </c>
      <c r="K479" s="1">
        <v>0.368</v>
      </c>
      <c r="L479" s="1">
        <v>1.5299342576923</v>
      </c>
      <c r="M479" s="1">
        <v>1.14920798125</v>
      </c>
      <c r="N479" s="1">
        <v>-4.95700071937229</v>
      </c>
      <c r="O479" s="1">
        <v>19</v>
      </c>
      <c r="P479" s="1">
        <v>27</v>
      </c>
      <c r="Q479" s="1">
        <v>9</v>
      </c>
      <c r="R479" s="1" t="s">
        <v>2232</v>
      </c>
      <c r="S479" s="1"/>
      <c r="T479" s="1">
        <v>0</v>
      </c>
      <c r="U479" s="1">
        <v>0</v>
      </c>
    </row>
    <row r="480" spans="1:21">
      <c r="A480" s="1" t="s">
        <v>3194</v>
      </c>
      <c r="B480" s="1" t="s">
        <v>2227</v>
      </c>
      <c r="C480" s="1" t="s">
        <v>5</v>
      </c>
      <c r="D480" s="1" t="s">
        <v>3195</v>
      </c>
      <c r="E480" s="1">
        <v>114</v>
      </c>
      <c r="F480" s="1">
        <v>132</v>
      </c>
      <c r="G480" s="1">
        <v>0.923076923076923</v>
      </c>
      <c r="H480" s="1">
        <v>-29.3</v>
      </c>
      <c r="I480" s="1">
        <v>1</v>
      </c>
      <c r="J480" s="1">
        <v>2.798628e-7</v>
      </c>
      <c r="K480" s="1">
        <v>0.279</v>
      </c>
      <c r="L480" s="1">
        <v>0.199393933333333</v>
      </c>
      <c r="M480" s="1">
        <v>0.0782892295</v>
      </c>
      <c r="N480" s="1">
        <v>-4.99396410444742</v>
      </c>
      <c r="O480" s="1">
        <v>17</v>
      </c>
      <c r="P480" s="1">
        <v>18</v>
      </c>
      <c r="Q480" s="1">
        <v>17</v>
      </c>
      <c r="R480" s="1" t="s">
        <v>2232</v>
      </c>
      <c r="S480" s="1"/>
      <c r="T480" s="1">
        <v>0</v>
      </c>
      <c r="U480" s="1">
        <v>0</v>
      </c>
    </row>
    <row r="481" spans="1:21">
      <c r="A481" s="1" t="s">
        <v>3196</v>
      </c>
      <c r="B481" s="1" t="s">
        <v>2227</v>
      </c>
      <c r="C481" s="1" t="s">
        <v>5</v>
      </c>
      <c r="D481" s="1" t="s">
        <v>3197</v>
      </c>
      <c r="E481" s="1">
        <v>995</v>
      </c>
      <c r="F481" s="1">
        <v>1018</v>
      </c>
      <c r="G481" s="1">
        <v>1</v>
      </c>
      <c r="H481" s="1">
        <v>-23.3</v>
      </c>
      <c r="I481" s="1">
        <v>1</v>
      </c>
      <c r="J481" s="1">
        <v>0.01207258</v>
      </c>
      <c r="K481" s="1">
        <v>0.456</v>
      </c>
      <c r="L481" s="1">
        <v>1.36060835714285</v>
      </c>
      <c r="M481" s="1">
        <v>1.034859935</v>
      </c>
      <c r="N481" s="1">
        <v>-7.16334942478351</v>
      </c>
      <c r="O481" s="1">
        <v>18</v>
      </c>
      <c r="P481" s="1">
        <v>23</v>
      </c>
      <c r="Q481" s="1">
        <v>9</v>
      </c>
      <c r="R481" s="1" t="s">
        <v>2229</v>
      </c>
      <c r="S481" s="1"/>
      <c r="T481" s="1">
        <v>0</v>
      </c>
      <c r="U481" s="1">
        <v>0</v>
      </c>
    </row>
    <row r="482" spans="1:21">
      <c r="A482" s="1" t="s">
        <v>3198</v>
      </c>
      <c r="B482" s="1" t="s">
        <v>2227</v>
      </c>
      <c r="C482" s="1" t="s">
        <v>5</v>
      </c>
      <c r="D482" s="1" t="s">
        <v>3199</v>
      </c>
      <c r="E482" s="1">
        <v>704</v>
      </c>
      <c r="F482" s="1">
        <v>723</v>
      </c>
      <c r="G482" s="1">
        <v>0.923076923076923</v>
      </c>
      <c r="H482" s="1">
        <v>-20.3</v>
      </c>
      <c r="I482" s="1">
        <v>1</v>
      </c>
      <c r="J482" s="1">
        <v>3.919473e-5</v>
      </c>
      <c r="K482" s="1">
        <v>0.441</v>
      </c>
      <c r="L482" s="1">
        <v>-0.3574638</v>
      </c>
      <c r="M482" s="1">
        <v>0.73925007</v>
      </c>
      <c r="N482" s="1">
        <v>-6.24643945792166</v>
      </c>
      <c r="O482" s="1">
        <v>15</v>
      </c>
      <c r="P482" s="1">
        <v>19</v>
      </c>
      <c r="Q482" s="1">
        <v>6</v>
      </c>
      <c r="R482" s="1" t="s">
        <v>2229</v>
      </c>
      <c r="S482" s="1"/>
      <c r="T482" s="1">
        <v>0</v>
      </c>
      <c r="U482" s="1">
        <v>0</v>
      </c>
    </row>
    <row r="483" spans="1:21">
      <c r="A483" s="1" t="s">
        <v>3200</v>
      </c>
      <c r="B483" s="1" t="s">
        <v>2227</v>
      </c>
      <c r="C483" s="1" t="s">
        <v>5</v>
      </c>
      <c r="D483" s="1" t="s">
        <v>3201</v>
      </c>
      <c r="E483" s="1">
        <v>851</v>
      </c>
      <c r="F483" s="1">
        <v>875</v>
      </c>
      <c r="G483" s="1">
        <v>0.98076923076923</v>
      </c>
      <c r="H483" s="1">
        <v>-22.9</v>
      </c>
      <c r="I483" s="1">
        <v>1</v>
      </c>
      <c r="J483" s="1">
        <v>3.006703e-5</v>
      </c>
      <c r="K483" s="1">
        <v>0.529</v>
      </c>
      <c r="L483" s="1">
        <v>0.268374034782608</v>
      </c>
      <c r="M483" s="1">
        <v>0.519438385</v>
      </c>
      <c r="N483" s="1">
        <v>-4.17062352650527</v>
      </c>
      <c r="O483" s="1">
        <v>15</v>
      </c>
      <c r="P483" s="1">
        <v>24</v>
      </c>
      <c r="Q483" s="1">
        <v>9</v>
      </c>
      <c r="R483" s="1" t="s">
        <v>2229</v>
      </c>
      <c r="S483" s="1"/>
      <c r="T483" s="1">
        <v>0</v>
      </c>
      <c r="U483" s="1">
        <v>0</v>
      </c>
    </row>
    <row r="484" spans="1:21">
      <c r="A484" s="1" t="s">
        <v>3202</v>
      </c>
      <c r="B484" s="1" t="s">
        <v>2227</v>
      </c>
      <c r="C484" s="1" t="s">
        <v>5</v>
      </c>
      <c r="D484" s="1" t="s">
        <v>3203</v>
      </c>
      <c r="E484" s="1">
        <v>151</v>
      </c>
      <c r="F484" s="1">
        <v>166</v>
      </c>
      <c r="G484" s="1">
        <v>0.846153846153846</v>
      </c>
      <c r="H484" s="1">
        <v>-22.4</v>
      </c>
      <c r="I484" s="1">
        <v>1</v>
      </c>
      <c r="J484" s="1">
        <v>0.0001415779</v>
      </c>
      <c r="K484" s="1">
        <v>0.265</v>
      </c>
      <c r="L484" s="1">
        <v>-0.2317643675</v>
      </c>
      <c r="M484" s="1">
        <v>0.196223534749999</v>
      </c>
      <c r="N484" s="1">
        <v>-13.6971789704485</v>
      </c>
      <c r="O484" s="1">
        <v>14</v>
      </c>
      <c r="P484" s="1">
        <v>15</v>
      </c>
      <c r="Q484" s="1">
        <v>14</v>
      </c>
      <c r="R484" s="1" t="s">
        <v>2232</v>
      </c>
      <c r="S484" s="1"/>
      <c r="T484" s="1">
        <v>0</v>
      </c>
      <c r="U484" s="1">
        <v>0</v>
      </c>
    </row>
    <row r="485" spans="1:21">
      <c r="A485" s="1" t="s">
        <v>3204</v>
      </c>
      <c r="B485" s="1" t="s">
        <v>2227</v>
      </c>
      <c r="C485" s="1" t="s">
        <v>5</v>
      </c>
      <c r="D485" s="1" t="s">
        <v>3205</v>
      </c>
      <c r="E485" s="1">
        <v>487</v>
      </c>
      <c r="F485" s="1">
        <v>500</v>
      </c>
      <c r="G485" s="1">
        <v>0.846153846153846</v>
      </c>
      <c r="H485" s="1">
        <v>-18.2</v>
      </c>
      <c r="I485" s="1">
        <v>1</v>
      </c>
      <c r="J485" s="1">
        <v>0.2111386</v>
      </c>
      <c r="K485" s="1">
        <v>0.426</v>
      </c>
      <c r="L485" s="1">
        <v>1.841595375</v>
      </c>
      <c r="M485" s="1">
        <v>0.80776982875</v>
      </c>
      <c r="N485" s="1">
        <v>-11.207409090692</v>
      </c>
      <c r="O485" s="1">
        <v>12</v>
      </c>
      <c r="P485" s="1">
        <v>13</v>
      </c>
      <c r="Q485" s="1">
        <v>12</v>
      </c>
      <c r="R485" s="1" t="s">
        <v>2232</v>
      </c>
      <c r="S485" s="1" t="s">
        <v>3206</v>
      </c>
      <c r="T485" s="1">
        <v>0</v>
      </c>
      <c r="U485" s="1">
        <v>1</v>
      </c>
    </row>
    <row r="486" spans="1:21">
      <c r="A486" s="1" t="s">
        <v>3207</v>
      </c>
      <c r="B486" s="1" t="s">
        <v>2227</v>
      </c>
      <c r="C486" s="1" t="s">
        <v>5</v>
      </c>
      <c r="D486" s="1" t="s">
        <v>3208</v>
      </c>
      <c r="E486" s="1">
        <v>671</v>
      </c>
      <c r="F486" s="1">
        <v>686</v>
      </c>
      <c r="G486" s="1">
        <v>0.846153846153846</v>
      </c>
      <c r="H486" s="1">
        <v>-20.1</v>
      </c>
      <c r="I486" s="1">
        <v>0</v>
      </c>
      <c r="J486" s="1">
        <v>0.09386445</v>
      </c>
      <c r="K486" s="1">
        <v>0.294</v>
      </c>
      <c r="L486" s="1">
        <v>0.938709444444444</v>
      </c>
      <c r="M486" s="1">
        <v>0.112659989999999</v>
      </c>
      <c r="N486" s="1">
        <v>-6.5006872542436</v>
      </c>
      <c r="O486" s="1">
        <v>13</v>
      </c>
      <c r="P486" s="1">
        <v>15</v>
      </c>
      <c r="Q486" s="1">
        <v>9</v>
      </c>
      <c r="R486" s="1" t="s">
        <v>2229</v>
      </c>
      <c r="S486" s="1"/>
      <c r="T486" s="1">
        <v>0</v>
      </c>
      <c r="U486" s="1">
        <v>0</v>
      </c>
    </row>
    <row r="487" spans="1:21">
      <c r="A487" s="1" t="s">
        <v>3209</v>
      </c>
      <c r="B487" s="1" t="s">
        <v>2227</v>
      </c>
      <c r="C487" s="1" t="s">
        <v>5</v>
      </c>
      <c r="D487" s="1" t="s">
        <v>3210</v>
      </c>
      <c r="E487" s="1">
        <v>491</v>
      </c>
      <c r="F487" s="1">
        <v>512</v>
      </c>
      <c r="G487" s="1">
        <v>0.846153846153846</v>
      </c>
      <c r="H487" s="1">
        <v>-26.1</v>
      </c>
      <c r="I487" s="1">
        <v>0</v>
      </c>
      <c r="J487" s="1">
        <v>0.01655648</v>
      </c>
      <c r="K487" s="1">
        <v>0.441</v>
      </c>
      <c r="L487" s="1">
        <v>1.81565654545454</v>
      </c>
      <c r="M487" s="1">
        <v>0.8144274105</v>
      </c>
      <c r="N487" s="1">
        <v>-9.86134350327509</v>
      </c>
      <c r="O487" s="1">
        <v>16</v>
      </c>
      <c r="P487" s="1">
        <v>21</v>
      </c>
      <c r="Q487" s="1">
        <v>8</v>
      </c>
      <c r="R487" s="1" t="s">
        <v>2232</v>
      </c>
      <c r="S487" s="1"/>
      <c r="T487" s="1">
        <v>0</v>
      </c>
      <c r="U487" s="1">
        <v>0</v>
      </c>
    </row>
    <row r="488" spans="1:21">
      <c r="A488" s="1" t="s">
        <v>3211</v>
      </c>
      <c r="B488" s="1" t="s">
        <v>2227</v>
      </c>
      <c r="C488" s="1" t="s">
        <v>5</v>
      </c>
      <c r="D488" s="1" t="s">
        <v>3212</v>
      </c>
      <c r="E488" s="1">
        <v>340</v>
      </c>
      <c r="F488" s="1">
        <v>371</v>
      </c>
      <c r="G488" s="1">
        <v>0.846153846153846</v>
      </c>
      <c r="H488" s="1">
        <v>-21.4</v>
      </c>
      <c r="I488" s="1">
        <v>1</v>
      </c>
      <c r="J488" s="1">
        <v>3.71295e-5</v>
      </c>
      <c r="K488" s="1">
        <v>0.25</v>
      </c>
      <c r="L488" s="1">
        <v>1.4269238</v>
      </c>
      <c r="M488" s="1">
        <v>0.158180227499999</v>
      </c>
      <c r="N488" s="1">
        <v>-10.844601791459</v>
      </c>
      <c r="O488" s="1">
        <v>15</v>
      </c>
      <c r="P488" s="1">
        <v>19</v>
      </c>
      <c r="Q488" s="1">
        <v>10</v>
      </c>
      <c r="R488" s="1" t="s">
        <v>2232</v>
      </c>
      <c r="S488" s="1"/>
      <c r="T488" s="1">
        <v>0</v>
      </c>
      <c r="U488" s="1">
        <v>0</v>
      </c>
    </row>
    <row r="489" spans="1:21">
      <c r="A489" s="1" t="s">
        <v>3213</v>
      </c>
      <c r="B489" s="1" t="s">
        <v>2227</v>
      </c>
      <c r="C489" s="1" t="s">
        <v>5</v>
      </c>
      <c r="D489" s="1" t="s">
        <v>3214</v>
      </c>
      <c r="E489" s="1">
        <v>1152</v>
      </c>
      <c r="F489" s="1">
        <v>1170</v>
      </c>
      <c r="G489" s="1">
        <v>0.846153846153846</v>
      </c>
      <c r="H489" s="1">
        <v>-22.8</v>
      </c>
      <c r="I489" s="1">
        <v>1</v>
      </c>
      <c r="J489" s="1">
        <v>4.986474e-5</v>
      </c>
      <c r="K489" s="1">
        <v>0.382</v>
      </c>
      <c r="L489" s="1">
        <v>0.303267105882352</v>
      </c>
      <c r="M489" s="1">
        <v>0.7177749925</v>
      </c>
      <c r="N489" s="1">
        <v>-4.95700071937229</v>
      </c>
      <c r="O489" s="1">
        <v>14</v>
      </c>
      <c r="P489" s="1">
        <v>18</v>
      </c>
      <c r="Q489" s="1">
        <v>7</v>
      </c>
      <c r="R489" s="1" t="s">
        <v>2229</v>
      </c>
      <c r="S489" s="1"/>
      <c r="T489" s="1">
        <v>0</v>
      </c>
      <c r="U489" s="1">
        <v>0</v>
      </c>
    </row>
    <row r="490" spans="1:21">
      <c r="A490" s="1" t="s">
        <v>3215</v>
      </c>
      <c r="B490" s="1" t="s">
        <v>2227</v>
      </c>
      <c r="C490" s="1" t="s">
        <v>5</v>
      </c>
      <c r="D490" s="1" t="s">
        <v>3216</v>
      </c>
      <c r="E490" s="1">
        <v>439</v>
      </c>
      <c r="F490" s="1">
        <v>457</v>
      </c>
      <c r="G490" s="1">
        <v>0.923076923076923</v>
      </c>
      <c r="H490" s="1">
        <v>-20.6</v>
      </c>
      <c r="I490" s="1">
        <v>1</v>
      </c>
      <c r="J490" s="1">
        <v>0.0002185756</v>
      </c>
      <c r="K490" s="1">
        <v>0.426</v>
      </c>
      <c r="L490" s="1">
        <v>1.08073021249999</v>
      </c>
      <c r="M490" s="1">
        <v>1.58099979525</v>
      </c>
      <c r="N490" s="1">
        <v>-5.22701318475104</v>
      </c>
      <c r="O490" s="1">
        <v>14</v>
      </c>
      <c r="P490" s="1">
        <v>16</v>
      </c>
      <c r="Q490" s="1">
        <v>14</v>
      </c>
      <c r="R490" s="1" t="s">
        <v>2232</v>
      </c>
      <c r="S490" s="1"/>
      <c r="T490" s="1">
        <v>0</v>
      </c>
      <c r="U490" s="1">
        <v>0</v>
      </c>
    </row>
    <row r="491" spans="1:21">
      <c r="A491" s="1" t="s">
        <v>3217</v>
      </c>
      <c r="B491" s="1" t="s">
        <v>2227</v>
      </c>
      <c r="C491" s="1" t="s">
        <v>5</v>
      </c>
      <c r="D491" s="1" t="s">
        <v>3218</v>
      </c>
      <c r="E491" s="1">
        <v>437</v>
      </c>
      <c r="F491" s="1">
        <v>456</v>
      </c>
      <c r="G491" s="1">
        <v>0.864102564102564</v>
      </c>
      <c r="H491" s="1">
        <v>-19.8</v>
      </c>
      <c r="I491" s="1">
        <v>1</v>
      </c>
      <c r="J491" s="1">
        <v>0.0004199669</v>
      </c>
      <c r="K491" s="1">
        <v>0.441</v>
      </c>
      <c r="L491" s="1">
        <v>0.748908153333333</v>
      </c>
      <c r="M491" s="1">
        <v>1.539152107</v>
      </c>
      <c r="N491" s="1">
        <v>-4.95700071937229</v>
      </c>
      <c r="O491" s="1">
        <v>14</v>
      </c>
      <c r="P491" s="1">
        <v>19</v>
      </c>
      <c r="Q491" s="1">
        <v>7</v>
      </c>
      <c r="R491" s="1" t="s">
        <v>2232</v>
      </c>
      <c r="S491" s="1"/>
      <c r="T491" s="1">
        <v>0</v>
      </c>
      <c r="U491" s="1">
        <v>0</v>
      </c>
    </row>
    <row r="492" spans="1:21">
      <c r="A492" s="1" t="s">
        <v>3219</v>
      </c>
      <c r="B492" s="1" t="s">
        <v>2227</v>
      </c>
      <c r="C492" s="1" t="s">
        <v>5</v>
      </c>
      <c r="D492" s="1" t="s">
        <v>3220</v>
      </c>
      <c r="E492" s="1">
        <v>1151</v>
      </c>
      <c r="F492" s="1">
        <v>1168</v>
      </c>
      <c r="G492" s="1">
        <v>0.846153846153846</v>
      </c>
      <c r="H492" s="1">
        <v>-21.2</v>
      </c>
      <c r="I492" s="1">
        <v>1</v>
      </c>
      <c r="J492" s="1">
        <v>0.01490843</v>
      </c>
      <c r="K492" s="1">
        <v>0.353</v>
      </c>
      <c r="L492" s="1">
        <v>0.422165257142857</v>
      </c>
      <c r="M492" s="1">
        <v>0.7215646275</v>
      </c>
      <c r="N492" s="1">
        <v>-12.2637987489377</v>
      </c>
      <c r="O492" s="1">
        <v>12</v>
      </c>
      <c r="P492" s="1">
        <v>17</v>
      </c>
      <c r="Q492" s="1">
        <v>7</v>
      </c>
      <c r="R492" s="1" t="s">
        <v>2229</v>
      </c>
      <c r="S492" s="1"/>
      <c r="T492" s="1">
        <v>0</v>
      </c>
      <c r="U492" s="1">
        <v>0</v>
      </c>
    </row>
    <row r="493" spans="1:21">
      <c r="A493" s="1" t="s">
        <v>3221</v>
      </c>
      <c r="B493" s="1" t="s">
        <v>2227</v>
      </c>
      <c r="C493" s="1" t="s">
        <v>5</v>
      </c>
      <c r="D493" s="1" t="s">
        <v>3222</v>
      </c>
      <c r="E493" s="1">
        <v>705</v>
      </c>
      <c r="F493" s="1">
        <v>724</v>
      </c>
      <c r="G493" s="1">
        <v>0.923076923076923</v>
      </c>
      <c r="H493" s="1">
        <v>-19.8</v>
      </c>
      <c r="I493" s="1">
        <v>1</v>
      </c>
      <c r="J493" s="1">
        <v>0.0001957006</v>
      </c>
      <c r="K493" s="1">
        <v>0.441</v>
      </c>
      <c r="L493" s="1">
        <v>-0.635626706666666</v>
      </c>
      <c r="M493" s="1">
        <v>0.80241444</v>
      </c>
      <c r="N493" s="1">
        <v>-5.69245027962292</v>
      </c>
      <c r="O493" s="1">
        <v>14</v>
      </c>
      <c r="P493" s="1">
        <v>19</v>
      </c>
      <c r="Q493" s="1">
        <v>6</v>
      </c>
      <c r="R493" s="1" t="s">
        <v>2229</v>
      </c>
      <c r="S493" s="1"/>
      <c r="T493" s="1">
        <v>0</v>
      </c>
      <c r="U493" s="1">
        <v>0</v>
      </c>
    </row>
    <row r="494" spans="1:21">
      <c r="A494" s="1" t="s">
        <v>3223</v>
      </c>
      <c r="B494" s="1" t="s">
        <v>2227</v>
      </c>
      <c r="C494" s="1" t="s">
        <v>5</v>
      </c>
      <c r="D494" s="1" t="s">
        <v>3224</v>
      </c>
      <c r="E494" s="1">
        <v>639</v>
      </c>
      <c r="F494" s="1">
        <v>656</v>
      </c>
      <c r="G494" s="1">
        <v>0.846153846153846</v>
      </c>
      <c r="H494" s="1">
        <v>-16.3</v>
      </c>
      <c r="I494" s="1">
        <v>1</v>
      </c>
      <c r="J494" s="1">
        <v>8.479612e-5</v>
      </c>
      <c r="K494" s="1">
        <v>0.324</v>
      </c>
      <c r="L494" s="1">
        <v>0.7702718</v>
      </c>
      <c r="M494" s="1">
        <v>0.3030767415</v>
      </c>
      <c r="N494" s="1">
        <v>-6.2364705727756</v>
      </c>
      <c r="O494" s="1">
        <v>15</v>
      </c>
      <c r="P494" s="1">
        <v>17</v>
      </c>
      <c r="Q494" s="1">
        <v>11</v>
      </c>
      <c r="R494" s="1" t="s">
        <v>2229</v>
      </c>
      <c r="S494" s="1"/>
      <c r="T494" s="1">
        <v>0</v>
      </c>
      <c r="U494" s="1">
        <v>0</v>
      </c>
    </row>
    <row r="495" spans="1:21">
      <c r="A495" s="1" t="s">
        <v>3225</v>
      </c>
      <c r="B495" s="1" t="s">
        <v>2227</v>
      </c>
      <c r="C495" s="1" t="s">
        <v>5</v>
      </c>
      <c r="D495" s="1" t="s">
        <v>3226</v>
      </c>
      <c r="E495" s="1">
        <v>937</v>
      </c>
      <c r="F495" s="1">
        <v>957</v>
      </c>
      <c r="G495" s="1">
        <v>0.846153846153846</v>
      </c>
      <c r="H495" s="1">
        <v>-19.6</v>
      </c>
      <c r="I495" s="1">
        <v>0</v>
      </c>
      <c r="J495" s="1">
        <v>0.1342856</v>
      </c>
      <c r="K495" s="1">
        <v>0.353</v>
      </c>
      <c r="L495" s="1">
        <v>1.19875411578947</v>
      </c>
      <c r="M495" s="1">
        <v>1.0563357025</v>
      </c>
      <c r="N495" s="1">
        <v>-6.51454019367873</v>
      </c>
      <c r="O495" s="1">
        <v>15</v>
      </c>
      <c r="P495" s="1">
        <v>20</v>
      </c>
      <c r="Q495" s="1">
        <v>6</v>
      </c>
      <c r="R495" s="1" t="s">
        <v>2229</v>
      </c>
      <c r="S495" s="1"/>
      <c r="T495" s="1">
        <v>0</v>
      </c>
      <c r="U495" s="1">
        <v>0</v>
      </c>
    </row>
    <row r="496" spans="1:21">
      <c r="A496" s="1" t="s">
        <v>3227</v>
      </c>
      <c r="B496" s="1" t="s">
        <v>2227</v>
      </c>
      <c r="C496" s="1" t="s">
        <v>5</v>
      </c>
      <c r="D496" s="1" t="s">
        <v>3228</v>
      </c>
      <c r="E496" s="1">
        <v>895</v>
      </c>
      <c r="F496" s="1">
        <v>916</v>
      </c>
      <c r="G496" s="1">
        <v>1</v>
      </c>
      <c r="H496" s="1">
        <v>-23.9</v>
      </c>
      <c r="I496" s="1">
        <v>0</v>
      </c>
      <c r="J496" s="1">
        <v>0.0002347801</v>
      </c>
      <c r="K496" s="1">
        <v>0.5</v>
      </c>
      <c r="L496" s="1">
        <v>0.453260907692307</v>
      </c>
      <c r="M496" s="1">
        <v>0.789781914999999</v>
      </c>
      <c r="N496" s="1">
        <v>-11.5012569170785</v>
      </c>
      <c r="O496" s="1">
        <v>16</v>
      </c>
      <c r="P496" s="1">
        <v>21</v>
      </c>
      <c r="Q496" s="1">
        <v>10</v>
      </c>
      <c r="R496" s="1" t="s">
        <v>2229</v>
      </c>
      <c r="S496" s="1"/>
      <c r="T496" s="1">
        <v>0</v>
      </c>
      <c r="U496" s="1">
        <v>0</v>
      </c>
    </row>
    <row r="497" spans="1:21">
      <c r="A497" s="1" t="s">
        <v>3229</v>
      </c>
      <c r="B497" s="1" t="s">
        <v>2227</v>
      </c>
      <c r="C497" s="1" t="s">
        <v>5</v>
      </c>
      <c r="D497" s="1" t="s">
        <v>3230</v>
      </c>
      <c r="E497" s="1">
        <v>956</v>
      </c>
      <c r="F497" s="1">
        <v>974</v>
      </c>
      <c r="G497" s="1">
        <v>1</v>
      </c>
      <c r="H497" s="1">
        <v>-20.6</v>
      </c>
      <c r="I497" s="1">
        <v>0</v>
      </c>
      <c r="J497" s="1">
        <v>1.629456e-5</v>
      </c>
      <c r="K497" s="1">
        <v>0.368</v>
      </c>
      <c r="L497" s="1">
        <v>1.20034999999999</v>
      </c>
      <c r="M497" s="1">
        <v>1.29130719</v>
      </c>
      <c r="N497" s="1">
        <v>-7.27063564855292</v>
      </c>
      <c r="O497" s="1">
        <v>15</v>
      </c>
      <c r="P497" s="1">
        <v>18</v>
      </c>
      <c r="Q497" s="1">
        <v>10</v>
      </c>
      <c r="R497" s="1" t="s">
        <v>2229</v>
      </c>
      <c r="S497" s="1"/>
      <c r="T497" s="1">
        <v>0</v>
      </c>
      <c r="U497" s="1">
        <v>0</v>
      </c>
    </row>
    <row r="498" spans="1:21">
      <c r="A498" s="1" t="s">
        <v>3231</v>
      </c>
      <c r="B498" s="1" t="s">
        <v>2227</v>
      </c>
      <c r="C498" s="1" t="s">
        <v>5</v>
      </c>
      <c r="D498" s="1" t="s">
        <v>3232</v>
      </c>
      <c r="E498" s="1">
        <v>950</v>
      </c>
      <c r="F498" s="1">
        <v>963</v>
      </c>
      <c r="G498" s="1">
        <v>0.846153846153846</v>
      </c>
      <c r="H498" s="1">
        <v>-16.2</v>
      </c>
      <c r="I498" s="1">
        <v>1</v>
      </c>
      <c r="J498" s="1">
        <v>0.002102347</v>
      </c>
      <c r="K498" s="1">
        <v>0.382</v>
      </c>
      <c r="L498" s="1">
        <v>1.39910695</v>
      </c>
      <c r="M498" s="1">
        <v>1.25214531</v>
      </c>
      <c r="N498" s="1">
        <v>-10.3988469265389</v>
      </c>
      <c r="O498" s="1">
        <v>11</v>
      </c>
      <c r="P498" s="1">
        <v>13</v>
      </c>
      <c r="Q498" s="1">
        <v>9</v>
      </c>
      <c r="R498" s="1" t="s">
        <v>2229</v>
      </c>
      <c r="S498" s="1"/>
      <c r="T498" s="1">
        <v>0</v>
      </c>
      <c r="U498" s="1">
        <v>0</v>
      </c>
    </row>
    <row r="499" spans="1:21">
      <c r="A499" s="1" t="s">
        <v>3233</v>
      </c>
      <c r="B499" s="1" t="s">
        <v>2227</v>
      </c>
      <c r="C499" s="1" t="s">
        <v>5</v>
      </c>
      <c r="D499" s="1" t="s">
        <v>3234</v>
      </c>
      <c r="E499" s="1">
        <v>282</v>
      </c>
      <c r="F499" s="1">
        <v>312</v>
      </c>
      <c r="G499" s="1">
        <v>0.846153846153846</v>
      </c>
      <c r="H499" s="1">
        <v>-23.9</v>
      </c>
      <c r="I499" s="1">
        <v>0</v>
      </c>
      <c r="J499" s="1">
        <v>0.01918283</v>
      </c>
      <c r="K499" s="1">
        <v>0.471</v>
      </c>
      <c r="L499" s="1">
        <v>-0.564142384210526</v>
      </c>
      <c r="M499" s="1">
        <v>0.00410493874999998</v>
      </c>
      <c r="N499" s="1">
        <v>-10.8926280560548</v>
      </c>
      <c r="O499" s="1">
        <v>19</v>
      </c>
      <c r="P499" s="1">
        <v>30</v>
      </c>
      <c r="Q499" s="1">
        <v>6</v>
      </c>
      <c r="R499" s="1" t="s">
        <v>2232</v>
      </c>
      <c r="S499" s="1" t="s">
        <v>3235</v>
      </c>
      <c r="T499" s="1">
        <v>0</v>
      </c>
      <c r="U499" s="1">
        <v>0</v>
      </c>
    </row>
    <row r="500" spans="1:21">
      <c r="A500" s="1" t="s">
        <v>3236</v>
      </c>
      <c r="B500" s="1" t="s">
        <v>2227</v>
      </c>
      <c r="C500" s="1" t="s">
        <v>5</v>
      </c>
      <c r="D500" s="1" t="s">
        <v>3237</v>
      </c>
      <c r="E500" s="1">
        <v>951</v>
      </c>
      <c r="F500" s="1">
        <v>973</v>
      </c>
      <c r="G500" s="1">
        <v>0.846153846153846</v>
      </c>
      <c r="H500" s="1">
        <v>-25.7</v>
      </c>
      <c r="I500" s="1">
        <v>0</v>
      </c>
      <c r="J500" s="1">
        <v>0.0001165989</v>
      </c>
      <c r="K500" s="1">
        <v>0.382</v>
      </c>
      <c r="L500" s="1">
        <v>1.02854274285714</v>
      </c>
      <c r="M500" s="1">
        <v>1.33299572749999</v>
      </c>
      <c r="N500" s="1">
        <v>-9.2085577948211</v>
      </c>
      <c r="O500" s="1">
        <v>18</v>
      </c>
      <c r="P500" s="1">
        <v>22</v>
      </c>
      <c r="Q500" s="1">
        <v>7</v>
      </c>
      <c r="R500" s="1" t="s">
        <v>2229</v>
      </c>
      <c r="S500" s="1"/>
      <c r="T500" s="1">
        <v>0</v>
      </c>
      <c r="U500" s="1">
        <v>0</v>
      </c>
    </row>
    <row r="501" spans="1:21">
      <c r="A501" s="1" t="s">
        <v>3238</v>
      </c>
      <c r="B501" s="1" t="s">
        <v>2227</v>
      </c>
      <c r="C501" s="1" t="s">
        <v>5</v>
      </c>
      <c r="D501" s="1" t="s">
        <v>3239</v>
      </c>
      <c r="E501" s="1">
        <v>486</v>
      </c>
      <c r="F501" s="1">
        <v>510</v>
      </c>
      <c r="G501" s="1">
        <v>0.846153846153846</v>
      </c>
      <c r="H501" s="1">
        <v>-19.4</v>
      </c>
      <c r="I501" s="1">
        <v>0</v>
      </c>
      <c r="J501" s="1">
        <v>0.02439822</v>
      </c>
      <c r="K501" s="1">
        <v>0.441</v>
      </c>
      <c r="L501" s="1">
        <v>1.09975166666666</v>
      </c>
      <c r="M501" s="1">
        <v>0.809672071499999</v>
      </c>
      <c r="N501" s="1">
        <v>-8.09519011362519</v>
      </c>
      <c r="O501" s="1">
        <v>17</v>
      </c>
      <c r="P501" s="1">
        <v>24</v>
      </c>
      <c r="Q501" s="1">
        <v>7</v>
      </c>
      <c r="R501" s="1" t="s">
        <v>2232</v>
      </c>
      <c r="S501" s="1"/>
      <c r="T501" s="1">
        <v>0</v>
      </c>
      <c r="U501" s="1">
        <v>0</v>
      </c>
    </row>
    <row r="502" spans="1:21">
      <c r="A502" s="1" t="s">
        <v>3240</v>
      </c>
      <c r="B502" s="1" t="s">
        <v>2227</v>
      </c>
      <c r="C502" s="1" t="s">
        <v>5</v>
      </c>
      <c r="D502" s="1" t="s">
        <v>3241</v>
      </c>
      <c r="E502" s="1">
        <v>1105</v>
      </c>
      <c r="F502" s="1">
        <v>1129</v>
      </c>
      <c r="G502" s="1">
        <v>0.846153846153846</v>
      </c>
      <c r="H502" s="1">
        <v>-19.4</v>
      </c>
      <c r="I502" s="1">
        <v>1</v>
      </c>
      <c r="J502" s="1">
        <v>0.00171105</v>
      </c>
      <c r="K502" s="1">
        <v>0.441</v>
      </c>
      <c r="L502" s="1">
        <v>1.07570693333333</v>
      </c>
      <c r="M502" s="1">
        <v>0.665980105</v>
      </c>
      <c r="N502" s="1">
        <v>-7.16334942478351</v>
      </c>
      <c r="O502" s="1">
        <v>19</v>
      </c>
      <c r="P502" s="1">
        <v>24</v>
      </c>
      <c r="Q502" s="1">
        <v>6</v>
      </c>
      <c r="R502" s="1" t="s">
        <v>2229</v>
      </c>
      <c r="S502" s="1"/>
      <c r="T502" s="1">
        <v>0</v>
      </c>
      <c r="U502" s="1">
        <v>0</v>
      </c>
    </row>
    <row r="503" spans="1:21">
      <c r="A503" s="1" t="s">
        <v>3242</v>
      </c>
      <c r="B503" s="1" t="s">
        <v>2227</v>
      </c>
      <c r="C503" s="1" t="s">
        <v>5</v>
      </c>
      <c r="D503" s="1" t="s">
        <v>3243</v>
      </c>
      <c r="E503" s="1">
        <v>1129</v>
      </c>
      <c r="F503" s="1">
        <v>1155</v>
      </c>
      <c r="G503" s="1">
        <v>0.846153846153846</v>
      </c>
      <c r="H503" s="1">
        <v>-21.2</v>
      </c>
      <c r="I503" s="1">
        <v>0</v>
      </c>
      <c r="J503" s="1">
        <v>0.01977303</v>
      </c>
      <c r="K503" s="1">
        <v>0.368</v>
      </c>
      <c r="L503" s="1">
        <v>0.232671374999999</v>
      </c>
      <c r="M503" s="1">
        <v>1.110657405</v>
      </c>
      <c r="N503" s="1">
        <v>-10.6763160006909</v>
      </c>
      <c r="O503" s="1">
        <v>18</v>
      </c>
      <c r="P503" s="1">
        <v>26</v>
      </c>
      <c r="Q503" s="1">
        <v>8</v>
      </c>
      <c r="R503" s="1" t="s">
        <v>2229</v>
      </c>
      <c r="S503" s="1"/>
      <c r="T503" s="1">
        <v>0</v>
      </c>
      <c r="U503" s="1">
        <v>0</v>
      </c>
    </row>
    <row r="504" spans="1:21">
      <c r="A504" s="1" t="s">
        <v>3244</v>
      </c>
      <c r="B504" s="1" t="s">
        <v>2227</v>
      </c>
      <c r="C504" s="1" t="s">
        <v>5</v>
      </c>
      <c r="D504" s="1" t="s">
        <v>3245</v>
      </c>
      <c r="E504" s="1">
        <v>301</v>
      </c>
      <c r="F504" s="1">
        <v>334</v>
      </c>
      <c r="G504" s="1">
        <v>0.923076923076923</v>
      </c>
      <c r="H504" s="1">
        <v>-20.4</v>
      </c>
      <c r="I504" s="1">
        <v>0</v>
      </c>
      <c r="J504" s="1">
        <v>5.965482e-5</v>
      </c>
      <c r="K504" s="1">
        <v>0.353</v>
      </c>
      <c r="L504" s="1">
        <v>-0.374425729999999</v>
      </c>
      <c r="M504" s="1">
        <v>-0.042498495</v>
      </c>
      <c r="N504" s="1">
        <v>-6.69537312491511</v>
      </c>
      <c r="O504" s="1">
        <v>16</v>
      </c>
      <c r="P504" s="1">
        <v>20</v>
      </c>
      <c r="Q504" s="1">
        <v>8</v>
      </c>
      <c r="R504" s="1" t="s">
        <v>2232</v>
      </c>
      <c r="S504" s="1"/>
      <c r="T504" s="1">
        <v>0</v>
      </c>
      <c r="U504" s="1">
        <v>0</v>
      </c>
    </row>
    <row r="505" spans="1:21">
      <c r="A505" s="1" t="s">
        <v>3246</v>
      </c>
      <c r="B505" s="1" t="s">
        <v>2227</v>
      </c>
      <c r="C505" s="1" t="s">
        <v>5</v>
      </c>
      <c r="D505" s="1" t="s">
        <v>3247</v>
      </c>
      <c r="E505" s="1">
        <v>1122</v>
      </c>
      <c r="F505" s="1">
        <v>1158</v>
      </c>
      <c r="G505" s="1">
        <v>0.871794871794871</v>
      </c>
      <c r="H505" s="1">
        <v>-28.4</v>
      </c>
      <c r="I505" s="1">
        <v>1</v>
      </c>
      <c r="J505" s="1">
        <v>0.01635386</v>
      </c>
      <c r="K505" s="1">
        <v>0.353</v>
      </c>
      <c r="L505" s="1">
        <v>0.784307475</v>
      </c>
      <c r="M505" s="1">
        <v>1.08665516499999</v>
      </c>
      <c r="N505" s="1">
        <v>-3.79332483735711</v>
      </c>
      <c r="O505" s="1">
        <v>19</v>
      </c>
      <c r="P505" s="1">
        <v>26</v>
      </c>
      <c r="Q505" s="1">
        <v>10</v>
      </c>
      <c r="R505" s="1" t="s">
        <v>2229</v>
      </c>
      <c r="S505" s="1"/>
      <c r="T505" s="1">
        <v>0</v>
      </c>
      <c r="U505" s="1">
        <v>0</v>
      </c>
    </row>
    <row r="506" spans="1:21">
      <c r="A506" s="1" t="s">
        <v>3248</v>
      </c>
      <c r="B506" s="1" t="s">
        <v>2227</v>
      </c>
      <c r="C506" s="1" t="s">
        <v>5</v>
      </c>
      <c r="D506" s="1" t="s">
        <v>3249</v>
      </c>
      <c r="E506" s="1">
        <v>418</v>
      </c>
      <c r="F506" s="1">
        <v>447</v>
      </c>
      <c r="G506" s="1">
        <v>0.923076923076923</v>
      </c>
      <c r="H506" s="1">
        <v>-19.5</v>
      </c>
      <c r="I506" s="1">
        <v>1</v>
      </c>
      <c r="J506" s="1">
        <v>7.288752e-6</v>
      </c>
      <c r="K506" s="1">
        <v>0.412</v>
      </c>
      <c r="L506" s="1">
        <v>0.909536579999999</v>
      </c>
      <c r="M506" s="1">
        <v>1.58860850325</v>
      </c>
      <c r="N506" s="1">
        <v>-9.83923611462248</v>
      </c>
      <c r="O506" s="1">
        <v>17</v>
      </c>
      <c r="P506" s="1">
        <v>21</v>
      </c>
      <c r="Q506" s="1">
        <v>12</v>
      </c>
      <c r="R506" s="1" t="s">
        <v>2232</v>
      </c>
      <c r="S506" s="1"/>
      <c r="T506" s="1">
        <v>0</v>
      </c>
      <c r="U506" s="1">
        <v>0</v>
      </c>
    </row>
    <row r="507" spans="1:21">
      <c r="A507" s="1" t="s">
        <v>3250</v>
      </c>
      <c r="B507" s="1" t="s">
        <v>2227</v>
      </c>
      <c r="C507" s="1" t="s">
        <v>5</v>
      </c>
      <c r="D507" s="1" t="s">
        <v>3251</v>
      </c>
      <c r="E507" s="1">
        <v>1141</v>
      </c>
      <c r="F507" s="1">
        <v>1164</v>
      </c>
      <c r="G507" s="1">
        <v>0.846153846153846</v>
      </c>
      <c r="H507" s="1">
        <v>-22.6</v>
      </c>
      <c r="I507" s="1">
        <v>1</v>
      </c>
      <c r="J507" s="1">
        <v>0.04525107</v>
      </c>
      <c r="K507" s="1">
        <v>0.368</v>
      </c>
      <c r="L507" s="1">
        <v>0.815188533333333</v>
      </c>
      <c r="M507" s="1">
        <v>1.08539171249999</v>
      </c>
      <c r="N507" s="1">
        <v>-7.84349885315333</v>
      </c>
      <c r="O507" s="1">
        <v>20</v>
      </c>
      <c r="P507" s="1">
        <v>23</v>
      </c>
      <c r="Q507" s="1">
        <v>12</v>
      </c>
      <c r="R507" s="1" t="s">
        <v>2229</v>
      </c>
      <c r="S507" s="1"/>
      <c r="T507" s="1">
        <v>0</v>
      </c>
      <c r="U507" s="1">
        <v>0</v>
      </c>
    </row>
    <row r="508" spans="1:21">
      <c r="A508" s="1" t="s">
        <v>3252</v>
      </c>
      <c r="B508" s="1" t="s">
        <v>2227</v>
      </c>
      <c r="C508" s="1" t="s">
        <v>5</v>
      </c>
      <c r="D508" s="1" t="s">
        <v>3253</v>
      </c>
      <c r="E508" s="1">
        <v>244</v>
      </c>
      <c r="F508" s="1">
        <v>263</v>
      </c>
      <c r="G508" s="1">
        <v>1</v>
      </c>
      <c r="H508" s="1">
        <v>-25.9</v>
      </c>
      <c r="I508" s="1">
        <v>0</v>
      </c>
      <c r="J508" s="1">
        <v>0.0004607283</v>
      </c>
      <c r="K508" s="1">
        <v>0.382</v>
      </c>
      <c r="L508" s="1">
        <v>-0.108122912499999</v>
      </c>
      <c r="M508" s="1">
        <v>-0.16994340375</v>
      </c>
      <c r="N508" s="1">
        <v>-10.2208471571115</v>
      </c>
      <c r="O508" s="1">
        <v>16</v>
      </c>
      <c r="P508" s="1">
        <v>19</v>
      </c>
      <c r="Q508" s="1">
        <v>12</v>
      </c>
      <c r="R508" s="1" t="s">
        <v>2232</v>
      </c>
      <c r="S508" s="1"/>
      <c r="T508" s="1">
        <v>0</v>
      </c>
      <c r="U508" s="1">
        <v>0</v>
      </c>
    </row>
    <row r="509" spans="1:21">
      <c r="A509" s="1" t="s">
        <v>3254</v>
      </c>
      <c r="B509" s="1" t="s">
        <v>2227</v>
      </c>
      <c r="C509" s="1" t="s">
        <v>5</v>
      </c>
      <c r="D509" s="1" t="s">
        <v>3255</v>
      </c>
      <c r="E509" s="1">
        <v>202</v>
      </c>
      <c r="F509" s="1">
        <v>244</v>
      </c>
      <c r="G509" s="1">
        <v>0.846153846153846</v>
      </c>
      <c r="H509" s="1">
        <v>-27.8</v>
      </c>
      <c r="I509" s="1">
        <v>1</v>
      </c>
      <c r="J509" s="1">
        <v>2.973355e-8</v>
      </c>
      <c r="K509" s="1">
        <v>0.338</v>
      </c>
      <c r="L509" s="1">
        <v>0.196576158518518</v>
      </c>
      <c r="M509" s="1">
        <v>-0.0672264719999999</v>
      </c>
      <c r="N509" s="1">
        <v>-5.38561431512815</v>
      </c>
      <c r="O509" s="1">
        <v>18</v>
      </c>
      <c r="P509" s="1">
        <v>36</v>
      </c>
      <c r="Q509" s="1">
        <v>7</v>
      </c>
      <c r="R509" s="1" t="s">
        <v>2232</v>
      </c>
      <c r="S509" s="1"/>
      <c r="T509" s="1">
        <v>0</v>
      </c>
      <c r="U509" s="1">
        <v>0</v>
      </c>
    </row>
    <row r="510" spans="1:21">
      <c r="A510" s="1" t="s">
        <v>3256</v>
      </c>
      <c r="B510" s="1" t="s">
        <v>2227</v>
      </c>
      <c r="C510" s="1" t="s">
        <v>5</v>
      </c>
      <c r="D510" s="1" t="s">
        <v>3257</v>
      </c>
      <c r="E510" s="1">
        <v>878</v>
      </c>
      <c r="F510" s="1">
        <v>900</v>
      </c>
      <c r="G510" s="1">
        <v>0.846153846153846</v>
      </c>
      <c r="H510" s="1">
        <v>-19.5</v>
      </c>
      <c r="I510" s="1">
        <v>0</v>
      </c>
      <c r="J510" s="1">
        <v>0.01091955</v>
      </c>
      <c r="K510" s="1">
        <v>0.515</v>
      </c>
      <c r="L510" s="1">
        <v>0.231268111111111</v>
      </c>
      <c r="M510" s="1">
        <v>0.692508892499999</v>
      </c>
      <c r="N510" s="1">
        <v>-7.65064630140906</v>
      </c>
      <c r="O510" s="1">
        <v>17</v>
      </c>
      <c r="P510" s="1">
        <v>22</v>
      </c>
      <c r="Q510" s="1">
        <v>6</v>
      </c>
      <c r="R510" s="1" t="s">
        <v>2229</v>
      </c>
      <c r="S510" s="1"/>
      <c r="T510" s="1">
        <v>0</v>
      </c>
      <c r="U510" s="1">
        <v>0</v>
      </c>
    </row>
    <row r="511" spans="1:21">
      <c r="A511" s="1" t="s">
        <v>3258</v>
      </c>
      <c r="B511" s="1" t="s">
        <v>2227</v>
      </c>
      <c r="C511" s="1" t="s">
        <v>5</v>
      </c>
      <c r="D511" s="1" t="s">
        <v>3259</v>
      </c>
      <c r="E511" s="1">
        <v>691</v>
      </c>
      <c r="F511" s="1">
        <v>713</v>
      </c>
      <c r="G511" s="1">
        <v>0.846153846153846</v>
      </c>
      <c r="H511" s="1">
        <v>-34.5</v>
      </c>
      <c r="I511" s="1">
        <v>0</v>
      </c>
      <c r="J511" s="1">
        <v>2.306385e-8</v>
      </c>
      <c r="K511" s="1">
        <v>0.368</v>
      </c>
      <c r="L511" s="1">
        <v>-0.23474442</v>
      </c>
      <c r="M511" s="1">
        <v>0.6331343875</v>
      </c>
      <c r="N511" s="1">
        <v>-10.2259969413502</v>
      </c>
      <c r="O511" s="1">
        <v>18</v>
      </c>
      <c r="P511" s="1">
        <v>22</v>
      </c>
      <c r="Q511" s="1">
        <v>10</v>
      </c>
      <c r="R511" s="1" t="s">
        <v>2229</v>
      </c>
      <c r="S511" s="1"/>
      <c r="T511" s="1">
        <v>0</v>
      </c>
      <c r="U511" s="1">
        <v>0</v>
      </c>
    </row>
    <row r="512" spans="1:21">
      <c r="A512" s="1" t="s">
        <v>3260</v>
      </c>
      <c r="B512" s="1" t="s">
        <v>2227</v>
      </c>
      <c r="C512" s="1" t="s">
        <v>5</v>
      </c>
      <c r="D512" s="1" t="s">
        <v>3261</v>
      </c>
      <c r="E512" s="1">
        <v>67</v>
      </c>
      <c r="F512" s="1">
        <v>87</v>
      </c>
      <c r="G512" s="1">
        <v>0.923076923076923</v>
      </c>
      <c r="H512" s="1">
        <v>-41.7</v>
      </c>
      <c r="I512" s="1">
        <v>0</v>
      </c>
      <c r="J512" s="1">
        <v>8.774751e-5</v>
      </c>
      <c r="K512" s="1">
        <v>0.221</v>
      </c>
      <c r="L512" s="1">
        <v>0.103912585882352</v>
      </c>
      <c r="M512" s="1">
        <v>0.945676892249999</v>
      </c>
      <c r="N512" s="1">
        <v>-5.49511392050811</v>
      </c>
      <c r="O512" s="1">
        <v>19</v>
      </c>
      <c r="P512" s="1">
        <v>20</v>
      </c>
      <c r="Q512" s="1">
        <v>19</v>
      </c>
      <c r="R512" s="1" t="s">
        <v>2232</v>
      </c>
      <c r="S512" s="1"/>
      <c r="T512" s="1">
        <v>0</v>
      </c>
      <c r="U512" s="1">
        <v>0</v>
      </c>
    </row>
    <row r="513" spans="1:21">
      <c r="A513" s="1" t="s">
        <v>3262</v>
      </c>
      <c r="B513" s="1" t="s">
        <v>2227</v>
      </c>
      <c r="C513" s="1" t="s">
        <v>5</v>
      </c>
      <c r="D513" s="1" t="s">
        <v>3263</v>
      </c>
      <c r="E513" s="1">
        <v>91</v>
      </c>
      <c r="F513" s="1">
        <v>130</v>
      </c>
      <c r="G513" s="1">
        <v>0.846153846153846</v>
      </c>
      <c r="H513" s="1">
        <v>-25.3</v>
      </c>
      <c r="I513" s="1">
        <v>0</v>
      </c>
      <c r="J513" s="1">
        <v>1.712009e-8</v>
      </c>
      <c r="K513" s="1">
        <v>0.294</v>
      </c>
      <c r="L513" s="1">
        <v>0.431276571428571</v>
      </c>
      <c r="M513" s="1">
        <v>0.17625072225</v>
      </c>
      <c r="N513" s="1">
        <v>-10.6032956304983</v>
      </c>
      <c r="O513" s="1">
        <v>16</v>
      </c>
      <c r="P513" s="1">
        <v>21</v>
      </c>
      <c r="Q513" s="1">
        <v>7</v>
      </c>
      <c r="R513" s="1" t="s">
        <v>2232</v>
      </c>
      <c r="S513" s="1"/>
      <c r="T513" s="1">
        <v>0</v>
      </c>
      <c r="U513" s="1">
        <v>0</v>
      </c>
    </row>
    <row r="514" spans="1:21">
      <c r="A514" s="1" t="s">
        <v>3264</v>
      </c>
      <c r="B514" s="1" t="s">
        <v>2227</v>
      </c>
      <c r="C514" s="1" t="s">
        <v>5</v>
      </c>
      <c r="D514" s="1" t="s">
        <v>3265</v>
      </c>
      <c r="E514" s="1">
        <v>936</v>
      </c>
      <c r="F514" s="1">
        <v>967</v>
      </c>
      <c r="G514" s="1">
        <v>0.923076923076923</v>
      </c>
      <c r="H514" s="1">
        <v>-24.6</v>
      </c>
      <c r="I514" s="1">
        <v>1</v>
      </c>
      <c r="J514" s="1">
        <v>0.00109551</v>
      </c>
      <c r="K514" s="1">
        <v>0.382</v>
      </c>
      <c r="L514" s="1">
        <v>1.13592208749999</v>
      </c>
      <c r="M514" s="1">
        <v>1.25719841499999</v>
      </c>
      <c r="N514" s="1">
        <v>-4.90607308675591</v>
      </c>
      <c r="O514" s="1">
        <v>18</v>
      </c>
      <c r="P514" s="1">
        <v>31</v>
      </c>
      <c r="Q514" s="1">
        <v>8</v>
      </c>
      <c r="R514" s="1" t="s">
        <v>2229</v>
      </c>
      <c r="S514" s="1"/>
      <c r="T514" s="1">
        <v>0</v>
      </c>
      <c r="U514" s="1">
        <v>0</v>
      </c>
    </row>
    <row r="515" spans="1:21">
      <c r="A515" s="1" t="s">
        <v>3266</v>
      </c>
      <c r="B515" s="1" t="s">
        <v>2227</v>
      </c>
      <c r="C515" s="1" t="s">
        <v>5</v>
      </c>
      <c r="D515" s="1" t="s">
        <v>3267</v>
      </c>
      <c r="E515" s="1">
        <v>950</v>
      </c>
      <c r="F515" s="1">
        <v>967</v>
      </c>
      <c r="G515" s="1">
        <v>1</v>
      </c>
      <c r="H515" s="1">
        <v>-23.3</v>
      </c>
      <c r="I515" s="1">
        <v>1</v>
      </c>
      <c r="J515" s="1">
        <v>0.00109551</v>
      </c>
      <c r="K515" s="1">
        <v>0.382</v>
      </c>
      <c r="L515" s="1">
        <v>1.13592208749999</v>
      </c>
      <c r="M515" s="1">
        <v>1.25719841499999</v>
      </c>
      <c r="N515" s="1">
        <v>-4.90607308675591</v>
      </c>
      <c r="O515" s="1">
        <v>14</v>
      </c>
      <c r="P515" s="1">
        <v>17</v>
      </c>
      <c r="Q515" s="1">
        <v>9</v>
      </c>
      <c r="R515" s="1" t="s">
        <v>2229</v>
      </c>
      <c r="S515" s="1"/>
      <c r="T515" s="1">
        <v>0</v>
      </c>
      <c r="U515" s="1">
        <v>0</v>
      </c>
    </row>
    <row r="516" spans="1:21">
      <c r="A516" s="1" t="s">
        <v>3268</v>
      </c>
      <c r="B516" s="1" t="s">
        <v>2227</v>
      </c>
      <c r="C516" s="1" t="s">
        <v>5</v>
      </c>
      <c r="D516" s="1" t="s">
        <v>3269</v>
      </c>
      <c r="E516" s="1">
        <v>339</v>
      </c>
      <c r="F516" s="1">
        <v>358</v>
      </c>
      <c r="G516" s="1">
        <v>0.923076923076923</v>
      </c>
      <c r="H516" s="1">
        <v>-23.6</v>
      </c>
      <c r="I516" s="1">
        <v>0</v>
      </c>
      <c r="J516" s="1">
        <v>6.499439e-5</v>
      </c>
      <c r="K516" s="1">
        <v>0.309</v>
      </c>
      <c r="L516" s="1">
        <v>0.25934119090909</v>
      </c>
      <c r="M516" s="1">
        <v>-0.07483518825</v>
      </c>
      <c r="N516" s="1">
        <v>-16.2286584081002</v>
      </c>
      <c r="O516" s="1">
        <v>15</v>
      </c>
      <c r="P516" s="1">
        <v>19</v>
      </c>
      <c r="Q516" s="1">
        <v>11</v>
      </c>
      <c r="R516" s="1" t="s">
        <v>2232</v>
      </c>
      <c r="S516" s="1"/>
      <c r="T516" s="1">
        <v>0</v>
      </c>
      <c r="U516" s="1">
        <v>0</v>
      </c>
    </row>
    <row r="517" spans="1:21">
      <c r="A517" s="1" t="s">
        <v>3270</v>
      </c>
      <c r="B517" s="1" t="s">
        <v>2227</v>
      </c>
      <c r="C517" s="1" t="s">
        <v>5</v>
      </c>
      <c r="D517" s="1" t="s">
        <v>3271</v>
      </c>
      <c r="E517" s="1">
        <v>471</v>
      </c>
      <c r="F517" s="1">
        <v>493</v>
      </c>
      <c r="G517" s="1">
        <v>0.923076923076923</v>
      </c>
      <c r="H517" s="1">
        <v>-22.6</v>
      </c>
      <c r="I517" s="1">
        <v>1</v>
      </c>
      <c r="J517" s="1">
        <v>0.1142649</v>
      </c>
      <c r="K517" s="1">
        <v>0.382</v>
      </c>
      <c r="L517" s="1">
        <v>1.46750461666666</v>
      </c>
      <c r="M517" s="1">
        <v>0.833448829</v>
      </c>
      <c r="N517" s="1">
        <v>-7.30759903362805</v>
      </c>
      <c r="O517" s="1">
        <v>16</v>
      </c>
      <c r="P517" s="1">
        <v>22</v>
      </c>
      <c r="Q517" s="1">
        <v>7</v>
      </c>
      <c r="R517" s="1" t="s">
        <v>2232</v>
      </c>
      <c r="S517" s="1"/>
      <c r="T517" s="1">
        <v>0</v>
      </c>
      <c r="U517" s="1">
        <v>0</v>
      </c>
    </row>
    <row r="518" spans="1:21">
      <c r="A518" s="1" t="s">
        <v>3272</v>
      </c>
      <c r="B518" s="1" t="s">
        <v>2227</v>
      </c>
      <c r="C518" s="1" t="s">
        <v>5</v>
      </c>
      <c r="D518" s="1" t="s">
        <v>3273</v>
      </c>
      <c r="E518" s="1">
        <v>410</v>
      </c>
      <c r="F518" s="1">
        <v>457</v>
      </c>
      <c r="G518" s="1">
        <v>0.923076923076923</v>
      </c>
      <c r="H518" s="1">
        <v>-26.7</v>
      </c>
      <c r="I518" s="1">
        <v>1</v>
      </c>
      <c r="J518" s="1">
        <v>0.0002185756</v>
      </c>
      <c r="K518" s="1">
        <v>0.426</v>
      </c>
      <c r="L518" s="1">
        <v>3.09430657142857</v>
      </c>
      <c r="M518" s="1">
        <v>0.71551484525</v>
      </c>
      <c r="N518" s="1">
        <v>-10.7428936888003</v>
      </c>
      <c r="O518" s="1">
        <v>16</v>
      </c>
      <c r="P518" s="1">
        <v>19</v>
      </c>
      <c r="Q518" s="1">
        <v>10</v>
      </c>
      <c r="R518" s="1" t="s">
        <v>2232</v>
      </c>
      <c r="S518" s="1"/>
      <c r="T518" s="1">
        <v>0</v>
      </c>
      <c r="U518" s="1">
        <v>0</v>
      </c>
    </row>
    <row r="519" spans="1:21">
      <c r="A519" s="1" t="s">
        <v>3274</v>
      </c>
      <c r="B519" s="1" t="s">
        <v>2227</v>
      </c>
      <c r="C519" s="1" t="s">
        <v>5</v>
      </c>
      <c r="D519" s="1" t="s">
        <v>3275</v>
      </c>
      <c r="E519" s="1">
        <v>978</v>
      </c>
      <c r="F519" s="1">
        <v>1008</v>
      </c>
      <c r="G519" s="1">
        <v>0.923076923076923</v>
      </c>
      <c r="H519" s="1">
        <v>-21</v>
      </c>
      <c r="I519" s="1">
        <v>1</v>
      </c>
      <c r="J519" s="1">
        <v>0.007588809</v>
      </c>
      <c r="K519" s="1">
        <v>0.412</v>
      </c>
      <c r="L519" s="1">
        <v>1.36710449999999</v>
      </c>
      <c r="M519" s="1">
        <v>1.06644186</v>
      </c>
      <c r="N519" s="1">
        <v>-4.90607308675591</v>
      </c>
      <c r="O519" s="1">
        <v>20</v>
      </c>
      <c r="P519" s="1">
        <v>30</v>
      </c>
      <c r="Q519" s="1">
        <v>7</v>
      </c>
      <c r="R519" s="1" t="s">
        <v>2229</v>
      </c>
      <c r="S519" s="1"/>
      <c r="T519" s="1">
        <v>0</v>
      </c>
      <c r="U519" s="1">
        <v>0</v>
      </c>
    </row>
    <row r="520" spans="1:21">
      <c r="A520" s="1" t="s">
        <v>3276</v>
      </c>
      <c r="B520" s="1" t="s">
        <v>2227</v>
      </c>
      <c r="C520" s="1" t="s">
        <v>5</v>
      </c>
      <c r="D520" s="1" t="s">
        <v>3277</v>
      </c>
      <c r="E520" s="1">
        <v>182</v>
      </c>
      <c r="F520" s="1">
        <v>216</v>
      </c>
      <c r="G520" s="1">
        <v>0.923076923076923</v>
      </c>
      <c r="H520" s="1">
        <v>-25.6</v>
      </c>
      <c r="I520" s="1">
        <v>0</v>
      </c>
      <c r="J520" s="1">
        <v>0.0003873317</v>
      </c>
      <c r="K520" s="1">
        <v>0.265</v>
      </c>
      <c r="L520" s="1">
        <v>0.152895877777777</v>
      </c>
      <c r="M520" s="1">
        <v>0.1981259145</v>
      </c>
      <c r="N520" s="1">
        <v>-8.41549895487178</v>
      </c>
      <c r="O520" s="1">
        <v>16</v>
      </c>
      <c r="P520" s="1">
        <v>21</v>
      </c>
      <c r="Q520" s="1">
        <v>8</v>
      </c>
      <c r="R520" s="1" t="s">
        <v>2232</v>
      </c>
      <c r="S520" s="1"/>
      <c r="T520" s="1">
        <v>0</v>
      </c>
      <c r="U520" s="1">
        <v>0</v>
      </c>
    </row>
    <row r="521" spans="1:21">
      <c r="A521" s="1" t="s">
        <v>3278</v>
      </c>
      <c r="B521" s="1" t="s">
        <v>2227</v>
      </c>
      <c r="C521" s="1" t="s">
        <v>5</v>
      </c>
      <c r="D521" s="1" t="s">
        <v>3279</v>
      </c>
      <c r="E521" s="1">
        <v>973</v>
      </c>
      <c r="F521" s="1">
        <v>1008</v>
      </c>
      <c r="G521" s="1">
        <v>0.846153846153846</v>
      </c>
      <c r="H521" s="1">
        <v>-26.6</v>
      </c>
      <c r="I521" s="1">
        <v>0</v>
      </c>
      <c r="J521" s="1">
        <v>0.007588809</v>
      </c>
      <c r="K521" s="1">
        <v>0.412</v>
      </c>
      <c r="L521" s="1">
        <v>1.3449148</v>
      </c>
      <c r="M521" s="1">
        <v>1.3557349425</v>
      </c>
      <c r="N521" s="1">
        <v>-9.7943711965712</v>
      </c>
      <c r="O521" s="1">
        <v>20</v>
      </c>
      <c r="P521" s="1">
        <v>35</v>
      </c>
      <c r="Q521" s="1">
        <v>9</v>
      </c>
      <c r="R521" s="1" t="s">
        <v>2229</v>
      </c>
      <c r="S521" s="1"/>
      <c r="T521" s="1">
        <v>0</v>
      </c>
      <c r="U521" s="1">
        <v>0</v>
      </c>
    </row>
    <row r="522" spans="1:21">
      <c r="A522" s="1" t="s">
        <v>3280</v>
      </c>
      <c r="B522" s="1" t="s">
        <v>2227</v>
      </c>
      <c r="C522" s="1" t="s">
        <v>5</v>
      </c>
      <c r="D522" s="1" t="s">
        <v>3281</v>
      </c>
      <c r="E522" s="1">
        <v>912</v>
      </c>
      <c r="F522" s="1">
        <v>965</v>
      </c>
      <c r="G522" s="1">
        <v>0.865384615384615</v>
      </c>
      <c r="H522" s="1">
        <v>-23.6</v>
      </c>
      <c r="I522" s="1">
        <v>1</v>
      </c>
      <c r="J522" s="1">
        <v>0.00156298</v>
      </c>
      <c r="K522" s="1">
        <v>0.382</v>
      </c>
      <c r="L522" s="1">
        <v>1.35551170588235</v>
      </c>
      <c r="M522" s="1">
        <v>0.7544098925</v>
      </c>
      <c r="N522" s="1">
        <v>-4.90607308675591</v>
      </c>
      <c r="O522" s="1">
        <v>19</v>
      </c>
      <c r="P522" s="1">
        <v>28</v>
      </c>
      <c r="Q522" s="1">
        <v>10</v>
      </c>
      <c r="R522" s="1" t="s">
        <v>2229</v>
      </c>
      <c r="S522" s="1"/>
      <c r="T522" s="1">
        <v>0</v>
      </c>
      <c r="U522" s="1">
        <v>0</v>
      </c>
    </row>
    <row r="523" spans="1:21">
      <c r="A523" s="1" t="s">
        <v>3282</v>
      </c>
      <c r="B523" s="1" t="s">
        <v>2227</v>
      </c>
      <c r="C523" s="1" t="s">
        <v>5</v>
      </c>
      <c r="D523" s="1" t="s">
        <v>3283</v>
      </c>
      <c r="E523" s="1">
        <v>963</v>
      </c>
      <c r="F523" s="1">
        <v>996</v>
      </c>
      <c r="G523" s="1">
        <v>0.846153846153846</v>
      </c>
      <c r="H523" s="1">
        <v>-24.7</v>
      </c>
      <c r="I523" s="1">
        <v>0</v>
      </c>
      <c r="J523" s="1">
        <v>0.001632118</v>
      </c>
      <c r="K523" s="1">
        <v>0.382</v>
      </c>
      <c r="L523" s="1">
        <v>1.00234216296296</v>
      </c>
      <c r="M523" s="1">
        <v>1.36078798749999</v>
      </c>
      <c r="N523" s="1">
        <v>-11.0886338959733</v>
      </c>
      <c r="O523" s="1">
        <v>22</v>
      </c>
      <c r="P523" s="1">
        <v>33</v>
      </c>
      <c r="Q523" s="1">
        <v>11</v>
      </c>
      <c r="R523" s="1" t="s">
        <v>2229</v>
      </c>
      <c r="S523" s="1"/>
      <c r="T523" s="1">
        <v>0</v>
      </c>
      <c r="U523" s="1">
        <v>0</v>
      </c>
    </row>
    <row r="524" spans="1:21">
      <c r="A524" s="1" t="s">
        <v>3284</v>
      </c>
      <c r="B524" s="1" t="s">
        <v>2227</v>
      </c>
      <c r="C524" s="1" t="s">
        <v>5</v>
      </c>
      <c r="D524" s="1" t="s">
        <v>3285</v>
      </c>
      <c r="E524" s="1">
        <v>963</v>
      </c>
      <c r="F524" s="1">
        <v>990</v>
      </c>
      <c r="G524" s="1">
        <v>0.923076923076923</v>
      </c>
      <c r="H524" s="1">
        <v>-24.8</v>
      </c>
      <c r="I524" s="1">
        <v>0</v>
      </c>
      <c r="J524" s="1">
        <v>3.023381e-8</v>
      </c>
      <c r="K524" s="1">
        <v>0.368</v>
      </c>
      <c r="L524" s="1">
        <v>0.359000625</v>
      </c>
      <c r="M524" s="1">
        <v>1.41510925749999</v>
      </c>
      <c r="N524" s="1">
        <v>-13.4872194907619</v>
      </c>
      <c r="O524" s="1">
        <v>16</v>
      </c>
      <c r="P524" s="1">
        <v>27</v>
      </c>
      <c r="Q524" s="1">
        <v>8</v>
      </c>
      <c r="R524" s="1" t="s">
        <v>2229</v>
      </c>
      <c r="S524" s="1"/>
      <c r="T524" s="1">
        <v>0</v>
      </c>
      <c r="U524" s="1">
        <v>0</v>
      </c>
    </row>
    <row r="525" spans="1:21">
      <c r="A525" s="1" t="s">
        <v>3286</v>
      </c>
      <c r="B525" s="1" t="s">
        <v>2227</v>
      </c>
      <c r="C525" s="1" t="s">
        <v>5</v>
      </c>
      <c r="D525" s="1" t="s">
        <v>3287</v>
      </c>
      <c r="E525" s="1">
        <v>86</v>
      </c>
      <c r="F525" s="1">
        <v>130</v>
      </c>
      <c r="G525" s="1">
        <v>0.846153846153846</v>
      </c>
      <c r="H525" s="1">
        <v>-30.3</v>
      </c>
      <c r="I525" s="1">
        <v>0</v>
      </c>
      <c r="J525" s="1">
        <v>1.712009e-8</v>
      </c>
      <c r="K525" s="1">
        <v>0.294</v>
      </c>
      <c r="L525" s="1">
        <v>-0.189493504444444</v>
      </c>
      <c r="M525" s="1">
        <v>0.45396694425</v>
      </c>
      <c r="N525" s="1">
        <v>-8.02598637940661</v>
      </c>
      <c r="O525" s="1">
        <v>16</v>
      </c>
      <c r="P525" s="1">
        <v>19</v>
      </c>
      <c r="Q525" s="1">
        <v>9</v>
      </c>
      <c r="R525" s="1" t="s">
        <v>2232</v>
      </c>
      <c r="S525" s="1"/>
      <c r="T525" s="1">
        <v>0</v>
      </c>
      <c r="U525" s="1">
        <v>0</v>
      </c>
    </row>
    <row r="526" spans="1:21">
      <c r="A526" s="1" t="s">
        <v>3288</v>
      </c>
      <c r="B526" s="1" t="s">
        <v>2227</v>
      </c>
      <c r="C526" s="1" t="s">
        <v>5</v>
      </c>
      <c r="D526" s="1" t="s">
        <v>3289</v>
      </c>
      <c r="E526" s="1">
        <v>702</v>
      </c>
      <c r="F526" s="1">
        <v>724</v>
      </c>
      <c r="G526" s="1">
        <v>0.846153846153846</v>
      </c>
      <c r="H526" s="1">
        <v>-28.7</v>
      </c>
      <c r="I526" s="1">
        <v>0</v>
      </c>
      <c r="J526" s="1">
        <v>0.0001957006</v>
      </c>
      <c r="K526" s="1">
        <v>0.441</v>
      </c>
      <c r="L526" s="1">
        <v>-0.184212933333333</v>
      </c>
      <c r="M526" s="1">
        <v>0.71398429</v>
      </c>
      <c r="N526" s="1">
        <v>-8.21210318948903</v>
      </c>
      <c r="O526" s="1">
        <v>18</v>
      </c>
      <c r="P526" s="1">
        <v>22</v>
      </c>
      <c r="Q526" s="1">
        <v>11</v>
      </c>
      <c r="R526" s="1" t="s">
        <v>2229</v>
      </c>
      <c r="S526" s="1"/>
      <c r="T526" s="1">
        <v>0</v>
      </c>
      <c r="U526" s="1">
        <v>0</v>
      </c>
    </row>
    <row r="527" spans="1:21">
      <c r="A527" s="1" t="s">
        <v>3290</v>
      </c>
      <c r="B527" s="1" t="s">
        <v>2227</v>
      </c>
      <c r="C527" s="1" t="s">
        <v>5</v>
      </c>
      <c r="D527" s="1" t="s">
        <v>3291</v>
      </c>
      <c r="E527" s="1">
        <v>396</v>
      </c>
      <c r="F527" s="1">
        <v>418</v>
      </c>
      <c r="G527" s="1">
        <v>0.923076923076923</v>
      </c>
      <c r="H527" s="1">
        <v>-25.4</v>
      </c>
      <c r="I527" s="1">
        <v>1</v>
      </c>
      <c r="J527" s="1">
        <v>0.002734119</v>
      </c>
      <c r="K527" s="1">
        <v>0.324</v>
      </c>
      <c r="L527" s="1">
        <v>3.01822085714285</v>
      </c>
      <c r="M527" s="1">
        <v>0.69078667025</v>
      </c>
      <c r="N527" s="1">
        <v>-8.5967296462943</v>
      </c>
      <c r="O527" s="1">
        <v>18</v>
      </c>
      <c r="P527" s="1">
        <v>22</v>
      </c>
      <c r="Q527" s="1">
        <v>13</v>
      </c>
      <c r="R527" s="1" t="s">
        <v>2232</v>
      </c>
      <c r="S527" s="1"/>
      <c r="T527" s="1">
        <v>0</v>
      </c>
      <c r="U527" s="1">
        <v>0</v>
      </c>
    </row>
    <row r="528" spans="1:21">
      <c r="A528" s="1" t="s">
        <v>3292</v>
      </c>
      <c r="B528" s="1" t="s">
        <v>2227</v>
      </c>
      <c r="C528" s="1" t="s">
        <v>5</v>
      </c>
      <c r="D528" s="1" t="s">
        <v>3293</v>
      </c>
      <c r="E528" s="1">
        <v>947</v>
      </c>
      <c r="F528" s="1">
        <v>972</v>
      </c>
      <c r="G528" s="1">
        <v>0.846153846153846</v>
      </c>
      <c r="H528" s="1">
        <v>-24.5</v>
      </c>
      <c r="I528" s="1">
        <v>1</v>
      </c>
      <c r="J528" s="1">
        <v>0.0005894149</v>
      </c>
      <c r="K528" s="1">
        <v>0.397</v>
      </c>
      <c r="L528" s="1">
        <v>1.15655633333333</v>
      </c>
      <c r="M528" s="1">
        <v>1.3431018775</v>
      </c>
      <c r="N528" s="1">
        <v>-6.08354497638831</v>
      </c>
      <c r="O528" s="1">
        <v>19</v>
      </c>
      <c r="P528" s="1">
        <v>25</v>
      </c>
      <c r="Q528" s="1">
        <v>7</v>
      </c>
      <c r="R528" s="1" t="s">
        <v>2229</v>
      </c>
      <c r="S528" s="1"/>
      <c r="T528" s="1">
        <v>0</v>
      </c>
      <c r="U528" s="1">
        <v>0</v>
      </c>
    </row>
    <row r="529" spans="1:21">
      <c r="A529" s="1" t="s">
        <v>3294</v>
      </c>
      <c r="B529" s="1" t="s">
        <v>2227</v>
      </c>
      <c r="C529" s="1" t="s">
        <v>5</v>
      </c>
      <c r="D529" s="1" t="s">
        <v>3295</v>
      </c>
      <c r="E529" s="1">
        <v>970</v>
      </c>
      <c r="F529" s="1">
        <v>1007</v>
      </c>
      <c r="G529" s="1">
        <v>1</v>
      </c>
      <c r="H529" s="1">
        <v>-19.8</v>
      </c>
      <c r="I529" s="1">
        <v>1</v>
      </c>
      <c r="J529" s="1">
        <v>0.006558926</v>
      </c>
      <c r="K529" s="1">
        <v>0.412</v>
      </c>
      <c r="L529" s="1">
        <v>1.36060777142857</v>
      </c>
      <c r="M529" s="1">
        <v>1.2938338875</v>
      </c>
      <c r="N529" s="1">
        <v>-9.59801268497865</v>
      </c>
      <c r="O529" s="1">
        <v>15</v>
      </c>
      <c r="P529" s="1">
        <v>18</v>
      </c>
      <c r="Q529" s="1">
        <v>10</v>
      </c>
      <c r="R529" s="1" t="s">
        <v>2229</v>
      </c>
      <c r="S529" s="1"/>
      <c r="T529" s="1">
        <v>0</v>
      </c>
      <c r="U529" s="1">
        <v>0</v>
      </c>
    </row>
    <row r="530" spans="1:21">
      <c r="A530" s="1" t="s">
        <v>3296</v>
      </c>
      <c r="B530" s="1" t="s">
        <v>2227</v>
      </c>
      <c r="C530" s="1" t="s">
        <v>5</v>
      </c>
      <c r="D530" s="1" t="s">
        <v>3297</v>
      </c>
      <c r="E530" s="1">
        <v>566</v>
      </c>
      <c r="F530" s="1">
        <v>590</v>
      </c>
      <c r="G530" s="1">
        <v>0.846153846153846</v>
      </c>
      <c r="H530" s="1">
        <v>-20.4</v>
      </c>
      <c r="I530" s="1">
        <v>0</v>
      </c>
      <c r="J530" s="1">
        <v>4.354856e-5</v>
      </c>
      <c r="K530" s="1">
        <v>0.412</v>
      </c>
      <c r="L530" s="1">
        <v>-0.451569437777777</v>
      </c>
      <c r="M530" s="1">
        <v>0.0435053169999999</v>
      </c>
      <c r="N530" s="1">
        <v>-8.65173582777402</v>
      </c>
      <c r="O530" s="1">
        <v>19</v>
      </c>
      <c r="P530" s="1">
        <v>24</v>
      </c>
      <c r="Q530" s="1">
        <v>5</v>
      </c>
      <c r="R530" s="1" t="s">
        <v>2229</v>
      </c>
      <c r="S530" s="1"/>
      <c r="T530" s="1">
        <v>0</v>
      </c>
      <c r="U530" s="1">
        <v>0</v>
      </c>
    </row>
    <row r="531" spans="1:21">
      <c r="A531" s="1" t="s">
        <v>3298</v>
      </c>
      <c r="B531" s="1" t="s">
        <v>2227</v>
      </c>
      <c r="C531" s="1" t="s">
        <v>5</v>
      </c>
      <c r="D531" s="1" t="s">
        <v>3299</v>
      </c>
      <c r="E531" s="1">
        <v>961</v>
      </c>
      <c r="F531" s="1">
        <v>1000</v>
      </c>
      <c r="G531" s="1">
        <v>0.923076923076923</v>
      </c>
      <c r="H531" s="1">
        <v>-18.1</v>
      </c>
      <c r="I531" s="1">
        <v>0</v>
      </c>
      <c r="J531" s="1">
        <v>0.003088662</v>
      </c>
      <c r="K531" s="1">
        <v>0.397</v>
      </c>
      <c r="L531" s="1">
        <v>0.747812777777777</v>
      </c>
      <c r="M531" s="1">
        <v>1.38731696999999</v>
      </c>
      <c r="N531" s="1">
        <v>-5.33701137222843</v>
      </c>
      <c r="O531" s="1">
        <v>14</v>
      </c>
      <c r="P531" s="1">
        <v>17</v>
      </c>
      <c r="Q531" s="1">
        <v>12</v>
      </c>
      <c r="R531" s="1" t="s">
        <v>2229</v>
      </c>
      <c r="S531" s="1"/>
      <c r="T531" s="1">
        <v>0</v>
      </c>
      <c r="U531" s="1">
        <v>0</v>
      </c>
    </row>
    <row r="532" spans="1:21">
      <c r="A532" s="1" t="s">
        <v>3300</v>
      </c>
      <c r="B532" s="1" t="s">
        <v>2227</v>
      </c>
      <c r="C532" s="1" t="s">
        <v>5</v>
      </c>
      <c r="D532" s="1" t="s">
        <v>3301</v>
      </c>
      <c r="E532" s="1">
        <v>1130</v>
      </c>
      <c r="F532" s="1">
        <v>1150</v>
      </c>
      <c r="G532" s="1">
        <v>0.846153846153846</v>
      </c>
      <c r="H532" s="1">
        <v>-20.6</v>
      </c>
      <c r="I532" s="1">
        <v>0</v>
      </c>
      <c r="J532" s="1">
        <v>0.0005556013</v>
      </c>
      <c r="K532" s="1">
        <v>0.397</v>
      </c>
      <c r="L532" s="1">
        <v>0.693439231578947</v>
      </c>
      <c r="M532" s="1">
        <v>1.152346105</v>
      </c>
      <c r="N532" s="1">
        <v>-6.51454019367873</v>
      </c>
      <c r="O532" s="1">
        <v>17</v>
      </c>
      <c r="P532" s="1">
        <v>20</v>
      </c>
      <c r="Q532" s="1">
        <v>9</v>
      </c>
      <c r="R532" s="1" t="s">
        <v>2229</v>
      </c>
      <c r="S532" s="1"/>
      <c r="T532" s="1">
        <v>0</v>
      </c>
      <c r="U532" s="1">
        <v>0</v>
      </c>
    </row>
    <row r="533" spans="1:21">
      <c r="A533" s="1" t="s">
        <v>3302</v>
      </c>
      <c r="B533" s="1" t="s">
        <v>2227</v>
      </c>
      <c r="C533" s="1" t="s">
        <v>5</v>
      </c>
      <c r="D533" s="1" t="s">
        <v>3303</v>
      </c>
      <c r="E533" s="1">
        <v>968</v>
      </c>
      <c r="F533" s="1">
        <v>1007</v>
      </c>
      <c r="G533" s="1">
        <v>0.846153846153846</v>
      </c>
      <c r="H533" s="1">
        <v>-21.4</v>
      </c>
      <c r="I533" s="1">
        <v>0</v>
      </c>
      <c r="J533" s="1">
        <v>0.006558926</v>
      </c>
      <c r="K533" s="1">
        <v>0.412</v>
      </c>
      <c r="L533" s="1">
        <v>1.39367436774193</v>
      </c>
      <c r="M533" s="1">
        <v>1.30393998</v>
      </c>
      <c r="N533" s="1">
        <v>-7.75704666200691</v>
      </c>
      <c r="O533" s="1">
        <v>17</v>
      </c>
      <c r="P533" s="1">
        <v>39</v>
      </c>
      <c r="Q533" s="1">
        <v>8</v>
      </c>
      <c r="R533" s="1" t="s">
        <v>2229</v>
      </c>
      <c r="S533" s="1"/>
      <c r="T533" s="1">
        <v>0</v>
      </c>
      <c r="U533" s="1">
        <v>0</v>
      </c>
    </row>
    <row r="534" spans="1:21">
      <c r="A534" s="1" t="s">
        <v>3304</v>
      </c>
      <c r="B534" s="1" t="s">
        <v>2227</v>
      </c>
      <c r="C534" s="1" t="s">
        <v>5</v>
      </c>
      <c r="D534" s="1" t="s">
        <v>3305</v>
      </c>
      <c r="E534" s="1">
        <v>934</v>
      </c>
      <c r="F534" s="1">
        <v>974</v>
      </c>
      <c r="G534" s="1">
        <v>0.846153846153846</v>
      </c>
      <c r="H534" s="1">
        <v>-24.1</v>
      </c>
      <c r="I534" s="1">
        <v>0</v>
      </c>
      <c r="J534" s="1">
        <v>1.629456e-5</v>
      </c>
      <c r="K534" s="1">
        <v>0.368</v>
      </c>
      <c r="L534" s="1">
        <v>1.20035044</v>
      </c>
      <c r="M534" s="1">
        <v>1.1245530275</v>
      </c>
      <c r="N534" s="1">
        <v>-6.5006872542436</v>
      </c>
      <c r="O534" s="1">
        <v>16</v>
      </c>
      <c r="P534" s="1">
        <v>22</v>
      </c>
      <c r="Q534" s="1">
        <v>10</v>
      </c>
      <c r="R534" s="1" t="s">
        <v>2229</v>
      </c>
      <c r="S534" s="1"/>
      <c r="T534" s="1">
        <v>0</v>
      </c>
      <c r="U534" s="1">
        <v>0</v>
      </c>
    </row>
    <row r="535" spans="1:21">
      <c r="A535" s="1" t="s">
        <v>3306</v>
      </c>
      <c r="B535" s="1" t="s">
        <v>2227</v>
      </c>
      <c r="C535" s="1" t="s">
        <v>5</v>
      </c>
      <c r="D535" s="1" t="s">
        <v>3307</v>
      </c>
      <c r="E535" s="1">
        <v>790</v>
      </c>
      <c r="F535" s="1">
        <v>815</v>
      </c>
      <c r="G535" s="1">
        <v>0.846153846153846</v>
      </c>
      <c r="H535" s="1">
        <v>-18.2</v>
      </c>
      <c r="I535" s="1">
        <v>1</v>
      </c>
      <c r="J535" s="1">
        <v>0.002108035</v>
      </c>
      <c r="K535" s="1">
        <v>0.647</v>
      </c>
      <c r="L535" s="1">
        <v>1.78192156363636</v>
      </c>
      <c r="M535" s="1">
        <v>0.75188336</v>
      </c>
      <c r="N535" s="1">
        <v>-8.5268842241262</v>
      </c>
      <c r="O535" s="1">
        <v>20</v>
      </c>
      <c r="P535" s="1">
        <v>25</v>
      </c>
      <c r="Q535" s="1">
        <v>7</v>
      </c>
      <c r="R535" s="1" t="s">
        <v>2229</v>
      </c>
      <c r="S535" s="1"/>
      <c r="T535" s="1">
        <v>0</v>
      </c>
      <c r="U535" s="1">
        <v>0</v>
      </c>
    </row>
    <row r="536" spans="1:21">
      <c r="A536" s="1" t="s">
        <v>3308</v>
      </c>
      <c r="B536" s="1" t="s">
        <v>2227</v>
      </c>
      <c r="C536" s="1" t="s">
        <v>5</v>
      </c>
      <c r="D536" s="1" t="s">
        <v>3309</v>
      </c>
      <c r="E536" s="1">
        <v>26</v>
      </c>
      <c r="F536" s="1">
        <v>47</v>
      </c>
      <c r="G536" s="1">
        <v>0.923076923076923</v>
      </c>
      <c r="H536" s="1">
        <v>-24.4</v>
      </c>
      <c r="I536" s="1">
        <v>0</v>
      </c>
      <c r="J536" s="1">
        <v>0.0005071339</v>
      </c>
      <c r="K536" s="1">
        <v>0.382</v>
      </c>
      <c r="L536" s="1">
        <v>2.72293266666666</v>
      </c>
      <c r="M536" s="1">
        <v>0.1710196085</v>
      </c>
      <c r="N536" s="1">
        <v>-8.25903545971023</v>
      </c>
      <c r="O536" s="1">
        <v>19</v>
      </c>
      <c r="P536" s="1">
        <v>21</v>
      </c>
      <c r="Q536" s="1">
        <v>16</v>
      </c>
      <c r="R536" s="1" t="s">
        <v>2261</v>
      </c>
      <c r="S536" s="1"/>
      <c r="T536" s="1">
        <v>0</v>
      </c>
      <c r="U536" s="1">
        <v>0</v>
      </c>
    </row>
    <row r="537" spans="1:21">
      <c r="A537" s="1" t="s">
        <v>3310</v>
      </c>
      <c r="B537" s="1" t="s">
        <v>2227</v>
      </c>
      <c r="C537" s="1" t="s">
        <v>5</v>
      </c>
      <c r="D537" s="1" t="s">
        <v>3311</v>
      </c>
      <c r="E537" s="1">
        <v>702</v>
      </c>
      <c r="F537" s="1">
        <v>715</v>
      </c>
      <c r="G537" s="1">
        <v>0.923076923076923</v>
      </c>
      <c r="H537" s="1">
        <v>-20.9</v>
      </c>
      <c r="I537" s="1">
        <v>0</v>
      </c>
      <c r="J537" s="1">
        <v>7.05365e-10</v>
      </c>
      <c r="K537" s="1">
        <v>0.382</v>
      </c>
      <c r="L537" s="1">
        <v>-0.3526515</v>
      </c>
      <c r="M537" s="1">
        <v>0.6369241125</v>
      </c>
      <c r="N537" s="1">
        <v>-7.16234993030309</v>
      </c>
      <c r="O537" s="1">
        <v>11</v>
      </c>
      <c r="P537" s="1">
        <v>13</v>
      </c>
      <c r="Q537" s="1">
        <v>6</v>
      </c>
      <c r="R537" s="1" t="s">
        <v>2229</v>
      </c>
      <c r="S537" s="1"/>
      <c r="T537" s="1">
        <v>0</v>
      </c>
      <c r="U537" s="1">
        <v>0</v>
      </c>
    </row>
    <row r="538" spans="1:21">
      <c r="A538" s="1" t="s">
        <v>3312</v>
      </c>
      <c r="B538" s="1" t="s">
        <v>2227</v>
      </c>
      <c r="C538" s="1" t="s">
        <v>5</v>
      </c>
      <c r="D538" s="1" t="s">
        <v>3313</v>
      </c>
      <c r="E538" s="1">
        <v>294</v>
      </c>
      <c r="F538" s="1">
        <v>316</v>
      </c>
      <c r="G538" s="1">
        <v>0.923076923076923</v>
      </c>
      <c r="H538" s="1">
        <v>-19.2</v>
      </c>
      <c r="I538" s="1">
        <v>0</v>
      </c>
      <c r="J538" s="1">
        <v>0.05805443</v>
      </c>
      <c r="K538" s="1">
        <v>0.471</v>
      </c>
      <c r="L538" s="1">
        <v>-0.367029204444444</v>
      </c>
      <c r="M538" s="1">
        <v>-0.00350411125000005</v>
      </c>
      <c r="N538" s="1">
        <v>-7.01729361347796</v>
      </c>
      <c r="O538" s="1">
        <v>18</v>
      </c>
      <c r="P538" s="1">
        <v>22</v>
      </c>
      <c r="Q538" s="1">
        <v>9</v>
      </c>
      <c r="R538" s="1" t="s">
        <v>2232</v>
      </c>
      <c r="S538" s="1"/>
      <c r="T538" s="1">
        <v>0</v>
      </c>
      <c r="U538" s="1">
        <v>0</v>
      </c>
    </row>
    <row r="539" spans="1:21">
      <c r="A539" s="1" t="s">
        <v>3314</v>
      </c>
      <c r="B539" s="1" t="s">
        <v>2227</v>
      </c>
      <c r="C539" s="1" t="s">
        <v>5</v>
      </c>
      <c r="D539" s="1" t="s">
        <v>3315</v>
      </c>
      <c r="E539" s="1">
        <v>828</v>
      </c>
      <c r="F539" s="1">
        <v>903</v>
      </c>
      <c r="G539" s="1">
        <v>0.923076923076923</v>
      </c>
      <c r="H539" s="1">
        <v>-20.1</v>
      </c>
      <c r="I539" s="1">
        <v>1</v>
      </c>
      <c r="J539" s="1">
        <v>0.006142517</v>
      </c>
      <c r="K539" s="1">
        <v>0.485</v>
      </c>
      <c r="L539" s="1">
        <v>0.548493425</v>
      </c>
      <c r="M539" s="1">
        <v>0.42848179</v>
      </c>
      <c r="N539" s="1">
        <v>-7.09331049029601</v>
      </c>
      <c r="O539" s="1">
        <v>19</v>
      </c>
      <c r="P539" s="1">
        <v>46</v>
      </c>
      <c r="Q539" s="1">
        <v>8</v>
      </c>
      <c r="R539" s="1" t="s">
        <v>2229</v>
      </c>
      <c r="S539" s="1"/>
      <c r="T539" s="1">
        <v>0</v>
      </c>
      <c r="U539" s="1">
        <v>0</v>
      </c>
    </row>
    <row r="540" spans="1:21">
      <c r="A540" s="1" t="s">
        <v>3316</v>
      </c>
      <c r="B540" s="1" t="s">
        <v>2227</v>
      </c>
      <c r="C540" s="1" t="s">
        <v>5</v>
      </c>
      <c r="D540" s="1" t="s">
        <v>3317</v>
      </c>
      <c r="E540" s="1">
        <v>407</v>
      </c>
      <c r="F540" s="1">
        <v>443</v>
      </c>
      <c r="G540" s="1">
        <v>1</v>
      </c>
      <c r="H540" s="1">
        <v>-22.8</v>
      </c>
      <c r="I540" s="1">
        <v>0</v>
      </c>
      <c r="J540" s="1">
        <v>0.0001551555</v>
      </c>
      <c r="K540" s="1">
        <v>0.412</v>
      </c>
      <c r="L540" s="1">
        <v>1.80830852562499</v>
      </c>
      <c r="M540" s="1">
        <v>0.835351251999999</v>
      </c>
      <c r="N540" s="1">
        <v>-6.96959672116085</v>
      </c>
      <c r="O540" s="1">
        <v>19</v>
      </c>
      <c r="P540" s="1">
        <v>36</v>
      </c>
      <c r="Q540" s="1">
        <v>13</v>
      </c>
      <c r="R540" s="1" t="s">
        <v>2232</v>
      </c>
      <c r="S540" s="1"/>
      <c r="T540" s="1">
        <v>0</v>
      </c>
      <c r="U540" s="1">
        <v>0</v>
      </c>
    </row>
    <row r="541" spans="1:21">
      <c r="A541" s="1" t="s">
        <v>3318</v>
      </c>
      <c r="B541" s="1" t="s">
        <v>2227</v>
      </c>
      <c r="C541" s="1" t="s">
        <v>5</v>
      </c>
      <c r="D541" s="1" t="s">
        <v>3319</v>
      </c>
      <c r="E541" s="1">
        <v>83</v>
      </c>
      <c r="F541" s="1">
        <v>128</v>
      </c>
      <c r="G541" s="1">
        <v>0.923076923076923</v>
      </c>
      <c r="H541" s="1">
        <v>-26.7</v>
      </c>
      <c r="I541" s="1">
        <v>0</v>
      </c>
      <c r="J541" s="1">
        <v>4.775027e-8</v>
      </c>
      <c r="K541" s="1">
        <v>0.294</v>
      </c>
      <c r="L541" s="1">
        <v>-0.416545938571428</v>
      </c>
      <c r="M541" s="1">
        <v>0.56809705675</v>
      </c>
      <c r="N541" s="1">
        <v>-7.91236201216959</v>
      </c>
      <c r="O541" s="1">
        <v>15</v>
      </c>
      <c r="P541" s="1">
        <v>20</v>
      </c>
      <c r="Q541" s="1">
        <v>8</v>
      </c>
      <c r="R541" s="1" t="s">
        <v>2232</v>
      </c>
      <c r="S541" s="1"/>
      <c r="T541" s="1">
        <v>0</v>
      </c>
      <c r="U541" s="1">
        <v>0</v>
      </c>
    </row>
    <row r="542" spans="1:21">
      <c r="A542" s="1" t="s">
        <v>3320</v>
      </c>
      <c r="B542" s="1" t="s">
        <v>2227</v>
      </c>
      <c r="C542" s="1" t="s">
        <v>5</v>
      </c>
      <c r="D542" s="1" t="s">
        <v>3321</v>
      </c>
      <c r="E542" s="1">
        <v>1160</v>
      </c>
      <c r="F542" s="1">
        <v>1182</v>
      </c>
      <c r="G542" s="1">
        <v>1</v>
      </c>
      <c r="H542" s="1">
        <v>-24.1</v>
      </c>
      <c r="I542" s="1">
        <v>1</v>
      </c>
      <c r="J542" s="1">
        <v>1.663237e-6</v>
      </c>
      <c r="K542" s="1">
        <v>0.441</v>
      </c>
      <c r="L542" s="1">
        <v>1.03977204444444</v>
      </c>
      <c r="M542" s="1">
        <v>0.299626477499999</v>
      </c>
      <c r="N542" s="1">
        <v>-5.8926712232057</v>
      </c>
      <c r="O542" s="1">
        <v>18</v>
      </c>
      <c r="P542" s="1">
        <v>22</v>
      </c>
      <c r="Q542" s="1">
        <v>10</v>
      </c>
      <c r="R542" s="1" t="s">
        <v>2229</v>
      </c>
      <c r="S542" s="1"/>
      <c r="T542" s="1">
        <v>0</v>
      </c>
      <c r="U542" s="1">
        <v>0</v>
      </c>
    </row>
    <row r="543" spans="1:21">
      <c r="A543" s="1" t="s">
        <v>3322</v>
      </c>
      <c r="B543" s="1" t="s">
        <v>2227</v>
      </c>
      <c r="C543" s="1" t="s">
        <v>5</v>
      </c>
      <c r="D543" s="1" t="s">
        <v>3307</v>
      </c>
      <c r="E543" s="1">
        <v>790</v>
      </c>
      <c r="F543" s="1">
        <v>815</v>
      </c>
      <c r="G543" s="1">
        <v>0.846153846153846</v>
      </c>
      <c r="H543" s="1">
        <v>-18.2</v>
      </c>
      <c r="I543" s="1">
        <v>1</v>
      </c>
      <c r="J543" s="1">
        <v>0.002108035</v>
      </c>
      <c r="K543" s="1">
        <v>0.647</v>
      </c>
      <c r="L543" s="1">
        <v>1.78192156363636</v>
      </c>
      <c r="M543" s="1">
        <v>0.75188336</v>
      </c>
      <c r="N543" s="1">
        <v>-8.5268842241262</v>
      </c>
      <c r="O543" s="1">
        <v>20</v>
      </c>
      <c r="P543" s="1">
        <v>25</v>
      </c>
      <c r="Q543" s="1">
        <v>7</v>
      </c>
      <c r="R543" s="1" t="s">
        <v>2229</v>
      </c>
      <c r="S543" s="1"/>
      <c r="T543" s="1">
        <v>0</v>
      </c>
      <c r="U543" s="1">
        <v>0</v>
      </c>
    </row>
    <row r="544" spans="1:21">
      <c r="A544" s="1" t="s">
        <v>3323</v>
      </c>
      <c r="B544" s="1" t="s">
        <v>2227</v>
      </c>
      <c r="C544" s="1" t="s">
        <v>5</v>
      </c>
      <c r="D544" s="1" t="s">
        <v>3324</v>
      </c>
      <c r="E544" s="1">
        <v>26</v>
      </c>
      <c r="F544" s="1">
        <v>47</v>
      </c>
      <c r="G544" s="1">
        <v>0.846153846153846</v>
      </c>
      <c r="H544" s="1">
        <v>-21.9</v>
      </c>
      <c r="I544" s="1">
        <v>0</v>
      </c>
      <c r="J544" s="1">
        <v>0.0005071339</v>
      </c>
      <c r="K544" s="1">
        <v>0.382</v>
      </c>
      <c r="L544" s="1">
        <v>2.72293266666666</v>
      </c>
      <c r="M544" s="1">
        <v>0.1710196085</v>
      </c>
      <c r="N544" s="1">
        <v>-8.25903545971023</v>
      </c>
      <c r="O544" s="1">
        <v>19</v>
      </c>
      <c r="P544" s="1">
        <v>21</v>
      </c>
      <c r="Q544" s="1">
        <v>16</v>
      </c>
      <c r="R544" s="1" t="s">
        <v>2261</v>
      </c>
      <c r="S544" s="1"/>
      <c r="T544" s="1">
        <v>0</v>
      </c>
      <c r="U544" s="1">
        <v>0</v>
      </c>
    </row>
    <row r="545" spans="1:21">
      <c r="A545" s="1" t="s">
        <v>3325</v>
      </c>
      <c r="B545" s="1" t="s">
        <v>2227</v>
      </c>
      <c r="C545" s="1" t="s">
        <v>5</v>
      </c>
      <c r="D545" s="1" t="s">
        <v>3326</v>
      </c>
      <c r="E545" s="1">
        <v>954</v>
      </c>
      <c r="F545" s="1">
        <v>976</v>
      </c>
      <c r="G545" s="1">
        <v>0.923076923076923</v>
      </c>
      <c r="H545" s="1">
        <v>-26.5</v>
      </c>
      <c r="I545" s="1">
        <v>1</v>
      </c>
      <c r="J545" s="1">
        <v>5.140032e-5</v>
      </c>
      <c r="K545" s="1">
        <v>0.368</v>
      </c>
      <c r="L545" s="1">
        <v>1.306466875</v>
      </c>
      <c r="M545" s="1">
        <v>1.39742331749999</v>
      </c>
      <c r="N545" s="1">
        <v>-9.06124504818596</v>
      </c>
      <c r="O545" s="1">
        <v>18</v>
      </c>
      <c r="P545" s="1">
        <v>22</v>
      </c>
      <c r="Q545" s="1">
        <v>10</v>
      </c>
      <c r="R545" s="1" t="s">
        <v>2229</v>
      </c>
      <c r="S545" s="1"/>
      <c r="T545" s="1">
        <v>0</v>
      </c>
      <c r="U545" s="1">
        <v>0</v>
      </c>
    </row>
    <row r="546" spans="1:21">
      <c r="A546" s="1" t="s">
        <v>3327</v>
      </c>
      <c r="B546" s="1" t="s">
        <v>2227</v>
      </c>
      <c r="C546" s="1" t="s">
        <v>5</v>
      </c>
      <c r="D546" s="1" t="s">
        <v>3328</v>
      </c>
      <c r="E546" s="1">
        <v>1024</v>
      </c>
      <c r="F546" s="1">
        <v>1046</v>
      </c>
      <c r="G546" s="1">
        <v>0.923076923076923</v>
      </c>
      <c r="H546" s="1">
        <v>-22.9</v>
      </c>
      <c r="I546" s="1">
        <v>0</v>
      </c>
      <c r="J546" s="1">
        <v>0.01227312</v>
      </c>
      <c r="K546" s="1">
        <v>0.485</v>
      </c>
      <c r="L546" s="1">
        <v>1.11697275</v>
      </c>
      <c r="M546" s="1">
        <v>0.940113765</v>
      </c>
      <c r="N546" s="1">
        <v>-12.1868907554569</v>
      </c>
      <c r="O546" s="1">
        <v>17</v>
      </c>
      <c r="P546" s="1">
        <v>22</v>
      </c>
      <c r="Q546" s="1">
        <v>8</v>
      </c>
      <c r="R546" s="1" t="s">
        <v>2229</v>
      </c>
      <c r="S546" s="1"/>
      <c r="T546" s="1">
        <v>0</v>
      </c>
      <c r="U546" s="1">
        <v>0</v>
      </c>
    </row>
    <row r="547" spans="1:21">
      <c r="A547" s="1" t="s">
        <v>3329</v>
      </c>
      <c r="B547" s="1" t="s">
        <v>2227</v>
      </c>
      <c r="C547" s="1" t="s">
        <v>5</v>
      </c>
      <c r="D547" s="1" t="s">
        <v>3330</v>
      </c>
      <c r="E547" s="1">
        <v>1177</v>
      </c>
      <c r="F547" s="1">
        <v>1197</v>
      </c>
      <c r="G547" s="1">
        <v>0.846153846153846</v>
      </c>
      <c r="H547" s="1">
        <v>-19.1</v>
      </c>
      <c r="I547" s="1">
        <v>0</v>
      </c>
      <c r="J547" s="1">
        <v>0.0001526977</v>
      </c>
      <c r="K547" s="1">
        <v>0.544</v>
      </c>
      <c r="L547" s="1">
        <v>0.803094876923076</v>
      </c>
      <c r="M547" s="1">
        <v>0.111462931842105</v>
      </c>
      <c r="N547" s="1">
        <v>-6.3934010304742</v>
      </c>
      <c r="O547" s="1">
        <v>18</v>
      </c>
      <c r="P547" s="1">
        <v>20</v>
      </c>
      <c r="Q547" s="1">
        <v>15</v>
      </c>
      <c r="R547" s="1" t="s">
        <v>2229</v>
      </c>
      <c r="S547" s="1"/>
      <c r="T547" s="1">
        <v>0</v>
      </c>
      <c r="U547" s="1">
        <v>0</v>
      </c>
    </row>
    <row r="548" spans="1:21">
      <c r="A548" s="1" t="s">
        <v>3331</v>
      </c>
      <c r="B548" s="1" t="s">
        <v>2227</v>
      </c>
      <c r="C548" s="1" t="s">
        <v>5</v>
      </c>
      <c r="D548" s="1" t="s">
        <v>3332</v>
      </c>
      <c r="E548" s="1">
        <v>896</v>
      </c>
      <c r="F548" s="1">
        <v>907</v>
      </c>
      <c r="G548" s="1">
        <v>0.846153846153846</v>
      </c>
      <c r="H548" s="1">
        <v>-17.3</v>
      </c>
      <c r="I548" s="1">
        <v>0</v>
      </c>
      <c r="J548" s="1">
        <v>0.0008934688</v>
      </c>
      <c r="K548" s="1">
        <v>0.485</v>
      </c>
      <c r="L548" s="1">
        <v>0.37163284</v>
      </c>
      <c r="M548" s="1">
        <v>0.763252877499999</v>
      </c>
      <c r="N548" s="1">
        <v>-21.7227759952693</v>
      </c>
      <c r="O548" s="1">
        <v>10</v>
      </c>
      <c r="P548" s="1">
        <v>11</v>
      </c>
      <c r="Q548" s="1">
        <v>10</v>
      </c>
      <c r="R548" s="1" t="s">
        <v>2229</v>
      </c>
      <c r="S548" s="1"/>
      <c r="T548" s="1">
        <v>0</v>
      </c>
      <c r="U548" s="1">
        <v>0</v>
      </c>
    </row>
    <row r="549" spans="1:21">
      <c r="A549" s="1" t="s">
        <v>3333</v>
      </c>
      <c r="B549" s="1" t="s">
        <v>2227</v>
      </c>
      <c r="C549" s="1" t="s">
        <v>5</v>
      </c>
      <c r="D549" s="1" t="s">
        <v>3334</v>
      </c>
      <c r="E549" s="1">
        <v>247</v>
      </c>
      <c r="F549" s="1">
        <v>264</v>
      </c>
      <c r="G549" s="1">
        <v>0.923076923076923</v>
      </c>
      <c r="H549" s="1">
        <v>-24.4</v>
      </c>
      <c r="I549" s="1">
        <v>0</v>
      </c>
      <c r="J549" s="1">
        <v>0.0008709253</v>
      </c>
      <c r="K549" s="1">
        <v>0.397</v>
      </c>
      <c r="L549" s="1">
        <v>-0.657849108</v>
      </c>
      <c r="M549" s="1">
        <v>-0.146166227999999</v>
      </c>
      <c r="N549" s="1">
        <v>-10.9701855678835</v>
      </c>
      <c r="O549" s="1">
        <v>15</v>
      </c>
      <c r="P549" s="1">
        <v>17</v>
      </c>
      <c r="Q549" s="1">
        <v>12</v>
      </c>
      <c r="R549" s="1" t="s">
        <v>2232</v>
      </c>
      <c r="S549" s="1"/>
      <c r="T549" s="1">
        <v>0</v>
      </c>
      <c r="U549" s="1">
        <v>0</v>
      </c>
    </row>
    <row r="550" spans="1:21">
      <c r="A550" s="1" t="s">
        <v>3335</v>
      </c>
      <c r="B550" s="1" t="s">
        <v>2227</v>
      </c>
      <c r="C550" s="1" t="s">
        <v>5</v>
      </c>
      <c r="D550" s="1" t="s">
        <v>3336</v>
      </c>
      <c r="E550" s="1">
        <v>1044</v>
      </c>
      <c r="F550" s="1">
        <v>1062</v>
      </c>
      <c r="G550" s="1">
        <v>0.846153846153846</v>
      </c>
      <c r="H550" s="1">
        <v>-20.9</v>
      </c>
      <c r="I550" s="1">
        <v>0</v>
      </c>
      <c r="J550" s="1">
        <v>0.0159455</v>
      </c>
      <c r="K550" s="1">
        <v>0.471</v>
      </c>
      <c r="L550" s="1">
        <v>0.03812524</v>
      </c>
      <c r="M550" s="1">
        <v>1.33804949</v>
      </c>
      <c r="N550" s="1">
        <v>-13.8148918462591</v>
      </c>
      <c r="O550" s="1">
        <v>14</v>
      </c>
      <c r="P550" s="1">
        <v>18</v>
      </c>
      <c r="Q550" s="1">
        <v>10</v>
      </c>
      <c r="R550" s="1" t="s">
        <v>2229</v>
      </c>
      <c r="S550" s="1"/>
      <c r="T550" s="1">
        <v>0</v>
      </c>
      <c r="U550" s="1">
        <v>0</v>
      </c>
    </row>
    <row r="551" spans="1:21">
      <c r="A551" s="1" t="s">
        <v>3337</v>
      </c>
      <c r="B551" s="1" t="s">
        <v>2227</v>
      </c>
      <c r="C551" s="1" t="s">
        <v>5</v>
      </c>
      <c r="D551" s="1" t="s">
        <v>3338</v>
      </c>
      <c r="E551" s="1">
        <v>948</v>
      </c>
      <c r="F551" s="1">
        <v>969</v>
      </c>
      <c r="G551" s="1">
        <v>0.846153846153846</v>
      </c>
      <c r="H551" s="1">
        <v>-25.2</v>
      </c>
      <c r="I551" s="1">
        <v>0</v>
      </c>
      <c r="J551" s="1">
        <v>0.0008027689</v>
      </c>
      <c r="K551" s="1">
        <v>0.397</v>
      </c>
      <c r="L551" s="1">
        <v>1.0917071</v>
      </c>
      <c r="M551" s="1">
        <v>1.1889808225</v>
      </c>
      <c r="N551" s="1">
        <v>-12.8303675875299</v>
      </c>
      <c r="O551" s="1">
        <v>16</v>
      </c>
      <c r="P551" s="1">
        <v>21</v>
      </c>
      <c r="Q551" s="1">
        <v>8</v>
      </c>
      <c r="R551" s="1" t="s">
        <v>2229</v>
      </c>
      <c r="S551" s="1"/>
      <c r="T551" s="1">
        <v>0</v>
      </c>
      <c r="U551" s="1">
        <v>0</v>
      </c>
    </row>
    <row r="552" spans="1:21">
      <c r="A552" s="1" t="s">
        <v>3339</v>
      </c>
      <c r="B552" s="1" t="s">
        <v>2227</v>
      </c>
      <c r="C552" s="1" t="s">
        <v>5</v>
      </c>
      <c r="D552" s="1" t="s">
        <v>3340</v>
      </c>
      <c r="E552" s="1">
        <v>1143</v>
      </c>
      <c r="F552" s="1">
        <v>1163</v>
      </c>
      <c r="G552" s="1">
        <v>0.846153846153846</v>
      </c>
      <c r="H552" s="1">
        <v>-18.7</v>
      </c>
      <c r="I552" s="1">
        <v>0</v>
      </c>
      <c r="J552" s="1">
        <v>0.0579128</v>
      </c>
      <c r="K552" s="1">
        <v>0.368</v>
      </c>
      <c r="L552" s="1">
        <v>0.54654983076923</v>
      </c>
      <c r="M552" s="1">
        <v>1.0740220975</v>
      </c>
      <c r="N552" s="1">
        <v>-7.79489591025361</v>
      </c>
      <c r="O552" s="1">
        <v>19</v>
      </c>
      <c r="P552" s="1">
        <v>20</v>
      </c>
      <c r="Q552" s="1">
        <v>19</v>
      </c>
      <c r="R552" s="1" t="s">
        <v>2229</v>
      </c>
      <c r="S552" s="1"/>
      <c r="T552" s="1">
        <v>0</v>
      </c>
      <c r="U552" s="1">
        <v>0</v>
      </c>
    </row>
    <row r="553" spans="1:21">
      <c r="A553" s="1" t="s">
        <v>3341</v>
      </c>
      <c r="B553" s="1" t="s">
        <v>2227</v>
      </c>
      <c r="C553" s="1" t="s">
        <v>5</v>
      </c>
      <c r="D553" s="1" t="s">
        <v>3342</v>
      </c>
      <c r="E553" s="1">
        <v>565</v>
      </c>
      <c r="F553" s="1">
        <v>610</v>
      </c>
      <c r="G553" s="1">
        <v>0.846153846153846</v>
      </c>
      <c r="H553" s="1">
        <v>-23.9</v>
      </c>
      <c r="I553" s="1">
        <v>1</v>
      </c>
      <c r="J553" s="1">
        <v>0.00144123</v>
      </c>
      <c r="K553" s="1">
        <v>0.426</v>
      </c>
      <c r="L553" s="1">
        <v>-0.451569437777777</v>
      </c>
      <c r="M553" s="1">
        <v>0.0435053169999999</v>
      </c>
      <c r="N553" s="1">
        <v>-4.99396410444742</v>
      </c>
      <c r="O553" s="1">
        <v>17</v>
      </c>
      <c r="P553" s="1">
        <v>24</v>
      </c>
      <c r="Q553" s="1">
        <v>9</v>
      </c>
      <c r="R553" s="1" t="s">
        <v>2229</v>
      </c>
      <c r="S553" s="1"/>
      <c r="T553" s="1">
        <v>0</v>
      </c>
      <c r="U553" s="1">
        <v>0</v>
      </c>
    </row>
    <row r="554" spans="1:21">
      <c r="A554" s="1" t="s">
        <v>3343</v>
      </c>
      <c r="B554" s="1" t="s">
        <v>2227</v>
      </c>
      <c r="C554" s="1" t="s">
        <v>5</v>
      </c>
      <c r="D554" s="1" t="s">
        <v>3344</v>
      </c>
      <c r="E554" s="1">
        <v>647</v>
      </c>
      <c r="F554" s="1">
        <v>665</v>
      </c>
      <c r="G554" s="1">
        <v>0.846153846153846</v>
      </c>
      <c r="H554" s="1">
        <v>-25.2</v>
      </c>
      <c r="I554" s="1">
        <v>0</v>
      </c>
      <c r="J554" s="1">
        <v>5.099902e-5</v>
      </c>
      <c r="K554" s="1">
        <v>0.294</v>
      </c>
      <c r="L554" s="1">
        <v>1.10939462</v>
      </c>
      <c r="M554" s="1">
        <v>0.338193399</v>
      </c>
      <c r="N554" s="1">
        <v>-15.1575299472477</v>
      </c>
      <c r="O554" s="1">
        <v>14</v>
      </c>
      <c r="P554" s="1">
        <v>18</v>
      </c>
      <c r="Q554" s="1">
        <v>10</v>
      </c>
      <c r="R554" s="1" t="s">
        <v>2229</v>
      </c>
      <c r="S554" s="1"/>
      <c r="T554" s="1">
        <v>0</v>
      </c>
      <c r="U554" s="1">
        <v>0</v>
      </c>
    </row>
    <row r="555" spans="1:21">
      <c r="A555" s="1" t="s">
        <v>3345</v>
      </c>
      <c r="B555" s="1" t="s">
        <v>2227</v>
      </c>
      <c r="C555" s="1" t="s">
        <v>5</v>
      </c>
      <c r="D555" s="1" t="s">
        <v>3346</v>
      </c>
      <c r="E555" s="1">
        <v>1003</v>
      </c>
      <c r="F555" s="1">
        <v>1035</v>
      </c>
      <c r="G555" s="1">
        <v>0.846153846153846</v>
      </c>
      <c r="H555" s="1">
        <v>-24.2</v>
      </c>
      <c r="I555" s="1">
        <v>1</v>
      </c>
      <c r="J555" s="1">
        <v>6.00969e-5</v>
      </c>
      <c r="K555" s="1">
        <v>0.471</v>
      </c>
      <c r="L555" s="1">
        <v>1.52262924444444</v>
      </c>
      <c r="M555" s="1">
        <v>0.8112584475</v>
      </c>
      <c r="N555" s="1">
        <v>-7.28437775579802</v>
      </c>
      <c r="O555" s="1">
        <v>21</v>
      </c>
      <c r="P555" s="1">
        <v>32</v>
      </c>
      <c r="Q555" s="1">
        <v>6</v>
      </c>
      <c r="R555" s="1" t="s">
        <v>2229</v>
      </c>
      <c r="S555" s="1"/>
      <c r="T555" s="1">
        <v>0</v>
      </c>
      <c r="U555" s="1">
        <v>0</v>
      </c>
    </row>
    <row r="556" spans="1:21">
      <c r="A556" s="1" t="s">
        <v>3347</v>
      </c>
      <c r="B556" s="1" t="s">
        <v>2227</v>
      </c>
      <c r="C556" s="1" t="s">
        <v>5</v>
      </c>
      <c r="D556" s="1" t="s">
        <v>3348</v>
      </c>
      <c r="E556" s="1">
        <v>296</v>
      </c>
      <c r="F556" s="1">
        <v>315</v>
      </c>
      <c r="G556" s="1">
        <v>0.923076923076923</v>
      </c>
      <c r="H556" s="1">
        <v>-19.7</v>
      </c>
      <c r="I556" s="1">
        <v>0</v>
      </c>
      <c r="J556" s="1">
        <v>0.08420887</v>
      </c>
      <c r="K556" s="1">
        <v>0.471</v>
      </c>
      <c r="L556" s="1">
        <v>-0.489287987692307</v>
      </c>
      <c r="M556" s="1">
        <v>0.07733800075</v>
      </c>
      <c r="N556" s="1">
        <v>-8.05661162101413</v>
      </c>
      <c r="O556" s="1">
        <v>16</v>
      </c>
      <c r="P556" s="1">
        <v>19</v>
      </c>
      <c r="Q556" s="1">
        <v>8</v>
      </c>
      <c r="R556" s="1" t="s">
        <v>2232</v>
      </c>
      <c r="S556" s="1"/>
      <c r="T556" s="1">
        <v>0</v>
      </c>
      <c r="U556" s="1">
        <v>0</v>
      </c>
    </row>
    <row r="557" spans="1:21">
      <c r="A557" s="1" t="s">
        <v>3349</v>
      </c>
      <c r="B557" s="1" t="s">
        <v>2227</v>
      </c>
      <c r="C557" s="1" t="s">
        <v>5</v>
      </c>
      <c r="D557" s="1" t="s">
        <v>3350</v>
      </c>
      <c r="E557" s="1">
        <v>353</v>
      </c>
      <c r="F557" s="1">
        <v>391</v>
      </c>
      <c r="G557" s="1">
        <v>1</v>
      </c>
      <c r="H557" s="1">
        <v>-21.4</v>
      </c>
      <c r="I557" s="1">
        <v>1</v>
      </c>
      <c r="J557" s="1">
        <v>7.775663e-6</v>
      </c>
      <c r="K557" s="1">
        <v>0.265</v>
      </c>
      <c r="L557" s="1">
        <v>0.27548</v>
      </c>
      <c r="M557" s="1">
        <v>1.0569532035</v>
      </c>
      <c r="N557" s="1">
        <v>-11.3982828438746</v>
      </c>
      <c r="O557" s="1">
        <v>19</v>
      </c>
      <c r="P557" s="1">
        <v>38</v>
      </c>
      <c r="Q557" s="1">
        <v>7</v>
      </c>
      <c r="R557" s="1" t="s">
        <v>2232</v>
      </c>
      <c r="S557" s="1"/>
      <c r="T557" s="1">
        <v>0</v>
      </c>
      <c r="U557" s="1">
        <v>0</v>
      </c>
    </row>
    <row r="558" spans="1:21">
      <c r="A558" s="1" t="s">
        <v>3351</v>
      </c>
      <c r="B558" s="1" t="s">
        <v>2227</v>
      </c>
      <c r="C558" s="1" t="s">
        <v>5</v>
      </c>
      <c r="D558" s="1" t="s">
        <v>3352</v>
      </c>
      <c r="E558" s="1">
        <v>337</v>
      </c>
      <c r="F558" s="1">
        <v>356</v>
      </c>
      <c r="G558" s="1">
        <v>1</v>
      </c>
      <c r="H558" s="1">
        <v>-27</v>
      </c>
      <c r="I558" s="1">
        <v>1</v>
      </c>
      <c r="J558" s="1">
        <v>1.132303e-6</v>
      </c>
      <c r="K558" s="1">
        <v>0.324</v>
      </c>
      <c r="L558" s="1">
        <v>1.156816875</v>
      </c>
      <c r="M558" s="1">
        <v>0.0573654074999999</v>
      </c>
      <c r="N558" s="1">
        <v>-7.78177519478263</v>
      </c>
      <c r="O558" s="1">
        <v>16</v>
      </c>
      <c r="P558" s="1">
        <v>19</v>
      </c>
      <c r="Q558" s="1">
        <v>13</v>
      </c>
      <c r="R558" s="1" t="s">
        <v>2232</v>
      </c>
      <c r="S558" s="1"/>
      <c r="T558" s="1">
        <v>0</v>
      </c>
      <c r="U558" s="1">
        <v>0</v>
      </c>
    </row>
    <row r="559" spans="1:21">
      <c r="A559" s="1" t="s">
        <v>3353</v>
      </c>
      <c r="B559" s="1" t="s">
        <v>2227</v>
      </c>
      <c r="C559" s="1" t="s">
        <v>5</v>
      </c>
      <c r="D559" s="1" t="s">
        <v>3354</v>
      </c>
      <c r="E559" s="1">
        <v>472</v>
      </c>
      <c r="F559" s="1">
        <v>496</v>
      </c>
      <c r="G559" s="1">
        <v>0.923076923076923</v>
      </c>
      <c r="H559" s="1">
        <v>-25.9</v>
      </c>
      <c r="I559" s="1">
        <v>1</v>
      </c>
      <c r="J559" s="1">
        <v>0.1940087</v>
      </c>
      <c r="K559" s="1">
        <v>0.397</v>
      </c>
      <c r="L559" s="1">
        <v>0.723546333333333</v>
      </c>
      <c r="M559" s="1">
        <v>0.771628712749999</v>
      </c>
      <c r="N559" s="1">
        <v>-11.4182731997095</v>
      </c>
      <c r="O559" s="1">
        <v>15</v>
      </c>
      <c r="P559" s="1">
        <v>24</v>
      </c>
      <c r="Q559" s="1">
        <v>9</v>
      </c>
      <c r="R559" s="1" t="s">
        <v>2232</v>
      </c>
      <c r="S559" s="1"/>
      <c r="T559" s="1">
        <v>0</v>
      </c>
      <c r="U559" s="1">
        <v>0</v>
      </c>
    </row>
    <row r="560" spans="1:21">
      <c r="A560" s="1" t="s">
        <v>3355</v>
      </c>
      <c r="B560" s="1" t="s">
        <v>2227</v>
      </c>
      <c r="C560" s="1" t="s">
        <v>5</v>
      </c>
      <c r="D560" s="1" t="s">
        <v>3356</v>
      </c>
      <c r="E560" s="1">
        <v>1129</v>
      </c>
      <c r="F560" s="1">
        <v>1169</v>
      </c>
      <c r="G560" s="1">
        <v>0.923076923076923</v>
      </c>
      <c r="H560" s="1">
        <v>-29.9</v>
      </c>
      <c r="I560" s="1">
        <v>1</v>
      </c>
      <c r="J560" s="1">
        <v>0.002458813</v>
      </c>
      <c r="K560" s="1">
        <v>0.368</v>
      </c>
      <c r="L560" s="1">
        <v>0.961167</v>
      </c>
      <c r="M560" s="1">
        <v>1.067705505</v>
      </c>
      <c r="N560" s="1">
        <v>-7.30759903362805</v>
      </c>
      <c r="O560" s="1">
        <v>18</v>
      </c>
      <c r="P560" s="1">
        <v>26</v>
      </c>
      <c r="Q560" s="1">
        <v>9</v>
      </c>
      <c r="R560" s="1" t="s">
        <v>2229</v>
      </c>
      <c r="S560" s="1"/>
      <c r="T560" s="1">
        <v>0</v>
      </c>
      <c r="U560" s="1">
        <v>0</v>
      </c>
    </row>
    <row r="561" spans="1:21">
      <c r="A561" s="1" t="s">
        <v>3357</v>
      </c>
      <c r="B561" s="1" t="s">
        <v>2227</v>
      </c>
      <c r="C561" s="1" t="s">
        <v>5</v>
      </c>
      <c r="D561" s="1" t="s">
        <v>3358</v>
      </c>
      <c r="E561" s="1">
        <v>1136</v>
      </c>
      <c r="F561" s="1">
        <v>1161</v>
      </c>
      <c r="G561" s="1">
        <v>0.846153846153846</v>
      </c>
      <c r="H561" s="1">
        <v>-31.6</v>
      </c>
      <c r="I561" s="1">
        <v>1</v>
      </c>
      <c r="J561" s="1">
        <v>0.01073991</v>
      </c>
      <c r="K561" s="1">
        <v>0.368</v>
      </c>
      <c r="L561" s="1">
        <v>0.1290811</v>
      </c>
      <c r="M561" s="1">
        <v>1.079075135</v>
      </c>
      <c r="N561" s="1">
        <v>-6.76234892161201</v>
      </c>
      <c r="O561" s="1">
        <v>21</v>
      </c>
      <c r="P561" s="1">
        <v>25</v>
      </c>
      <c r="Q561" s="1">
        <v>10</v>
      </c>
      <c r="R561" s="1" t="s">
        <v>2229</v>
      </c>
      <c r="S561" s="1"/>
      <c r="T561" s="1">
        <v>0</v>
      </c>
      <c r="U561" s="1">
        <v>0</v>
      </c>
    </row>
    <row r="562" spans="1:21">
      <c r="A562" s="1" t="s">
        <v>3359</v>
      </c>
      <c r="B562" s="1" t="s">
        <v>2227</v>
      </c>
      <c r="C562" s="1" t="s">
        <v>5</v>
      </c>
      <c r="D562" s="1" t="s">
        <v>3360</v>
      </c>
      <c r="E562" s="1">
        <v>127</v>
      </c>
      <c r="F562" s="1">
        <v>162</v>
      </c>
      <c r="G562" s="1">
        <v>1</v>
      </c>
      <c r="H562" s="1">
        <v>-31.3</v>
      </c>
      <c r="I562" s="1">
        <v>0</v>
      </c>
      <c r="J562" s="1">
        <v>0.001332133</v>
      </c>
      <c r="K562" s="1">
        <v>0.25</v>
      </c>
      <c r="L562" s="1">
        <v>0.047220705</v>
      </c>
      <c r="M562" s="1">
        <v>0.08019138675</v>
      </c>
      <c r="N562" s="1">
        <v>-8.00791852773079</v>
      </c>
      <c r="O562" s="1">
        <v>17</v>
      </c>
      <c r="P562" s="1">
        <v>22</v>
      </c>
      <c r="Q562" s="1">
        <v>12</v>
      </c>
      <c r="R562" s="1" t="s">
        <v>2232</v>
      </c>
      <c r="S562" s="1"/>
      <c r="T562" s="1">
        <v>0</v>
      </c>
      <c r="U562" s="1">
        <v>0</v>
      </c>
    </row>
    <row r="563" spans="1:21">
      <c r="A563" s="1" t="s">
        <v>3361</v>
      </c>
      <c r="B563" s="1" t="s">
        <v>2227</v>
      </c>
      <c r="C563" s="1" t="s">
        <v>5</v>
      </c>
      <c r="D563" s="1" t="s">
        <v>3362</v>
      </c>
      <c r="E563" s="1">
        <v>638</v>
      </c>
      <c r="F563" s="1">
        <v>662</v>
      </c>
      <c r="G563" s="1">
        <v>0.846153846153846</v>
      </c>
      <c r="H563" s="1">
        <v>-24.7</v>
      </c>
      <c r="I563" s="1">
        <v>0</v>
      </c>
      <c r="J563" s="1">
        <v>8.764028e-6</v>
      </c>
      <c r="K563" s="1">
        <v>0.309</v>
      </c>
      <c r="L563" s="1">
        <v>0.605342112499999</v>
      </c>
      <c r="M563" s="1">
        <v>0.31237699975</v>
      </c>
      <c r="N563" s="1">
        <v>-8.05661162101413</v>
      </c>
      <c r="O563" s="1">
        <v>19</v>
      </c>
      <c r="P563" s="1">
        <v>24</v>
      </c>
      <c r="Q563" s="1">
        <v>12</v>
      </c>
      <c r="R563" s="1" t="s">
        <v>2229</v>
      </c>
      <c r="S563" s="1"/>
      <c r="T563" s="1">
        <v>0</v>
      </c>
      <c r="U563" s="1">
        <v>0</v>
      </c>
    </row>
    <row r="564" spans="1:21">
      <c r="A564" s="1" t="s">
        <v>3363</v>
      </c>
      <c r="B564" s="1" t="s">
        <v>2227</v>
      </c>
      <c r="C564" s="1" t="s">
        <v>5</v>
      </c>
      <c r="D564" s="1" t="s">
        <v>3364</v>
      </c>
      <c r="E564" s="1">
        <v>86</v>
      </c>
      <c r="F564" s="1">
        <v>105</v>
      </c>
      <c r="G564" s="1">
        <v>0.846153846153846</v>
      </c>
      <c r="H564" s="1">
        <v>-34.3</v>
      </c>
      <c r="I564" s="1">
        <v>0</v>
      </c>
      <c r="J564" s="1">
        <v>0.001807101</v>
      </c>
      <c r="K564" s="1">
        <v>0.221</v>
      </c>
      <c r="L564" s="1">
        <v>-0.199155362857142</v>
      </c>
      <c r="M564" s="1">
        <v>0.232364721749999</v>
      </c>
      <c r="N564" s="1">
        <v>-9.34574223368038</v>
      </c>
      <c r="O564" s="1">
        <v>17</v>
      </c>
      <c r="P564" s="1">
        <v>19</v>
      </c>
      <c r="Q564" s="1">
        <v>11</v>
      </c>
      <c r="R564" s="1" t="s">
        <v>2232</v>
      </c>
      <c r="S564" s="1"/>
      <c r="T564" s="1">
        <v>0</v>
      </c>
      <c r="U564" s="1">
        <v>0</v>
      </c>
    </row>
    <row r="565" spans="1:21">
      <c r="A565" s="1" t="s">
        <v>3365</v>
      </c>
      <c r="B565" s="1" t="s">
        <v>2227</v>
      </c>
      <c r="C565" s="1" t="s">
        <v>5</v>
      </c>
      <c r="D565" s="1" t="s">
        <v>3366</v>
      </c>
      <c r="E565" s="1">
        <v>110</v>
      </c>
      <c r="F565" s="1">
        <v>128</v>
      </c>
      <c r="G565" s="1">
        <v>0.923076923076923</v>
      </c>
      <c r="H565" s="1">
        <v>-20.6</v>
      </c>
      <c r="I565" s="1">
        <v>0</v>
      </c>
      <c r="J565" s="1">
        <v>4.775027e-8</v>
      </c>
      <c r="K565" s="1">
        <v>0.294</v>
      </c>
      <c r="L565" s="1">
        <v>0.594319571428571</v>
      </c>
      <c r="M565" s="1">
        <v>0.041196917</v>
      </c>
      <c r="N565" s="1">
        <v>-9.06122420316298</v>
      </c>
      <c r="O565" s="1">
        <v>11</v>
      </c>
      <c r="P565" s="1">
        <v>13</v>
      </c>
      <c r="Q565" s="1">
        <v>11</v>
      </c>
      <c r="R565" s="1" t="s">
        <v>2232</v>
      </c>
      <c r="S565" s="1"/>
      <c r="T565" s="1">
        <v>0</v>
      </c>
      <c r="U565" s="1">
        <v>0</v>
      </c>
    </row>
    <row r="566" spans="1:21">
      <c r="A566" s="1" t="s">
        <v>3367</v>
      </c>
      <c r="B566" s="1" t="s">
        <v>2227</v>
      </c>
      <c r="C566" s="1" t="s">
        <v>5</v>
      </c>
      <c r="D566" s="1" t="s">
        <v>3368</v>
      </c>
      <c r="E566" s="1">
        <v>568</v>
      </c>
      <c r="F566" s="1">
        <v>607</v>
      </c>
      <c r="G566" s="1">
        <v>1</v>
      </c>
      <c r="H566" s="1">
        <v>-20.4</v>
      </c>
      <c r="I566" s="1">
        <v>1</v>
      </c>
      <c r="J566" s="1">
        <v>0.002271584</v>
      </c>
      <c r="K566" s="1">
        <v>0.426</v>
      </c>
      <c r="L566" s="1">
        <v>0.0979445777777778</v>
      </c>
      <c r="M566" s="1">
        <v>0.0822852729999999</v>
      </c>
      <c r="N566" s="1">
        <v>-13.4976292297232</v>
      </c>
      <c r="O566" s="1">
        <v>14</v>
      </c>
      <c r="P566" s="1">
        <v>21</v>
      </c>
      <c r="Q566" s="1">
        <v>9</v>
      </c>
      <c r="R566" s="1" t="s">
        <v>2229</v>
      </c>
      <c r="S566" s="1"/>
      <c r="T566" s="1">
        <v>0</v>
      </c>
      <c r="U566" s="1">
        <v>0</v>
      </c>
    </row>
    <row r="567" spans="1:21">
      <c r="A567" s="1" t="s">
        <v>3369</v>
      </c>
      <c r="B567" s="1" t="s">
        <v>2227</v>
      </c>
      <c r="C567" s="1" t="s">
        <v>5</v>
      </c>
      <c r="D567" s="1" t="s">
        <v>3370</v>
      </c>
      <c r="E567" s="1">
        <v>413</v>
      </c>
      <c r="F567" s="1">
        <v>444</v>
      </c>
      <c r="G567" s="1">
        <v>1</v>
      </c>
      <c r="H567" s="1">
        <v>-24.5</v>
      </c>
      <c r="I567" s="1">
        <v>0</v>
      </c>
      <c r="J567" s="1">
        <v>0.0001034085</v>
      </c>
      <c r="K567" s="1">
        <v>0.397</v>
      </c>
      <c r="L567" s="1">
        <v>2.107899125</v>
      </c>
      <c r="M567" s="1">
        <v>0.97991589875</v>
      </c>
      <c r="N567" s="1">
        <v>-6.51454019367873</v>
      </c>
      <c r="O567" s="1">
        <v>15</v>
      </c>
      <c r="P567" s="1">
        <v>18</v>
      </c>
      <c r="Q567" s="1">
        <v>10</v>
      </c>
      <c r="R567" s="1" t="s">
        <v>2232</v>
      </c>
      <c r="S567" s="1"/>
      <c r="T567" s="1">
        <v>0</v>
      </c>
      <c r="U567" s="1">
        <v>0</v>
      </c>
    </row>
    <row r="568" spans="1:21">
      <c r="A568" s="1" t="s">
        <v>3371</v>
      </c>
      <c r="B568" s="1" t="s">
        <v>2227</v>
      </c>
      <c r="C568" s="1" t="s">
        <v>5</v>
      </c>
      <c r="D568" s="1" t="s">
        <v>3372</v>
      </c>
      <c r="E568" s="1">
        <v>1092</v>
      </c>
      <c r="F568" s="1">
        <v>1118</v>
      </c>
      <c r="G568" s="1">
        <v>0.846153846153846</v>
      </c>
      <c r="H568" s="1">
        <v>-20.1</v>
      </c>
      <c r="I568" s="1">
        <v>1</v>
      </c>
      <c r="J568" s="1">
        <v>0.005657562</v>
      </c>
      <c r="K568" s="1">
        <v>0.515</v>
      </c>
      <c r="L568" s="1">
        <v>1.83073215</v>
      </c>
      <c r="M568" s="1">
        <v>0.543440952499999</v>
      </c>
      <c r="N568" s="1">
        <v>-6.2364705727756</v>
      </c>
      <c r="O568" s="1">
        <v>18</v>
      </c>
      <c r="P568" s="1">
        <v>26</v>
      </c>
      <c r="Q568" s="1">
        <v>8</v>
      </c>
      <c r="R568" s="1" t="s">
        <v>2229</v>
      </c>
      <c r="S568" s="1"/>
      <c r="T568" s="1">
        <v>0</v>
      </c>
      <c r="U568" s="1">
        <v>0</v>
      </c>
    </row>
    <row r="569" spans="1:21">
      <c r="A569" s="1" t="s">
        <v>3373</v>
      </c>
      <c r="B569" s="1" t="s">
        <v>2227</v>
      </c>
      <c r="C569" s="1" t="s">
        <v>5</v>
      </c>
      <c r="D569" s="1" t="s">
        <v>3374</v>
      </c>
      <c r="E569" s="1">
        <v>5</v>
      </c>
      <c r="F569" s="1">
        <v>26</v>
      </c>
      <c r="G569" s="1">
        <v>1</v>
      </c>
      <c r="H569" s="1">
        <v>-22.5</v>
      </c>
      <c r="I569" s="1">
        <v>0</v>
      </c>
      <c r="J569" s="1">
        <v>0.06174028</v>
      </c>
      <c r="K569" s="1">
        <v>0.382</v>
      </c>
      <c r="L569" s="1">
        <v>2.4122468825</v>
      </c>
      <c r="M569" s="1">
        <v>0.198397162428571</v>
      </c>
      <c r="N569" s="1">
        <v>-9.86134350327509</v>
      </c>
      <c r="O569" s="1">
        <v>15</v>
      </c>
      <c r="P569" s="1">
        <v>21</v>
      </c>
      <c r="Q569" s="1">
        <v>8</v>
      </c>
      <c r="R569" s="1" t="s">
        <v>2261</v>
      </c>
      <c r="S569" s="1"/>
      <c r="T569" s="1">
        <v>0</v>
      </c>
      <c r="U569" s="1">
        <v>0</v>
      </c>
    </row>
    <row r="570" spans="1:21">
      <c r="A570" s="1" t="s">
        <v>3375</v>
      </c>
      <c r="B570" s="1" t="s">
        <v>2227</v>
      </c>
      <c r="C570" s="1" t="s">
        <v>5</v>
      </c>
      <c r="D570" s="1" t="s">
        <v>3376</v>
      </c>
      <c r="E570" s="1">
        <v>473</v>
      </c>
      <c r="F570" s="1">
        <v>492</v>
      </c>
      <c r="G570" s="1">
        <v>0.923076923076923</v>
      </c>
      <c r="H570" s="1">
        <v>-21.9</v>
      </c>
      <c r="I570" s="1">
        <v>1</v>
      </c>
      <c r="J570" s="1">
        <v>0.1089342</v>
      </c>
      <c r="K570" s="1">
        <v>0.368</v>
      </c>
      <c r="L570" s="1">
        <v>1.00736191428571</v>
      </c>
      <c r="M570" s="1">
        <v>0.90763333575</v>
      </c>
      <c r="N570" s="1">
        <v>-9.4537630761341</v>
      </c>
      <c r="O570" s="1">
        <v>15</v>
      </c>
      <c r="P570" s="1">
        <v>19</v>
      </c>
      <c r="Q570" s="1">
        <v>9</v>
      </c>
      <c r="R570" s="1" t="s">
        <v>2232</v>
      </c>
      <c r="S570" s="1"/>
      <c r="T570" s="1">
        <v>0</v>
      </c>
      <c r="U570" s="1">
        <v>0</v>
      </c>
    </row>
    <row r="571" spans="1:21">
      <c r="A571" s="1" t="s">
        <v>3377</v>
      </c>
      <c r="B571" s="1" t="s">
        <v>2227</v>
      </c>
      <c r="C571" s="1" t="s">
        <v>5</v>
      </c>
      <c r="D571" s="1" t="s">
        <v>3378</v>
      </c>
      <c r="E571" s="1">
        <v>927</v>
      </c>
      <c r="F571" s="1">
        <v>990</v>
      </c>
      <c r="G571" s="1">
        <v>1</v>
      </c>
      <c r="H571" s="1">
        <v>-27.5</v>
      </c>
      <c r="I571" s="1">
        <v>1</v>
      </c>
      <c r="J571" s="1">
        <v>3.023381e-8</v>
      </c>
      <c r="K571" s="1">
        <v>0.368</v>
      </c>
      <c r="L571" s="1">
        <v>0.993693696551724</v>
      </c>
      <c r="M571" s="1">
        <v>1.0007510775</v>
      </c>
      <c r="N571" s="1">
        <v>-3.93757444620166</v>
      </c>
      <c r="O571" s="1">
        <v>19</v>
      </c>
      <c r="P571" s="1">
        <v>35</v>
      </c>
      <c r="Q571" s="1">
        <v>9</v>
      </c>
      <c r="R571" s="1" t="s">
        <v>2229</v>
      </c>
      <c r="S571" s="1"/>
      <c r="T571" s="1">
        <v>0</v>
      </c>
      <c r="U571" s="1">
        <v>0</v>
      </c>
    </row>
    <row r="572" spans="1:21">
      <c r="A572" s="1" t="s">
        <v>3379</v>
      </c>
      <c r="B572" s="1" t="s">
        <v>2227</v>
      </c>
      <c r="C572" s="1" t="s">
        <v>5</v>
      </c>
      <c r="D572" s="1" t="s">
        <v>3380</v>
      </c>
      <c r="E572" s="1">
        <v>392</v>
      </c>
      <c r="F572" s="1">
        <v>408</v>
      </c>
      <c r="G572" s="1">
        <v>0.807692307692307</v>
      </c>
      <c r="H572" s="1">
        <v>-24.1</v>
      </c>
      <c r="I572" s="1">
        <v>0</v>
      </c>
      <c r="J572" s="1">
        <v>0.0052767</v>
      </c>
      <c r="K572" s="1">
        <v>0.338</v>
      </c>
      <c r="L572" s="1">
        <v>0.3769291</v>
      </c>
      <c r="M572" s="1">
        <v>0.907633196499999</v>
      </c>
      <c r="N572" s="1">
        <v>-8.05822672855005</v>
      </c>
      <c r="O572" s="1">
        <v>13</v>
      </c>
      <c r="P572" s="1">
        <v>16</v>
      </c>
      <c r="Q572" s="1">
        <v>10</v>
      </c>
      <c r="R572" s="1" t="s">
        <v>2232</v>
      </c>
      <c r="S572" s="1"/>
      <c r="T572" s="1">
        <v>0</v>
      </c>
      <c r="U572" s="1">
        <v>0</v>
      </c>
    </row>
    <row r="573" spans="1:21">
      <c r="A573" s="1" t="s">
        <v>3381</v>
      </c>
      <c r="B573" s="1" t="s">
        <v>2227</v>
      </c>
      <c r="C573" s="1" t="s">
        <v>5</v>
      </c>
      <c r="D573" s="1" t="s">
        <v>3382</v>
      </c>
      <c r="E573" s="1">
        <v>1029</v>
      </c>
      <c r="F573" s="1">
        <v>1075</v>
      </c>
      <c r="G573" s="1">
        <v>0.923076923076923</v>
      </c>
      <c r="H573" s="1">
        <v>-25.1</v>
      </c>
      <c r="I573" s="1">
        <v>0</v>
      </c>
      <c r="J573" s="1">
        <v>0.0003186716</v>
      </c>
      <c r="K573" s="1">
        <v>0.485</v>
      </c>
      <c r="L573" s="1">
        <v>0.796692964705882</v>
      </c>
      <c r="M573" s="1">
        <v>1.191508265</v>
      </c>
      <c r="N573" s="1">
        <v>-8.05822672855005</v>
      </c>
      <c r="O573" s="1">
        <v>18</v>
      </c>
      <c r="P573" s="1">
        <v>23</v>
      </c>
      <c r="Q573" s="1">
        <v>9</v>
      </c>
      <c r="R573" s="1" t="s">
        <v>2229</v>
      </c>
      <c r="S573" s="1"/>
      <c r="T573" s="1">
        <v>0</v>
      </c>
      <c r="U573" s="1">
        <v>0</v>
      </c>
    </row>
    <row r="574" spans="1:21">
      <c r="A574" s="1" t="s">
        <v>3383</v>
      </c>
      <c r="B574" s="1" t="s">
        <v>2227</v>
      </c>
      <c r="C574" s="1" t="s">
        <v>5</v>
      </c>
      <c r="D574" s="1" t="s">
        <v>3384</v>
      </c>
      <c r="E574" s="1">
        <v>292</v>
      </c>
      <c r="F574" s="1">
        <v>327</v>
      </c>
      <c r="G574" s="1">
        <v>0.846153846153846</v>
      </c>
      <c r="H574" s="1">
        <v>-22.8</v>
      </c>
      <c r="I574" s="1">
        <v>1</v>
      </c>
      <c r="J574" s="1">
        <v>0.0005276422</v>
      </c>
      <c r="K574" s="1">
        <v>0.397</v>
      </c>
      <c r="L574" s="1">
        <v>-0.688283992499999</v>
      </c>
      <c r="M574" s="1">
        <v>-0.0386940029999999</v>
      </c>
      <c r="N574" s="1">
        <v>-6.10695976653774</v>
      </c>
      <c r="O574" s="1">
        <v>17</v>
      </c>
      <c r="P574" s="1">
        <v>23</v>
      </c>
      <c r="Q574" s="1">
        <v>8</v>
      </c>
      <c r="R574" s="1" t="s">
        <v>2232</v>
      </c>
      <c r="S574" s="1"/>
      <c r="T574" s="1">
        <v>0</v>
      </c>
      <c r="U574" s="1">
        <v>0</v>
      </c>
    </row>
    <row r="575" spans="1:21">
      <c r="A575" s="1" t="s">
        <v>3385</v>
      </c>
      <c r="B575" s="1" t="s">
        <v>2227</v>
      </c>
      <c r="C575" s="1" t="s">
        <v>5</v>
      </c>
      <c r="D575" s="1" t="s">
        <v>3386</v>
      </c>
      <c r="E575" s="1">
        <v>137</v>
      </c>
      <c r="F575" s="1">
        <v>162</v>
      </c>
      <c r="G575" s="1">
        <v>0.846153846153846</v>
      </c>
      <c r="H575" s="1">
        <v>-23.4</v>
      </c>
      <c r="I575" s="1">
        <v>1</v>
      </c>
      <c r="J575" s="1">
        <v>0.001332133</v>
      </c>
      <c r="K575" s="1">
        <v>0.25</v>
      </c>
      <c r="L575" s="1">
        <v>0.265037230588235</v>
      </c>
      <c r="M575" s="1">
        <v>0.17815294075</v>
      </c>
      <c r="N575" s="1">
        <v>-5.81790501027399</v>
      </c>
      <c r="O575" s="1">
        <v>17</v>
      </c>
      <c r="P575" s="1">
        <v>25</v>
      </c>
      <c r="Q575" s="1">
        <v>6</v>
      </c>
      <c r="R575" s="1" t="s">
        <v>2232</v>
      </c>
      <c r="S575" s="1"/>
      <c r="T575" s="1">
        <v>0</v>
      </c>
      <c r="U575" s="1">
        <v>0</v>
      </c>
    </row>
    <row r="576" spans="1:21">
      <c r="A576" s="1" t="s">
        <v>3387</v>
      </c>
      <c r="B576" s="1" t="s">
        <v>2227</v>
      </c>
      <c r="C576" s="1" t="s">
        <v>5</v>
      </c>
      <c r="D576" s="1" t="s">
        <v>3388</v>
      </c>
      <c r="E576" s="1">
        <v>225</v>
      </c>
      <c r="F576" s="1">
        <v>247</v>
      </c>
      <c r="G576" s="1">
        <v>0.807692307692307</v>
      </c>
      <c r="H576" s="1">
        <v>-25.3</v>
      </c>
      <c r="I576" s="1">
        <v>1</v>
      </c>
      <c r="J576" s="1">
        <v>5.240582e-10</v>
      </c>
      <c r="K576" s="1">
        <v>0.309</v>
      </c>
      <c r="L576" s="1">
        <v>0.258572228888888</v>
      </c>
      <c r="M576" s="1">
        <v>-0.1014654425</v>
      </c>
      <c r="N576" s="1">
        <v>-7.30759903362805</v>
      </c>
      <c r="O576" s="1">
        <v>15</v>
      </c>
      <c r="P576" s="1">
        <v>22</v>
      </c>
      <c r="Q576" s="1">
        <v>7</v>
      </c>
      <c r="R576" s="1" t="s">
        <v>2232</v>
      </c>
      <c r="S576" s="1"/>
      <c r="T576" s="1">
        <v>0</v>
      </c>
      <c r="U576" s="1">
        <v>0</v>
      </c>
    </row>
    <row r="577" spans="1:21">
      <c r="A577" s="1" t="s">
        <v>3389</v>
      </c>
      <c r="B577" s="1" t="s">
        <v>2227</v>
      </c>
      <c r="C577" s="1" t="s">
        <v>5</v>
      </c>
      <c r="D577" s="1" t="s">
        <v>3390</v>
      </c>
      <c r="E577" s="1">
        <v>335</v>
      </c>
      <c r="F577" s="1">
        <v>364</v>
      </c>
      <c r="G577" s="1">
        <v>1</v>
      </c>
      <c r="H577" s="1">
        <v>-22.8</v>
      </c>
      <c r="I577" s="1">
        <v>1</v>
      </c>
      <c r="J577" s="1">
        <v>0.0002623952</v>
      </c>
      <c r="K577" s="1">
        <v>0.279</v>
      </c>
      <c r="L577" s="1">
        <v>0.275480855555555</v>
      </c>
      <c r="M577" s="1">
        <v>-0.03584073825</v>
      </c>
      <c r="N577" s="1">
        <v>-6.14857955508409</v>
      </c>
      <c r="O577" s="1">
        <v>13</v>
      </c>
      <c r="P577" s="1">
        <v>16</v>
      </c>
      <c r="Q577" s="1">
        <v>9</v>
      </c>
      <c r="R577" s="1" t="s">
        <v>2232</v>
      </c>
      <c r="S577" s="1"/>
      <c r="T577" s="1">
        <v>0</v>
      </c>
      <c r="U577" s="1">
        <v>0</v>
      </c>
    </row>
    <row r="578" spans="1:21">
      <c r="A578" s="1" t="s">
        <v>3391</v>
      </c>
      <c r="B578" s="1" t="s">
        <v>2227</v>
      </c>
      <c r="C578" s="1" t="s">
        <v>5</v>
      </c>
      <c r="D578" s="1" t="s">
        <v>3392</v>
      </c>
      <c r="E578" s="1">
        <v>488</v>
      </c>
      <c r="F578" s="1">
        <v>507</v>
      </c>
      <c r="G578" s="1">
        <v>0.884615384615384</v>
      </c>
      <c r="H578" s="1">
        <v>-18.4</v>
      </c>
      <c r="I578" s="1">
        <v>1</v>
      </c>
      <c r="J578" s="1">
        <v>0.02012601</v>
      </c>
      <c r="K578" s="1">
        <v>0.441</v>
      </c>
      <c r="L578" s="1">
        <v>1.1202353076923</v>
      </c>
      <c r="M578" s="1">
        <v>0.829644734749999</v>
      </c>
      <c r="N578" s="1">
        <v>-4.65016475487752</v>
      </c>
      <c r="O578" s="1">
        <v>15</v>
      </c>
      <c r="P578" s="1">
        <v>19</v>
      </c>
      <c r="Q578" s="1">
        <v>9</v>
      </c>
      <c r="R578" s="1" t="s">
        <v>2232</v>
      </c>
      <c r="S578" s="1"/>
      <c r="T578" s="1">
        <v>0</v>
      </c>
      <c r="U578" s="1">
        <v>0</v>
      </c>
    </row>
    <row r="579" spans="1:21">
      <c r="A579" s="1" t="s">
        <v>3393</v>
      </c>
      <c r="B579" s="1" t="s">
        <v>2227</v>
      </c>
      <c r="C579" s="1" t="s">
        <v>5</v>
      </c>
      <c r="D579" s="1" t="s">
        <v>3394</v>
      </c>
      <c r="E579" s="1">
        <v>713</v>
      </c>
      <c r="F579" s="1">
        <v>736</v>
      </c>
      <c r="G579" s="1">
        <v>0.815384615384615</v>
      </c>
      <c r="H579" s="1">
        <v>-18.2</v>
      </c>
      <c r="I579" s="1">
        <v>0</v>
      </c>
      <c r="J579" s="1">
        <v>0.03633688</v>
      </c>
      <c r="K579" s="1">
        <v>0.5</v>
      </c>
      <c r="L579" s="1">
        <v>-0.472963614285714</v>
      </c>
      <c r="M579" s="1">
        <v>0.80999428</v>
      </c>
      <c r="N579" s="1">
        <v>-9.81332077336263</v>
      </c>
      <c r="O579" s="1">
        <v>17</v>
      </c>
      <c r="P579" s="1">
        <v>23</v>
      </c>
      <c r="Q579" s="1">
        <v>8</v>
      </c>
      <c r="R579" s="1" t="s">
        <v>2229</v>
      </c>
      <c r="S579" s="1"/>
      <c r="T579" s="1">
        <v>0</v>
      </c>
      <c r="U579" s="1">
        <v>0</v>
      </c>
    </row>
    <row r="580" spans="1:21">
      <c r="A580" s="1" t="s">
        <v>3395</v>
      </c>
      <c r="B580" s="1" t="s">
        <v>2227</v>
      </c>
      <c r="C580" s="1" t="s">
        <v>5</v>
      </c>
      <c r="D580" s="1" t="s">
        <v>3396</v>
      </c>
      <c r="E580" s="1">
        <v>949</v>
      </c>
      <c r="F580" s="1">
        <v>972</v>
      </c>
      <c r="G580" s="1">
        <v>0.846153846153846</v>
      </c>
      <c r="H580" s="1">
        <v>-19.1</v>
      </c>
      <c r="I580" s="1">
        <v>1</v>
      </c>
      <c r="J580" s="1">
        <v>0.0005894149</v>
      </c>
      <c r="K580" s="1">
        <v>0.397</v>
      </c>
      <c r="L580" s="1">
        <v>1.1700315</v>
      </c>
      <c r="M580" s="1">
        <v>1.40879290749999</v>
      </c>
      <c r="N580" s="1">
        <v>-7.14012814695347</v>
      </c>
      <c r="O580" s="1">
        <v>16</v>
      </c>
      <c r="P580" s="1">
        <v>23</v>
      </c>
      <c r="Q580" s="1">
        <v>10</v>
      </c>
      <c r="R580" s="1" t="s">
        <v>2229</v>
      </c>
      <c r="S580" s="1"/>
      <c r="T580" s="1">
        <v>0</v>
      </c>
      <c r="U580" s="1">
        <v>0</v>
      </c>
    </row>
    <row r="581" spans="1:21">
      <c r="A581" s="1" t="s">
        <v>3397</v>
      </c>
      <c r="B581" s="1" t="s">
        <v>2227</v>
      </c>
      <c r="C581" s="1" t="s">
        <v>5</v>
      </c>
      <c r="D581" s="1" t="s">
        <v>3398</v>
      </c>
      <c r="E581" s="1">
        <v>143</v>
      </c>
      <c r="F581" s="1">
        <v>177</v>
      </c>
      <c r="G581" s="1">
        <v>1</v>
      </c>
      <c r="H581" s="1">
        <v>-29.8</v>
      </c>
      <c r="I581" s="1">
        <v>1</v>
      </c>
      <c r="J581" s="1">
        <v>3.345805e-6</v>
      </c>
      <c r="K581" s="1">
        <v>0.191</v>
      </c>
      <c r="L581" s="1">
        <v>0.260263190666666</v>
      </c>
      <c r="M581" s="1">
        <v>0.20763650325</v>
      </c>
      <c r="N581" s="1">
        <v>-4.17062352650527</v>
      </c>
      <c r="O581" s="1">
        <v>15</v>
      </c>
      <c r="P581" s="1">
        <v>17</v>
      </c>
      <c r="Q581" s="1">
        <v>15</v>
      </c>
      <c r="R581" s="1" t="s">
        <v>2232</v>
      </c>
      <c r="S581" s="1"/>
      <c r="T581" s="1">
        <v>0</v>
      </c>
      <c r="U581" s="1">
        <v>0</v>
      </c>
    </row>
    <row r="582" spans="1:21">
      <c r="A582" s="1" t="s">
        <v>3399</v>
      </c>
      <c r="B582" s="1" t="s">
        <v>2227</v>
      </c>
      <c r="C582" s="1" t="s">
        <v>5</v>
      </c>
      <c r="D582" s="1" t="s">
        <v>3400</v>
      </c>
      <c r="E582" s="1">
        <v>188</v>
      </c>
      <c r="F582" s="1">
        <v>223</v>
      </c>
      <c r="G582" s="1">
        <v>0.846153846153846</v>
      </c>
      <c r="H582" s="1">
        <v>-31.6</v>
      </c>
      <c r="I582" s="1">
        <v>0</v>
      </c>
      <c r="J582" s="1">
        <v>6.694085e-5</v>
      </c>
      <c r="K582" s="1">
        <v>0.279</v>
      </c>
      <c r="L582" s="1">
        <v>0.0372568021428571</v>
      </c>
      <c r="M582" s="1">
        <v>0.15057170125</v>
      </c>
      <c r="N582" s="1">
        <v>-8.82817512285937</v>
      </c>
      <c r="O582" s="1">
        <v>17</v>
      </c>
      <c r="P582" s="1">
        <v>35</v>
      </c>
      <c r="Q582" s="1">
        <v>8</v>
      </c>
      <c r="R582" s="1" t="s">
        <v>2232</v>
      </c>
      <c r="S582" s="1"/>
      <c r="T582" s="1">
        <v>0</v>
      </c>
      <c r="U582" s="1">
        <v>0</v>
      </c>
    </row>
    <row r="583" spans="1:21">
      <c r="A583" s="1" t="s">
        <v>3401</v>
      </c>
      <c r="B583" s="1" t="s">
        <v>2227</v>
      </c>
      <c r="C583" s="1" t="s">
        <v>5</v>
      </c>
      <c r="D583" s="1" t="s">
        <v>3402</v>
      </c>
      <c r="E583" s="1">
        <v>300</v>
      </c>
      <c r="F583" s="1">
        <v>328</v>
      </c>
      <c r="G583" s="1">
        <v>1</v>
      </c>
      <c r="H583" s="1">
        <v>-26.5</v>
      </c>
      <c r="I583" s="1">
        <v>1</v>
      </c>
      <c r="J583" s="1">
        <v>0.0002535545</v>
      </c>
      <c r="K583" s="1">
        <v>0.382</v>
      </c>
      <c r="L583" s="1">
        <v>-0.170894398399999</v>
      </c>
      <c r="M583" s="1">
        <v>-0.0748351857499999</v>
      </c>
      <c r="N583" s="1">
        <v>-5.10125032821683</v>
      </c>
      <c r="O583" s="1">
        <v>21</v>
      </c>
      <c r="P583" s="1">
        <v>28</v>
      </c>
      <c r="Q583" s="1">
        <v>9</v>
      </c>
      <c r="R583" s="1" t="s">
        <v>2232</v>
      </c>
      <c r="S583" s="1"/>
      <c r="T583" s="1">
        <v>0</v>
      </c>
      <c r="U583" s="1">
        <v>0</v>
      </c>
    </row>
    <row r="584" spans="1:21">
      <c r="A584" s="1" t="s">
        <v>3403</v>
      </c>
      <c r="B584" s="1" t="s">
        <v>2227</v>
      </c>
      <c r="C584" s="1" t="s">
        <v>5</v>
      </c>
      <c r="D584" s="1" t="s">
        <v>3404</v>
      </c>
      <c r="E584" s="1">
        <v>626</v>
      </c>
      <c r="F584" s="1">
        <v>642</v>
      </c>
      <c r="G584" s="1">
        <v>0.846153846153846</v>
      </c>
      <c r="H584" s="1">
        <v>-17.8</v>
      </c>
      <c r="I584" s="1">
        <v>0</v>
      </c>
      <c r="J584" s="1">
        <v>2.159269e-5</v>
      </c>
      <c r="K584" s="1">
        <v>0.382</v>
      </c>
      <c r="L584" s="1">
        <v>0.354789983333333</v>
      </c>
      <c r="M584" s="1">
        <v>0.3837273285</v>
      </c>
      <c r="N584" s="1">
        <v>-7.32045247858276</v>
      </c>
      <c r="O584" s="1">
        <v>12</v>
      </c>
      <c r="P584" s="1">
        <v>16</v>
      </c>
      <c r="Q584" s="1">
        <v>6</v>
      </c>
      <c r="R584" s="1" t="s">
        <v>2229</v>
      </c>
      <c r="S584" s="1"/>
      <c r="T584" s="1">
        <v>0</v>
      </c>
      <c r="U584" s="1">
        <v>0</v>
      </c>
    </row>
    <row r="585" spans="1:21">
      <c r="A585" s="1" t="s">
        <v>3405</v>
      </c>
      <c r="B585" s="1" t="s">
        <v>2227</v>
      </c>
      <c r="C585" s="1" t="s">
        <v>5</v>
      </c>
      <c r="D585" s="1" t="s">
        <v>3406</v>
      </c>
      <c r="E585" s="1">
        <v>977</v>
      </c>
      <c r="F585" s="1">
        <v>999</v>
      </c>
      <c r="G585" s="1">
        <v>0.846153846153846</v>
      </c>
      <c r="H585" s="1">
        <v>-21.5</v>
      </c>
      <c r="I585" s="1">
        <v>1</v>
      </c>
      <c r="J585" s="1">
        <v>0.002883852</v>
      </c>
      <c r="K585" s="1">
        <v>0.382</v>
      </c>
      <c r="L585" s="1">
        <v>1.83704655555555</v>
      </c>
      <c r="M585" s="1">
        <v>1.2281429925</v>
      </c>
      <c r="N585" s="1">
        <v>-6.46921152719608</v>
      </c>
      <c r="O585" s="1">
        <v>18</v>
      </c>
      <c r="P585" s="1">
        <v>22</v>
      </c>
      <c r="Q585" s="1">
        <v>9</v>
      </c>
      <c r="R585" s="1" t="s">
        <v>2229</v>
      </c>
      <c r="S585" s="1"/>
      <c r="T585" s="1">
        <v>0</v>
      </c>
      <c r="U585" s="1">
        <v>0</v>
      </c>
    </row>
    <row r="586" spans="1:21">
      <c r="A586" s="1" t="s">
        <v>3407</v>
      </c>
      <c r="B586" s="1" t="s">
        <v>2227</v>
      </c>
      <c r="C586" s="1" t="s">
        <v>5</v>
      </c>
      <c r="D586" s="1" t="s">
        <v>3408</v>
      </c>
      <c r="E586" s="1">
        <v>459</v>
      </c>
      <c r="F586" s="1">
        <v>481</v>
      </c>
      <c r="G586" s="1">
        <v>1</v>
      </c>
      <c r="H586" s="1">
        <v>-26.8</v>
      </c>
      <c r="I586" s="1">
        <v>1</v>
      </c>
      <c r="J586" s="1">
        <v>0.077477</v>
      </c>
      <c r="K586" s="1">
        <v>0.397</v>
      </c>
      <c r="L586" s="1">
        <v>1.00736191428571</v>
      </c>
      <c r="M586" s="1">
        <v>0.90763333575</v>
      </c>
      <c r="N586" s="1">
        <v>-5.08276357590649</v>
      </c>
      <c r="O586" s="1">
        <v>17</v>
      </c>
      <c r="P586" s="1">
        <v>22</v>
      </c>
      <c r="Q586" s="1">
        <v>7</v>
      </c>
      <c r="R586" s="1" t="s">
        <v>2232</v>
      </c>
      <c r="S586" s="1"/>
      <c r="T586" s="1">
        <v>0</v>
      </c>
      <c r="U586" s="1">
        <v>0</v>
      </c>
    </row>
    <row r="587" spans="1:21">
      <c r="A587" s="1" t="s">
        <v>3409</v>
      </c>
      <c r="B587" s="1" t="s">
        <v>2227</v>
      </c>
      <c r="C587" s="1" t="s">
        <v>5</v>
      </c>
      <c r="D587" s="1" t="s">
        <v>3410</v>
      </c>
      <c r="E587" s="1">
        <v>383</v>
      </c>
      <c r="F587" s="1">
        <v>407</v>
      </c>
      <c r="G587" s="1">
        <v>1</v>
      </c>
      <c r="H587" s="1">
        <v>-30</v>
      </c>
      <c r="I587" s="1">
        <v>1</v>
      </c>
      <c r="J587" s="1">
        <v>0.008885289</v>
      </c>
      <c r="K587" s="1">
        <v>0.338</v>
      </c>
      <c r="L587" s="1">
        <v>0.625939909090909</v>
      </c>
      <c r="M587" s="1">
        <v>0.955187411499999</v>
      </c>
      <c r="N587" s="1">
        <v>-4.84971449560288</v>
      </c>
      <c r="O587" s="1">
        <v>19</v>
      </c>
      <c r="P587" s="1">
        <v>24</v>
      </c>
      <c r="Q587" s="1">
        <v>12</v>
      </c>
      <c r="R587" s="1" t="s">
        <v>2232</v>
      </c>
      <c r="S587" s="1"/>
      <c r="T587" s="1">
        <v>0</v>
      </c>
      <c r="U587" s="1">
        <v>0</v>
      </c>
    </row>
    <row r="588" spans="1:21">
      <c r="A588" s="1" t="s">
        <v>3411</v>
      </c>
      <c r="B588" s="1" t="s">
        <v>2227</v>
      </c>
      <c r="C588" s="1" t="s">
        <v>5</v>
      </c>
      <c r="D588" s="1" t="s">
        <v>3412</v>
      </c>
      <c r="E588" s="1">
        <v>66</v>
      </c>
      <c r="F588" s="1">
        <v>85</v>
      </c>
      <c r="G588" s="1">
        <v>0.846153846153846</v>
      </c>
      <c r="H588" s="1">
        <v>-28.8</v>
      </c>
      <c r="I588" s="1">
        <v>0</v>
      </c>
      <c r="J588" s="1">
        <v>0.003762854</v>
      </c>
      <c r="K588" s="1">
        <v>0.235</v>
      </c>
      <c r="L588" s="1">
        <v>0.186712843333333</v>
      </c>
      <c r="M588" s="1">
        <v>0.890514048499999</v>
      </c>
      <c r="N588" s="1">
        <v>-13.3043736918035</v>
      </c>
      <c r="O588" s="1">
        <v>15</v>
      </c>
      <c r="P588" s="1">
        <v>19</v>
      </c>
      <c r="Q588" s="1">
        <v>6</v>
      </c>
      <c r="R588" s="1" t="s">
        <v>2232</v>
      </c>
      <c r="S588" s="1"/>
      <c r="T588" s="1">
        <v>0</v>
      </c>
      <c r="U588" s="1">
        <v>0</v>
      </c>
    </row>
    <row r="589" spans="1:21">
      <c r="A589" s="1" t="s">
        <v>3413</v>
      </c>
      <c r="B589" s="1" t="s">
        <v>2227</v>
      </c>
      <c r="C589" s="1" t="s">
        <v>5</v>
      </c>
      <c r="D589" s="1" t="s">
        <v>3414</v>
      </c>
      <c r="E589" s="1">
        <v>368</v>
      </c>
      <c r="F589" s="1">
        <v>414</v>
      </c>
      <c r="G589" s="1">
        <v>1</v>
      </c>
      <c r="H589" s="1">
        <v>-25.7</v>
      </c>
      <c r="I589" s="1">
        <v>1</v>
      </c>
      <c r="J589" s="1">
        <v>0.002355706</v>
      </c>
      <c r="K589" s="1">
        <v>0.324</v>
      </c>
      <c r="L589" s="1">
        <v>0.393233285714285</v>
      </c>
      <c r="M589" s="1">
        <v>1.061708616</v>
      </c>
      <c r="N589" s="1">
        <v>-6.6747449277944</v>
      </c>
      <c r="O589" s="1">
        <v>16</v>
      </c>
      <c r="P589" s="1">
        <v>24</v>
      </c>
      <c r="Q589" s="1">
        <v>8</v>
      </c>
      <c r="R589" s="1" t="s">
        <v>2232</v>
      </c>
      <c r="S589" s="1"/>
      <c r="T589" s="1">
        <v>0</v>
      </c>
      <c r="U589" s="1">
        <v>0</v>
      </c>
    </row>
    <row r="590" spans="1:21">
      <c r="A590" s="1" t="s">
        <v>3415</v>
      </c>
      <c r="B590" s="1" t="s">
        <v>2227</v>
      </c>
      <c r="C590" s="1" t="s">
        <v>5</v>
      </c>
      <c r="D590" s="1" t="s">
        <v>3416</v>
      </c>
      <c r="E590" s="1">
        <v>286</v>
      </c>
      <c r="F590" s="1">
        <v>303</v>
      </c>
      <c r="G590" s="1">
        <v>0.846153846153846</v>
      </c>
      <c r="H590" s="1">
        <v>-19.4</v>
      </c>
      <c r="I590" s="1">
        <v>1</v>
      </c>
      <c r="J590" s="1">
        <v>0.09132652</v>
      </c>
      <c r="K590" s="1">
        <v>0.471</v>
      </c>
      <c r="L590" s="1">
        <v>-0.739008</v>
      </c>
      <c r="M590" s="1">
        <v>-0.126193515499999</v>
      </c>
      <c r="N590" s="1">
        <v>-7.39609037920399</v>
      </c>
      <c r="O590" s="1">
        <v>14</v>
      </c>
      <c r="P590" s="1">
        <v>17</v>
      </c>
      <c r="Q590" s="1">
        <v>6</v>
      </c>
      <c r="R590" s="1" t="s">
        <v>2232</v>
      </c>
      <c r="S590" s="1"/>
      <c r="T590" s="1">
        <v>0</v>
      </c>
      <c r="U590" s="1">
        <v>0</v>
      </c>
    </row>
    <row r="591" spans="1:21">
      <c r="A591" s="1" t="s">
        <v>3417</v>
      </c>
      <c r="B591" s="1" t="s">
        <v>2227</v>
      </c>
      <c r="C591" s="1" t="s">
        <v>5</v>
      </c>
      <c r="D591" s="1" t="s">
        <v>3418</v>
      </c>
      <c r="E591" s="1">
        <v>477</v>
      </c>
      <c r="F591" s="1">
        <v>495</v>
      </c>
      <c r="G591" s="1">
        <v>0.903846153846153</v>
      </c>
      <c r="H591" s="1">
        <v>-25.3</v>
      </c>
      <c r="I591" s="1">
        <v>0</v>
      </c>
      <c r="J591" s="1">
        <v>0.1602978</v>
      </c>
      <c r="K591" s="1">
        <v>0.397</v>
      </c>
      <c r="L591" s="1">
        <v>0.536710916</v>
      </c>
      <c r="M591" s="1">
        <v>0.7098081915</v>
      </c>
      <c r="N591" s="1">
        <v>-5.83853320739471</v>
      </c>
      <c r="O591" s="1">
        <v>15</v>
      </c>
      <c r="P591" s="1">
        <v>18</v>
      </c>
      <c r="Q591" s="1">
        <v>10</v>
      </c>
      <c r="R591" s="1" t="s">
        <v>2232</v>
      </c>
      <c r="S591" s="1"/>
      <c r="T591" s="1">
        <v>0</v>
      </c>
      <c r="U591" s="1">
        <v>0</v>
      </c>
    </row>
    <row r="592" spans="1:21">
      <c r="A592" s="1" t="s">
        <v>3419</v>
      </c>
      <c r="B592" s="1" t="s">
        <v>2227</v>
      </c>
      <c r="C592" s="1" t="s">
        <v>5</v>
      </c>
      <c r="D592" s="1" t="s">
        <v>3420</v>
      </c>
      <c r="E592" s="1">
        <v>991</v>
      </c>
      <c r="F592" s="1">
        <v>1007</v>
      </c>
      <c r="G592" s="1">
        <v>0.846153846153846</v>
      </c>
      <c r="H592" s="1">
        <v>-19.1</v>
      </c>
      <c r="I592" s="1">
        <v>0</v>
      </c>
      <c r="J592" s="1">
        <v>0.006558926</v>
      </c>
      <c r="K592" s="1">
        <v>0.412</v>
      </c>
      <c r="L592" s="1">
        <v>1.418357</v>
      </c>
      <c r="M592" s="1">
        <v>1.212983575</v>
      </c>
      <c r="N592" s="1">
        <v>-13.4583518439015</v>
      </c>
      <c r="O592" s="1">
        <v>13</v>
      </c>
      <c r="P592" s="1">
        <v>16</v>
      </c>
      <c r="Q592" s="1">
        <v>7</v>
      </c>
      <c r="R592" s="1" t="s">
        <v>2229</v>
      </c>
      <c r="S592" s="1"/>
      <c r="T592" s="1">
        <v>0</v>
      </c>
      <c r="U592" s="1">
        <v>0</v>
      </c>
    </row>
    <row r="593" spans="1:21">
      <c r="A593" s="1" t="s">
        <v>3421</v>
      </c>
      <c r="B593" s="1" t="s">
        <v>2227</v>
      </c>
      <c r="C593" s="1" t="s">
        <v>5</v>
      </c>
      <c r="D593" s="1" t="s">
        <v>3422</v>
      </c>
      <c r="E593" s="1">
        <v>491</v>
      </c>
      <c r="F593" s="1">
        <v>516</v>
      </c>
      <c r="G593" s="1">
        <v>0.846153846153846</v>
      </c>
      <c r="H593" s="1">
        <v>-19.6</v>
      </c>
      <c r="I593" s="1">
        <v>0</v>
      </c>
      <c r="J593" s="1">
        <v>0.01187018</v>
      </c>
      <c r="K593" s="1">
        <v>0.471</v>
      </c>
      <c r="L593" s="1">
        <v>0.918485944705882</v>
      </c>
      <c r="M593" s="1">
        <v>0.8020633555</v>
      </c>
      <c r="N593" s="1">
        <v>-7.65064630140906</v>
      </c>
      <c r="O593" s="1">
        <v>16</v>
      </c>
      <c r="P593" s="1">
        <v>25</v>
      </c>
      <c r="Q593" s="1">
        <v>6</v>
      </c>
      <c r="R593" s="1" t="s">
        <v>2232</v>
      </c>
      <c r="S593" s="1"/>
      <c r="T593" s="1">
        <v>0</v>
      </c>
      <c r="U593" s="1">
        <v>0</v>
      </c>
    </row>
    <row r="594" spans="1:21">
      <c r="A594" s="1" t="s">
        <v>3423</v>
      </c>
      <c r="B594" s="1" t="s">
        <v>2227</v>
      </c>
      <c r="C594" s="1" t="s">
        <v>5</v>
      </c>
      <c r="D594" s="1" t="s">
        <v>3424</v>
      </c>
      <c r="E594" s="1">
        <v>832</v>
      </c>
      <c r="F594" s="1">
        <v>880</v>
      </c>
      <c r="G594" s="1">
        <v>1</v>
      </c>
      <c r="H594" s="1">
        <v>-19.2</v>
      </c>
      <c r="I594" s="1">
        <v>1</v>
      </c>
      <c r="J594" s="1">
        <v>0.0001496115</v>
      </c>
      <c r="K594" s="1">
        <v>0.529</v>
      </c>
      <c r="L594" s="1">
        <v>0.0291429333333333</v>
      </c>
      <c r="M594" s="1">
        <v>0.5586002625</v>
      </c>
      <c r="N594" s="1">
        <v>-8.00485538994019</v>
      </c>
      <c r="O594" s="1">
        <v>14</v>
      </c>
      <c r="P594" s="1">
        <v>17</v>
      </c>
      <c r="Q594" s="1">
        <v>9</v>
      </c>
      <c r="R594" s="1" t="s">
        <v>2229</v>
      </c>
      <c r="S594" s="1"/>
      <c r="T594" s="1">
        <v>0</v>
      </c>
      <c r="U594" s="1">
        <v>0</v>
      </c>
    </row>
    <row r="595" spans="1:21">
      <c r="A595" s="1" t="s">
        <v>3425</v>
      </c>
      <c r="B595" s="1" t="s">
        <v>2227</v>
      </c>
      <c r="C595" s="1" t="s">
        <v>5</v>
      </c>
      <c r="D595" s="1" t="s">
        <v>3426</v>
      </c>
      <c r="E595" s="1">
        <v>1048</v>
      </c>
      <c r="F595" s="1">
        <v>1109</v>
      </c>
      <c r="G595" s="1">
        <v>0.846153846153846</v>
      </c>
      <c r="H595" s="1">
        <v>-19.5</v>
      </c>
      <c r="I595" s="1">
        <v>1</v>
      </c>
      <c r="J595" s="1">
        <v>0.01021012</v>
      </c>
      <c r="K595" s="1">
        <v>0.471</v>
      </c>
      <c r="L595" s="1">
        <v>0.40532245</v>
      </c>
      <c r="M595" s="1">
        <v>1.39489765499999</v>
      </c>
      <c r="N595" s="1">
        <v>-5.81384063689269</v>
      </c>
      <c r="O595" s="1">
        <v>14</v>
      </c>
      <c r="P595" s="1">
        <v>18</v>
      </c>
      <c r="Q595" s="1">
        <v>7</v>
      </c>
      <c r="R595" s="1" t="s">
        <v>2229</v>
      </c>
      <c r="S595" s="1"/>
      <c r="T595" s="1">
        <v>0</v>
      </c>
      <c r="U595" s="1">
        <v>0</v>
      </c>
    </row>
    <row r="596" spans="1:21">
      <c r="A596" s="1" t="s">
        <v>3427</v>
      </c>
      <c r="B596" s="1" t="s">
        <v>2227</v>
      </c>
      <c r="C596" s="1" t="s">
        <v>5</v>
      </c>
      <c r="D596" s="1" t="s">
        <v>3324</v>
      </c>
      <c r="E596" s="1">
        <v>26</v>
      </c>
      <c r="F596" s="1">
        <v>47</v>
      </c>
      <c r="G596" s="1">
        <v>0.846153846153846</v>
      </c>
      <c r="H596" s="1">
        <v>-21.9</v>
      </c>
      <c r="I596" s="1">
        <v>0</v>
      </c>
      <c r="J596" s="1">
        <v>0.0005071339</v>
      </c>
      <c r="K596" s="1">
        <v>0.382</v>
      </c>
      <c r="L596" s="1">
        <v>2.72293266666666</v>
      </c>
      <c r="M596" s="1">
        <v>0.1710196085</v>
      </c>
      <c r="N596" s="1">
        <v>-8.25903545971023</v>
      </c>
      <c r="O596" s="1">
        <v>19</v>
      </c>
      <c r="P596" s="1">
        <v>21</v>
      </c>
      <c r="Q596" s="1">
        <v>16</v>
      </c>
      <c r="R596" s="1" t="s">
        <v>2261</v>
      </c>
      <c r="S596" s="1"/>
      <c r="T596" s="1">
        <v>0</v>
      </c>
      <c r="U596" s="1">
        <v>0</v>
      </c>
    </row>
    <row r="597" spans="1:21">
      <c r="A597" s="1" t="s">
        <v>3428</v>
      </c>
      <c r="B597" s="1" t="s">
        <v>2227</v>
      </c>
      <c r="C597" s="1" t="s">
        <v>5</v>
      </c>
      <c r="D597" s="1" t="s">
        <v>3429</v>
      </c>
      <c r="E597" s="1">
        <v>838</v>
      </c>
      <c r="F597" s="1">
        <v>858</v>
      </c>
      <c r="G597" s="1">
        <v>0.923076923076923</v>
      </c>
      <c r="H597" s="1">
        <v>-26.6</v>
      </c>
      <c r="I597" s="1">
        <v>0</v>
      </c>
      <c r="J597" s="1">
        <v>0.001036936</v>
      </c>
      <c r="K597" s="1">
        <v>0.618</v>
      </c>
      <c r="L597" s="1">
        <v>0.21085249090909</v>
      </c>
      <c r="M597" s="1">
        <v>0.60028875</v>
      </c>
      <c r="N597" s="1">
        <v>-13.1258143117867</v>
      </c>
      <c r="O597" s="1">
        <v>16</v>
      </c>
      <c r="P597" s="1">
        <v>20</v>
      </c>
      <c r="Q597" s="1">
        <v>11</v>
      </c>
      <c r="R597" s="1" t="s">
        <v>2229</v>
      </c>
      <c r="S597" s="1"/>
      <c r="T597" s="1">
        <v>0</v>
      </c>
      <c r="U597" s="1">
        <v>0</v>
      </c>
    </row>
    <row r="598" spans="1:21">
      <c r="A598" s="1" t="s">
        <v>3430</v>
      </c>
      <c r="B598" s="1" t="s">
        <v>2227</v>
      </c>
      <c r="C598" s="1" t="s">
        <v>5</v>
      </c>
      <c r="D598" s="1" t="s">
        <v>3307</v>
      </c>
      <c r="E598" s="1">
        <v>790</v>
      </c>
      <c r="F598" s="1">
        <v>815</v>
      </c>
      <c r="G598" s="1">
        <v>0.846153846153846</v>
      </c>
      <c r="H598" s="1">
        <v>-18.2</v>
      </c>
      <c r="I598" s="1">
        <v>1</v>
      </c>
      <c r="J598" s="1">
        <v>0.002108035</v>
      </c>
      <c r="K598" s="1">
        <v>0.647</v>
      </c>
      <c r="L598" s="1">
        <v>1.78192156363636</v>
      </c>
      <c r="M598" s="1">
        <v>0.75188336</v>
      </c>
      <c r="N598" s="1">
        <v>-8.5268842241262</v>
      </c>
      <c r="O598" s="1">
        <v>20</v>
      </c>
      <c r="P598" s="1">
        <v>25</v>
      </c>
      <c r="Q598" s="1">
        <v>7</v>
      </c>
      <c r="R598" s="1" t="s">
        <v>2229</v>
      </c>
      <c r="S598" s="1"/>
      <c r="T598" s="1">
        <v>0</v>
      </c>
      <c r="U598" s="1">
        <v>0</v>
      </c>
    </row>
    <row r="599" spans="1:21">
      <c r="A599" s="1" t="s">
        <v>3431</v>
      </c>
      <c r="B599" s="1" t="s">
        <v>2227</v>
      </c>
      <c r="C599" s="1" t="s">
        <v>5</v>
      </c>
      <c r="D599" s="1" t="s">
        <v>3432</v>
      </c>
      <c r="E599" s="1">
        <v>199</v>
      </c>
      <c r="F599" s="1">
        <v>219</v>
      </c>
      <c r="G599" s="1">
        <v>0.923076923076923</v>
      </c>
      <c r="H599" s="1">
        <v>-25.7</v>
      </c>
      <c r="I599" s="1">
        <v>0</v>
      </c>
      <c r="J599" s="1">
        <v>0.0001980874</v>
      </c>
      <c r="K599" s="1">
        <v>0.265</v>
      </c>
      <c r="L599" s="1">
        <v>-0.125242449999999</v>
      </c>
      <c r="M599" s="1">
        <v>0.112528369999999</v>
      </c>
      <c r="N599" s="1">
        <v>-7.5709298519245</v>
      </c>
      <c r="O599" s="1">
        <v>15</v>
      </c>
      <c r="P599" s="1">
        <v>20</v>
      </c>
      <c r="Q599" s="1">
        <v>5</v>
      </c>
      <c r="R599" s="1" t="s">
        <v>2232</v>
      </c>
      <c r="S599" s="1"/>
      <c r="T599" s="1">
        <v>0</v>
      </c>
      <c r="U599" s="1">
        <v>0</v>
      </c>
    </row>
    <row r="600" spans="1:21">
      <c r="A600" s="1" t="s">
        <v>3433</v>
      </c>
      <c r="B600" s="1" t="s">
        <v>2227</v>
      </c>
      <c r="C600" s="1" t="s">
        <v>5</v>
      </c>
      <c r="D600" s="1" t="s">
        <v>3434</v>
      </c>
      <c r="E600" s="1">
        <v>55</v>
      </c>
      <c r="F600" s="1">
        <v>96</v>
      </c>
      <c r="G600" s="1">
        <v>0.923076923076923</v>
      </c>
      <c r="H600" s="1">
        <v>-27.7</v>
      </c>
      <c r="I600" s="1">
        <v>0</v>
      </c>
      <c r="J600" s="1">
        <v>0.0007492463</v>
      </c>
      <c r="K600" s="1">
        <v>0.221</v>
      </c>
      <c r="L600" s="1">
        <v>0.366059008571428</v>
      </c>
      <c r="M600" s="1">
        <v>0.930459507249999</v>
      </c>
      <c r="N600" s="1">
        <v>-9.34574223368038</v>
      </c>
      <c r="O600" s="1">
        <v>15</v>
      </c>
      <c r="P600" s="1">
        <v>18</v>
      </c>
      <c r="Q600" s="1">
        <v>11</v>
      </c>
      <c r="R600" s="1" t="s">
        <v>2232</v>
      </c>
      <c r="S600" s="1"/>
      <c r="T600" s="1">
        <v>0</v>
      </c>
      <c r="U600" s="1">
        <v>0</v>
      </c>
    </row>
    <row r="601" spans="1:21">
      <c r="A601" s="1" t="s">
        <v>3435</v>
      </c>
      <c r="B601" s="1" t="s">
        <v>2227</v>
      </c>
      <c r="C601" s="1" t="s">
        <v>5</v>
      </c>
      <c r="D601" s="1" t="s">
        <v>3436</v>
      </c>
      <c r="E601" s="1">
        <v>679</v>
      </c>
      <c r="F601" s="1">
        <v>709</v>
      </c>
      <c r="G601" s="1">
        <v>0.846153846153846</v>
      </c>
      <c r="H601" s="1">
        <v>-22.5</v>
      </c>
      <c r="I601" s="1">
        <v>1</v>
      </c>
      <c r="J601" s="1">
        <v>4.756548e-6</v>
      </c>
      <c r="K601" s="1">
        <v>0.324</v>
      </c>
      <c r="L601" s="1">
        <v>0.388477783333333</v>
      </c>
      <c r="M601" s="1">
        <v>0.324892155</v>
      </c>
      <c r="N601" s="1">
        <v>-5.81384063689269</v>
      </c>
      <c r="O601" s="1">
        <v>13</v>
      </c>
      <c r="P601" s="1">
        <v>17</v>
      </c>
      <c r="Q601" s="1">
        <v>6</v>
      </c>
      <c r="R601" s="1" t="s">
        <v>2229</v>
      </c>
      <c r="S601" s="1"/>
      <c r="T601" s="1">
        <v>0</v>
      </c>
      <c r="U601" s="1">
        <v>0</v>
      </c>
    </row>
    <row r="602" spans="1:21">
      <c r="A602" s="1" t="s">
        <v>3437</v>
      </c>
      <c r="B602" s="1" t="s">
        <v>2227</v>
      </c>
      <c r="C602" s="1" t="s">
        <v>5</v>
      </c>
      <c r="D602" s="1" t="s">
        <v>3438</v>
      </c>
      <c r="E602" s="1">
        <v>711</v>
      </c>
      <c r="F602" s="1">
        <v>732</v>
      </c>
      <c r="G602" s="1">
        <v>0.923076923076923</v>
      </c>
      <c r="H602" s="1">
        <v>-21.6</v>
      </c>
      <c r="I602" s="1">
        <v>0</v>
      </c>
      <c r="J602" s="1">
        <v>8.11945e-6</v>
      </c>
      <c r="K602" s="1">
        <v>0.471</v>
      </c>
      <c r="L602" s="1">
        <v>-1.16596757142857</v>
      </c>
      <c r="M602" s="1">
        <v>0.7291438675</v>
      </c>
      <c r="N602" s="1">
        <v>-6.55112351607057</v>
      </c>
      <c r="O602" s="1">
        <v>17</v>
      </c>
      <c r="P602" s="1">
        <v>21</v>
      </c>
      <c r="Q602" s="1">
        <v>7</v>
      </c>
      <c r="R602" s="1" t="s">
        <v>2229</v>
      </c>
      <c r="S602" s="1"/>
      <c r="T602" s="1">
        <v>0</v>
      </c>
      <c r="U602" s="1">
        <v>0</v>
      </c>
    </row>
    <row r="603" spans="1:21">
      <c r="A603" s="1" t="s">
        <v>3439</v>
      </c>
      <c r="B603" s="1" t="s">
        <v>2227</v>
      </c>
      <c r="C603" s="1" t="s">
        <v>5</v>
      </c>
      <c r="D603" s="1" t="s">
        <v>3440</v>
      </c>
      <c r="E603" s="1">
        <v>621</v>
      </c>
      <c r="F603" s="1">
        <v>640</v>
      </c>
      <c r="G603" s="1">
        <v>0.846153846153846</v>
      </c>
      <c r="H603" s="1">
        <v>-20.6</v>
      </c>
      <c r="I603" s="1">
        <v>1</v>
      </c>
      <c r="J603" s="1">
        <v>7.638193e-5</v>
      </c>
      <c r="K603" s="1">
        <v>0.382</v>
      </c>
      <c r="L603" s="1">
        <v>0.511999322222222</v>
      </c>
      <c r="M603" s="1">
        <v>0.33984221675</v>
      </c>
      <c r="N603" s="1">
        <v>-4.02637391766073</v>
      </c>
      <c r="O603" s="1">
        <v>14</v>
      </c>
      <c r="P603" s="1">
        <v>19</v>
      </c>
      <c r="Q603" s="1">
        <v>7</v>
      </c>
      <c r="R603" s="1" t="s">
        <v>2229</v>
      </c>
      <c r="S603" s="1"/>
      <c r="T603" s="1">
        <v>0</v>
      </c>
      <c r="U603" s="1">
        <v>0</v>
      </c>
    </row>
    <row r="604" spans="1:21">
      <c r="A604" s="1" t="s">
        <v>3441</v>
      </c>
      <c r="B604" s="1" t="s">
        <v>2227</v>
      </c>
      <c r="C604" s="1" t="s">
        <v>5</v>
      </c>
      <c r="D604" s="1" t="s">
        <v>3442</v>
      </c>
      <c r="E604" s="1">
        <v>1126</v>
      </c>
      <c r="F604" s="1">
        <v>1170</v>
      </c>
      <c r="G604" s="1">
        <v>0.846153846153846</v>
      </c>
      <c r="H604" s="1">
        <v>-21.9</v>
      </c>
      <c r="I604" s="1">
        <v>1</v>
      </c>
      <c r="J604" s="1">
        <v>4.986474e-5</v>
      </c>
      <c r="K604" s="1">
        <v>0.382</v>
      </c>
      <c r="L604" s="1">
        <v>0.570233827906976</v>
      </c>
      <c r="M604" s="1">
        <v>0.9754862075</v>
      </c>
      <c r="N604" s="1">
        <v>-4.95700071937229</v>
      </c>
      <c r="O604" s="1">
        <v>18</v>
      </c>
      <c r="P604" s="1">
        <v>44</v>
      </c>
      <c r="Q604" s="1">
        <v>8</v>
      </c>
      <c r="R604" s="1" t="s">
        <v>2229</v>
      </c>
      <c r="S604" s="1"/>
      <c r="T604" s="1">
        <v>0</v>
      </c>
      <c r="U604" s="1">
        <v>0</v>
      </c>
    </row>
    <row r="605" spans="1:21">
      <c r="A605" s="1" t="s">
        <v>3443</v>
      </c>
      <c r="B605" s="1" t="s">
        <v>2227</v>
      </c>
      <c r="C605" s="1" t="s">
        <v>5</v>
      </c>
      <c r="D605" s="1" t="s">
        <v>3444</v>
      </c>
      <c r="E605" s="1">
        <v>702</v>
      </c>
      <c r="F605" s="1">
        <v>721</v>
      </c>
      <c r="G605" s="1">
        <v>0.807692307692307</v>
      </c>
      <c r="H605" s="1">
        <v>-23</v>
      </c>
      <c r="I605" s="1">
        <v>1</v>
      </c>
      <c r="J605" s="1">
        <v>5.246912e-7</v>
      </c>
      <c r="K605" s="1">
        <v>0.426</v>
      </c>
      <c r="L605" s="1">
        <v>-0.285276066666666</v>
      </c>
      <c r="M605" s="1">
        <v>0.7215641125</v>
      </c>
      <c r="N605" s="1">
        <v>-7.30759903362805</v>
      </c>
      <c r="O605" s="1">
        <v>14</v>
      </c>
      <c r="P605" s="1">
        <v>19</v>
      </c>
      <c r="Q605" s="1">
        <v>7</v>
      </c>
      <c r="R605" s="1" t="s">
        <v>2229</v>
      </c>
      <c r="S605" s="1"/>
      <c r="T605" s="1">
        <v>0</v>
      </c>
      <c r="U605" s="1">
        <v>0</v>
      </c>
    </row>
    <row r="606" spans="1:21">
      <c r="A606" s="1" t="s">
        <v>3445</v>
      </c>
      <c r="B606" s="1" t="s">
        <v>2227</v>
      </c>
      <c r="C606" s="1" t="s">
        <v>5</v>
      </c>
      <c r="D606" s="1" t="s">
        <v>3446</v>
      </c>
      <c r="E606" s="1">
        <v>418</v>
      </c>
      <c r="F606" s="1">
        <v>458</v>
      </c>
      <c r="G606" s="1">
        <v>0.961538461538461</v>
      </c>
      <c r="H606" s="1">
        <v>-22.8</v>
      </c>
      <c r="I606" s="1">
        <v>1</v>
      </c>
      <c r="J606" s="1">
        <v>4.391032e-5</v>
      </c>
      <c r="K606" s="1">
        <v>0.426</v>
      </c>
      <c r="L606" s="1">
        <v>0.903683312307692</v>
      </c>
      <c r="M606" s="1">
        <v>1.37651729949999</v>
      </c>
      <c r="N606" s="1">
        <v>-7.28437775579802</v>
      </c>
      <c r="O606" s="1">
        <v>16</v>
      </c>
      <c r="P606" s="1">
        <v>20</v>
      </c>
      <c r="Q606" s="1">
        <v>8</v>
      </c>
      <c r="R606" s="1" t="s">
        <v>2232</v>
      </c>
      <c r="S606" s="1"/>
      <c r="T606" s="1">
        <v>0</v>
      </c>
      <c r="U606" s="1">
        <v>0</v>
      </c>
    </row>
    <row r="607" spans="1:21">
      <c r="A607" s="1" t="s">
        <v>3447</v>
      </c>
      <c r="B607" s="1" t="s">
        <v>2227</v>
      </c>
      <c r="C607" s="1" t="s">
        <v>5</v>
      </c>
      <c r="D607" s="1" t="s">
        <v>3448</v>
      </c>
      <c r="E607" s="1">
        <v>342</v>
      </c>
      <c r="F607" s="1">
        <v>362</v>
      </c>
      <c r="G607" s="1">
        <v>0.923076923076923</v>
      </c>
      <c r="H607" s="1">
        <v>-31.5</v>
      </c>
      <c r="I607" s="1">
        <v>1</v>
      </c>
      <c r="J607" s="1">
        <v>0.000170286</v>
      </c>
      <c r="K607" s="1">
        <v>0.294</v>
      </c>
      <c r="L607" s="1">
        <v>1.08072948333333</v>
      </c>
      <c r="M607" s="1">
        <v>0.2799188075</v>
      </c>
      <c r="N607" s="1">
        <v>-7.14012814695347</v>
      </c>
      <c r="O607" s="1">
        <v>16</v>
      </c>
      <c r="P607" s="1">
        <v>20</v>
      </c>
      <c r="Q607" s="1">
        <v>6</v>
      </c>
      <c r="R607" s="1" t="s">
        <v>2232</v>
      </c>
      <c r="S607" s="1"/>
      <c r="T607" s="1">
        <v>0</v>
      </c>
      <c r="U607" s="1">
        <v>0</v>
      </c>
    </row>
    <row r="608" spans="1:21">
      <c r="A608" s="1" t="s">
        <v>3449</v>
      </c>
      <c r="B608" s="1" t="s">
        <v>2227</v>
      </c>
      <c r="C608" s="1" t="s">
        <v>5</v>
      </c>
      <c r="D608" s="1" t="s">
        <v>3450</v>
      </c>
      <c r="E608" s="1">
        <v>237</v>
      </c>
      <c r="F608" s="1">
        <v>256</v>
      </c>
      <c r="G608" s="1">
        <v>0.846153846153846</v>
      </c>
      <c r="H608" s="1">
        <v>-21.5</v>
      </c>
      <c r="I608" s="1">
        <v>0</v>
      </c>
      <c r="J608" s="1">
        <v>4.920345e-6</v>
      </c>
      <c r="K608" s="1">
        <v>0.353</v>
      </c>
      <c r="L608" s="1">
        <v>0.208451864285714</v>
      </c>
      <c r="M608" s="1">
        <v>-0.15472603625</v>
      </c>
      <c r="N608" s="1">
        <v>-8.82817512285937</v>
      </c>
      <c r="O608" s="1">
        <v>16</v>
      </c>
      <c r="P608" s="1">
        <v>19</v>
      </c>
      <c r="Q608" s="1">
        <v>11</v>
      </c>
      <c r="R608" s="1" t="s">
        <v>2232</v>
      </c>
      <c r="S608" s="1"/>
      <c r="T608" s="1">
        <v>0</v>
      </c>
      <c r="U608" s="1">
        <v>0</v>
      </c>
    </row>
    <row r="609" spans="1:21">
      <c r="A609" s="1" t="s">
        <v>3451</v>
      </c>
      <c r="B609" s="1" t="s">
        <v>2227</v>
      </c>
      <c r="C609" s="1" t="s">
        <v>5</v>
      </c>
      <c r="D609" s="1" t="s">
        <v>3452</v>
      </c>
      <c r="E609" s="1">
        <v>337</v>
      </c>
      <c r="F609" s="1">
        <v>355</v>
      </c>
      <c r="G609" s="1">
        <v>1</v>
      </c>
      <c r="H609" s="1">
        <v>-27.4</v>
      </c>
      <c r="I609" s="1">
        <v>0</v>
      </c>
      <c r="J609" s="1">
        <v>8.819124e-7</v>
      </c>
      <c r="K609" s="1">
        <v>0.324</v>
      </c>
      <c r="L609" s="1">
        <v>0.0834521571428571</v>
      </c>
      <c r="M609" s="1">
        <v>-0.0615201082500001</v>
      </c>
      <c r="N609" s="1">
        <v>-6.21671054132361</v>
      </c>
      <c r="O609" s="1">
        <v>15</v>
      </c>
      <c r="P609" s="1">
        <v>18</v>
      </c>
      <c r="Q609" s="1">
        <v>9</v>
      </c>
      <c r="R609" s="1" t="s">
        <v>2232</v>
      </c>
      <c r="S609" s="1"/>
      <c r="T609" s="1">
        <v>0</v>
      </c>
      <c r="U609" s="1">
        <v>0</v>
      </c>
    </row>
    <row r="610" spans="1:21">
      <c r="A610" s="1" t="s">
        <v>3453</v>
      </c>
      <c r="B610" s="1" t="s">
        <v>2227</v>
      </c>
      <c r="C610" s="1" t="s">
        <v>5</v>
      </c>
      <c r="D610" s="1" t="s">
        <v>3454</v>
      </c>
      <c r="E610" s="1">
        <v>391</v>
      </c>
      <c r="F610" s="1">
        <v>420</v>
      </c>
      <c r="G610" s="1">
        <v>0.82051282051282</v>
      </c>
      <c r="H610" s="1">
        <v>-24.8</v>
      </c>
      <c r="I610" s="1">
        <v>0</v>
      </c>
      <c r="J610" s="1">
        <v>0.005055157</v>
      </c>
      <c r="K610" s="1">
        <v>0.338</v>
      </c>
      <c r="L610" s="1">
        <v>1.58797432083333</v>
      </c>
      <c r="M610" s="1">
        <v>0.809671939</v>
      </c>
      <c r="N610" s="1">
        <v>-6.96959672116085</v>
      </c>
      <c r="O610" s="1">
        <v>16</v>
      </c>
      <c r="P610" s="1">
        <v>29</v>
      </c>
      <c r="Q610" s="1">
        <v>8</v>
      </c>
      <c r="R610" s="1" t="s">
        <v>2232</v>
      </c>
      <c r="S610" s="1"/>
      <c r="T610" s="1">
        <v>0</v>
      </c>
      <c r="U610" s="1">
        <v>0</v>
      </c>
    </row>
    <row r="611" spans="1:21">
      <c r="A611" s="1" t="s">
        <v>3455</v>
      </c>
      <c r="B611" s="1" t="s">
        <v>2227</v>
      </c>
      <c r="C611" s="1" t="s">
        <v>5</v>
      </c>
      <c r="D611" s="1" t="s">
        <v>3456</v>
      </c>
      <c r="E611" s="1">
        <v>345</v>
      </c>
      <c r="F611" s="1">
        <v>373</v>
      </c>
      <c r="G611" s="1">
        <v>0.846153846153846</v>
      </c>
      <c r="H611" s="1">
        <v>-26.2</v>
      </c>
      <c r="I611" s="1">
        <v>0</v>
      </c>
      <c r="J611" s="1">
        <v>5.859444e-5</v>
      </c>
      <c r="K611" s="1">
        <v>0.25</v>
      </c>
      <c r="L611" s="1">
        <v>1.83344271428571</v>
      </c>
      <c r="M611" s="1">
        <v>0.200978962499999</v>
      </c>
      <c r="N611" s="1">
        <v>-7.51962215662481</v>
      </c>
      <c r="O611" s="1">
        <v>17</v>
      </c>
      <c r="P611" s="1">
        <v>28</v>
      </c>
      <c r="Q611" s="1">
        <v>13</v>
      </c>
      <c r="R611" s="1" t="s">
        <v>2232</v>
      </c>
      <c r="S611" s="1"/>
      <c r="T611" s="1">
        <v>0</v>
      </c>
      <c r="U611" s="1">
        <v>0</v>
      </c>
    </row>
    <row r="612" spans="1:21">
      <c r="A612" s="1" t="s">
        <v>3457</v>
      </c>
      <c r="B612" s="1" t="s">
        <v>2227</v>
      </c>
      <c r="C612" s="1" t="s">
        <v>5</v>
      </c>
      <c r="D612" s="1" t="s">
        <v>3458</v>
      </c>
      <c r="E612" s="1">
        <v>657</v>
      </c>
      <c r="F612" s="1">
        <v>684</v>
      </c>
      <c r="G612" s="1">
        <v>1</v>
      </c>
      <c r="H612" s="1">
        <v>-18.8</v>
      </c>
      <c r="I612" s="1">
        <v>0</v>
      </c>
      <c r="J612" s="1">
        <v>0.0688961</v>
      </c>
      <c r="K612" s="1">
        <v>0.309</v>
      </c>
      <c r="L612" s="1">
        <v>0.742197066666666</v>
      </c>
      <c r="M612" s="1">
        <v>0.34470274325</v>
      </c>
      <c r="N612" s="1">
        <v>-7.30659953914763</v>
      </c>
      <c r="O612" s="1">
        <v>12</v>
      </c>
      <c r="P612" s="1">
        <v>14</v>
      </c>
      <c r="Q612" s="1">
        <v>12</v>
      </c>
      <c r="R612" s="1" t="s">
        <v>2229</v>
      </c>
      <c r="S612" s="1"/>
      <c r="T612" s="1">
        <v>0</v>
      </c>
      <c r="U612" s="1">
        <v>0</v>
      </c>
    </row>
    <row r="613" spans="1:21">
      <c r="A613" s="1" t="s">
        <v>3459</v>
      </c>
      <c r="B613" s="1" t="s">
        <v>2227</v>
      </c>
      <c r="C613" s="1" t="s">
        <v>5</v>
      </c>
      <c r="D613" s="1" t="s">
        <v>3460</v>
      </c>
      <c r="E613" s="1">
        <v>462</v>
      </c>
      <c r="F613" s="1">
        <v>481</v>
      </c>
      <c r="G613" s="1">
        <v>0.846153846153846</v>
      </c>
      <c r="H613" s="1">
        <v>-21.1</v>
      </c>
      <c r="I613" s="1">
        <v>0</v>
      </c>
      <c r="J613" s="1">
        <v>0.077477</v>
      </c>
      <c r="K613" s="1">
        <v>0.397</v>
      </c>
      <c r="L613" s="1">
        <v>2.421757375</v>
      </c>
      <c r="M613" s="1">
        <v>1.00464347899999</v>
      </c>
      <c r="N613" s="1">
        <v>-14.3607633500493</v>
      </c>
      <c r="O613" s="1">
        <v>16</v>
      </c>
      <c r="P613" s="1">
        <v>19</v>
      </c>
      <c r="Q613" s="1">
        <v>8</v>
      </c>
      <c r="R613" s="1" t="s">
        <v>2232</v>
      </c>
      <c r="S613" s="1"/>
      <c r="T613" s="1">
        <v>0</v>
      </c>
      <c r="U613" s="1">
        <v>0</v>
      </c>
    </row>
    <row r="614" spans="1:21">
      <c r="A614" s="1" t="s">
        <v>3461</v>
      </c>
      <c r="B614" s="1" t="s">
        <v>2227</v>
      </c>
      <c r="C614" s="1" t="s">
        <v>5</v>
      </c>
      <c r="D614" s="1" t="s">
        <v>3462</v>
      </c>
      <c r="E614" s="1">
        <v>973</v>
      </c>
      <c r="F614" s="1">
        <v>987</v>
      </c>
      <c r="G614" s="1">
        <v>0.923076923076923</v>
      </c>
      <c r="H614" s="1">
        <v>-23.9</v>
      </c>
      <c r="I614" s="1">
        <v>0</v>
      </c>
      <c r="J614" s="1">
        <v>1.366827e-9</v>
      </c>
      <c r="K614" s="1">
        <v>0.368</v>
      </c>
      <c r="L614" s="1">
        <v>1.1801391</v>
      </c>
      <c r="M614" s="1">
        <v>1.4732206625</v>
      </c>
      <c r="N614" s="1">
        <v>-8.41549895487178</v>
      </c>
      <c r="O614" s="1">
        <v>12</v>
      </c>
      <c r="P614" s="1">
        <v>14</v>
      </c>
      <c r="Q614" s="1">
        <v>10</v>
      </c>
      <c r="R614" s="1" t="s">
        <v>2229</v>
      </c>
      <c r="S614" s="1"/>
      <c r="T614" s="1">
        <v>0</v>
      </c>
      <c r="U614" s="1">
        <v>0</v>
      </c>
    </row>
    <row r="615" spans="1:21">
      <c r="A615" s="1" t="s">
        <v>3463</v>
      </c>
      <c r="B615" s="1" t="s">
        <v>2227</v>
      </c>
      <c r="C615" s="1" t="s">
        <v>5</v>
      </c>
      <c r="D615" s="1" t="s">
        <v>3464</v>
      </c>
      <c r="E615" s="1">
        <v>441</v>
      </c>
      <c r="F615" s="1">
        <v>455</v>
      </c>
      <c r="G615" s="1">
        <v>1</v>
      </c>
      <c r="H615" s="1">
        <v>-20.9</v>
      </c>
      <c r="I615" s="1">
        <v>0</v>
      </c>
      <c r="J615" s="1">
        <v>0.001893947</v>
      </c>
      <c r="K615" s="1">
        <v>0.441</v>
      </c>
      <c r="L615" s="1">
        <v>0.868033518181818</v>
      </c>
      <c r="M615" s="1">
        <v>1.61714093275</v>
      </c>
      <c r="N615" s="1">
        <v>-11.4475212298309</v>
      </c>
      <c r="O615" s="1">
        <v>12</v>
      </c>
      <c r="P615" s="1">
        <v>14</v>
      </c>
      <c r="Q615" s="1">
        <v>11</v>
      </c>
      <c r="R615" s="1" t="s">
        <v>2232</v>
      </c>
      <c r="S615" s="1"/>
      <c r="T615" s="1">
        <v>0</v>
      </c>
      <c r="U615" s="1">
        <v>0</v>
      </c>
    </row>
    <row r="616" spans="1:21">
      <c r="A616" s="1" t="s">
        <v>3465</v>
      </c>
      <c r="B616" s="1" t="s">
        <v>2227</v>
      </c>
      <c r="C616" s="1" t="s">
        <v>5</v>
      </c>
      <c r="D616" s="1" t="s">
        <v>3466</v>
      </c>
      <c r="E616" s="1">
        <v>394</v>
      </c>
      <c r="F616" s="1">
        <v>416</v>
      </c>
      <c r="G616" s="1">
        <v>0.846153846153846</v>
      </c>
      <c r="H616" s="1">
        <v>-22.4</v>
      </c>
      <c r="I616" s="1">
        <v>1</v>
      </c>
      <c r="J616" s="1">
        <v>0.002471164</v>
      </c>
      <c r="K616" s="1">
        <v>0.324</v>
      </c>
      <c r="L616" s="1">
        <v>2.50735409999999</v>
      </c>
      <c r="M616" s="1">
        <v>0.69934634275</v>
      </c>
      <c r="N616" s="1">
        <v>-9.71869749816909</v>
      </c>
      <c r="O616" s="1">
        <v>15</v>
      </c>
      <c r="P616" s="1">
        <v>22</v>
      </c>
      <c r="Q616" s="1">
        <v>7</v>
      </c>
      <c r="R616" s="1" t="s">
        <v>2232</v>
      </c>
      <c r="S616" s="1"/>
      <c r="T616" s="1">
        <v>0</v>
      </c>
      <c r="U616" s="1">
        <v>0</v>
      </c>
    </row>
    <row r="617" spans="1:21">
      <c r="A617" s="1" t="s">
        <v>3467</v>
      </c>
      <c r="B617" s="1" t="s">
        <v>2227</v>
      </c>
      <c r="C617" s="1" t="s">
        <v>5</v>
      </c>
      <c r="D617" s="1" t="s">
        <v>3468</v>
      </c>
      <c r="E617" s="1">
        <v>698</v>
      </c>
      <c r="F617" s="1">
        <v>720</v>
      </c>
      <c r="G617" s="1">
        <v>0.846153846153846</v>
      </c>
      <c r="H617" s="1">
        <v>-30.4</v>
      </c>
      <c r="I617" s="1">
        <v>1</v>
      </c>
      <c r="J617" s="1">
        <v>2.433683e-7</v>
      </c>
      <c r="K617" s="1">
        <v>0.426</v>
      </c>
      <c r="L617" s="1">
        <v>-0.194317959999999</v>
      </c>
      <c r="M617" s="1">
        <v>0.746829745</v>
      </c>
      <c r="N617" s="1">
        <v>-6.46921152719608</v>
      </c>
      <c r="O617" s="1">
        <v>18</v>
      </c>
      <c r="P617" s="1">
        <v>22</v>
      </c>
      <c r="Q617" s="1">
        <v>7</v>
      </c>
      <c r="R617" s="1" t="s">
        <v>2229</v>
      </c>
      <c r="S617" s="1"/>
      <c r="T617" s="1">
        <v>0</v>
      </c>
      <c r="U617" s="1">
        <v>0</v>
      </c>
    </row>
    <row r="618" spans="1:21">
      <c r="A618" s="1" t="s">
        <v>3469</v>
      </c>
      <c r="B618" s="1" t="s">
        <v>2227</v>
      </c>
      <c r="C618" s="1" t="s">
        <v>5</v>
      </c>
      <c r="D618" s="1" t="s">
        <v>3470</v>
      </c>
      <c r="E618" s="1">
        <v>367</v>
      </c>
      <c r="F618" s="1">
        <v>404</v>
      </c>
      <c r="G618" s="1">
        <v>0.846153846153846</v>
      </c>
      <c r="H618" s="1">
        <v>-26.9</v>
      </c>
      <c r="I618" s="1">
        <v>0</v>
      </c>
      <c r="J618" s="1">
        <v>9.836812e-6</v>
      </c>
      <c r="K618" s="1">
        <v>0.324</v>
      </c>
      <c r="L618" s="1">
        <v>0.0323018470588235</v>
      </c>
      <c r="M618" s="1">
        <v>1.12352896425</v>
      </c>
      <c r="N618" s="1">
        <v>-5.48126098107298</v>
      </c>
      <c r="O618" s="1">
        <v>16</v>
      </c>
      <c r="P618" s="1">
        <v>26</v>
      </c>
      <c r="Q618" s="1">
        <v>7</v>
      </c>
      <c r="R618" s="1" t="s">
        <v>2232</v>
      </c>
      <c r="S618" s="1"/>
      <c r="T618" s="1">
        <v>0</v>
      </c>
      <c r="U618" s="1">
        <v>0</v>
      </c>
    </row>
    <row r="619" spans="1:21">
      <c r="A619" s="1" t="s">
        <v>3471</v>
      </c>
      <c r="B619" s="1" t="s">
        <v>2227</v>
      </c>
      <c r="C619" s="1" t="s">
        <v>5</v>
      </c>
      <c r="D619" s="1" t="s">
        <v>3472</v>
      </c>
      <c r="E619" s="1">
        <v>1021</v>
      </c>
      <c r="F619" s="1">
        <v>1052</v>
      </c>
      <c r="G619" s="1">
        <v>0.961538461538461</v>
      </c>
      <c r="H619" s="1">
        <v>-20.3</v>
      </c>
      <c r="I619" s="1">
        <v>0</v>
      </c>
      <c r="J619" s="1">
        <v>0.03046874</v>
      </c>
      <c r="K619" s="1">
        <v>0.456</v>
      </c>
      <c r="L619" s="1">
        <v>1.34857533333333</v>
      </c>
      <c r="M619" s="1">
        <v>0.827681164999999</v>
      </c>
      <c r="N619" s="1">
        <v>-8.06785358064448</v>
      </c>
      <c r="O619" s="1">
        <v>16</v>
      </c>
      <c r="P619" s="1">
        <v>21</v>
      </c>
      <c r="Q619" s="1">
        <v>9</v>
      </c>
      <c r="R619" s="1" t="s">
        <v>2229</v>
      </c>
      <c r="S619" s="1"/>
      <c r="T619" s="1">
        <v>0</v>
      </c>
      <c r="U619" s="1">
        <v>0</v>
      </c>
    </row>
    <row r="620" spans="1:21">
      <c r="A620" s="1" t="s">
        <v>3473</v>
      </c>
      <c r="B620" s="1" t="s">
        <v>2227</v>
      </c>
      <c r="C620" s="1" t="s">
        <v>5</v>
      </c>
      <c r="D620" s="1" t="s">
        <v>3474</v>
      </c>
      <c r="E620" s="1">
        <v>236</v>
      </c>
      <c r="F620" s="1">
        <v>261</v>
      </c>
      <c r="G620" s="1">
        <v>0.846153846153846</v>
      </c>
      <c r="H620" s="1">
        <v>-27</v>
      </c>
      <c r="I620" s="1">
        <v>0</v>
      </c>
      <c r="J620" s="1">
        <v>0.0001604565</v>
      </c>
      <c r="K620" s="1">
        <v>0.382</v>
      </c>
      <c r="L620" s="1">
        <v>0.246495342857142</v>
      </c>
      <c r="M620" s="1">
        <v>-0.141410898</v>
      </c>
      <c r="N620" s="1">
        <v>-6.30551001278268</v>
      </c>
      <c r="O620" s="1">
        <v>15</v>
      </c>
      <c r="P620" s="1">
        <v>19</v>
      </c>
      <c r="Q620" s="1">
        <v>7</v>
      </c>
      <c r="R620" s="1" t="s">
        <v>2232</v>
      </c>
      <c r="S620" s="1"/>
      <c r="T620" s="1">
        <v>0</v>
      </c>
      <c r="U620" s="1">
        <v>0</v>
      </c>
    </row>
    <row r="621" spans="1:21">
      <c r="A621" s="1" t="s">
        <v>3475</v>
      </c>
      <c r="B621" s="1" t="s">
        <v>2227</v>
      </c>
      <c r="C621" s="1" t="s">
        <v>5</v>
      </c>
      <c r="D621" s="1" t="s">
        <v>3476</v>
      </c>
      <c r="E621" s="1">
        <v>396</v>
      </c>
      <c r="F621" s="1">
        <v>411</v>
      </c>
      <c r="G621" s="1">
        <v>0.846153846153846</v>
      </c>
      <c r="H621" s="1">
        <v>-17.7</v>
      </c>
      <c r="I621" s="1">
        <v>0</v>
      </c>
      <c r="J621" s="1">
        <v>0.001927536</v>
      </c>
      <c r="K621" s="1">
        <v>0.353</v>
      </c>
      <c r="L621" s="1">
        <v>1.0807305</v>
      </c>
      <c r="M621" s="1">
        <v>0.997035008999999</v>
      </c>
      <c r="N621" s="1">
        <v>-11.4050300381464</v>
      </c>
      <c r="O621" s="1">
        <v>11</v>
      </c>
      <c r="P621" s="1">
        <v>15</v>
      </c>
      <c r="Q621" s="1">
        <v>7</v>
      </c>
      <c r="R621" s="1" t="s">
        <v>2232</v>
      </c>
      <c r="S621" s="1"/>
      <c r="T621" s="1">
        <v>0</v>
      </c>
      <c r="U621" s="1">
        <v>0</v>
      </c>
    </row>
    <row r="622" spans="1:21">
      <c r="A622" s="1" t="s">
        <v>3477</v>
      </c>
      <c r="B622" s="1" t="s">
        <v>2227</v>
      </c>
      <c r="C622" s="1" t="s">
        <v>5</v>
      </c>
      <c r="D622" s="1" t="s">
        <v>3478</v>
      </c>
      <c r="E622" s="1">
        <v>111</v>
      </c>
      <c r="F622" s="1">
        <v>129</v>
      </c>
      <c r="G622" s="1">
        <v>0.846153846153846</v>
      </c>
      <c r="H622" s="1">
        <v>-27.9</v>
      </c>
      <c r="I622" s="1">
        <v>1</v>
      </c>
      <c r="J622" s="1">
        <v>1.350761e-8</v>
      </c>
      <c r="K622" s="1">
        <v>0.294</v>
      </c>
      <c r="L622" s="1">
        <v>0.0810368222222222</v>
      </c>
      <c r="M622" s="1">
        <v>0.09255556125</v>
      </c>
      <c r="N622" s="1">
        <v>-5.41312999483345</v>
      </c>
      <c r="O622" s="1">
        <v>15</v>
      </c>
      <c r="P622" s="1">
        <v>18</v>
      </c>
      <c r="Q622" s="1">
        <v>9</v>
      </c>
      <c r="R622" s="1" t="s">
        <v>2232</v>
      </c>
      <c r="S622" s="1"/>
      <c r="T622" s="1">
        <v>0</v>
      </c>
      <c r="U622" s="1">
        <v>0</v>
      </c>
    </row>
    <row r="623" spans="1:21">
      <c r="A623" s="1" t="s">
        <v>3479</v>
      </c>
      <c r="B623" s="1" t="s">
        <v>2227</v>
      </c>
      <c r="C623" s="1" t="s">
        <v>5</v>
      </c>
      <c r="D623" s="1" t="s">
        <v>3480</v>
      </c>
      <c r="E623" s="1">
        <v>117</v>
      </c>
      <c r="F623" s="1">
        <v>155</v>
      </c>
      <c r="G623" s="1">
        <v>0.961538461538461</v>
      </c>
      <c r="H623" s="1">
        <v>-27.8</v>
      </c>
      <c r="I623" s="1">
        <v>0</v>
      </c>
      <c r="J623" s="1">
        <v>0.001863799</v>
      </c>
      <c r="K623" s="1">
        <v>0.25</v>
      </c>
      <c r="L623" s="1">
        <v>0.14866934</v>
      </c>
      <c r="M623" s="1">
        <v>0.12013697375</v>
      </c>
      <c r="N623" s="1">
        <v>-5.83853320739471</v>
      </c>
      <c r="O623" s="1">
        <v>15</v>
      </c>
      <c r="P623" s="1">
        <v>17</v>
      </c>
      <c r="Q623" s="1">
        <v>15</v>
      </c>
      <c r="R623" s="1" t="s">
        <v>2232</v>
      </c>
      <c r="S623" s="1"/>
      <c r="T623" s="1">
        <v>0</v>
      </c>
      <c r="U623" s="1">
        <v>0</v>
      </c>
    </row>
    <row r="624" spans="1:21">
      <c r="A624" s="1" t="s">
        <v>3481</v>
      </c>
      <c r="B624" s="1" t="s">
        <v>2227</v>
      </c>
      <c r="C624" s="1" t="s">
        <v>5</v>
      </c>
      <c r="D624" s="1" t="s">
        <v>3482</v>
      </c>
      <c r="E624" s="1">
        <v>889</v>
      </c>
      <c r="F624" s="1">
        <v>908</v>
      </c>
      <c r="G624" s="1">
        <v>0.923076923076923</v>
      </c>
      <c r="H624" s="1">
        <v>-20.1</v>
      </c>
      <c r="I624" s="1">
        <v>0</v>
      </c>
      <c r="J624" s="1">
        <v>0.001279869</v>
      </c>
      <c r="K624" s="1">
        <v>0.5</v>
      </c>
      <c r="L624" s="1">
        <v>-0.0157742888888888</v>
      </c>
      <c r="M624" s="1">
        <v>0.77841235</v>
      </c>
      <c r="N624" s="1">
        <v>-7.80874884968874</v>
      </c>
      <c r="O624" s="1">
        <v>15</v>
      </c>
      <c r="P624" s="1">
        <v>19</v>
      </c>
      <c r="Q624" s="1">
        <v>9</v>
      </c>
      <c r="R624" s="1" t="s">
        <v>2229</v>
      </c>
      <c r="S624" s="1"/>
      <c r="T624" s="1">
        <v>0</v>
      </c>
      <c r="U624" s="1">
        <v>0</v>
      </c>
    </row>
    <row r="625" spans="1:21">
      <c r="A625" s="1" t="s">
        <v>3483</v>
      </c>
      <c r="B625" s="1" t="s">
        <v>2227</v>
      </c>
      <c r="C625" s="1" t="s">
        <v>5</v>
      </c>
      <c r="D625" s="1" t="s">
        <v>3484</v>
      </c>
      <c r="E625" s="1">
        <v>176</v>
      </c>
      <c r="F625" s="1">
        <v>222</v>
      </c>
      <c r="G625" s="1">
        <v>0.846153846153846</v>
      </c>
      <c r="H625" s="1">
        <v>-23.3</v>
      </c>
      <c r="I625" s="1">
        <v>1</v>
      </c>
      <c r="J625" s="1">
        <v>8.798025e-5</v>
      </c>
      <c r="K625" s="1">
        <v>0.279</v>
      </c>
      <c r="L625" s="1">
        <v>0.180371785833333</v>
      </c>
      <c r="M625" s="1">
        <v>0.1714955395</v>
      </c>
      <c r="N625" s="1">
        <v>-3.93757444620166</v>
      </c>
      <c r="O625" s="1">
        <v>18</v>
      </c>
      <c r="P625" s="1">
        <v>26</v>
      </c>
      <c r="Q625" s="1">
        <v>8</v>
      </c>
      <c r="R625" s="1" t="s">
        <v>2232</v>
      </c>
      <c r="S625" s="1"/>
      <c r="T625" s="1">
        <v>0</v>
      </c>
      <c r="U625" s="1">
        <v>0</v>
      </c>
    </row>
    <row r="626" spans="1:21">
      <c r="A626" s="1" t="s">
        <v>3485</v>
      </c>
      <c r="B626" s="1" t="s">
        <v>2227</v>
      </c>
      <c r="C626" s="1" t="s">
        <v>5</v>
      </c>
      <c r="D626" s="1" t="s">
        <v>3486</v>
      </c>
      <c r="E626" s="1">
        <v>588</v>
      </c>
      <c r="F626" s="1">
        <v>603</v>
      </c>
      <c r="G626" s="1">
        <v>1</v>
      </c>
      <c r="H626" s="1">
        <v>-21.3</v>
      </c>
      <c r="I626" s="1">
        <v>0</v>
      </c>
      <c r="J626" s="1">
        <v>2.202795e-5</v>
      </c>
      <c r="K626" s="1">
        <v>0.426</v>
      </c>
      <c r="L626" s="1">
        <v>-0.0880441044444444</v>
      </c>
      <c r="M626" s="1">
        <v>0.15143790775</v>
      </c>
      <c r="N626" s="1">
        <v>-12.0571325365275</v>
      </c>
      <c r="O626" s="1">
        <v>12</v>
      </c>
      <c r="P626" s="1">
        <v>15</v>
      </c>
      <c r="Q626" s="1">
        <v>9</v>
      </c>
      <c r="R626" s="1" t="s">
        <v>2229</v>
      </c>
      <c r="S626" s="1"/>
      <c r="T626" s="1">
        <v>0</v>
      </c>
      <c r="U626" s="1">
        <v>0</v>
      </c>
    </row>
    <row r="627" spans="1:21">
      <c r="A627" s="1" t="s">
        <v>3487</v>
      </c>
      <c r="B627" s="1" t="s">
        <v>2227</v>
      </c>
      <c r="C627" s="1" t="s">
        <v>5</v>
      </c>
      <c r="D627" s="1" t="s">
        <v>3488</v>
      </c>
      <c r="E627" s="1">
        <v>1122</v>
      </c>
      <c r="F627" s="1">
        <v>1149</v>
      </c>
      <c r="G627" s="1">
        <v>0.984615384615384</v>
      </c>
      <c r="H627" s="1">
        <v>-22.4</v>
      </c>
      <c r="I627" s="1">
        <v>0</v>
      </c>
      <c r="J627" s="1">
        <v>0.0004843076</v>
      </c>
      <c r="K627" s="1">
        <v>0.382</v>
      </c>
      <c r="L627" s="1">
        <v>0.750619125</v>
      </c>
      <c r="M627" s="1">
        <v>1.036123255</v>
      </c>
      <c r="N627" s="1">
        <v>-12.0073140334617</v>
      </c>
      <c r="O627" s="1">
        <v>14</v>
      </c>
      <c r="P627" s="1">
        <v>20</v>
      </c>
      <c r="Q627" s="1">
        <v>8</v>
      </c>
      <c r="R627" s="1" t="s">
        <v>2229</v>
      </c>
      <c r="S627" s="1"/>
      <c r="T627" s="1">
        <v>0</v>
      </c>
      <c r="U627" s="1">
        <v>0</v>
      </c>
    </row>
    <row r="628" spans="1:21">
      <c r="A628" s="1" t="s">
        <v>3489</v>
      </c>
      <c r="B628" s="1" t="s">
        <v>2227</v>
      </c>
      <c r="C628" s="1" t="s">
        <v>5</v>
      </c>
      <c r="D628" s="1" t="s">
        <v>3490</v>
      </c>
      <c r="E628" s="1">
        <v>700</v>
      </c>
      <c r="F628" s="1">
        <v>721</v>
      </c>
      <c r="G628" s="1">
        <v>0.846153846153846</v>
      </c>
      <c r="H628" s="1">
        <v>-25.7</v>
      </c>
      <c r="I628" s="1">
        <v>0</v>
      </c>
      <c r="J628" s="1">
        <v>5.246912e-7</v>
      </c>
      <c r="K628" s="1">
        <v>0.426</v>
      </c>
      <c r="L628" s="1">
        <v>-0.248525872727272</v>
      </c>
      <c r="M628" s="1">
        <v>0.756936225</v>
      </c>
      <c r="N628" s="1">
        <v>-10.6079947208478</v>
      </c>
      <c r="O628" s="1">
        <v>15</v>
      </c>
      <c r="P628" s="1">
        <v>21</v>
      </c>
      <c r="Q628" s="1">
        <v>11</v>
      </c>
      <c r="R628" s="1" t="s">
        <v>2229</v>
      </c>
      <c r="S628" s="1"/>
      <c r="T628" s="1">
        <v>0</v>
      </c>
      <c r="U628" s="1">
        <v>0</v>
      </c>
    </row>
    <row r="629" spans="1:21">
      <c r="A629" s="1" t="s">
        <v>3491</v>
      </c>
      <c r="B629" s="1" t="s">
        <v>2227</v>
      </c>
      <c r="C629" s="1" t="s">
        <v>5</v>
      </c>
      <c r="D629" s="1" t="s">
        <v>3492</v>
      </c>
      <c r="E629" s="1">
        <v>779</v>
      </c>
      <c r="F629" s="1">
        <v>795</v>
      </c>
      <c r="G629" s="1">
        <v>1</v>
      </c>
      <c r="H629" s="1">
        <v>-23.5</v>
      </c>
      <c r="I629" s="1">
        <v>1</v>
      </c>
      <c r="J629" s="1">
        <v>0.0008860803</v>
      </c>
      <c r="K629" s="1">
        <v>0.706</v>
      </c>
      <c r="L629" s="1">
        <v>1.19024428</v>
      </c>
      <c r="M629" s="1">
        <v>0.71524787</v>
      </c>
      <c r="N629" s="1">
        <v>-4.17062352650527</v>
      </c>
      <c r="O629" s="1">
        <v>15</v>
      </c>
      <c r="P629" s="1">
        <v>16</v>
      </c>
      <c r="Q629" s="1">
        <v>15</v>
      </c>
      <c r="R629" s="1" t="s">
        <v>2229</v>
      </c>
      <c r="S629" s="1"/>
      <c r="T629" s="1">
        <v>0</v>
      </c>
      <c r="U629" s="1">
        <v>0</v>
      </c>
    </row>
    <row r="630" spans="1:21">
      <c r="A630" s="1" t="s">
        <v>3493</v>
      </c>
      <c r="B630" s="1" t="s">
        <v>2227</v>
      </c>
      <c r="C630" s="1" t="s">
        <v>5</v>
      </c>
      <c r="D630" s="1" t="s">
        <v>3494</v>
      </c>
      <c r="E630" s="1">
        <v>1149</v>
      </c>
      <c r="F630" s="1">
        <v>1168</v>
      </c>
      <c r="G630" s="1">
        <v>0.846153846153846</v>
      </c>
      <c r="H630" s="1">
        <v>-21.5</v>
      </c>
      <c r="I630" s="1">
        <v>0</v>
      </c>
      <c r="J630" s="1">
        <v>0.01490843</v>
      </c>
      <c r="K630" s="1">
        <v>0.353</v>
      </c>
      <c r="L630" s="1">
        <v>0.561126924999999</v>
      </c>
      <c r="M630" s="1">
        <v>0.91358429</v>
      </c>
      <c r="N630" s="1">
        <v>-10.1310478427707</v>
      </c>
      <c r="O630" s="1">
        <v>16</v>
      </c>
      <c r="P630" s="1">
        <v>19</v>
      </c>
      <c r="Q630" s="1">
        <v>8</v>
      </c>
      <c r="R630" s="1" t="s">
        <v>2229</v>
      </c>
      <c r="S630" s="1"/>
      <c r="T630" s="1">
        <v>0</v>
      </c>
      <c r="U630" s="1">
        <v>0</v>
      </c>
    </row>
    <row r="631" spans="1:21">
      <c r="A631" s="1" t="s">
        <v>3495</v>
      </c>
      <c r="B631" s="1" t="s">
        <v>2227</v>
      </c>
      <c r="C631" s="1" t="s">
        <v>5</v>
      </c>
      <c r="D631" s="1" t="s">
        <v>3496</v>
      </c>
      <c r="E631" s="1">
        <v>848</v>
      </c>
      <c r="F631" s="1">
        <v>863</v>
      </c>
      <c r="G631" s="1">
        <v>0.897435897435897</v>
      </c>
      <c r="H631" s="1">
        <v>-22.2</v>
      </c>
      <c r="I631" s="1">
        <v>1</v>
      </c>
      <c r="J631" s="1">
        <v>0.0001515602</v>
      </c>
      <c r="K631" s="1">
        <v>0.574</v>
      </c>
      <c r="L631" s="1">
        <v>0.364416628571428</v>
      </c>
      <c r="M631" s="1">
        <v>0.35142113</v>
      </c>
      <c r="N631" s="1">
        <v>-9.02428166311082</v>
      </c>
      <c r="O631" s="1">
        <v>14</v>
      </c>
      <c r="P631" s="1">
        <v>15</v>
      </c>
      <c r="Q631" s="1">
        <v>14</v>
      </c>
      <c r="R631" s="1" t="s">
        <v>2229</v>
      </c>
      <c r="S631" s="1"/>
      <c r="T631" s="1">
        <v>0</v>
      </c>
      <c r="U631" s="1">
        <v>0</v>
      </c>
    </row>
    <row r="632" spans="1:21">
      <c r="A632" s="1" t="s">
        <v>3497</v>
      </c>
      <c r="B632" s="1" t="s">
        <v>2227</v>
      </c>
      <c r="C632" s="1" t="s">
        <v>5</v>
      </c>
      <c r="D632" s="1" t="s">
        <v>3498</v>
      </c>
      <c r="E632" s="1">
        <v>338</v>
      </c>
      <c r="F632" s="1">
        <v>363</v>
      </c>
      <c r="G632" s="1">
        <v>0.846153846153846</v>
      </c>
      <c r="H632" s="1">
        <v>-26.8</v>
      </c>
      <c r="I632" s="1">
        <v>1</v>
      </c>
      <c r="J632" s="1">
        <v>0.0001444125</v>
      </c>
      <c r="K632" s="1">
        <v>0.294</v>
      </c>
      <c r="L632" s="1">
        <v>0.231096874999999</v>
      </c>
      <c r="M632" s="1">
        <v>-0.06817761325</v>
      </c>
      <c r="N632" s="1">
        <v>-9.07598385079264</v>
      </c>
      <c r="O632" s="1">
        <v>20</v>
      </c>
      <c r="P632" s="1">
        <v>25</v>
      </c>
      <c r="Q632" s="1">
        <v>11</v>
      </c>
      <c r="R632" s="1" t="s">
        <v>2232</v>
      </c>
      <c r="S632" s="1"/>
      <c r="T632" s="1">
        <v>0</v>
      </c>
      <c r="U632" s="1">
        <v>0</v>
      </c>
    </row>
    <row r="633" spans="1:21">
      <c r="A633" s="1" t="s">
        <v>3499</v>
      </c>
      <c r="B633" s="1" t="s">
        <v>2227</v>
      </c>
      <c r="C633" s="1" t="s">
        <v>5</v>
      </c>
      <c r="D633" s="1" t="s">
        <v>3500</v>
      </c>
      <c r="E633" s="1">
        <v>116</v>
      </c>
      <c r="F633" s="1">
        <v>128</v>
      </c>
      <c r="G633" s="1">
        <v>0.923076923076923</v>
      </c>
      <c r="H633" s="1">
        <v>-18.2</v>
      </c>
      <c r="I633" s="1">
        <v>0</v>
      </c>
      <c r="J633" s="1">
        <v>4.775027e-8</v>
      </c>
      <c r="K633" s="1">
        <v>0.294</v>
      </c>
      <c r="L633" s="1">
        <v>0.0979450666666666</v>
      </c>
      <c r="M633" s="1">
        <v>0.09921310375</v>
      </c>
      <c r="N633" s="1">
        <v>-7.80397893222811</v>
      </c>
      <c r="O633" s="1">
        <v>11</v>
      </c>
      <c r="P633" s="1">
        <v>12</v>
      </c>
      <c r="Q633" s="1">
        <v>11</v>
      </c>
      <c r="R633" s="1" t="s">
        <v>2232</v>
      </c>
      <c r="S633" s="1"/>
      <c r="T633" s="1">
        <v>0</v>
      </c>
      <c r="U633" s="1">
        <v>0</v>
      </c>
    </row>
    <row r="634" spans="1:21">
      <c r="A634" s="1" t="s">
        <v>3501</v>
      </c>
      <c r="B634" s="1" t="s">
        <v>2227</v>
      </c>
      <c r="C634" s="1" t="s">
        <v>5</v>
      </c>
      <c r="D634" s="1" t="s">
        <v>3502</v>
      </c>
      <c r="E634" s="1">
        <v>974</v>
      </c>
      <c r="F634" s="1">
        <v>987</v>
      </c>
      <c r="G634" s="1">
        <v>0.923076923076923</v>
      </c>
      <c r="H634" s="1">
        <v>-22.3</v>
      </c>
      <c r="I634" s="1">
        <v>0</v>
      </c>
      <c r="J634" s="1">
        <v>1.366827e-9</v>
      </c>
      <c r="K634" s="1">
        <v>0.368</v>
      </c>
      <c r="L634" s="1">
        <v>1.18856086666666</v>
      </c>
      <c r="M634" s="1">
        <v>1.35573495</v>
      </c>
      <c r="N634" s="1">
        <v>-13.6655996434504</v>
      </c>
      <c r="O634" s="1">
        <v>12</v>
      </c>
      <c r="P634" s="1">
        <v>13</v>
      </c>
      <c r="Q634" s="1">
        <v>12</v>
      </c>
      <c r="R634" s="1" t="s">
        <v>2229</v>
      </c>
      <c r="S634" s="1"/>
      <c r="T634" s="1">
        <v>0</v>
      </c>
      <c r="U634" s="1">
        <v>0</v>
      </c>
    </row>
    <row r="635" spans="1:21">
      <c r="A635" s="1" t="s">
        <v>3503</v>
      </c>
      <c r="B635" s="1" t="s">
        <v>2227</v>
      </c>
      <c r="C635" s="1" t="s">
        <v>5</v>
      </c>
      <c r="D635" s="1" t="s">
        <v>3504</v>
      </c>
      <c r="E635" s="1">
        <v>687</v>
      </c>
      <c r="F635" s="1">
        <v>709</v>
      </c>
      <c r="G635" s="1">
        <v>0.846153846153846</v>
      </c>
      <c r="H635" s="1">
        <v>-27.5</v>
      </c>
      <c r="I635" s="1">
        <v>0</v>
      </c>
      <c r="J635" s="1">
        <v>4.756548e-6</v>
      </c>
      <c r="K635" s="1">
        <v>0.324</v>
      </c>
      <c r="L635" s="1">
        <v>-0.29369785</v>
      </c>
      <c r="M635" s="1">
        <v>0.6053420325</v>
      </c>
      <c r="N635" s="1">
        <v>-6.23056348075874</v>
      </c>
      <c r="O635" s="1">
        <v>17</v>
      </c>
      <c r="P635" s="1">
        <v>22</v>
      </c>
      <c r="Q635" s="1">
        <v>10</v>
      </c>
      <c r="R635" s="1" t="s">
        <v>2229</v>
      </c>
      <c r="S635" s="1"/>
      <c r="T635" s="1">
        <v>0</v>
      </c>
      <c r="U635" s="1">
        <v>0</v>
      </c>
    </row>
    <row r="636" spans="1:21">
      <c r="A636" s="1" t="s">
        <v>3505</v>
      </c>
      <c r="B636" s="1" t="s">
        <v>2227</v>
      </c>
      <c r="C636" s="1" t="s">
        <v>5</v>
      </c>
      <c r="D636" s="1" t="s">
        <v>3506</v>
      </c>
      <c r="E636" s="1">
        <v>796</v>
      </c>
      <c r="F636" s="1">
        <v>815</v>
      </c>
      <c r="G636" s="1">
        <v>1</v>
      </c>
      <c r="H636" s="1">
        <v>-18.7</v>
      </c>
      <c r="I636" s="1">
        <v>1</v>
      </c>
      <c r="J636" s="1">
        <v>0.002108035</v>
      </c>
      <c r="K636" s="1">
        <v>0.647</v>
      </c>
      <c r="L636" s="1">
        <v>0.938710111111111</v>
      </c>
      <c r="M636" s="1">
        <v>0.606605345</v>
      </c>
      <c r="N636" s="1">
        <v>-6.85114839307108</v>
      </c>
      <c r="O636" s="1">
        <v>16</v>
      </c>
      <c r="P636" s="1">
        <v>19</v>
      </c>
      <c r="Q636" s="1">
        <v>9</v>
      </c>
      <c r="R636" s="1" t="s">
        <v>2229</v>
      </c>
      <c r="S636" s="1"/>
      <c r="T636" s="1">
        <v>0</v>
      </c>
      <c r="U636" s="1">
        <v>0</v>
      </c>
    </row>
    <row r="637" spans="1:21">
      <c r="A637" s="1" t="s">
        <v>3507</v>
      </c>
      <c r="B637" s="1" t="s">
        <v>2227</v>
      </c>
      <c r="C637" s="1" t="s">
        <v>5</v>
      </c>
      <c r="D637" s="1" t="s">
        <v>3508</v>
      </c>
      <c r="E637" s="1">
        <v>4</v>
      </c>
      <c r="F637" s="1">
        <v>28</v>
      </c>
      <c r="G637" s="1">
        <v>0.923076923076923</v>
      </c>
      <c r="H637" s="1">
        <v>-25.5</v>
      </c>
      <c r="I637" s="1">
        <v>1</v>
      </c>
      <c r="J637" s="1">
        <v>0.07845395</v>
      </c>
      <c r="K637" s="1">
        <v>0.386</v>
      </c>
      <c r="L637" s="1">
        <v>2.020400706</v>
      </c>
      <c r="M637" s="1">
        <v>0.148940762428571</v>
      </c>
      <c r="N637" s="1">
        <v>-7.73084756216626</v>
      </c>
      <c r="O637" s="1">
        <v>18</v>
      </c>
      <c r="P637" s="1">
        <v>24</v>
      </c>
      <c r="Q637" s="1">
        <v>10</v>
      </c>
      <c r="R637" s="1" t="s">
        <v>2261</v>
      </c>
      <c r="S637" s="1"/>
      <c r="T637" s="1">
        <v>0</v>
      </c>
      <c r="U637" s="1">
        <v>0</v>
      </c>
    </row>
    <row r="638" spans="1:21">
      <c r="A638" s="1" t="s">
        <v>3509</v>
      </c>
      <c r="B638" s="1" t="s">
        <v>2227</v>
      </c>
      <c r="C638" s="1" t="s">
        <v>5</v>
      </c>
      <c r="D638" s="1" t="s">
        <v>3510</v>
      </c>
      <c r="E638" s="1">
        <v>695</v>
      </c>
      <c r="F638" s="1">
        <v>718</v>
      </c>
      <c r="G638" s="1">
        <v>0.807692307692307</v>
      </c>
      <c r="H638" s="1">
        <v>-30.3</v>
      </c>
      <c r="I638" s="1">
        <v>1</v>
      </c>
      <c r="J638" s="1">
        <v>8.996711e-9</v>
      </c>
      <c r="K638" s="1">
        <v>0.426</v>
      </c>
      <c r="L638" s="1">
        <v>-0.23474442</v>
      </c>
      <c r="M638" s="1">
        <v>0.6331343875</v>
      </c>
      <c r="N638" s="1">
        <v>-8.98241446187295</v>
      </c>
      <c r="O638" s="1">
        <v>18</v>
      </c>
      <c r="P638" s="1">
        <v>23</v>
      </c>
      <c r="Q638" s="1">
        <v>10</v>
      </c>
      <c r="R638" s="1" t="s">
        <v>2229</v>
      </c>
      <c r="S638" s="1"/>
      <c r="T638" s="1">
        <v>0</v>
      </c>
      <c r="U638" s="1">
        <v>0</v>
      </c>
    </row>
    <row r="639" spans="1:21">
      <c r="A639" s="1" t="s">
        <v>3511</v>
      </c>
      <c r="B639" s="1" t="s">
        <v>2227</v>
      </c>
      <c r="C639" s="1" t="s">
        <v>5</v>
      </c>
      <c r="D639" s="1" t="s">
        <v>3512</v>
      </c>
      <c r="E639" s="1">
        <v>697</v>
      </c>
      <c r="F639" s="1">
        <v>721</v>
      </c>
      <c r="G639" s="1">
        <v>0.923076923076923</v>
      </c>
      <c r="H639" s="1">
        <v>-30.7</v>
      </c>
      <c r="I639" s="1">
        <v>0</v>
      </c>
      <c r="J639" s="1">
        <v>5.246912e-7</v>
      </c>
      <c r="K639" s="1">
        <v>0.426</v>
      </c>
      <c r="L639" s="1">
        <v>-0.184212949999999</v>
      </c>
      <c r="M639" s="1">
        <v>0.6356610125</v>
      </c>
      <c r="N639" s="1">
        <v>-13.6391847751379</v>
      </c>
      <c r="O639" s="1">
        <v>18</v>
      </c>
      <c r="P639" s="1">
        <v>24</v>
      </c>
      <c r="Q639" s="1">
        <v>8</v>
      </c>
      <c r="R639" s="1" t="s">
        <v>2229</v>
      </c>
      <c r="S639" s="1"/>
      <c r="T639" s="1">
        <v>0</v>
      </c>
      <c r="U639" s="1">
        <v>0</v>
      </c>
    </row>
    <row r="640" spans="1:21">
      <c r="A640" s="1" t="s">
        <v>3513</v>
      </c>
      <c r="B640" s="1" t="s">
        <v>2227</v>
      </c>
      <c r="C640" s="1" t="s">
        <v>5</v>
      </c>
      <c r="D640" s="1" t="s">
        <v>3514</v>
      </c>
      <c r="E640" s="1">
        <v>614</v>
      </c>
      <c r="F640" s="1">
        <v>657</v>
      </c>
      <c r="G640" s="1">
        <v>0.923076923076923</v>
      </c>
      <c r="H640" s="1">
        <v>-20.8</v>
      </c>
      <c r="I640" s="1">
        <v>0</v>
      </c>
      <c r="J640" s="1">
        <v>0.0001396322</v>
      </c>
      <c r="K640" s="1">
        <v>0.324</v>
      </c>
      <c r="L640" s="1">
        <v>0.905021888888888</v>
      </c>
      <c r="M640" s="1">
        <v>0.32755048675</v>
      </c>
      <c r="N640" s="1">
        <v>-7.80367080634498</v>
      </c>
      <c r="O640" s="1">
        <v>14</v>
      </c>
      <c r="P640" s="1">
        <v>16</v>
      </c>
      <c r="Q640" s="1">
        <v>14</v>
      </c>
      <c r="R640" s="1" t="s">
        <v>2229</v>
      </c>
      <c r="S640" s="1"/>
      <c r="T640" s="1">
        <v>0</v>
      </c>
      <c r="U640" s="1">
        <v>0</v>
      </c>
    </row>
    <row r="641" spans="1:21">
      <c r="A641" s="1" t="s">
        <v>3515</v>
      </c>
      <c r="B641" s="1" t="s">
        <v>2227</v>
      </c>
      <c r="C641" s="1" t="s">
        <v>5</v>
      </c>
      <c r="D641" s="1" t="s">
        <v>3516</v>
      </c>
      <c r="E641" s="1">
        <v>1122</v>
      </c>
      <c r="F641" s="1">
        <v>1165</v>
      </c>
      <c r="G641" s="1">
        <v>1</v>
      </c>
      <c r="H641" s="1">
        <v>-27.7</v>
      </c>
      <c r="I641" s="1">
        <v>1</v>
      </c>
      <c r="J641" s="1">
        <v>0.03264185</v>
      </c>
      <c r="K641" s="1">
        <v>0.368</v>
      </c>
      <c r="L641" s="1">
        <v>0.651853309090909</v>
      </c>
      <c r="M641" s="1">
        <v>0.93127041</v>
      </c>
      <c r="N641" s="1">
        <v>-9.43034828598467</v>
      </c>
      <c r="O641" s="1">
        <v>18</v>
      </c>
      <c r="P641" s="1">
        <v>43</v>
      </c>
      <c r="Q641" s="1">
        <v>11</v>
      </c>
      <c r="R641" s="1" t="s">
        <v>2229</v>
      </c>
      <c r="S641" s="1"/>
      <c r="T641" s="1">
        <v>0</v>
      </c>
      <c r="U641" s="1">
        <v>0</v>
      </c>
    </row>
    <row r="642" spans="1:21">
      <c r="A642" s="1" t="s">
        <v>3517</v>
      </c>
      <c r="B642" s="1" t="s">
        <v>2227</v>
      </c>
      <c r="C642" s="1" t="s">
        <v>5</v>
      </c>
      <c r="D642" s="1" t="s">
        <v>3518</v>
      </c>
      <c r="E642" s="1">
        <v>283</v>
      </c>
      <c r="F642" s="1">
        <v>303</v>
      </c>
      <c r="G642" s="1">
        <v>0.846153846153846</v>
      </c>
      <c r="H642" s="1">
        <v>-18.7</v>
      </c>
      <c r="I642" s="1">
        <v>0</v>
      </c>
      <c r="J642" s="1">
        <v>0.09132652</v>
      </c>
      <c r="K642" s="1">
        <v>0.471</v>
      </c>
      <c r="L642" s="1">
        <v>-0.443719378571428</v>
      </c>
      <c r="M642" s="1">
        <v>-0.0358405892499999</v>
      </c>
      <c r="N642" s="1">
        <v>-9.54656246863792</v>
      </c>
      <c r="O642" s="1">
        <v>13</v>
      </c>
      <c r="P642" s="1">
        <v>16</v>
      </c>
      <c r="Q642" s="1">
        <v>10</v>
      </c>
      <c r="R642" s="1" t="s">
        <v>2232</v>
      </c>
      <c r="S642" s="1"/>
      <c r="T642" s="1">
        <v>0</v>
      </c>
      <c r="U642" s="1">
        <v>0</v>
      </c>
    </row>
    <row r="643" spans="1:21">
      <c r="A643" s="1" t="s">
        <v>3519</v>
      </c>
      <c r="B643" s="1" t="s">
        <v>2227</v>
      </c>
      <c r="C643" s="1" t="s">
        <v>5</v>
      </c>
      <c r="D643" s="1" t="s">
        <v>3520</v>
      </c>
      <c r="E643" s="1">
        <v>450</v>
      </c>
      <c r="F643" s="1">
        <v>475</v>
      </c>
      <c r="G643" s="1">
        <v>0.846153846153846</v>
      </c>
      <c r="H643" s="1">
        <v>-22.9</v>
      </c>
      <c r="I643" s="1">
        <v>1</v>
      </c>
      <c r="J643" s="1">
        <v>0.07694108</v>
      </c>
      <c r="K643" s="1">
        <v>0.382</v>
      </c>
      <c r="L643" s="1">
        <v>1.74648846999999</v>
      </c>
      <c r="M643" s="1">
        <v>1.36700615925</v>
      </c>
      <c r="N643" s="1">
        <v>-8.11273676346663</v>
      </c>
      <c r="O643" s="1">
        <v>19</v>
      </c>
      <c r="P643" s="1">
        <v>25</v>
      </c>
      <c r="Q643" s="1">
        <v>10</v>
      </c>
      <c r="R643" s="1" t="s">
        <v>2232</v>
      </c>
      <c r="S643" s="1"/>
      <c r="T643" s="1">
        <v>0</v>
      </c>
      <c r="U643" s="1">
        <v>0</v>
      </c>
    </row>
    <row r="644" spans="1:21">
      <c r="A644" s="1" t="s">
        <v>3521</v>
      </c>
      <c r="B644" s="1" t="s">
        <v>2227</v>
      </c>
      <c r="C644" s="1" t="s">
        <v>5</v>
      </c>
      <c r="D644" s="1" t="s">
        <v>3522</v>
      </c>
      <c r="E644" s="1">
        <v>474</v>
      </c>
      <c r="F644" s="1">
        <v>498</v>
      </c>
      <c r="G644" s="1">
        <v>1</v>
      </c>
      <c r="H644" s="1">
        <v>-30.6</v>
      </c>
      <c r="I644" s="1">
        <v>0</v>
      </c>
      <c r="J644" s="1">
        <v>0.2042697</v>
      </c>
      <c r="K644" s="1">
        <v>0.412</v>
      </c>
      <c r="L644" s="1">
        <v>-0.112199077142857</v>
      </c>
      <c r="M644" s="1">
        <v>0.838204429</v>
      </c>
      <c r="N644" s="1">
        <v>-6.72376744940116</v>
      </c>
      <c r="O644" s="1">
        <v>20</v>
      </c>
      <c r="P644" s="1">
        <v>24</v>
      </c>
      <c r="Q644" s="1">
        <v>9</v>
      </c>
      <c r="R644" s="1" t="s">
        <v>2232</v>
      </c>
      <c r="S644" s="1"/>
      <c r="T644" s="1">
        <v>0</v>
      </c>
      <c r="U644" s="1">
        <v>0</v>
      </c>
    </row>
    <row r="645" spans="1:21">
      <c r="A645" s="1" t="s">
        <v>3523</v>
      </c>
      <c r="B645" s="1" t="s">
        <v>2227</v>
      </c>
      <c r="C645" s="1" t="s">
        <v>5</v>
      </c>
      <c r="D645" s="1" t="s">
        <v>3524</v>
      </c>
      <c r="E645" s="1">
        <v>1126</v>
      </c>
      <c r="F645" s="1">
        <v>1157</v>
      </c>
      <c r="G645" s="1">
        <v>0.846153846153846</v>
      </c>
      <c r="H645" s="1">
        <v>-23.2</v>
      </c>
      <c r="I645" s="1">
        <v>1</v>
      </c>
      <c r="J645" s="1">
        <v>0.01343621</v>
      </c>
      <c r="K645" s="1">
        <v>0.368</v>
      </c>
      <c r="L645" s="1">
        <v>0.689259778571428</v>
      </c>
      <c r="M645" s="1">
        <v>1.1523463425</v>
      </c>
      <c r="N645" s="1">
        <v>-5.10125032821683</v>
      </c>
      <c r="O645" s="1">
        <v>21</v>
      </c>
      <c r="P645" s="1">
        <v>31</v>
      </c>
      <c r="Q645" s="1">
        <v>10</v>
      </c>
      <c r="R645" s="1" t="s">
        <v>2229</v>
      </c>
      <c r="S645" s="1"/>
      <c r="T645" s="1">
        <v>0</v>
      </c>
      <c r="U645" s="1">
        <v>0</v>
      </c>
    </row>
    <row r="646" spans="1:21">
      <c r="A646" s="1" t="s">
        <v>3525</v>
      </c>
      <c r="B646" s="1" t="s">
        <v>2227</v>
      </c>
      <c r="C646" s="1" t="s">
        <v>5</v>
      </c>
      <c r="D646" s="1" t="s">
        <v>3526</v>
      </c>
      <c r="E646" s="1">
        <v>337</v>
      </c>
      <c r="F646" s="1">
        <v>356</v>
      </c>
      <c r="G646" s="1">
        <v>0.846153846153846</v>
      </c>
      <c r="H646" s="1">
        <v>-22.8</v>
      </c>
      <c r="I646" s="1">
        <v>0</v>
      </c>
      <c r="J646" s="1">
        <v>1.132303e-6</v>
      </c>
      <c r="K646" s="1">
        <v>0.324</v>
      </c>
      <c r="L646" s="1">
        <v>0.0834521571428571</v>
      </c>
      <c r="M646" s="1">
        <v>-0.0615201082500001</v>
      </c>
      <c r="N646" s="1">
        <v>-14.1737214948091</v>
      </c>
      <c r="O646" s="1">
        <v>16</v>
      </c>
      <c r="P646" s="1">
        <v>19</v>
      </c>
      <c r="Q646" s="1">
        <v>12</v>
      </c>
      <c r="R646" s="1" t="s">
        <v>2232</v>
      </c>
      <c r="S646" s="1"/>
      <c r="T646" s="1">
        <v>0</v>
      </c>
      <c r="U646" s="1">
        <v>0</v>
      </c>
    </row>
    <row r="647" spans="1:21">
      <c r="A647" s="1" t="s">
        <v>3527</v>
      </c>
      <c r="B647" s="1" t="s">
        <v>2227</v>
      </c>
      <c r="C647" s="1" t="s">
        <v>5</v>
      </c>
      <c r="D647" s="1" t="s">
        <v>3528</v>
      </c>
      <c r="E647" s="1">
        <v>380</v>
      </c>
      <c r="F647" s="1">
        <v>420</v>
      </c>
      <c r="G647" s="1">
        <v>0.923076923076923</v>
      </c>
      <c r="H647" s="1">
        <v>-24.7</v>
      </c>
      <c r="I647" s="1">
        <v>0</v>
      </c>
      <c r="J647" s="1">
        <v>0.005055157</v>
      </c>
      <c r="K647" s="1">
        <v>0.338</v>
      </c>
      <c r="L647" s="1">
        <v>0.186712399999999</v>
      </c>
      <c r="M647" s="1">
        <v>1.01415447475</v>
      </c>
      <c r="N647" s="1">
        <v>-7.65064630140906</v>
      </c>
      <c r="O647" s="1">
        <v>15</v>
      </c>
      <c r="P647" s="1">
        <v>19</v>
      </c>
      <c r="Q647" s="1">
        <v>10</v>
      </c>
      <c r="R647" s="1" t="s">
        <v>2232</v>
      </c>
      <c r="S647" s="1"/>
      <c r="T647" s="1">
        <v>0</v>
      </c>
      <c r="U647" s="1">
        <v>0</v>
      </c>
    </row>
    <row r="648" spans="1:21">
      <c r="A648" s="1" t="s">
        <v>3529</v>
      </c>
      <c r="B648" s="1" t="s">
        <v>2227</v>
      </c>
      <c r="C648" s="1" t="s">
        <v>5</v>
      </c>
      <c r="D648" s="1" t="s">
        <v>3530</v>
      </c>
      <c r="E648" s="1">
        <v>1158</v>
      </c>
      <c r="F648" s="1">
        <v>1188</v>
      </c>
      <c r="G648" s="1">
        <v>0.846153846153846</v>
      </c>
      <c r="H648" s="1">
        <v>-26.9</v>
      </c>
      <c r="I648" s="1">
        <v>0</v>
      </c>
      <c r="J648" s="1">
        <v>2.263153e-5</v>
      </c>
      <c r="K648" s="1">
        <v>0.471</v>
      </c>
      <c r="L648" s="1">
        <v>0.61081612</v>
      </c>
      <c r="M648" s="1">
        <v>0.375423764999999</v>
      </c>
      <c r="N648" s="1">
        <v>-7.88173677056207</v>
      </c>
      <c r="O648" s="1">
        <v>19</v>
      </c>
      <c r="P648" s="1">
        <v>30</v>
      </c>
      <c r="Q648" s="1">
        <v>5</v>
      </c>
      <c r="R648" s="1" t="s">
        <v>2229</v>
      </c>
      <c r="S648" s="1"/>
      <c r="T648" s="1">
        <v>0</v>
      </c>
      <c r="U648" s="1">
        <v>0</v>
      </c>
    </row>
    <row r="649" spans="1:21">
      <c r="A649" s="1" t="s">
        <v>3531</v>
      </c>
      <c r="B649" s="1" t="s">
        <v>2227</v>
      </c>
      <c r="C649" s="1" t="s">
        <v>5</v>
      </c>
      <c r="D649" s="1" t="s">
        <v>3532</v>
      </c>
      <c r="E649" s="1">
        <v>369</v>
      </c>
      <c r="F649" s="1">
        <v>395</v>
      </c>
      <c r="G649" s="1">
        <v>0.923076923076923</v>
      </c>
      <c r="H649" s="1">
        <v>-29.9</v>
      </c>
      <c r="I649" s="1">
        <v>1</v>
      </c>
      <c r="J649" s="1">
        <v>3.140245e-6</v>
      </c>
      <c r="K649" s="1">
        <v>0.279</v>
      </c>
      <c r="L649" s="1">
        <v>0.235625214285714</v>
      </c>
      <c r="M649" s="1">
        <v>1.05790427475</v>
      </c>
      <c r="N649" s="1">
        <v>-4.65016475487752</v>
      </c>
      <c r="O649" s="1">
        <v>20</v>
      </c>
      <c r="P649" s="1">
        <v>26</v>
      </c>
      <c r="Q649" s="1">
        <v>8</v>
      </c>
      <c r="R649" s="1" t="s">
        <v>2232</v>
      </c>
      <c r="S649" s="1"/>
      <c r="T649" s="1">
        <v>0</v>
      </c>
      <c r="U649" s="1">
        <v>0</v>
      </c>
    </row>
    <row r="650" spans="1:21">
      <c r="A650" s="1" t="s">
        <v>3533</v>
      </c>
      <c r="B650" s="1" t="s">
        <v>2227</v>
      </c>
      <c r="C650" s="1" t="s">
        <v>5</v>
      </c>
      <c r="D650" s="1" t="s">
        <v>3534</v>
      </c>
      <c r="E650" s="1">
        <v>706</v>
      </c>
      <c r="F650" s="1">
        <v>724</v>
      </c>
      <c r="G650" s="1">
        <v>0.846153846153846</v>
      </c>
      <c r="H650" s="1">
        <v>-24.6</v>
      </c>
      <c r="I650" s="1">
        <v>0</v>
      </c>
      <c r="J650" s="1">
        <v>0.0001957006</v>
      </c>
      <c r="K650" s="1">
        <v>0.441</v>
      </c>
      <c r="L650" s="1">
        <v>-0.537933575</v>
      </c>
      <c r="M650" s="1">
        <v>0.7746221275</v>
      </c>
      <c r="N650" s="1">
        <v>-13.9286244470136</v>
      </c>
      <c r="O650" s="1">
        <v>14</v>
      </c>
      <c r="P650" s="1">
        <v>18</v>
      </c>
      <c r="Q650" s="1">
        <v>8</v>
      </c>
      <c r="R650" s="1" t="s">
        <v>2229</v>
      </c>
      <c r="S650" s="1"/>
      <c r="T650" s="1">
        <v>0</v>
      </c>
      <c r="U650" s="1">
        <v>0</v>
      </c>
    </row>
    <row r="651" spans="1:21">
      <c r="A651" s="1" t="s">
        <v>3535</v>
      </c>
      <c r="B651" s="1" t="s">
        <v>2227</v>
      </c>
      <c r="C651" s="1" t="s">
        <v>5</v>
      </c>
      <c r="D651" s="1" t="s">
        <v>3536</v>
      </c>
      <c r="E651" s="1">
        <v>1139</v>
      </c>
      <c r="F651" s="1">
        <v>1167</v>
      </c>
      <c r="G651" s="1">
        <v>0.923076923076923</v>
      </c>
      <c r="H651" s="1">
        <v>-29.6</v>
      </c>
      <c r="I651" s="1">
        <v>1</v>
      </c>
      <c r="J651" s="1">
        <v>0.01424443</v>
      </c>
      <c r="K651" s="1">
        <v>0.353</v>
      </c>
      <c r="L651" s="1">
        <v>0.95779924</v>
      </c>
      <c r="M651" s="1">
        <v>1.0601259425</v>
      </c>
      <c r="N651" s="1">
        <v>-10.7428936888003</v>
      </c>
      <c r="O651" s="1">
        <v>19</v>
      </c>
      <c r="P651" s="1">
        <v>28</v>
      </c>
      <c r="Q651" s="1">
        <v>10</v>
      </c>
      <c r="R651" s="1" t="s">
        <v>2229</v>
      </c>
      <c r="S651" s="1"/>
      <c r="T651" s="1">
        <v>0</v>
      </c>
      <c r="U651" s="1">
        <v>0</v>
      </c>
    </row>
    <row r="652" spans="1:21">
      <c r="A652" s="1" t="s">
        <v>3537</v>
      </c>
      <c r="B652" s="1" t="s">
        <v>2227</v>
      </c>
      <c r="C652" s="1" t="s">
        <v>5</v>
      </c>
      <c r="D652" s="1" t="s">
        <v>3538</v>
      </c>
      <c r="E652" s="1">
        <v>181</v>
      </c>
      <c r="F652" s="1">
        <v>200</v>
      </c>
      <c r="G652" s="1">
        <v>0.846153846153846</v>
      </c>
      <c r="H652" s="1">
        <v>-26.6</v>
      </c>
      <c r="I652" s="1">
        <v>0</v>
      </c>
      <c r="J652" s="1">
        <v>7.798045e-7</v>
      </c>
      <c r="K652" s="1">
        <v>0.235</v>
      </c>
      <c r="L652" s="1">
        <v>0.118234879999999</v>
      </c>
      <c r="M652" s="1">
        <v>0.23331601075</v>
      </c>
      <c r="N652" s="1">
        <v>-10.7451791597071</v>
      </c>
      <c r="O652" s="1">
        <v>16</v>
      </c>
      <c r="P652" s="1">
        <v>19</v>
      </c>
      <c r="Q652" s="1">
        <v>7</v>
      </c>
      <c r="R652" s="1" t="s">
        <v>2232</v>
      </c>
      <c r="S652" s="1"/>
      <c r="T652" s="1">
        <v>0</v>
      </c>
      <c r="U652" s="1">
        <v>0</v>
      </c>
    </row>
    <row r="653" spans="1:21">
      <c r="A653" s="1" t="s">
        <v>3539</v>
      </c>
      <c r="B653" s="1" t="s">
        <v>2227</v>
      </c>
      <c r="C653" s="1" t="s">
        <v>5</v>
      </c>
      <c r="D653" s="1" t="s">
        <v>3540</v>
      </c>
      <c r="E653" s="1">
        <v>719</v>
      </c>
      <c r="F653" s="1">
        <v>737</v>
      </c>
      <c r="G653" s="1">
        <v>0.884615384615384</v>
      </c>
      <c r="H653" s="1">
        <v>-20.4</v>
      </c>
      <c r="I653" s="1">
        <v>0</v>
      </c>
      <c r="J653" s="1">
        <v>0.02905259</v>
      </c>
      <c r="K653" s="1">
        <v>0.515</v>
      </c>
      <c r="L653" s="1">
        <v>-0.815856625</v>
      </c>
      <c r="M653" s="1">
        <v>0.7569361675</v>
      </c>
      <c r="N653" s="1">
        <v>-13.9665277386524</v>
      </c>
      <c r="O653" s="1">
        <v>15</v>
      </c>
      <c r="P653" s="1">
        <v>18</v>
      </c>
      <c r="Q653" s="1">
        <v>12</v>
      </c>
      <c r="R653" s="1" t="s">
        <v>2229</v>
      </c>
      <c r="S653" s="1"/>
      <c r="T653" s="1">
        <v>0</v>
      </c>
      <c r="U653" s="1">
        <v>0</v>
      </c>
    </row>
    <row r="654" spans="1:21">
      <c r="A654" s="1" t="s">
        <v>3541</v>
      </c>
      <c r="B654" s="1" t="s">
        <v>2227</v>
      </c>
      <c r="C654" s="1" t="s">
        <v>5</v>
      </c>
      <c r="D654" s="1" t="s">
        <v>3542</v>
      </c>
      <c r="E654" s="1">
        <v>687</v>
      </c>
      <c r="F654" s="1">
        <v>706</v>
      </c>
      <c r="G654" s="1">
        <v>0.923076923076923</v>
      </c>
      <c r="H654" s="1">
        <v>-24.4</v>
      </c>
      <c r="I654" s="1">
        <v>0</v>
      </c>
      <c r="J654" s="1">
        <v>5.12594e-6</v>
      </c>
      <c r="K654" s="1">
        <v>0.309</v>
      </c>
      <c r="L654" s="1">
        <v>-0.5126677</v>
      </c>
      <c r="M654" s="1">
        <v>0.429744962499999</v>
      </c>
      <c r="N654" s="1">
        <v>-10.1324275524305</v>
      </c>
      <c r="O654" s="1">
        <v>15</v>
      </c>
      <c r="P654" s="1">
        <v>19</v>
      </c>
      <c r="Q654" s="1">
        <v>11</v>
      </c>
      <c r="R654" s="1" t="s">
        <v>2229</v>
      </c>
      <c r="S654" s="1"/>
      <c r="T654" s="1">
        <v>0</v>
      </c>
      <c r="U654" s="1">
        <v>0</v>
      </c>
    </row>
    <row r="655" spans="1:21">
      <c r="A655" s="1" t="s">
        <v>3543</v>
      </c>
      <c r="B655" s="1" t="s">
        <v>2227</v>
      </c>
      <c r="C655" s="1" t="s">
        <v>5</v>
      </c>
      <c r="D655" s="1" t="s">
        <v>3544</v>
      </c>
      <c r="E655" s="1">
        <v>357</v>
      </c>
      <c r="F655" s="1">
        <v>408</v>
      </c>
      <c r="G655" s="1">
        <v>0.897435897435897</v>
      </c>
      <c r="H655" s="1">
        <v>-35.2</v>
      </c>
      <c r="I655" s="1">
        <v>1</v>
      </c>
      <c r="J655" s="1">
        <v>0.0052767</v>
      </c>
      <c r="K655" s="1">
        <v>0.338</v>
      </c>
      <c r="L655" s="1">
        <v>-0.0225251374999999</v>
      </c>
      <c r="M655" s="1">
        <v>0.92760599725</v>
      </c>
      <c r="N655" s="1">
        <v>-3.79332483735711</v>
      </c>
      <c r="O655" s="1">
        <v>19</v>
      </c>
      <c r="P655" s="1">
        <v>23</v>
      </c>
      <c r="Q655" s="1">
        <v>10</v>
      </c>
      <c r="R655" s="1" t="s">
        <v>2232</v>
      </c>
      <c r="S655" s="1"/>
      <c r="T655" s="1">
        <v>0</v>
      </c>
      <c r="U655" s="1">
        <v>0</v>
      </c>
    </row>
    <row r="656" spans="1:21">
      <c r="A656" s="1" t="s">
        <v>3545</v>
      </c>
      <c r="B656" s="1" t="s">
        <v>2227</v>
      </c>
      <c r="C656" s="1" t="s">
        <v>5</v>
      </c>
      <c r="D656" s="1" t="s">
        <v>3546</v>
      </c>
      <c r="E656" s="1">
        <v>1151</v>
      </c>
      <c r="F656" s="1">
        <v>1176</v>
      </c>
      <c r="G656" s="1">
        <v>1</v>
      </c>
      <c r="H656" s="1">
        <v>-25.5</v>
      </c>
      <c r="I656" s="1">
        <v>0</v>
      </c>
      <c r="J656" s="1">
        <v>0.0004382743</v>
      </c>
      <c r="K656" s="1">
        <v>0.397</v>
      </c>
      <c r="L656" s="1">
        <v>0.497962099999999</v>
      </c>
      <c r="M656" s="1">
        <v>0.74809371</v>
      </c>
      <c r="N656" s="1">
        <v>-9.64890109878517</v>
      </c>
      <c r="O656" s="1">
        <v>18</v>
      </c>
      <c r="P656" s="1">
        <v>25</v>
      </c>
      <c r="Q656" s="1">
        <v>8</v>
      </c>
      <c r="R656" s="1" t="s">
        <v>2229</v>
      </c>
      <c r="S656" s="1"/>
      <c r="T656" s="1">
        <v>0</v>
      </c>
      <c r="U656" s="1">
        <v>0</v>
      </c>
    </row>
    <row r="657" spans="1:21">
      <c r="A657" s="1" t="s">
        <v>3547</v>
      </c>
      <c r="B657" s="1" t="s">
        <v>2227</v>
      </c>
      <c r="C657" s="1" t="s">
        <v>5</v>
      </c>
      <c r="D657" s="1" t="s">
        <v>3548</v>
      </c>
      <c r="E657" s="1">
        <v>903</v>
      </c>
      <c r="F657" s="1">
        <v>924</v>
      </c>
      <c r="G657" s="1">
        <v>0.923076923076923</v>
      </c>
      <c r="H657" s="1">
        <v>-19.2</v>
      </c>
      <c r="I657" s="1">
        <v>1</v>
      </c>
      <c r="J657" s="1">
        <v>0.0004250823</v>
      </c>
      <c r="K657" s="1">
        <v>0.471</v>
      </c>
      <c r="L657" s="1">
        <v>0.6748225</v>
      </c>
      <c r="M657" s="1">
        <v>0.7809388925</v>
      </c>
      <c r="N657" s="1">
        <v>-4.99396410444742</v>
      </c>
      <c r="O657" s="1">
        <v>16</v>
      </c>
      <c r="P657" s="1">
        <v>21</v>
      </c>
      <c r="Q657" s="1">
        <v>8</v>
      </c>
      <c r="R657" s="1" t="s">
        <v>2229</v>
      </c>
      <c r="S657" s="1"/>
      <c r="T657" s="1">
        <v>0</v>
      </c>
      <c r="U657" s="1">
        <v>0</v>
      </c>
    </row>
    <row r="658" spans="1:21">
      <c r="A658" s="1" t="s">
        <v>3549</v>
      </c>
      <c r="B658" s="1" t="s">
        <v>2227</v>
      </c>
      <c r="C658" s="1" t="s">
        <v>5</v>
      </c>
      <c r="D658" s="1" t="s">
        <v>3550</v>
      </c>
      <c r="E658" s="1">
        <v>257</v>
      </c>
      <c r="F658" s="1">
        <v>299</v>
      </c>
      <c r="G658" s="1">
        <v>1</v>
      </c>
      <c r="H658" s="1">
        <v>-18.4</v>
      </c>
      <c r="I658" s="1">
        <v>1</v>
      </c>
      <c r="J658" s="1">
        <v>0.007788813</v>
      </c>
      <c r="K658" s="1">
        <v>0.471</v>
      </c>
      <c r="L658" s="1">
        <v>-0.318719991428571</v>
      </c>
      <c r="M658" s="1">
        <v>-0.17469866675</v>
      </c>
      <c r="N658" s="1">
        <v>-4.84971449560288</v>
      </c>
      <c r="O658" s="1">
        <v>14</v>
      </c>
      <c r="P658" s="1">
        <v>19</v>
      </c>
      <c r="Q658" s="1">
        <v>7</v>
      </c>
      <c r="R658" s="1" t="s">
        <v>2232</v>
      </c>
      <c r="S658" s="1"/>
      <c r="T658" s="1">
        <v>0</v>
      </c>
      <c r="U658" s="1">
        <v>0</v>
      </c>
    </row>
    <row r="659" spans="1:21">
      <c r="A659" s="1" t="s">
        <v>3551</v>
      </c>
      <c r="B659" s="1" t="s">
        <v>2227</v>
      </c>
      <c r="C659" s="1" t="s">
        <v>5</v>
      </c>
      <c r="D659" s="1" t="s">
        <v>3552</v>
      </c>
      <c r="E659" s="1">
        <v>82</v>
      </c>
      <c r="F659" s="1">
        <v>105</v>
      </c>
      <c r="G659" s="1">
        <v>0.846153846153846</v>
      </c>
      <c r="H659" s="1">
        <v>-29.9</v>
      </c>
      <c r="I659" s="1">
        <v>1</v>
      </c>
      <c r="J659" s="1">
        <v>0.001807101</v>
      </c>
      <c r="K659" s="1">
        <v>0.221</v>
      </c>
      <c r="L659" s="1">
        <v>-0.441002344999999</v>
      </c>
      <c r="M659" s="1">
        <v>0.574754639249999</v>
      </c>
      <c r="N659" s="1">
        <v>-6.2364705727756</v>
      </c>
      <c r="O659" s="1">
        <v>17</v>
      </c>
      <c r="P659" s="1">
        <v>23</v>
      </c>
      <c r="Q659" s="1">
        <v>8</v>
      </c>
      <c r="R659" s="1" t="s">
        <v>2232</v>
      </c>
      <c r="S659" s="1"/>
      <c r="T659" s="1">
        <v>0</v>
      </c>
      <c r="U659" s="1">
        <v>0</v>
      </c>
    </row>
    <row r="660" spans="1:21">
      <c r="A660" s="1" t="s">
        <v>3553</v>
      </c>
      <c r="B660" s="1" t="s">
        <v>2227</v>
      </c>
      <c r="C660" s="1" t="s">
        <v>5</v>
      </c>
      <c r="D660" s="1" t="s">
        <v>3554</v>
      </c>
      <c r="E660" s="1">
        <v>887</v>
      </c>
      <c r="F660" s="1">
        <v>918</v>
      </c>
      <c r="G660" s="1">
        <v>0.846153846153846</v>
      </c>
      <c r="H660" s="1">
        <v>-22.7</v>
      </c>
      <c r="I660" s="1">
        <v>1</v>
      </c>
      <c r="J660" s="1">
        <v>0.0002460695</v>
      </c>
      <c r="K660" s="1">
        <v>0.515</v>
      </c>
      <c r="L660" s="1">
        <v>0.118975989999999</v>
      </c>
      <c r="M660" s="1">
        <v>0.784728922499999</v>
      </c>
      <c r="N660" s="1">
        <v>-6.2364705727756</v>
      </c>
      <c r="O660" s="1">
        <v>20</v>
      </c>
      <c r="P660" s="1">
        <v>31</v>
      </c>
      <c r="Q660" s="1">
        <v>8</v>
      </c>
      <c r="R660" s="1" t="s">
        <v>2229</v>
      </c>
      <c r="S660" s="1"/>
      <c r="T660" s="1">
        <v>0</v>
      </c>
      <c r="U660" s="1">
        <v>0</v>
      </c>
    </row>
    <row r="661" spans="1:21">
      <c r="A661" s="1" t="s">
        <v>3555</v>
      </c>
      <c r="B661" s="1" t="s">
        <v>2227</v>
      </c>
      <c r="C661" s="1" t="s">
        <v>5</v>
      </c>
      <c r="D661" s="1" t="s">
        <v>3556</v>
      </c>
      <c r="E661" s="1">
        <v>473</v>
      </c>
      <c r="F661" s="1">
        <v>511</v>
      </c>
      <c r="G661" s="1">
        <v>0.923076923076923</v>
      </c>
      <c r="H661" s="1">
        <v>-22.9</v>
      </c>
      <c r="I661" s="1">
        <v>1</v>
      </c>
      <c r="J661" s="1">
        <v>0.02033432</v>
      </c>
      <c r="K661" s="1">
        <v>0.426</v>
      </c>
      <c r="L661" s="1">
        <v>0.66225377</v>
      </c>
      <c r="M661" s="1">
        <v>0.787796954</v>
      </c>
      <c r="N661" s="1">
        <v>-4.84971449560288</v>
      </c>
      <c r="O661" s="1">
        <v>19</v>
      </c>
      <c r="P661" s="1">
        <v>38</v>
      </c>
      <c r="Q661" s="1">
        <v>10</v>
      </c>
      <c r="R661" s="1" t="s">
        <v>2232</v>
      </c>
      <c r="S661" s="1"/>
      <c r="T661" s="1">
        <v>0</v>
      </c>
      <c r="U661" s="1">
        <v>0</v>
      </c>
    </row>
    <row r="662" spans="1:21">
      <c r="A662" s="1" t="s">
        <v>3557</v>
      </c>
      <c r="B662" s="1" t="s">
        <v>2227</v>
      </c>
      <c r="C662" s="1" t="s">
        <v>5</v>
      </c>
      <c r="D662" s="1" t="s">
        <v>3558</v>
      </c>
      <c r="E662" s="1">
        <v>84</v>
      </c>
      <c r="F662" s="1">
        <v>107</v>
      </c>
      <c r="G662" s="1">
        <v>1</v>
      </c>
      <c r="H662" s="1">
        <v>-29</v>
      </c>
      <c r="I662" s="1">
        <v>0</v>
      </c>
      <c r="J662" s="1">
        <v>0.0006027366</v>
      </c>
      <c r="K662" s="1">
        <v>0.235</v>
      </c>
      <c r="L662" s="1">
        <v>0.344320485714285</v>
      </c>
      <c r="M662" s="1">
        <v>0.18861479725</v>
      </c>
      <c r="N662" s="1">
        <v>-10.5982175871546</v>
      </c>
      <c r="O662" s="1">
        <v>17</v>
      </c>
      <c r="P662" s="1">
        <v>23</v>
      </c>
      <c r="Q662" s="1">
        <v>7</v>
      </c>
      <c r="R662" s="1" t="s">
        <v>2232</v>
      </c>
      <c r="S662" s="1"/>
      <c r="T662" s="1">
        <v>0</v>
      </c>
      <c r="U662" s="1">
        <v>0</v>
      </c>
    </row>
    <row r="663" spans="1:21">
      <c r="A663" s="1" t="s">
        <v>3559</v>
      </c>
      <c r="B663" s="1" t="s">
        <v>2227</v>
      </c>
      <c r="C663" s="1" t="s">
        <v>5</v>
      </c>
      <c r="D663" s="1" t="s">
        <v>3560</v>
      </c>
      <c r="E663" s="1">
        <v>88</v>
      </c>
      <c r="F663" s="1">
        <v>119</v>
      </c>
      <c r="G663" s="1">
        <v>0.846153846153846</v>
      </c>
      <c r="H663" s="1">
        <v>-28.7</v>
      </c>
      <c r="I663" s="1">
        <v>1</v>
      </c>
      <c r="J663" s="1">
        <v>5.903291e-8</v>
      </c>
      <c r="K663" s="1">
        <v>0.265</v>
      </c>
      <c r="L663" s="1">
        <v>-0.166546791428571</v>
      </c>
      <c r="M663" s="1">
        <v>0.36741843675</v>
      </c>
      <c r="N663" s="1">
        <v>-8.34547771788711</v>
      </c>
      <c r="O663" s="1">
        <v>16</v>
      </c>
      <c r="P663" s="1">
        <v>21</v>
      </c>
      <c r="Q663" s="1">
        <v>7</v>
      </c>
      <c r="R663" s="1" t="s">
        <v>2232</v>
      </c>
      <c r="S663" s="1"/>
      <c r="T663" s="1">
        <v>0</v>
      </c>
      <c r="U663" s="1">
        <v>0</v>
      </c>
    </row>
    <row r="664" spans="1:21">
      <c r="A664" s="1" t="s">
        <v>3561</v>
      </c>
      <c r="B664" s="1" t="s">
        <v>2227</v>
      </c>
      <c r="C664" s="1" t="s">
        <v>5</v>
      </c>
      <c r="D664" s="1" t="s">
        <v>3562</v>
      </c>
      <c r="E664" s="1">
        <v>441</v>
      </c>
      <c r="F664" s="1">
        <v>461</v>
      </c>
      <c r="G664" s="1">
        <v>0.923076923076923</v>
      </c>
      <c r="H664" s="1">
        <v>-20.6</v>
      </c>
      <c r="I664" s="1">
        <v>0</v>
      </c>
      <c r="J664" s="1">
        <v>6.880004e-5</v>
      </c>
      <c r="K664" s="1">
        <v>0.426</v>
      </c>
      <c r="L664" s="1">
        <v>0.868033518181818</v>
      </c>
      <c r="M664" s="1">
        <v>1.61714093275</v>
      </c>
      <c r="N664" s="1">
        <v>-9.04541265257724</v>
      </c>
      <c r="O664" s="1">
        <v>16</v>
      </c>
      <c r="P664" s="1">
        <v>20</v>
      </c>
      <c r="Q664" s="1">
        <v>11</v>
      </c>
      <c r="R664" s="1" t="s">
        <v>2232</v>
      </c>
      <c r="S664" s="1"/>
      <c r="T664" s="1">
        <v>0</v>
      </c>
      <c r="U664" s="1">
        <v>0</v>
      </c>
    </row>
    <row r="665" spans="1:21">
      <c r="A665" s="1" t="s">
        <v>3563</v>
      </c>
      <c r="B665" s="1" t="s">
        <v>2227</v>
      </c>
      <c r="C665" s="1" t="s">
        <v>5</v>
      </c>
      <c r="D665" s="1" t="s">
        <v>3564</v>
      </c>
      <c r="E665" s="1">
        <v>1028</v>
      </c>
      <c r="F665" s="1">
        <v>1049</v>
      </c>
      <c r="G665" s="1">
        <v>0.923076923076923</v>
      </c>
      <c r="H665" s="1">
        <v>-23.9</v>
      </c>
      <c r="I665" s="1">
        <v>0</v>
      </c>
      <c r="J665" s="1">
        <v>0.0002211796</v>
      </c>
      <c r="K665" s="1">
        <v>0.456</v>
      </c>
      <c r="L665" s="1">
        <v>1.11697275</v>
      </c>
      <c r="M665" s="1">
        <v>0.940113765</v>
      </c>
      <c r="N665" s="1">
        <v>-10.247702404935</v>
      </c>
      <c r="O665" s="1">
        <v>17</v>
      </c>
      <c r="P665" s="1">
        <v>21</v>
      </c>
      <c r="Q665" s="1">
        <v>8</v>
      </c>
      <c r="R665" s="1" t="s">
        <v>2229</v>
      </c>
      <c r="S665" s="1"/>
      <c r="T665" s="1">
        <v>0</v>
      </c>
      <c r="U665" s="1">
        <v>0</v>
      </c>
    </row>
    <row r="666" spans="1:21">
      <c r="A666" s="1" t="s">
        <v>3565</v>
      </c>
      <c r="B666" s="1" t="s">
        <v>2227</v>
      </c>
      <c r="C666" s="1" t="s">
        <v>5</v>
      </c>
      <c r="D666" s="1" t="s">
        <v>3566</v>
      </c>
      <c r="E666" s="1">
        <v>445</v>
      </c>
      <c r="F666" s="1">
        <v>464</v>
      </c>
      <c r="G666" s="1">
        <v>1</v>
      </c>
      <c r="H666" s="1">
        <v>-23.5</v>
      </c>
      <c r="I666" s="1">
        <v>0</v>
      </c>
      <c r="J666" s="1">
        <v>0.0003383395</v>
      </c>
      <c r="K666" s="1">
        <v>0.382</v>
      </c>
      <c r="L666" s="1">
        <v>1.16949797499999</v>
      </c>
      <c r="M666" s="1">
        <v>1.52583695775</v>
      </c>
      <c r="N666" s="1">
        <v>-10.2112581387435</v>
      </c>
      <c r="O666" s="1">
        <v>17</v>
      </c>
      <c r="P666" s="1">
        <v>19</v>
      </c>
      <c r="Q666" s="1">
        <v>11</v>
      </c>
      <c r="R666" s="1" t="s">
        <v>2232</v>
      </c>
      <c r="S666" s="1"/>
      <c r="T666" s="1">
        <v>0</v>
      </c>
      <c r="U666" s="1">
        <v>0</v>
      </c>
    </row>
    <row r="667" spans="1:21">
      <c r="A667" s="1" t="s">
        <v>3567</v>
      </c>
      <c r="B667" s="1" t="s">
        <v>2227</v>
      </c>
      <c r="C667" s="1" t="s">
        <v>5</v>
      </c>
      <c r="D667" s="1" t="s">
        <v>3568</v>
      </c>
      <c r="E667" s="1">
        <v>249</v>
      </c>
      <c r="F667" s="1">
        <v>267</v>
      </c>
      <c r="G667" s="1">
        <v>0.923076923076923</v>
      </c>
      <c r="H667" s="1">
        <v>-22.2</v>
      </c>
      <c r="I667" s="1">
        <v>1</v>
      </c>
      <c r="J667" s="1">
        <v>0.003214054</v>
      </c>
      <c r="K667" s="1">
        <v>0.382</v>
      </c>
      <c r="L667" s="1">
        <v>-0.174698937499999</v>
      </c>
      <c r="M667" s="1">
        <v>-0.190867145499999</v>
      </c>
      <c r="N667" s="1">
        <v>-9.26269581063209</v>
      </c>
      <c r="O667" s="1">
        <v>17</v>
      </c>
      <c r="P667" s="1">
        <v>18</v>
      </c>
      <c r="Q667" s="1">
        <v>17</v>
      </c>
      <c r="R667" s="1" t="s">
        <v>2232</v>
      </c>
      <c r="S667" s="1"/>
      <c r="T667" s="1">
        <v>0</v>
      </c>
      <c r="U667" s="1">
        <v>0</v>
      </c>
    </row>
    <row r="668" spans="1:21">
      <c r="A668" s="1" t="s">
        <v>3569</v>
      </c>
      <c r="B668" s="1" t="s">
        <v>2227</v>
      </c>
      <c r="C668" s="1" t="s">
        <v>5</v>
      </c>
      <c r="D668" s="1" t="s">
        <v>3570</v>
      </c>
      <c r="E668" s="1">
        <v>692</v>
      </c>
      <c r="F668" s="1">
        <v>716</v>
      </c>
      <c r="G668" s="1">
        <v>1</v>
      </c>
      <c r="H668" s="1">
        <v>-24.1</v>
      </c>
      <c r="I668" s="1">
        <v>0</v>
      </c>
      <c r="J668" s="1">
        <v>5.493667e-9</v>
      </c>
      <c r="K668" s="1">
        <v>0.397</v>
      </c>
      <c r="L668" s="1">
        <v>-0.226322599999999</v>
      </c>
      <c r="M668" s="1">
        <v>0.7645159625</v>
      </c>
      <c r="N668" s="1">
        <v>-8.1454110924732</v>
      </c>
      <c r="O668" s="1">
        <v>18</v>
      </c>
      <c r="P668" s="1">
        <v>24</v>
      </c>
      <c r="Q668" s="1">
        <v>7</v>
      </c>
      <c r="R668" s="1" t="s">
        <v>2229</v>
      </c>
      <c r="S668" s="1"/>
      <c r="T668" s="1">
        <v>0</v>
      </c>
      <c r="U668" s="1">
        <v>0</v>
      </c>
    </row>
    <row r="669" spans="1:21">
      <c r="A669" s="1" t="s">
        <v>3571</v>
      </c>
      <c r="B669" s="1" t="s">
        <v>2227</v>
      </c>
      <c r="C669" s="1" t="s">
        <v>5</v>
      </c>
      <c r="D669" s="1" t="s">
        <v>3572</v>
      </c>
      <c r="E669" s="1">
        <v>328</v>
      </c>
      <c r="F669" s="1">
        <v>355</v>
      </c>
      <c r="G669" s="1">
        <v>0.871794871794871</v>
      </c>
      <c r="H669" s="1">
        <v>-25.3</v>
      </c>
      <c r="I669" s="1">
        <v>1</v>
      </c>
      <c r="J669" s="1">
        <v>8.819124e-7</v>
      </c>
      <c r="K669" s="1">
        <v>0.324</v>
      </c>
      <c r="L669" s="1">
        <v>0.216746924210526</v>
      </c>
      <c r="M669" s="1">
        <v>-0.05581339325</v>
      </c>
      <c r="N669" s="1">
        <v>-4.02637391766073</v>
      </c>
      <c r="O669" s="1">
        <v>18</v>
      </c>
      <c r="P669" s="1">
        <v>27</v>
      </c>
      <c r="Q669" s="1">
        <v>8</v>
      </c>
      <c r="R669" s="1" t="s">
        <v>2232</v>
      </c>
      <c r="S669" s="1"/>
      <c r="T669" s="1">
        <v>0</v>
      </c>
      <c r="U669" s="1">
        <v>0</v>
      </c>
    </row>
    <row r="670" spans="1:21">
      <c r="A670" s="1" t="s">
        <v>3573</v>
      </c>
      <c r="B670" s="1" t="s">
        <v>2227</v>
      </c>
      <c r="C670" s="1" t="s">
        <v>5</v>
      </c>
      <c r="D670" s="1" t="s">
        <v>3574</v>
      </c>
      <c r="E670" s="1">
        <v>17</v>
      </c>
      <c r="F670" s="1">
        <v>42</v>
      </c>
      <c r="G670" s="1">
        <v>0.923076923076923</v>
      </c>
      <c r="H670" s="1">
        <v>-28.4</v>
      </c>
      <c r="I670" s="1">
        <v>1</v>
      </c>
      <c r="J670" s="1">
        <v>0.002027488</v>
      </c>
      <c r="K670" s="1">
        <v>0.382</v>
      </c>
      <c r="L670" s="1">
        <v>2.74762866842105</v>
      </c>
      <c r="M670" s="1">
        <v>-0.0776886697499999</v>
      </c>
      <c r="N670" s="1">
        <v>-4.95700071937229</v>
      </c>
      <c r="O670" s="1">
        <v>20</v>
      </c>
      <c r="P670" s="1">
        <v>25</v>
      </c>
      <c r="Q670" s="1">
        <v>11</v>
      </c>
      <c r="R670" s="1" t="s">
        <v>2261</v>
      </c>
      <c r="S670" s="1"/>
      <c r="T670" s="1">
        <v>0</v>
      </c>
      <c r="U670" s="1">
        <v>0</v>
      </c>
    </row>
    <row r="671" spans="1:21">
      <c r="A671" s="1" t="s">
        <v>3575</v>
      </c>
      <c r="B671" s="1" t="s">
        <v>2227</v>
      </c>
      <c r="C671" s="1" t="s">
        <v>5</v>
      </c>
      <c r="D671" s="1" t="s">
        <v>3576</v>
      </c>
      <c r="E671" s="1">
        <v>961</v>
      </c>
      <c r="F671" s="1">
        <v>987</v>
      </c>
      <c r="G671" s="1">
        <v>0.923076923076923</v>
      </c>
      <c r="H671" s="1">
        <v>-38.4</v>
      </c>
      <c r="I671" s="1">
        <v>1</v>
      </c>
      <c r="J671" s="1">
        <v>1.366827e-9</v>
      </c>
      <c r="K671" s="1">
        <v>0.368</v>
      </c>
      <c r="L671" s="1">
        <v>1.470694</v>
      </c>
      <c r="M671" s="1">
        <v>1.39994989499999</v>
      </c>
      <c r="N671" s="1">
        <v>-8.34076741404378</v>
      </c>
      <c r="O671" s="1">
        <v>22</v>
      </c>
      <c r="P671" s="1">
        <v>26</v>
      </c>
      <c r="Q671" s="1">
        <v>14</v>
      </c>
      <c r="R671" s="1" t="s">
        <v>2229</v>
      </c>
      <c r="S671" s="1"/>
      <c r="T671" s="1">
        <v>0</v>
      </c>
      <c r="U671" s="1">
        <v>0</v>
      </c>
    </row>
    <row r="672" spans="1:21">
      <c r="A672" s="1" t="s">
        <v>3577</v>
      </c>
      <c r="B672" s="1" t="s">
        <v>2227</v>
      </c>
      <c r="C672" s="1" t="s">
        <v>5</v>
      </c>
      <c r="D672" s="1" t="s">
        <v>3578</v>
      </c>
      <c r="E672" s="1">
        <v>262</v>
      </c>
      <c r="F672" s="1">
        <v>304</v>
      </c>
      <c r="G672" s="1">
        <v>0.846153846153846</v>
      </c>
      <c r="H672" s="1">
        <v>-28.6</v>
      </c>
      <c r="I672" s="1">
        <v>0</v>
      </c>
      <c r="J672" s="1">
        <v>0.104619</v>
      </c>
      <c r="K672" s="1">
        <v>0.456</v>
      </c>
      <c r="L672" s="1">
        <v>-0.41722505875</v>
      </c>
      <c r="M672" s="1">
        <v>-0.04630253675</v>
      </c>
      <c r="N672" s="1">
        <v>-6.5006872542436</v>
      </c>
      <c r="O672" s="1">
        <v>19</v>
      </c>
      <c r="P672" s="1">
        <v>23</v>
      </c>
      <c r="Q672" s="1">
        <v>13</v>
      </c>
      <c r="R672" s="1" t="s">
        <v>2232</v>
      </c>
      <c r="S672" s="1"/>
      <c r="T672" s="1">
        <v>0</v>
      </c>
      <c r="U672" s="1">
        <v>0</v>
      </c>
    </row>
    <row r="673" spans="1:21">
      <c r="A673" s="1" t="s">
        <v>3579</v>
      </c>
      <c r="B673" s="1" t="s">
        <v>2227</v>
      </c>
      <c r="C673" s="1" t="s">
        <v>5</v>
      </c>
      <c r="D673" s="1" t="s">
        <v>3580</v>
      </c>
      <c r="E673" s="1">
        <v>469</v>
      </c>
      <c r="F673" s="1">
        <v>494</v>
      </c>
      <c r="G673" s="1">
        <v>0.923076923076923</v>
      </c>
      <c r="H673" s="1">
        <v>-24.7</v>
      </c>
      <c r="I673" s="1">
        <v>0</v>
      </c>
      <c r="J673" s="1">
        <v>0.1152526</v>
      </c>
      <c r="K673" s="1">
        <v>0.382</v>
      </c>
      <c r="L673" s="1">
        <v>2.17764674444444</v>
      </c>
      <c r="M673" s="1">
        <v>0.84676398575</v>
      </c>
      <c r="N673" s="1">
        <v>-15.3730704098425</v>
      </c>
      <c r="O673" s="1">
        <v>17</v>
      </c>
      <c r="P673" s="1">
        <v>25</v>
      </c>
      <c r="Q673" s="1">
        <v>9</v>
      </c>
      <c r="R673" s="1" t="s">
        <v>2232</v>
      </c>
      <c r="S673" s="1"/>
      <c r="T673" s="1">
        <v>0</v>
      </c>
      <c r="U673" s="1">
        <v>0</v>
      </c>
    </row>
    <row r="674" spans="1:21">
      <c r="A674" s="1" t="s">
        <v>3581</v>
      </c>
      <c r="B674" s="1" t="s">
        <v>2227</v>
      </c>
      <c r="C674" s="1" t="s">
        <v>5</v>
      </c>
      <c r="D674" s="1" t="s">
        <v>3582</v>
      </c>
      <c r="E674" s="1">
        <v>1024</v>
      </c>
      <c r="F674" s="1">
        <v>1066</v>
      </c>
      <c r="G674" s="1">
        <v>1</v>
      </c>
      <c r="H674" s="1">
        <v>-24</v>
      </c>
      <c r="I674" s="1">
        <v>1</v>
      </c>
      <c r="J674" s="1">
        <v>0.0002242967</v>
      </c>
      <c r="K674" s="1">
        <v>0.485</v>
      </c>
      <c r="L674" s="1">
        <v>1.24904381818181</v>
      </c>
      <c r="M674" s="1">
        <v>0.897162089999999</v>
      </c>
      <c r="N674" s="1">
        <v>-4.99396410444742</v>
      </c>
      <c r="O674" s="1">
        <v>18</v>
      </c>
      <c r="P674" s="1">
        <v>21</v>
      </c>
      <c r="Q674" s="1">
        <v>16</v>
      </c>
      <c r="R674" s="1" t="s">
        <v>2229</v>
      </c>
      <c r="S674" s="1"/>
      <c r="T674" s="1">
        <v>0</v>
      </c>
      <c r="U674" s="1">
        <v>0</v>
      </c>
    </row>
    <row r="675" spans="1:21">
      <c r="A675" s="1" t="s">
        <v>3583</v>
      </c>
      <c r="B675" s="1" t="s">
        <v>2227</v>
      </c>
      <c r="C675" s="1" t="s">
        <v>5</v>
      </c>
      <c r="D675" s="1" t="s">
        <v>3584</v>
      </c>
      <c r="E675" s="1">
        <v>377</v>
      </c>
      <c r="F675" s="1">
        <v>423</v>
      </c>
      <c r="G675" s="1">
        <v>0.903846153846153</v>
      </c>
      <c r="H675" s="1">
        <v>-32.9</v>
      </c>
      <c r="I675" s="1">
        <v>1</v>
      </c>
      <c r="J675" s="1">
        <v>0.005955384</v>
      </c>
      <c r="K675" s="1">
        <v>0.338</v>
      </c>
      <c r="L675" s="1">
        <v>0.353517692307692</v>
      </c>
      <c r="M675" s="1">
        <v>1.01130126225</v>
      </c>
      <c r="N675" s="1">
        <v>-5.69245027962292</v>
      </c>
      <c r="O675" s="1">
        <v>16</v>
      </c>
      <c r="P675" s="1">
        <v>19</v>
      </c>
      <c r="Q675" s="1">
        <v>9</v>
      </c>
      <c r="R675" s="1" t="s">
        <v>2232</v>
      </c>
      <c r="S675" s="1"/>
      <c r="T675" s="1">
        <v>0</v>
      </c>
      <c r="U675" s="1">
        <v>0</v>
      </c>
    </row>
    <row r="676" spans="1:21">
      <c r="A676" s="1" t="s">
        <v>3585</v>
      </c>
      <c r="B676" s="1" t="s">
        <v>2227</v>
      </c>
      <c r="C676" s="1" t="s">
        <v>5</v>
      </c>
      <c r="D676" s="1" t="s">
        <v>3586</v>
      </c>
      <c r="E676" s="1">
        <v>292</v>
      </c>
      <c r="F676" s="1">
        <v>333</v>
      </c>
      <c r="G676" s="1">
        <v>0.846153846153846</v>
      </c>
      <c r="H676" s="1">
        <v>-23</v>
      </c>
      <c r="I676" s="1">
        <v>1</v>
      </c>
      <c r="J676" s="1">
        <v>3.708894e-5</v>
      </c>
      <c r="K676" s="1">
        <v>0.368</v>
      </c>
      <c r="L676" s="1">
        <v>-0.192567695757575</v>
      </c>
      <c r="M676" s="1">
        <v>0.00125145474999999</v>
      </c>
      <c r="N676" s="1">
        <v>-4.52877439760775</v>
      </c>
      <c r="O676" s="1">
        <v>17</v>
      </c>
      <c r="P676" s="1">
        <v>39</v>
      </c>
      <c r="Q676" s="1">
        <v>12</v>
      </c>
      <c r="R676" s="1" t="s">
        <v>2232</v>
      </c>
      <c r="S676" s="1"/>
      <c r="T676" s="1">
        <v>0</v>
      </c>
      <c r="U676" s="1">
        <v>0</v>
      </c>
    </row>
    <row r="677" spans="1:21">
      <c r="A677" s="1" t="s">
        <v>3587</v>
      </c>
      <c r="B677" s="1" t="s">
        <v>2227</v>
      </c>
      <c r="C677" s="1" t="s">
        <v>5</v>
      </c>
      <c r="D677" s="1" t="s">
        <v>3588</v>
      </c>
      <c r="E677" s="1">
        <v>675</v>
      </c>
      <c r="F677" s="1">
        <v>699</v>
      </c>
      <c r="G677" s="1">
        <v>0.846153846153846</v>
      </c>
      <c r="H677" s="1">
        <v>-22.4</v>
      </c>
      <c r="I677" s="1">
        <v>0</v>
      </c>
      <c r="J677" s="1">
        <v>0.001676065</v>
      </c>
      <c r="K677" s="1">
        <v>0.309</v>
      </c>
      <c r="L677" s="1">
        <v>0.5048534</v>
      </c>
      <c r="M677" s="1">
        <v>0.25035823</v>
      </c>
      <c r="N677" s="1">
        <v>-8.05661162101413</v>
      </c>
      <c r="O677" s="1">
        <v>18</v>
      </c>
      <c r="P677" s="1">
        <v>24</v>
      </c>
      <c r="Q677" s="1">
        <v>11</v>
      </c>
      <c r="R677" s="1" t="s">
        <v>2229</v>
      </c>
      <c r="S677" s="1"/>
      <c r="T677" s="1">
        <v>0</v>
      </c>
      <c r="U677" s="1">
        <v>0</v>
      </c>
    </row>
    <row r="678" spans="1:21">
      <c r="A678" s="1" t="s">
        <v>3589</v>
      </c>
      <c r="B678" s="1" t="s">
        <v>2227</v>
      </c>
      <c r="C678" s="1" t="s">
        <v>5</v>
      </c>
      <c r="D678" s="1" t="s">
        <v>3590</v>
      </c>
      <c r="E678" s="1">
        <v>111</v>
      </c>
      <c r="F678" s="1">
        <v>133</v>
      </c>
      <c r="G678" s="1">
        <v>0.846153846153846</v>
      </c>
      <c r="H678" s="1">
        <v>-28.2</v>
      </c>
      <c r="I678" s="1">
        <v>0</v>
      </c>
      <c r="J678" s="1">
        <v>1.14203e-6</v>
      </c>
      <c r="K678" s="1">
        <v>0.279</v>
      </c>
      <c r="L678" s="1">
        <v>0.148669485714285</v>
      </c>
      <c r="M678" s="1">
        <v>0.09921310375</v>
      </c>
      <c r="N678" s="1">
        <v>-13.6516926606231</v>
      </c>
      <c r="O678" s="1">
        <v>17</v>
      </c>
      <c r="P678" s="1">
        <v>22</v>
      </c>
      <c r="Q678" s="1">
        <v>9</v>
      </c>
      <c r="R678" s="1" t="s">
        <v>2232</v>
      </c>
      <c r="S678" s="1"/>
      <c r="T678" s="1">
        <v>0</v>
      </c>
      <c r="U678" s="1">
        <v>1</v>
      </c>
    </row>
    <row r="679" spans="1:21">
      <c r="A679" s="1" t="s">
        <v>3591</v>
      </c>
      <c r="B679" s="1" t="s">
        <v>2227</v>
      </c>
      <c r="C679" s="1" t="s">
        <v>5</v>
      </c>
      <c r="D679" s="1" t="s">
        <v>3592</v>
      </c>
      <c r="E679" s="1">
        <v>958</v>
      </c>
      <c r="F679" s="1">
        <v>979</v>
      </c>
      <c r="G679" s="1">
        <v>0.846153846153846</v>
      </c>
      <c r="H679" s="1">
        <v>-25.6</v>
      </c>
      <c r="I679" s="1">
        <v>0</v>
      </c>
      <c r="J679" s="1">
        <v>2.840161e-8</v>
      </c>
      <c r="K679" s="1">
        <v>0.368</v>
      </c>
      <c r="L679" s="1">
        <v>1.14083566666666</v>
      </c>
      <c r="M679" s="1">
        <v>1.32794261499999</v>
      </c>
      <c r="N679" s="1">
        <v>-15.1697323297674</v>
      </c>
      <c r="O679" s="1">
        <v>16</v>
      </c>
      <c r="P679" s="1">
        <v>21</v>
      </c>
      <c r="Q679" s="1">
        <v>9</v>
      </c>
      <c r="R679" s="1" t="s">
        <v>2229</v>
      </c>
      <c r="S679" s="1"/>
      <c r="T679" s="1">
        <v>0</v>
      </c>
      <c r="U679" s="1">
        <v>0</v>
      </c>
    </row>
    <row r="680" spans="1:21">
      <c r="A680" s="1" t="s">
        <v>3593</v>
      </c>
      <c r="B680" s="1" t="s">
        <v>2227</v>
      </c>
      <c r="C680" s="1" t="s">
        <v>5</v>
      </c>
      <c r="D680" s="1" t="s">
        <v>3594</v>
      </c>
      <c r="E680" s="1">
        <v>1149</v>
      </c>
      <c r="F680" s="1">
        <v>1177</v>
      </c>
      <c r="G680" s="1">
        <v>0.846153846153846</v>
      </c>
      <c r="H680" s="1">
        <v>-19.2</v>
      </c>
      <c r="I680" s="1">
        <v>1</v>
      </c>
      <c r="J680" s="1">
        <v>2.423036e-6</v>
      </c>
      <c r="K680" s="1">
        <v>0.412</v>
      </c>
      <c r="L680" s="1">
        <v>0.5324156</v>
      </c>
      <c r="M680" s="1">
        <v>0.52828183</v>
      </c>
      <c r="N680" s="1">
        <v>-4.6730240064523</v>
      </c>
      <c r="O680" s="1">
        <v>18</v>
      </c>
      <c r="P680" s="1">
        <v>28</v>
      </c>
      <c r="Q680" s="1">
        <v>10</v>
      </c>
      <c r="R680" s="1" t="s">
        <v>2229</v>
      </c>
      <c r="S680" s="1"/>
      <c r="T680" s="1">
        <v>0</v>
      </c>
      <c r="U680" s="1">
        <v>0</v>
      </c>
    </row>
    <row r="681" spans="1:21">
      <c r="A681" s="1" t="s">
        <v>3595</v>
      </c>
      <c r="B681" s="1" t="s">
        <v>2227</v>
      </c>
      <c r="C681" s="1" t="s">
        <v>5</v>
      </c>
      <c r="D681" s="1" t="s">
        <v>3596</v>
      </c>
      <c r="E681" s="1">
        <v>691</v>
      </c>
      <c r="F681" s="1">
        <v>724</v>
      </c>
      <c r="G681" s="1">
        <v>1</v>
      </c>
      <c r="H681" s="1">
        <v>-28.8</v>
      </c>
      <c r="I681" s="1">
        <v>1</v>
      </c>
      <c r="J681" s="1">
        <v>0.0001957006</v>
      </c>
      <c r="K681" s="1">
        <v>0.441</v>
      </c>
      <c r="L681" s="1">
        <v>-0.554776647619047</v>
      </c>
      <c r="M681" s="1">
        <v>0.938849575</v>
      </c>
      <c r="N681" s="1">
        <v>-4.17062352650527</v>
      </c>
      <c r="O681" s="1">
        <v>22</v>
      </c>
      <c r="P681" s="1">
        <v>33</v>
      </c>
      <c r="Q681" s="1">
        <v>8</v>
      </c>
      <c r="R681" s="1" t="s">
        <v>2229</v>
      </c>
      <c r="S681" s="1"/>
      <c r="T681" s="1">
        <v>0</v>
      </c>
      <c r="U681" s="1">
        <v>0</v>
      </c>
    </row>
    <row r="682" spans="1:21">
      <c r="A682" s="1" t="s">
        <v>3597</v>
      </c>
      <c r="B682" s="1" t="s">
        <v>2227</v>
      </c>
      <c r="C682" s="1" t="s">
        <v>5</v>
      </c>
      <c r="D682" s="1" t="s">
        <v>3598</v>
      </c>
      <c r="E682" s="1">
        <v>707</v>
      </c>
      <c r="F682" s="1">
        <v>732</v>
      </c>
      <c r="G682" s="1">
        <v>0.846153846153846</v>
      </c>
      <c r="H682" s="1">
        <v>-27.3</v>
      </c>
      <c r="I682" s="1">
        <v>1</v>
      </c>
      <c r="J682" s="1">
        <v>8.11945e-6</v>
      </c>
      <c r="K682" s="1">
        <v>0.471</v>
      </c>
      <c r="L682" s="1">
        <v>-0.432658925</v>
      </c>
      <c r="M682" s="1">
        <v>0.9464292675</v>
      </c>
      <c r="N682" s="1">
        <v>-3.79332483735711</v>
      </c>
      <c r="O682" s="1">
        <v>19</v>
      </c>
      <c r="P682" s="1">
        <v>25</v>
      </c>
      <c r="Q682" s="1">
        <v>9</v>
      </c>
      <c r="R682" s="1" t="s">
        <v>2229</v>
      </c>
      <c r="S682" s="1"/>
      <c r="T682" s="1">
        <v>0</v>
      </c>
      <c r="U682" s="1">
        <v>0</v>
      </c>
    </row>
    <row r="683" spans="1:21">
      <c r="A683" s="1" t="s">
        <v>3599</v>
      </c>
      <c r="B683" s="1" t="s">
        <v>2227</v>
      </c>
      <c r="C683" s="1" t="s">
        <v>5</v>
      </c>
      <c r="D683" s="1" t="s">
        <v>3600</v>
      </c>
      <c r="E683" s="1">
        <v>198</v>
      </c>
      <c r="F683" s="1">
        <v>224</v>
      </c>
      <c r="G683" s="1">
        <v>0.923076923076923</v>
      </c>
      <c r="H683" s="1">
        <v>-25</v>
      </c>
      <c r="I683" s="1">
        <v>1</v>
      </c>
      <c r="J683" s="1">
        <v>7.778227e-5</v>
      </c>
      <c r="K683" s="1">
        <v>0.294</v>
      </c>
      <c r="L683" s="1">
        <v>0.0789238516666666</v>
      </c>
      <c r="M683" s="1">
        <v>0.0659252322499999</v>
      </c>
      <c r="N683" s="1">
        <v>-5.03583130568529</v>
      </c>
      <c r="O683" s="1">
        <v>20</v>
      </c>
      <c r="P683" s="1">
        <v>26</v>
      </c>
      <c r="Q683" s="1">
        <v>12</v>
      </c>
      <c r="R683" s="1" t="s">
        <v>2232</v>
      </c>
      <c r="S683" s="1"/>
      <c r="T683" s="1">
        <v>0</v>
      </c>
      <c r="U683" s="1">
        <v>0</v>
      </c>
    </row>
    <row r="684" spans="1:21">
      <c r="A684" s="1" t="s">
        <v>3601</v>
      </c>
      <c r="B684" s="1" t="s">
        <v>2227</v>
      </c>
      <c r="C684" s="1" t="s">
        <v>5</v>
      </c>
      <c r="D684" s="1" t="s">
        <v>3602</v>
      </c>
      <c r="E684" s="1">
        <v>83</v>
      </c>
      <c r="F684" s="1">
        <v>103</v>
      </c>
      <c r="G684" s="1">
        <v>0.923076923076923</v>
      </c>
      <c r="H684" s="1">
        <v>-29.4</v>
      </c>
      <c r="I684" s="1">
        <v>0</v>
      </c>
      <c r="J684" s="1">
        <v>0.0002666096</v>
      </c>
      <c r="K684" s="1">
        <v>0.221</v>
      </c>
      <c r="L684" s="1">
        <v>-0.208937854</v>
      </c>
      <c r="M684" s="1">
        <v>0.50057003175</v>
      </c>
      <c r="N684" s="1">
        <v>-8.36903364718762</v>
      </c>
      <c r="O684" s="1">
        <v>16</v>
      </c>
      <c r="P684" s="1">
        <v>20</v>
      </c>
      <c r="Q684" s="1">
        <v>10</v>
      </c>
      <c r="R684" s="1" t="s">
        <v>2232</v>
      </c>
      <c r="S684" s="1"/>
      <c r="T684" s="1">
        <v>0</v>
      </c>
      <c r="U684" s="1">
        <v>0</v>
      </c>
    </row>
    <row r="685" spans="1:21">
      <c r="A685" s="1" t="s">
        <v>3603</v>
      </c>
      <c r="B685" s="1" t="s">
        <v>2227</v>
      </c>
      <c r="C685" s="1" t="s">
        <v>5</v>
      </c>
      <c r="D685" s="1" t="s">
        <v>3604</v>
      </c>
      <c r="E685" s="1">
        <v>482</v>
      </c>
      <c r="F685" s="1">
        <v>513</v>
      </c>
      <c r="G685" s="1">
        <v>0.846153846153846</v>
      </c>
      <c r="H685" s="1">
        <v>-29.8</v>
      </c>
      <c r="I685" s="1">
        <v>1</v>
      </c>
      <c r="J685" s="1">
        <v>0.01257336</v>
      </c>
      <c r="K685" s="1">
        <v>0.441</v>
      </c>
      <c r="L685" s="1">
        <v>0.670405405714285</v>
      </c>
      <c r="M685" s="1">
        <v>0.79160142025</v>
      </c>
      <c r="N685" s="1">
        <v>-8.42925875961971</v>
      </c>
      <c r="O685" s="1">
        <v>17</v>
      </c>
      <c r="P685" s="1">
        <v>31</v>
      </c>
      <c r="Q685" s="1">
        <v>7</v>
      </c>
      <c r="R685" s="1" t="s">
        <v>2232</v>
      </c>
      <c r="S685" s="1"/>
      <c r="T685" s="1">
        <v>0</v>
      </c>
      <c r="U685" s="1">
        <v>0</v>
      </c>
    </row>
    <row r="686" spans="1:21">
      <c r="A686" s="1" t="s">
        <v>3605</v>
      </c>
      <c r="B686" s="1" t="s">
        <v>2227</v>
      </c>
      <c r="C686" s="1" t="s">
        <v>5</v>
      </c>
      <c r="D686" s="1" t="s">
        <v>3606</v>
      </c>
      <c r="E686" s="1">
        <v>1151</v>
      </c>
      <c r="F686" s="1">
        <v>1177</v>
      </c>
      <c r="G686" s="1">
        <v>0.846153846153846</v>
      </c>
      <c r="H686" s="1">
        <v>-26.2</v>
      </c>
      <c r="I686" s="1">
        <v>1</v>
      </c>
      <c r="J686" s="1">
        <v>2.423036e-6</v>
      </c>
      <c r="K686" s="1">
        <v>0.412</v>
      </c>
      <c r="L686" s="1">
        <v>0.519185327999999</v>
      </c>
      <c r="M686" s="1">
        <v>0.593972829999999</v>
      </c>
      <c r="N686" s="1">
        <v>-3.93757444620166</v>
      </c>
      <c r="O686" s="1">
        <v>21</v>
      </c>
      <c r="P686" s="1">
        <v>26</v>
      </c>
      <c r="Q686" s="1">
        <v>7</v>
      </c>
      <c r="R686" s="1" t="s">
        <v>2229</v>
      </c>
      <c r="S686" s="1"/>
      <c r="T686" s="1">
        <v>0</v>
      </c>
      <c r="U686" s="1">
        <v>0</v>
      </c>
    </row>
    <row r="687" spans="1:21">
      <c r="A687" s="1" t="s">
        <v>3607</v>
      </c>
      <c r="B687" s="1" t="s">
        <v>2227</v>
      </c>
      <c r="C687" s="1" t="s">
        <v>5</v>
      </c>
      <c r="D687" s="1" t="s">
        <v>3608</v>
      </c>
      <c r="E687" s="1">
        <v>4</v>
      </c>
      <c r="F687" s="1">
        <v>41</v>
      </c>
      <c r="G687" s="1">
        <v>0.846153846153846</v>
      </c>
      <c r="H687" s="1">
        <v>-27.5</v>
      </c>
      <c r="I687" s="1">
        <v>0</v>
      </c>
      <c r="J687" s="1">
        <v>0.002919508</v>
      </c>
      <c r="K687" s="1">
        <v>0.397</v>
      </c>
      <c r="L687" s="1">
        <v>0</v>
      </c>
      <c r="M687" s="1">
        <v>0</v>
      </c>
      <c r="N687" s="1">
        <v>-7.27063564855292</v>
      </c>
      <c r="O687" s="1">
        <v>19</v>
      </c>
      <c r="P687" s="1">
        <v>37</v>
      </c>
      <c r="Q687" s="1">
        <v>10</v>
      </c>
      <c r="R687" s="1" t="s">
        <v>2261</v>
      </c>
      <c r="S687" s="1"/>
      <c r="T687" s="1">
        <v>0</v>
      </c>
      <c r="U687" s="1">
        <v>0</v>
      </c>
    </row>
    <row r="688" spans="1:21">
      <c r="A688" s="1" t="s">
        <v>3609</v>
      </c>
      <c r="B688" s="1" t="s">
        <v>2227</v>
      </c>
      <c r="C688" s="1" t="s">
        <v>5</v>
      </c>
      <c r="D688" s="1" t="s">
        <v>3610</v>
      </c>
      <c r="E688" s="1">
        <v>165</v>
      </c>
      <c r="F688" s="1">
        <v>196</v>
      </c>
      <c r="G688" s="1">
        <v>0.923076923076923</v>
      </c>
      <c r="H688" s="1">
        <v>-26</v>
      </c>
      <c r="I688" s="1">
        <v>0</v>
      </c>
      <c r="J688" s="1">
        <v>3.009409e-5</v>
      </c>
      <c r="K688" s="1">
        <v>0.191</v>
      </c>
      <c r="L688" s="1">
        <v>0.04722095</v>
      </c>
      <c r="M688" s="1">
        <v>0.161984595499999</v>
      </c>
      <c r="N688" s="1">
        <v>-9.06894310700944</v>
      </c>
      <c r="O688" s="1">
        <v>17</v>
      </c>
      <c r="P688" s="1">
        <v>31</v>
      </c>
      <c r="Q688" s="1">
        <v>8</v>
      </c>
      <c r="R688" s="1" t="s">
        <v>2232</v>
      </c>
      <c r="S688" s="1"/>
      <c r="T688" s="1">
        <v>0</v>
      </c>
      <c r="U688" s="1">
        <v>0</v>
      </c>
    </row>
    <row r="689" spans="1:21">
      <c r="A689" s="1" t="s">
        <v>3611</v>
      </c>
      <c r="B689" s="1" t="s">
        <v>2227</v>
      </c>
      <c r="C689" s="1" t="s">
        <v>5</v>
      </c>
      <c r="D689" s="1" t="s">
        <v>3612</v>
      </c>
      <c r="E689" s="1">
        <v>681</v>
      </c>
      <c r="F689" s="1">
        <v>716</v>
      </c>
      <c r="G689" s="1">
        <v>0.903846153846153</v>
      </c>
      <c r="H689" s="1">
        <v>-25.6</v>
      </c>
      <c r="I689" s="1">
        <v>1</v>
      </c>
      <c r="J689" s="1">
        <v>5.493667e-9</v>
      </c>
      <c r="K689" s="1">
        <v>0.397</v>
      </c>
      <c r="L689" s="1">
        <v>-0.393076546666666</v>
      </c>
      <c r="M689" s="1">
        <v>0.6533468575</v>
      </c>
      <c r="N689" s="1">
        <v>-5.2267050588679</v>
      </c>
      <c r="O689" s="1">
        <v>18</v>
      </c>
      <c r="P689" s="1">
        <v>28</v>
      </c>
      <c r="Q689" s="1">
        <v>8</v>
      </c>
      <c r="R689" s="1" t="s">
        <v>2229</v>
      </c>
      <c r="S689" s="1"/>
      <c r="T689" s="1">
        <v>0</v>
      </c>
      <c r="U689" s="1">
        <v>0</v>
      </c>
    </row>
    <row r="690" spans="1:21">
      <c r="A690" s="1" t="s">
        <v>3613</v>
      </c>
      <c r="B690" s="1" t="s">
        <v>2227</v>
      </c>
      <c r="C690" s="1" t="s">
        <v>5</v>
      </c>
      <c r="D690" s="1" t="s">
        <v>3614</v>
      </c>
      <c r="E690" s="1">
        <v>316</v>
      </c>
      <c r="F690" s="1">
        <v>362</v>
      </c>
      <c r="G690" s="1">
        <v>1</v>
      </c>
      <c r="H690" s="1">
        <v>-31.6</v>
      </c>
      <c r="I690" s="1">
        <v>1</v>
      </c>
      <c r="J690" s="1">
        <v>0.000170286</v>
      </c>
      <c r="K690" s="1">
        <v>0.294</v>
      </c>
      <c r="L690" s="1">
        <v>-0.00350365499999993</v>
      </c>
      <c r="M690" s="1">
        <v>-0.02537888325</v>
      </c>
      <c r="N690" s="1">
        <v>-7.78177519478263</v>
      </c>
      <c r="O690" s="1">
        <v>17</v>
      </c>
      <c r="P690" s="1">
        <v>23</v>
      </c>
      <c r="Q690" s="1">
        <v>13</v>
      </c>
      <c r="R690" s="1" t="s">
        <v>2232</v>
      </c>
      <c r="S690" s="1"/>
      <c r="T690" s="1">
        <v>0</v>
      </c>
      <c r="U690" s="1">
        <v>0</v>
      </c>
    </row>
    <row r="691" spans="1:21">
      <c r="A691" s="1" t="s">
        <v>3615</v>
      </c>
      <c r="B691" s="1" t="s">
        <v>2227</v>
      </c>
      <c r="C691" s="1" t="s">
        <v>5</v>
      </c>
      <c r="D691" s="1" t="s">
        <v>3616</v>
      </c>
      <c r="E691" s="1">
        <v>964</v>
      </c>
      <c r="F691" s="1">
        <v>1008</v>
      </c>
      <c r="G691" s="1">
        <v>0.846153846153846</v>
      </c>
      <c r="H691" s="1">
        <v>-24.4</v>
      </c>
      <c r="I691" s="1">
        <v>0</v>
      </c>
      <c r="J691" s="1">
        <v>0.007588809</v>
      </c>
      <c r="K691" s="1">
        <v>0.412</v>
      </c>
      <c r="L691" s="1">
        <v>1.27056293157894</v>
      </c>
      <c r="M691" s="1">
        <v>1.22940585</v>
      </c>
      <c r="N691" s="1">
        <v>-5.83853320739471</v>
      </c>
      <c r="O691" s="1">
        <v>21</v>
      </c>
      <c r="P691" s="1">
        <v>44</v>
      </c>
      <c r="Q691" s="1">
        <v>12</v>
      </c>
      <c r="R691" s="1" t="s">
        <v>2229</v>
      </c>
      <c r="S691" s="1"/>
      <c r="T691" s="1">
        <v>0</v>
      </c>
      <c r="U691" s="1">
        <v>0</v>
      </c>
    </row>
    <row r="692" spans="1:21">
      <c r="A692" s="1" t="s">
        <v>3617</v>
      </c>
      <c r="B692" s="1" t="s">
        <v>2227</v>
      </c>
      <c r="C692" s="1" t="s">
        <v>5</v>
      </c>
      <c r="D692" s="1" t="s">
        <v>3618</v>
      </c>
      <c r="E692" s="1">
        <v>1001</v>
      </c>
      <c r="F692" s="1">
        <v>1035</v>
      </c>
      <c r="G692" s="1">
        <v>0.923076923076923</v>
      </c>
      <c r="H692" s="1">
        <v>-26.5</v>
      </c>
      <c r="I692" s="1">
        <v>0</v>
      </c>
      <c r="J692" s="1">
        <v>6.00969e-5</v>
      </c>
      <c r="K692" s="1">
        <v>0.471</v>
      </c>
      <c r="L692" s="1">
        <v>1.7809026</v>
      </c>
      <c r="M692" s="1">
        <v>1.010857445</v>
      </c>
      <c r="N692" s="1">
        <v>-5.33701137222843</v>
      </c>
      <c r="O692" s="1">
        <v>15</v>
      </c>
      <c r="P692" s="1">
        <v>21</v>
      </c>
      <c r="Q692" s="1">
        <v>9</v>
      </c>
      <c r="R692" s="1" t="s">
        <v>2229</v>
      </c>
      <c r="S692" s="1"/>
      <c r="T692" s="1">
        <v>0</v>
      </c>
      <c r="U692" s="1">
        <v>0</v>
      </c>
    </row>
    <row r="693" spans="1:21">
      <c r="A693" s="1" t="s">
        <v>3619</v>
      </c>
      <c r="B693" s="1" t="s">
        <v>2227</v>
      </c>
      <c r="C693" s="1" t="s">
        <v>5</v>
      </c>
      <c r="D693" s="1" t="s">
        <v>3620</v>
      </c>
      <c r="E693" s="1">
        <v>1145</v>
      </c>
      <c r="F693" s="1">
        <v>1172</v>
      </c>
      <c r="G693" s="1">
        <v>0.923076923076923</v>
      </c>
      <c r="H693" s="1">
        <v>-21.5</v>
      </c>
      <c r="I693" s="1">
        <v>0</v>
      </c>
      <c r="J693" s="1">
        <v>1.835976e-5</v>
      </c>
      <c r="K693" s="1">
        <v>0.382</v>
      </c>
      <c r="L693" s="1">
        <v>0.374605576470588</v>
      </c>
      <c r="M693" s="1">
        <v>0.722828105</v>
      </c>
      <c r="N693" s="1">
        <v>-5.72816300081172</v>
      </c>
      <c r="O693" s="1">
        <v>19</v>
      </c>
      <c r="P693" s="1">
        <v>27</v>
      </c>
      <c r="Q693" s="1">
        <v>8</v>
      </c>
      <c r="R693" s="1" t="s">
        <v>2229</v>
      </c>
      <c r="S693" s="1"/>
      <c r="T693" s="1">
        <v>0</v>
      </c>
      <c r="U693" s="1">
        <v>0</v>
      </c>
    </row>
    <row r="694" spans="1:21">
      <c r="A694" s="1" t="s">
        <v>3621</v>
      </c>
      <c r="B694" s="1" t="s">
        <v>2227</v>
      </c>
      <c r="C694" s="1" t="s">
        <v>5</v>
      </c>
      <c r="D694" s="1" t="s">
        <v>3622</v>
      </c>
      <c r="E694" s="1">
        <v>938</v>
      </c>
      <c r="F694" s="1">
        <v>956</v>
      </c>
      <c r="G694" s="1">
        <v>0.923076923076923</v>
      </c>
      <c r="H694" s="1">
        <v>-19.5</v>
      </c>
      <c r="I694" s="1">
        <v>0</v>
      </c>
      <c r="J694" s="1">
        <v>0.1437613</v>
      </c>
      <c r="K694" s="1">
        <v>0.368</v>
      </c>
      <c r="L694" s="1">
        <v>1.003276425</v>
      </c>
      <c r="M694" s="1">
        <v>1.07149500249999</v>
      </c>
      <c r="N694" s="1">
        <v>-19.2481727975742</v>
      </c>
      <c r="O694" s="1">
        <v>14</v>
      </c>
      <c r="P694" s="1">
        <v>18</v>
      </c>
      <c r="Q694" s="1">
        <v>8</v>
      </c>
      <c r="R694" s="1" t="s">
        <v>2229</v>
      </c>
      <c r="S694" s="1"/>
      <c r="T694" s="1">
        <v>0</v>
      </c>
      <c r="U694" s="1">
        <v>0</v>
      </c>
    </row>
    <row r="695" spans="1:21">
      <c r="A695" s="1" t="s">
        <v>3623</v>
      </c>
      <c r="B695" s="1" t="s">
        <v>2227</v>
      </c>
      <c r="C695" s="1" t="s">
        <v>5</v>
      </c>
      <c r="D695" s="1" t="s">
        <v>3624</v>
      </c>
      <c r="E695" s="1">
        <v>450</v>
      </c>
      <c r="F695" s="1">
        <v>480</v>
      </c>
      <c r="G695" s="1">
        <v>0.923076923076923</v>
      </c>
      <c r="H695" s="1">
        <v>-22.4</v>
      </c>
      <c r="I695" s="1">
        <v>1</v>
      </c>
      <c r="J695" s="1">
        <v>0.06733325</v>
      </c>
      <c r="K695" s="1">
        <v>0.397</v>
      </c>
      <c r="L695" s="1">
        <v>2.11490854736842</v>
      </c>
      <c r="M695" s="1">
        <v>1.03222492699999</v>
      </c>
      <c r="N695" s="1">
        <v>-4.65016475487752</v>
      </c>
      <c r="O695" s="1">
        <v>19</v>
      </c>
      <c r="P695" s="1">
        <v>30</v>
      </c>
      <c r="Q695" s="1">
        <v>5</v>
      </c>
      <c r="R695" s="1" t="s">
        <v>2232</v>
      </c>
      <c r="S695" s="1"/>
      <c r="T695" s="1">
        <v>0</v>
      </c>
      <c r="U695" s="1">
        <v>0</v>
      </c>
    </row>
    <row r="696" spans="1:21">
      <c r="A696" s="1" t="s">
        <v>3625</v>
      </c>
      <c r="B696" s="1" t="s">
        <v>2227</v>
      </c>
      <c r="C696" s="1" t="s">
        <v>5</v>
      </c>
      <c r="D696" s="1" t="s">
        <v>3626</v>
      </c>
      <c r="E696" s="1">
        <v>961</v>
      </c>
      <c r="F696" s="1">
        <v>1000</v>
      </c>
      <c r="G696" s="1">
        <v>0.923076923076923</v>
      </c>
      <c r="H696" s="1">
        <v>-28.9</v>
      </c>
      <c r="I696" s="1">
        <v>0</v>
      </c>
      <c r="J696" s="1">
        <v>0.003088662</v>
      </c>
      <c r="K696" s="1">
        <v>0.397</v>
      </c>
      <c r="L696" s="1">
        <v>1.3092742</v>
      </c>
      <c r="M696" s="1">
        <v>1.3683677675</v>
      </c>
      <c r="N696" s="1">
        <v>-6.96959672116085</v>
      </c>
      <c r="O696" s="1">
        <v>22</v>
      </c>
      <c r="P696" s="1">
        <v>39</v>
      </c>
      <c r="Q696" s="1">
        <v>10</v>
      </c>
      <c r="R696" s="1" t="s">
        <v>2229</v>
      </c>
      <c r="S696" s="1"/>
      <c r="T696" s="1">
        <v>0</v>
      </c>
      <c r="U696" s="1">
        <v>0</v>
      </c>
    </row>
    <row r="697" spans="1:21">
      <c r="A697" s="1" t="s">
        <v>3627</v>
      </c>
      <c r="B697" s="1" t="s">
        <v>2227</v>
      </c>
      <c r="C697" s="1" t="s">
        <v>5</v>
      </c>
      <c r="D697" s="1" t="s">
        <v>3628</v>
      </c>
      <c r="E697" s="1">
        <v>1152</v>
      </c>
      <c r="F697" s="1">
        <v>1172</v>
      </c>
      <c r="G697" s="1">
        <v>0.923076923076923</v>
      </c>
      <c r="H697" s="1">
        <v>-24</v>
      </c>
      <c r="I697" s="1">
        <v>0</v>
      </c>
      <c r="J697" s="1">
        <v>1.835976e-5</v>
      </c>
      <c r="K697" s="1">
        <v>0.382</v>
      </c>
      <c r="L697" s="1">
        <v>0.236881833333333</v>
      </c>
      <c r="M697" s="1">
        <v>1.0007512975</v>
      </c>
      <c r="N697" s="1">
        <v>-9.21592616200029</v>
      </c>
      <c r="O697" s="1">
        <v>16</v>
      </c>
      <c r="P697" s="1">
        <v>20</v>
      </c>
      <c r="Q697" s="1">
        <v>6</v>
      </c>
      <c r="R697" s="1" t="s">
        <v>2229</v>
      </c>
      <c r="S697" s="1"/>
      <c r="T697" s="1">
        <v>0</v>
      </c>
      <c r="U697" s="1">
        <v>0</v>
      </c>
    </row>
    <row r="698" spans="1:21">
      <c r="A698" s="1" t="s">
        <v>3629</v>
      </c>
      <c r="B698" s="1" t="s">
        <v>2227</v>
      </c>
      <c r="C698" s="1" t="s">
        <v>5</v>
      </c>
      <c r="D698" s="1" t="s">
        <v>3630</v>
      </c>
      <c r="E698" s="1">
        <v>366</v>
      </c>
      <c r="F698" s="1">
        <v>397</v>
      </c>
      <c r="G698" s="1">
        <v>0.923076923076923</v>
      </c>
      <c r="H698" s="1">
        <v>-27.6</v>
      </c>
      <c r="I698" s="1">
        <v>1</v>
      </c>
      <c r="J698" s="1">
        <v>4.36953e-6</v>
      </c>
      <c r="K698" s="1">
        <v>0.309</v>
      </c>
      <c r="L698" s="1">
        <v>-0.148759418181818</v>
      </c>
      <c r="M698" s="1">
        <v>1.071219351</v>
      </c>
      <c r="N698" s="1">
        <v>-7.16334942478351</v>
      </c>
      <c r="O698" s="1">
        <v>17</v>
      </c>
      <c r="P698" s="1">
        <v>23</v>
      </c>
      <c r="Q698" s="1">
        <v>11</v>
      </c>
      <c r="R698" s="1" t="s">
        <v>2232</v>
      </c>
      <c r="S698" s="1"/>
      <c r="T698" s="1">
        <v>0</v>
      </c>
      <c r="U698" s="1">
        <v>0</v>
      </c>
    </row>
    <row r="699" spans="1:21">
      <c r="A699" s="1" t="s">
        <v>3631</v>
      </c>
      <c r="B699" s="1" t="s">
        <v>2227</v>
      </c>
      <c r="C699" s="1" t="s">
        <v>5</v>
      </c>
      <c r="D699" s="1" t="s">
        <v>3632</v>
      </c>
      <c r="E699" s="1">
        <v>345</v>
      </c>
      <c r="F699" s="1">
        <v>383</v>
      </c>
      <c r="G699" s="1">
        <v>0.846153846153846</v>
      </c>
      <c r="H699" s="1">
        <v>-32.2</v>
      </c>
      <c r="I699" s="1">
        <v>1</v>
      </c>
      <c r="J699" s="1">
        <v>0.01346468</v>
      </c>
      <c r="K699" s="1">
        <v>0.235</v>
      </c>
      <c r="L699" s="1">
        <v>0.0374657538461538</v>
      </c>
      <c r="M699" s="1">
        <v>0.8505682875</v>
      </c>
      <c r="N699" s="1">
        <v>-7.47493923028787</v>
      </c>
      <c r="O699" s="1">
        <v>19</v>
      </c>
      <c r="P699" s="1">
        <v>38</v>
      </c>
      <c r="Q699" s="1">
        <v>10</v>
      </c>
      <c r="R699" s="1" t="s">
        <v>2232</v>
      </c>
      <c r="S699" s="1"/>
      <c r="T699" s="1">
        <v>0</v>
      </c>
      <c r="U699" s="1">
        <v>0</v>
      </c>
    </row>
    <row r="700" spans="1:21">
      <c r="A700" s="1" t="s">
        <v>3633</v>
      </c>
      <c r="B700" s="1" t="s">
        <v>2227</v>
      </c>
      <c r="C700" s="1" t="s">
        <v>5</v>
      </c>
      <c r="D700" s="1" t="s">
        <v>3634</v>
      </c>
      <c r="E700" s="1">
        <v>103</v>
      </c>
      <c r="F700" s="1">
        <v>126</v>
      </c>
      <c r="G700" s="1">
        <v>0.923076923076923</v>
      </c>
      <c r="H700" s="1">
        <v>-30.2</v>
      </c>
      <c r="I700" s="1">
        <v>0</v>
      </c>
      <c r="J700" s="1">
        <v>2.227123e-8</v>
      </c>
      <c r="K700" s="1">
        <v>0.279</v>
      </c>
      <c r="L700" s="1">
        <v>0.0979458333333333</v>
      </c>
      <c r="M700" s="1">
        <v>0.10491954925</v>
      </c>
      <c r="N700" s="1">
        <v>-10.9701855678835</v>
      </c>
      <c r="O700" s="1">
        <v>18</v>
      </c>
      <c r="P700" s="1">
        <v>23</v>
      </c>
      <c r="Q700" s="1">
        <v>9</v>
      </c>
      <c r="R700" s="1" t="s">
        <v>2232</v>
      </c>
      <c r="S700" s="1"/>
      <c r="T700" s="1">
        <v>0</v>
      </c>
      <c r="U700" s="1">
        <v>0</v>
      </c>
    </row>
    <row r="701" spans="1:21">
      <c r="A701" s="1" t="s">
        <v>3635</v>
      </c>
      <c r="B701" s="1" t="s">
        <v>2227</v>
      </c>
      <c r="C701" s="1" t="s">
        <v>5</v>
      </c>
      <c r="D701" s="1" t="s">
        <v>3636</v>
      </c>
      <c r="E701" s="1">
        <v>1060</v>
      </c>
      <c r="F701" s="1">
        <v>1084</v>
      </c>
      <c r="G701" s="1">
        <v>0.846153846153846</v>
      </c>
      <c r="H701" s="1">
        <v>-18.9</v>
      </c>
      <c r="I701" s="1">
        <v>1</v>
      </c>
      <c r="J701" s="1">
        <v>1.291917e-5</v>
      </c>
      <c r="K701" s="1">
        <v>0.5</v>
      </c>
      <c r="L701" s="1">
        <v>0.961169933333333</v>
      </c>
      <c r="M701" s="1">
        <v>1.018437395</v>
      </c>
      <c r="N701" s="1">
        <v>-14.2330787899738</v>
      </c>
      <c r="O701" s="1">
        <v>16</v>
      </c>
      <c r="P701" s="1">
        <v>24</v>
      </c>
      <c r="Q701" s="1">
        <v>9</v>
      </c>
      <c r="R701" s="1" t="s">
        <v>2229</v>
      </c>
      <c r="S701" s="1"/>
      <c r="T701" s="1">
        <v>0</v>
      </c>
      <c r="U701" s="1">
        <v>0</v>
      </c>
    </row>
    <row r="702" spans="1:21">
      <c r="A702" s="1" t="s">
        <v>3637</v>
      </c>
      <c r="B702" s="1" t="s">
        <v>2227</v>
      </c>
      <c r="C702" s="1" t="s">
        <v>5</v>
      </c>
      <c r="D702" s="1" t="s">
        <v>3638</v>
      </c>
      <c r="E702" s="1">
        <v>405</v>
      </c>
      <c r="F702" s="1">
        <v>423</v>
      </c>
      <c r="G702" s="1">
        <v>1</v>
      </c>
      <c r="H702" s="1">
        <v>-24.4</v>
      </c>
      <c r="I702" s="1">
        <v>1</v>
      </c>
      <c r="J702" s="1">
        <v>0.005955384</v>
      </c>
      <c r="K702" s="1">
        <v>0.338</v>
      </c>
      <c r="L702" s="1">
        <v>3.02093799999999</v>
      </c>
      <c r="M702" s="1">
        <v>0.891465132</v>
      </c>
      <c r="N702" s="1">
        <v>-6.76234892161201</v>
      </c>
      <c r="O702" s="1">
        <v>15</v>
      </c>
      <c r="P702" s="1">
        <v>18</v>
      </c>
      <c r="Q702" s="1">
        <v>11</v>
      </c>
      <c r="R702" s="1" t="s">
        <v>2232</v>
      </c>
      <c r="S702" s="1"/>
      <c r="T702" s="1">
        <v>0</v>
      </c>
      <c r="U702" s="1">
        <v>0</v>
      </c>
    </row>
    <row r="703" spans="1:21">
      <c r="A703" s="1" t="s">
        <v>3639</v>
      </c>
      <c r="B703" s="1" t="s">
        <v>2227</v>
      </c>
      <c r="C703" s="1" t="s">
        <v>5</v>
      </c>
      <c r="D703" s="1" t="s">
        <v>3640</v>
      </c>
      <c r="E703" s="1">
        <v>331</v>
      </c>
      <c r="F703" s="1">
        <v>371</v>
      </c>
      <c r="G703" s="1">
        <v>0.846153846153846</v>
      </c>
      <c r="H703" s="1">
        <v>-18.6</v>
      </c>
      <c r="I703" s="1">
        <v>1</v>
      </c>
      <c r="J703" s="1">
        <v>3.71295e-5</v>
      </c>
      <c r="K703" s="1">
        <v>0.25</v>
      </c>
      <c r="L703" s="1">
        <v>-0.07959034</v>
      </c>
      <c r="M703" s="1">
        <v>-0.00921058399999999</v>
      </c>
      <c r="N703" s="1">
        <v>-6.90779400809801</v>
      </c>
      <c r="O703" s="1">
        <v>11</v>
      </c>
      <c r="P703" s="1">
        <v>13</v>
      </c>
      <c r="Q703" s="1">
        <v>11</v>
      </c>
      <c r="R703" s="1" t="s">
        <v>2232</v>
      </c>
      <c r="S703" s="1"/>
      <c r="T703" s="1">
        <v>0</v>
      </c>
      <c r="U703" s="1">
        <v>0</v>
      </c>
    </row>
    <row r="704" spans="1:21">
      <c r="A704" s="1" t="s">
        <v>3641</v>
      </c>
      <c r="B704" s="1" t="s">
        <v>2227</v>
      </c>
      <c r="C704" s="1" t="s">
        <v>5</v>
      </c>
      <c r="D704" s="1" t="s">
        <v>3642</v>
      </c>
      <c r="E704" s="1">
        <v>798</v>
      </c>
      <c r="F704" s="1">
        <v>814</v>
      </c>
      <c r="G704" s="1">
        <v>0.923076923076923</v>
      </c>
      <c r="H704" s="1">
        <v>-17.7</v>
      </c>
      <c r="I704" s="1">
        <v>0</v>
      </c>
      <c r="J704" s="1">
        <v>0.001702769</v>
      </c>
      <c r="K704" s="1">
        <v>0.647</v>
      </c>
      <c r="L704" s="1">
        <v>1.65513448</v>
      </c>
      <c r="M704" s="1">
        <v>0.629344645</v>
      </c>
      <c r="N704" s="1">
        <v>-11.0221180172697</v>
      </c>
      <c r="O704" s="1">
        <v>14</v>
      </c>
      <c r="P704" s="1">
        <v>16</v>
      </c>
      <c r="Q704" s="1">
        <v>9</v>
      </c>
      <c r="R704" s="1" t="s">
        <v>2229</v>
      </c>
      <c r="S704" s="1"/>
      <c r="T704" s="1">
        <v>0</v>
      </c>
      <c r="U704" s="1">
        <v>0</v>
      </c>
    </row>
    <row r="705" spans="1:21">
      <c r="A705" s="1" t="s">
        <v>3643</v>
      </c>
      <c r="B705" s="1" t="s">
        <v>2227</v>
      </c>
      <c r="C705" s="1" t="s">
        <v>5</v>
      </c>
      <c r="D705" s="1" t="s">
        <v>3644</v>
      </c>
      <c r="E705" s="1">
        <v>832</v>
      </c>
      <c r="F705" s="1">
        <v>879</v>
      </c>
      <c r="G705" s="1">
        <v>1</v>
      </c>
      <c r="H705" s="1">
        <v>-19.8</v>
      </c>
      <c r="I705" s="1">
        <v>0</v>
      </c>
      <c r="J705" s="1">
        <v>0.0001192196</v>
      </c>
      <c r="K705" s="1">
        <v>0.515</v>
      </c>
      <c r="L705" s="1">
        <v>-0.0663049666666666</v>
      </c>
      <c r="M705" s="1">
        <v>0.5699700825</v>
      </c>
      <c r="N705" s="1">
        <v>-6.74758927398235</v>
      </c>
      <c r="O705" s="1">
        <v>12</v>
      </c>
      <c r="P705" s="1">
        <v>14</v>
      </c>
      <c r="Q705" s="1">
        <v>12</v>
      </c>
      <c r="R705" s="1" t="s">
        <v>2229</v>
      </c>
      <c r="S705" s="1"/>
      <c r="T705" s="1">
        <v>0</v>
      </c>
      <c r="U705" s="1">
        <v>0</v>
      </c>
    </row>
    <row r="706" spans="1:21">
      <c r="A706" s="1" t="s">
        <v>3645</v>
      </c>
      <c r="B706" s="1" t="s">
        <v>2227</v>
      </c>
      <c r="C706" s="1" t="s">
        <v>5</v>
      </c>
      <c r="D706" s="1" t="s">
        <v>3646</v>
      </c>
      <c r="E706" s="1">
        <v>963</v>
      </c>
      <c r="F706" s="1">
        <v>1005</v>
      </c>
      <c r="G706" s="1">
        <v>0.923076923076923</v>
      </c>
      <c r="H706" s="1">
        <v>-30.9</v>
      </c>
      <c r="I706" s="1">
        <v>0</v>
      </c>
      <c r="J706" s="1">
        <v>0.004949488</v>
      </c>
      <c r="K706" s="1">
        <v>0.397</v>
      </c>
      <c r="L706" s="1">
        <v>1.1158257</v>
      </c>
      <c r="M706" s="1">
        <v>1.41005620749999</v>
      </c>
      <c r="N706" s="1">
        <v>-9.54656246863792</v>
      </c>
      <c r="O706" s="1">
        <v>18</v>
      </c>
      <c r="P706" s="1">
        <v>24</v>
      </c>
      <c r="Q706" s="1">
        <v>13</v>
      </c>
      <c r="R706" s="1" t="s">
        <v>2229</v>
      </c>
      <c r="S706" s="1"/>
      <c r="T706" s="1">
        <v>0</v>
      </c>
      <c r="U706" s="1">
        <v>0</v>
      </c>
    </row>
    <row r="707" spans="1:21">
      <c r="A707" s="1" t="s">
        <v>3647</v>
      </c>
      <c r="B707" s="1" t="s">
        <v>2227</v>
      </c>
      <c r="C707" s="1" t="s">
        <v>5</v>
      </c>
      <c r="D707" s="1" t="s">
        <v>3648</v>
      </c>
      <c r="E707" s="1">
        <v>1176</v>
      </c>
      <c r="F707" s="1">
        <v>1194</v>
      </c>
      <c r="G707" s="1">
        <v>0.846153846153846</v>
      </c>
      <c r="H707" s="1">
        <v>-19.3</v>
      </c>
      <c r="I707" s="1">
        <v>1</v>
      </c>
      <c r="J707" s="1">
        <v>0.0001613013</v>
      </c>
      <c r="K707" s="1">
        <v>0.515</v>
      </c>
      <c r="L707" s="1">
        <v>1.04538733333333</v>
      </c>
      <c r="M707" s="1">
        <v>0.198563375</v>
      </c>
      <c r="N707" s="1">
        <v>-7.39639850508712</v>
      </c>
      <c r="O707" s="1">
        <v>13</v>
      </c>
      <c r="P707" s="1">
        <v>18</v>
      </c>
      <c r="Q707" s="1">
        <v>6</v>
      </c>
      <c r="R707" s="1" t="s">
        <v>2229</v>
      </c>
      <c r="S707" s="1"/>
      <c r="T707" s="1">
        <v>0</v>
      </c>
      <c r="U707" s="1">
        <v>0</v>
      </c>
    </row>
    <row r="708" spans="1:21">
      <c r="A708" s="1" t="s">
        <v>3649</v>
      </c>
      <c r="B708" s="1" t="s">
        <v>2227</v>
      </c>
      <c r="C708" s="1" t="s">
        <v>5</v>
      </c>
      <c r="D708" s="1" t="s">
        <v>3650</v>
      </c>
      <c r="E708" s="1">
        <v>786</v>
      </c>
      <c r="F708" s="1">
        <v>804</v>
      </c>
      <c r="G708" s="1">
        <v>0.923076923076923</v>
      </c>
      <c r="H708" s="1">
        <v>-18.6</v>
      </c>
      <c r="I708" s="1">
        <v>1</v>
      </c>
      <c r="J708" s="1">
        <v>0.0001044343</v>
      </c>
      <c r="K708" s="1">
        <v>0.721</v>
      </c>
      <c r="L708" s="1">
        <v>1.37384193333333</v>
      </c>
      <c r="M708" s="1">
        <v>0.736723935</v>
      </c>
      <c r="N708" s="1">
        <v>-7.85223791943603</v>
      </c>
      <c r="O708" s="1">
        <v>13</v>
      </c>
      <c r="P708" s="1">
        <v>18</v>
      </c>
      <c r="Q708" s="1">
        <v>7</v>
      </c>
      <c r="R708" s="1" t="s">
        <v>2229</v>
      </c>
      <c r="S708" s="1"/>
      <c r="T708" s="1">
        <v>0</v>
      </c>
      <c r="U708" s="1">
        <v>0</v>
      </c>
    </row>
    <row r="709" spans="1:21">
      <c r="A709" s="1" t="s">
        <v>3651</v>
      </c>
      <c r="B709" s="1" t="s">
        <v>2227</v>
      </c>
      <c r="C709" s="1" t="s">
        <v>5</v>
      </c>
      <c r="D709" s="1" t="s">
        <v>3652</v>
      </c>
      <c r="E709" s="1">
        <v>916</v>
      </c>
      <c r="F709" s="1">
        <v>933</v>
      </c>
      <c r="G709" s="1">
        <v>0.846153846153846</v>
      </c>
      <c r="H709" s="1">
        <v>-23.3</v>
      </c>
      <c r="I709" s="1">
        <v>0</v>
      </c>
      <c r="J709" s="1">
        <v>3.513956e-5</v>
      </c>
      <c r="K709" s="1">
        <v>0.426</v>
      </c>
      <c r="L709" s="1">
        <v>1.84827666666666</v>
      </c>
      <c r="M709" s="1">
        <v>0.7266175625</v>
      </c>
      <c r="N709" s="1">
        <v>-15.799607484947</v>
      </c>
      <c r="O709" s="1">
        <v>14</v>
      </c>
      <c r="P709" s="1">
        <v>17</v>
      </c>
      <c r="Q709" s="1">
        <v>9</v>
      </c>
      <c r="R709" s="1" t="s">
        <v>2229</v>
      </c>
      <c r="S709" s="1"/>
      <c r="T709" s="1">
        <v>0</v>
      </c>
      <c r="U709" s="1">
        <v>0</v>
      </c>
    </row>
    <row r="710" spans="1:21">
      <c r="A710" s="1" t="s">
        <v>3653</v>
      </c>
      <c r="B710" s="1" t="s">
        <v>2227</v>
      </c>
      <c r="C710" s="1" t="s">
        <v>5</v>
      </c>
      <c r="D710" s="1" t="s">
        <v>3654</v>
      </c>
      <c r="E710" s="1">
        <v>1114</v>
      </c>
      <c r="F710" s="1">
        <v>1140</v>
      </c>
      <c r="G710" s="1">
        <v>0.923076923076923</v>
      </c>
      <c r="H710" s="1">
        <v>-19.9</v>
      </c>
      <c r="I710" s="1">
        <v>1</v>
      </c>
      <c r="J710" s="1">
        <v>4.061161e-5</v>
      </c>
      <c r="K710" s="1">
        <v>0.426</v>
      </c>
      <c r="L710" s="1">
        <v>0.748675999999999</v>
      </c>
      <c r="M710" s="1">
        <v>1.04875646</v>
      </c>
      <c r="N710" s="1">
        <v>-6.08354497638831</v>
      </c>
      <c r="O710" s="1">
        <v>19</v>
      </c>
      <c r="P710" s="1">
        <v>26</v>
      </c>
      <c r="Q710" s="1">
        <v>10</v>
      </c>
      <c r="R710" s="1" t="s">
        <v>2229</v>
      </c>
      <c r="S710" s="1"/>
      <c r="T710" s="1">
        <v>0</v>
      </c>
      <c r="U710" s="1">
        <v>0</v>
      </c>
    </row>
    <row r="711" spans="1:21">
      <c r="A711" s="1" t="s">
        <v>3655</v>
      </c>
      <c r="B711" s="1" t="s">
        <v>2227</v>
      </c>
      <c r="C711" s="1" t="s">
        <v>5</v>
      </c>
      <c r="D711" s="1" t="s">
        <v>3656</v>
      </c>
      <c r="E711" s="1">
        <v>717</v>
      </c>
      <c r="F711" s="1">
        <v>735</v>
      </c>
      <c r="G711" s="1">
        <v>1</v>
      </c>
      <c r="H711" s="1">
        <v>-20.8</v>
      </c>
      <c r="I711" s="1">
        <v>0</v>
      </c>
      <c r="J711" s="1">
        <v>0.002297204</v>
      </c>
      <c r="K711" s="1">
        <v>0.5</v>
      </c>
      <c r="L711" s="1">
        <v>-0.314999858823529</v>
      </c>
      <c r="M711" s="1">
        <v>0.6899819925</v>
      </c>
      <c r="N711" s="1">
        <v>-6.51454019367873</v>
      </c>
      <c r="O711" s="1">
        <v>15</v>
      </c>
      <c r="P711" s="1">
        <v>18</v>
      </c>
      <c r="Q711" s="1">
        <v>10</v>
      </c>
      <c r="R711" s="1" t="s">
        <v>2229</v>
      </c>
      <c r="S711" s="1"/>
      <c r="T711" s="1">
        <v>0</v>
      </c>
      <c r="U711" s="1">
        <v>0</v>
      </c>
    </row>
    <row r="712" spans="1:21">
      <c r="A712" s="1" t="s">
        <v>3657</v>
      </c>
      <c r="B712" s="1" t="s">
        <v>2227</v>
      </c>
      <c r="C712" s="1" t="s">
        <v>5</v>
      </c>
      <c r="D712" s="1" t="s">
        <v>3658</v>
      </c>
      <c r="E712" s="1">
        <v>1092</v>
      </c>
      <c r="F712" s="1">
        <v>1114</v>
      </c>
      <c r="G712" s="1">
        <v>0.923076923076923</v>
      </c>
      <c r="H712" s="1">
        <v>-20.8</v>
      </c>
      <c r="I712" s="1">
        <v>0</v>
      </c>
      <c r="J712" s="1">
        <v>0.001357803</v>
      </c>
      <c r="K712" s="1">
        <v>0.485</v>
      </c>
      <c r="L712" s="1">
        <v>1.73598642857142</v>
      </c>
      <c r="M712" s="1">
        <v>0.703878645</v>
      </c>
      <c r="N712" s="1">
        <v>-10.2025821512007</v>
      </c>
      <c r="O712" s="1">
        <v>17</v>
      </c>
      <c r="P712" s="1">
        <v>22</v>
      </c>
      <c r="Q712" s="1">
        <v>7</v>
      </c>
      <c r="R712" s="1" t="s">
        <v>2229</v>
      </c>
      <c r="S712" s="1"/>
      <c r="T712" s="1">
        <v>0</v>
      </c>
      <c r="U712" s="1">
        <v>0</v>
      </c>
    </row>
    <row r="713" spans="1:21">
      <c r="A713" s="1" t="s">
        <v>3659</v>
      </c>
      <c r="B713" s="1" t="s">
        <v>2227</v>
      </c>
      <c r="C713" s="1" t="s">
        <v>5</v>
      </c>
      <c r="D713" s="1" t="s">
        <v>3660</v>
      </c>
      <c r="E713" s="1">
        <v>1107</v>
      </c>
      <c r="F713" s="1">
        <v>1169</v>
      </c>
      <c r="G713" s="1">
        <v>0.923076923076923</v>
      </c>
      <c r="H713" s="1">
        <v>-23.9</v>
      </c>
      <c r="I713" s="1">
        <v>0</v>
      </c>
      <c r="J713" s="1">
        <v>0.002458813</v>
      </c>
      <c r="K713" s="1">
        <v>0.368</v>
      </c>
      <c r="L713" s="1">
        <v>0.846629771428571</v>
      </c>
      <c r="M713" s="1">
        <v>0.772096525</v>
      </c>
      <c r="N713" s="1">
        <v>-6.96959672116085</v>
      </c>
      <c r="O713" s="1">
        <v>15</v>
      </c>
      <c r="P713" s="1">
        <v>41</v>
      </c>
      <c r="Q713" s="1">
        <v>8</v>
      </c>
      <c r="R713" s="1" t="s">
        <v>2229</v>
      </c>
      <c r="S713" s="1"/>
      <c r="T713" s="1">
        <v>0</v>
      </c>
      <c r="U713" s="1">
        <v>0</v>
      </c>
    </row>
    <row r="714" spans="1:21">
      <c r="A714" s="1" t="s">
        <v>3661</v>
      </c>
      <c r="B714" s="1" t="s">
        <v>2227</v>
      </c>
      <c r="C714" s="1" t="s">
        <v>5</v>
      </c>
      <c r="D714" s="1" t="s">
        <v>3662</v>
      </c>
      <c r="E714" s="1">
        <v>690</v>
      </c>
      <c r="F714" s="1">
        <v>722</v>
      </c>
      <c r="G714" s="1">
        <v>0.923076923076923</v>
      </c>
      <c r="H714" s="1">
        <v>-24.6</v>
      </c>
      <c r="I714" s="1">
        <v>0</v>
      </c>
      <c r="J714" s="1">
        <v>8.719781e-7</v>
      </c>
      <c r="K714" s="1">
        <v>0.426</v>
      </c>
      <c r="L714" s="1">
        <v>-0.386338616666666</v>
      </c>
      <c r="M714" s="1">
        <v>0.9388495625</v>
      </c>
      <c r="N714" s="1">
        <v>-7.91236201216959</v>
      </c>
      <c r="O714" s="1">
        <v>18</v>
      </c>
      <c r="P714" s="1">
        <v>32</v>
      </c>
      <c r="Q714" s="1">
        <v>10</v>
      </c>
      <c r="R714" s="1" t="s">
        <v>2229</v>
      </c>
      <c r="S714" s="1"/>
      <c r="T714" s="1">
        <v>0</v>
      </c>
      <c r="U714" s="1">
        <v>0</v>
      </c>
    </row>
    <row r="715" spans="1:21">
      <c r="A715" s="1" t="s">
        <v>3663</v>
      </c>
      <c r="B715" s="1" t="s">
        <v>2227</v>
      </c>
      <c r="C715" s="1" t="s">
        <v>5</v>
      </c>
      <c r="D715" s="1" t="s">
        <v>3664</v>
      </c>
      <c r="E715" s="1">
        <v>875</v>
      </c>
      <c r="F715" s="1">
        <v>893</v>
      </c>
      <c r="G715" s="1">
        <v>1</v>
      </c>
      <c r="H715" s="1">
        <v>-17.9</v>
      </c>
      <c r="I715" s="1">
        <v>1</v>
      </c>
      <c r="J715" s="1">
        <v>0.07548521</v>
      </c>
      <c r="K715" s="1">
        <v>0.5</v>
      </c>
      <c r="L715" s="1">
        <v>0.156874925</v>
      </c>
      <c r="M715" s="1">
        <v>0.56239029</v>
      </c>
      <c r="N715" s="1">
        <v>-8.40585589311169</v>
      </c>
      <c r="O715" s="1">
        <v>14</v>
      </c>
      <c r="P715" s="1">
        <v>18</v>
      </c>
      <c r="Q715" s="1">
        <v>8</v>
      </c>
      <c r="R715" s="1" t="s">
        <v>2229</v>
      </c>
      <c r="S715" s="1"/>
      <c r="T715" s="1">
        <v>0</v>
      </c>
      <c r="U715" s="1">
        <v>0</v>
      </c>
    </row>
    <row r="716" spans="1:21">
      <c r="A716" s="1" t="s">
        <v>3665</v>
      </c>
      <c r="B716" s="1" t="s">
        <v>2227</v>
      </c>
      <c r="C716" s="1" t="s">
        <v>5</v>
      </c>
      <c r="D716" s="1" t="s">
        <v>3666</v>
      </c>
      <c r="E716" s="1">
        <v>405</v>
      </c>
      <c r="F716" s="1">
        <v>447</v>
      </c>
      <c r="G716" s="1">
        <v>0.923076923076923</v>
      </c>
      <c r="H716" s="1">
        <v>-34.6</v>
      </c>
      <c r="I716" s="1">
        <v>1</v>
      </c>
      <c r="J716" s="1">
        <v>7.288752e-6</v>
      </c>
      <c r="K716" s="1">
        <v>0.412</v>
      </c>
      <c r="L716" s="1">
        <v>1.67782462975609</v>
      </c>
      <c r="M716" s="1">
        <v>0.942823568249999</v>
      </c>
      <c r="N716" s="1">
        <v>-3.93757444620166</v>
      </c>
      <c r="O716" s="1">
        <v>22</v>
      </c>
      <c r="P716" s="1">
        <v>42</v>
      </c>
      <c r="Q716" s="1">
        <v>10</v>
      </c>
      <c r="R716" s="1" t="s">
        <v>2232</v>
      </c>
      <c r="S716" s="1"/>
      <c r="T716" s="1">
        <v>0</v>
      </c>
      <c r="U716" s="1">
        <v>0</v>
      </c>
    </row>
    <row r="717" spans="1:21">
      <c r="A717" s="1" t="s">
        <v>3667</v>
      </c>
      <c r="B717" s="1" t="s">
        <v>2227</v>
      </c>
      <c r="C717" s="1" t="s">
        <v>5</v>
      </c>
      <c r="D717" s="1" t="s">
        <v>3668</v>
      </c>
      <c r="E717" s="1">
        <v>385</v>
      </c>
      <c r="F717" s="1">
        <v>422</v>
      </c>
      <c r="G717" s="1">
        <v>0.923076923076923</v>
      </c>
      <c r="H717" s="1">
        <v>-28.4</v>
      </c>
      <c r="I717" s="1">
        <v>1</v>
      </c>
      <c r="J717" s="1">
        <v>0.005636931</v>
      </c>
      <c r="K717" s="1">
        <v>0.353</v>
      </c>
      <c r="L717" s="1">
        <v>0.272309875</v>
      </c>
      <c r="M717" s="1">
        <v>1.01986104975</v>
      </c>
      <c r="N717" s="1">
        <v>-9.59801268497865</v>
      </c>
      <c r="O717" s="1">
        <v>18</v>
      </c>
      <c r="P717" s="1">
        <v>37</v>
      </c>
      <c r="Q717" s="1">
        <v>8</v>
      </c>
      <c r="R717" s="1" t="s">
        <v>2232</v>
      </c>
      <c r="S717" s="1"/>
      <c r="T717" s="1">
        <v>0</v>
      </c>
      <c r="U717" s="1">
        <v>0</v>
      </c>
    </row>
    <row r="718" spans="1:21">
      <c r="A718" s="1" t="s">
        <v>3669</v>
      </c>
      <c r="B718" s="1" t="s">
        <v>2227</v>
      </c>
      <c r="C718" s="1" t="s">
        <v>5</v>
      </c>
      <c r="D718" s="1" t="s">
        <v>3670</v>
      </c>
      <c r="E718" s="1">
        <v>1135</v>
      </c>
      <c r="F718" s="1">
        <v>1166</v>
      </c>
      <c r="G718" s="1">
        <v>1</v>
      </c>
      <c r="H718" s="1">
        <v>-26</v>
      </c>
      <c r="I718" s="1">
        <v>1</v>
      </c>
      <c r="J718" s="1">
        <v>0.01881481</v>
      </c>
      <c r="K718" s="1">
        <v>0.368</v>
      </c>
      <c r="L718" s="1">
        <v>0.657978180952381</v>
      </c>
      <c r="M718" s="1">
        <v>1.16624220749999</v>
      </c>
      <c r="N718" s="1">
        <v>-6.61809931276746</v>
      </c>
      <c r="O718" s="1">
        <v>20</v>
      </c>
      <c r="P718" s="1">
        <v>31</v>
      </c>
      <c r="Q718" s="1">
        <v>13</v>
      </c>
      <c r="R718" s="1" t="s">
        <v>2229</v>
      </c>
      <c r="S718" s="1"/>
      <c r="T718" s="1">
        <v>0</v>
      </c>
      <c r="U718" s="1">
        <v>0</v>
      </c>
    </row>
    <row r="719" spans="1:21">
      <c r="A719" s="1" t="s">
        <v>3671</v>
      </c>
      <c r="B719" s="1" t="s">
        <v>2227</v>
      </c>
      <c r="C719" s="1" t="s">
        <v>5</v>
      </c>
      <c r="D719" s="1" t="s">
        <v>3672</v>
      </c>
      <c r="E719" s="1">
        <v>452</v>
      </c>
      <c r="F719" s="1">
        <v>479</v>
      </c>
      <c r="G719" s="1">
        <v>1</v>
      </c>
      <c r="H719" s="1">
        <v>-23.5</v>
      </c>
      <c r="I719" s="1">
        <v>1</v>
      </c>
      <c r="J719" s="1">
        <v>0.05921908</v>
      </c>
      <c r="K719" s="1">
        <v>0.397</v>
      </c>
      <c r="L719" s="1">
        <v>1.9557275875</v>
      </c>
      <c r="M719" s="1">
        <v>0.85722586075</v>
      </c>
      <c r="N719" s="1">
        <v>-9.29429412848957</v>
      </c>
      <c r="O719" s="1">
        <v>17</v>
      </c>
      <c r="P719" s="1">
        <v>27</v>
      </c>
      <c r="Q719" s="1">
        <v>8</v>
      </c>
      <c r="R719" s="1" t="s">
        <v>2232</v>
      </c>
      <c r="S719" s="1"/>
      <c r="T719" s="1">
        <v>0</v>
      </c>
      <c r="U719" s="1">
        <v>0</v>
      </c>
    </row>
    <row r="720" spans="1:21">
      <c r="A720" s="1" t="s">
        <v>3673</v>
      </c>
      <c r="B720" s="1" t="s">
        <v>2227</v>
      </c>
      <c r="C720" s="1" t="s">
        <v>5</v>
      </c>
      <c r="D720" s="1" t="s">
        <v>3674</v>
      </c>
      <c r="E720" s="1">
        <v>948</v>
      </c>
      <c r="F720" s="1">
        <v>970</v>
      </c>
      <c r="G720" s="1">
        <v>0.846153846153846</v>
      </c>
      <c r="H720" s="1">
        <v>-32.6</v>
      </c>
      <c r="I720" s="1">
        <v>1</v>
      </c>
      <c r="J720" s="1">
        <v>0.0007089013</v>
      </c>
      <c r="K720" s="1">
        <v>0.397</v>
      </c>
      <c r="L720" s="1">
        <v>1.32254481818181</v>
      </c>
      <c r="M720" s="1">
        <v>1.34436524</v>
      </c>
      <c r="N720" s="1">
        <v>-6.76234892161201</v>
      </c>
      <c r="O720" s="1">
        <v>19</v>
      </c>
      <c r="P720" s="1">
        <v>22</v>
      </c>
      <c r="Q720" s="1">
        <v>9</v>
      </c>
      <c r="R720" s="1" t="s">
        <v>2229</v>
      </c>
      <c r="S720" s="1"/>
      <c r="T720" s="1">
        <v>0</v>
      </c>
      <c r="U720" s="1">
        <v>0</v>
      </c>
    </row>
    <row r="721" spans="1:21">
      <c r="A721" s="1" t="s">
        <v>3675</v>
      </c>
      <c r="B721" s="1" t="s">
        <v>2227</v>
      </c>
      <c r="C721" s="1" t="s">
        <v>5</v>
      </c>
      <c r="D721" s="1" t="s">
        <v>3676</v>
      </c>
      <c r="E721" s="1">
        <v>1130</v>
      </c>
      <c r="F721" s="1">
        <v>1152</v>
      </c>
      <c r="G721" s="1">
        <v>1</v>
      </c>
      <c r="H721" s="1">
        <v>-18.8</v>
      </c>
      <c r="I721" s="1">
        <v>1</v>
      </c>
      <c r="J721" s="1">
        <v>0.005096176</v>
      </c>
      <c r="K721" s="1">
        <v>0.382</v>
      </c>
      <c r="L721" s="1">
        <v>0.8971605</v>
      </c>
      <c r="M721" s="1">
        <v>1.110657305</v>
      </c>
      <c r="N721" s="1">
        <v>-7.78177519478263</v>
      </c>
      <c r="O721" s="1">
        <v>17</v>
      </c>
      <c r="P721" s="1">
        <v>22</v>
      </c>
      <c r="Q721" s="1">
        <v>8</v>
      </c>
      <c r="R721" s="1" t="s">
        <v>2229</v>
      </c>
      <c r="S721" s="1"/>
      <c r="T721" s="1">
        <v>0</v>
      </c>
      <c r="U721" s="1">
        <v>0</v>
      </c>
    </row>
    <row r="722" spans="1:21">
      <c r="A722" s="1" t="s">
        <v>3677</v>
      </c>
      <c r="B722" s="1" t="s">
        <v>2227</v>
      </c>
      <c r="C722" s="1" t="s">
        <v>5</v>
      </c>
      <c r="D722" s="1" t="s">
        <v>3678</v>
      </c>
      <c r="E722" s="1">
        <v>961</v>
      </c>
      <c r="F722" s="1">
        <v>1007</v>
      </c>
      <c r="G722" s="1">
        <v>0.923076923076923</v>
      </c>
      <c r="H722" s="1">
        <v>-25.7</v>
      </c>
      <c r="I722" s="1">
        <v>1</v>
      </c>
      <c r="J722" s="1">
        <v>0.006558926</v>
      </c>
      <c r="K722" s="1">
        <v>0.412</v>
      </c>
      <c r="L722" s="1">
        <v>1.30097460869565</v>
      </c>
      <c r="M722" s="1">
        <v>1.41889925749999</v>
      </c>
      <c r="N722" s="1">
        <v>-6.10695976653774</v>
      </c>
      <c r="O722" s="1">
        <v>19</v>
      </c>
      <c r="P722" s="1">
        <v>46</v>
      </c>
      <c r="Q722" s="1">
        <v>8</v>
      </c>
      <c r="R722" s="1" t="s">
        <v>2229</v>
      </c>
      <c r="S722" s="1"/>
      <c r="T722" s="1">
        <v>0</v>
      </c>
      <c r="U722" s="1">
        <v>0</v>
      </c>
    </row>
    <row r="723" spans="1:21">
      <c r="A723" s="1" t="s">
        <v>3679</v>
      </c>
      <c r="B723" s="1" t="s">
        <v>2227</v>
      </c>
      <c r="C723" s="1" t="s">
        <v>5</v>
      </c>
      <c r="D723" s="1" t="s">
        <v>3680</v>
      </c>
      <c r="E723" s="1">
        <v>369</v>
      </c>
      <c r="F723" s="1">
        <v>401</v>
      </c>
      <c r="G723" s="1">
        <v>0.846153846153846</v>
      </c>
      <c r="H723" s="1">
        <v>-28.1</v>
      </c>
      <c r="I723" s="1">
        <v>0</v>
      </c>
      <c r="J723" s="1">
        <v>4.235974e-6</v>
      </c>
      <c r="K723" s="1">
        <v>0.324</v>
      </c>
      <c r="L723" s="1">
        <v>0.382782053846153</v>
      </c>
      <c r="M723" s="1">
        <v>1.074072611</v>
      </c>
      <c r="N723" s="1">
        <v>-7.23797013342148</v>
      </c>
      <c r="O723" s="1">
        <v>17</v>
      </c>
      <c r="P723" s="1">
        <v>24</v>
      </c>
      <c r="Q723" s="1">
        <v>8</v>
      </c>
      <c r="R723" s="1" t="s">
        <v>2232</v>
      </c>
      <c r="S723" s="1"/>
      <c r="T723" s="1">
        <v>0</v>
      </c>
      <c r="U723" s="1">
        <v>0</v>
      </c>
    </row>
    <row r="724" spans="1:21">
      <c r="A724" s="1" t="s">
        <v>3681</v>
      </c>
      <c r="B724" s="1" t="s">
        <v>2227</v>
      </c>
      <c r="C724" s="1" t="s">
        <v>5</v>
      </c>
      <c r="D724" s="1" t="s">
        <v>3682</v>
      </c>
      <c r="E724" s="1">
        <v>89</v>
      </c>
      <c r="F724" s="1">
        <v>129</v>
      </c>
      <c r="G724" s="1">
        <v>0.923076923076923</v>
      </c>
      <c r="H724" s="1">
        <v>-26.7</v>
      </c>
      <c r="I724" s="1">
        <v>0</v>
      </c>
      <c r="J724" s="1">
        <v>1.350761e-8</v>
      </c>
      <c r="K724" s="1">
        <v>0.294</v>
      </c>
      <c r="L724" s="1">
        <v>0.344320485714285</v>
      </c>
      <c r="M724" s="1">
        <v>0.18861479725</v>
      </c>
      <c r="N724" s="1">
        <v>-8.85128556849937</v>
      </c>
      <c r="O724" s="1">
        <v>17</v>
      </c>
      <c r="P724" s="1">
        <v>21</v>
      </c>
      <c r="Q724" s="1">
        <v>13</v>
      </c>
      <c r="R724" s="1" t="s">
        <v>2232</v>
      </c>
      <c r="S724" s="1"/>
      <c r="T724" s="1">
        <v>0</v>
      </c>
      <c r="U724" s="1">
        <v>0</v>
      </c>
    </row>
    <row r="725" spans="1:21">
      <c r="A725" s="1" t="s">
        <v>3683</v>
      </c>
      <c r="B725" s="1" t="s">
        <v>2227</v>
      </c>
      <c r="C725" s="1" t="s">
        <v>5</v>
      </c>
      <c r="D725" s="1" t="s">
        <v>3684</v>
      </c>
      <c r="E725" s="1">
        <v>1136</v>
      </c>
      <c r="F725" s="1">
        <v>1156</v>
      </c>
      <c r="G725" s="1">
        <v>0.923076923076923</v>
      </c>
      <c r="H725" s="1">
        <v>-25.6</v>
      </c>
      <c r="I725" s="1">
        <v>0</v>
      </c>
      <c r="J725" s="1">
        <v>0.01291304</v>
      </c>
      <c r="K725" s="1">
        <v>0.368</v>
      </c>
      <c r="L725" s="1">
        <v>0.927480971428571</v>
      </c>
      <c r="M725" s="1">
        <v>1.0386499825</v>
      </c>
      <c r="N725" s="1">
        <v>-8.70703595965483</v>
      </c>
      <c r="O725" s="1">
        <v>17</v>
      </c>
      <c r="P725" s="1">
        <v>20</v>
      </c>
      <c r="Q725" s="1">
        <v>12</v>
      </c>
      <c r="R725" s="1" t="s">
        <v>2229</v>
      </c>
      <c r="S725" s="1"/>
      <c r="T725" s="1">
        <v>0</v>
      </c>
      <c r="U725" s="1">
        <v>0</v>
      </c>
    </row>
    <row r="726" spans="1:21">
      <c r="A726" s="1" t="s">
        <v>3685</v>
      </c>
      <c r="B726" s="1" t="s">
        <v>2227</v>
      </c>
      <c r="C726" s="1" t="s">
        <v>5</v>
      </c>
      <c r="D726" s="1" t="s">
        <v>3686</v>
      </c>
      <c r="E726" s="1">
        <v>1054</v>
      </c>
      <c r="F726" s="1">
        <v>1078</v>
      </c>
      <c r="G726" s="1">
        <v>0.923076923076923</v>
      </c>
      <c r="H726" s="1">
        <v>-23</v>
      </c>
      <c r="I726" s="1">
        <v>1</v>
      </c>
      <c r="J726" s="1">
        <v>0.0006189113</v>
      </c>
      <c r="K726" s="1">
        <v>0.485</v>
      </c>
      <c r="L726" s="1">
        <v>0.104539657142857</v>
      </c>
      <c r="M726" s="1">
        <v>1.2306696875</v>
      </c>
      <c r="N726" s="1">
        <v>-5.08245545002336</v>
      </c>
      <c r="O726" s="1">
        <v>19</v>
      </c>
      <c r="P726" s="1">
        <v>24</v>
      </c>
      <c r="Q726" s="1">
        <v>8</v>
      </c>
      <c r="R726" s="1" t="s">
        <v>2229</v>
      </c>
      <c r="S726" s="1"/>
      <c r="T726" s="1">
        <v>0</v>
      </c>
      <c r="U726" s="1">
        <v>0</v>
      </c>
    </row>
    <row r="727" spans="1:21">
      <c r="A727" s="1" t="s">
        <v>3687</v>
      </c>
      <c r="B727" s="1" t="s">
        <v>2227</v>
      </c>
      <c r="C727" s="1" t="s">
        <v>5</v>
      </c>
      <c r="D727" s="1" t="s">
        <v>3688</v>
      </c>
      <c r="E727" s="1">
        <v>337</v>
      </c>
      <c r="F727" s="1">
        <v>357</v>
      </c>
      <c r="G727" s="1">
        <v>0.923076923076923</v>
      </c>
      <c r="H727" s="1">
        <v>-23.3</v>
      </c>
      <c r="I727" s="1">
        <v>0</v>
      </c>
      <c r="J727" s="1">
        <v>2.528885e-6</v>
      </c>
      <c r="K727" s="1">
        <v>0.324</v>
      </c>
      <c r="L727" s="1">
        <v>0.148669285714285</v>
      </c>
      <c r="M727" s="1">
        <v>-0.04249838325</v>
      </c>
      <c r="N727" s="1">
        <v>-10.2112581387435</v>
      </c>
      <c r="O727" s="1">
        <v>17</v>
      </c>
      <c r="P727" s="1">
        <v>20</v>
      </c>
      <c r="Q727" s="1">
        <v>7</v>
      </c>
      <c r="R727" s="1" t="s">
        <v>2232</v>
      </c>
      <c r="S727" s="1"/>
      <c r="T727" s="1">
        <v>0</v>
      </c>
      <c r="U727" s="1">
        <v>0</v>
      </c>
    </row>
    <row r="728" spans="1:21">
      <c r="A728" s="1" t="s">
        <v>3689</v>
      </c>
      <c r="B728" s="1" t="s">
        <v>2227</v>
      </c>
      <c r="C728" s="1" t="s">
        <v>5</v>
      </c>
      <c r="D728" s="1" t="s">
        <v>3690</v>
      </c>
      <c r="E728" s="1">
        <v>948</v>
      </c>
      <c r="F728" s="1">
        <v>986</v>
      </c>
      <c r="G728" s="1">
        <v>0.923076923076923</v>
      </c>
      <c r="H728" s="1">
        <v>-27.7</v>
      </c>
      <c r="I728" s="1">
        <v>0</v>
      </c>
      <c r="J728" s="1">
        <v>9.192529e-10</v>
      </c>
      <c r="K728" s="1">
        <v>0.382</v>
      </c>
      <c r="L728" s="1">
        <v>1.15292795384615</v>
      </c>
      <c r="M728" s="1">
        <v>1.32415272749999</v>
      </c>
      <c r="N728" s="1">
        <v>-7.90129627085146</v>
      </c>
      <c r="O728" s="1">
        <v>21</v>
      </c>
      <c r="P728" s="1">
        <v>30</v>
      </c>
      <c r="Q728" s="1">
        <v>9</v>
      </c>
      <c r="R728" s="1" t="s">
        <v>2229</v>
      </c>
      <c r="S728" s="1"/>
      <c r="T728" s="1">
        <v>0</v>
      </c>
      <c r="U728" s="1">
        <v>0</v>
      </c>
    </row>
    <row r="729" spans="1:21">
      <c r="A729" s="1" t="s">
        <v>3691</v>
      </c>
      <c r="B729" s="1" t="s">
        <v>2227</v>
      </c>
      <c r="C729" s="1" t="s">
        <v>5</v>
      </c>
      <c r="D729" s="1" t="s">
        <v>3692</v>
      </c>
      <c r="E729" s="1">
        <v>111</v>
      </c>
      <c r="F729" s="1">
        <v>157</v>
      </c>
      <c r="G729" s="1">
        <v>1</v>
      </c>
      <c r="H729" s="1">
        <v>-22.9</v>
      </c>
      <c r="I729" s="1">
        <v>1</v>
      </c>
      <c r="J729" s="1">
        <v>0.002136812</v>
      </c>
      <c r="K729" s="1">
        <v>0.265</v>
      </c>
      <c r="L729" s="1">
        <v>0.241458124878048</v>
      </c>
      <c r="M729" s="1">
        <v>0.109674955999999</v>
      </c>
      <c r="N729" s="1">
        <v>-7.05204361694256</v>
      </c>
      <c r="O729" s="1">
        <v>16</v>
      </c>
      <c r="P729" s="1">
        <v>46</v>
      </c>
      <c r="Q729" s="1">
        <v>12</v>
      </c>
      <c r="R729" s="1" t="s">
        <v>2232</v>
      </c>
      <c r="S729" s="1"/>
      <c r="T729" s="1">
        <v>0</v>
      </c>
      <c r="U729" s="1">
        <v>0</v>
      </c>
    </row>
    <row r="730" spans="1:21">
      <c r="A730" s="1" t="s">
        <v>3693</v>
      </c>
      <c r="B730" s="1" t="s">
        <v>2227</v>
      </c>
      <c r="C730" s="1" t="s">
        <v>5</v>
      </c>
      <c r="D730" s="1" t="s">
        <v>3694</v>
      </c>
      <c r="E730" s="1">
        <v>449</v>
      </c>
      <c r="F730" s="1">
        <v>469</v>
      </c>
      <c r="G730" s="1">
        <v>0.923076923076923</v>
      </c>
      <c r="H730" s="1">
        <v>-24.8</v>
      </c>
      <c r="I730" s="1">
        <v>1</v>
      </c>
      <c r="J730" s="1">
        <v>0.0004684879</v>
      </c>
      <c r="K730" s="1">
        <v>0.368</v>
      </c>
      <c r="L730" s="1">
        <v>2.06985737499999</v>
      </c>
      <c r="M730" s="1">
        <v>1.06741495324999</v>
      </c>
      <c r="N730" s="1">
        <v>-7.87538419488471</v>
      </c>
      <c r="O730" s="1">
        <v>18</v>
      </c>
      <c r="P730" s="1">
        <v>20</v>
      </c>
      <c r="Q730" s="1">
        <v>10</v>
      </c>
      <c r="R730" s="1" t="s">
        <v>2232</v>
      </c>
      <c r="S730" s="1"/>
      <c r="T730" s="1">
        <v>0</v>
      </c>
      <c r="U730" s="1">
        <v>0</v>
      </c>
    </row>
    <row r="731" spans="1:21">
      <c r="A731" s="1" t="s">
        <v>3695</v>
      </c>
      <c r="B731" s="1" t="s">
        <v>2227</v>
      </c>
      <c r="C731" s="1" t="s">
        <v>5</v>
      </c>
      <c r="D731" s="1" t="s">
        <v>3696</v>
      </c>
      <c r="E731" s="1">
        <v>1146</v>
      </c>
      <c r="F731" s="1">
        <v>1164</v>
      </c>
      <c r="G731" s="1">
        <v>0.846153846153846</v>
      </c>
      <c r="H731" s="1">
        <v>-20.8</v>
      </c>
      <c r="I731" s="1">
        <v>0</v>
      </c>
      <c r="J731" s="1">
        <v>0.04525107</v>
      </c>
      <c r="K731" s="1">
        <v>0.368</v>
      </c>
      <c r="L731" s="1">
        <v>0.1638916</v>
      </c>
      <c r="M731" s="1">
        <v>1.05128281</v>
      </c>
      <c r="N731" s="1">
        <v>-13.1258143117867</v>
      </c>
      <c r="O731" s="1">
        <v>16</v>
      </c>
      <c r="P731" s="1">
        <v>18</v>
      </c>
      <c r="Q731" s="1">
        <v>16</v>
      </c>
      <c r="R731" s="1" t="s">
        <v>2229</v>
      </c>
      <c r="S731" s="1"/>
      <c r="T731" s="1">
        <v>0</v>
      </c>
      <c r="U731" s="1">
        <v>0</v>
      </c>
    </row>
    <row r="732" spans="1:21">
      <c r="A732" s="1" t="s">
        <v>3697</v>
      </c>
      <c r="B732" s="1" t="s">
        <v>2227</v>
      </c>
      <c r="C732" s="1" t="s">
        <v>5</v>
      </c>
      <c r="D732" s="1" t="s">
        <v>3698</v>
      </c>
      <c r="E732" s="1">
        <v>282</v>
      </c>
      <c r="F732" s="1">
        <v>303</v>
      </c>
      <c r="G732" s="1">
        <v>0.846153846153846</v>
      </c>
      <c r="H732" s="1">
        <v>-21.8</v>
      </c>
      <c r="I732" s="1">
        <v>0</v>
      </c>
      <c r="J732" s="1">
        <v>0.09132652</v>
      </c>
      <c r="K732" s="1">
        <v>0.471</v>
      </c>
      <c r="L732" s="1">
        <v>-0.71595139090909</v>
      </c>
      <c r="M732" s="1">
        <v>-0.0757861105</v>
      </c>
      <c r="N732" s="1">
        <v>-10.2820120288885</v>
      </c>
      <c r="O732" s="1">
        <v>18</v>
      </c>
      <c r="P732" s="1">
        <v>21</v>
      </c>
      <c r="Q732" s="1">
        <v>6</v>
      </c>
      <c r="R732" s="1" t="s">
        <v>2232</v>
      </c>
      <c r="S732" s="1"/>
      <c r="T732" s="1">
        <v>0</v>
      </c>
      <c r="U732" s="1">
        <v>0</v>
      </c>
    </row>
    <row r="733" spans="1:21">
      <c r="A733" s="1" t="s">
        <v>3699</v>
      </c>
      <c r="B733" s="1" t="s">
        <v>2227</v>
      </c>
      <c r="C733" s="1" t="s">
        <v>5</v>
      </c>
      <c r="D733" s="1" t="s">
        <v>3700</v>
      </c>
      <c r="E733" s="1">
        <v>684</v>
      </c>
      <c r="F733" s="1">
        <v>723</v>
      </c>
      <c r="G733" s="1">
        <v>0.846153846153846</v>
      </c>
      <c r="H733" s="1">
        <v>-29.3</v>
      </c>
      <c r="I733" s="1">
        <v>0</v>
      </c>
      <c r="J733" s="1">
        <v>3.919473e-5</v>
      </c>
      <c r="K733" s="1">
        <v>0.441</v>
      </c>
      <c r="L733" s="1">
        <v>-0.348440275</v>
      </c>
      <c r="M733" s="1">
        <v>0.572496575</v>
      </c>
      <c r="N733" s="1">
        <v>-6.57398276764534</v>
      </c>
      <c r="O733" s="1">
        <v>18</v>
      </c>
      <c r="P733" s="1">
        <v>26</v>
      </c>
      <c r="Q733" s="1">
        <v>8</v>
      </c>
      <c r="R733" s="1" t="s">
        <v>2229</v>
      </c>
      <c r="S733" s="1"/>
      <c r="T733" s="1">
        <v>0</v>
      </c>
      <c r="U733" s="1">
        <v>0</v>
      </c>
    </row>
    <row r="734" spans="1:21">
      <c r="A734" s="1" t="s">
        <v>3701</v>
      </c>
      <c r="B734" s="1" t="s">
        <v>2227</v>
      </c>
      <c r="C734" s="1" t="s">
        <v>5</v>
      </c>
      <c r="D734" s="1" t="s">
        <v>3702</v>
      </c>
      <c r="E734" s="1">
        <v>142</v>
      </c>
      <c r="F734" s="1">
        <v>167</v>
      </c>
      <c r="G734" s="1">
        <v>0.846153846153846</v>
      </c>
      <c r="H734" s="1">
        <v>-37.6</v>
      </c>
      <c r="I734" s="1">
        <v>1</v>
      </c>
      <c r="J734" s="1">
        <v>5.850068e-5</v>
      </c>
      <c r="K734" s="1">
        <v>0.25</v>
      </c>
      <c r="L734" s="1">
        <v>-0.117634324</v>
      </c>
      <c r="M734" s="1">
        <v>0.21334308475</v>
      </c>
      <c r="N734" s="1">
        <v>-7.73084756216626</v>
      </c>
      <c r="O734" s="1">
        <v>19</v>
      </c>
      <c r="P734" s="1">
        <v>25</v>
      </c>
      <c r="Q734" s="1">
        <v>10</v>
      </c>
      <c r="R734" s="1" t="s">
        <v>2232</v>
      </c>
      <c r="S734" s="1"/>
      <c r="T734" s="1">
        <v>0</v>
      </c>
      <c r="U734" s="1">
        <v>0</v>
      </c>
    </row>
    <row r="735" spans="1:21">
      <c r="A735" s="1" t="s">
        <v>3703</v>
      </c>
      <c r="B735" s="1" t="s">
        <v>2227</v>
      </c>
      <c r="C735" s="1" t="s">
        <v>5</v>
      </c>
      <c r="D735" s="1" t="s">
        <v>3704</v>
      </c>
      <c r="E735" s="1">
        <v>1003</v>
      </c>
      <c r="F735" s="1">
        <v>1040</v>
      </c>
      <c r="G735" s="1">
        <v>0.846153846153846</v>
      </c>
      <c r="H735" s="1">
        <v>-17.8</v>
      </c>
      <c r="I735" s="1">
        <v>1</v>
      </c>
      <c r="J735" s="1">
        <v>0.002070855</v>
      </c>
      <c r="K735" s="1">
        <v>0.485</v>
      </c>
      <c r="L735" s="1">
        <v>1.42998856111111</v>
      </c>
      <c r="M735" s="1">
        <v>0.8567367775</v>
      </c>
      <c r="N735" s="1">
        <v>-3.93757444620166</v>
      </c>
      <c r="O735" s="1">
        <v>16</v>
      </c>
      <c r="P735" s="1">
        <v>37</v>
      </c>
      <c r="Q735" s="1">
        <v>8</v>
      </c>
      <c r="R735" s="1" t="s">
        <v>2229</v>
      </c>
      <c r="S735" s="1"/>
      <c r="T735" s="1">
        <v>0</v>
      </c>
      <c r="U735" s="1">
        <v>0</v>
      </c>
    </row>
    <row r="736" spans="1:21">
      <c r="A736" s="1" t="s">
        <v>3705</v>
      </c>
      <c r="B736" s="1" t="s">
        <v>2227</v>
      </c>
      <c r="C736" s="1" t="s">
        <v>5</v>
      </c>
      <c r="D736" s="1" t="s">
        <v>3706</v>
      </c>
      <c r="E736" s="1">
        <v>157</v>
      </c>
      <c r="F736" s="1">
        <v>171</v>
      </c>
      <c r="G736" s="1">
        <v>0.923076923076923</v>
      </c>
      <c r="H736" s="1">
        <v>-21.5</v>
      </c>
      <c r="I736" s="1">
        <v>0</v>
      </c>
      <c r="J736" s="1">
        <v>1.274577e-6</v>
      </c>
      <c r="K736" s="1">
        <v>0.221</v>
      </c>
      <c r="L736" s="1">
        <v>-0.0173376581818181</v>
      </c>
      <c r="M736" s="1">
        <v>0.189566002249999</v>
      </c>
      <c r="N736" s="1">
        <v>-7.24998975392937</v>
      </c>
      <c r="O736" s="1">
        <v>13</v>
      </c>
      <c r="P736" s="1">
        <v>14</v>
      </c>
      <c r="Q736" s="1">
        <v>13</v>
      </c>
      <c r="R736" s="1" t="s">
        <v>2232</v>
      </c>
      <c r="S736" s="1"/>
      <c r="T736" s="1">
        <v>0</v>
      </c>
      <c r="U736" s="1">
        <v>0</v>
      </c>
    </row>
    <row r="737" spans="1:21">
      <c r="A737" s="1" t="s">
        <v>3707</v>
      </c>
      <c r="B737" s="1" t="s">
        <v>2227</v>
      </c>
      <c r="C737" s="1" t="s">
        <v>5</v>
      </c>
      <c r="D737" s="1" t="s">
        <v>3708</v>
      </c>
      <c r="E737" s="1">
        <v>109</v>
      </c>
      <c r="F737" s="1">
        <v>126</v>
      </c>
      <c r="G737" s="1">
        <v>0.923076923076923</v>
      </c>
      <c r="H737" s="1">
        <v>-24</v>
      </c>
      <c r="I737" s="1">
        <v>0</v>
      </c>
      <c r="J737" s="1">
        <v>2.227123e-8</v>
      </c>
      <c r="K737" s="1">
        <v>0.279</v>
      </c>
      <c r="L737" s="1">
        <v>0.120136925</v>
      </c>
      <c r="M737" s="1">
        <v>0.11728376125</v>
      </c>
      <c r="N737" s="1">
        <v>-10.8356930813041</v>
      </c>
      <c r="O737" s="1">
        <v>14</v>
      </c>
      <c r="P737" s="1">
        <v>17</v>
      </c>
      <c r="Q737" s="1">
        <v>12</v>
      </c>
      <c r="R737" s="1" t="s">
        <v>2232</v>
      </c>
      <c r="S737" s="1"/>
      <c r="T737" s="1">
        <v>0</v>
      </c>
      <c r="U737" s="1">
        <v>0</v>
      </c>
    </row>
    <row r="738" spans="1:21">
      <c r="A738" s="1" t="s">
        <v>3709</v>
      </c>
      <c r="B738" s="1" t="s">
        <v>2227</v>
      </c>
      <c r="C738" s="1" t="s">
        <v>5</v>
      </c>
      <c r="D738" s="1" t="s">
        <v>3710</v>
      </c>
      <c r="E738" s="1">
        <v>949</v>
      </c>
      <c r="F738" s="1">
        <v>965</v>
      </c>
      <c r="G738" s="1">
        <v>0.846153846153846</v>
      </c>
      <c r="H738" s="1">
        <v>-23.3</v>
      </c>
      <c r="I738" s="1">
        <v>1</v>
      </c>
      <c r="J738" s="1">
        <v>0.00156298</v>
      </c>
      <c r="K738" s="1">
        <v>0.382</v>
      </c>
      <c r="L738" s="1">
        <v>1.21623142857142</v>
      </c>
      <c r="M738" s="1">
        <v>1.34815525249999</v>
      </c>
      <c r="N738" s="1">
        <v>-12.1103295376172</v>
      </c>
      <c r="O738" s="1">
        <v>15</v>
      </c>
      <c r="P738" s="1">
        <v>16</v>
      </c>
      <c r="Q738" s="1">
        <v>15</v>
      </c>
      <c r="R738" s="1" t="s">
        <v>2229</v>
      </c>
      <c r="S738" s="1"/>
      <c r="T738" s="1">
        <v>0</v>
      </c>
      <c r="U738" s="1">
        <v>0</v>
      </c>
    </row>
    <row r="739" spans="1:21">
      <c r="A739" s="1" t="s">
        <v>3711</v>
      </c>
      <c r="B739" s="1" t="s">
        <v>2227</v>
      </c>
      <c r="C739" s="1" t="s">
        <v>5</v>
      </c>
      <c r="D739" s="1" t="s">
        <v>3712</v>
      </c>
      <c r="E739" s="1">
        <v>163</v>
      </c>
      <c r="F739" s="1">
        <v>185</v>
      </c>
      <c r="G739" s="1">
        <v>0.846153846153846</v>
      </c>
      <c r="H739" s="1">
        <v>-36.8</v>
      </c>
      <c r="I739" s="1">
        <v>0</v>
      </c>
      <c r="J739" s="1">
        <v>3.887047e-8</v>
      </c>
      <c r="K739" s="1">
        <v>0.191</v>
      </c>
      <c r="L739" s="1">
        <v>0.333451785714285</v>
      </c>
      <c r="M739" s="1">
        <v>0.195272579999999</v>
      </c>
      <c r="N739" s="1">
        <v>-5.69428359855016</v>
      </c>
      <c r="O739" s="1">
        <v>20</v>
      </c>
      <c r="P739" s="1">
        <v>22</v>
      </c>
      <c r="Q739" s="1">
        <v>10</v>
      </c>
      <c r="R739" s="1" t="s">
        <v>2232</v>
      </c>
      <c r="S739" s="1"/>
      <c r="T739" s="1">
        <v>0</v>
      </c>
      <c r="U739" s="1">
        <v>0</v>
      </c>
    </row>
    <row r="740" spans="1:21">
      <c r="A740" s="1" t="s">
        <v>3713</v>
      </c>
      <c r="B740" s="1" t="s">
        <v>2227</v>
      </c>
      <c r="C740" s="1" t="s">
        <v>5</v>
      </c>
      <c r="D740" s="1" t="s">
        <v>3714</v>
      </c>
      <c r="E740" s="1">
        <v>472</v>
      </c>
      <c r="F740" s="1">
        <v>492</v>
      </c>
      <c r="G740" s="1">
        <v>0.846153846153846</v>
      </c>
      <c r="H740" s="1">
        <v>-24</v>
      </c>
      <c r="I740" s="1">
        <v>1</v>
      </c>
      <c r="J740" s="1">
        <v>0.1089342</v>
      </c>
      <c r="K740" s="1">
        <v>0.368</v>
      </c>
      <c r="L740" s="1">
        <v>0.110626166666666</v>
      </c>
      <c r="M740" s="1">
        <v>0.821085062749999</v>
      </c>
      <c r="N740" s="1">
        <v>-15.1599576419817</v>
      </c>
      <c r="O740" s="1">
        <v>13</v>
      </c>
      <c r="P740" s="1">
        <v>20</v>
      </c>
      <c r="Q740" s="1">
        <v>6</v>
      </c>
      <c r="R740" s="1" t="s">
        <v>2232</v>
      </c>
      <c r="S740" s="1"/>
      <c r="T740" s="1">
        <v>0</v>
      </c>
      <c r="U740" s="1">
        <v>0</v>
      </c>
    </row>
    <row r="741" spans="1:21">
      <c r="A741" s="1" t="s">
        <v>3715</v>
      </c>
      <c r="B741" s="1" t="s">
        <v>2227</v>
      </c>
      <c r="C741" s="1" t="s">
        <v>5</v>
      </c>
      <c r="D741" s="1" t="s">
        <v>3716</v>
      </c>
      <c r="E741" s="1">
        <v>1075</v>
      </c>
      <c r="F741" s="1">
        <v>1136</v>
      </c>
      <c r="G741" s="1">
        <v>0.846153846153846</v>
      </c>
      <c r="H741" s="1">
        <v>-29.1</v>
      </c>
      <c r="I741" s="1">
        <v>1</v>
      </c>
      <c r="J741" s="1">
        <v>7.030817e-8</v>
      </c>
      <c r="K741" s="1">
        <v>0.426</v>
      </c>
      <c r="L741" s="1">
        <v>1.50800614418604</v>
      </c>
      <c r="M741" s="1">
        <v>0.54596736</v>
      </c>
      <c r="N741" s="1">
        <v>-5.10125032821683</v>
      </c>
      <c r="O741" s="1">
        <v>22</v>
      </c>
      <c r="P741" s="1">
        <v>47</v>
      </c>
      <c r="Q741" s="1">
        <v>9</v>
      </c>
      <c r="R741" s="1" t="s">
        <v>2229</v>
      </c>
      <c r="S741" s="1"/>
      <c r="T741" s="1">
        <v>0</v>
      </c>
      <c r="U741" s="1">
        <v>0</v>
      </c>
    </row>
    <row r="742" spans="1:21">
      <c r="A742" s="1" t="s">
        <v>3717</v>
      </c>
      <c r="B742" s="1" t="s">
        <v>2227</v>
      </c>
      <c r="C742" s="1" t="s">
        <v>5</v>
      </c>
      <c r="D742" s="1" t="s">
        <v>3718</v>
      </c>
      <c r="E742" s="1">
        <v>835</v>
      </c>
      <c r="F742" s="1">
        <v>906</v>
      </c>
      <c r="G742" s="1">
        <v>0.923076923076923</v>
      </c>
      <c r="H742" s="1">
        <v>-30.7</v>
      </c>
      <c r="I742" s="1">
        <v>1</v>
      </c>
      <c r="J742" s="1">
        <v>0.0007787891</v>
      </c>
      <c r="K742" s="1">
        <v>0.485</v>
      </c>
      <c r="L742" s="1">
        <v>0.302153425</v>
      </c>
      <c r="M742" s="1">
        <v>0.737986915</v>
      </c>
      <c r="N742" s="1">
        <v>-4.79441436372207</v>
      </c>
      <c r="O742" s="1">
        <v>20</v>
      </c>
      <c r="P742" s="1">
        <v>41</v>
      </c>
      <c r="Q742" s="1">
        <v>11</v>
      </c>
      <c r="R742" s="1" t="s">
        <v>2229</v>
      </c>
      <c r="S742" s="1"/>
      <c r="T742" s="1">
        <v>0</v>
      </c>
      <c r="U742" s="1">
        <v>0</v>
      </c>
    </row>
    <row r="743" spans="1:21">
      <c r="A743" s="1" t="s">
        <v>3719</v>
      </c>
      <c r="B743" s="1" t="s">
        <v>2227</v>
      </c>
      <c r="C743" s="1" t="s">
        <v>5</v>
      </c>
      <c r="D743" s="1" t="s">
        <v>3720</v>
      </c>
      <c r="E743" s="1">
        <v>102</v>
      </c>
      <c r="F743" s="1">
        <v>124</v>
      </c>
      <c r="G743" s="1">
        <v>0.846153846153846</v>
      </c>
      <c r="H743" s="1">
        <v>-26.6</v>
      </c>
      <c r="I743" s="1">
        <v>0</v>
      </c>
      <c r="J743" s="1">
        <v>1.323876e-8</v>
      </c>
      <c r="K743" s="1">
        <v>0.279</v>
      </c>
      <c r="L743" s="1">
        <v>0.4377988</v>
      </c>
      <c r="M743" s="1">
        <v>0.0725826825</v>
      </c>
      <c r="N743" s="1">
        <v>-11.4938934028279</v>
      </c>
      <c r="O743" s="1">
        <v>15</v>
      </c>
      <c r="P743" s="1">
        <v>22</v>
      </c>
      <c r="Q743" s="1">
        <v>5</v>
      </c>
      <c r="R743" s="1" t="s">
        <v>2232</v>
      </c>
      <c r="S743" s="1"/>
      <c r="T743" s="1">
        <v>0</v>
      </c>
      <c r="U743" s="1">
        <v>0</v>
      </c>
    </row>
    <row r="744" spans="1:21">
      <c r="A744" s="1" t="s">
        <v>3721</v>
      </c>
      <c r="B744" s="1" t="s">
        <v>2227</v>
      </c>
      <c r="C744" s="1" t="s">
        <v>5</v>
      </c>
      <c r="D744" s="1" t="s">
        <v>3722</v>
      </c>
      <c r="E744" s="1">
        <v>966</v>
      </c>
      <c r="F744" s="1">
        <v>984</v>
      </c>
      <c r="G744" s="1">
        <v>0.923076923076923</v>
      </c>
      <c r="H744" s="1">
        <v>-27</v>
      </c>
      <c r="I744" s="1">
        <v>0</v>
      </c>
      <c r="J744" s="1">
        <v>1.38899e-9</v>
      </c>
      <c r="K744" s="1">
        <v>0.382</v>
      </c>
      <c r="L744" s="1">
        <v>1.02854357142857</v>
      </c>
      <c r="M744" s="1">
        <v>1.42647894249999</v>
      </c>
      <c r="N744" s="1">
        <v>-11.1366211765062</v>
      </c>
      <c r="O744" s="1">
        <v>15</v>
      </c>
      <c r="P744" s="1">
        <v>18</v>
      </c>
      <c r="Q744" s="1">
        <v>7</v>
      </c>
      <c r="R744" s="1" t="s">
        <v>2229</v>
      </c>
      <c r="S744" s="1"/>
      <c r="T744" s="1">
        <v>0</v>
      </c>
      <c r="U744" s="1">
        <v>0</v>
      </c>
    </row>
    <row r="745" spans="1:21">
      <c r="A745" s="1" t="s">
        <v>3723</v>
      </c>
      <c r="B745" s="1" t="s">
        <v>2227</v>
      </c>
      <c r="C745" s="1" t="s">
        <v>5</v>
      </c>
      <c r="D745" s="1" t="s">
        <v>3724</v>
      </c>
      <c r="E745" s="1">
        <v>384</v>
      </c>
      <c r="F745" s="1">
        <v>410</v>
      </c>
      <c r="G745" s="1">
        <v>1</v>
      </c>
      <c r="H745" s="1">
        <v>-27.6</v>
      </c>
      <c r="I745" s="1">
        <v>0</v>
      </c>
      <c r="J745" s="1">
        <v>0.00449818</v>
      </c>
      <c r="K745" s="1">
        <v>0.353</v>
      </c>
      <c r="L745" s="1">
        <v>0.384938315789473</v>
      </c>
      <c r="M745" s="1">
        <v>0.822986840999999</v>
      </c>
      <c r="N745" s="1">
        <v>-5.33701137222843</v>
      </c>
      <c r="O745" s="1">
        <v>16</v>
      </c>
      <c r="P745" s="1">
        <v>26</v>
      </c>
      <c r="Q745" s="1">
        <v>7</v>
      </c>
      <c r="R745" s="1" t="s">
        <v>2232</v>
      </c>
      <c r="S745" s="1"/>
      <c r="T745" s="1">
        <v>0</v>
      </c>
      <c r="U745" s="1">
        <v>0</v>
      </c>
    </row>
    <row r="746" spans="1:21">
      <c r="A746" s="1" t="s">
        <v>3725</v>
      </c>
      <c r="B746" s="1" t="s">
        <v>2227</v>
      </c>
      <c r="C746" s="1" t="s">
        <v>5</v>
      </c>
      <c r="D746" s="1" t="s">
        <v>3726</v>
      </c>
      <c r="E746" s="1">
        <v>1151</v>
      </c>
      <c r="F746" s="1">
        <v>1167</v>
      </c>
      <c r="G746" s="1">
        <v>0.923076923076923</v>
      </c>
      <c r="H746" s="1">
        <v>-25.8</v>
      </c>
      <c r="I746" s="1">
        <v>0</v>
      </c>
      <c r="J746" s="1">
        <v>0.01424443</v>
      </c>
      <c r="K746" s="1">
        <v>0.353</v>
      </c>
      <c r="L746" s="1">
        <v>0.393288714285714</v>
      </c>
      <c r="M746" s="1">
        <v>1.0007512975</v>
      </c>
      <c r="N746" s="1">
        <v>-8.48047660174966</v>
      </c>
      <c r="O746" s="1">
        <v>13</v>
      </c>
      <c r="P746" s="1">
        <v>16</v>
      </c>
      <c r="Q746" s="1">
        <v>7</v>
      </c>
      <c r="R746" s="1" t="s">
        <v>2229</v>
      </c>
      <c r="S746" s="1"/>
      <c r="T746" s="1">
        <v>0</v>
      </c>
      <c r="U746" s="1">
        <v>0</v>
      </c>
    </row>
    <row r="747" spans="1:21">
      <c r="A747" s="1" t="s">
        <v>3727</v>
      </c>
      <c r="B747" s="1" t="s">
        <v>2227</v>
      </c>
      <c r="C747" s="1" t="s">
        <v>5</v>
      </c>
      <c r="D747" s="1" t="s">
        <v>3728</v>
      </c>
      <c r="E747" s="1">
        <v>16</v>
      </c>
      <c r="F747" s="1">
        <v>58</v>
      </c>
      <c r="G747" s="1">
        <v>0.846153846153846</v>
      </c>
      <c r="H747" s="1">
        <v>-24.8</v>
      </c>
      <c r="I747" s="1">
        <v>0</v>
      </c>
      <c r="J747" s="1">
        <v>0.00157006</v>
      </c>
      <c r="K747" s="1">
        <v>0.324</v>
      </c>
      <c r="L747" s="1">
        <v>2.0976579276923</v>
      </c>
      <c r="M747" s="1">
        <v>0.0113959626666667</v>
      </c>
      <c r="N747" s="1">
        <v>-6.57951784055661</v>
      </c>
      <c r="O747" s="1">
        <v>19</v>
      </c>
      <c r="P747" s="1">
        <v>42</v>
      </c>
      <c r="Q747" s="1">
        <v>8</v>
      </c>
      <c r="R747" s="1" t="s">
        <v>2261</v>
      </c>
      <c r="S747" s="1"/>
      <c r="T747" s="1">
        <v>0</v>
      </c>
      <c r="U747" s="1">
        <v>0</v>
      </c>
    </row>
    <row r="748" spans="1:21">
      <c r="A748" s="1" t="s">
        <v>3729</v>
      </c>
      <c r="B748" s="1" t="s">
        <v>2227</v>
      </c>
      <c r="C748" s="1" t="s">
        <v>5</v>
      </c>
      <c r="D748" s="1" t="s">
        <v>3730</v>
      </c>
      <c r="E748" s="1">
        <v>963</v>
      </c>
      <c r="F748" s="1">
        <v>1008</v>
      </c>
      <c r="G748" s="1">
        <v>0.846153846153846</v>
      </c>
      <c r="H748" s="1">
        <v>-29.1</v>
      </c>
      <c r="I748" s="1">
        <v>1</v>
      </c>
      <c r="J748" s="1">
        <v>0.007588809</v>
      </c>
      <c r="K748" s="1">
        <v>0.412</v>
      </c>
      <c r="L748" s="1">
        <v>1.26517908292682</v>
      </c>
      <c r="M748" s="1">
        <v>1.10813023499999</v>
      </c>
      <c r="N748" s="1">
        <v>-4.95700071937229</v>
      </c>
      <c r="O748" s="1">
        <v>18</v>
      </c>
      <c r="P748" s="1">
        <v>45</v>
      </c>
      <c r="Q748" s="1">
        <v>9</v>
      </c>
      <c r="R748" s="1" t="s">
        <v>2229</v>
      </c>
      <c r="S748" s="1"/>
      <c r="T748" s="1">
        <v>0</v>
      </c>
      <c r="U748" s="1">
        <v>0</v>
      </c>
    </row>
    <row r="749" spans="1:21">
      <c r="A749" s="1" t="s">
        <v>3731</v>
      </c>
      <c r="B749" s="1" t="s">
        <v>2227</v>
      </c>
      <c r="C749" s="1" t="s">
        <v>5</v>
      </c>
      <c r="D749" s="1" t="s">
        <v>3732</v>
      </c>
      <c r="E749" s="1">
        <v>1123</v>
      </c>
      <c r="F749" s="1">
        <v>1145</v>
      </c>
      <c r="G749" s="1">
        <v>0.923076923076923</v>
      </c>
      <c r="H749" s="1">
        <v>-24.3</v>
      </c>
      <c r="I749" s="1">
        <v>0</v>
      </c>
      <c r="J749" s="1">
        <v>0.001601482</v>
      </c>
      <c r="K749" s="1">
        <v>0.397</v>
      </c>
      <c r="L749" s="1">
        <v>0.544883714285714</v>
      </c>
      <c r="M749" s="1">
        <v>1.1675054425</v>
      </c>
      <c r="N749" s="1">
        <v>-13.6655996434504</v>
      </c>
      <c r="O749" s="1">
        <v>18</v>
      </c>
      <c r="P749" s="1">
        <v>22</v>
      </c>
      <c r="Q749" s="1">
        <v>10</v>
      </c>
      <c r="R749" s="1" t="s">
        <v>2229</v>
      </c>
      <c r="S749" s="1"/>
      <c r="T749" s="1">
        <v>0</v>
      </c>
      <c r="U749" s="1">
        <v>0</v>
      </c>
    </row>
    <row r="750" spans="1:21">
      <c r="A750" s="1" t="s">
        <v>3733</v>
      </c>
      <c r="B750" s="1" t="s">
        <v>2227</v>
      </c>
      <c r="C750" s="1" t="s">
        <v>5</v>
      </c>
      <c r="D750" s="1" t="s">
        <v>3734</v>
      </c>
      <c r="E750" s="1">
        <v>1071</v>
      </c>
      <c r="F750" s="1">
        <v>1105</v>
      </c>
      <c r="G750" s="1">
        <v>0.923076923076923</v>
      </c>
      <c r="H750" s="1">
        <v>-19.9</v>
      </c>
      <c r="I750" s="1">
        <v>0</v>
      </c>
      <c r="J750" s="1">
        <v>0.001469715</v>
      </c>
      <c r="K750" s="1">
        <v>0.5</v>
      </c>
      <c r="L750" s="1">
        <v>1.748618625</v>
      </c>
      <c r="M750" s="1">
        <v>0.8314707575</v>
      </c>
      <c r="N750" s="1">
        <v>-10.8356930813041</v>
      </c>
      <c r="O750" s="1">
        <v>13</v>
      </c>
      <c r="P750" s="1">
        <v>17</v>
      </c>
      <c r="Q750" s="1">
        <v>8</v>
      </c>
      <c r="R750" s="1" t="s">
        <v>2229</v>
      </c>
      <c r="S750" s="1"/>
      <c r="T750" s="1">
        <v>0</v>
      </c>
      <c r="U750" s="1">
        <v>0</v>
      </c>
    </row>
    <row r="751" spans="1:21">
      <c r="A751" s="1" t="s">
        <v>3735</v>
      </c>
      <c r="B751" s="1" t="s">
        <v>2227</v>
      </c>
      <c r="C751" s="1" t="s">
        <v>5</v>
      </c>
      <c r="D751" s="1" t="s">
        <v>3736</v>
      </c>
      <c r="E751" s="1">
        <v>473</v>
      </c>
      <c r="F751" s="1">
        <v>494</v>
      </c>
      <c r="G751" s="1">
        <v>0.923076923076923</v>
      </c>
      <c r="H751" s="1">
        <v>-23.2</v>
      </c>
      <c r="I751" s="1">
        <v>0</v>
      </c>
      <c r="J751" s="1">
        <v>0.1152526</v>
      </c>
      <c r="K751" s="1">
        <v>0.382</v>
      </c>
      <c r="L751" s="1">
        <v>1.00736191428571</v>
      </c>
      <c r="M751" s="1">
        <v>0.90763333575</v>
      </c>
      <c r="N751" s="1">
        <v>-8.71169236312603</v>
      </c>
      <c r="O751" s="1">
        <v>16</v>
      </c>
      <c r="P751" s="1">
        <v>21</v>
      </c>
      <c r="Q751" s="1">
        <v>10</v>
      </c>
      <c r="R751" s="1" t="s">
        <v>2232</v>
      </c>
      <c r="S751" s="1"/>
      <c r="T751" s="1">
        <v>0</v>
      </c>
      <c r="U751" s="1">
        <v>0</v>
      </c>
    </row>
    <row r="752" spans="1:21">
      <c r="A752" s="1" t="s">
        <v>3737</v>
      </c>
      <c r="B752" s="1" t="s">
        <v>2227</v>
      </c>
      <c r="C752" s="1" t="s">
        <v>5</v>
      </c>
      <c r="D752" s="1" t="s">
        <v>3738</v>
      </c>
      <c r="E752" s="1">
        <v>705</v>
      </c>
      <c r="F752" s="1">
        <v>727</v>
      </c>
      <c r="G752" s="1">
        <v>0.923076923076923</v>
      </c>
      <c r="H752" s="1">
        <v>-24</v>
      </c>
      <c r="I752" s="1">
        <v>0</v>
      </c>
      <c r="J752" s="1">
        <v>7.473864e-5</v>
      </c>
      <c r="K752" s="1">
        <v>0.441</v>
      </c>
      <c r="L752" s="1">
        <v>-0.487402059999999</v>
      </c>
      <c r="M752" s="1">
        <v>0.852946015</v>
      </c>
      <c r="N752" s="1">
        <v>-10.0705707589975</v>
      </c>
      <c r="O752" s="1">
        <v>19</v>
      </c>
      <c r="P752" s="1">
        <v>22</v>
      </c>
      <c r="Q752" s="1">
        <v>11</v>
      </c>
      <c r="R752" s="1" t="s">
        <v>2229</v>
      </c>
      <c r="S752" s="1"/>
      <c r="T752" s="1">
        <v>0</v>
      </c>
      <c r="U752" s="1">
        <v>0</v>
      </c>
    </row>
    <row r="753" spans="1:21">
      <c r="A753" s="1" t="s">
        <v>3739</v>
      </c>
      <c r="B753" s="1" t="s">
        <v>2227</v>
      </c>
      <c r="C753" s="1" t="s">
        <v>5</v>
      </c>
      <c r="D753" s="1" t="s">
        <v>3740</v>
      </c>
      <c r="E753" s="1">
        <v>1120</v>
      </c>
      <c r="F753" s="1">
        <v>1138</v>
      </c>
      <c r="G753" s="1">
        <v>0.846153846153846</v>
      </c>
      <c r="H753" s="1">
        <v>-20.6</v>
      </c>
      <c r="I753" s="1">
        <v>0</v>
      </c>
      <c r="J753" s="1">
        <v>5.598391e-8</v>
      </c>
      <c r="K753" s="1">
        <v>0.426</v>
      </c>
      <c r="L753" s="1">
        <v>0.795320769230769</v>
      </c>
      <c r="M753" s="1">
        <v>0.981802219999999</v>
      </c>
      <c r="N753" s="1">
        <v>-9.95757038220718</v>
      </c>
      <c r="O753" s="1">
        <v>16</v>
      </c>
      <c r="P753" s="1">
        <v>18</v>
      </c>
      <c r="Q753" s="1">
        <v>14</v>
      </c>
      <c r="R753" s="1" t="s">
        <v>2229</v>
      </c>
      <c r="S753" s="1"/>
      <c r="T753" s="1">
        <v>0</v>
      </c>
      <c r="U753" s="1">
        <v>0</v>
      </c>
    </row>
    <row r="754" spans="1:21">
      <c r="A754" s="1" t="s">
        <v>3741</v>
      </c>
      <c r="B754" s="1" t="s">
        <v>2227</v>
      </c>
      <c r="C754" s="1" t="s">
        <v>5</v>
      </c>
      <c r="D754" s="1" t="s">
        <v>3742</v>
      </c>
      <c r="E754" s="1">
        <v>970</v>
      </c>
      <c r="F754" s="1">
        <v>997</v>
      </c>
      <c r="G754" s="1">
        <v>0.923076923076923</v>
      </c>
      <c r="H754" s="1">
        <v>-22.4</v>
      </c>
      <c r="I754" s="1">
        <v>1</v>
      </c>
      <c r="J754" s="1">
        <v>0.001427469</v>
      </c>
      <c r="K754" s="1">
        <v>0.382</v>
      </c>
      <c r="L754" s="1">
        <v>1.26997135555555</v>
      </c>
      <c r="M754" s="1">
        <v>1.1902442175</v>
      </c>
      <c r="N754" s="1">
        <v>-5.08245545002336</v>
      </c>
      <c r="O754" s="1">
        <v>18</v>
      </c>
      <c r="P754" s="1">
        <v>27</v>
      </c>
      <c r="Q754" s="1">
        <v>7</v>
      </c>
      <c r="R754" s="1" t="s">
        <v>2229</v>
      </c>
      <c r="S754" s="1" t="s">
        <v>3743</v>
      </c>
      <c r="T754" s="1">
        <v>0</v>
      </c>
      <c r="U754" s="1">
        <v>0</v>
      </c>
    </row>
    <row r="755" spans="1:21">
      <c r="A755" s="1" t="s">
        <v>3744</v>
      </c>
      <c r="B755" s="1" t="s">
        <v>2227</v>
      </c>
      <c r="C755" s="1" t="s">
        <v>5</v>
      </c>
      <c r="D755" s="1" t="s">
        <v>3745</v>
      </c>
      <c r="E755" s="1">
        <v>334</v>
      </c>
      <c r="F755" s="1">
        <v>357</v>
      </c>
      <c r="G755" s="1">
        <v>0.846153846153846</v>
      </c>
      <c r="H755" s="1">
        <v>-26.4</v>
      </c>
      <c r="I755" s="1">
        <v>0</v>
      </c>
      <c r="J755" s="1">
        <v>2.528885e-6</v>
      </c>
      <c r="K755" s="1">
        <v>0.324</v>
      </c>
      <c r="L755" s="1">
        <v>-0.13665518</v>
      </c>
      <c r="M755" s="1">
        <v>0.00315352849999991</v>
      </c>
      <c r="N755" s="1">
        <v>-10.7290230518623</v>
      </c>
      <c r="O755" s="1">
        <v>17</v>
      </c>
      <c r="P755" s="1">
        <v>23</v>
      </c>
      <c r="Q755" s="1">
        <v>8</v>
      </c>
      <c r="R755" s="1" t="s">
        <v>2232</v>
      </c>
      <c r="S755" s="1"/>
      <c r="T755" s="1">
        <v>0</v>
      </c>
      <c r="U755" s="1">
        <v>0</v>
      </c>
    </row>
    <row r="756" spans="1:21">
      <c r="A756" s="1" t="s">
        <v>3746</v>
      </c>
      <c r="B756" s="1" t="s">
        <v>2227</v>
      </c>
      <c r="C756" s="1" t="s">
        <v>5</v>
      </c>
      <c r="D756" s="1" t="s">
        <v>3747</v>
      </c>
      <c r="E756" s="1">
        <v>718</v>
      </c>
      <c r="F756" s="1">
        <v>736</v>
      </c>
      <c r="G756" s="1">
        <v>0.846153846153846</v>
      </c>
      <c r="H756" s="1">
        <v>-20.2</v>
      </c>
      <c r="I756" s="1">
        <v>0</v>
      </c>
      <c r="J756" s="1">
        <v>0.03633688</v>
      </c>
      <c r="K756" s="1">
        <v>0.5</v>
      </c>
      <c r="L756" s="1">
        <v>-0.599693666666666</v>
      </c>
      <c r="M756" s="1">
        <v>0.7695690475</v>
      </c>
      <c r="N756" s="1">
        <v>-16.1972367244448</v>
      </c>
      <c r="O756" s="1">
        <v>15</v>
      </c>
      <c r="P756" s="1">
        <v>18</v>
      </c>
      <c r="Q756" s="1">
        <v>9</v>
      </c>
      <c r="R756" s="1" t="s">
        <v>2229</v>
      </c>
      <c r="S756" s="1"/>
      <c r="T756" s="1">
        <v>0</v>
      </c>
      <c r="U756" s="1">
        <v>0</v>
      </c>
    </row>
    <row r="757" spans="1:21">
      <c r="A757" s="1" t="s">
        <v>3748</v>
      </c>
      <c r="B757" s="1" t="s">
        <v>2227</v>
      </c>
      <c r="C757" s="1" t="s">
        <v>5</v>
      </c>
      <c r="D757" s="1" t="s">
        <v>3749</v>
      </c>
      <c r="E757" s="1">
        <v>632</v>
      </c>
      <c r="F757" s="1">
        <v>674</v>
      </c>
      <c r="G757" s="1">
        <v>0.923076923076923</v>
      </c>
      <c r="H757" s="1">
        <v>-26.7</v>
      </c>
      <c r="I757" s="1">
        <v>0</v>
      </c>
      <c r="J757" s="1">
        <v>0.0001243064</v>
      </c>
      <c r="K757" s="1">
        <v>0.309</v>
      </c>
      <c r="L757" s="1">
        <v>1.20179485714285</v>
      </c>
      <c r="M757" s="1">
        <v>0.3664313415</v>
      </c>
      <c r="N757" s="1">
        <v>-10.1721504219126</v>
      </c>
      <c r="O757" s="1">
        <v>18</v>
      </c>
      <c r="P757" s="1">
        <v>23</v>
      </c>
      <c r="Q757" s="1">
        <v>11</v>
      </c>
      <c r="R757" s="1" t="s">
        <v>2229</v>
      </c>
      <c r="S757" s="1"/>
      <c r="T757" s="1">
        <v>0</v>
      </c>
      <c r="U757" s="1">
        <v>0</v>
      </c>
    </row>
    <row r="758" spans="1:21">
      <c r="A758" s="1" t="s">
        <v>3750</v>
      </c>
      <c r="B758" s="1" t="s">
        <v>2227</v>
      </c>
      <c r="C758" s="1" t="s">
        <v>5</v>
      </c>
      <c r="D758" s="1" t="s">
        <v>3751</v>
      </c>
      <c r="E758" s="1">
        <v>73</v>
      </c>
      <c r="F758" s="1">
        <v>98</v>
      </c>
      <c r="G758" s="1">
        <v>0.923076923076923</v>
      </c>
      <c r="H758" s="1">
        <v>-33</v>
      </c>
      <c r="I758" s="1">
        <v>0</v>
      </c>
      <c r="J758" s="1">
        <v>0.0007408294</v>
      </c>
      <c r="K758" s="1">
        <v>0.221</v>
      </c>
      <c r="L758" s="1">
        <v>-0.221619206666666</v>
      </c>
      <c r="M758" s="1">
        <v>0.863883799499999</v>
      </c>
      <c r="N758" s="1">
        <v>-7.08103967572289</v>
      </c>
      <c r="O758" s="1">
        <v>20</v>
      </c>
      <c r="P758" s="1">
        <v>25</v>
      </c>
      <c r="Q758" s="1">
        <v>11</v>
      </c>
      <c r="R758" s="1" t="s">
        <v>2232</v>
      </c>
      <c r="S758" s="1"/>
      <c r="T758" s="1">
        <v>0</v>
      </c>
      <c r="U758" s="1">
        <v>0</v>
      </c>
    </row>
    <row r="759" spans="1:21">
      <c r="A759" s="1" t="s">
        <v>3752</v>
      </c>
      <c r="B759" s="1" t="s">
        <v>2227</v>
      </c>
      <c r="C759" s="1" t="s">
        <v>5</v>
      </c>
      <c r="D759" s="1" t="s">
        <v>3753</v>
      </c>
      <c r="E759" s="1">
        <v>1145</v>
      </c>
      <c r="F759" s="1">
        <v>1167</v>
      </c>
      <c r="G759" s="1">
        <v>0.923076923076923</v>
      </c>
      <c r="H759" s="1">
        <v>-27.4</v>
      </c>
      <c r="I759" s="1">
        <v>0</v>
      </c>
      <c r="J759" s="1">
        <v>0.01424443</v>
      </c>
      <c r="K759" s="1">
        <v>0.353</v>
      </c>
      <c r="L759" s="1">
        <v>0.298642977777777</v>
      </c>
      <c r="M759" s="1">
        <v>0.965379315</v>
      </c>
      <c r="N759" s="1">
        <v>-8.18566025776278</v>
      </c>
      <c r="O759" s="1">
        <v>18</v>
      </c>
      <c r="P759" s="1">
        <v>22</v>
      </c>
      <c r="Q759" s="1">
        <v>7</v>
      </c>
      <c r="R759" s="1" t="s">
        <v>2229</v>
      </c>
      <c r="S759" s="1"/>
      <c r="T759" s="1">
        <v>0</v>
      </c>
      <c r="U759" s="1">
        <v>0</v>
      </c>
    </row>
    <row r="760" spans="1:21">
      <c r="A760" s="1" t="s">
        <v>3754</v>
      </c>
      <c r="B760" s="1" t="s">
        <v>2227</v>
      </c>
      <c r="C760" s="1" t="s">
        <v>5</v>
      </c>
      <c r="D760" s="1" t="s">
        <v>3755</v>
      </c>
      <c r="E760" s="1">
        <v>1130</v>
      </c>
      <c r="F760" s="1">
        <v>1164</v>
      </c>
      <c r="G760" s="1">
        <v>0.923076923076923</v>
      </c>
      <c r="H760" s="1">
        <v>-29.4</v>
      </c>
      <c r="I760" s="1">
        <v>0</v>
      </c>
      <c r="J760" s="1">
        <v>0.04525107</v>
      </c>
      <c r="K760" s="1">
        <v>0.368</v>
      </c>
      <c r="L760" s="1">
        <v>1.06223044444444</v>
      </c>
      <c r="M760" s="1">
        <v>1.0449664425</v>
      </c>
      <c r="N760" s="1">
        <v>-10.1906194625107</v>
      </c>
      <c r="O760" s="1">
        <v>18</v>
      </c>
      <c r="P760" s="1">
        <v>24</v>
      </c>
      <c r="Q760" s="1">
        <v>14</v>
      </c>
      <c r="R760" s="1" t="s">
        <v>2229</v>
      </c>
      <c r="S760" s="1"/>
      <c r="T760" s="1">
        <v>0</v>
      </c>
      <c r="U760" s="1">
        <v>0</v>
      </c>
    </row>
    <row r="761" spans="1:21">
      <c r="A761" s="1" t="s">
        <v>3756</v>
      </c>
      <c r="B761" s="1" t="s">
        <v>2227</v>
      </c>
      <c r="C761" s="1" t="s">
        <v>5</v>
      </c>
      <c r="D761" s="1" t="s">
        <v>3757</v>
      </c>
      <c r="E761" s="1">
        <v>502</v>
      </c>
      <c r="F761" s="1">
        <v>520</v>
      </c>
      <c r="G761" s="1">
        <v>0.846153846153846</v>
      </c>
      <c r="H761" s="1">
        <v>-19.5</v>
      </c>
      <c r="I761" s="1">
        <v>1</v>
      </c>
      <c r="J761" s="1">
        <v>0.03140309</v>
      </c>
      <c r="K761" s="1">
        <v>0.485</v>
      </c>
      <c r="L761" s="1">
        <v>-0.6692618175</v>
      </c>
      <c r="M761" s="1">
        <v>0.678422628249999</v>
      </c>
      <c r="N761" s="1">
        <v>-7.86060578109564</v>
      </c>
      <c r="O761" s="1">
        <v>16</v>
      </c>
      <c r="P761" s="1">
        <v>18</v>
      </c>
      <c r="Q761" s="1">
        <v>13</v>
      </c>
      <c r="R761" s="1" t="s">
        <v>2229</v>
      </c>
      <c r="S761" s="1"/>
      <c r="T761" s="1">
        <v>0</v>
      </c>
      <c r="U761" s="1">
        <v>0</v>
      </c>
    </row>
    <row r="762" spans="1:21">
      <c r="A762" s="1" t="s">
        <v>3758</v>
      </c>
      <c r="B762" s="1" t="s">
        <v>2227</v>
      </c>
      <c r="C762" s="1" t="s">
        <v>5</v>
      </c>
      <c r="D762" s="1" t="s">
        <v>3759</v>
      </c>
      <c r="E762" s="1">
        <v>835</v>
      </c>
      <c r="F762" s="1">
        <v>849</v>
      </c>
      <c r="G762" s="1">
        <v>0.846153846153846</v>
      </c>
      <c r="H762" s="1">
        <v>-17.9</v>
      </c>
      <c r="I762" s="1">
        <v>0</v>
      </c>
      <c r="J762" s="1">
        <v>0.0003299571</v>
      </c>
      <c r="K762" s="1">
        <v>0.618</v>
      </c>
      <c r="L762" s="1">
        <v>0.16950864</v>
      </c>
      <c r="M762" s="1">
        <v>0.6217646375</v>
      </c>
      <c r="N762" s="1">
        <v>-19.4238798686953</v>
      </c>
      <c r="O762" s="1">
        <v>12</v>
      </c>
      <c r="P762" s="1">
        <v>14</v>
      </c>
      <c r="Q762" s="1">
        <v>10</v>
      </c>
      <c r="R762" s="1" t="s">
        <v>2229</v>
      </c>
      <c r="S762" s="1"/>
      <c r="T762" s="1">
        <v>0</v>
      </c>
      <c r="U762" s="1">
        <v>0</v>
      </c>
    </row>
    <row r="763" spans="1:21">
      <c r="A763" s="1" t="s">
        <v>3760</v>
      </c>
      <c r="B763" s="1" t="s">
        <v>2227</v>
      </c>
      <c r="C763" s="1" t="s">
        <v>5</v>
      </c>
      <c r="D763" s="1" t="s">
        <v>3761</v>
      </c>
      <c r="E763" s="1">
        <v>243</v>
      </c>
      <c r="F763" s="1">
        <v>265</v>
      </c>
      <c r="G763" s="1">
        <v>0.846153846153846</v>
      </c>
      <c r="H763" s="1">
        <v>-21.1</v>
      </c>
      <c r="I763" s="1">
        <v>0</v>
      </c>
      <c r="J763" s="1">
        <v>0.001440609</v>
      </c>
      <c r="K763" s="1">
        <v>0.382</v>
      </c>
      <c r="L763" s="1">
        <v>-0.206401541666666</v>
      </c>
      <c r="M763" s="1">
        <v>-0.204182378</v>
      </c>
      <c r="N763" s="1">
        <v>-8.43860940051179</v>
      </c>
      <c r="O763" s="1">
        <v>18</v>
      </c>
      <c r="P763" s="1">
        <v>22</v>
      </c>
      <c r="Q763" s="1">
        <v>13</v>
      </c>
      <c r="R763" s="1" t="s">
        <v>2232</v>
      </c>
      <c r="S763" s="1"/>
      <c r="T763" s="1">
        <v>0</v>
      </c>
      <c r="U763" s="1">
        <v>0</v>
      </c>
    </row>
    <row r="764" spans="1:21">
      <c r="A764" s="1" t="s">
        <v>3762</v>
      </c>
      <c r="B764" s="1" t="s">
        <v>2227</v>
      </c>
      <c r="C764" s="1" t="s">
        <v>5</v>
      </c>
      <c r="D764" s="1" t="s">
        <v>3763</v>
      </c>
      <c r="E764" s="1">
        <v>870</v>
      </c>
      <c r="F764" s="1">
        <v>881</v>
      </c>
      <c r="G764" s="1">
        <v>1</v>
      </c>
      <c r="H764" s="1">
        <v>-15.2</v>
      </c>
      <c r="I764" s="1">
        <v>1</v>
      </c>
      <c r="J764" s="1">
        <v>0.0002588413</v>
      </c>
      <c r="K764" s="1">
        <v>0.529</v>
      </c>
      <c r="L764" s="1">
        <v>0.3413148</v>
      </c>
      <c r="M764" s="1">
        <v>0.58133971</v>
      </c>
      <c r="N764" s="1">
        <v>-13.2236214019492</v>
      </c>
      <c r="O764" s="1">
        <v>10</v>
      </c>
      <c r="P764" s="1">
        <v>11</v>
      </c>
      <c r="Q764" s="1">
        <v>10</v>
      </c>
      <c r="R764" s="1" t="s">
        <v>2229</v>
      </c>
      <c r="S764" s="1"/>
      <c r="T764" s="1">
        <v>0</v>
      </c>
      <c r="U764" s="1">
        <v>0</v>
      </c>
    </row>
    <row r="765" spans="1:21">
      <c r="A765" s="1" t="s">
        <v>3764</v>
      </c>
      <c r="B765" s="1" t="s">
        <v>2227</v>
      </c>
      <c r="C765" s="1" t="s">
        <v>5</v>
      </c>
      <c r="D765" s="1" t="s">
        <v>3765</v>
      </c>
      <c r="E765" s="1">
        <v>461</v>
      </c>
      <c r="F765" s="1">
        <v>495</v>
      </c>
      <c r="G765" s="1">
        <v>0.923076923076923</v>
      </c>
      <c r="H765" s="1">
        <v>-24.7</v>
      </c>
      <c r="I765" s="1">
        <v>0</v>
      </c>
      <c r="J765" s="1">
        <v>0.1602978</v>
      </c>
      <c r="K765" s="1">
        <v>0.397</v>
      </c>
      <c r="L765" s="1">
        <v>3.72474166666666</v>
      </c>
      <c r="M765" s="1">
        <v>0.802062941499999</v>
      </c>
      <c r="N765" s="1">
        <v>-8.67135035493227</v>
      </c>
      <c r="O765" s="1">
        <v>20</v>
      </c>
      <c r="P765" s="1">
        <v>34</v>
      </c>
      <c r="Q765" s="1">
        <v>11</v>
      </c>
      <c r="R765" s="1" t="s">
        <v>2232</v>
      </c>
      <c r="S765" s="1"/>
      <c r="T765" s="1">
        <v>0</v>
      </c>
      <c r="U765" s="1">
        <v>0</v>
      </c>
    </row>
    <row r="766" spans="1:21">
      <c r="A766" s="1" t="s">
        <v>3766</v>
      </c>
      <c r="B766" s="1" t="s">
        <v>2227</v>
      </c>
      <c r="C766" s="1" t="s">
        <v>5</v>
      </c>
      <c r="D766" s="1" t="s">
        <v>3767</v>
      </c>
      <c r="E766" s="1">
        <v>960</v>
      </c>
      <c r="F766" s="1">
        <v>1005</v>
      </c>
      <c r="G766" s="1">
        <v>0.923076923076923</v>
      </c>
      <c r="H766" s="1">
        <v>-28.1</v>
      </c>
      <c r="I766" s="1">
        <v>1</v>
      </c>
      <c r="J766" s="1">
        <v>0.004949488</v>
      </c>
      <c r="K766" s="1">
        <v>0.397</v>
      </c>
      <c r="L766" s="1">
        <v>1.28579482727272</v>
      </c>
      <c r="M766" s="1">
        <v>1.14855547499999</v>
      </c>
      <c r="N766" s="1">
        <v>-3.93757444620166</v>
      </c>
      <c r="O766" s="1">
        <v>19</v>
      </c>
      <c r="P766" s="1">
        <v>45</v>
      </c>
      <c r="Q766" s="1">
        <v>9</v>
      </c>
      <c r="R766" s="1" t="s">
        <v>2229</v>
      </c>
      <c r="S766" s="1"/>
      <c r="T766" s="1">
        <v>0</v>
      </c>
      <c r="U766" s="1">
        <v>0</v>
      </c>
    </row>
    <row r="767" spans="1:21">
      <c r="A767" s="1" t="s">
        <v>3768</v>
      </c>
      <c r="B767" s="1" t="s">
        <v>2227</v>
      </c>
      <c r="C767" s="1" t="s">
        <v>5</v>
      </c>
      <c r="D767" s="1" t="s">
        <v>3769</v>
      </c>
      <c r="E767" s="1">
        <v>391</v>
      </c>
      <c r="F767" s="1">
        <v>410</v>
      </c>
      <c r="G767" s="1">
        <v>0.846153846153846</v>
      </c>
      <c r="H767" s="1">
        <v>-24.9</v>
      </c>
      <c r="I767" s="1">
        <v>1</v>
      </c>
      <c r="J767" s="1">
        <v>0.00449818</v>
      </c>
      <c r="K767" s="1">
        <v>0.353</v>
      </c>
      <c r="L767" s="1">
        <v>1.43522515454545</v>
      </c>
      <c r="M767" s="1">
        <v>0.76687311775</v>
      </c>
      <c r="N767" s="1">
        <v>-11.0776508717626</v>
      </c>
      <c r="O767" s="1">
        <v>16</v>
      </c>
      <c r="P767" s="1">
        <v>19</v>
      </c>
      <c r="Q767" s="1">
        <v>6</v>
      </c>
      <c r="R767" s="1" t="s">
        <v>2232</v>
      </c>
      <c r="S767" s="1"/>
      <c r="T767" s="1">
        <v>0</v>
      </c>
      <c r="U767" s="1">
        <v>0</v>
      </c>
    </row>
    <row r="768" spans="1:21">
      <c r="A768" s="1" t="s">
        <v>3770</v>
      </c>
      <c r="B768" s="1" t="s">
        <v>2227</v>
      </c>
      <c r="C768" s="1" t="s">
        <v>5</v>
      </c>
      <c r="D768" s="1" t="s">
        <v>3771</v>
      </c>
      <c r="E768" s="1">
        <v>678</v>
      </c>
      <c r="F768" s="1">
        <v>727</v>
      </c>
      <c r="G768" s="1">
        <v>0.923076923076923</v>
      </c>
      <c r="H768" s="1">
        <v>-24.1</v>
      </c>
      <c r="I768" s="1">
        <v>0</v>
      </c>
      <c r="J768" s="1">
        <v>7.473864e-5</v>
      </c>
      <c r="K768" s="1">
        <v>0.441</v>
      </c>
      <c r="L768" s="1">
        <v>0.137925674999999</v>
      </c>
      <c r="M768" s="1">
        <v>0.425955092499999</v>
      </c>
      <c r="N768" s="1">
        <v>-6.96959672116085</v>
      </c>
      <c r="O768" s="1">
        <v>18</v>
      </c>
      <c r="P768" s="1">
        <v>26</v>
      </c>
      <c r="Q768" s="1">
        <v>9</v>
      </c>
      <c r="R768" s="1" t="s">
        <v>2229</v>
      </c>
      <c r="S768" s="1"/>
      <c r="T768" s="1">
        <v>0</v>
      </c>
      <c r="U768" s="1">
        <v>0</v>
      </c>
    </row>
    <row r="769" spans="1:21">
      <c r="A769" s="1" t="s">
        <v>3772</v>
      </c>
      <c r="B769" s="1" t="s">
        <v>2227</v>
      </c>
      <c r="C769" s="1" t="s">
        <v>5</v>
      </c>
      <c r="D769" s="1" t="s">
        <v>3773</v>
      </c>
      <c r="E769" s="1">
        <v>923</v>
      </c>
      <c r="F769" s="1">
        <v>947</v>
      </c>
      <c r="G769" s="1">
        <v>0.923076923076923</v>
      </c>
      <c r="H769" s="1">
        <v>-19</v>
      </c>
      <c r="I769" s="1">
        <v>1</v>
      </c>
      <c r="J769" s="1">
        <v>0.1823763</v>
      </c>
      <c r="K769" s="1">
        <v>0.412</v>
      </c>
      <c r="L769" s="1">
        <v>0.95274565</v>
      </c>
      <c r="M769" s="1">
        <v>0.8731588075</v>
      </c>
      <c r="N769" s="1">
        <v>-4.6730240064523</v>
      </c>
      <c r="O769" s="1">
        <v>19</v>
      </c>
      <c r="P769" s="1">
        <v>24</v>
      </c>
      <c r="Q769" s="1">
        <v>8</v>
      </c>
      <c r="R769" s="1" t="s">
        <v>2229</v>
      </c>
      <c r="S769" s="1"/>
      <c r="T769" s="1">
        <v>0</v>
      </c>
      <c r="U769" s="1">
        <v>0</v>
      </c>
    </row>
    <row r="770" spans="1:21">
      <c r="A770" s="1" t="s">
        <v>3774</v>
      </c>
      <c r="B770" s="1" t="s">
        <v>2227</v>
      </c>
      <c r="C770" s="1" t="s">
        <v>5</v>
      </c>
      <c r="D770" s="1" t="s">
        <v>3775</v>
      </c>
      <c r="E770" s="1">
        <v>1149</v>
      </c>
      <c r="F770" s="1">
        <v>1175</v>
      </c>
      <c r="G770" s="1">
        <v>0.923076923076923</v>
      </c>
      <c r="H770" s="1">
        <v>-22.3</v>
      </c>
      <c r="I770" s="1">
        <v>0</v>
      </c>
      <c r="J770" s="1">
        <v>1.39681e-5</v>
      </c>
      <c r="K770" s="1">
        <v>0.412</v>
      </c>
      <c r="L770" s="1">
        <v>0.307320463636363</v>
      </c>
      <c r="M770" s="1">
        <v>0.76577993</v>
      </c>
      <c r="N770" s="1">
        <v>-9.07603789418476</v>
      </c>
      <c r="O770" s="1">
        <v>19</v>
      </c>
      <c r="P770" s="1">
        <v>26</v>
      </c>
      <c r="Q770" s="1">
        <v>10</v>
      </c>
      <c r="R770" s="1" t="s">
        <v>2229</v>
      </c>
      <c r="S770" s="1"/>
      <c r="T770" s="1">
        <v>0</v>
      </c>
      <c r="U770" s="1">
        <v>0</v>
      </c>
    </row>
    <row r="771" spans="1:21">
      <c r="A771" s="1" t="s">
        <v>3776</v>
      </c>
      <c r="B771" s="1" t="s">
        <v>2227</v>
      </c>
      <c r="C771" s="1" t="s">
        <v>5</v>
      </c>
      <c r="D771" s="1" t="s">
        <v>3777</v>
      </c>
      <c r="E771" s="1">
        <v>950</v>
      </c>
      <c r="F771" s="1">
        <v>975</v>
      </c>
      <c r="G771" s="1">
        <v>1</v>
      </c>
      <c r="H771" s="1">
        <v>-27.6</v>
      </c>
      <c r="I771" s="1">
        <v>0</v>
      </c>
      <c r="J771" s="1">
        <v>1.017982e-5</v>
      </c>
      <c r="K771" s="1">
        <v>0.368</v>
      </c>
      <c r="L771" s="1">
        <v>1.36205129999999</v>
      </c>
      <c r="M771" s="1">
        <v>1.33552223249999</v>
      </c>
      <c r="N771" s="1">
        <v>-8.28966070131775</v>
      </c>
      <c r="O771" s="1">
        <v>19</v>
      </c>
      <c r="P771" s="1">
        <v>25</v>
      </c>
      <c r="Q771" s="1">
        <v>10</v>
      </c>
      <c r="R771" s="1" t="s">
        <v>2229</v>
      </c>
      <c r="S771" s="1"/>
      <c r="T771" s="1">
        <v>0</v>
      </c>
      <c r="U771" s="1">
        <v>0</v>
      </c>
    </row>
    <row r="772" spans="1:21">
      <c r="A772" s="1" t="s">
        <v>3778</v>
      </c>
      <c r="B772" s="1" t="s">
        <v>2227</v>
      </c>
      <c r="C772" s="1" t="s">
        <v>5</v>
      </c>
      <c r="D772" s="1" t="s">
        <v>3779</v>
      </c>
      <c r="E772" s="1">
        <v>402</v>
      </c>
      <c r="F772" s="1">
        <v>424</v>
      </c>
      <c r="G772" s="1">
        <v>0.923076923076923</v>
      </c>
      <c r="H772" s="1">
        <v>-23.3</v>
      </c>
      <c r="I772" s="1">
        <v>1</v>
      </c>
      <c r="J772" s="1">
        <v>0.009010752</v>
      </c>
      <c r="K772" s="1">
        <v>0.338</v>
      </c>
      <c r="L772" s="1">
        <v>2.81169958333333</v>
      </c>
      <c r="M772" s="1">
        <v>0.912389007</v>
      </c>
      <c r="N772" s="1">
        <v>-12.1108731525504</v>
      </c>
      <c r="O772" s="1">
        <v>16</v>
      </c>
      <c r="P772" s="1">
        <v>22</v>
      </c>
      <c r="Q772" s="1">
        <v>7</v>
      </c>
      <c r="R772" s="1" t="s">
        <v>2232</v>
      </c>
      <c r="S772" s="1"/>
      <c r="T772" s="1">
        <v>0</v>
      </c>
      <c r="U772" s="1">
        <v>0</v>
      </c>
    </row>
    <row r="773" spans="1:21">
      <c r="A773" s="1" t="s">
        <v>3780</v>
      </c>
      <c r="B773" s="1" t="s">
        <v>2227</v>
      </c>
      <c r="C773" s="1" t="s">
        <v>5</v>
      </c>
      <c r="D773" s="1" t="s">
        <v>3781</v>
      </c>
      <c r="E773" s="1">
        <v>496</v>
      </c>
      <c r="F773" s="1">
        <v>515</v>
      </c>
      <c r="G773" s="1">
        <v>0.846153846153846</v>
      </c>
      <c r="H773" s="1">
        <v>-18.1</v>
      </c>
      <c r="I773" s="1">
        <v>1</v>
      </c>
      <c r="J773" s="1">
        <v>0.01217998</v>
      </c>
      <c r="K773" s="1">
        <v>0.456</v>
      </c>
      <c r="L773" s="1">
        <v>-0.460023505714285</v>
      </c>
      <c r="M773" s="1">
        <v>0.681275940749999</v>
      </c>
      <c r="N773" s="1">
        <v>-7.16800582825471</v>
      </c>
      <c r="O773" s="1">
        <v>11</v>
      </c>
      <c r="P773" s="1">
        <v>15</v>
      </c>
      <c r="Q773" s="1">
        <v>7</v>
      </c>
      <c r="R773" s="1" t="s">
        <v>2232</v>
      </c>
      <c r="S773" s="1"/>
      <c r="T773" s="1">
        <v>0</v>
      </c>
      <c r="U773" s="1">
        <v>0</v>
      </c>
    </row>
    <row r="774" spans="1:21">
      <c r="A774" s="1" t="s">
        <v>3782</v>
      </c>
      <c r="B774" s="1" t="s">
        <v>2227</v>
      </c>
      <c r="C774" s="1" t="s">
        <v>5</v>
      </c>
      <c r="D774" s="1" t="s">
        <v>3783</v>
      </c>
      <c r="E774" s="1">
        <v>1147</v>
      </c>
      <c r="F774" s="1">
        <v>1171</v>
      </c>
      <c r="G774" s="1">
        <v>1</v>
      </c>
      <c r="H774" s="1">
        <v>-28.9</v>
      </c>
      <c r="I774" s="1">
        <v>0</v>
      </c>
      <c r="J774" s="1">
        <v>2.578972e-5</v>
      </c>
      <c r="K774" s="1">
        <v>0.382</v>
      </c>
      <c r="L774" s="1">
        <v>0.359971646153846</v>
      </c>
      <c r="M774" s="1">
        <v>0.996961385</v>
      </c>
      <c r="N774" s="1">
        <v>-5.83853320739471</v>
      </c>
      <c r="O774" s="1">
        <v>19</v>
      </c>
      <c r="P774" s="1">
        <v>24</v>
      </c>
      <c r="Q774" s="1">
        <v>11</v>
      </c>
      <c r="R774" s="1" t="s">
        <v>2229</v>
      </c>
      <c r="S774" s="1"/>
      <c r="T774" s="1">
        <v>0</v>
      </c>
      <c r="U774" s="1">
        <v>0</v>
      </c>
    </row>
    <row r="775" spans="1:21">
      <c r="A775" s="1" t="s">
        <v>3784</v>
      </c>
      <c r="B775" s="1" t="s">
        <v>2227</v>
      </c>
      <c r="C775" s="1" t="s">
        <v>5</v>
      </c>
      <c r="D775" s="1" t="s">
        <v>3785</v>
      </c>
      <c r="E775" s="1">
        <v>364</v>
      </c>
      <c r="F775" s="1">
        <v>382</v>
      </c>
      <c r="G775" s="1">
        <v>1</v>
      </c>
      <c r="H775" s="1">
        <v>-31.2</v>
      </c>
      <c r="I775" s="1">
        <v>0</v>
      </c>
      <c r="J775" s="1">
        <v>0.007902248</v>
      </c>
      <c r="K775" s="1">
        <v>0.221</v>
      </c>
      <c r="L775" s="1">
        <v>0.0379984272727273</v>
      </c>
      <c r="M775" s="1">
        <v>1.06741499775</v>
      </c>
      <c r="N775" s="1">
        <v>-7.24998975392937</v>
      </c>
      <c r="O775" s="1">
        <v>17</v>
      </c>
      <c r="P775" s="1">
        <v>18</v>
      </c>
      <c r="Q775" s="1">
        <v>17</v>
      </c>
      <c r="R775" s="1" t="s">
        <v>2232</v>
      </c>
      <c r="S775" s="1"/>
      <c r="T775" s="1">
        <v>0</v>
      </c>
      <c r="U775" s="1">
        <v>0</v>
      </c>
    </row>
    <row r="776" spans="1:21">
      <c r="A776" s="1" t="s">
        <v>3786</v>
      </c>
      <c r="B776" s="1" t="s">
        <v>2227</v>
      </c>
      <c r="C776" s="1" t="s">
        <v>5</v>
      </c>
      <c r="D776" s="1" t="s">
        <v>3787</v>
      </c>
      <c r="E776" s="1">
        <v>1000</v>
      </c>
      <c r="F776" s="1">
        <v>1048</v>
      </c>
      <c r="G776" s="1">
        <v>0.923076923076923</v>
      </c>
      <c r="H776" s="1">
        <v>-21.4</v>
      </c>
      <c r="I776" s="1">
        <v>1</v>
      </c>
      <c r="J776" s="1">
        <v>0.001182304</v>
      </c>
      <c r="K776" s="1">
        <v>0.471</v>
      </c>
      <c r="L776" s="1">
        <v>1.60334027499999</v>
      </c>
      <c r="M776" s="1">
        <v>0.869369274999999</v>
      </c>
      <c r="N776" s="1">
        <v>-4.02637391766073</v>
      </c>
      <c r="O776" s="1">
        <v>14</v>
      </c>
      <c r="P776" s="1">
        <v>18</v>
      </c>
      <c r="Q776" s="1">
        <v>11</v>
      </c>
      <c r="R776" s="1" t="s">
        <v>2229</v>
      </c>
      <c r="S776" s="1"/>
      <c r="T776" s="1">
        <v>0</v>
      </c>
      <c r="U776" s="1">
        <v>0</v>
      </c>
    </row>
    <row r="777" spans="1:21">
      <c r="A777" s="1" t="s">
        <v>3788</v>
      </c>
      <c r="B777" s="1" t="s">
        <v>2227</v>
      </c>
      <c r="C777" s="1" t="s">
        <v>5</v>
      </c>
      <c r="D777" s="1" t="s">
        <v>3789</v>
      </c>
      <c r="E777" s="1">
        <v>961</v>
      </c>
      <c r="F777" s="1">
        <v>984</v>
      </c>
      <c r="G777" s="1">
        <v>0.923076923076923</v>
      </c>
      <c r="H777" s="1">
        <v>-23.6</v>
      </c>
      <c r="I777" s="1">
        <v>1</v>
      </c>
      <c r="J777" s="1">
        <v>1.38899e-9</v>
      </c>
      <c r="K777" s="1">
        <v>0.382</v>
      </c>
      <c r="L777" s="1">
        <v>1.2710951</v>
      </c>
      <c r="M777" s="1">
        <v>1.43911182499999</v>
      </c>
      <c r="N777" s="1">
        <v>-6.24643945792166</v>
      </c>
      <c r="O777" s="1">
        <v>16</v>
      </c>
      <c r="P777" s="1">
        <v>23</v>
      </c>
      <c r="Q777" s="1">
        <v>10</v>
      </c>
      <c r="R777" s="1" t="s">
        <v>2229</v>
      </c>
      <c r="S777" s="1"/>
      <c r="T777" s="1">
        <v>0</v>
      </c>
      <c r="U777" s="1">
        <v>0</v>
      </c>
    </row>
    <row r="778" spans="1:21">
      <c r="A778" s="1" t="s">
        <v>3790</v>
      </c>
      <c r="B778" s="1" t="s">
        <v>2227</v>
      </c>
      <c r="C778" s="1" t="s">
        <v>5</v>
      </c>
      <c r="D778" s="1" t="s">
        <v>3791</v>
      </c>
      <c r="E778" s="1">
        <v>651</v>
      </c>
      <c r="F778" s="1">
        <v>674</v>
      </c>
      <c r="G778" s="1">
        <v>0.923076923076923</v>
      </c>
      <c r="H778" s="1">
        <v>-27.5</v>
      </c>
      <c r="I778" s="1">
        <v>0</v>
      </c>
      <c r="J778" s="1">
        <v>0.0001243064</v>
      </c>
      <c r="K778" s="1">
        <v>0.309</v>
      </c>
      <c r="L778" s="1">
        <v>1.08366874545454</v>
      </c>
      <c r="M778" s="1">
        <v>0.375333043249999</v>
      </c>
      <c r="N778" s="1">
        <v>-11.1504741159413</v>
      </c>
      <c r="O778" s="1">
        <v>18</v>
      </c>
      <c r="P778" s="1">
        <v>23</v>
      </c>
      <c r="Q778" s="1">
        <v>7</v>
      </c>
      <c r="R778" s="1" t="s">
        <v>2229</v>
      </c>
      <c r="S778" s="1"/>
      <c r="T778" s="1">
        <v>0</v>
      </c>
      <c r="U778" s="1">
        <v>0</v>
      </c>
    </row>
    <row r="779" spans="1:21">
      <c r="A779" s="1" t="s">
        <v>3792</v>
      </c>
      <c r="B779" s="1" t="s">
        <v>2227</v>
      </c>
      <c r="C779" s="1" t="s">
        <v>5</v>
      </c>
      <c r="D779" s="1" t="s">
        <v>3793</v>
      </c>
      <c r="E779" s="1">
        <v>282</v>
      </c>
      <c r="F779" s="1">
        <v>302</v>
      </c>
      <c r="G779" s="1">
        <v>1</v>
      </c>
      <c r="H779" s="1">
        <v>-22.3</v>
      </c>
      <c r="I779" s="1">
        <v>1</v>
      </c>
      <c r="J779" s="1">
        <v>0.07758281</v>
      </c>
      <c r="K779" s="1">
        <v>0.456</v>
      </c>
      <c r="L779" s="1">
        <v>-0.400845555555555</v>
      </c>
      <c r="M779" s="1">
        <v>-0.0681774347499999</v>
      </c>
      <c r="N779" s="1">
        <v>-4.99396410444742</v>
      </c>
      <c r="O779" s="1">
        <v>17</v>
      </c>
      <c r="P779" s="1">
        <v>20</v>
      </c>
      <c r="Q779" s="1">
        <v>9</v>
      </c>
      <c r="R779" s="1" t="s">
        <v>2232</v>
      </c>
      <c r="S779" s="1"/>
      <c r="T779" s="1">
        <v>0</v>
      </c>
      <c r="U779" s="1">
        <v>0</v>
      </c>
    </row>
    <row r="780" spans="1:21">
      <c r="A780" s="1" t="s">
        <v>3794</v>
      </c>
      <c r="B780" s="1" t="s">
        <v>2227</v>
      </c>
      <c r="C780" s="1" t="s">
        <v>5</v>
      </c>
      <c r="D780" s="1" t="s">
        <v>3795</v>
      </c>
      <c r="E780" s="1">
        <v>104</v>
      </c>
      <c r="F780" s="1">
        <v>137</v>
      </c>
      <c r="G780" s="1">
        <v>0.846153846153846</v>
      </c>
      <c r="H780" s="1">
        <v>-25.7</v>
      </c>
      <c r="I780" s="1">
        <v>1</v>
      </c>
      <c r="J780" s="1">
        <v>1.440555e-5</v>
      </c>
      <c r="K780" s="1">
        <v>0.279</v>
      </c>
      <c r="L780" s="1">
        <v>0.332172376470588</v>
      </c>
      <c r="M780" s="1">
        <v>0.0811424495</v>
      </c>
      <c r="N780" s="1">
        <v>-3.79332483735711</v>
      </c>
      <c r="O780" s="1">
        <v>19</v>
      </c>
      <c r="P780" s="1">
        <v>24</v>
      </c>
      <c r="Q780" s="1">
        <v>12</v>
      </c>
      <c r="R780" s="1" t="s">
        <v>2232</v>
      </c>
      <c r="S780" s="1"/>
      <c r="T780" s="1">
        <v>0</v>
      </c>
      <c r="U780" s="1">
        <v>0</v>
      </c>
    </row>
    <row r="781" spans="1:21">
      <c r="A781" s="1" t="s">
        <v>3796</v>
      </c>
      <c r="B781" s="1" t="s">
        <v>2227</v>
      </c>
      <c r="C781" s="1" t="s">
        <v>5</v>
      </c>
      <c r="D781" s="1" t="s">
        <v>3797</v>
      </c>
      <c r="E781" s="1">
        <v>697</v>
      </c>
      <c r="F781" s="1">
        <v>716</v>
      </c>
      <c r="G781" s="1">
        <v>0.846153846153846</v>
      </c>
      <c r="H781" s="1">
        <v>-28.7</v>
      </c>
      <c r="I781" s="1">
        <v>0</v>
      </c>
      <c r="J781" s="1">
        <v>5.493667e-9</v>
      </c>
      <c r="K781" s="1">
        <v>0.397</v>
      </c>
      <c r="L781" s="1">
        <v>-0.369495216666666</v>
      </c>
      <c r="M781" s="1">
        <v>0.8668421875</v>
      </c>
      <c r="N781" s="1">
        <v>-9.77961154894154</v>
      </c>
      <c r="O781" s="1">
        <v>17</v>
      </c>
      <c r="P781" s="1">
        <v>19</v>
      </c>
      <c r="Q781" s="1">
        <v>14</v>
      </c>
      <c r="R781" s="1" t="s">
        <v>2229</v>
      </c>
      <c r="S781" s="1"/>
      <c r="T781" s="1">
        <v>0</v>
      </c>
      <c r="U781" s="1">
        <v>0</v>
      </c>
    </row>
    <row r="782" spans="1:21">
      <c r="A782" s="1" t="s">
        <v>3798</v>
      </c>
      <c r="B782" s="1" t="s">
        <v>2227</v>
      </c>
      <c r="C782" s="1" t="s">
        <v>5</v>
      </c>
      <c r="D782" s="1" t="s">
        <v>3799</v>
      </c>
      <c r="E782" s="1">
        <v>337</v>
      </c>
      <c r="F782" s="1">
        <v>358</v>
      </c>
      <c r="G782" s="1">
        <v>1</v>
      </c>
      <c r="H782" s="1">
        <v>-38</v>
      </c>
      <c r="I782" s="1">
        <v>1</v>
      </c>
      <c r="J782" s="1">
        <v>6.499439e-5</v>
      </c>
      <c r="K782" s="1">
        <v>0.309</v>
      </c>
      <c r="L782" s="1">
        <v>1.50131955555555</v>
      </c>
      <c r="M782" s="1">
        <v>0.1001642275</v>
      </c>
      <c r="N782" s="1">
        <v>-5.91553047478047</v>
      </c>
      <c r="O782" s="1">
        <v>19</v>
      </c>
      <c r="P782" s="1">
        <v>21</v>
      </c>
      <c r="Q782" s="1">
        <v>10</v>
      </c>
      <c r="R782" s="1" t="s">
        <v>2232</v>
      </c>
      <c r="S782" s="1"/>
      <c r="T782" s="1">
        <v>0</v>
      </c>
      <c r="U782" s="1">
        <v>0</v>
      </c>
    </row>
    <row r="783" spans="1:21">
      <c r="A783" s="1" t="s">
        <v>3800</v>
      </c>
      <c r="B783" s="1" t="s">
        <v>2227</v>
      </c>
      <c r="C783" s="1" t="s">
        <v>5</v>
      </c>
      <c r="D783" s="1" t="s">
        <v>3801</v>
      </c>
      <c r="E783" s="1">
        <v>702</v>
      </c>
      <c r="F783" s="1">
        <v>736</v>
      </c>
      <c r="G783" s="1">
        <v>0.846153846153846</v>
      </c>
      <c r="H783" s="1">
        <v>-29.8</v>
      </c>
      <c r="I783" s="1">
        <v>0</v>
      </c>
      <c r="J783" s="1">
        <v>0.03633688</v>
      </c>
      <c r="K783" s="1">
        <v>0.5</v>
      </c>
      <c r="L783" s="1">
        <v>-0.615059768421052</v>
      </c>
      <c r="M783" s="1">
        <v>0.92116354</v>
      </c>
      <c r="N783" s="1">
        <v>-6.89492286564047</v>
      </c>
      <c r="O783" s="1">
        <v>21</v>
      </c>
      <c r="P783" s="1">
        <v>34</v>
      </c>
      <c r="Q783" s="1">
        <v>8</v>
      </c>
      <c r="R783" s="1" t="s">
        <v>2229</v>
      </c>
      <c r="S783" s="1"/>
      <c r="T783" s="1">
        <v>0</v>
      </c>
      <c r="U783" s="1">
        <v>0</v>
      </c>
    </row>
    <row r="784" spans="1:21">
      <c r="A784" s="1" t="s">
        <v>3802</v>
      </c>
      <c r="B784" s="1" t="s">
        <v>2227</v>
      </c>
      <c r="C784" s="1" t="s">
        <v>5</v>
      </c>
      <c r="D784" s="1" t="s">
        <v>3803</v>
      </c>
      <c r="E784" s="1">
        <v>891</v>
      </c>
      <c r="F784" s="1">
        <v>917</v>
      </c>
      <c r="G784" s="1">
        <v>0.923076923076923</v>
      </c>
      <c r="H784" s="1">
        <v>-24.3</v>
      </c>
      <c r="I784" s="1">
        <v>0</v>
      </c>
      <c r="J784" s="1">
        <v>0.0001290898</v>
      </c>
      <c r="K784" s="1">
        <v>0.5</v>
      </c>
      <c r="L784" s="1">
        <v>0.86010475</v>
      </c>
      <c r="M784" s="1">
        <v>0.67861253</v>
      </c>
      <c r="N784" s="1">
        <v>-7.24998975392937</v>
      </c>
      <c r="O784" s="1">
        <v>19</v>
      </c>
      <c r="P784" s="1">
        <v>26</v>
      </c>
      <c r="Q784" s="1">
        <v>6</v>
      </c>
      <c r="R784" s="1" t="s">
        <v>2229</v>
      </c>
      <c r="S784" s="1"/>
      <c r="T784" s="1">
        <v>0</v>
      </c>
      <c r="U784" s="1">
        <v>0</v>
      </c>
    </row>
    <row r="785" spans="1:21">
      <c r="A785" s="1" t="s">
        <v>3804</v>
      </c>
      <c r="B785" s="1" t="s">
        <v>2227</v>
      </c>
      <c r="C785" s="1" t="s">
        <v>5</v>
      </c>
      <c r="D785" s="1" t="s">
        <v>3805</v>
      </c>
      <c r="E785" s="1">
        <v>858</v>
      </c>
      <c r="F785" s="1">
        <v>901</v>
      </c>
      <c r="G785" s="1">
        <v>0.861538461538461</v>
      </c>
      <c r="H785" s="1">
        <v>-18.6</v>
      </c>
      <c r="I785" s="1">
        <v>1</v>
      </c>
      <c r="J785" s="1">
        <v>0.01082503</v>
      </c>
      <c r="K785" s="1">
        <v>0.515</v>
      </c>
      <c r="L785" s="1">
        <v>0.300047258333333</v>
      </c>
      <c r="M785" s="1">
        <v>0.588919259999999</v>
      </c>
      <c r="N785" s="1">
        <v>-4.95700071937229</v>
      </c>
      <c r="O785" s="1">
        <v>17</v>
      </c>
      <c r="P785" s="1">
        <v>26</v>
      </c>
      <c r="Q785" s="1">
        <v>10</v>
      </c>
      <c r="R785" s="1" t="s">
        <v>2229</v>
      </c>
      <c r="S785" s="1"/>
      <c r="T785" s="1">
        <v>0</v>
      </c>
      <c r="U785" s="1">
        <v>0</v>
      </c>
    </row>
    <row r="786" spans="1:21">
      <c r="A786" s="1" t="s">
        <v>3806</v>
      </c>
      <c r="B786" s="1" t="s">
        <v>2227</v>
      </c>
      <c r="C786" s="1" t="s">
        <v>5</v>
      </c>
      <c r="D786" s="1" t="s">
        <v>3807</v>
      </c>
      <c r="E786" s="1">
        <v>42</v>
      </c>
      <c r="F786" s="1">
        <v>53</v>
      </c>
      <c r="G786" s="1">
        <v>1</v>
      </c>
      <c r="H786" s="1">
        <v>-18</v>
      </c>
      <c r="I786" s="1">
        <v>0</v>
      </c>
      <c r="J786" s="1">
        <v>0.02187851</v>
      </c>
      <c r="K786" s="1">
        <v>0.338</v>
      </c>
      <c r="L786" s="1">
        <v>0.437797812</v>
      </c>
      <c r="M786" s="1">
        <v>0.5673833775625</v>
      </c>
      <c r="N786" s="1">
        <v>-9.09597420662757</v>
      </c>
      <c r="O786" s="1">
        <v>10</v>
      </c>
      <c r="P786" s="1">
        <v>11</v>
      </c>
      <c r="Q786" s="1">
        <v>10</v>
      </c>
      <c r="R786" s="1" t="s">
        <v>2232</v>
      </c>
      <c r="S786" s="1"/>
      <c r="T786" s="1">
        <v>0</v>
      </c>
      <c r="U786" s="1">
        <v>0</v>
      </c>
    </row>
    <row r="787" spans="1:21">
      <c r="A787" s="1" t="s">
        <v>3808</v>
      </c>
      <c r="B787" s="1" t="s">
        <v>2227</v>
      </c>
      <c r="C787" s="1" t="s">
        <v>5</v>
      </c>
      <c r="D787" s="1" t="s">
        <v>3809</v>
      </c>
      <c r="E787" s="1">
        <v>586</v>
      </c>
      <c r="F787" s="1">
        <v>598</v>
      </c>
      <c r="G787" s="1">
        <v>0.846153846153846</v>
      </c>
      <c r="H787" s="1">
        <v>-17.1</v>
      </c>
      <c r="I787" s="1">
        <v>0</v>
      </c>
      <c r="J787" s="1">
        <v>5.994174e-5</v>
      </c>
      <c r="K787" s="1">
        <v>0.426</v>
      </c>
      <c r="L787" s="1">
        <v>-0.0657562309090908</v>
      </c>
      <c r="M787" s="1">
        <v>0.134318374749999</v>
      </c>
      <c r="N787" s="1">
        <v>-7.48303883423298</v>
      </c>
      <c r="O787" s="1">
        <v>11</v>
      </c>
      <c r="P787" s="1">
        <v>12</v>
      </c>
      <c r="Q787" s="1">
        <v>11</v>
      </c>
      <c r="R787" s="1" t="s">
        <v>2229</v>
      </c>
      <c r="S787" s="1"/>
      <c r="T787" s="1">
        <v>0</v>
      </c>
      <c r="U787" s="1">
        <v>0</v>
      </c>
    </row>
    <row r="788" spans="1:21">
      <c r="A788" s="1" t="s">
        <v>3810</v>
      </c>
      <c r="B788" s="1" t="s">
        <v>2227</v>
      </c>
      <c r="C788" s="1" t="s">
        <v>5</v>
      </c>
      <c r="D788" s="1" t="s">
        <v>3811</v>
      </c>
      <c r="E788" s="1">
        <v>400</v>
      </c>
      <c r="F788" s="1">
        <v>415</v>
      </c>
      <c r="G788" s="1">
        <v>0.846153846153846</v>
      </c>
      <c r="H788" s="1">
        <v>-15.8</v>
      </c>
      <c r="I788" s="1">
        <v>1</v>
      </c>
      <c r="J788" s="1">
        <v>0.002409281</v>
      </c>
      <c r="K788" s="1">
        <v>0.324</v>
      </c>
      <c r="L788" s="1">
        <v>2.50735409999999</v>
      </c>
      <c r="M788" s="1">
        <v>0.69078666775</v>
      </c>
      <c r="N788" s="1">
        <v>-10.8496202211854</v>
      </c>
      <c r="O788" s="1">
        <v>12</v>
      </c>
      <c r="P788" s="1">
        <v>15</v>
      </c>
      <c r="Q788" s="1">
        <v>9</v>
      </c>
      <c r="R788" s="1" t="s">
        <v>2232</v>
      </c>
      <c r="S788" s="1"/>
      <c r="T788" s="1">
        <v>0</v>
      </c>
      <c r="U788" s="1">
        <v>0</v>
      </c>
    </row>
    <row r="789" spans="1:21">
      <c r="A789" s="1" t="s">
        <v>3812</v>
      </c>
      <c r="B789" s="1" t="s">
        <v>2227</v>
      </c>
      <c r="C789" s="1" t="s">
        <v>5</v>
      </c>
      <c r="D789" s="1" t="s">
        <v>3813</v>
      </c>
      <c r="E789" s="1">
        <v>991</v>
      </c>
      <c r="F789" s="1">
        <v>1004</v>
      </c>
      <c r="G789" s="1">
        <v>0.923076923076923</v>
      </c>
      <c r="H789" s="1">
        <v>-16.5</v>
      </c>
      <c r="I789" s="1">
        <v>1</v>
      </c>
      <c r="J789" s="1">
        <v>0.00418423</v>
      </c>
      <c r="K789" s="1">
        <v>0.397</v>
      </c>
      <c r="L789" s="1">
        <v>1.432795375</v>
      </c>
      <c r="M789" s="1">
        <v>1.163715255</v>
      </c>
      <c r="N789" s="1">
        <v>-8.10843327518832</v>
      </c>
      <c r="O789" s="1">
        <v>11</v>
      </c>
      <c r="P789" s="1">
        <v>13</v>
      </c>
      <c r="Q789" s="1">
        <v>8</v>
      </c>
      <c r="R789" s="1" t="s">
        <v>2229</v>
      </c>
      <c r="S789" s="1"/>
      <c r="T789" s="1">
        <v>0</v>
      </c>
      <c r="U789" s="1">
        <v>0</v>
      </c>
    </row>
    <row r="790" spans="1:21">
      <c r="A790" s="1" t="s">
        <v>3814</v>
      </c>
      <c r="B790" s="1" t="s">
        <v>2227</v>
      </c>
      <c r="C790" s="1" t="s">
        <v>5</v>
      </c>
      <c r="D790" s="1" t="s">
        <v>3815</v>
      </c>
      <c r="E790" s="1">
        <v>388</v>
      </c>
      <c r="F790" s="1">
        <v>424</v>
      </c>
      <c r="G790" s="1">
        <v>0.846153846153846</v>
      </c>
      <c r="H790" s="1">
        <v>-28.9</v>
      </c>
      <c r="I790" s="1">
        <v>0</v>
      </c>
      <c r="J790" s="1">
        <v>0.009010752</v>
      </c>
      <c r="K790" s="1">
        <v>0.338</v>
      </c>
      <c r="L790" s="1">
        <v>0.36741825</v>
      </c>
      <c r="M790" s="1">
        <v>1.000839294</v>
      </c>
      <c r="N790" s="1">
        <v>-14.1844758470741</v>
      </c>
      <c r="O790" s="1">
        <v>16</v>
      </c>
      <c r="P790" s="1">
        <v>21</v>
      </c>
      <c r="Q790" s="1">
        <v>8</v>
      </c>
      <c r="R790" s="1" t="s">
        <v>2232</v>
      </c>
      <c r="S790" s="1"/>
      <c r="T790" s="1">
        <v>0</v>
      </c>
      <c r="U790" s="1">
        <v>0</v>
      </c>
    </row>
    <row r="791" spans="1:21">
      <c r="A791" s="1" t="s">
        <v>3816</v>
      </c>
      <c r="B791" s="1" t="s">
        <v>2227</v>
      </c>
      <c r="C791" s="1" t="s">
        <v>5</v>
      </c>
      <c r="D791" s="1" t="s">
        <v>3817</v>
      </c>
      <c r="E791" s="1">
        <v>651</v>
      </c>
      <c r="F791" s="1">
        <v>680</v>
      </c>
      <c r="G791" s="1">
        <v>0.923076923076923</v>
      </c>
      <c r="H791" s="1">
        <v>-21.4</v>
      </c>
      <c r="I791" s="1">
        <v>0</v>
      </c>
      <c r="J791" s="1">
        <v>0.02487586</v>
      </c>
      <c r="K791" s="1">
        <v>0.309</v>
      </c>
      <c r="L791" s="1">
        <v>0.62934391</v>
      </c>
      <c r="M791" s="1">
        <v>0.110580013249999</v>
      </c>
      <c r="N791" s="1">
        <v>-8.10682967144978</v>
      </c>
      <c r="O791" s="1">
        <v>16</v>
      </c>
      <c r="P791" s="1">
        <v>29</v>
      </c>
      <c r="Q791" s="1">
        <v>6</v>
      </c>
      <c r="R791" s="1" t="s">
        <v>2229</v>
      </c>
      <c r="S791" s="1"/>
      <c r="T791" s="1">
        <v>0</v>
      </c>
      <c r="U791" s="1">
        <v>0</v>
      </c>
    </row>
    <row r="792" spans="1:21">
      <c r="A792" s="1" t="s">
        <v>3818</v>
      </c>
      <c r="B792" s="1" t="s">
        <v>2227</v>
      </c>
      <c r="C792" s="1" t="s">
        <v>5</v>
      </c>
      <c r="D792" s="1" t="s">
        <v>3819</v>
      </c>
      <c r="E792" s="1">
        <v>635</v>
      </c>
      <c r="F792" s="1">
        <v>677</v>
      </c>
      <c r="G792" s="1">
        <v>0.846153846153846</v>
      </c>
      <c r="H792" s="1">
        <v>-19.5</v>
      </c>
      <c r="I792" s="1">
        <v>1</v>
      </c>
      <c r="J792" s="1">
        <v>0.0007015058</v>
      </c>
      <c r="K792" s="1">
        <v>0.309</v>
      </c>
      <c r="L792" s="1">
        <v>0.722622767567567</v>
      </c>
      <c r="M792" s="1">
        <v>0.0315706722499999</v>
      </c>
      <c r="N792" s="1">
        <v>-4.95700071937229</v>
      </c>
      <c r="O792" s="1">
        <v>20</v>
      </c>
      <c r="P792" s="1">
        <v>42</v>
      </c>
      <c r="Q792" s="1">
        <v>11</v>
      </c>
      <c r="R792" s="1" t="s">
        <v>2229</v>
      </c>
      <c r="S792" s="1"/>
      <c r="T792" s="1">
        <v>0</v>
      </c>
      <c r="U792" s="1">
        <v>0</v>
      </c>
    </row>
    <row r="793" spans="1:21">
      <c r="A793" s="1" t="s">
        <v>3820</v>
      </c>
      <c r="B793" s="1" t="s">
        <v>2227</v>
      </c>
      <c r="C793" s="1" t="s">
        <v>5</v>
      </c>
      <c r="D793" s="1" t="s">
        <v>3821</v>
      </c>
      <c r="E793" s="1">
        <v>717</v>
      </c>
      <c r="F793" s="1">
        <v>737</v>
      </c>
      <c r="G793" s="1">
        <v>0.923076923076923</v>
      </c>
      <c r="H793" s="1">
        <v>-19.8</v>
      </c>
      <c r="I793" s="1">
        <v>0</v>
      </c>
      <c r="J793" s="1">
        <v>0.02905259</v>
      </c>
      <c r="K793" s="1">
        <v>0.515</v>
      </c>
      <c r="L793" s="1">
        <v>-0.689526</v>
      </c>
      <c r="M793" s="1">
        <v>0.681138922499999</v>
      </c>
      <c r="N793" s="1">
        <v>-12.4736755741955</v>
      </c>
      <c r="O793" s="1">
        <v>16</v>
      </c>
      <c r="P793" s="1">
        <v>20</v>
      </c>
      <c r="Q793" s="1">
        <v>6</v>
      </c>
      <c r="R793" s="1" t="s">
        <v>2229</v>
      </c>
      <c r="S793" s="1"/>
      <c r="T793" s="1">
        <v>0</v>
      </c>
      <c r="U793" s="1">
        <v>0</v>
      </c>
    </row>
    <row r="794" spans="1:21">
      <c r="A794" s="1" t="s">
        <v>3822</v>
      </c>
      <c r="B794" s="1" t="s">
        <v>2227</v>
      </c>
      <c r="C794" s="1" t="s">
        <v>5</v>
      </c>
      <c r="D794" s="1" t="s">
        <v>3823</v>
      </c>
      <c r="E794" s="1">
        <v>673</v>
      </c>
      <c r="F794" s="1">
        <v>693</v>
      </c>
      <c r="G794" s="1">
        <v>0.846153846153846</v>
      </c>
      <c r="H794" s="1">
        <v>-21.5</v>
      </c>
      <c r="I794" s="1">
        <v>0</v>
      </c>
      <c r="J794" s="1">
        <v>0.0005501108</v>
      </c>
      <c r="K794" s="1">
        <v>0.294</v>
      </c>
      <c r="L794" s="1">
        <v>1.0891822</v>
      </c>
      <c r="M794" s="1">
        <v>0.154348377499999</v>
      </c>
      <c r="N794" s="1">
        <v>-12.745560552652</v>
      </c>
      <c r="O794" s="1">
        <v>16</v>
      </c>
      <c r="P794" s="1">
        <v>20</v>
      </c>
      <c r="Q794" s="1">
        <v>9</v>
      </c>
      <c r="R794" s="1" t="s">
        <v>2229</v>
      </c>
      <c r="S794" s="1"/>
      <c r="T794" s="1">
        <v>0</v>
      </c>
      <c r="U794" s="1">
        <v>0</v>
      </c>
    </row>
    <row r="795" spans="1:21">
      <c r="A795" s="1" t="s">
        <v>3824</v>
      </c>
      <c r="B795" s="1" t="s">
        <v>2227</v>
      </c>
      <c r="C795" s="1" t="s">
        <v>5</v>
      </c>
      <c r="D795" s="1" t="s">
        <v>3825</v>
      </c>
      <c r="E795" s="1">
        <v>404</v>
      </c>
      <c r="F795" s="1">
        <v>448</v>
      </c>
      <c r="G795" s="1">
        <v>0.846153846153846</v>
      </c>
      <c r="H795" s="1">
        <v>-23.9</v>
      </c>
      <c r="I795" s="1">
        <v>0</v>
      </c>
      <c r="J795" s="1">
        <v>8.021912e-6</v>
      </c>
      <c r="K795" s="1">
        <v>0.412</v>
      </c>
      <c r="L795" s="1">
        <v>1.73941046093023</v>
      </c>
      <c r="M795" s="1">
        <v>1.01605688075</v>
      </c>
      <c r="N795" s="1">
        <v>-6.51454019367873</v>
      </c>
      <c r="O795" s="1">
        <v>17</v>
      </c>
      <c r="P795" s="1">
        <v>44</v>
      </c>
      <c r="Q795" s="1">
        <v>6</v>
      </c>
      <c r="R795" s="1" t="s">
        <v>2232</v>
      </c>
      <c r="S795" s="1"/>
      <c r="T795" s="1">
        <v>0</v>
      </c>
      <c r="U795" s="1">
        <v>0</v>
      </c>
    </row>
    <row r="796" spans="1:21">
      <c r="A796" s="1" t="s">
        <v>3826</v>
      </c>
      <c r="B796" s="1" t="s">
        <v>2227</v>
      </c>
      <c r="C796" s="1" t="s">
        <v>5</v>
      </c>
      <c r="D796" s="1" t="s">
        <v>3827</v>
      </c>
      <c r="E796" s="1">
        <v>400</v>
      </c>
      <c r="F796" s="1">
        <v>417</v>
      </c>
      <c r="G796" s="1">
        <v>0.923076923076923</v>
      </c>
      <c r="H796" s="1">
        <v>-19.9</v>
      </c>
      <c r="I796" s="1">
        <v>1</v>
      </c>
      <c r="J796" s="1">
        <v>0.002528952</v>
      </c>
      <c r="K796" s="1">
        <v>0.324</v>
      </c>
      <c r="L796" s="1">
        <v>2.70179763333333</v>
      </c>
      <c r="M796" s="1">
        <v>0.67461824275</v>
      </c>
      <c r="N796" s="1">
        <v>-8.30380402896864</v>
      </c>
      <c r="O796" s="1">
        <v>14</v>
      </c>
      <c r="P796" s="1">
        <v>17</v>
      </c>
      <c r="Q796" s="1">
        <v>9</v>
      </c>
      <c r="R796" s="1" t="s">
        <v>2232</v>
      </c>
      <c r="S796" s="1"/>
      <c r="T796" s="1">
        <v>0</v>
      </c>
      <c r="U796" s="1">
        <v>0</v>
      </c>
    </row>
    <row r="797" spans="1:21">
      <c r="A797" s="1" t="s">
        <v>3828</v>
      </c>
      <c r="B797" s="1" t="s">
        <v>2227</v>
      </c>
      <c r="C797" s="1" t="s">
        <v>5</v>
      </c>
      <c r="D797" s="1" t="s">
        <v>3829</v>
      </c>
      <c r="E797" s="1">
        <v>1150</v>
      </c>
      <c r="F797" s="1">
        <v>1177</v>
      </c>
      <c r="G797" s="1">
        <v>0.846153846153846</v>
      </c>
      <c r="H797" s="1">
        <v>-22.6</v>
      </c>
      <c r="I797" s="1">
        <v>1</v>
      </c>
      <c r="J797" s="1">
        <v>2.423036e-6</v>
      </c>
      <c r="K797" s="1">
        <v>0.412</v>
      </c>
      <c r="L797" s="1">
        <v>0.341313986666666</v>
      </c>
      <c r="M797" s="1">
        <v>0.95906278</v>
      </c>
      <c r="N797" s="1">
        <v>-7.49371584371047</v>
      </c>
      <c r="O797" s="1">
        <v>20</v>
      </c>
      <c r="P797" s="1">
        <v>27</v>
      </c>
      <c r="Q797" s="1">
        <v>7</v>
      </c>
      <c r="R797" s="1" t="s">
        <v>2229</v>
      </c>
      <c r="S797" s="1"/>
      <c r="T797" s="1">
        <v>0</v>
      </c>
      <c r="U797" s="1">
        <v>0</v>
      </c>
    </row>
    <row r="798" spans="1:21">
      <c r="A798" s="1" t="s">
        <v>3830</v>
      </c>
      <c r="B798" s="1" t="s">
        <v>2227</v>
      </c>
      <c r="C798" s="1" t="s">
        <v>5</v>
      </c>
      <c r="D798" s="1" t="s">
        <v>3831</v>
      </c>
      <c r="E798" s="1">
        <v>695</v>
      </c>
      <c r="F798" s="1">
        <v>718</v>
      </c>
      <c r="G798" s="1">
        <v>0.923076923076923</v>
      </c>
      <c r="H798" s="1">
        <v>-22.7</v>
      </c>
      <c r="I798" s="1">
        <v>0</v>
      </c>
      <c r="J798" s="1">
        <v>8.996711e-9</v>
      </c>
      <c r="K798" s="1">
        <v>0.426</v>
      </c>
      <c r="L798" s="1">
        <v>-0.254179707692307</v>
      </c>
      <c r="M798" s="1">
        <v>0.798624712499999</v>
      </c>
      <c r="N798" s="1">
        <v>-7.38221974226603</v>
      </c>
      <c r="O798" s="1">
        <v>19</v>
      </c>
      <c r="P798" s="1">
        <v>23</v>
      </c>
      <c r="Q798" s="1">
        <v>12</v>
      </c>
      <c r="R798" s="1" t="s">
        <v>2229</v>
      </c>
      <c r="S798" s="1"/>
      <c r="T798" s="1">
        <v>0</v>
      </c>
      <c r="U798" s="1">
        <v>0</v>
      </c>
    </row>
    <row r="799" spans="1:21">
      <c r="A799" s="1" t="s">
        <v>3832</v>
      </c>
      <c r="B799" s="1" t="s">
        <v>2227</v>
      </c>
      <c r="C799" s="1" t="s">
        <v>5</v>
      </c>
      <c r="D799" s="1" t="s">
        <v>3833</v>
      </c>
      <c r="E799" s="1">
        <v>398</v>
      </c>
      <c r="F799" s="1">
        <v>424</v>
      </c>
      <c r="G799" s="1">
        <v>0.846153846153846</v>
      </c>
      <c r="H799" s="1">
        <v>-31</v>
      </c>
      <c r="I799" s="1">
        <v>1</v>
      </c>
      <c r="J799" s="1">
        <v>0.009010752</v>
      </c>
      <c r="K799" s="1">
        <v>0.338</v>
      </c>
      <c r="L799" s="1">
        <v>2.5717352076923</v>
      </c>
      <c r="M799" s="1">
        <v>0.80396535525</v>
      </c>
      <c r="N799" s="1">
        <v>-4.84971449560288</v>
      </c>
      <c r="O799" s="1">
        <v>21</v>
      </c>
      <c r="P799" s="1">
        <v>26</v>
      </c>
      <c r="Q799" s="1">
        <v>7</v>
      </c>
      <c r="R799" s="1" t="s">
        <v>2232</v>
      </c>
      <c r="S799" s="1"/>
      <c r="T799" s="1">
        <v>0</v>
      </c>
      <c r="U799" s="1">
        <v>0</v>
      </c>
    </row>
    <row r="800" spans="1:21">
      <c r="A800" s="1" t="s">
        <v>3834</v>
      </c>
      <c r="B800" s="1" t="s">
        <v>2227</v>
      </c>
      <c r="C800" s="1" t="s">
        <v>5</v>
      </c>
      <c r="D800" s="1" t="s">
        <v>3835</v>
      </c>
      <c r="E800" s="1">
        <v>689</v>
      </c>
      <c r="F800" s="1">
        <v>731</v>
      </c>
      <c r="G800" s="1">
        <v>0.884615384615384</v>
      </c>
      <c r="H800" s="1">
        <v>-26.7</v>
      </c>
      <c r="I800" s="1">
        <v>1</v>
      </c>
      <c r="J800" s="1">
        <v>1.289769e-6</v>
      </c>
      <c r="K800" s="1">
        <v>0.456</v>
      </c>
      <c r="L800" s="1">
        <v>-0.318963613333333</v>
      </c>
      <c r="M800" s="1">
        <v>0.57375987</v>
      </c>
      <c r="N800" s="1">
        <v>-5.18008091452984</v>
      </c>
      <c r="O800" s="1">
        <v>20</v>
      </c>
      <c r="P800" s="1">
        <v>28</v>
      </c>
      <c r="Q800" s="1">
        <v>7</v>
      </c>
      <c r="R800" s="1" t="s">
        <v>2229</v>
      </c>
      <c r="S800" s="1"/>
      <c r="T800" s="1">
        <v>0</v>
      </c>
      <c r="U800" s="1">
        <v>0</v>
      </c>
    </row>
    <row r="801" spans="1:21">
      <c r="A801" s="1" t="s">
        <v>3836</v>
      </c>
      <c r="B801" s="1" t="s">
        <v>2227</v>
      </c>
      <c r="C801" s="1" t="s">
        <v>5</v>
      </c>
      <c r="D801" s="1" t="s">
        <v>3837</v>
      </c>
      <c r="E801" s="1">
        <v>587</v>
      </c>
      <c r="F801" s="1">
        <v>604</v>
      </c>
      <c r="G801" s="1">
        <v>0.846153846153846</v>
      </c>
      <c r="H801" s="1">
        <v>-21.6</v>
      </c>
      <c r="I801" s="1">
        <v>0</v>
      </c>
      <c r="J801" s="1">
        <v>2.462494e-5</v>
      </c>
      <c r="K801" s="1">
        <v>0.426</v>
      </c>
      <c r="L801" s="1">
        <v>-0.242632648571428</v>
      </c>
      <c r="M801" s="1">
        <v>0.19899715025</v>
      </c>
      <c r="N801" s="1">
        <v>-10.670160690883</v>
      </c>
      <c r="O801" s="1">
        <v>15</v>
      </c>
      <c r="P801" s="1">
        <v>17</v>
      </c>
      <c r="Q801" s="1">
        <v>10</v>
      </c>
      <c r="R801" s="1" t="s">
        <v>2229</v>
      </c>
      <c r="S801" s="1"/>
      <c r="T801" s="1">
        <v>0</v>
      </c>
      <c r="U801" s="1">
        <v>0</v>
      </c>
    </row>
    <row r="802" spans="1:21">
      <c r="A802" s="1" t="s">
        <v>3838</v>
      </c>
      <c r="B802" s="1" t="s">
        <v>2227</v>
      </c>
      <c r="C802" s="1" t="s">
        <v>5</v>
      </c>
      <c r="D802" s="1" t="s">
        <v>3839</v>
      </c>
      <c r="E802" s="1">
        <v>227</v>
      </c>
      <c r="F802" s="1">
        <v>270</v>
      </c>
      <c r="G802" s="1">
        <v>0.846153846153846</v>
      </c>
      <c r="H802" s="1">
        <v>-25.6</v>
      </c>
      <c r="I802" s="1">
        <v>1</v>
      </c>
      <c r="J802" s="1">
        <v>0.003862061</v>
      </c>
      <c r="K802" s="1">
        <v>0.382</v>
      </c>
      <c r="L802" s="1">
        <v>0.142328962499999</v>
      </c>
      <c r="M802" s="1">
        <v>-0.16518804575</v>
      </c>
      <c r="N802" s="1">
        <v>-5.03583130568529</v>
      </c>
      <c r="O802" s="1">
        <v>21</v>
      </c>
      <c r="P802" s="1">
        <v>43</v>
      </c>
      <c r="Q802" s="1">
        <v>12</v>
      </c>
      <c r="R802" s="1" t="s">
        <v>2232</v>
      </c>
      <c r="S802" s="1"/>
      <c r="T802" s="1">
        <v>0</v>
      </c>
      <c r="U802" s="1">
        <v>0</v>
      </c>
    </row>
    <row r="803" spans="1:21">
      <c r="A803" s="1" t="s">
        <v>3840</v>
      </c>
      <c r="B803" s="1" t="s">
        <v>2227</v>
      </c>
      <c r="C803" s="1" t="s">
        <v>5</v>
      </c>
      <c r="D803" s="1" t="s">
        <v>3841</v>
      </c>
      <c r="E803" s="1">
        <v>705</v>
      </c>
      <c r="F803" s="1">
        <v>725</v>
      </c>
      <c r="G803" s="1">
        <v>0.923076923076923</v>
      </c>
      <c r="H803" s="1">
        <v>-21.4</v>
      </c>
      <c r="I803" s="1">
        <v>0</v>
      </c>
      <c r="J803" s="1">
        <v>0.0002633431</v>
      </c>
      <c r="K803" s="1">
        <v>0.441</v>
      </c>
      <c r="L803" s="1">
        <v>-0.3574638</v>
      </c>
      <c r="M803" s="1">
        <v>0.73925007</v>
      </c>
      <c r="N803" s="1">
        <v>-10.2047627901616</v>
      </c>
      <c r="O803" s="1">
        <v>17</v>
      </c>
      <c r="P803" s="1">
        <v>20</v>
      </c>
      <c r="Q803" s="1">
        <v>8</v>
      </c>
      <c r="R803" s="1" t="s">
        <v>2229</v>
      </c>
      <c r="S803" s="1"/>
      <c r="T803" s="1">
        <v>0</v>
      </c>
      <c r="U803" s="1">
        <v>0</v>
      </c>
    </row>
    <row r="804" spans="1:21">
      <c r="A804" s="1" t="s">
        <v>3842</v>
      </c>
      <c r="B804" s="1" t="s">
        <v>2227</v>
      </c>
      <c r="C804" s="1" t="s">
        <v>5</v>
      </c>
      <c r="D804" s="1" t="s">
        <v>3843</v>
      </c>
      <c r="E804" s="1">
        <v>1025</v>
      </c>
      <c r="F804" s="1">
        <v>1049</v>
      </c>
      <c r="G804" s="1">
        <v>0.923076923076923</v>
      </c>
      <c r="H804" s="1">
        <v>-21.3</v>
      </c>
      <c r="I804" s="1">
        <v>0</v>
      </c>
      <c r="J804" s="1">
        <v>0.0002211796</v>
      </c>
      <c r="K804" s="1">
        <v>0.456</v>
      </c>
      <c r="L804" s="1">
        <v>0.587541218181818</v>
      </c>
      <c r="M804" s="1">
        <v>1.1308703825</v>
      </c>
      <c r="N804" s="1">
        <v>-10.0463698536662</v>
      </c>
      <c r="O804" s="1">
        <v>18</v>
      </c>
      <c r="P804" s="1">
        <v>24</v>
      </c>
      <c r="Q804" s="1">
        <v>9</v>
      </c>
      <c r="R804" s="1" t="s">
        <v>2229</v>
      </c>
      <c r="S804" s="1"/>
      <c r="T804" s="1">
        <v>0</v>
      </c>
      <c r="U804" s="1">
        <v>0</v>
      </c>
    </row>
    <row r="805" spans="1:21">
      <c r="A805" s="1" t="s">
        <v>3844</v>
      </c>
      <c r="B805" s="1" t="s">
        <v>2227</v>
      </c>
      <c r="C805" s="1" t="s">
        <v>5</v>
      </c>
      <c r="D805" s="1" t="s">
        <v>3845</v>
      </c>
      <c r="E805" s="1">
        <v>869</v>
      </c>
      <c r="F805" s="1">
        <v>891</v>
      </c>
      <c r="G805" s="1">
        <v>1</v>
      </c>
      <c r="H805" s="1">
        <v>-20.8</v>
      </c>
      <c r="I805" s="1">
        <v>1</v>
      </c>
      <c r="J805" s="1">
        <v>0.0260911</v>
      </c>
      <c r="K805" s="1">
        <v>0.485</v>
      </c>
      <c r="L805" s="1">
        <v>0.144241783333333</v>
      </c>
      <c r="M805" s="1">
        <v>0.6343976375</v>
      </c>
      <c r="N805" s="1">
        <v>-5.92549935992653</v>
      </c>
      <c r="O805" s="1">
        <v>18</v>
      </c>
      <c r="P805" s="1">
        <v>22</v>
      </c>
      <c r="Q805" s="1">
        <v>12</v>
      </c>
      <c r="R805" s="1" t="s">
        <v>2229</v>
      </c>
      <c r="S805" s="1"/>
      <c r="T805" s="1">
        <v>0</v>
      </c>
      <c r="U805" s="1">
        <v>0</v>
      </c>
    </row>
    <row r="806" spans="1:21">
      <c r="A806" s="1" t="s">
        <v>3846</v>
      </c>
      <c r="B806" s="1" t="s">
        <v>2227</v>
      </c>
      <c r="C806" s="1" t="s">
        <v>5</v>
      </c>
      <c r="D806" s="1" t="s">
        <v>3847</v>
      </c>
      <c r="E806" s="1">
        <v>1139</v>
      </c>
      <c r="F806" s="1">
        <v>1156</v>
      </c>
      <c r="G806" s="1">
        <v>0.846153846153846</v>
      </c>
      <c r="H806" s="1">
        <v>-20.5</v>
      </c>
      <c r="I806" s="1">
        <v>0</v>
      </c>
      <c r="J806" s="1">
        <v>0.01291304</v>
      </c>
      <c r="K806" s="1">
        <v>0.368</v>
      </c>
      <c r="L806" s="1">
        <v>0.70008835</v>
      </c>
      <c r="M806" s="1">
        <v>1.01717407</v>
      </c>
      <c r="N806" s="1">
        <v>-9.70676720275359</v>
      </c>
      <c r="O806" s="1">
        <v>14</v>
      </c>
      <c r="P806" s="1">
        <v>17</v>
      </c>
      <c r="Q806" s="1">
        <v>8</v>
      </c>
      <c r="R806" s="1" t="s">
        <v>2229</v>
      </c>
      <c r="S806" s="1"/>
      <c r="T806" s="1">
        <v>0</v>
      </c>
      <c r="U806" s="1">
        <v>0</v>
      </c>
    </row>
    <row r="807" spans="1:21">
      <c r="A807" s="1" t="s">
        <v>3848</v>
      </c>
      <c r="B807" s="1" t="s">
        <v>2227</v>
      </c>
      <c r="C807" s="1" t="s">
        <v>5</v>
      </c>
      <c r="D807" s="1" t="s">
        <v>3849</v>
      </c>
      <c r="E807" s="1">
        <v>977</v>
      </c>
      <c r="F807" s="1">
        <v>999</v>
      </c>
      <c r="G807" s="1">
        <v>0.923076923076923</v>
      </c>
      <c r="H807" s="1">
        <v>-18.4</v>
      </c>
      <c r="I807" s="1">
        <v>1</v>
      </c>
      <c r="J807" s="1">
        <v>0.002883852</v>
      </c>
      <c r="K807" s="1">
        <v>0.382</v>
      </c>
      <c r="L807" s="1">
        <v>1.418357</v>
      </c>
      <c r="M807" s="1">
        <v>1.212983575</v>
      </c>
      <c r="N807" s="1">
        <v>-5.81821313615712</v>
      </c>
      <c r="O807" s="1">
        <v>16</v>
      </c>
      <c r="P807" s="1">
        <v>22</v>
      </c>
      <c r="Q807" s="1">
        <v>7</v>
      </c>
      <c r="R807" s="1" t="s">
        <v>2229</v>
      </c>
      <c r="S807" s="1"/>
      <c r="T807" s="1">
        <v>0</v>
      </c>
      <c r="U807" s="1">
        <v>0</v>
      </c>
    </row>
    <row r="808" spans="1:21">
      <c r="A808" s="1" t="s">
        <v>3850</v>
      </c>
      <c r="B808" s="1" t="s">
        <v>2227</v>
      </c>
      <c r="C808" s="1" t="s">
        <v>5</v>
      </c>
      <c r="D808" s="1" t="s">
        <v>3851</v>
      </c>
      <c r="E808" s="1">
        <v>400</v>
      </c>
      <c r="F808" s="1">
        <v>423</v>
      </c>
      <c r="G808" s="1">
        <v>1</v>
      </c>
      <c r="H808" s="1">
        <v>-25.5</v>
      </c>
      <c r="I808" s="1">
        <v>0</v>
      </c>
      <c r="J808" s="1">
        <v>0.005955384</v>
      </c>
      <c r="K808" s="1">
        <v>0.338</v>
      </c>
      <c r="L808" s="1">
        <v>2.70179763333333</v>
      </c>
      <c r="M808" s="1">
        <v>0.66510738025</v>
      </c>
      <c r="N808" s="1">
        <v>-9.06122420316298</v>
      </c>
      <c r="O808" s="1">
        <v>18</v>
      </c>
      <c r="P808" s="1">
        <v>23</v>
      </c>
      <c r="Q808" s="1">
        <v>9</v>
      </c>
      <c r="R808" s="1" t="s">
        <v>2232</v>
      </c>
      <c r="S808" s="1"/>
      <c r="T808" s="1">
        <v>0</v>
      </c>
      <c r="U808" s="1">
        <v>0</v>
      </c>
    </row>
    <row r="809" spans="1:21">
      <c r="A809" s="1" t="s">
        <v>3852</v>
      </c>
      <c r="B809" s="1" t="s">
        <v>2227</v>
      </c>
      <c r="C809" s="1" t="s">
        <v>5</v>
      </c>
      <c r="D809" s="1" t="s">
        <v>3853</v>
      </c>
      <c r="E809" s="1">
        <v>1133</v>
      </c>
      <c r="F809" s="1">
        <v>1163</v>
      </c>
      <c r="G809" s="1">
        <v>1</v>
      </c>
      <c r="H809" s="1">
        <v>-22.3</v>
      </c>
      <c r="I809" s="1">
        <v>1</v>
      </c>
      <c r="J809" s="1">
        <v>0.0579128</v>
      </c>
      <c r="K809" s="1">
        <v>0.368</v>
      </c>
      <c r="L809" s="1">
        <v>0.667604771428571</v>
      </c>
      <c r="M809" s="1">
        <v>0.9881184625</v>
      </c>
      <c r="N809" s="1">
        <v>-6.99568502578952</v>
      </c>
      <c r="O809" s="1">
        <v>14</v>
      </c>
      <c r="P809" s="1">
        <v>17</v>
      </c>
      <c r="Q809" s="1">
        <v>7</v>
      </c>
      <c r="R809" s="1" t="s">
        <v>2229</v>
      </c>
      <c r="S809" s="1"/>
      <c r="T809" s="1">
        <v>0</v>
      </c>
      <c r="U809" s="1">
        <v>0</v>
      </c>
    </row>
    <row r="810" spans="1:21">
      <c r="A810" s="1" t="s">
        <v>3854</v>
      </c>
      <c r="B810" s="1" t="s">
        <v>2227</v>
      </c>
      <c r="C810" s="1" t="s">
        <v>5</v>
      </c>
      <c r="D810" s="1" t="s">
        <v>3855</v>
      </c>
      <c r="E810" s="1">
        <v>3</v>
      </c>
      <c r="F810" s="1">
        <v>29</v>
      </c>
      <c r="G810" s="1">
        <v>0.923076923076923</v>
      </c>
      <c r="H810" s="1">
        <v>-20.9</v>
      </c>
      <c r="I810" s="1">
        <v>0</v>
      </c>
      <c r="J810" s="1">
        <v>0.007552423</v>
      </c>
      <c r="K810" s="1">
        <v>0.379</v>
      </c>
      <c r="L810" s="1">
        <v>0</v>
      </c>
      <c r="M810" s="1">
        <v>0</v>
      </c>
      <c r="N810" s="1">
        <v>-7.37138011119914</v>
      </c>
      <c r="O810" s="1">
        <v>14</v>
      </c>
      <c r="P810" s="1">
        <v>17</v>
      </c>
      <c r="Q810" s="1">
        <v>10</v>
      </c>
      <c r="R810" s="1" t="s">
        <v>2261</v>
      </c>
      <c r="S810" s="1"/>
      <c r="T810" s="1">
        <v>0</v>
      </c>
      <c r="U810" s="1">
        <v>0</v>
      </c>
    </row>
    <row r="811" spans="1:21">
      <c r="A811" s="1" t="s">
        <v>3856</v>
      </c>
      <c r="B811" s="1" t="s">
        <v>2227</v>
      </c>
      <c r="C811" s="1" t="s">
        <v>5</v>
      </c>
      <c r="D811" s="1" t="s">
        <v>3857</v>
      </c>
      <c r="E811" s="1">
        <v>377</v>
      </c>
      <c r="F811" s="1">
        <v>416</v>
      </c>
      <c r="G811" s="1">
        <v>0.846153846153846</v>
      </c>
      <c r="H811" s="1">
        <v>-24.2</v>
      </c>
      <c r="I811" s="1">
        <v>0</v>
      </c>
      <c r="J811" s="1">
        <v>0.002471164</v>
      </c>
      <c r="K811" s="1">
        <v>0.324</v>
      </c>
      <c r="L811" s="1">
        <v>0.250118</v>
      </c>
      <c r="M811" s="1">
        <v>0.9979861865</v>
      </c>
      <c r="N811" s="1">
        <v>-12.1035409123938</v>
      </c>
      <c r="O811" s="1">
        <v>17</v>
      </c>
      <c r="P811" s="1">
        <v>22</v>
      </c>
      <c r="Q811" s="1">
        <v>7</v>
      </c>
      <c r="R811" s="1" t="s">
        <v>2232</v>
      </c>
      <c r="S811" s="1"/>
      <c r="T811" s="1">
        <v>0</v>
      </c>
      <c r="U811" s="1">
        <v>0</v>
      </c>
    </row>
    <row r="812" spans="1:21">
      <c r="A812" s="1" t="s">
        <v>3858</v>
      </c>
      <c r="B812" s="1" t="s">
        <v>2227</v>
      </c>
      <c r="C812" s="1" t="s">
        <v>5</v>
      </c>
      <c r="D812" s="1" t="s">
        <v>3859</v>
      </c>
      <c r="E812" s="1">
        <v>980</v>
      </c>
      <c r="F812" s="1">
        <v>1021</v>
      </c>
      <c r="G812" s="1">
        <v>0.923076923076923</v>
      </c>
      <c r="H812" s="1">
        <v>-28.9</v>
      </c>
      <c r="I812" s="1">
        <v>1</v>
      </c>
      <c r="J812" s="1">
        <v>0.00654578</v>
      </c>
      <c r="K812" s="1">
        <v>0.471</v>
      </c>
      <c r="L812" s="1">
        <v>1.48585377</v>
      </c>
      <c r="M812" s="1">
        <v>0.79736176</v>
      </c>
      <c r="N812" s="1">
        <v>-3.79332483735711</v>
      </c>
      <c r="O812" s="1">
        <v>21</v>
      </c>
      <c r="P812" s="1">
        <v>41</v>
      </c>
      <c r="Q812" s="1">
        <v>10</v>
      </c>
      <c r="R812" s="1" t="s">
        <v>2229</v>
      </c>
      <c r="S812" s="1"/>
      <c r="T812" s="1">
        <v>0</v>
      </c>
      <c r="U812" s="1">
        <v>0</v>
      </c>
    </row>
    <row r="813" spans="1:21">
      <c r="A813" s="1" t="s">
        <v>3860</v>
      </c>
      <c r="B813" s="1" t="s">
        <v>2227</v>
      </c>
      <c r="C813" s="1" t="s">
        <v>5</v>
      </c>
      <c r="D813" s="1" t="s">
        <v>3861</v>
      </c>
      <c r="E813" s="1">
        <v>408</v>
      </c>
      <c r="F813" s="1">
        <v>427</v>
      </c>
      <c r="G813" s="1">
        <v>0.923076923076923</v>
      </c>
      <c r="H813" s="1">
        <v>-23.4</v>
      </c>
      <c r="I813" s="1">
        <v>1</v>
      </c>
      <c r="J813" s="1">
        <v>0.1486528</v>
      </c>
      <c r="K813" s="1">
        <v>0.338</v>
      </c>
      <c r="L813" s="1">
        <v>2.59727445454545</v>
      </c>
      <c r="M813" s="1">
        <v>0.99513329825</v>
      </c>
      <c r="N813" s="1">
        <v>-10.1657978462353</v>
      </c>
      <c r="O813" s="1">
        <v>18</v>
      </c>
      <c r="P813" s="1">
        <v>19</v>
      </c>
      <c r="Q813" s="1">
        <v>18</v>
      </c>
      <c r="R813" s="1" t="s">
        <v>2232</v>
      </c>
      <c r="S813" s="1"/>
      <c r="T813" s="1">
        <v>0</v>
      </c>
      <c r="U813" s="1">
        <v>0</v>
      </c>
    </row>
    <row r="814" spans="1:21">
      <c r="A814" s="1" t="s">
        <v>3862</v>
      </c>
      <c r="B814" s="1" t="s">
        <v>2227</v>
      </c>
      <c r="C814" s="1" t="s">
        <v>5</v>
      </c>
      <c r="D814" s="1" t="s">
        <v>3863</v>
      </c>
      <c r="E814" s="1">
        <v>1118</v>
      </c>
      <c r="F814" s="1">
        <v>1142</v>
      </c>
      <c r="G814" s="1">
        <v>0.923076923076923</v>
      </c>
      <c r="H814" s="1">
        <v>-22.1</v>
      </c>
      <c r="I814" s="1">
        <v>1</v>
      </c>
      <c r="J814" s="1">
        <v>0.001537176</v>
      </c>
      <c r="K814" s="1">
        <v>0.426</v>
      </c>
      <c r="L814" s="1">
        <v>0.835204869565217</v>
      </c>
      <c r="M814" s="1">
        <v>0.941376887499999</v>
      </c>
      <c r="N814" s="1">
        <v>-3.79332483735711</v>
      </c>
      <c r="O814" s="1">
        <v>20</v>
      </c>
      <c r="P814" s="1">
        <v>24</v>
      </c>
      <c r="Q814" s="1">
        <v>9</v>
      </c>
      <c r="R814" s="1" t="s">
        <v>2229</v>
      </c>
      <c r="S814" s="1"/>
      <c r="T814" s="1">
        <v>0</v>
      </c>
      <c r="U814" s="1">
        <v>0</v>
      </c>
    </row>
    <row r="815" spans="1:21">
      <c r="A815" s="1" t="s">
        <v>3864</v>
      </c>
      <c r="B815" s="1" t="s">
        <v>2227</v>
      </c>
      <c r="C815" s="1" t="s">
        <v>5</v>
      </c>
      <c r="D815" s="1" t="s">
        <v>3865</v>
      </c>
      <c r="E815" s="1">
        <v>82</v>
      </c>
      <c r="F815" s="1">
        <v>104</v>
      </c>
      <c r="G815" s="1">
        <v>0.846153846153846</v>
      </c>
      <c r="H815" s="1">
        <v>-29.5</v>
      </c>
      <c r="I815" s="1">
        <v>0</v>
      </c>
      <c r="J815" s="1">
        <v>0.0003928627</v>
      </c>
      <c r="K815" s="1">
        <v>0.235</v>
      </c>
      <c r="L815" s="1">
        <v>-0.659751574999999</v>
      </c>
      <c r="M815" s="1">
        <v>0.584265463499999</v>
      </c>
      <c r="N815" s="1">
        <v>-9.89792682566692</v>
      </c>
      <c r="O815" s="1">
        <v>18</v>
      </c>
      <c r="P815" s="1">
        <v>22</v>
      </c>
      <c r="Q815" s="1">
        <v>9</v>
      </c>
      <c r="R815" s="1" t="s">
        <v>2232</v>
      </c>
      <c r="S815" s="1"/>
      <c r="T815" s="1">
        <v>0</v>
      </c>
      <c r="U815" s="1">
        <v>0</v>
      </c>
    </row>
    <row r="816" spans="1:21">
      <c r="A816" s="1" t="s">
        <v>3866</v>
      </c>
      <c r="B816" s="1" t="s">
        <v>2227</v>
      </c>
      <c r="C816" s="1" t="s">
        <v>5</v>
      </c>
      <c r="D816" s="1" t="s">
        <v>3867</v>
      </c>
      <c r="E816" s="1">
        <v>689</v>
      </c>
      <c r="F816" s="1">
        <v>711</v>
      </c>
      <c r="G816" s="1">
        <v>0.82051282051282</v>
      </c>
      <c r="H816" s="1">
        <v>-21.8</v>
      </c>
      <c r="I816" s="1">
        <v>1</v>
      </c>
      <c r="J816" s="1">
        <v>6.733658e-8</v>
      </c>
      <c r="K816" s="1">
        <v>0.338</v>
      </c>
      <c r="L816" s="1">
        <v>-0.386338927272727</v>
      </c>
      <c r="M816" s="1">
        <v>0.4865928875</v>
      </c>
      <c r="N816" s="1">
        <v>-7.30759903362805</v>
      </c>
      <c r="O816" s="1">
        <v>15</v>
      </c>
      <c r="P816" s="1">
        <v>22</v>
      </c>
      <c r="Q816" s="1">
        <v>7</v>
      </c>
      <c r="R816" s="1" t="s">
        <v>2229</v>
      </c>
      <c r="S816" s="1"/>
      <c r="T816" s="1">
        <v>0</v>
      </c>
      <c r="U816" s="1">
        <v>0</v>
      </c>
    </row>
    <row r="817" spans="1:21">
      <c r="A817" s="1" t="s">
        <v>3868</v>
      </c>
      <c r="B817" s="1" t="s">
        <v>2227</v>
      </c>
      <c r="C817" s="1" t="s">
        <v>5</v>
      </c>
      <c r="D817" s="1" t="s">
        <v>3869</v>
      </c>
      <c r="E817" s="1">
        <v>967</v>
      </c>
      <c r="F817" s="1">
        <v>998</v>
      </c>
      <c r="G817" s="1">
        <v>0.897435897435897</v>
      </c>
      <c r="H817" s="1">
        <v>-25.3</v>
      </c>
      <c r="I817" s="1">
        <v>1</v>
      </c>
      <c r="J817" s="1">
        <v>0.001625449</v>
      </c>
      <c r="K817" s="1">
        <v>0.368</v>
      </c>
      <c r="L817" s="1">
        <v>1.24414458</v>
      </c>
      <c r="M817" s="1">
        <v>1.36457781749999</v>
      </c>
      <c r="N817" s="1">
        <v>-3.79332483735711</v>
      </c>
      <c r="O817" s="1">
        <v>21</v>
      </c>
      <c r="P817" s="1">
        <v>31</v>
      </c>
      <c r="Q817" s="1">
        <v>7</v>
      </c>
      <c r="R817" s="1" t="s">
        <v>2229</v>
      </c>
      <c r="S817" s="1"/>
      <c r="T817" s="1">
        <v>0</v>
      </c>
      <c r="U817" s="1">
        <v>0</v>
      </c>
    </row>
    <row r="818" spans="1:21">
      <c r="A818" s="1" t="s">
        <v>3870</v>
      </c>
      <c r="B818" s="1" t="s">
        <v>2227</v>
      </c>
      <c r="C818" s="1" t="s">
        <v>5</v>
      </c>
      <c r="D818" s="1" t="s">
        <v>3871</v>
      </c>
      <c r="E818" s="1">
        <v>70</v>
      </c>
      <c r="F818" s="1">
        <v>89</v>
      </c>
      <c r="G818" s="1">
        <v>0.923076923076923</v>
      </c>
      <c r="H818" s="1">
        <v>-33.1</v>
      </c>
      <c r="I818" s="1">
        <v>1</v>
      </c>
      <c r="J818" s="1">
        <v>1.328949e-5</v>
      </c>
      <c r="K818" s="1">
        <v>0.221</v>
      </c>
      <c r="L818" s="1">
        <v>0.0810367955555555</v>
      </c>
      <c r="M818" s="1">
        <v>0.926655280249999</v>
      </c>
      <c r="N818" s="1">
        <v>-7.81873857985777</v>
      </c>
      <c r="O818" s="1">
        <v>18</v>
      </c>
      <c r="P818" s="1">
        <v>19</v>
      </c>
      <c r="Q818" s="1">
        <v>18</v>
      </c>
      <c r="R818" s="1" t="s">
        <v>2232</v>
      </c>
      <c r="S818" s="1"/>
      <c r="T818" s="1">
        <v>0</v>
      </c>
      <c r="U818" s="1">
        <v>0</v>
      </c>
    </row>
    <row r="819" spans="1:21">
      <c r="A819" s="1" t="s">
        <v>3872</v>
      </c>
      <c r="B819" s="1" t="s">
        <v>2227</v>
      </c>
      <c r="C819" s="1" t="s">
        <v>5</v>
      </c>
      <c r="D819" s="1" t="s">
        <v>3873</v>
      </c>
      <c r="E819" s="1">
        <v>870</v>
      </c>
      <c r="F819" s="1">
        <v>894</v>
      </c>
      <c r="G819" s="1">
        <v>0.846153846153846</v>
      </c>
      <c r="H819" s="1">
        <v>-18.6</v>
      </c>
      <c r="I819" s="1">
        <v>1</v>
      </c>
      <c r="J819" s="1">
        <v>0.07387609</v>
      </c>
      <c r="K819" s="1">
        <v>0.5</v>
      </c>
      <c r="L819" s="1">
        <v>0.321102159999999</v>
      </c>
      <c r="M819" s="1">
        <v>0.590182747499999</v>
      </c>
      <c r="N819" s="1">
        <v>-6.19950718770046</v>
      </c>
      <c r="O819" s="1">
        <v>19</v>
      </c>
      <c r="P819" s="1">
        <v>24</v>
      </c>
      <c r="Q819" s="1">
        <v>7</v>
      </c>
      <c r="R819" s="1" t="s">
        <v>2229</v>
      </c>
      <c r="S819" s="1"/>
      <c r="T819" s="1">
        <v>0</v>
      </c>
      <c r="U819" s="1">
        <v>0</v>
      </c>
    </row>
    <row r="820" spans="1:21">
      <c r="A820" s="1" t="s">
        <v>3874</v>
      </c>
      <c r="B820" s="1" t="s">
        <v>2227</v>
      </c>
      <c r="C820" s="1" t="s">
        <v>5</v>
      </c>
      <c r="D820" s="1" t="s">
        <v>3875</v>
      </c>
      <c r="E820" s="1">
        <v>106</v>
      </c>
      <c r="F820" s="1">
        <v>162</v>
      </c>
      <c r="G820" s="1">
        <v>0.923076923076923</v>
      </c>
      <c r="H820" s="1">
        <v>-27.8</v>
      </c>
      <c r="I820" s="1">
        <v>0</v>
      </c>
      <c r="J820" s="1">
        <v>0.001332133</v>
      </c>
      <c r="K820" s="1">
        <v>0.25</v>
      </c>
      <c r="L820" s="1">
        <v>0.643232333333333</v>
      </c>
      <c r="M820" s="1">
        <v>0.0516588294999999</v>
      </c>
      <c r="N820" s="1">
        <v>-8.61914494196331</v>
      </c>
      <c r="O820" s="1">
        <v>15</v>
      </c>
      <c r="P820" s="1">
        <v>19</v>
      </c>
      <c r="Q820" s="1">
        <v>10</v>
      </c>
      <c r="R820" s="1" t="s">
        <v>2232</v>
      </c>
      <c r="S820" s="1"/>
      <c r="T820" s="1">
        <v>0</v>
      </c>
      <c r="U820" s="1">
        <v>0</v>
      </c>
    </row>
    <row r="821" spans="1:21">
      <c r="A821" s="1" t="s">
        <v>3876</v>
      </c>
      <c r="B821" s="1" t="s">
        <v>2227</v>
      </c>
      <c r="C821" s="1" t="s">
        <v>5</v>
      </c>
      <c r="D821" s="1" t="s">
        <v>3877</v>
      </c>
      <c r="E821" s="1">
        <v>1160</v>
      </c>
      <c r="F821" s="1">
        <v>1183</v>
      </c>
      <c r="G821" s="1">
        <v>0.846153846153846</v>
      </c>
      <c r="H821" s="1">
        <v>-21.2</v>
      </c>
      <c r="I821" s="1">
        <v>0</v>
      </c>
      <c r="J821" s="1">
        <v>3.137466e-6</v>
      </c>
      <c r="K821" s="1">
        <v>0.426</v>
      </c>
      <c r="L821" s="1">
        <v>0.6495570125</v>
      </c>
      <c r="M821" s="1">
        <v>0.480276727499999</v>
      </c>
      <c r="N821" s="1">
        <v>-10.1324275524305</v>
      </c>
      <c r="O821" s="1">
        <v>17</v>
      </c>
      <c r="P821" s="1">
        <v>23</v>
      </c>
      <c r="Q821" s="1">
        <v>8</v>
      </c>
      <c r="R821" s="1" t="s">
        <v>2229</v>
      </c>
      <c r="S821" s="1"/>
      <c r="T821" s="1">
        <v>0</v>
      </c>
      <c r="U821" s="1">
        <v>0</v>
      </c>
    </row>
    <row r="822" spans="1:21">
      <c r="A822" s="1" t="s">
        <v>3878</v>
      </c>
      <c r="B822" s="1" t="s">
        <v>2227</v>
      </c>
      <c r="C822" s="1" t="s">
        <v>5</v>
      </c>
      <c r="D822" s="1" t="s">
        <v>3879</v>
      </c>
      <c r="E822" s="1">
        <v>17</v>
      </c>
      <c r="F822" s="1">
        <v>36</v>
      </c>
      <c r="G822" s="1">
        <v>1</v>
      </c>
      <c r="H822" s="1">
        <v>-24.1</v>
      </c>
      <c r="I822" s="1">
        <v>1</v>
      </c>
      <c r="J822" s="1">
        <v>0.0004234486</v>
      </c>
      <c r="K822" s="1">
        <v>0.385</v>
      </c>
      <c r="L822" s="1">
        <v>2.11308791454545</v>
      </c>
      <c r="M822" s="1">
        <v>0.102337674928571</v>
      </c>
      <c r="N822" s="1">
        <v>-6.09222096393106</v>
      </c>
      <c r="O822" s="1">
        <v>17</v>
      </c>
      <c r="P822" s="1">
        <v>19</v>
      </c>
      <c r="Q822" s="1">
        <v>14</v>
      </c>
      <c r="R822" s="1" t="s">
        <v>2261</v>
      </c>
      <c r="S822" s="1"/>
      <c r="T822" s="1">
        <v>0</v>
      </c>
      <c r="U822" s="1">
        <v>0</v>
      </c>
    </row>
    <row r="823" spans="1:21">
      <c r="A823" s="1" t="s">
        <v>3880</v>
      </c>
      <c r="B823" s="1" t="s">
        <v>2227</v>
      </c>
      <c r="C823" s="1" t="s">
        <v>5</v>
      </c>
      <c r="D823" s="1" t="s">
        <v>3881</v>
      </c>
      <c r="E823" s="1">
        <v>337</v>
      </c>
      <c r="F823" s="1">
        <v>347</v>
      </c>
      <c r="G823" s="1">
        <v>0.923076923076923</v>
      </c>
      <c r="H823" s="1">
        <v>-15.4</v>
      </c>
      <c r="I823" s="1">
        <v>1</v>
      </c>
      <c r="J823" s="1">
        <v>2.879407e-7</v>
      </c>
      <c r="K823" s="1">
        <v>0.353</v>
      </c>
      <c r="L823" s="1">
        <v>-0.147222833333333</v>
      </c>
      <c r="M823" s="1">
        <v>-0.06817769575</v>
      </c>
      <c r="N823" s="1">
        <v>-11.4182731997095</v>
      </c>
      <c r="O823" s="1">
        <v>9</v>
      </c>
      <c r="P823" s="1">
        <v>10</v>
      </c>
      <c r="Q823" s="1">
        <v>9</v>
      </c>
      <c r="R823" s="1" t="s">
        <v>2232</v>
      </c>
      <c r="S823" s="1"/>
      <c r="T823" s="1">
        <v>0</v>
      </c>
      <c r="U823" s="1">
        <v>0</v>
      </c>
    </row>
    <row r="824" spans="1:21">
      <c r="A824" s="1" t="s">
        <v>3882</v>
      </c>
      <c r="B824" s="1" t="s">
        <v>2227</v>
      </c>
      <c r="C824" s="1" t="s">
        <v>5</v>
      </c>
      <c r="D824" s="1" t="s">
        <v>3883</v>
      </c>
      <c r="E824" s="1">
        <v>926</v>
      </c>
      <c r="F824" s="1">
        <v>960</v>
      </c>
      <c r="G824" s="1">
        <v>0.846153846153846</v>
      </c>
      <c r="H824" s="1">
        <v>-21.2</v>
      </c>
      <c r="I824" s="1">
        <v>1</v>
      </c>
      <c r="J824" s="1">
        <v>0.002428934</v>
      </c>
      <c r="K824" s="1">
        <v>0.368</v>
      </c>
      <c r="L824" s="1">
        <v>1.05916806666666</v>
      </c>
      <c r="M824" s="1">
        <v>0.844103395</v>
      </c>
      <c r="N824" s="1">
        <v>-3.79332483735711</v>
      </c>
      <c r="O824" s="1">
        <v>18</v>
      </c>
      <c r="P824" s="1">
        <v>34</v>
      </c>
      <c r="Q824" s="1">
        <v>10</v>
      </c>
      <c r="R824" s="1" t="s">
        <v>2229</v>
      </c>
      <c r="S824" s="1"/>
      <c r="T824" s="1">
        <v>0</v>
      </c>
      <c r="U824" s="1">
        <v>0</v>
      </c>
    </row>
    <row r="825" spans="1:21">
      <c r="A825" s="1" t="s">
        <v>3884</v>
      </c>
      <c r="B825" s="1" t="s">
        <v>2227</v>
      </c>
      <c r="C825" s="1" t="s">
        <v>5</v>
      </c>
      <c r="D825" s="1" t="s">
        <v>3885</v>
      </c>
      <c r="E825" s="1">
        <v>974</v>
      </c>
      <c r="F825" s="1">
        <v>985</v>
      </c>
      <c r="G825" s="1">
        <v>0.923076923076923</v>
      </c>
      <c r="H825" s="1">
        <v>-18.4</v>
      </c>
      <c r="I825" s="1">
        <v>0</v>
      </c>
      <c r="J825" s="1">
        <v>1.048601e-9</v>
      </c>
      <c r="K825" s="1">
        <v>0.382</v>
      </c>
      <c r="L825" s="1">
        <v>1.4125841</v>
      </c>
      <c r="M825" s="1">
        <v>1.351945075</v>
      </c>
      <c r="N825" s="1">
        <v>-13.898648723754</v>
      </c>
      <c r="O825" s="1">
        <v>10</v>
      </c>
      <c r="P825" s="1">
        <v>11</v>
      </c>
      <c r="Q825" s="1">
        <v>10</v>
      </c>
      <c r="R825" s="1" t="s">
        <v>2229</v>
      </c>
      <c r="S825" s="1"/>
      <c r="T825" s="1">
        <v>0</v>
      </c>
      <c r="U825" s="1">
        <v>0</v>
      </c>
    </row>
    <row r="826" spans="1:21">
      <c r="A826" s="1" t="s">
        <v>3886</v>
      </c>
      <c r="B826" s="1" t="s">
        <v>2227</v>
      </c>
      <c r="C826" s="1" t="s">
        <v>5</v>
      </c>
      <c r="D826" s="1" t="s">
        <v>3887</v>
      </c>
      <c r="E826" s="1">
        <v>26</v>
      </c>
      <c r="F826" s="1">
        <v>42</v>
      </c>
      <c r="G826" s="1">
        <v>0.923076923076923</v>
      </c>
      <c r="H826" s="1">
        <v>-16.8</v>
      </c>
      <c r="I826" s="1">
        <v>1</v>
      </c>
      <c r="J826" s="1">
        <v>0.002027488</v>
      </c>
      <c r="K826" s="1">
        <v>0.382</v>
      </c>
      <c r="L826" s="1">
        <v>2.83706474444444</v>
      </c>
      <c r="M826" s="1">
        <v>0.216282581613636</v>
      </c>
      <c r="N826" s="1">
        <v>-11.25403323503</v>
      </c>
      <c r="O826" s="1">
        <v>13</v>
      </c>
      <c r="P826" s="1">
        <v>16</v>
      </c>
      <c r="Q826" s="1">
        <v>9</v>
      </c>
      <c r="R826" s="1" t="s">
        <v>2261</v>
      </c>
      <c r="S826" s="1"/>
      <c r="T826" s="1">
        <v>0</v>
      </c>
      <c r="U826" s="1">
        <v>0</v>
      </c>
    </row>
    <row r="827" spans="1:21">
      <c r="A827" s="1" t="s">
        <v>3888</v>
      </c>
      <c r="B827" s="1" t="s">
        <v>2227</v>
      </c>
      <c r="C827" s="1" t="s">
        <v>5</v>
      </c>
      <c r="D827" s="1" t="s">
        <v>3889</v>
      </c>
      <c r="E827" s="1">
        <v>990</v>
      </c>
      <c r="F827" s="1">
        <v>1026</v>
      </c>
      <c r="G827" s="1">
        <v>1</v>
      </c>
      <c r="H827" s="1">
        <v>-23</v>
      </c>
      <c r="I827" s="1">
        <v>1</v>
      </c>
      <c r="J827" s="1">
        <v>0.0001825997</v>
      </c>
      <c r="K827" s="1">
        <v>0.471</v>
      </c>
      <c r="L827" s="1">
        <v>1.3418395</v>
      </c>
      <c r="M827" s="1">
        <v>1.04370286</v>
      </c>
      <c r="N827" s="1">
        <v>-6.24613133203853</v>
      </c>
      <c r="O827" s="1">
        <v>15</v>
      </c>
      <c r="P827" s="1">
        <v>18</v>
      </c>
      <c r="Q827" s="1">
        <v>10</v>
      </c>
      <c r="R827" s="1" t="s">
        <v>2229</v>
      </c>
      <c r="S827" s="1"/>
      <c r="T827" s="1">
        <v>0</v>
      </c>
      <c r="U827" s="1">
        <v>0</v>
      </c>
    </row>
    <row r="828" spans="1:21">
      <c r="A828" s="1" t="s">
        <v>3890</v>
      </c>
      <c r="B828" s="1" t="s">
        <v>2227</v>
      </c>
      <c r="C828" s="1" t="s">
        <v>5</v>
      </c>
      <c r="D828" s="1" t="s">
        <v>3891</v>
      </c>
      <c r="E828" s="1">
        <v>667</v>
      </c>
      <c r="F828" s="1">
        <v>711</v>
      </c>
      <c r="G828" s="1">
        <v>0.923076923076923</v>
      </c>
      <c r="H828" s="1">
        <v>-23</v>
      </c>
      <c r="I828" s="1">
        <v>1</v>
      </c>
      <c r="J828" s="1">
        <v>6.733658e-8</v>
      </c>
      <c r="K828" s="1">
        <v>0.338</v>
      </c>
      <c r="L828" s="1">
        <v>0.717580569230769</v>
      </c>
      <c r="M828" s="1">
        <v>0.121502907499999</v>
      </c>
      <c r="N828" s="1">
        <v>-6.14857955508409</v>
      </c>
      <c r="O828" s="1">
        <v>13</v>
      </c>
      <c r="P828" s="1">
        <v>20</v>
      </c>
      <c r="Q828" s="1">
        <v>5</v>
      </c>
      <c r="R828" s="1" t="s">
        <v>2229</v>
      </c>
      <c r="S828" s="1"/>
      <c r="T828" s="1">
        <v>0</v>
      </c>
      <c r="U828" s="1">
        <v>0</v>
      </c>
    </row>
    <row r="829" spans="1:21">
      <c r="A829" s="1" t="s">
        <v>3892</v>
      </c>
      <c r="B829" s="1" t="s">
        <v>2227</v>
      </c>
      <c r="C829" s="1" t="s">
        <v>5</v>
      </c>
      <c r="D829" s="1" t="s">
        <v>3893</v>
      </c>
      <c r="E829" s="1">
        <v>993</v>
      </c>
      <c r="F829" s="1">
        <v>1028</v>
      </c>
      <c r="G829" s="1">
        <v>0.846153846153846</v>
      </c>
      <c r="H829" s="1">
        <v>-21.5</v>
      </c>
      <c r="I829" s="1">
        <v>1</v>
      </c>
      <c r="J829" s="1">
        <v>3.247468e-5</v>
      </c>
      <c r="K829" s="1">
        <v>0.485</v>
      </c>
      <c r="L829" s="1">
        <v>1.64410921818181</v>
      </c>
      <c r="M829" s="1">
        <v>0.774622984999999</v>
      </c>
      <c r="N829" s="1">
        <v>-6.54929019714333</v>
      </c>
      <c r="O829" s="1">
        <v>17</v>
      </c>
      <c r="P829" s="1">
        <v>35</v>
      </c>
      <c r="Q829" s="1">
        <v>11</v>
      </c>
      <c r="R829" s="1" t="s">
        <v>2229</v>
      </c>
      <c r="S829" s="1"/>
      <c r="T829" s="1">
        <v>0</v>
      </c>
      <c r="U829" s="1">
        <v>0</v>
      </c>
    </row>
    <row r="830" spans="1:21">
      <c r="A830" s="1" t="s">
        <v>3894</v>
      </c>
      <c r="B830" s="1" t="s">
        <v>2227</v>
      </c>
      <c r="C830" s="1" t="s">
        <v>5</v>
      </c>
      <c r="D830" s="1" t="s">
        <v>3895</v>
      </c>
      <c r="E830" s="1">
        <v>1000</v>
      </c>
      <c r="F830" s="1">
        <v>1023</v>
      </c>
      <c r="G830" s="1">
        <v>0.846153846153846</v>
      </c>
      <c r="H830" s="1">
        <v>-18.8</v>
      </c>
      <c r="I830" s="1">
        <v>1</v>
      </c>
      <c r="J830" s="1">
        <v>0.004552775</v>
      </c>
      <c r="K830" s="1">
        <v>0.471</v>
      </c>
      <c r="L830" s="1">
        <v>1.00608611111111</v>
      </c>
      <c r="M830" s="1">
        <v>1.04370283</v>
      </c>
      <c r="N830" s="1">
        <v>-5.18008091452984</v>
      </c>
      <c r="O830" s="1">
        <v>18</v>
      </c>
      <c r="P830" s="1">
        <v>23</v>
      </c>
      <c r="Q830" s="1">
        <v>9</v>
      </c>
      <c r="R830" s="1" t="s">
        <v>2229</v>
      </c>
      <c r="S830" s="1"/>
      <c r="T830" s="1">
        <v>0</v>
      </c>
      <c r="U830" s="1">
        <v>0</v>
      </c>
    </row>
    <row r="831" spans="1:21">
      <c r="A831" s="1" t="s">
        <v>3896</v>
      </c>
      <c r="B831" s="1" t="s">
        <v>2227</v>
      </c>
      <c r="C831" s="1" t="s">
        <v>5</v>
      </c>
      <c r="D831" s="1" t="s">
        <v>3897</v>
      </c>
      <c r="E831" s="1">
        <v>297</v>
      </c>
      <c r="F831" s="1">
        <v>333</v>
      </c>
      <c r="G831" s="1">
        <v>0.923076923076923</v>
      </c>
      <c r="H831" s="1">
        <v>-22.7</v>
      </c>
      <c r="I831" s="1">
        <v>0</v>
      </c>
      <c r="J831" s="1">
        <v>3.708894e-5</v>
      </c>
      <c r="K831" s="1">
        <v>0.368</v>
      </c>
      <c r="L831" s="1">
        <v>-0.36763272</v>
      </c>
      <c r="M831" s="1">
        <v>-0.0177703444999999</v>
      </c>
      <c r="N831" s="1">
        <v>-9.54656246863792</v>
      </c>
      <c r="O831" s="1">
        <v>16</v>
      </c>
      <c r="P831" s="1">
        <v>20</v>
      </c>
      <c r="Q831" s="1">
        <v>10</v>
      </c>
      <c r="R831" s="1" t="s">
        <v>2232</v>
      </c>
      <c r="S831" s="1"/>
      <c r="T831" s="1">
        <v>0</v>
      </c>
      <c r="U831" s="1">
        <v>0</v>
      </c>
    </row>
    <row r="832" spans="1:21">
      <c r="A832" s="1" t="s">
        <v>3898</v>
      </c>
      <c r="B832" s="1" t="s">
        <v>2227</v>
      </c>
      <c r="C832" s="1" t="s">
        <v>5</v>
      </c>
      <c r="D832" s="1" t="s">
        <v>3899</v>
      </c>
      <c r="E832" s="1">
        <v>1149</v>
      </c>
      <c r="F832" s="1">
        <v>1168</v>
      </c>
      <c r="G832" s="1">
        <v>0.846153846153846</v>
      </c>
      <c r="H832" s="1">
        <v>-21.1</v>
      </c>
      <c r="I832" s="1">
        <v>0</v>
      </c>
      <c r="J832" s="1">
        <v>0.01490843</v>
      </c>
      <c r="K832" s="1">
        <v>0.353</v>
      </c>
      <c r="L832" s="1">
        <v>0.500769866666666</v>
      </c>
      <c r="M832" s="1">
        <v>0.870632535</v>
      </c>
      <c r="N832" s="1">
        <v>-7.68218702983671</v>
      </c>
      <c r="O832" s="1">
        <v>16</v>
      </c>
      <c r="P832" s="1">
        <v>19</v>
      </c>
      <c r="Q832" s="1">
        <v>11</v>
      </c>
      <c r="R832" s="1" t="s">
        <v>2229</v>
      </c>
      <c r="S832" s="1"/>
      <c r="T832" s="1">
        <v>0</v>
      </c>
      <c r="U832" s="1">
        <v>0</v>
      </c>
    </row>
    <row r="833" spans="1:21">
      <c r="A833" s="1" t="s">
        <v>3900</v>
      </c>
      <c r="B833" s="1" t="s">
        <v>2227</v>
      </c>
      <c r="C833" s="1" t="s">
        <v>5</v>
      </c>
      <c r="D833" s="1" t="s">
        <v>3901</v>
      </c>
      <c r="E833" s="1">
        <v>250</v>
      </c>
      <c r="F833" s="1">
        <v>279</v>
      </c>
      <c r="G833" s="1">
        <v>0.923076923076923</v>
      </c>
      <c r="H833" s="1">
        <v>-24.6</v>
      </c>
      <c r="I833" s="1">
        <v>1</v>
      </c>
      <c r="J833" s="1">
        <v>0.0004589802</v>
      </c>
      <c r="K833" s="1">
        <v>0.397</v>
      </c>
      <c r="L833" s="1">
        <v>-0.215459781428571</v>
      </c>
      <c r="M833" s="1">
        <v>-0.0662752792500001</v>
      </c>
      <c r="N833" s="1">
        <v>-5.22701318475104</v>
      </c>
      <c r="O833" s="1">
        <v>19</v>
      </c>
      <c r="P833" s="1">
        <v>29</v>
      </c>
      <c r="Q833" s="1">
        <v>8</v>
      </c>
      <c r="R833" s="1" t="s">
        <v>2232</v>
      </c>
      <c r="S833" s="1"/>
      <c r="T833" s="1">
        <v>0</v>
      </c>
      <c r="U833" s="1">
        <v>0</v>
      </c>
    </row>
    <row r="834" spans="1:21">
      <c r="A834" s="1" t="s">
        <v>3902</v>
      </c>
      <c r="B834" s="1" t="s">
        <v>2227</v>
      </c>
      <c r="C834" s="1" t="s">
        <v>5</v>
      </c>
      <c r="D834" s="1" t="s">
        <v>3903</v>
      </c>
      <c r="E834" s="1">
        <v>704</v>
      </c>
      <c r="F834" s="1">
        <v>724</v>
      </c>
      <c r="G834" s="1">
        <v>0.903846153846153</v>
      </c>
      <c r="H834" s="1">
        <v>-24.7</v>
      </c>
      <c r="I834" s="1">
        <v>0</v>
      </c>
      <c r="J834" s="1">
        <v>0.0001957006</v>
      </c>
      <c r="K834" s="1">
        <v>0.441</v>
      </c>
      <c r="L834" s="1">
        <v>-0.3574638</v>
      </c>
      <c r="M834" s="1">
        <v>0.73925007</v>
      </c>
      <c r="N834" s="1">
        <v>-7.5709298519245</v>
      </c>
      <c r="O834" s="1">
        <v>16</v>
      </c>
      <c r="P834" s="1">
        <v>20</v>
      </c>
      <c r="Q834" s="1">
        <v>11</v>
      </c>
      <c r="R834" s="1" t="s">
        <v>2229</v>
      </c>
      <c r="S834" s="1"/>
      <c r="T834" s="1">
        <v>0</v>
      </c>
      <c r="U834" s="1">
        <v>0</v>
      </c>
    </row>
    <row r="835" spans="1:21">
      <c r="A835" s="1" t="s">
        <v>3904</v>
      </c>
      <c r="B835" s="1" t="s">
        <v>2227</v>
      </c>
      <c r="C835" s="1" t="s">
        <v>5</v>
      </c>
      <c r="D835" s="1" t="s">
        <v>3905</v>
      </c>
      <c r="E835" s="1">
        <v>1123</v>
      </c>
      <c r="F835" s="1">
        <v>1140</v>
      </c>
      <c r="G835" s="1">
        <v>0.846153846153846</v>
      </c>
      <c r="H835" s="1">
        <v>-18.7</v>
      </c>
      <c r="I835" s="1">
        <v>1</v>
      </c>
      <c r="J835" s="1">
        <v>4.061161e-5</v>
      </c>
      <c r="K835" s="1">
        <v>0.426</v>
      </c>
      <c r="L835" s="1">
        <v>0.700088166666666</v>
      </c>
      <c r="M835" s="1">
        <v>1.0095944975</v>
      </c>
      <c r="N835" s="1">
        <v>-7.51742683610163</v>
      </c>
      <c r="O835" s="1">
        <v>14</v>
      </c>
      <c r="P835" s="1">
        <v>17</v>
      </c>
      <c r="Q835" s="1">
        <v>7</v>
      </c>
      <c r="R835" s="1" t="s">
        <v>2229</v>
      </c>
      <c r="S835" s="1"/>
      <c r="T835" s="1">
        <v>0</v>
      </c>
      <c r="U835" s="1">
        <v>0</v>
      </c>
    </row>
    <row r="836" spans="1:21">
      <c r="A836" s="1" t="s">
        <v>3906</v>
      </c>
      <c r="B836" s="1" t="s">
        <v>2227</v>
      </c>
      <c r="C836" s="1" t="s">
        <v>5</v>
      </c>
      <c r="D836" s="1" t="s">
        <v>3907</v>
      </c>
      <c r="E836" s="1">
        <v>1130</v>
      </c>
      <c r="F836" s="1">
        <v>1170</v>
      </c>
      <c r="G836" s="1">
        <v>0.846153846153846</v>
      </c>
      <c r="H836" s="1">
        <v>-23.9</v>
      </c>
      <c r="I836" s="1">
        <v>1</v>
      </c>
      <c r="J836" s="1">
        <v>4.986474e-5</v>
      </c>
      <c r="K836" s="1">
        <v>0.382</v>
      </c>
      <c r="L836" s="1">
        <v>0.471400502564102</v>
      </c>
      <c r="M836" s="1">
        <v>1.017174565</v>
      </c>
      <c r="N836" s="1">
        <v>-3.93757444620166</v>
      </c>
      <c r="O836" s="1">
        <v>17</v>
      </c>
      <c r="P836" s="1">
        <v>40</v>
      </c>
      <c r="Q836" s="1">
        <v>9</v>
      </c>
      <c r="R836" s="1" t="s">
        <v>2229</v>
      </c>
      <c r="S836" s="1"/>
      <c r="T836" s="1">
        <v>0</v>
      </c>
      <c r="U836" s="1">
        <v>0</v>
      </c>
    </row>
    <row r="837" spans="1:21">
      <c r="A837" s="1" t="s">
        <v>3908</v>
      </c>
      <c r="B837" s="1" t="s">
        <v>2227</v>
      </c>
      <c r="C837" s="1" t="s">
        <v>5</v>
      </c>
      <c r="D837" s="1" t="s">
        <v>3909</v>
      </c>
      <c r="E837" s="1">
        <v>1113</v>
      </c>
      <c r="F837" s="1">
        <v>1140</v>
      </c>
      <c r="G837" s="1">
        <v>0.923076923076923</v>
      </c>
      <c r="H837" s="1">
        <v>-17.4</v>
      </c>
      <c r="I837" s="1">
        <v>0</v>
      </c>
      <c r="J837" s="1">
        <v>4.061161e-5</v>
      </c>
      <c r="K837" s="1">
        <v>0.426</v>
      </c>
      <c r="L837" s="1">
        <v>1.3696305</v>
      </c>
      <c r="M837" s="1">
        <v>0.8226277</v>
      </c>
      <c r="N837" s="1">
        <v>-8.63469509574027</v>
      </c>
      <c r="O837" s="1">
        <v>11</v>
      </c>
      <c r="P837" s="1">
        <v>13</v>
      </c>
      <c r="Q837" s="1">
        <v>11</v>
      </c>
      <c r="R837" s="1" t="s">
        <v>2229</v>
      </c>
      <c r="S837" s="1"/>
      <c r="T837" s="1">
        <v>0</v>
      </c>
      <c r="U837" s="1">
        <v>0</v>
      </c>
    </row>
    <row r="838" spans="1:21">
      <c r="A838" s="1" t="s">
        <v>3910</v>
      </c>
      <c r="B838" s="1" t="s">
        <v>2227</v>
      </c>
      <c r="C838" s="1" t="s">
        <v>5</v>
      </c>
      <c r="D838" s="1" t="s">
        <v>3911</v>
      </c>
      <c r="E838" s="1">
        <v>953</v>
      </c>
      <c r="F838" s="1">
        <v>966</v>
      </c>
      <c r="G838" s="1">
        <v>0.846153846153846</v>
      </c>
      <c r="H838" s="1">
        <v>-19.5</v>
      </c>
      <c r="I838" s="1">
        <v>0</v>
      </c>
      <c r="J838" s="1">
        <v>0.001323042</v>
      </c>
      <c r="K838" s="1">
        <v>0.382</v>
      </c>
      <c r="L838" s="1">
        <v>0.860104566666666</v>
      </c>
      <c r="M838" s="1">
        <v>1.244565535</v>
      </c>
      <c r="N838" s="1">
        <v>-16.8556890173096</v>
      </c>
      <c r="O838" s="1">
        <v>12</v>
      </c>
      <c r="P838" s="1">
        <v>13</v>
      </c>
      <c r="Q838" s="1">
        <v>12</v>
      </c>
      <c r="R838" s="1" t="s">
        <v>2229</v>
      </c>
      <c r="S838" s="1"/>
      <c r="T838" s="1">
        <v>0</v>
      </c>
      <c r="U838" s="1">
        <v>0</v>
      </c>
    </row>
    <row r="839" spans="1:21">
      <c r="A839" s="1" t="s">
        <v>3912</v>
      </c>
      <c r="B839" s="1" t="s">
        <v>2227</v>
      </c>
      <c r="C839" s="1" t="s">
        <v>5</v>
      </c>
      <c r="D839" s="1" t="s">
        <v>3913</v>
      </c>
      <c r="E839" s="1">
        <v>1135</v>
      </c>
      <c r="F839" s="1">
        <v>1155</v>
      </c>
      <c r="G839" s="1">
        <v>1</v>
      </c>
      <c r="H839" s="1">
        <v>-17.9</v>
      </c>
      <c r="I839" s="1">
        <v>0</v>
      </c>
      <c r="J839" s="1">
        <v>0.01977303</v>
      </c>
      <c r="K839" s="1">
        <v>0.368</v>
      </c>
      <c r="L839" s="1">
        <v>0.826416285714285</v>
      </c>
      <c r="M839" s="1">
        <v>1.03738668</v>
      </c>
      <c r="N839" s="1">
        <v>-6.44975962162723</v>
      </c>
      <c r="O839" s="1">
        <v>13</v>
      </c>
      <c r="P839" s="1">
        <v>17</v>
      </c>
      <c r="Q839" s="1">
        <v>7</v>
      </c>
      <c r="R839" s="1" t="s">
        <v>2229</v>
      </c>
      <c r="S839" s="1"/>
      <c r="T839" s="1">
        <v>0</v>
      </c>
      <c r="U839" s="1">
        <v>0</v>
      </c>
    </row>
    <row r="840" spans="1:21">
      <c r="A840" s="1" t="s">
        <v>3914</v>
      </c>
      <c r="B840" s="1" t="s">
        <v>2227</v>
      </c>
      <c r="C840" s="1" t="s">
        <v>5</v>
      </c>
      <c r="D840" s="1" t="s">
        <v>3915</v>
      </c>
      <c r="E840" s="1">
        <v>389</v>
      </c>
      <c r="F840" s="1">
        <v>405</v>
      </c>
      <c r="G840" s="1">
        <v>0.846153846153846</v>
      </c>
      <c r="H840" s="1">
        <v>-16.4</v>
      </c>
      <c r="I840" s="1">
        <v>0</v>
      </c>
      <c r="J840" s="1">
        <v>0.000364095</v>
      </c>
      <c r="K840" s="1">
        <v>0.338</v>
      </c>
      <c r="L840" s="1">
        <v>0.600116666666666</v>
      </c>
      <c r="M840" s="1">
        <v>0.891464793999999</v>
      </c>
      <c r="N840" s="1">
        <v>-21.7227759952693</v>
      </c>
      <c r="O840" s="1">
        <v>12</v>
      </c>
      <c r="P840" s="1">
        <v>16</v>
      </c>
      <c r="Q840" s="1">
        <v>8</v>
      </c>
      <c r="R840" s="1" t="s">
        <v>2232</v>
      </c>
      <c r="S840" s="1"/>
      <c r="T840" s="1">
        <v>0</v>
      </c>
      <c r="U840" s="1">
        <v>0</v>
      </c>
    </row>
    <row r="841" spans="1:21">
      <c r="A841" s="1" t="s">
        <v>3916</v>
      </c>
      <c r="B841" s="1" t="s">
        <v>2227</v>
      </c>
      <c r="C841" s="1" t="s">
        <v>5</v>
      </c>
      <c r="D841" s="1" t="s">
        <v>3917</v>
      </c>
      <c r="E841" s="1">
        <v>489</v>
      </c>
      <c r="F841" s="1">
        <v>516</v>
      </c>
      <c r="G841" s="1">
        <v>0.923076923076923</v>
      </c>
      <c r="H841" s="1">
        <v>-25.5</v>
      </c>
      <c r="I841" s="1">
        <v>1</v>
      </c>
      <c r="J841" s="1">
        <v>0.01187018</v>
      </c>
      <c r="K841" s="1">
        <v>0.471</v>
      </c>
      <c r="L841" s="1">
        <v>0.453014879</v>
      </c>
      <c r="M841" s="1">
        <v>0.779237363499999</v>
      </c>
      <c r="N841" s="1">
        <v>-3.93757444620166</v>
      </c>
      <c r="O841" s="1">
        <v>20</v>
      </c>
      <c r="P841" s="1">
        <v>27</v>
      </c>
      <c r="Q841" s="1">
        <v>7</v>
      </c>
      <c r="R841" s="1" t="s">
        <v>2232</v>
      </c>
      <c r="S841" s="1"/>
      <c r="T841" s="1">
        <v>0</v>
      </c>
      <c r="U841" s="1">
        <v>0</v>
      </c>
    </row>
    <row r="842" spans="1:21">
      <c r="A842" s="1" t="s">
        <v>3918</v>
      </c>
      <c r="B842" s="1" t="s">
        <v>2227</v>
      </c>
      <c r="C842" s="1" t="s">
        <v>5</v>
      </c>
      <c r="D842" s="1" t="s">
        <v>3919</v>
      </c>
      <c r="E842" s="1">
        <v>70</v>
      </c>
      <c r="F842" s="1">
        <v>88</v>
      </c>
      <c r="G842" s="1">
        <v>0.923076923076923</v>
      </c>
      <c r="H842" s="1">
        <v>-25.9</v>
      </c>
      <c r="I842" s="1">
        <v>0</v>
      </c>
      <c r="J842" s="1">
        <v>3.956622e-5</v>
      </c>
      <c r="K842" s="1">
        <v>0.221</v>
      </c>
      <c r="L842" s="1">
        <v>0.159538822857142</v>
      </c>
      <c r="M842" s="1">
        <v>0.916193367749999</v>
      </c>
      <c r="N842" s="1">
        <v>-13.9636264218193</v>
      </c>
      <c r="O842" s="1">
        <v>15</v>
      </c>
      <c r="P842" s="1">
        <v>18</v>
      </c>
      <c r="Q842" s="1">
        <v>8</v>
      </c>
      <c r="R842" s="1" t="s">
        <v>2232</v>
      </c>
      <c r="S842" s="1"/>
      <c r="T842" s="1">
        <v>0</v>
      </c>
      <c r="U842" s="1">
        <v>0</v>
      </c>
    </row>
    <row r="843" spans="1:21">
      <c r="A843" s="1" t="s">
        <v>3920</v>
      </c>
      <c r="B843" s="1" t="s">
        <v>2227</v>
      </c>
      <c r="C843" s="1" t="s">
        <v>5</v>
      </c>
      <c r="D843" s="1" t="s">
        <v>3921</v>
      </c>
      <c r="E843" s="1">
        <v>107</v>
      </c>
      <c r="F843" s="1">
        <v>125</v>
      </c>
      <c r="G843" s="1">
        <v>0.846153846153846</v>
      </c>
      <c r="H843" s="1">
        <v>-24.4</v>
      </c>
      <c r="I843" s="1">
        <v>0</v>
      </c>
      <c r="J843" s="1">
        <v>1.052797e-8</v>
      </c>
      <c r="K843" s="1">
        <v>0.279</v>
      </c>
      <c r="L843" s="1">
        <v>0.31606008</v>
      </c>
      <c r="M843" s="1">
        <v>0.08114252875</v>
      </c>
      <c r="N843" s="1">
        <v>-11.4725860478305</v>
      </c>
      <c r="O843" s="1">
        <v>16</v>
      </c>
      <c r="P843" s="1">
        <v>18</v>
      </c>
      <c r="Q843" s="1">
        <v>11</v>
      </c>
      <c r="R843" s="1" t="s">
        <v>2232</v>
      </c>
      <c r="S843" s="1"/>
      <c r="T843" s="1">
        <v>0</v>
      </c>
      <c r="U843" s="1">
        <v>0</v>
      </c>
    </row>
    <row r="844" spans="1:21">
      <c r="A844" s="1" t="s">
        <v>3922</v>
      </c>
      <c r="B844" s="1" t="s">
        <v>2227</v>
      </c>
      <c r="C844" s="1" t="s">
        <v>5</v>
      </c>
      <c r="D844" s="1" t="s">
        <v>3923</v>
      </c>
      <c r="E844" s="1">
        <v>1152</v>
      </c>
      <c r="F844" s="1">
        <v>1198</v>
      </c>
      <c r="G844" s="1">
        <v>0.923076923076923</v>
      </c>
      <c r="H844" s="1">
        <v>-26.6</v>
      </c>
      <c r="I844" s="1">
        <v>1</v>
      </c>
      <c r="J844" s="1">
        <v>0.0001259759</v>
      </c>
      <c r="K844" s="1">
        <v>0.544</v>
      </c>
      <c r="L844" s="1">
        <v>0.657978902222222</v>
      </c>
      <c r="M844" s="1">
        <v>0.142530693145161</v>
      </c>
      <c r="N844" s="1">
        <v>-4.95700071937229</v>
      </c>
      <c r="O844" s="1">
        <v>19</v>
      </c>
      <c r="P844" s="1">
        <v>46</v>
      </c>
      <c r="Q844" s="1">
        <v>7</v>
      </c>
      <c r="R844" s="1" t="s">
        <v>2229</v>
      </c>
      <c r="S844" s="1"/>
      <c r="T844" s="1">
        <v>0</v>
      </c>
      <c r="U844" s="1">
        <v>0</v>
      </c>
    </row>
    <row r="845" spans="1:21">
      <c r="A845" s="1" t="s">
        <v>3924</v>
      </c>
      <c r="B845" s="1" t="s">
        <v>2227</v>
      </c>
      <c r="C845" s="1" t="s">
        <v>5</v>
      </c>
      <c r="D845" s="1" t="s">
        <v>3925</v>
      </c>
      <c r="E845" s="1">
        <v>891</v>
      </c>
      <c r="F845" s="1">
        <v>916</v>
      </c>
      <c r="G845" s="1">
        <v>0.923076923076923</v>
      </c>
      <c r="H845" s="1">
        <v>-19.4</v>
      </c>
      <c r="I845" s="1">
        <v>0</v>
      </c>
      <c r="J845" s="1">
        <v>0.0002347801</v>
      </c>
      <c r="K845" s="1">
        <v>0.5</v>
      </c>
      <c r="L845" s="1">
        <v>0.455852752380952</v>
      </c>
      <c r="M845" s="1">
        <v>0.72788094</v>
      </c>
      <c r="N845" s="1">
        <v>-5.49511392050811</v>
      </c>
      <c r="O845" s="1">
        <v>18</v>
      </c>
      <c r="P845" s="1">
        <v>25</v>
      </c>
      <c r="Q845" s="1">
        <v>8</v>
      </c>
      <c r="R845" s="1" t="s">
        <v>2229</v>
      </c>
      <c r="S845" s="1"/>
      <c r="T845" s="1">
        <v>0</v>
      </c>
      <c r="U845" s="1">
        <v>0</v>
      </c>
    </row>
    <row r="846" spans="1:21">
      <c r="A846" s="1" t="s">
        <v>3926</v>
      </c>
      <c r="B846" s="1" t="s">
        <v>2227</v>
      </c>
      <c r="C846" s="1" t="s">
        <v>5</v>
      </c>
      <c r="D846" s="1" t="s">
        <v>3927</v>
      </c>
      <c r="E846" s="1">
        <v>702</v>
      </c>
      <c r="F846" s="1">
        <v>725</v>
      </c>
      <c r="G846" s="1">
        <v>0.846153846153846</v>
      </c>
      <c r="H846" s="1">
        <v>-21</v>
      </c>
      <c r="I846" s="1">
        <v>1</v>
      </c>
      <c r="J846" s="1">
        <v>0.0002633431</v>
      </c>
      <c r="K846" s="1">
        <v>0.441</v>
      </c>
      <c r="L846" s="1">
        <v>-0.60629874117647</v>
      </c>
      <c r="M846" s="1">
        <v>0.84915609</v>
      </c>
      <c r="N846" s="1">
        <v>-4.90607308675591</v>
      </c>
      <c r="O846" s="1">
        <v>17</v>
      </c>
      <c r="P846" s="1">
        <v>23</v>
      </c>
      <c r="Q846" s="1">
        <v>7</v>
      </c>
      <c r="R846" s="1" t="s">
        <v>2229</v>
      </c>
      <c r="S846" s="1"/>
      <c r="T846" s="1">
        <v>0</v>
      </c>
      <c r="U846" s="1">
        <v>0</v>
      </c>
    </row>
    <row r="847" spans="1:21">
      <c r="A847" s="1" t="s">
        <v>3928</v>
      </c>
      <c r="B847" s="1" t="s">
        <v>2227</v>
      </c>
      <c r="C847" s="1" t="s">
        <v>5</v>
      </c>
      <c r="D847" s="1" t="s">
        <v>3929</v>
      </c>
      <c r="E847" s="1">
        <v>549</v>
      </c>
      <c r="F847" s="1">
        <v>572</v>
      </c>
      <c r="G847" s="1">
        <v>0.846153846153846</v>
      </c>
      <c r="H847" s="1">
        <v>-22.7</v>
      </c>
      <c r="I847" s="1">
        <v>1</v>
      </c>
      <c r="J847" s="1">
        <v>1.444602e-8</v>
      </c>
      <c r="K847" s="1">
        <v>0.441</v>
      </c>
      <c r="L847" s="1">
        <v>-0.0588396309090909</v>
      </c>
      <c r="M847" s="1">
        <v>-0.00362494774999999</v>
      </c>
      <c r="N847" s="1">
        <v>-10.7003521826144</v>
      </c>
      <c r="O847" s="1">
        <v>17</v>
      </c>
      <c r="P847" s="1">
        <v>23</v>
      </c>
      <c r="Q847" s="1">
        <v>8</v>
      </c>
      <c r="R847" s="1" t="s">
        <v>2229</v>
      </c>
      <c r="S847" s="1"/>
      <c r="T847" s="1">
        <v>0</v>
      </c>
      <c r="U847" s="1">
        <v>0</v>
      </c>
    </row>
    <row r="848" spans="1:21">
      <c r="A848" s="1" t="s">
        <v>3930</v>
      </c>
      <c r="B848" s="1" t="s">
        <v>2227</v>
      </c>
      <c r="C848" s="1" t="s">
        <v>5</v>
      </c>
      <c r="D848" s="1" t="s">
        <v>3931</v>
      </c>
      <c r="E848" s="1">
        <v>1036</v>
      </c>
      <c r="F848" s="1">
        <v>1064</v>
      </c>
      <c r="G848" s="1">
        <v>0.846153846153846</v>
      </c>
      <c r="H848" s="1">
        <v>-20.1</v>
      </c>
      <c r="I848" s="1">
        <v>1</v>
      </c>
      <c r="J848" s="1">
        <v>0.01053121</v>
      </c>
      <c r="K848" s="1">
        <v>0.485</v>
      </c>
      <c r="L848" s="1">
        <v>0.459596229629629</v>
      </c>
      <c r="M848" s="1">
        <v>1.47953787999999</v>
      </c>
      <c r="N848" s="1">
        <v>-3.79332483735711</v>
      </c>
      <c r="O848" s="1">
        <v>19</v>
      </c>
      <c r="P848" s="1">
        <v>28</v>
      </c>
      <c r="Q848" s="1">
        <v>6</v>
      </c>
      <c r="R848" s="1" t="s">
        <v>2229</v>
      </c>
      <c r="S848" s="1"/>
      <c r="T848" s="1">
        <v>0</v>
      </c>
      <c r="U848" s="1">
        <v>0</v>
      </c>
    </row>
    <row r="849" spans="1:21">
      <c r="A849" s="1" t="s">
        <v>3932</v>
      </c>
      <c r="B849" s="1" t="s">
        <v>2227</v>
      </c>
      <c r="C849" s="1" t="s">
        <v>5</v>
      </c>
      <c r="D849" s="1" t="s">
        <v>3933</v>
      </c>
      <c r="E849" s="1">
        <v>700</v>
      </c>
      <c r="F849" s="1">
        <v>720</v>
      </c>
      <c r="G849" s="1">
        <v>0.846153846153846</v>
      </c>
      <c r="H849" s="1">
        <v>-20.5</v>
      </c>
      <c r="I849" s="1">
        <v>0</v>
      </c>
      <c r="J849" s="1">
        <v>2.433683e-7</v>
      </c>
      <c r="K849" s="1">
        <v>0.426</v>
      </c>
      <c r="L849" s="1">
        <v>-0.371901571428571</v>
      </c>
      <c r="M849" s="1">
        <v>0.6584000875</v>
      </c>
      <c r="N849" s="1">
        <v>-11.479750075177</v>
      </c>
      <c r="O849" s="1">
        <v>19</v>
      </c>
      <c r="P849" s="1">
        <v>20</v>
      </c>
      <c r="Q849" s="1">
        <v>19</v>
      </c>
      <c r="R849" s="1" t="s">
        <v>2229</v>
      </c>
      <c r="S849" s="1"/>
      <c r="T849" s="1">
        <v>0</v>
      </c>
      <c r="U849" s="1">
        <v>0</v>
      </c>
    </row>
    <row r="850" spans="1:21">
      <c r="A850" s="1" t="s">
        <v>3934</v>
      </c>
      <c r="B850" s="1" t="s">
        <v>2227</v>
      </c>
      <c r="C850" s="1" t="s">
        <v>5</v>
      </c>
      <c r="D850" s="1" t="s">
        <v>3935</v>
      </c>
      <c r="E850" s="1">
        <v>967</v>
      </c>
      <c r="F850" s="1">
        <v>987</v>
      </c>
      <c r="G850" s="1">
        <v>0.846153846153846</v>
      </c>
      <c r="H850" s="1">
        <v>-23.7</v>
      </c>
      <c r="I850" s="1">
        <v>0</v>
      </c>
      <c r="J850" s="1">
        <v>1.366827e-9</v>
      </c>
      <c r="K850" s="1">
        <v>0.368</v>
      </c>
      <c r="L850" s="1">
        <v>1.28579554545454</v>
      </c>
      <c r="M850" s="1">
        <v>1.44542823749999</v>
      </c>
      <c r="N850" s="1">
        <v>-7.79489591025361</v>
      </c>
      <c r="O850" s="1">
        <v>16</v>
      </c>
      <c r="P850" s="1">
        <v>20</v>
      </c>
      <c r="Q850" s="1">
        <v>8</v>
      </c>
      <c r="R850" s="1" t="s">
        <v>2229</v>
      </c>
      <c r="S850" s="1"/>
      <c r="T850" s="1">
        <v>0</v>
      </c>
      <c r="U850" s="1">
        <v>0</v>
      </c>
    </row>
    <row r="851" spans="1:21">
      <c r="A851" s="1" t="s">
        <v>3936</v>
      </c>
      <c r="B851" s="1" t="s">
        <v>2227</v>
      </c>
      <c r="C851" s="1" t="s">
        <v>5</v>
      </c>
      <c r="D851" s="1" t="s">
        <v>3937</v>
      </c>
      <c r="E851" s="1">
        <v>338</v>
      </c>
      <c r="F851" s="1">
        <v>362</v>
      </c>
      <c r="G851" s="1">
        <v>0.923076923076923</v>
      </c>
      <c r="H851" s="1">
        <v>-28.5</v>
      </c>
      <c r="I851" s="1">
        <v>1</v>
      </c>
      <c r="J851" s="1">
        <v>0.000170286</v>
      </c>
      <c r="K851" s="1">
        <v>0.294</v>
      </c>
      <c r="L851" s="1">
        <v>0.791177933333333</v>
      </c>
      <c r="M851" s="1">
        <v>0.224755964249999</v>
      </c>
      <c r="N851" s="1">
        <v>-4.02637391766073</v>
      </c>
      <c r="O851" s="1">
        <v>19</v>
      </c>
      <c r="P851" s="1">
        <v>24</v>
      </c>
      <c r="Q851" s="1">
        <v>13</v>
      </c>
      <c r="R851" s="1" t="s">
        <v>2232</v>
      </c>
      <c r="S851" s="1"/>
      <c r="T851" s="1">
        <v>0</v>
      </c>
      <c r="U851" s="1">
        <v>0</v>
      </c>
    </row>
    <row r="852" spans="1:21">
      <c r="A852" s="1" t="s">
        <v>3938</v>
      </c>
      <c r="B852" s="1" t="s">
        <v>2227</v>
      </c>
      <c r="C852" s="1" t="s">
        <v>5</v>
      </c>
      <c r="D852" s="1" t="s">
        <v>3939</v>
      </c>
      <c r="E852" s="1">
        <v>550</v>
      </c>
      <c r="F852" s="1">
        <v>561</v>
      </c>
      <c r="G852" s="1">
        <v>0.846153846153846</v>
      </c>
      <c r="H852" s="1">
        <v>-15.2</v>
      </c>
      <c r="I852" s="1">
        <v>0</v>
      </c>
      <c r="J852" s="1">
        <v>0.01606455</v>
      </c>
      <c r="K852" s="1">
        <v>0.485</v>
      </c>
      <c r="L852" s="1">
        <v>0.080191324</v>
      </c>
      <c r="M852" s="1">
        <v>-0.0919545745</v>
      </c>
      <c r="N852" s="1">
        <v>-8.33987875175339</v>
      </c>
      <c r="O852" s="1">
        <v>10</v>
      </c>
      <c r="P852" s="1">
        <v>11</v>
      </c>
      <c r="Q852" s="1">
        <v>10</v>
      </c>
      <c r="R852" s="1" t="s">
        <v>2229</v>
      </c>
      <c r="S852" s="1"/>
      <c r="T852" s="1">
        <v>0</v>
      </c>
      <c r="U852" s="1">
        <v>0</v>
      </c>
    </row>
    <row r="853" spans="1:21">
      <c r="A853" s="1" t="s">
        <v>3940</v>
      </c>
      <c r="B853" s="1" t="s">
        <v>2227</v>
      </c>
      <c r="C853" s="1" t="s">
        <v>5</v>
      </c>
      <c r="D853" s="1" t="s">
        <v>3941</v>
      </c>
      <c r="E853" s="1">
        <v>870</v>
      </c>
      <c r="F853" s="1">
        <v>911</v>
      </c>
      <c r="G853" s="1">
        <v>0.923076923076923</v>
      </c>
      <c r="H853" s="1">
        <v>-23.7</v>
      </c>
      <c r="I853" s="1">
        <v>1</v>
      </c>
      <c r="J853" s="1">
        <v>0.001204382</v>
      </c>
      <c r="K853" s="1">
        <v>0.5</v>
      </c>
      <c r="L853" s="1">
        <v>0.347089605714285</v>
      </c>
      <c r="M853" s="1">
        <v>0.6975621075</v>
      </c>
      <c r="N853" s="1">
        <v>-4.79441436372207</v>
      </c>
      <c r="O853" s="1">
        <v>17</v>
      </c>
      <c r="P853" s="1">
        <v>41</v>
      </c>
      <c r="Q853" s="1">
        <v>11</v>
      </c>
      <c r="R853" s="1" t="s">
        <v>2229</v>
      </c>
      <c r="S853" s="1"/>
      <c r="T853" s="1">
        <v>0</v>
      </c>
      <c r="U853" s="1">
        <v>0</v>
      </c>
    </row>
    <row r="854" spans="1:21">
      <c r="A854" s="1" t="s">
        <v>3942</v>
      </c>
      <c r="B854" s="1" t="s">
        <v>2227</v>
      </c>
      <c r="C854" s="1" t="s">
        <v>5</v>
      </c>
      <c r="D854" s="1" t="s">
        <v>3943</v>
      </c>
      <c r="E854" s="1">
        <v>501</v>
      </c>
      <c r="F854" s="1">
        <v>522</v>
      </c>
      <c r="G854" s="1">
        <v>0.923076923076923</v>
      </c>
      <c r="H854" s="1">
        <v>-25.8</v>
      </c>
      <c r="I854" s="1">
        <v>0</v>
      </c>
      <c r="J854" s="1">
        <v>0.0659162</v>
      </c>
      <c r="K854" s="1">
        <v>0.485</v>
      </c>
      <c r="L854" s="1">
        <v>-0.29698103</v>
      </c>
      <c r="M854" s="1">
        <v>0.685080200999999</v>
      </c>
      <c r="N854" s="1">
        <v>-6.5006872542436</v>
      </c>
      <c r="O854" s="1">
        <v>16</v>
      </c>
      <c r="P854" s="1">
        <v>21</v>
      </c>
      <c r="Q854" s="1">
        <v>6</v>
      </c>
      <c r="R854" s="1" t="s">
        <v>2229</v>
      </c>
      <c r="S854" s="1"/>
      <c r="T854" s="1">
        <v>0</v>
      </c>
      <c r="U854" s="1">
        <v>0</v>
      </c>
    </row>
    <row r="855" spans="1:21">
      <c r="A855" s="1" t="s">
        <v>3944</v>
      </c>
      <c r="B855" s="1" t="s">
        <v>2227</v>
      </c>
      <c r="C855" s="1" t="s">
        <v>5</v>
      </c>
      <c r="D855" s="1" t="s">
        <v>3945</v>
      </c>
      <c r="E855" s="1">
        <v>68</v>
      </c>
      <c r="F855" s="1">
        <v>86</v>
      </c>
      <c r="G855" s="1">
        <v>0.846153846153846</v>
      </c>
      <c r="H855" s="1">
        <v>-22.4</v>
      </c>
      <c r="I855" s="1">
        <v>0</v>
      </c>
      <c r="J855" s="1">
        <v>0.001069817</v>
      </c>
      <c r="K855" s="1">
        <v>0.235</v>
      </c>
      <c r="L855" s="1">
        <v>-0.0904600285714285</v>
      </c>
      <c r="M855" s="1">
        <v>0.739291838499999</v>
      </c>
      <c r="N855" s="1">
        <v>-13.8126622357014</v>
      </c>
      <c r="O855" s="1">
        <v>13</v>
      </c>
      <c r="P855" s="1">
        <v>18</v>
      </c>
      <c r="Q855" s="1">
        <v>9</v>
      </c>
      <c r="R855" s="1" t="s">
        <v>2232</v>
      </c>
      <c r="S855" s="1"/>
      <c r="T855" s="1">
        <v>0</v>
      </c>
      <c r="U855" s="1">
        <v>0</v>
      </c>
    </row>
    <row r="856" spans="1:21">
      <c r="A856" s="1" t="s">
        <v>3946</v>
      </c>
      <c r="B856" s="1" t="s">
        <v>2227</v>
      </c>
      <c r="C856" s="1" t="s">
        <v>5</v>
      </c>
      <c r="D856" s="1" t="s">
        <v>3947</v>
      </c>
      <c r="E856" s="1">
        <v>833</v>
      </c>
      <c r="F856" s="1">
        <v>878</v>
      </c>
      <c r="G856" s="1">
        <v>1</v>
      </c>
      <c r="H856" s="1">
        <v>-24.4</v>
      </c>
      <c r="I856" s="1">
        <v>0</v>
      </c>
      <c r="J856" s="1">
        <v>0.0001283634</v>
      </c>
      <c r="K856" s="1">
        <v>0.515</v>
      </c>
      <c r="L856" s="1">
        <v>-0.106471</v>
      </c>
      <c r="M856" s="1">
        <v>0.6520836875</v>
      </c>
      <c r="N856" s="1">
        <v>-7.79489591025361</v>
      </c>
      <c r="O856" s="1">
        <v>18</v>
      </c>
      <c r="P856" s="1">
        <v>31</v>
      </c>
      <c r="Q856" s="1">
        <v>9</v>
      </c>
      <c r="R856" s="1" t="s">
        <v>2229</v>
      </c>
      <c r="S856" s="1"/>
      <c r="T856" s="1">
        <v>0</v>
      </c>
      <c r="U856" s="1">
        <v>0</v>
      </c>
    </row>
    <row r="857" spans="1:21">
      <c r="A857" s="1" t="s">
        <v>3948</v>
      </c>
      <c r="B857" s="1" t="s">
        <v>2227</v>
      </c>
      <c r="C857" s="1" t="s">
        <v>5</v>
      </c>
      <c r="D857" s="1" t="s">
        <v>3949</v>
      </c>
      <c r="E857" s="1">
        <v>367</v>
      </c>
      <c r="F857" s="1">
        <v>408</v>
      </c>
      <c r="G857" s="1">
        <v>0.923076923076923</v>
      </c>
      <c r="H857" s="1">
        <v>-41.3</v>
      </c>
      <c r="I857" s="1">
        <v>0</v>
      </c>
      <c r="J857" s="1">
        <v>0.0052767</v>
      </c>
      <c r="K857" s="1">
        <v>0.338</v>
      </c>
      <c r="L857" s="1">
        <v>0.261646527272727</v>
      </c>
      <c r="M857" s="1">
        <v>1.03888264374999</v>
      </c>
      <c r="N857" s="1">
        <v>-8.51328325603217</v>
      </c>
      <c r="O857" s="1">
        <v>21</v>
      </c>
      <c r="P857" s="1">
        <v>41</v>
      </c>
      <c r="Q857" s="1">
        <v>8</v>
      </c>
      <c r="R857" s="1" t="s">
        <v>2232</v>
      </c>
      <c r="S857" s="1"/>
      <c r="T857" s="1">
        <v>0</v>
      </c>
      <c r="U857" s="1">
        <v>0</v>
      </c>
    </row>
    <row r="858" spans="1:21">
      <c r="A858" s="1" t="s">
        <v>3950</v>
      </c>
      <c r="B858" s="1" t="s">
        <v>2227</v>
      </c>
      <c r="C858" s="1" t="s">
        <v>5</v>
      </c>
      <c r="D858" s="1" t="s">
        <v>3951</v>
      </c>
      <c r="E858" s="1">
        <v>81</v>
      </c>
      <c r="F858" s="1">
        <v>99</v>
      </c>
      <c r="G858" s="1">
        <v>0.923076923076923</v>
      </c>
      <c r="H858" s="1">
        <v>-28.8</v>
      </c>
      <c r="I858" s="1">
        <v>0</v>
      </c>
      <c r="J858" s="1">
        <v>0.0007657923</v>
      </c>
      <c r="K858" s="1">
        <v>0.221</v>
      </c>
      <c r="L858" s="1">
        <v>-0.155677219999999</v>
      </c>
      <c r="M858" s="1">
        <v>0.309402411749999</v>
      </c>
      <c r="N858" s="1">
        <v>-7.82678125198499</v>
      </c>
      <c r="O858" s="1">
        <v>15</v>
      </c>
      <c r="P858" s="1">
        <v>18</v>
      </c>
      <c r="Q858" s="1">
        <v>8</v>
      </c>
      <c r="R858" s="1" t="s">
        <v>2232</v>
      </c>
      <c r="S858" s="1"/>
      <c r="T858" s="1">
        <v>0</v>
      </c>
      <c r="U858" s="1">
        <v>0</v>
      </c>
    </row>
    <row r="859" spans="1:21">
      <c r="A859" s="1" t="s">
        <v>3952</v>
      </c>
      <c r="B859" s="1" t="s">
        <v>2227</v>
      </c>
      <c r="C859" s="1" t="s">
        <v>5</v>
      </c>
      <c r="D859" s="1" t="s">
        <v>3953</v>
      </c>
      <c r="E859" s="1">
        <v>292</v>
      </c>
      <c r="F859" s="1">
        <v>318</v>
      </c>
      <c r="G859" s="1">
        <v>0.923076923076923</v>
      </c>
      <c r="H859" s="1">
        <v>-31.6</v>
      </c>
      <c r="I859" s="1">
        <v>1</v>
      </c>
      <c r="J859" s="1">
        <v>0.03423222</v>
      </c>
      <c r="K859" s="1">
        <v>0.456</v>
      </c>
      <c r="L859" s="1">
        <v>-0.5178494952</v>
      </c>
      <c r="M859" s="1">
        <v>0.06212071925</v>
      </c>
      <c r="N859" s="1">
        <v>-3.93757444620166</v>
      </c>
      <c r="O859" s="1">
        <v>20</v>
      </c>
      <c r="P859" s="1">
        <v>26</v>
      </c>
      <c r="Q859" s="1">
        <v>10</v>
      </c>
      <c r="R859" s="1" t="s">
        <v>2232</v>
      </c>
      <c r="S859" s="1"/>
      <c r="T859" s="1">
        <v>0</v>
      </c>
      <c r="U859" s="1">
        <v>0</v>
      </c>
    </row>
    <row r="860" spans="1:21">
      <c r="A860" s="1" t="s">
        <v>3954</v>
      </c>
      <c r="B860" s="1" t="s">
        <v>2227</v>
      </c>
      <c r="C860" s="1" t="s">
        <v>5</v>
      </c>
      <c r="D860" s="1" t="s">
        <v>3955</v>
      </c>
      <c r="E860" s="1">
        <v>13</v>
      </c>
      <c r="F860" s="1">
        <v>29</v>
      </c>
      <c r="G860" s="1">
        <v>0.923076923076923</v>
      </c>
      <c r="H860" s="1">
        <v>-21.9</v>
      </c>
      <c r="I860" s="1">
        <v>0</v>
      </c>
      <c r="J860" s="1">
        <v>0.007552423</v>
      </c>
      <c r="K860" s="1">
        <v>0.379</v>
      </c>
      <c r="L860" s="1">
        <v>0.703014722857142</v>
      </c>
      <c r="M860" s="1">
        <v>0.503106236083333</v>
      </c>
      <c r="N860" s="1">
        <v>-11.2000768505353</v>
      </c>
      <c r="O860" s="1">
        <v>14</v>
      </c>
      <c r="P860" s="1">
        <v>16</v>
      </c>
      <c r="Q860" s="1">
        <v>7</v>
      </c>
      <c r="R860" s="1" t="s">
        <v>2261</v>
      </c>
      <c r="S860" s="1"/>
      <c r="T860" s="1">
        <v>0</v>
      </c>
      <c r="U860" s="1">
        <v>0</v>
      </c>
    </row>
    <row r="861" spans="1:21">
      <c r="A861" s="1" t="s">
        <v>3956</v>
      </c>
      <c r="B861" s="1" t="s">
        <v>2227</v>
      </c>
      <c r="C861" s="1" t="s">
        <v>5</v>
      </c>
      <c r="D861" s="1" t="s">
        <v>3957</v>
      </c>
      <c r="E861" s="1">
        <v>506</v>
      </c>
      <c r="F861" s="1">
        <v>523</v>
      </c>
      <c r="G861" s="1">
        <v>1</v>
      </c>
      <c r="H861" s="1">
        <v>-27.3</v>
      </c>
      <c r="I861" s="1">
        <v>0</v>
      </c>
      <c r="J861" s="1">
        <v>0.07566513</v>
      </c>
      <c r="K861" s="1">
        <v>0.471</v>
      </c>
      <c r="L861" s="1">
        <v>0.529102351428571</v>
      </c>
      <c r="M861" s="1">
        <v>0.57570541725</v>
      </c>
      <c r="N861" s="1">
        <v>-9.6090190085847</v>
      </c>
      <c r="O861" s="1">
        <v>15</v>
      </c>
      <c r="P861" s="1">
        <v>17</v>
      </c>
      <c r="Q861" s="1">
        <v>9</v>
      </c>
      <c r="R861" s="1" t="s">
        <v>2229</v>
      </c>
      <c r="S861" s="1"/>
      <c r="T861" s="1">
        <v>0</v>
      </c>
      <c r="U861" s="1">
        <v>0</v>
      </c>
    </row>
    <row r="862" spans="1:21">
      <c r="A862" s="1" t="s">
        <v>3958</v>
      </c>
      <c r="B862" s="1" t="s">
        <v>2227</v>
      </c>
      <c r="C862" s="1" t="s">
        <v>5</v>
      </c>
      <c r="D862" s="1" t="s">
        <v>3959</v>
      </c>
      <c r="E862" s="1">
        <v>481</v>
      </c>
      <c r="F862" s="1">
        <v>498</v>
      </c>
      <c r="G862" s="1">
        <v>0.82051282051282</v>
      </c>
      <c r="H862" s="1">
        <v>-20.9</v>
      </c>
      <c r="I862" s="1">
        <v>0</v>
      </c>
      <c r="J862" s="1">
        <v>0.2042697</v>
      </c>
      <c r="K862" s="1">
        <v>0.412</v>
      </c>
      <c r="L862" s="1">
        <v>0.0641288288888888</v>
      </c>
      <c r="M862" s="1">
        <v>0.7973078915</v>
      </c>
      <c r="N862" s="1">
        <v>-5.33701137222843</v>
      </c>
      <c r="O862" s="1">
        <v>14</v>
      </c>
      <c r="P862" s="1">
        <v>17</v>
      </c>
      <c r="Q862" s="1">
        <v>9</v>
      </c>
      <c r="R862" s="1" t="s">
        <v>2232</v>
      </c>
      <c r="S862" s="1"/>
      <c r="T862" s="1">
        <v>0</v>
      </c>
      <c r="U862" s="1">
        <v>0</v>
      </c>
    </row>
    <row r="863" spans="1:21">
      <c r="A863" s="1" t="s">
        <v>3960</v>
      </c>
      <c r="B863" s="1" t="s">
        <v>2227</v>
      </c>
      <c r="C863" s="1" t="s">
        <v>5</v>
      </c>
      <c r="D863" s="1" t="s">
        <v>3961</v>
      </c>
      <c r="E863" s="1">
        <v>9</v>
      </c>
      <c r="F863" s="1">
        <v>28</v>
      </c>
      <c r="G863" s="1">
        <v>0.884615384615384</v>
      </c>
      <c r="H863" s="1">
        <v>-19.3</v>
      </c>
      <c r="I863" s="1">
        <v>0</v>
      </c>
      <c r="J863" s="1">
        <v>0.07845395</v>
      </c>
      <c r="K863" s="1">
        <v>0.386</v>
      </c>
      <c r="L863" s="1">
        <v>1.12692629428571</v>
      </c>
      <c r="M863" s="1">
        <v>0.447309440249999</v>
      </c>
      <c r="N863" s="1">
        <v>-9.34574223368038</v>
      </c>
      <c r="O863" s="1">
        <v>15</v>
      </c>
      <c r="P863" s="1">
        <v>19</v>
      </c>
      <c r="Q863" s="1">
        <v>7</v>
      </c>
      <c r="R863" s="1" t="s">
        <v>2261</v>
      </c>
      <c r="S863" s="1"/>
      <c r="T863" s="1">
        <v>0</v>
      </c>
      <c r="U863" s="1">
        <v>0</v>
      </c>
    </row>
    <row r="864" spans="1:21">
      <c r="A864" s="1" t="s">
        <v>3962</v>
      </c>
      <c r="B864" s="1" t="s">
        <v>2227</v>
      </c>
      <c r="C864" s="1" t="s">
        <v>5</v>
      </c>
      <c r="D864" s="1" t="s">
        <v>3963</v>
      </c>
      <c r="E864" s="1">
        <v>483</v>
      </c>
      <c r="F864" s="1">
        <v>499</v>
      </c>
      <c r="G864" s="1">
        <v>0.846153846153846</v>
      </c>
      <c r="H864" s="1">
        <v>-23.5</v>
      </c>
      <c r="I864" s="1">
        <v>0</v>
      </c>
      <c r="J864" s="1">
        <v>0.210693</v>
      </c>
      <c r="K864" s="1">
        <v>0.412</v>
      </c>
      <c r="L864" s="1">
        <v>0.0725828074999999</v>
      </c>
      <c r="M864" s="1">
        <v>0.832498029</v>
      </c>
      <c r="N864" s="1">
        <v>-7.75704666200691</v>
      </c>
      <c r="O864" s="1">
        <v>14</v>
      </c>
      <c r="P864" s="1">
        <v>16</v>
      </c>
      <c r="Q864" s="1">
        <v>8</v>
      </c>
      <c r="R864" s="1" t="s">
        <v>2232</v>
      </c>
      <c r="S864" s="1"/>
      <c r="T864" s="1">
        <v>0</v>
      </c>
      <c r="U864" s="1">
        <v>0</v>
      </c>
    </row>
    <row r="865" spans="1:21">
      <c r="A865" s="1" t="s">
        <v>3964</v>
      </c>
      <c r="B865" s="1" t="s">
        <v>2227</v>
      </c>
      <c r="C865" s="1" t="s">
        <v>5</v>
      </c>
      <c r="D865" s="1" t="s">
        <v>3965</v>
      </c>
      <c r="E865" s="1">
        <v>1023</v>
      </c>
      <c r="F865" s="1">
        <v>1044</v>
      </c>
      <c r="G865" s="1">
        <v>0.923076923076923</v>
      </c>
      <c r="H865" s="1">
        <v>-23.1</v>
      </c>
      <c r="I865" s="1">
        <v>1</v>
      </c>
      <c r="J865" s="1">
        <v>0.04766498</v>
      </c>
      <c r="K865" s="1">
        <v>0.485</v>
      </c>
      <c r="L865" s="1">
        <v>1.48332683333333</v>
      </c>
      <c r="M865" s="1">
        <v>0.87315969</v>
      </c>
      <c r="N865" s="1">
        <v>-6.25120937538229</v>
      </c>
      <c r="O865" s="1">
        <v>17</v>
      </c>
      <c r="P865" s="1">
        <v>21</v>
      </c>
      <c r="Q865" s="1">
        <v>9</v>
      </c>
      <c r="R865" s="1" t="s">
        <v>2229</v>
      </c>
      <c r="S865" s="1"/>
      <c r="T865" s="1">
        <v>0</v>
      </c>
      <c r="U865" s="1">
        <v>0</v>
      </c>
    </row>
    <row r="866" spans="1:21">
      <c r="A866" s="1" t="s">
        <v>3966</v>
      </c>
      <c r="B866" s="1" t="s">
        <v>2227</v>
      </c>
      <c r="C866" s="1" t="s">
        <v>5</v>
      </c>
      <c r="D866" s="1" t="s">
        <v>3967</v>
      </c>
      <c r="E866" s="1">
        <v>894</v>
      </c>
      <c r="F866" s="1">
        <v>930</v>
      </c>
      <c r="G866" s="1">
        <v>0.923076923076923</v>
      </c>
      <c r="H866" s="1">
        <v>-20.9</v>
      </c>
      <c r="I866" s="1">
        <v>0</v>
      </c>
      <c r="J866" s="1">
        <v>1.008186e-5</v>
      </c>
      <c r="K866" s="1">
        <v>0.456</v>
      </c>
      <c r="L866" s="1">
        <v>0.472696128571428</v>
      </c>
      <c r="M866" s="1">
        <v>0.7885186275</v>
      </c>
      <c r="N866" s="1">
        <v>-8.70703595965483</v>
      </c>
      <c r="O866" s="1">
        <v>17</v>
      </c>
      <c r="P866" s="1">
        <v>27</v>
      </c>
      <c r="Q866" s="1">
        <v>8</v>
      </c>
      <c r="R866" s="1" t="s">
        <v>2229</v>
      </c>
      <c r="S866" s="1"/>
      <c r="T866" s="1">
        <v>0</v>
      </c>
      <c r="U866" s="1">
        <v>0</v>
      </c>
    </row>
    <row r="867" spans="1:21">
      <c r="A867" s="1" t="s">
        <v>3968</v>
      </c>
      <c r="B867" s="1" t="s">
        <v>2227</v>
      </c>
      <c r="C867" s="1" t="s">
        <v>5</v>
      </c>
      <c r="D867" s="1" t="s">
        <v>3969</v>
      </c>
      <c r="E867" s="1">
        <v>913</v>
      </c>
      <c r="F867" s="1">
        <v>961</v>
      </c>
      <c r="G867" s="1">
        <v>1</v>
      </c>
      <c r="H867" s="1">
        <v>-25.5</v>
      </c>
      <c r="I867" s="1">
        <v>0</v>
      </c>
      <c r="J867" s="1">
        <v>0.002738588</v>
      </c>
      <c r="K867" s="1">
        <v>0.382</v>
      </c>
      <c r="L867" s="1">
        <v>1.67167009090909</v>
      </c>
      <c r="M867" s="1">
        <v>0.6988249275</v>
      </c>
      <c r="N867" s="1">
        <v>-8.55976626121916</v>
      </c>
      <c r="O867" s="1">
        <v>20</v>
      </c>
      <c r="P867" s="1">
        <v>48</v>
      </c>
      <c r="Q867" s="1">
        <v>11</v>
      </c>
      <c r="R867" s="1" t="s">
        <v>2229</v>
      </c>
      <c r="S867" s="1"/>
      <c r="T867" s="1">
        <v>0</v>
      </c>
      <c r="U867" s="1">
        <v>0</v>
      </c>
    </row>
    <row r="868" spans="1:21">
      <c r="A868" s="1" t="s">
        <v>3970</v>
      </c>
      <c r="B868" s="1" t="s">
        <v>2227</v>
      </c>
      <c r="C868" s="1" t="s">
        <v>5</v>
      </c>
      <c r="D868" s="1" t="s">
        <v>3971</v>
      </c>
      <c r="E868" s="1">
        <v>632</v>
      </c>
      <c r="F868" s="1">
        <v>667</v>
      </c>
      <c r="G868" s="1">
        <v>0.846153846153846</v>
      </c>
      <c r="H868" s="1">
        <v>-22.3</v>
      </c>
      <c r="I868" s="1">
        <v>1</v>
      </c>
      <c r="J868" s="1">
        <v>0.0004053235</v>
      </c>
      <c r="K868" s="1">
        <v>0.309</v>
      </c>
      <c r="L868" s="1">
        <v>0.147851</v>
      </c>
      <c r="M868" s="1">
        <v>0.49971471225</v>
      </c>
      <c r="N868" s="1">
        <v>-8.9317342419481</v>
      </c>
      <c r="O868" s="1">
        <v>18</v>
      </c>
      <c r="P868" s="1">
        <v>26</v>
      </c>
      <c r="Q868" s="1">
        <v>7</v>
      </c>
      <c r="R868" s="1" t="s">
        <v>2229</v>
      </c>
      <c r="S868" s="1"/>
      <c r="T868" s="1">
        <v>0</v>
      </c>
      <c r="U868" s="1">
        <v>0</v>
      </c>
    </row>
    <row r="869" spans="1:21">
      <c r="A869" s="1" t="s">
        <v>3972</v>
      </c>
      <c r="B869" s="1" t="s">
        <v>2227</v>
      </c>
      <c r="C869" s="1" t="s">
        <v>5</v>
      </c>
      <c r="D869" s="1" t="s">
        <v>3973</v>
      </c>
      <c r="E869" s="1">
        <v>208</v>
      </c>
      <c r="F869" s="1">
        <v>229</v>
      </c>
      <c r="G869" s="1">
        <v>1</v>
      </c>
      <c r="H869" s="1">
        <v>-22.6</v>
      </c>
      <c r="I869" s="1">
        <v>0</v>
      </c>
      <c r="J869" s="1">
        <v>0.0004906922</v>
      </c>
      <c r="K869" s="1">
        <v>0.294</v>
      </c>
      <c r="L869" s="1">
        <v>-0.0320356924999999</v>
      </c>
      <c r="M869" s="1">
        <v>0.0668762704999999</v>
      </c>
      <c r="N869" s="1">
        <v>-7.55707691248937</v>
      </c>
      <c r="O869" s="1">
        <v>13</v>
      </c>
      <c r="P869" s="1">
        <v>17</v>
      </c>
      <c r="Q869" s="1">
        <v>8</v>
      </c>
      <c r="R869" s="1" t="s">
        <v>2232</v>
      </c>
      <c r="S869" s="1"/>
      <c r="T869" s="1">
        <v>0</v>
      </c>
      <c r="U869" s="1">
        <v>0</v>
      </c>
    </row>
    <row r="870" spans="1:21">
      <c r="A870" s="1" t="s">
        <v>3974</v>
      </c>
      <c r="B870" s="1" t="s">
        <v>2227</v>
      </c>
      <c r="C870" s="1" t="s">
        <v>5</v>
      </c>
      <c r="D870" s="1" t="s">
        <v>3975</v>
      </c>
      <c r="E870" s="1">
        <v>1015</v>
      </c>
      <c r="F870" s="1">
        <v>1043</v>
      </c>
      <c r="G870" s="1">
        <v>0.923076923076923</v>
      </c>
      <c r="H870" s="1">
        <v>-27.2</v>
      </c>
      <c r="I870" s="1">
        <v>1</v>
      </c>
      <c r="J870" s="1">
        <v>0.03288921</v>
      </c>
      <c r="K870" s="1">
        <v>0.5</v>
      </c>
      <c r="L870" s="1">
        <v>1.31676028888888</v>
      </c>
      <c r="M870" s="1">
        <v>0.954010065</v>
      </c>
      <c r="N870" s="1">
        <v>-3.93757444620166</v>
      </c>
      <c r="O870" s="1">
        <v>21</v>
      </c>
      <c r="P870" s="1">
        <v>28</v>
      </c>
      <c r="Q870" s="1">
        <v>9</v>
      </c>
      <c r="R870" s="1" t="s">
        <v>2229</v>
      </c>
      <c r="S870" s="1"/>
      <c r="T870" s="1">
        <v>0</v>
      </c>
      <c r="U870" s="1">
        <v>0</v>
      </c>
    </row>
    <row r="871" spans="1:21">
      <c r="A871" s="1" t="s">
        <v>3976</v>
      </c>
      <c r="B871" s="1" t="s">
        <v>2227</v>
      </c>
      <c r="C871" s="1" t="s">
        <v>5</v>
      </c>
      <c r="D871" s="1" t="s">
        <v>3977</v>
      </c>
      <c r="E871" s="1">
        <v>199</v>
      </c>
      <c r="F871" s="1">
        <v>218</v>
      </c>
      <c r="G871" s="1">
        <v>0.846153846153846</v>
      </c>
      <c r="H871" s="1">
        <v>-21.6</v>
      </c>
      <c r="I871" s="1">
        <v>1</v>
      </c>
      <c r="J871" s="1">
        <v>0.0005601669</v>
      </c>
      <c r="K871" s="1">
        <v>0.265</v>
      </c>
      <c r="L871" s="1">
        <v>-0.0795900139999999</v>
      </c>
      <c r="M871" s="1">
        <v>0.0307350704999999</v>
      </c>
      <c r="N871" s="1">
        <v>-8.07146989011318</v>
      </c>
      <c r="O871" s="1">
        <v>13</v>
      </c>
      <c r="P871" s="1">
        <v>19</v>
      </c>
      <c r="Q871" s="1">
        <v>10</v>
      </c>
      <c r="R871" s="1" t="s">
        <v>2232</v>
      </c>
      <c r="S871" s="1"/>
      <c r="T871" s="1">
        <v>0</v>
      </c>
      <c r="U871" s="1">
        <v>0</v>
      </c>
    </row>
    <row r="872" spans="1:21">
      <c r="A872" s="1" t="s">
        <v>3978</v>
      </c>
      <c r="B872" s="1" t="s">
        <v>2227</v>
      </c>
      <c r="C872" s="1" t="s">
        <v>5</v>
      </c>
      <c r="D872" s="1" t="s">
        <v>3979</v>
      </c>
      <c r="E872" s="1">
        <v>568</v>
      </c>
      <c r="F872" s="1">
        <v>600</v>
      </c>
      <c r="G872" s="1">
        <v>0.846153846153846</v>
      </c>
      <c r="H872" s="1">
        <v>-19.8</v>
      </c>
      <c r="I872" s="1">
        <v>0</v>
      </c>
      <c r="J872" s="1">
        <v>3.240315e-5</v>
      </c>
      <c r="K872" s="1">
        <v>0.426</v>
      </c>
      <c r="L872" s="1">
        <v>-0.200061178333333</v>
      </c>
      <c r="M872" s="1">
        <v>0.0886122187499999</v>
      </c>
      <c r="N872" s="1">
        <v>-7.79489591025361</v>
      </c>
      <c r="O872" s="1">
        <v>19</v>
      </c>
      <c r="P872" s="1">
        <v>32</v>
      </c>
      <c r="Q872" s="1">
        <v>8</v>
      </c>
      <c r="R872" s="1" t="s">
        <v>2229</v>
      </c>
      <c r="S872" s="1"/>
      <c r="T872" s="1">
        <v>0</v>
      </c>
      <c r="U872" s="1">
        <v>0</v>
      </c>
    </row>
    <row r="873" spans="1:21">
      <c r="A873" s="1" t="s">
        <v>3980</v>
      </c>
      <c r="B873" s="1" t="s">
        <v>2227</v>
      </c>
      <c r="C873" s="1" t="s">
        <v>5</v>
      </c>
      <c r="D873" s="1" t="s">
        <v>3981</v>
      </c>
      <c r="E873" s="1">
        <v>896</v>
      </c>
      <c r="F873" s="1">
        <v>914</v>
      </c>
      <c r="G873" s="1">
        <v>1</v>
      </c>
      <c r="H873" s="1">
        <v>-19.4</v>
      </c>
      <c r="I873" s="1">
        <v>0</v>
      </c>
      <c r="J873" s="1">
        <v>0.0003205326</v>
      </c>
      <c r="K873" s="1">
        <v>0.5</v>
      </c>
      <c r="L873" s="1">
        <v>0.6748225</v>
      </c>
      <c r="M873" s="1">
        <v>0.7809388925</v>
      </c>
      <c r="N873" s="1">
        <v>-10.1310478427707</v>
      </c>
      <c r="O873" s="1">
        <v>15</v>
      </c>
      <c r="P873" s="1">
        <v>18</v>
      </c>
      <c r="Q873" s="1">
        <v>10</v>
      </c>
      <c r="R873" s="1" t="s">
        <v>2229</v>
      </c>
      <c r="S873" s="1"/>
      <c r="T873" s="1">
        <v>0</v>
      </c>
      <c r="U873" s="1">
        <v>0</v>
      </c>
    </row>
    <row r="874" spans="1:21">
      <c r="A874" s="1" t="s">
        <v>3982</v>
      </c>
      <c r="B874" s="1" t="s">
        <v>2227</v>
      </c>
      <c r="C874" s="1" t="s">
        <v>5</v>
      </c>
      <c r="D874" s="1" t="s">
        <v>3983</v>
      </c>
      <c r="E874" s="1">
        <v>956</v>
      </c>
      <c r="F874" s="1">
        <v>982</v>
      </c>
      <c r="G874" s="1">
        <v>0.846153846153846</v>
      </c>
      <c r="H874" s="1">
        <v>-19.2</v>
      </c>
      <c r="I874" s="1">
        <v>1</v>
      </c>
      <c r="J874" s="1">
        <v>2.204402e-9</v>
      </c>
      <c r="K874" s="1">
        <v>0.368</v>
      </c>
      <c r="L874" s="1">
        <v>1.36205129999999</v>
      </c>
      <c r="M874" s="1">
        <v>1.33552223249999</v>
      </c>
      <c r="N874" s="1">
        <v>-8.10862678750772</v>
      </c>
      <c r="O874" s="1">
        <v>12</v>
      </c>
      <c r="P874" s="1">
        <v>14</v>
      </c>
      <c r="Q874" s="1">
        <v>12</v>
      </c>
      <c r="R874" s="1" t="s">
        <v>2229</v>
      </c>
      <c r="S874" s="1"/>
      <c r="T874" s="1">
        <v>0</v>
      </c>
      <c r="U874" s="1">
        <v>0</v>
      </c>
    </row>
    <row r="875" spans="1:21">
      <c r="A875" s="1" t="s">
        <v>3984</v>
      </c>
      <c r="B875" s="1" t="s">
        <v>2227</v>
      </c>
      <c r="C875" s="1" t="s">
        <v>5</v>
      </c>
      <c r="D875" s="1" t="s">
        <v>3985</v>
      </c>
      <c r="E875" s="1">
        <v>913</v>
      </c>
      <c r="F875" s="1">
        <v>963</v>
      </c>
      <c r="G875" s="1">
        <v>0.846153846153846</v>
      </c>
      <c r="H875" s="1">
        <v>-24.3</v>
      </c>
      <c r="I875" s="1">
        <v>0</v>
      </c>
      <c r="J875" s="1">
        <v>0.002102347</v>
      </c>
      <c r="K875" s="1">
        <v>0.382</v>
      </c>
      <c r="L875" s="1">
        <v>1.53867047619047</v>
      </c>
      <c r="M875" s="1">
        <v>0.725354285</v>
      </c>
      <c r="N875" s="1">
        <v>-6.65878980252328</v>
      </c>
      <c r="O875" s="1">
        <v>20</v>
      </c>
      <c r="P875" s="1">
        <v>26</v>
      </c>
      <c r="Q875" s="1">
        <v>11</v>
      </c>
      <c r="R875" s="1" t="s">
        <v>2229</v>
      </c>
      <c r="S875" s="1"/>
      <c r="T875" s="1">
        <v>0</v>
      </c>
      <c r="U875" s="1">
        <v>0</v>
      </c>
    </row>
    <row r="876" spans="1:21">
      <c r="A876" s="1" t="s">
        <v>3986</v>
      </c>
      <c r="B876" s="1" t="s">
        <v>2227</v>
      </c>
      <c r="C876" s="1" t="s">
        <v>5</v>
      </c>
      <c r="D876" s="1" t="s">
        <v>3987</v>
      </c>
      <c r="E876" s="1">
        <v>998</v>
      </c>
      <c r="F876" s="1">
        <v>1019</v>
      </c>
      <c r="G876" s="1">
        <v>1</v>
      </c>
      <c r="H876" s="1">
        <v>-21.5</v>
      </c>
      <c r="I876" s="1">
        <v>0</v>
      </c>
      <c r="J876" s="1">
        <v>0.0104075</v>
      </c>
      <c r="K876" s="1">
        <v>0.456</v>
      </c>
      <c r="L876" s="1">
        <v>1.3620525</v>
      </c>
      <c r="M876" s="1">
        <v>0.98306501</v>
      </c>
      <c r="N876" s="1">
        <v>-15.1559148397118</v>
      </c>
      <c r="O876" s="1">
        <v>17</v>
      </c>
      <c r="P876" s="1">
        <v>21</v>
      </c>
      <c r="Q876" s="1">
        <v>10</v>
      </c>
      <c r="R876" s="1" t="s">
        <v>2229</v>
      </c>
      <c r="S876" s="1"/>
      <c r="T876" s="1">
        <v>0</v>
      </c>
      <c r="U876" s="1">
        <v>0</v>
      </c>
    </row>
    <row r="877" spans="1:21">
      <c r="A877" s="1" t="s">
        <v>3988</v>
      </c>
      <c r="B877" s="1" t="s">
        <v>2227</v>
      </c>
      <c r="C877" s="1" t="s">
        <v>5</v>
      </c>
      <c r="D877" s="1" t="s">
        <v>3989</v>
      </c>
      <c r="E877" s="1">
        <v>268</v>
      </c>
      <c r="F877" s="1">
        <v>302</v>
      </c>
      <c r="G877" s="1">
        <v>0.923076923076923</v>
      </c>
      <c r="H877" s="1">
        <v>-26.5</v>
      </c>
      <c r="I877" s="1">
        <v>0</v>
      </c>
      <c r="J877" s="1">
        <v>0.07758281</v>
      </c>
      <c r="K877" s="1">
        <v>0.456</v>
      </c>
      <c r="L877" s="1">
        <v>-0.377020267272727</v>
      </c>
      <c r="M877" s="1">
        <v>-0.0871991685</v>
      </c>
      <c r="N877" s="1">
        <v>-5.33701137222843</v>
      </c>
      <c r="O877" s="1">
        <v>16</v>
      </c>
      <c r="P877" s="1">
        <v>19</v>
      </c>
      <c r="Q877" s="1">
        <v>11</v>
      </c>
      <c r="R877" s="1" t="s">
        <v>2232</v>
      </c>
      <c r="S877" s="1"/>
      <c r="T877" s="1">
        <v>0</v>
      </c>
      <c r="U877" s="1">
        <v>0</v>
      </c>
    </row>
    <row r="878" spans="1:21">
      <c r="A878" s="1" t="s">
        <v>3990</v>
      </c>
      <c r="B878" s="1" t="s">
        <v>2227</v>
      </c>
      <c r="C878" s="1" t="s">
        <v>5</v>
      </c>
      <c r="D878" s="1" t="s">
        <v>3991</v>
      </c>
      <c r="E878" s="1">
        <v>1142</v>
      </c>
      <c r="F878" s="1">
        <v>1164</v>
      </c>
      <c r="G878" s="1">
        <v>0.846153846153846</v>
      </c>
      <c r="H878" s="1">
        <v>-23.5</v>
      </c>
      <c r="I878" s="1">
        <v>1</v>
      </c>
      <c r="J878" s="1">
        <v>0.04525107</v>
      </c>
      <c r="K878" s="1">
        <v>0.368</v>
      </c>
      <c r="L878" s="1">
        <v>0.67482214</v>
      </c>
      <c r="M878" s="1">
        <v>0.92621726</v>
      </c>
      <c r="N878" s="1">
        <v>-10.1091522312083</v>
      </c>
      <c r="O878" s="1">
        <v>17</v>
      </c>
      <c r="P878" s="1">
        <v>22</v>
      </c>
      <c r="Q878" s="1">
        <v>10</v>
      </c>
      <c r="R878" s="1" t="s">
        <v>2229</v>
      </c>
      <c r="S878" s="1"/>
      <c r="T878" s="1">
        <v>0</v>
      </c>
      <c r="U878" s="1">
        <v>0</v>
      </c>
    </row>
    <row r="879" spans="1:21">
      <c r="A879" s="1" t="s">
        <v>3992</v>
      </c>
      <c r="B879" s="1" t="s">
        <v>2227</v>
      </c>
      <c r="C879" s="1" t="s">
        <v>5</v>
      </c>
      <c r="D879" s="1" t="s">
        <v>3993</v>
      </c>
      <c r="E879" s="1">
        <v>30</v>
      </c>
      <c r="F879" s="1">
        <v>52</v>
      </c>
      <c r="G879" s="1">
        <v>0.923076923076923</v>
      </c>
      <c r="H879" s="1">
        <v>-24</v>
      </c>
      <c r="I879" s="1">
        <v>0</v>
      </c>
      <c r="J879" s="1">
        <v>0.02171676</v>
      </c>
      <c r="K879" s="1">
        <v>0.338</v>
      </c>
      <c r="L879" s="1">
        <v>2.25373166666666</v>
      </c>
      <c r="M879" s="1">
        <v>0.406412684535714</v>
      </c>
      <c r="N879" s="1">
        <v>-8.56007438710229</v>
      </c>
      <c r="O879" s="1">
        <v>17</v>
      </c>
      <c r="P879" s="1">
        <v>22</v>
      </c>
      <c r="Q879" s="1">
        <v>6</v>
      </c>
      <c r="R879" s="1" t="s">
        <v>2232</v>
      </c>
      <c r="S879" s="1"/>
      <c r="T879" s="1">
        <v>0</v>
      </c>
      <c r="U879" s="1">
        <v>0</v>
      </c>
    </row>
    <row r="880" spans="1:21">
      <c r="A880" s="1" t="s">
        <v>3994</v>
      </c>
      <c r="B880" s="1" t="s">
        <v>2227</v>
      </c>
      <c r="C880" s="1" t="s">
        <v>5</v>
      </c>
      <c r="D880" s="1" t="s">
        <v>3995</v>
      </c>
      <c r="E880" s="1">
        <v>1137</v>
      </c>
      <c r="F880" s="1">
        <v>1166</v>
      </c>
      <c r="G880" s="1">
        <v>0.923076923076923</v>
      </c>
      <c r="H880" s="1">
        <v>-27.8</v>
      </c>
      <c r="I880" s="1">
        <v>1</v>
      </c>
      <c r="J880" s="1">
        <v>0.01881481</v>
      </c>
      <c r="K880" s="1">
        <v>0.368</v>
      </c>
      <c r="L880" s="1">
        <v>0.602634378571428</v>
      </c>
      <c r="M880" s="1">
        <v>1.14981944</v>
      </c>
      <c r="N880" s="1">
        <v>-3.79332483735711</v>
      </c>
      <c r="O880" s="1">
        <v>21</v>
      </c>
      <c r="P880" s="1">
        <v>29</v>
      </c>
      <c r="Q880" s="1">
        <v>7</v>
      </c>
      <c r="R880" s="1" t="s">
        <v>2229</v>
      </c>
      <c r="S880" s="1"/>
      <c r="T880" s="1">
        <v>0</v>
      </c>
      <c r="U880" s="1">
        <v>0</v>
      </c>
    </row>
    <row r="881" spans="1:21">
      <c r="A881" s="1" t="s">
        <v>3996</v>
      </c>
      <c r="B881" s="1" t="s">
        <v>2227</v>
      </c>
      <c r="C881" s="1" t="s">
        <v>5</v>
      </c>
      <c r="D881" s="1" t="s">
        <v>3997</v>
      </c>
      <c r="E881" s="1">
        <v>1102</v>
      </c>
      <c r="F881" s="1">
        <v>1157</v>
      </c>
      <c r="G881" s="1">
        <v>0.923076923076923</v>
      </c>
      <c r="H881" s="1">
        <v>-23.2</v>
      </c>
      <c r="I881" s="1">
        <v>1</v>
      </c>
      <c r="J881" s="1">
        <v>0.01343621</v>
      </c>
      <c r="K881" s="1">
        <v>0.368</v>
      </c>
      <c r="L881" s="1">
        <v>1.23066888888888</v>
      </c>
      <c r="M881" s="1">
        <v>0.882002325</v>
      </c>
      <c r="N881" s="1">
        <v>-5.91553047478047</v>
      </c>
      <c r="O881" s="1">
        <v>18</v>
      </c>
      <c r="P881" s="1">
        <v>23</v>
      </c>
      <c r="Q881" s="1">
        <v>13</v>
      </c>
      <c r="R881" s="1" t="s">
        <v>2229</v>
      </c>
      <c r="S881" s="1"/>
      <c r="T881" s="1">
        <v>0</v>
      </c>
      <c r="U881" s="1">
        <v>0</v>
      </c>
    </row>
    <row r="882" spans="1:21">
      <c r="A882" s="1" t="s">
        <v>3998</v>
      </c>
      <c r="B882" s="1" t="s">
        <v>2227</v>
      </c>
      <c r="C882" s="1" t="s">
        <v>5</v>
      </c>
      <c r="D882" s="1" t="s">
        <v>3999</v>
      </c>
      <c r="E882" s="1">
        <v>919</v>
      </c>
      <c r="F882" s="1">
        <v>967</v>
      </c>
      <c r="G882" s="1">
        <v>0.846153846153846</v>
      </c>
      <c r="H882" s="1">
        <v>-20.7</v>
      </c>
      <c r="I882" s="1">
        <v>1</v>
      </c>
      <c r="J882" s="1">
        <v>0.00109551</v>
      </c>
      <c r="K882" s="1">
        <v>0.382</v>
      </c>
      <c r="L882" s="1">
        <v>0.9022144</v>
      </c>
      <c r="M882" s="1">
        <v>0.9287434525</v>
      </c>
      <c r="N882" s="1">
        <v>-4.6730240064523</v>
      </c>
      <c r="O882" s="1">
        <v>18</v>
      </c>
      <c r="P882" s="1">
        <v>30</v>
      </c>
      <c r="Q882" s="1">
        <v>8</v>
      </c>
      <c r="R882" s="1" t="s">
        <v>2229</v>
      </c>
      <c r="S882" s="1"/>
      <c r="T882" s="1">
        <v>0</v>
      </c>
      <c r="U882" s="1">
        <v>0</v>
      </c>
    </row>
    <row r="883" spans="1:21">
      <c r="A883" s="1" t="s">
        <v>4000</v>
      </c>
      <c r="B883" s="1" t="s">
        <v>2227</v>
      </c>
      <c r="C883" s="1" t="s">
        <v>5</v>
      </c>
      <c r="D883" s="1" t="s">
        <v>4001</v>
      </c>
      <c r="E883" s="1">
        <v>1023</v>
      </c>
      <c r="F883" s="1">
        <v>1037</v>
      </c>
      <c r="G883" s="1">
        <v>1</v>
      </c>
      <c r="H883" s="1">
        <v>-20.1</v>
      </c>
      <c r="I883" s="1">
        <v>1</v>
      </c>
      <c r="J883" s="1">
        <v>0.0003374031</v>
      </c>
      <c r="K883" s="1">
        <v>0.471</v>
      </c>
      <c r="L883" s="1">
        <v>1.44056938461538</v>
      </c>
      <c r="M883" s="1">
        <v>0.9211646525</v>
      </c>
      <c r="N883" s="1">
        <v>-5.76291300427631</v>
      </c>
      <c r="O883" s="1">
        <v>13</v>
      </c>
      <c r="P883" s="1">
        <v>14</v>
      </c>
      <c r="Q883" s="1">
        <v>13</v>
      </c>
      <c r="R883" s="1" t="s">
        <v>2229</v>
      </c>
      <c r="S883" s="1"/>
      <c r="T883" s="1">
        <v>0</v>
      </c>
      <c r="U883" s="1">
        <v>0</v>
      </c>
    </row>
    <row r="884" spans="1:21">
      <c r="A884" s="1" t="s">
        <v>4002</v>
      </c>
      <c r="B884" s="1" t="s">
        <v>2227</v>
      </c>
      <c r="C884" s="1" t="s">
        <v>5</v>
      </c>
      <c r="D884" s="1" t="s">
        <v>4003</v>
      </c>
      <c r="E884" s="1">
        <v>663</v>
      </c>
      <c r="F884" s="1">
        <v>709</v>
      </c>
      <c r="G884" s="1">
        <v>0.846153846153846</v>
      </c>
      <c r="H884" s="1">
        <v>-26.6</v>
      </c>
      <c r="I884" s="1">
        <v>0</v>
      </c>
      <c r="J884" s="1">
        <v>4.756548e-6</v>
      </c>
      <c r="K884" s="1">
        <v>0.324</v>
      </c>
      <c r="L884" s="1">
        <v>0.93758634</v>
      </c>
      <c r="M884" s="1">
        <v>0.227619215</v>
      </c>
      <c r="N884" s="1">
        <v>-13.8148918462591</v>
      </c>
      <c r="O884" s="1">
        <v>17</v>
      </c>
      <c r="P884" s="1">
        <v>23</v>
      </c>
      <c r="Q884" s="1">
        <v>13</v>
      </c>
      <c r="R884" s="1" t="s">
        <v>2229</v>
      </c>
      <c r="S884" s="1"/>
      <c r="T884" s="1">
        <v>0</v>
      </c>
      <c r="U884" s="1">
        <v>0</v>
      </c>
    </row>
    <row r="885" spans="1:21">
      <c r="A885" s="1" t="s">
        <v>4004</v>
      </c>
      <c r="B885" s="1" t="s">
        <v>2227</v>
      </c>
      <c r="C885" s="1" t="s">
        <v>5</v>
      </c>
      <c r="D885" s="1" t="s">
        <v>4005</v>
      </c>
      <c r="E885" s="1">
        <v>1142</v>
      </c>
      <c r="F885" s="1">
        <v>1176</v>
      </c>
      <c r="G885" s="1">
        <v>0.923076923076923</v>
      </c>
      <c r="H885" s="1">
        <v>-24</v>
      </c>
      <c r="I885" s="1">
        <v>1</v>
      </c>
      <c r="J885" s="1">
        <v>0.0004382743</v>
      </c>
      <c r="K885" s="1">
        <v>0.397</v>
      </c>
      <c r="L885" s="1">
        <v>0.58639335</v>
      </c>
      <c r="M885" s="1">
        <v>1.0335968375</v>
      </c>
      <c r="N885" s="1">
        <v>-7.1080492929027</v>
      </c>
      <c r="O885" s="1">
        <v>20</v>
      </c>
      <c r="P885" s="1">
        <v>34</v>
      </c>
      <c r="Q885" s="1">
        <v>8</v>
      </c>
      <c r="R885" s="1" t="s">
        <v>2229</v>
      </c>
      <c r="S885" s="1"/>
      <c r="T885" s="1">
        <v>0</v>
      </c>
      <c r="U885" s="1">
        <v>0</v>
      </c>
    </row>
    <row r="886" spans="1:21">
      <c r="A886" s="1" t="s">
        <v>4006</v>
      </c>
      <c r="B886" s="1" t="s">
        <v>2227</v>
      </c>
      <c r="C886" s="1" t="s">
        <v>5</v>
      </c>
      <c r="D886" s="1" t="s">
        <v>4007</v>
      </c>
      <c r="E886" s="1">
        <v>290</v>
      </c>
      <c r="F886" s="1">
        <v>313</v>
      </c>
      <c r="G886" s="1">
        <v>0.871794871794871</v>
      </c>
      <c r="H886" s="1">
        <v>-22.8</v>
      </c>
      <c r="I886" s="1">
        <v>1</v>
      </c>
      <c r="J886" s="1">
        <v>0.0310445</v>
      </c>
      <c r="K886" s="1">
        <v>0.471</v>
      </c>
      <c r="L886" s="1">
        <v>-0.354673136923076</v>
      </c>
      <c r="M886" s="1">
        <v>0.0107621599999999</v>
      </c>
      <c r="N886" s="1">
        <v>-5.96215461911854</v>
      </c>
      <c r="O886" s="1">
        <v>20</v>
      </c>
      <c r="P886" s="1">
        <v>23</v>
      </c>
      <c r="Q886" s="1">
        <v>8</v>
      </c>
      <c r="R886" s="1" t="s">
        <v>2232</v>
      </c>
      <c r="S886" s="1"/>
      <c r="T886" s="1">
        <v>0</v>
      </c>
      <c r="U886" s="1">
        <v>0</v>
      </c>
    </row>
    <row r="887" spans="1:21">
      <c r="A887" s="1" t="s">
        <v>4008</v>
      </c>
      <c r="B887" s="1" t="s">
        <v>2227</v>
      </c>
      <c r="C887" s="1" t="s">
        <v>5</v>
      </c>
      <c r="D887" s="1" t="s">
        <v>4009</v>
      </c>
      <c r="E887" s="1">
        <v>486</v>
      </c>
      <c r="F887" s="1">
        <v>505</v>
      </c>
      <c r="G887" s="1">
        <v>0.871794871794871</v>
      </c>
      <c r="H887" s="1">
        <v>-23.3</v>
      </c>
      <c r="I887" s="1">
        <v>0</v>
      </c>
      <c r="J887" s="1">
        <v>0.0133056</v>
      </c>
      <c r="K887" s="1">
        <v>0.426</v>
      </c>
      <c r="L887" s="1">
        <v>0.239973399999999</v>
      </c>
      <c r="M887" s="1">
        <v>0.834400187749999</v>
      </c>
      <c r="N887" s="1">
        <v>-9.90421118124826</v>
      </c>
      <c r="O887" s="1">
        <v>15</v>
      </c>
      <c r="P887" s="1">
        <v>19</v>
      </c>
      <c r="Q887" s="1">
        <v>6</v>
      </c>
      <c r="R887" s="1" t="s">
        <v>2232</v>
      </c>
      <c r="S887" s="1"/>
      <c r="T887" s="1">
        <v>0</v>
      </c>
      <c r="U887" s="1">
        <v>0</v>
      </c>
    </row>
    <row r="888" spans="1:21">
      <c r="A888" s="1" t="s">
        <v>4010</v>
      </c>
      <c r="B888" s="1" t="s">
        <v>2227</v>
      </c>
      <c r="C888" s="1" t="s">
        <v>5</v>
      </c>
      <c r="D888" s="1" t="s">
        <v>4011</v>
      </c>
      <c r="E888" s="1">
        <v>1122</v>
      </c>
      <c r="F888" s="1">
        <v>1166</v>
      </c>
      <c r="G888" s="1">
        <v>0.923076923076923</v>
      </c>
      <c r="H888" s="1">
        <v>-32.1</v>
      </c>
      <c r="I888" s="1">
        <v>1</v>
      </c>
      <c r="J888" s="1">
        <v>0.01881481</v>
      </c>
      <c r="K888" s="1">
        <v>0.368</v>
      </c>
      <c r="L888" s="1">
        <v>0.753233406896551</v>
      </c>
      <c r="M888" s="1">
        <v>1.12834374</v>
      </c>
      <c r="N888" s="1">
        <v>-3.79332483735711</v>
      </c>
      <c r="O888" s="1">
        <v>22</v>
      </c>
      <c r="P888" s="1">
        <v>31</v>
      </c>
      <c r="Q888" s="1">
        <v>7</v>
      </c>
      <c r="R888" s="1" t="s">
        <v>2229</v>
      </c>
      <c r="S888" s="1"/>
      <c r="T888" s="1">
        <v>0</v>
      </c>
      <c r="U888" s="1">
        <v>0</v>
      </c>
    </row>
    <row r="889" spans="1:21">
      <c r="A889" s="1" t="s">
        <v>4012</v>
      </c>
      <c r="B889" s="1" t="s">
        <v>2227</v>
      </c>
      <c r="C889" s="1" t="s">
        <v>5</v>
      </c>
      <c r="D889" s="1" t="s">
        <v>4013</v>
      </c>
      <c r="E889" s="1">
        <v>414</v>
      </c>
      <c r="F889" s="1">
        <v>453</v>
      </c>
      <c r="G889" s="1">
        <v>1</v>
      </c>
      <c r="H889" s="1">
        <v>-24.8</v>
      </c>
      <c r="I889" s="1">
        <v>1</v>
      </c>
      <c r="J889" s="1">
        <v>0.000180278</v>
      </c>
      <c r="K889" s="1">
        <v>0.441</v>
      </c>
      <c r="L889" s="1">
        <v>2.269583625</v>
      </c>
      <c r="M889" s="1">
        <v>1.13018698575</v>
      </c>
      <c r="N889" s="1">
        <v>-6.01339037761805</v>
      </c>
      <c r="O889" s="1">
        <v>17</v>
      </c>
      <c r="P889" s="1">
        <v>20</v>
      </c>
      <c r="Q889" s="1">
        <v>11</v>
      </c>
      <c r="R889" s="1" t="s">
        <v>2232</v>
      </c>
      <c r="S889" s="1"/>
      <c r="T889" s="1">
        <v>0</v>
      </c>
      <c r="U889" s="1">
        <v>0</v>
      </c>
    </row>
    <row r="890" spans="1:21">
      <c r="A890" s="1" t="s">
        <v>4014</v>
      </c>
      <c r="B890" s="1" t="s">
        <v>2227</v>
      </c>
      <c r="C890" s="1" t="s">
        <v>5</v>
      </c>
      <c r="D890" s="1" t="s">
        <v>4015</v>
      </c>
      <c r="E890" s="1">
        <v>1131</v>
      </c>
      <c r="F890" s="1">
        <v>1157</v>
      </c>
      <c r="G890" s="1">
        <v>0.846153846153846</v>
      </c>
      <c r="H890" s="1">
        <v>-27.1</v>
      </c>
      <c r="I890" s="1">
        <v>1</v>
      </c>
      <c r="J890" s="1">
        <v>0.01343621</v>
      </c>
      <c r="K890" s="1">
        <v>0.368</v>
      </c>
      <c r="L890" s="1">
        <v>0.34131374</v>
      </c>
      <c r="M890" s="1">
        <v>0.99822471</v>
      </c>
      <c r="N890" s="1">
        <v>-12.9905723216456</v>
      </c>
      <c r="O890" s="1">
        <v>17</v>
      </c>
      <c r="P890" s="1">
        <v>26</v>
      </c>
      <c r="Q890" s="1">
        <v>10</v>
      </c>
      <c r="R890" s="1" t="s">
        <v>2229</v>
      </c>
      <c r="S890" s="1"/>
      <c r="T890" s="1">
        <v>0</v>
      </c>
      <c r="U890" s="1">
        <v>0</v>
      </c>
    </row>
    <row r="891" spans="1:21">
      <c r="A891" s="1" t="s">
        <v>4016</v>
      </c>
      <c r="B891" s="1" t="s">
        <v>2227</v>
      </c>
      <c r="C891" s="1" t="s">
        <v>5</v>
      </c>
      <c r="D891" s="1" t="s">
        <v>4017</v>
      </c>
      <c r="E891" s="1">
        <v>62</v>
      </c>
      <c r="F891" s="1">
        <v>81</v>
      </c>
      <c r="G891" s="1">
        <v>0.923076923076923</v>
      </c>
      <c r="H891" s="1">
        <v>-25.3</v>
      </c>
      <c r="I891" s="1">
        <v>0</v>
      </c>
      <c r="J891" s="1">
        <v>0.01930625</v>
      </c>
      <c r="K891" s="1">
        <v>0.25</v>
      </c>
      <c r="L891" s="1">
        <v>0.262799376</v>
      </c>
      <c r="M891" s="1">
        <v>0.928557413499999</v>
      </c>
      <c r="N891" s="1">
        <v>-7.08740339827915</v>
      </c>
      <c r="O891" s="1">
        <v>16</v>
      </c>
      <c r="P891" s="1">
        <v>19</v>
      </c>
      <c r="Q891" s="1">
        <v>14</v>
      </c>
      <c r="R891" s="1" t="s">
        <v>2232</v>
      </c>
      <c r="S891" s="1"/>
      <c r="T891" s="1">
        <v>0</v>
      </c>
      <c r="U891" s="1">
        <v>0</v>
      </c>
    </row>
    <row r="892" spans="1:21">
      <c r="A892" s="1" t="s">
        <v>4018</v>
      </c>
      <c r="B892" s="1" t="s">
        <v>2227</v>
      </c>
      <c r="C892" s="1" t="s">
        <v>5</v>
      </c>
      <c r="D892" s="1" t="s">
        <v>4019</v>
      </c>
      <c r="E892" s="1">
        <v>337</v>
      </c>
      <c r="F892" s="1">
        <v>347</v>
      </c>
      <c r="G892" s="1">
        <v>0.846153846153846</v>
      </c>
      <c r="H892" s="1">
        <v>-20.5</v>
      </c>
      <c r="I892" s="1">
        <v>1</v>
      </c>
      <c r="J892" s="1">
        <v>2.879407e-7</v>
      </c>
      <c r="K892" s="1">
        <v>0.353</v>
      </c>
      <c r="L892" s="1">
        <v>-0.147222833333333</v>
      </c>
      <c r="M892" s="1">
        <v>-0.06817769575</v>
      </c>
      <c r="N892" s="1">
        <v>-13.0793717931047</v>
      </c>
      <c r="O892" s="1">
        <v>9</v>
      </c>
      <c r="P892" s="1">
        <v>10</v>
      </c>
      <c r="Q892" s="1">
        <v>9</v>
      </c>
      <c r="R892" s="1" t="s">
        <v>2232</v>
      </c>
      <c r="S892" s="1"/>
      <c r="T892" s="1">
        <v>0</v>
      </c>
      <c r="U892" s="1">
        <v>0</v>
      </c>
    </row>
    <row r="893" spans="1:21">
      <c r="A893" s="1" t="s">
        <v>4020</v>
      </c>
      <c r="B893" s="1" t="s">
        <v>2227</v>
      </c>
      <c r="C893" s="1" t="s">
        <v>5</v>
      </c>
      <c r="D893" s="1" t="s">
        <v>4021</v>
      </c>
      <c r="E893" s="1">
        <v>385</v>
      </c>
      <c r="F893" s="1">
        <v>404</v>
      </c>
      <c r="G893" s="1">
        <v>1</v>
      </c>
      <c r="H893" s="1">
        <v>-33.3</v>
      </c>
      <c r="I893" s="1">
        <v>1</v>
      </c>
      <c r="J893" s="1">
        <v>9.836812e-6</v>
      </c>
      <c r="K893" s="1">
        <v>0.324</v>
      </c>
      <c r="L893" s="1">
        <v>0.7002975</v>
      </c>
      <c r="M893" s="1">
        <v>0.897171280249999</v>
      </c>
      <c r="N893" s="1">
        <v>-6.00432994623954</v>
      </c>
      <c r="O893" s="1">
        <v>18</v>
      </c>
      <c r="P893" s="1">
        <v>19</v>
      </c>
      <c r="Q893" s="1">
        <v>18</v>
      </c>
      <c r="R893" s="1" t="s">
        <v>2232</v>
      </c>
      <c r="S893" s="1"/>
      <c r="T893" s="1">
        <v>0</v>
      </c>
      <c r="U893" s="1">
        <v>0</v>
      </c>
    </row>
    <row r="894" spans="1:21">
      <c r="A894" s="1" t="s">
        <v>4022</v>
      </c>
      <c r="B894" s="1" t="s">
        <v>2227</v>
      </c>
      <c r="C894" s="1" t="s">
        <v>5</v>
      </c>
      <c r="D894" s="1" t="s">
        <v>4023</v>
      </c>
      <c r="E894" s="1">
        <v>715</v>
      </c>
      <c r="F894" s="1">
        <v>735</v>
      </c>
      <c r="G894" s="1">
        <v>0.846153846153846</v>
      </c>
      <c r="H894" s="1">
        <v>-17.1</v>
      </c>
      <c r="I894" s="1">
        <v>0</v>
      </c>
      <c r="J894" s="1">
        <v>0.002297204</v>
      </c>
      <c r="K894" s="1">
        <v>0.5</v>
      </c>
      <c r="L894" s="1">
        <v>-0.51772106</v>
      </c>
      <c r="M894" s="1">
        <v>0.7809386675</v>
      </c>
      <c r="N894" s="1">
        <v>-11.1774333674323</v>
      </c>
      <c r="O894" s="1">
        <v>16</v>
      </c>
      <c r="P894" s="1">
        <v>20</v>
      </c>
      <c r="Q894" s="1">
        <v>11</v>
      </c>
      <c r="R894" s="1" t="s">
        <v>2229</v>
      </c>
      <c r="S894" s="1"/>
      <c r="T894" s="1">
        <v>0</v>
      </c>
      <c r="U894" s="1">
        <v>0</v>
      </c>
    </row>
    <row r="895" spans="1:21">
      <c r="A895" s="1" t="s">
        <v>4024</v>
      </c>
      <c r="B895" s="1" t="s">
        <v>2227</v>
      </c>
      <c r="C895" s="1" t="s">
        <v>5</v>
      </c>
      <c r="D895" s="1" t="s">
        <v>4025</v>
      </c>
      <c r="E895" s="1">
        <v>67</v>
      </c>
      <c r="F895" s="1">
        <v>87</v>
      </c>
      <c r="G895" s="1">
        <v>0.923076923076923</v>
      </c>
      <c r="H895" s="1">
        <v>-35.5</v>
      </c>
      <c r="I895" s="1">
        <v>0</v>
      </c>
      <c r="J895" s="1">
        <v>8.774751e-5</v>
      </c>
      <c r="K895" s="1">
        <v>0.221</v>
      </c>
      <c r="L895" s="1">
        <v>0.119405396923076</v>
      </c>
      <c r="M895" s="1">
        <v>0.951383397249999</v>
      </c>
      <c r="N895" s="1">
        <v>-9.60029815588545</v>
      </c>
      <c r="O895" s="1">
        <v>18</v>
      </c>
      <c r="P895" s="1">
        <v>20</v>
      </c>
      <c r="Q895" s="1">
        <v>13</v>
      </c>
      <c r="R895" s="1" t="s">
        <v>2232</v>
      </c>
      <c r="S895" s="1"/>
      <c r="T895" s="1">
        <v>0</v>
      </c>
      <c r="U895" s="1">
        <v>0</v>
      </c>
    </row>
    <row r="896" spans="1:21">
      <c r="A896" s="1" t="s">
        <v>4026</v>
      </c>
      <c r="B896" s="1" t="s">
        <v>2227</v>
      </c>
      <c r="C896" s="1" t="s">
        <v>5</v>
      </c>
      <c r="D896" s="1" t="s">
        <v>4027</v>
      </c>
      <c r="E896" s="1">
        <v>929</v>
      </c>
      <c r="F896" s="1">
        <v>968</v>
      </c>
      <c r="G896" s="1">
        <v>0.923076923076923</v>
      </c>
      <c r="H896" s="1">
        <v>-23.3</v>
      </c>
      <c r="I896" s="1">
        <v>1</v>
      </c>
      <c r="J896" s="1">
        <v>0.0009119546</v>
      </c>
      <c r="K896" s="1">
        <v>0.382</v>
      </c>
      <c r="L896" s="1">
        <v>0.902214874999999</v>
      </c>
      <c r="M896" s="1">
        <v>0.83652348</v>
      </c>
      <c r="N896" s="1">
        <v>-6.4842584556859</v>
      </c>
      <c r="O896" s="1">
        <v>14</v>
      </c>
      <c r="P896" s="1">
        <v>19</v>
      </c>
      <c r="Q896" s="1">
        <v>7</v>
      </c>
      <c r="R896" s="1" t="s">
        <v>2229</v>
      </c>
      <c r="S896" s="1"/>
      <c r="T896" s="1">
        <v>0</v>
      </c>
      <c r="U896" s="1">
        <v>0</v>
      </c>
    </row>
    <row r="897" spans="1:21">
      <c r="A897" s="1" t="s">
        <v>4028</v>
      </c>
      <c r="B897" s="1" t="s">
        <v>2227</v>
      </c>
      <c r="C897" s="1" t="s">
        <v>5</v>
      </c>
      <c r="D897" s="1" t="s">
        <v>4029</v>
      </c>
      <c r="E897" s="1">
        <v>451</v>
      </c>
      <c r="F897" s="1">
        <v>514</v>
      </c>
      <c r="G897" s="1">
        <v>0.923076923076923</v>
      </c>
      <c r="H897" s="1">
        <v>-31.5</v>
      </c>
      <c r="I897" s="1">
        <v>0</v>
      </c>
      <c r="J897" s="1">
        <v>0.01259434</v>
      </c>
      <c r="K897" s="1">
        <v>0.441</v>
      </c>
      <c r="L897" s="1">
        <v>1.56837687636363</v>
      </c>
      <c r="M897" s="1">
        <v>0.81157395475</v>
      </c>
      <c r="N897" s="1">
        <v>-7.27063564855292</v>
      </c>
      <c r="O897" s="1">
        <v>20</v>
      </c>
      <c r="P897" s="1">
        <v>63</v>
      </c>
      <c r="Q897" s="1">
        <v>11</v>
      </c>
      <c r="R897" s="1" t="s">
        <v>2232</v>
      </c>
      <c r="S897" s="1"/>
      <c r="T897" s="1">
        <v>0</v>
      </c>
      <c r="U897" s="1">
        <v>0</v>
      </c>
    </row>
    <row r="898" spans="1:21">
      <c r="A898" s="1" t="s">
        <v>4030</v>
      </c>
      <c r="B898" s="1" t="s">
        <v>2227</v>
      </c>
      <c r="C898" s="1" t="s">
        <v>5</v>
      </c>
      <c r="D898" s="1" t="s">
        <v>4031</v>
      </c>
      <c r="E898" s="1">
        <v>925</v>
      </c>
      <c r="F898" s="1">
        <v>969</v>
      </c>
      <c r="G898" s="1">
        <v>0.807692307692307</v>
      </c>
      <c r="H898" s="1">
        <v>-24.6</v>
      </c>
      <c r="I898" s="1">
        <v>1</v>
      </c>
      <c r="J898" s="1">
        <v>0.0008027689</v>
      </c>
      <c r="K898" s="1">
        <v>0.397</v>
      </c>
      <c r="L898" s="1">
        <v>1.10678539354838</v>
      </c>
      <c r="M898" s="1">
        <v>0.8352603825</v>
      </c>
      <c r="N898" s="1">
        <v>-6.25120937538229</v>
      </c>
      <c r="O898" s="1">
        <v>19</v>
      </c>
      <c r="P898" s="1">
        <v>44</v>
      </c>
      <c r="Q898" s="1">
        <v>7</v>
      </c>
      <c r="R898" s="1" t="s">
        <v>2229</v>
      </c>
      <c r="S898" s="1"/>
      <c r="T898" s="1">
        <v>0</v>
      </c>
      <c r="U898" s="1">
        <v>0</v>
      </c>
    </row>
    <row r="899" spans="1:21">
      <c r="A899" s="1" t="s">
        <v>4032</v>
      </c>
      <c r="B899" s="1" t="s">
        <v>2227</v>
      </c>
      <c r="C899" s="1" t="s">
        <v>5</v>
      </c>
      <c r="D899" s="1" t="s">
        <v>4033</v>
      </c>
      <c r="E899" s="1">
        <v>369</v>
      </c>
      <c r="F899" s="1">
        <v>419</v>
      </c>
      <c r="G899" s="1">
        <v>0.923076923076923</v>
      </c>
      <c r="H899" s="1">
        <v>-29.7</v>
      </c>
      <c r="I899" s="1">
        <v>1</v>
      </c>
      <c r="J899" s="1">
        <v>0.002997548</v>
      </c>
      <c r="K899" s="1">
        <v>0.338</v>
      </c>
      <c r="L899" s="1">
        <v>0.252423545454545</v>
      </c>
      <c r="M899" s="1">
        <v>1.06265972475</v>
      </c>
      <c r="N899" s="1">
        <v>-7.49779848186265</v>
      </c>
      <c r="O899" s="1">
        <v>20</v>
      </c>
      <c r="P899" s="1">
        <v>24</v>
      </c>
      <c r="Q899" s="1">
        <v>12</v>
      </c>
      <c r="R899" s="1" t="s">
        <v>2232</v>
      </c>
      <c r="S899" s="1"/>
      <c r="T899" s="1">
        <v>0</v>
      </c>
      <c r="U899" s="1">
        <v>0</v>
      </c>
    </row>
    <row r="900" spans="1:21">
      <c r="A900" s="1" t="s">
        <v>4034</v>
      </c>
      <c r="B900" s="1" t="s">
        <v>2227</v>
      </c>
      <c r="C900" s="1" t="s">
        <v>5</v>
      </c>
      <c r="D900" s="1" t="s">
        <v>4035</v>
      </c>
      <c r="E900" s="1">
        <v>948</v>
      </c>
      <c r="F900" s="1">
        <v>970</v>
      </c>
      <c r="G900" s="1">
        <v>0.846153846153846</v>
      </c>
      <c r="H900" s="1">
        <v>-24.8</v>
      </c>
      <c r="I900" s="1">
        <v>1</v>
      </c>
      <c r="J900" s="1">
        <v>0.0007089013</v>
      </c>
      <c r="K900" s="1">
        <v>0.397</v>
      </c>
      <c r="L900" s="1">
        <v>1.44402466666666</v>
      </c>
      <c r="M900" s="1">
        <v>1.3607880075</v>
      </c>
      <c r="N900" s="1">
        <v>-8.5268842241262</v>
      </c>
      <c r="O900" s="1">
        <v>18</v>
      </c>
      <c r="P900" s="1">
        <v>22</v>
      </c>
      <c r="Q900" s="1">
        <v>9</v>
      </c>
      <c r="R900" s="1" t="s">
        <v>2229</v>
      </c>
      <c r="S900" s="1"/>
      <c r="T900" s="1">
        <v>0</v>
      </c>
      <c r="U900" s="1">
        <v>0</v>
      </c>
    </row>
    <row r="901" spans="1:21">
      <c r="A901" s="1" t="s">
        <v>4036</v>
      </c>
      <c r="B901" s="1" t="s">
        <v>2227</v>
      </c>
      <c r="C901" s="1" t="s">
        <v>5</v>
      </c>
      <c r="D901" s="1" t="s">
        <v>4037</v>
      </c>
      <c r="E901" s="1">
        <v>399</v>
      </c>
      <c r="F901" s="1">
        <v>423</v>
      </c>
      <c r="G901" s="1">
        <v>1</v>
      </c>
      <c r="H901" s="1">
        <v>-30.3</v>
      </c>
      <c r="I901" s="1">
        <v>1</v>
      </c>
      <c r="J901" s="1">
        <v>0.005955384</v>
      </c>
      <c r="K901" s="1">
        <v>0.338</v>
      </c>
      <c r="L901" s="1">
        <v>2.87256924666666</v>
      </c>
      <c r="M901" s="1">
        <v>0.838204492</v>
      </c>
      <c r="N901" s="1">
        <v>-4.52877439760775</v>
      </c>
      <c r="O901" s="1">
        <v>19</v>
      </c>
      <c r="P901" s="1">
        <v>24</v>
      </c>
      <c r="Q901" s="1">
        <v>9</v>
      </c>
      <c r="R901" s="1" t="s">
        <v>2232</v>
      </c>
      <c r="S901" s="1"/>
      <c r="T901" s="1">
        <v>0</v>
      </c>
      <c r="U901" s="1">
        <v>0</v>
      </c>
    </row>
    <row r="902" spans="1:21">
      <c r="A902" s="1" t="s">
        <v>4038</v>
      </c>
      <c r="B902" s="1" t="s">
        <v>2227</v>
      </c>
      <c r="C902" s="1" t="s">
        <v>5</v>
      </c>
      <c r="D902" s="1" t="s">
        <v>4039</v>
      </c>
      <c r="E902" s="1">
        <v>1135</v>
      </c>
      <c r="F902" s="1">
        <v>1165</v>
      </c>
      <c r="G902" s="1">
        <v>0.846153846153846</v>
      </c>
      <c r="H902" s="1">
        <v>-25.7</v>
      </c>
      <c r="I902" s="1">
        <v>1</v>
      </c>
      <c r="J902" s="1">
        <v>0.03264185</v>
      </c>
      <c r="K902" s="1">
        <v>0.368</v>
      </c>
      <c r="L902" s="1">
        <v>0.51480565</v>
      </c>
      <c r="M902" s="1">
        <v>1.05759931</v>
      </c>
      <c r="N902" s="1">
        <v>-6.76234892161201</v>
      </c>
      <c r="O902" s="1">
        <v>17</v>
      </c>
      <c r="P902" s="1">
        <v>22</v>
      </c>
      <c r="Q902" s="1">
        <v>7</v>
      </c>
      <c r="R902" s="1" t="s">
        <v>2229</v>
      </c>
      <c r="S902" s="1" t="s">
        <v>4040</v>
      </c>
      <c r="T902" s="1">
        <v>0</v>
      </c>
      <c r="U902" s="1">
        <v>0</v>
      </c>
    </row>
    <row r="903" spans="1:21">
      <c r="A903" s="1" t="s">
        <v>4041</v>
      </c>
      <c r="B903" s="1" t="s">
        <v>2227</v>
      </c>
      <c r="C903" s="1" t="s">
        <v>5</v>
      </c>
      <c r="D903" s="1" t="s">
        <v>4042</v>
      </c>
      <c r="E903" s="1">
        <v>1151</v>
      </c>
      <c r="F903" s="1">
        <v>1175</v>
      </c>
      <c r="G903" s="1">
        <v>0.923076923076923</v>
      </c>
      <c r="H903" s="1">
        <v>-31</v>
      </c>
      <c r="I903" s="1">
        <v>1</v>
      </c>
      <c r="J903" s="1">
        <v>1.39681e-5</v>
      </c>
      <c r="K903" s="1">
        <v>0.412</v>
      </c>
      <c r="L903" s="1">
        <v>0.393288714285714</v>
      </c>
      <c r="M903" s="1">
        <v>1.0007512975</v>
      </c>
      <c r="N903" s="1">
        <v>-6.98665893563293</v>
      </c>
      <c r="O903" s="1">
        <v>20</v>
      </c>
      <c r="P903" s="1">
        <v>24</v>
      </c>
      <c r="Q903" s="1">
        <v>7</v>
      </c>
      <c r="R903" s="1" t="s">
        <v>2229</v>
      </c>
      <c r="S903" s="1"/>
      <c r="T903" s="1">
        <v>0</v>
      </c>
      <c r="U903" s="1">
        <v>0</v>
      </c>
    </row>
    <row r="904" spans="1:21">
      <c r="A904" s="1" t="s">
        <v>4043</v>
      </c>
      <c r="B904" s="1" t="s">
        <v>2227</v>
      </c>
      <c r="C904" s="1" t="s">
        <v>5</v>
      </c>
      <c r="D904" s="1" t="s">
        <v>4044</v>
      </c>
      <c r="E904" s="1">
        <v>345</v>
      </c>
      <c r="F904" s="1">
        <v>362</v>
      </c>
      <c r="G904" s="1">
        <v>0.846153846153846</v>
      </c>
      <c r="H904" s="1">
        <v>-22.2</v>
      </c>
      <c r="I904" s="1">
        <v>0</v>
      </c>
      <c r="J904" s="1">
        <v>0.000170286</v>
      </c>
      <c r="K904" s="1">
        <v>0.294</v>
      </c>
      <c r="L904" s="1">
        <v>2.0127895</v>
      </c>
      <c r="M904" s="1">
        <v>0.1429629625</v>
      </c>
      <c r="N904" s="1">
        <v>-8.32602581231826</v>
      </c>
      <c r="O904" s="1">
        <v>14</v>
      </c>
      <c r="P904" s="1">
        <v>17</v>
      </c>
      <c r="Q904" s="1">
        <v>10</v>
      </c>
      <c r="R904" s="1" t="s">
        <v>2232</v>
      </c>
      <c r="S904" s="1"/>
      <c r="T904" s="1">
        <v>0</v>
      </c>
      <c r="U904" s="1">
        <v>0</v>
      </c>
    </row>
    <row r="905" spans="1:21">
      <c r="A905" s="1" t="s">
        <v>4045</v>
      </c>
      <c r="B905" s="1" t="s">
        <v>2227</v>
      </c>
      <c r="C905" s="1" t="s">
        <v>5</v>
      </c>
      <c r="D905" s="1" t="s">
        <v>4046</v>
      </c>
      <c r="E905" s="1">
        <v>948</v>
      </c>
      <c r="F905" s="1">
        <v>974</v>
      </c>
      <c r="G905" s="1">
        <v>0.846153846153846</v>
      </c>
      <c r="H905" s="1">
        <v>-28.2</v>
      </c>
      <c r="I905" s="1">
        <v>0</v>
      </c>
      <c r="J905" s="1">
        <v>1.629456e-5</v>
      </c>
      <c r="K905" s="1">
        <v>0.368</v>
      </c>
      <c r="L905" s="1">
        <v>1.14338735454545</v>
      </c>
      <c r="M905" s="1">
        <v>1.3052032525</v>
      </c>
      <c r="N905" s="1">
        <v>-6.96959672116085</v>
      </c>
      <c r="O905" s="1">
        <v>19</v>
      </c>
      <c r="P905" s="1">
        <v>26</v>
      </c>
      <c r="Q905" s="1">
        <v>12</v>
      </c>
      <c r="R905" s="1" t="s">
        <v>2229</v>
      </c>
      <c r="S905" s="1"/>
      <c r="T905" s="1">
        <v>0</v>
      </c>
      <c r="U905" s="1">
        <v>0</v>
      </c>
    </row>
    <row r="906" spans="1:21">
      <c r="A906" s="1" t="s">
        <v>4047</v>
      </c>
      <c r="B906" s="1" t="s">
        <v>2227</v>
      </c>
      <c r="C906" s="1" t="s">
        <v>5</v>
      </c>
      <c r="D906" s="1" t="s">
        <v>4048</v>
      </c>
      <c r="E906" s="1">
        <v>475</v>
      </c>
      <c r="F906" s="1">
        <v>500</v>
      </c>
      <c r="G906" s="1">
        <v>0.923076923076923</v>
      </c>
      <c r="H906" s="1">
        <v>-25</v>
      </c>
      <c r="I906" s="1">
        <v>1</v>
      </c>
      <c r="J906" s="1">
        <v>0.2111386</v>
      </c>
      <c r="K906" s="1">
        <v>0.426</v>
      </c>
      <c r="L906" s="1">
        <v>1.54589554545454</v>
      </c>
      <c r="M906" s="1">
        <v>0.779237395</v>
      </c>
      <c r="N906" s="1">
        <v>-8.57350836846426</v>
      </c>
      <c r="O906" s="1">
        <v>16</v>
      </c>
      <c r="P906" s="1">
        <v>25</v>
      </c>
      <c r="Q906" s="1">
        <v>11</v>
      </c>
      <c r="R906" s="1" t="s">
        <v>2232</v>
      </c>
      <c r="S906" s="1"/>
      <c r="T906" s="1">
        <v>0</v>
      </c>
      <c r="U906" s="1">
        <v>0</v>
      </c>
    </row>
    <row r="907" spans="1:21">
      <c r="A907" s="1" t="s">
        <v>4049</v>
      </c>
      <c r="B907" s="1" t="s">
        <v>2227</v>
      </c>
      <c r="C907" s="1" t="s">
        <v>5</v>
      </c>
      <c r="D907" s="1" t="s">
        <v>4050</v>
      </c>
      <c r="E907" s="1">
        <v>948</v>
      </c>
      <c r="F907" s="1">
        <v>1006</v>
      </c>
      <c r="G907" s="1">
        <v>0.923076923076923</v>
      </c>
      <c r="H907" s="1">
        <v>-30.1</v>
      </c>
      <c r="I907" s="1">
        <v>1</v>
      </c>
      <c r="J907" s="1">
        <v>0.005648651</v>
      </c>
      <c r="K907" s="1">
        <v>0.412</v>
      </c>
      <c r="L907" s="1">
        <v>1.23066944878048</v>
      </c>
      <c r="M907" s="1">
        <v>1.302676695</v>
      </c>
      <c r="N907" s="1">
        <v>-4.95700071937229</v>
      </c>
      <c r="O907" s="1">
        <v>20</v>
      </c>
      <c r="P907" s="1">
        <v>50</v>
      </c>
      <c r="Q907" s="1">
        <v>11</v>
      </c>
      <c r="R907" s="1" t="s">
        <v>2229</v>
      </c>
      <c r="S907" s="1"/>
      <c r="T907" s="1">
        <v>0</v>
      </c>
      <c r="U907" s="1">
        <v>0</v>
      </c>
    </row>
    <row r="908" spans="1:21">
      <c r="A908" s="1" t="s">
        <v>4051</v>
      </c>
      <c r="B908" s="1" t="s">
        <v>2227</v>
      </c>
      <c r="C908" s="1" t="s">
        <v>5</v>
      </c>
      <c r="D908" s="1" t="s">
        <v>4052</v>
      </c>
      <c r="E908" s="1">
        <v>453</v>
      </c>
      <c r="F908" s="1">
        <v>477</v>
      </c>
      <c r="G908" s="1">
        <v>0.923076923076923</v>
      </c>
      <c r="H908" s="1">
        <v>-23.7</v>
      </c>
      <c r="I908" s="1">
        <v>1</v>
      </c>
      <c r="J908" s="1">
        <v>0.07274927</v>
      </c>
      <c r="K908" s="1">
        <v>0.397</v>
      </c>
      <c r="L908" s="1">
        <v>2.31713866666666</v>
      </c>
      <c r="M908" s="1">
        <v>1.2043709445</v>
      </c>
      <c r="N908" s="1">
        <v>-11.1285785043789</v>
      </c>
      <c r="O908" s="1">
        <v>18</v>
      </c>
      <c r="P908" s="1">
        <v>24</v>
      </c>
      <c r="Q908" s="1">
        <v>8</v>
      </c>
      <c r="R908" s="1" t="s">
        <v>2232</v>
      </c>
      <c r="S908" s="1"/>
      <c r="T908" s="1">
        <v>0</v>
      </c>
      <c r="U908" s="1">
        <v>0</v>
      </c>
    </row>
    <row r="909" spans="1:21">
      <c r="A909" s="1" t="s">
        <v>4053</v>
      </c>
      <c r="B909" s="1" t="s">
        <v>2227</v>
      </c>
      <c r="C909" s="1" t="s">
        <v>5</v>
      </c>
      <c r="D909" s="1" t="s">
        <v>4054</v>
      </c>
      <c r="E909" s="1">
        <v>919</v>
      </c>
      <c r="F909" s="1">
        <v>973</v>
      </c>
      <c r="G909" s="1">
        <v>1</v>
      </c>
      <c r="H909" s="1">
        <v>-29.2</v>
      </c>
      <c r="I909" s="1">
        <v>1</v>
      </c>
      <c r="J909" s="1">
        <v>0.0001165989</v>
      </c>
      <c r="K909" s="1">
        <v>0.382</v>
      </c>
      <c r="L909" s="1">
        <v>1.48792042727272</v>
      </c>
      <c r="M909" s="1">
        <v>0.7569364</v>
      </c>
      <c r="N909" s="1">
        <v>-4.95700071937229</v>
      </c>
      <c r="O909" s="1">
        <v>19</v>
      </c>
      <c r="P909" s="1">
        <v>24</v>
      </c>
      <c r="Q909" s="1">
        <v>12</v>
      </c>
      <c r="R909" s="1" t="s">
        <v>2229</v>
      </c>
      <c r="S909" s="1"/>
      <c r="T909" s="1">
        <v>0</v>
      </c>
      <c r="U909" s="1">
        <v>0</v>
      </c>
    </row>
    <row r="910" spans="1:21">
      <c r="A910" s="1" t="s">
        <v>4055</v>
      </c>
      <c r="B910" s="1" t="s">
        <v>2227</v>
      </c>
      <c r="C910" s="1" t="s">
        <v>5</v>
      </c>
      <c r="D910" s="1" t="s">
        <v>4056</v>
      </c>
      <c r="E910" s="1">
        <v>398</v>
      </c>
      <c r="F910" s="1">
        <v>416</v>
      </c>
      <c r="G910" s="1">
        <v>1</v>
      </c>
      <c r="H910" s="1">
        <v>-25.2</v>
      </c>
      <c r="I910" s="1">
        <v>0</v>
      </c>
      <c r="J910" s="1">
        <v>0.002471164</v>
      </c>
      <c r="K910" s="1">
        <v>0.324</v>
      </c>
      <c r="L910" s="1">
        <v>1.34069377777777</v>
      </c>
      <c r="M910" s="1">
        <v>0.766872992749999</v>
      </c>
      <c r="N910" s="1">
        <v>-6.3934010304742</v>
      </c>
      <c r="O910" s="1">
        <v>15</v>
      </c>
      <c r="P910" s="1">
        <v>18</v>
      </c>
      <c r="Q910" s="1">
        <v>9</v>
      </c>
      <c r="R910" s="1" t="s">
        <v>2232</v>
      </c>
      <c r="S910" s="1"/>
      <c r="T910" s="1">
        <v>0</v>
      </c>
      <c r="U910" s="1">
        <v>0</v>
      </c>
    </row>
    <row r="911" spans="1:21">
      <c r="A911" s="1" t="s">
        <v>4057</v>
      </c>
      <c r="B911" s="1" t="s">
        <v>2227</v>
      </c>
      <c r="C911" s="1" t="s">
        <v>5</v>
      </c>
      <c r="D911" s="1" t="s">
        <v>4058</v>
      </c>
      <c r="E911" s="1">
        <v>963</v>
      </c>
      <c r="F911" s="1">
        <v>984</v>
      </c>
      <c r="G911" s="1">
        <v>0.923076923076923</v>
      </c>
      <c r="H911" s="1">
        <v>-28.8</v>
      </c>
      <c r="I911" s="1">
        <v>0</v>
      </c>
      <c r="J911" s="1">
        <v>1.38899e-9</v>
      </c>
      <c r="K911" s="1">
        <v>0.382</v>
      </c>
      <c r="L911" s="1">
        <v>0.811980071428571</v>
      </c>
      <c r="M911" s="1">
        <v>1.44921808249999</v>
      </c>
      <c r="N911" s="1">
        <v>-8.00791852773079</v>
      </c>
      <c r="O911" s="1">
        <v>18</v>
      </c>
      <c r="P911" s="1">
        <v>21</v>
      </c>
      <c r="Q911" s="1">
        <v>10</v>
      </c>
      <c r="R911" s="1" t="s">
        <v>2229</v>
      </c>
      <c r="S911" s="1"/>
      <c r="T911" s="1">
        <v>0</v>
      </c>
      <c r="U911" s="1">
        <v>0</v>
      </c>
    </row>
    <row r="912" spans="1:21">
      <c r="A912" s="1" t="s">
        <v>4059</v>
      </c>
      <c r="B912" s="1" t="s">
        <v>2227</v>
      </c>
      <c r="C912" s="1" t="s">
        <v>5</v>
      </c>
      <c r="D912" s="1" t="s">
        <v>4060</v>
      </c>
      <c r="E912" s="1">
        <v>213</v>
      </c>
      <c r="F912" s="1">
        <v>233</v>
      </c>
      <c r="G912" s="1">
        <v>0.923076923076923</v>
      </c>
      <c r="H912" s="1">
        <v>-26.4</v>
      </c>
      <c r="I912" s="1">
        <v>1</v>
      </c>
      <c r="J912" s="1">
        <v>1.640693e-6</v>
      </c>
      <c r="K912" s="1">
        <v>0.294</v>
      </c>
      <c r="L912" s="1">
        <v>0.224756096363636</v>
      </c>
      <c r="M912" s="1">
        <v>-0.03298749825</v>
      </c>
      <c r="N912" s="1">
        <v>-6.24613133203853</v>
      </c>
      <c r="O912" s="1">
        <v>18</v>
      </c>
      <c r="P912" s="1">
        <v>20</v>
      </c>
      <c r="Q912" s="1">
        <v>14</v>
      </c>
      <c r="R912" s="1" t="s">
        <v>2232</v>
      </c>
      <c r="S912" s="1"/>
      <c r="T912" s="1">
        <v>0</v>
      </c>
      <c r="U912" s="1">
        <v>0</v>
      </c>
    </row>
    <row r="913" spans="1:21">
      <c r="A913" s="1" t="s">
        <v>4061</v>
      </c>
      <c r="B913" s="1" t="s">
        <v>2227</v>
      </c>
      <c r="C913" s="1" t="s">
        <v>5</v>
      </c>
      <c r="D913" s="1" t="s">
        <v>4062</v>
      </c>
      <c r="E913" s="1">
        <v>1135</v>
      </c>
      <c r="F913" s="1">
        <v>1162</v>
      </c>
      <c r="G913" s="1">
        <v>0.846153846153846</v>
      </c>
      <c r="H913" s="1">
        <v>-25.1</v>
      </c>
      <c r="I913" s="1">
        <v>1</v>
      </c>
      <c r="J913" s="1">
        <v>0.01837888</v>
      </c>
      <c r="K913" s="1">
        <v>0.368</v>
      </c>
      <c r="L913" s="1">
        <v>0.5921344</v>
      </c>
      <c r="M913" s="1">
        <v>1.23445972</v>
      </c>
      <c r="N913" s="1">
        <v>-3.93757444620166</v>
      </c>
      <c r="O913" s="1">
        <v>20</v>
      </c>
      <c r="P913" s="1">
        <v>27</v>
      </c>
      <c r="Q913" s="1">
        <v>9</v>
      </c>
      <c r="R913" s="1" t="s">
        <v>2229</v>
      </c>
      <c r="S913" s="1"/>
      <c r="T913" s="1">
        <v>0</v>
      </c>
      <c r="U913" s="1">
        <v>0</v>
      </c>
    </row>
    <row r="914" spans="1:21">
      <c r="A914" s="1" t="s">
        <v>4063</v>
      </c>
      <c r="B914" s="1" t="s">
        <v>2227</v>
      </c>
      <c r="C914" s="1" t="s">
        <v>5</v>
      </c>
      <c r="D914" s="1" t="s">
        <v>4064</v>
      </c>
      <c r="E914" s="1">
        <v>473</v>
      </c>
      <c r="F914" s="1">
        <v>497</v>
      </c>
      <c r="G914" s="1">
        <v>1</v>
      </c>
      <c r="H914" s="1">
        <v>-26</v>
      </c>
      <c r="I914" s="1">
        <v>1</v>
      </c>
      <c r="J914" s="1">
        <v>0.2004824</v>
      </c>
      <c r="K914" s="1">
        <v>0.412</v>
      </c>
      <c r="L914" s="1">
        <v>0.833448818181818</v>
      </c>
      <c r="M914" s="1">
        <v>0.793503700249999</v>
      </c>
      <c r="N914" s="1">
        <v>-6.54929019714333</v>
      </c>
      <c r="O914" s="1">
        <v>17</v>
      </c>
      <c r="P914" s="1">
        <v>24</v>
      </c>
      <c r="Q914" s="1">
        <v>11</v>
      </c>
      <c r="R914" s="1" t="s">
        <v>2232</v>
      </c>
      <c r="S914" s="1"/>
      <c r="T914" s="1">
        <v>0</v>
      </c>
      <c r="U914" s="1">
        <v>0</v>
      </c>
    </row>
    <row r="915" spans="1:21">
      <c r="A915" s="1" t="s">
        <v>4065</v>
      </c>
      <c r="B915" s="1" t="s">
        <v>2227</v>
      </c>
      <c r="C915" s="1" t="s">
        <v>5</v>
      </c>
      <c r="D915" s="1" t="s">
        <v>4066</v>
      </c>
      <c r="E915" s="1">
        <v>396</v>
      </c>
      <c r="F915" s="1">
        <v>447</v>
      </c>
      <c r="G915" s="1">
        <v>0.846153846153846</v>
      </c>
      <c r="H915" s="1">
        <v>-29.2</v>
      </c>
      <c r="I915" s="1">
        <v>0</v>
      </c>
      <c r="J915" s="1">
        <v>7.288752e-6</v>
      </c>
      <c r="K915" s="1">
        <v>0.412</v>
      </c>
      <c r="L915" s="1">
        <v>0.858811555555555</v>
      </c>
      <c r="M915" s="1">
        <v>0.852470430249999</v>
      </c>
      <c r="N915" s="1">
        <v>-7.39449055683915</v>
      </c>
      <c r="O915" s="1">
        <v>20</v>
      </c>
      <c r="P915" s="1">
        <v>51</v>
      </c>
      <c r="Q915" s="1">
        <v>9</v>
      </c>
      <c r="R915" s="1" t="s">
        <v>2232</v>
      </c>
      <c r="S915" s="1"/>
      <c r="T915" s="1">
        <v>0</v>
      </c>
      <c r="U915" s="1">
        <v>0</v>
      </c>
    </row>
    <row r="916" spans="1:21">
      <c r="A916" s="1" t="s">
        <v>4067</v>
      </c>
      <c r="B916" s="1" t="s">
        <v>2227</v>
      </c>
      <c r="C916" s="1" t="s">
        <v>5</v>
      </c>
      <c r="D916" s="1" t="s">
        <v>4068</v>
      </c>
      <c r="E916" s="1">
        <v>1129</v>
      </c>
      <c r="F916" s="1">
        <v>1150</v>
      </c>
      <c r="G916" s="1">
        <v>0.923076923076923</v>
      </c>
      <c r="H916" s="1">
        <v>-23.8</v>
      </c>
      <c r="I916" s="1">
        <v>1</v>
      </c>
      <c r="J916" s="1">
        <v>0.0005556013</v>
      </c>
      <c r="K916" s="1">
        <v>0.397</v>
      </c>
      <c r="L916" s="1">
        <v>0.943028261538461</v>
      </c>
      <c r="M916" s="1">
        <v>1.0500196675</v>
      </c>
      <c r="N916" s="1">
        <v>-6.08354497638831</v>
      </c>
      <c r="O916" s="1">
        <v>18</v>
      </c>
      <c r="P916" s="1">
        <v>21</v>
      </c>
      <c r="Q916" s="1">
        <v>9</v>
      </c>
      <c r="R916" s="1" t="s">
        <v>2229</v>
      </c>
      <c r="S916" s="1"/>
      <c r="T916" s="1">
        <v>0</v>
      </c>
      <c r="U916" s="1">
        <v>0</v>
      </c>
    </row>
    <row r="917" spans="1:21">
      <c r="A917" s="1" t="s">
        <v>4069</v>
      </c>
      <c r="B917" s="1" t="s">
        <v>2227</v>
      </c>
      <c r="C917" s="1" t="s">
        <v>5</v>
      </c>
      <c r="D917" s="1" t="s">
        <v>4070</v>
      </c>
      <c r="E917" s="1">
        <v>90</v>
      </c>
      <c r="F917" s="1">
        <v>107</v>
      </c>
      <c r="G917" s="1">
        <v>0.846153846153846</v>
      </c>
      <c r="H917" s="1">
        <v>-21.6</v>
      </c>
      <c r="I917" s="1">
        <v>1</v>
      </c>
      <c r="J917" s="1">
        <v>0.0006027366</v>
      </c>
      <c r="K917" s="1">
        <v>0.235</v>
      </c>
      <c r="L917" s="1">
        <v>0.35410354</v>
      </c>
      <c r="M917" s="1">
        <v>0.180055098</v>
      </c>
      <c r="N917" s="1">
        <v>-6.98158089228916</v>
      </c>
      <c r="O917" s="1">
        <v>15</v>
      </c>
      <c r="P917" s="1">
        <v>17</v>
      </c>
      <c r="Q917" s="1">
        <v>10</v>
      </c>
      <c r="R917" s="1" t="s">
        <v>2232</v>
      </c>
      <c r="S917" s="1"/>
      <c r="T917" s="1">
        <v>0</v>
      </c>
      <c r="U917" s="1">
        <v>0</v>
      </c>
    </row>
    <row r="918" spans="1:21">
      <c r="A918" s="1" t="s">
        <v>4071</v>
      </c>
      <c r="B918" s="1" t="s">
        <v>2227</v>
      </c>
      <c r="C918" s="1" t="s">
        <v>5</v>
      </c>
      <c r="D918" s="1" t="s">
        <v>4072</v>
      </c>
      <c r="E918" s="1">
        <v>960</v>
      </c>
      <c r="F918" s="1">
        <v>976</v>
      </c>
      <c r="G918" s="1">
        <v>0.923076923076923</v>
      </c>
      <c r="H918" s="1">
        <v>-21.9</v>
      </c>
      <c r="I918" s="1">
        <v>1</v>
      </c>
      <c r="J918" s="1">
        <v>5.140032e-5</v>
      </c>
      <c r="K918" s="1">
        <v>0.368</v>
      </c>
      <c r="L918" s="1">
        <v>1.44723328571428</v>
      </c>
      <c r="M918" s="1">
        <v>1.39616002999999</v>
      </c>
      <c r="N918" s="1">
        <v>-7.54033998804853</v>
      </c>
      <c r="O918" s="1">
        <v>14</v>
      </c>
      <c r="P918" s="1">
        <v>16</v>
      </c>
      <c r="Q918" s="1">
        <v>11</v>
      </c>
      <c r="R918" s="1" t="s">
        <v>2229</v>
      </c>
      <c r="S918" s="1"/>
      <c r="T918" s="1">
        <v>0</v>
      </c>
      <c r="U918" s="1">
        <v>0</v>
      </c>
    </row>
    <row r="919" spans="1:21">
      <c r="A919" s="1" t="s">
        <v>4073</v>
      </c>
      <c r="B919" s="1" t="s">
        <v>2227</v>
      </c>
      <c r="C919" s="1" t="s">
        <v>5</v>
      </c>
      <c r="D919" s="1" t="s">
        <v>4074</v>
      </c>
      <c r="E919" s="1">
        <v>345</v>
      </c>
      <c r="F919" s="1">
        <v>398</v>
      </c>
      <c r="G919" s="1">
        <v>0.846153846153846</v>
      </c>
      <c r="H919" s="1">
        <v>-29.8</v>
      </c>
      <c r="I919" s="1">
        <v>1</v>
      </c>
      <c r="J919" s="1">
        <v>4.726719e-6</v>
      </c>
      <c r="K919" s="1">
        <v>0.309</v>
      </c>
      <c r="L919" s="1">
        <v>0.197087381818181</v>
      </c>
      <c r="M919" s="1">
        <v>0.59377602425</v>
      </c>
      <c r="N919" s="1">
        <v>-7.51742683610163</v>
      </c>
      <c r="O919" s="1">
        <v>19</v>
      </c>
      <c r="P919" s="1">
        <v>23</v>
      </c>
      <c r="Q919" s="1">
        <v>14</v>
      </c>
      <c r="R919" s="1" t="s">
        <v>2232</v>
      </c>
      <c r="S919" s="1"/>
      <c r="T919" s="1">
        <v>0</v>
      </c>
      <c r="U919" s="1">
        <v>0</v>
      </c>
    </row>
    <row r="920" spans="1:21">
      <c r="A920" s="1" t="s">
        <v>4075</v>
      </c>
      <c r="B920" s="1" t="s">
        <v>2227</v>
      </c>
      <c r="C920" s="1" t="s">
        <v>5</v>
      </c>
      <c r="D920" s="1" t="s">
        <v>4076</v>
      </c>
      <c r="E920" s="1">
        <v>957</v>
      </c>
      <c r="F920" s="1">
        <v>1008</v>
      </c>
      <c r="G920" s="1">
        <v>0.846153846153846</v>
      </c>
      <c r="H920" s="1">
        <v>-28.1</v>
      </c>
      <c r="I920" s="1">
        <v>1</v>
      </c>
      <c r="J920" s="1">
        <v>0.007588809</v>
      </c>
      <c r="K920" s="1">
        <v>0.412</v>
      </c>
      <c r="L920" s="1">
        <v>1.26507409361702</v>
      </c>
      <c r="M920" s="1">
        <v>1.08539112999999</v>
      </c>
      <c r="N920" s="1">
        <v>-3.79332483735711</v>
      </c>
      <c r="O920" s="1">
        <v>20</v>
      </c>
      <c r="P920" s="1">
        <v>51</v>
      </c>
      <c r="Q920" s="1">
        <v>12</v>
      </c>
      <c r="R920" s="1" t="s">
        <v>2229</v>
      </c>
      <c r="S920" s="1"/>
      <c r="T920" s="1">
        <v>0</v>
      </c>
      <c r="U920" s="1">
        <v>0</v>
      </c>
    </row>
    <row r="921" spans="1:21">
      <c r="A921" s="1" t="s">
        <v>4077</v>
      </c>
      <c r="B921" s="1" t="s">
        <v>2227</v>
      </c>
      <c r="C921" s="1" t="s">
        <v>5</v>
      </c>
      <c r="D921" s="1" t="s">
        <v>4078</v>
      </c>
      <c r="E921" s="1">
        <v>943</v>
      </c>
      <c r="F921" s="1">
        <v>965</v>
      </c>
      <c r="G921" s="1">
        <v>0.923076923076923</v>
      </c>
      <c r="H921" s="1">
        <v>-26.4</v>
      </c>
      <c r="I921" s="1">
        <v>1</v>
      </c>
      <c r="J921" s="1">
        <v>0.00156298</v>
      </c>
      <c r="K921" s="1">
        <v>0.382</v>
      </c>
      <c r="L921" s="1">
        <v>1.10714693333333</v>
      </c>
      <c r="M921" s="1">
        <v>1.2319325975</v>
      </c>
      <c r="N921" s="1">
        <v>-5.41312999483345</v>
      </c>
      <c r="O921" s="1">
        <v>14</v>
      </c>
      <c r="P921" s="1">
        <v>17</v>
      </c>
      <c r="Q921" s="1">
        <v>9</v>
      </c>
      <c r="R921" s="1" t="s">
        <v>2229</v>
      </c>
      <c r="S921" s="1"/>
      <c r="T921" s="1">
        <v>0</v>
      </c>
      <c r="U921" s="1">
        <v>0</v>
      </c>
    </row>
    <row r="922" spans="1:21">
      <c r="A922" s="1" t="s">
        <v>4079</v>
      </c>
      <c r="B922" s="1" t="s">
        <v>2227</v>
      </c>
      <c r="C922" s="1" t="s">
        <v>5</v>
      </c>
      <c r="D922" s="1" t="s">
        <v>4080</v>
      </c>
      <c r="E922" s="1">
        <v>337</v>
      </c>
      <c r="F922" s="1">
        <v>361</v>
      </c>
      <c r="G922" s="1">
        <v>0.923076923076923</v>
      </c>
      <c r="H922" s="1">
        <v>-29.4</v>
      </c>
      <c r="I922" s="1">
        <v>1</v>
      </c>
      <c r="J922" s="1">
        <v>3.503357e-5</v>
      </c>
      <c r="K922" s="1">
        <v>0.294</v>
      </c>
      <c r="L922" s="1">
        <v>1.4083242</v>
      </c>
      <c r="M922" s="1">
        <v>0.25328845875</v>
      </c>
      <c r="N922" s="1">
        <v>-8.30380402896864</v>
      </c>
      <c r="O922" s="1">
        <v>18</v>
      </c>
      <c r="P922" s="1">
        <v>24</v>
      </c>
      <c r="Q922" s="1">
        <v>9</v>
      </c>
      <c r="R922" s="1" t="s">
        <v>2232</v>
      </c>
      <c r="S922" s="1"/>
      <c r="T922" s="1">
        <v>0</v>
      </c>
      <c r="U922" s="1">
        <v>0</v>
      </c>
    </row>
    <row r="923" spans="1:21">
      <c r="A923" s="1" t="s">
        <v>4081</v>
      </c>
      <c r="B923" s="1" t="s">
        <v>2227</v>
      </c>
      <c r="C923" s="1" t="s">
        <v>5</v>
      </c>
      <c r="D923" s="1" t="s">
        <v>4082</v>
      </c>
      <c r="E923" s="1">
        <v>960</v>
      </c>
      <c r="F923" s="1">
        <v>984</v>
      </c>
      <c r="G923" s="1">
        <v>0.846153846153846</v>
      </c>
      <c r="H923" s="1">
        <v>-28.6</v>
      </c>
      <c r="I923" s="1">
        <v>1</v>
      </c>
      <c r="J923" s="1">
        <v>1.38899e-9</v>
      </c>
      <c r="K923" s="1">
        <v>0.382</v>
      </c>
      <c r="L923" s="1">
        <v>1.17003226666666</v>
      </c>
      <c r="M923" s="1">
        <v>1.455534525</v>
      </c>
      <c r="N923" s="1">
        <v>-7.28437775579802</v>
      </c>
      <c r="O923" s="1">
        <v>19</v>
      </c>
      <c r="P923" s="1">
        <v>24</v>
      </c>
      <c r="Q923" s="1">
        <v>13</v>
      </c>
      <c r="R923" s="1" t="s">
        <v>2229</v>
      </c>
      <c r="S923" s="1"/>
      <c r="T923" s="1">
        <v>0</v>
      </c>
      <c r="U923" s="1">
        <v>0</v>
      </c>
    </row>
    <row r="924" spans="1:21">
      <c r="A924" s="1" t="s">
        <v>4083</v>
      </c>
      <c r="B924" s="1" t="s">
        <v>2227</v>
      </c>
      <c r="C924" s="1" t="s">
        <v>5</v>
      </c>
      <c r="D924" s="1" t="s">
        <v>4084</v>
      </c>
      <c r="E924" s="1">
        <v>641</v>
      </c>
      <c r="F924" s="1">
        <v>665</v>
      </c>
      <c r="G924" s="1">
        <v>0.923076923076923</v>
      </c>
      <c r="H924" s="1">
        <v>-24.1</v>
      </c>
      <c r="I924" s="1">
        <v>1</v>
      </c>
      <c r="J924" s="1">
        <v>5.099902e-5</v>
      </c>
      <c r="K924" s="1">
        <v>0.294</v>
      </c>
      <c r="L924" s="1">
        <v>1.18013829999999</v>
      </c>
      <c r="M924" s="1">
        <v>0.310356568999999</v>
      </c>
      <c r="N924" s="1">
        <v>-5.83669988846747</v>
      </c>
      <c r="O924" s="1">
        <v>18</v>
      </c>
      <c r="P924" s="1">
        <v>24</v>
      </c>
      <c r="Q924" s="1">
        <v>9</v>
      </c>
      <c r="R924" s="1" t="s">
        <v>2229</v>
      </c>
      <c r="S924" s="1"/>
      <c r="T924" s="1">
        <v>0</v>
      </c>
      <c r="U924" s="1">
        <v>0</v>
      </c>
    </row>
    <row r="925" spans="1:21">
      <c r="A925" s="1" t="s">
        <v>4085</v>
      </c>
      <c r="B925" s="1" t="s">
        <v>2227</v>
      </c>
      <c r="C925" s="1" t="s">
        <v>5</v>
      </c>
      <c r="D925" s="1" t="s">
        <v>4086</v>
      </c>
      <c r="E925" s="1">
        <v>1</v>
      </c>
      <c r="F925" s="1">
        <v>23</v>
      </c>
      <c r="G925" s="1">
        <v>0.923076923076923</v>
      </c>
      <c r="H925" s="1">
        <v>-18.9</v>
      </c>
      <c r="I925" s="1">
        <v>1</v>
      </c>
      <c r="J925" s="1">
        <v>0.02802542</v>
      </c>
      <c r="K925" s="1">
        <v>0.404</v>
      </c>
      <c r="L925" s="1">
        <v>1.3755667575</v>
      </c>
      <c r="M925" s="1">
        <v>0.409266140999999</v>
      </c>
      <c r="N925" s="1">
        <v>-6.2364705727756</v>
      </c>
      <c r="O925" s="1">
        <v>16</v>
      </c>
      <c r="P925" s="1">
        <v>22</v>
      </c>
      <c r="Q925" s="1">
        <v>8</v>
      </c>
      <c r="R925" s="1" t="s">
        <v>2261</v>
      </c>
      <c r="S925" s="1"/>
      <c r="T925" s="1">
        <v>0</v>
      </c>
      <c r="U925" s="1">
        <v>0</v>
      </c>
    </row>
    <row r="926" spans="1:21">
      <c r="A926" s="1" t="s">
        <v>4087</v>
      </c>
      <c r="B926" s="1" t="s">
        <v>2227</v>
      </c>
      <c r="C926" s="1" t="s">
        <v>5</v>
      </c>
      <c r="D926" s="1" t="s">
        <v>4088</v>
      </c>
      <c r="E926" s="1">
        <v>935</v>
      </c>
      <c r="F926" s="1">
        <v>985</v>
      </c>
      <c r="G926" s="1">
        <v>0.897435897435897</v>
      </c>
      <c r="H926" s="1">
        <v>-27.2</v>
      </c>
      <c r="I926" s="1">
        <v>0</v>
      </c>
      <c r="J926" s="1">
        <v>1.048601e-9</v>
      </c>
      <c r="K926" s="1">
        <v>0.382</v>
      </c>
      <c r="L926" s="1">
        <v>1.25954362857142</v>
      </c>
      <c r="M926" s="1">
        <v>1.034859695</v>
      </c>
      <c r="N926" s="1">
        <v>-6.77039159373922</v>
      </c>
      <c r="O926" s="1">
        <v>18</v>
      </c>
      <c r="P926" s="1">
        <v>24</v>
      </c>
      <c r="Q926" s="1">
        <v>10</v>
      </c>
      <c r="R926" s="1" t="s">
        <v>2229</v>
      </c>
      <c r="S926" s="1"/>
      <c r="T926" s="1">
        <v>0</v>
      </c>
      <c r="U926" s="1">
        <v>0</v>
      </c>
    </row>
    <row r="927" spans="1:21">
      <c r="A927" s="1" t="s">
        <v>4089</v>
      </c>
      <c r="B927" s="1" t="s">
        <v>2227</v>
      </c>
      <c r="C927" s="1" t="s">
        <v>5</v>
      </c>
      <c r="D927" s="1" t="s">
        <v>4090</v>
      </c>
      <c r="E927" s="1">
        <v>639</v>
      </c>
      <c r="F927" s="1">
        <v>656</v>
      </c>
      <c r="G927" s="1">
        <v>0.923076923076923</v>
      </c>
      <c r="H927" s="1">
        <v>-23.9</v>
      </c>
      <c r="I927" s="1">
        <v>1</v>
      </c>
      <c r="J927" s="1">
        <v>8.479612e-5</v>
      </c>
      <c r="K927" s="1">
        <v>0.324</v>
      </c>
      <c r="L927" s="1">
        <v>0.7702718</v>
      </c>
      <c r="M927" s="1">
        <v>0.3030767415</v>
      </c>
      <c r="N927" s="1">
        <v>-13.4976292297232</v>
      </c>
      <c r="O927" s="1">
        <v>14</v>
      </c>
      <c r="P927" s="1">
        <v>17</v>
      </c>
      <c r="Q927" s="1">
        <v>9</v>
      </c>
      <c r="R927" s="1" t="s">
        <v>2229</v>
      </c>
      <c r="S927" s="1"/>
      <c r="T927" s="1">
        <v>0</v>
      </c>
      <c r="U927" s="1">
        <v>0</v>
      </c>
    </row>
    <row r="928" spans="1:21">
      <c r="A928" s="1" t="s">
        <v>4091</v>
      </c>
      <c r="B928" s="1" t="s">
        <v>2227</v>
      </c>
      <c r="C928" s="1" t="s">
        <v>5</v>
      </c>
      <c r="D928" s="1" t="s">
        <v>4092</v>
      </c>
      <c r="E928" s="1">
        <v>925</v>
      </c>
      <c r="F928" s="1">
        <v>974</v>
      </c>
      <c r="G928" s="1">
        <v>0.846153846153846</v>
      </c>
      <c r="H928" s="1">
        <v>-24.1</v>
      </c>
      <c r="I928" s="1">
        <v>0</v>
      </c>
      <c r="J928" s="1">
        <v>1.629456e-5</v>
      </c>
      <c r="K928" s="1">
        <v>0.368</v>
      </c>
      <c r="L928" s="1">
        <v>0.876948624999999</v>
      </c>
      <c r="M928" s="1">
        <v>0.755673125</v>
      </c>
      <c r="N928" s="1">
        <v>-12.1238925647526</v>
      </c>
      <c r="O928" s="1">
        <v>16</v>
      </c>
      <c r="P928" s="1">
        <v>40</v>
      </c>
      <c r="Q928" s="1">
        <v>8</v>
      </c>
      <c r="R928" s="1" t="s">
        <v>2229</v>
      </c>
      <c r="S928" s="1"/>
      <c r="T928" s="1">
        <v>0</v>
      </c>
      <c r="U928" s="1">
        <v>0</v>
      </c>
    </row>
    <row r="929" spans="1:21">
      <c r="A929" s="1" t="s">
        <v>4093</v>
      </c>
      <c r="B929" s="1" t="s">
        <v>2227</v>
      </c>
      <c r="C929" s="1" t="s">
        <v>5</v>
      </c>
      <c r="D929" s="1" t="s">
        <v>4094</v>
      </c>
      <c r="E929" s="1">
        <v>45</v>
      </c>
      <c r="F929" s="1">
        <v>91</v>
      </c>
      <c r="G929" s="1">
        <v>0.974358974358974</v>
      </c>
      <c r="H929" s="1">
        <v>-35.1</v>
      </c>
      <c r="I929" s="1">
        <v>0</v>
      </c>
      <c r="J929" s="1">
        <v>0.0001039992</v>
      </c>
      <c r="K929" s="1">
        <v>0.221</v>
      </c>
      <c r="L929" s="1">
        <v>0.0193222399999999</v>
      </c>
      <c r="M929" s="1">
        <v>0.75070484225</v>
      </c>
      <c r="N929" s="1">
        <v>-7.27063564855292</v>
      </c>
      <c r="O929" s="1">
        <v>17</v>
      </c>
      <c r="P929" s="1">
        <v>22</v>
      </c>
      <c r="Q929" s="1">
        <v>15</v>
      </c>
      <c r="R929" s="1" t="s">
        <v>2232</v>
      </c>
      <c r="S929" s="1"/>
      <c r="T929" s="1">
        <v>0</v>
      </c>
      <c r="U929" s="1">
        <v>0</v>
      </c>
    </row>
    <row r="930" spans="1:21">
      <c r="A930" s="1" t="s">
        <v>4095</v>
      </c>
      <c r="B930" s="1" t="s">
        <v>2227</v>
      </c>
      <c r="C930" s="1" t="s">
        <v>5</v>
      </c>
      <c r="D930" s="1" t="s">
        <v>4096</v>
      </c>
      <c r="E930" s="1">
        <v>949</v>
      </c>
      <c r="F930" s="1">
        <v>974</v>
      </c>
      <c r="G930" s="1">
        <v>1</v>
      </c>
      <c r="H930" s="1">
        <v>-32.3</v>
      </c>
      <c r="I930" s="1">
        <v>1</v>
      </c>
      <c r="J930" s="1">
        <v>1.629456e-5</v>
      </c>
      <c r="K930" s="1">
        <v>0.368</v>
      </c>
      <c r="L930" s="1">
        <v>1.10324166956521</v>
      </c>
      <c r="M930" s="1">
        <v>1.34310191999999</v>
      </c>
      <c r="N930" s="1">
        <v>-3.79332483735711</v>
      </c>
      <c r="O930" s="1">
        <v>18</v>
      </c>
      <c r="P930" s="1">
        <v>25</v>
      </c>
      <c r="Q930" s="1">
        <v>15</v>
      </c>
      <c r="R930" s="1" t="s">
        <v>2229</v>
      </c>
      <c r="S930" s="1"/>
      <c r="T930" s="1">
        <v>0</v>
      </c>
      <c r="U930" s="1">
        <v>0</v>
      </c>
    </row>
    <row r="931" spans="1:21">
      <c r="A931" s="1" t="s">
        <v>4097</v>
      </c>
      <c r="B931" s="1" t="s">
        <v>2227</v>
      </c>
      <c r="C931" s="1" t="s">
        <v>5</v>
      </c>
      <c r="D931" s="1" t="s">
        <v>4098</v>
      </c>
      <c r="E931" s="1">
        <v>1172</v>
      </c>
      <c r="F931" s="1">
        <v>1208</v>
      </c>
      <c r="G931" s="1">
        <v>1</v>
      </c>
      <c r="H931" s="1">
        <v>-26.2</v>
      </c>
      <c r="I931" s="1">
        <v>0</v>
      </c>
      <c r="J931" s="1">
        <v>4.63051e-5</v>
      </c>
      <c r="K931" s="1">
        <v>0.574</v>
      </c>
      <c r="L931" s="1">
        <v>0.971274513333333</v>
      </c>
      <c r="M931" s="1">
        <v>-0.260431189166666</v>
      </c>
      <c r="N931" s="1">
        <v>-5.49511392050811</v>
      </c>
      <c r="O931" s="1">
        <v>21</v>
      </c>
      <c r="P931" s="1">
        <v>36</v>
      </c>
      <c r="Q931" s="1">
        <v>9</v>
      </c>
      <c r="R931" s="1" t="s">
        <v>2229</v>
      </c>
      <c r="S931" s="1"/>
      <c r="T931" s="1">
        <v>0</v>
      </c>
      <c r="U931" s="1">
        <v>0</v>
      </c>
    </row>
    <row r="932" spans="1:21">
      <c r="A932" s="1" t="s">
        <v>4099</v>
      </c>
      <c r="B932" s="1" t="s">
        <v>2227</v>
      </c>
      <c r="C932" s="1" t="s">
        <v>5</v>
      </c>
      <c r="D932" s="1" t="s">
        <v>4100</v>
      </c>
      <c r="E932" s="1">
        <v>1129</v>
      </c>
      <c r="F932" s="1">
        <v>1160</v>
      </c>
      <c r="G932" s="1">
        <v>0.884615384615384</v>
      </c>
      <c r="H932" s="1">
        <v>-23.6</v>
      </c>
      <c r="I932" s="1">
        <v>1</v>
      </c>
      <c r="J932" s="1">
        <v>0.01239983</v>
      </c>
      <c r="K932" s="1">
        <v>0.368</v>
      </c>
      <c r="L932" s="1">
        <v>0.462589826666666</v>
      </c>
      <c r="M932" s="1">
        <v>1.330469795</v>
      </c>
      <c r="N932" s="1">
        <v>-3.79332483735711</v>
      </c>
      <c r="O932" s="1">
        <v>18</v>
      </c>
      <c r="P932" s="1">
        <v>31</v>
      </c>
      <c r="Q932" s="1">
        <v>10</v>
      </c>
      <c r="R932" s="1" t="s">
        <v>2229</v>
      </c>
      <c r="S932" s="1"/>
      <c r="T932" s="1">
        <v>0</v>
      </c>
      <c r="U932" s="1">
        <v>0</v>
      </c>
    </row>
    <row r="933" spans="1:21">
      <c r="A933" s="1" t="s">
        <v>4101</v>
      </c>
      <c r="B933" s="1" t="s">
        <v>2227</v>
      </c>
      <c r="C933" s="1" t="s">
        <v>5</v>
      </c>
      <c r="D933" s="1" t="s">
        <v>4102</v>
      </c>
      <c r="E933" s="1">
        <v>196</v>
      </c>
      <c r="F933" s="1">
        <v>237</v>
      </c>
      <c r="G933" s="1">
        <v>0.846153846153846</v>
      </c>
      <c r="H933" s="1">
        <v>-28.2</v>
      </c>
      <c r="I933" s="1">
        <v>1</v>
      </c>
      <c r="J933" s="1">
        <v>1.04439e-6</v>
      </c>
      <c r="K933" s="1">
        <v>0.324</v>
      </c>
      <c r="L933" s="1">
        <v>0.219049636999999</v>
      </c>
      <c r="M933" s="1">
        <v>-0.0833948954999999</v>
      </c>
      <c r="N933" s="1">
        <v>-3.93757444620166</v>
      </c>
      <c r="O933" s="1">
        <v>22</v>
      </c>
      <c r="P933" s="1">
        <v>41</v>
      </c>
      <c r="Q933" s="1">
        <v>10</v>
      </c>
      <c r="R933" s="1" t="s">
        <v>2232</v>
      </c>
      <c r="S933" s="1"/>
      <c r="T933" s="1">
        <v>0</v>
      </c>
      <c r="U933" s="1">
        <v>0</v>
      </c>
    </row>
    <row r="934" spans="1:21">
      <c r="A934" s="1" t="s">
        <v>4103</v>
      </c>
      <c r="B934" s="1" t="s">
        <v>2227</v>
      </c>
      <c r="C934" s="1" t="s">
        <v>5</v>
      </c>
      <c r="D934" s="1" t="s">
        <v>4104</v>
      </c>
      <c r="E934" s="1">
        <v>1141</v>
      </c>
      <c r="F934" s="1">
        <v>1163</v>
      </c>
      <c r="G934" s="1">
        <v>0.846153846153846</v>
      </c>
      <c r="H934" s="1">
        <v>-22.1</v>
      </c>
      <c r="I934" s="1">
        <v>0</v>
      </c>
      <c r="J934" s="1">
        <v>0.0579128</v>
      </c>
      <c r="K934" s="1">
        <v>0.368</v>
      </c>
      <c r="L934" s="1">
        <v>0.815188533333333</v>
      </c>
      <c r="M934" s="1">
        <v>1.08539171249999</v>
      </c>
      <c r="N934" s="1">
        <v>-8.66330768280506</v>
      </c>
      <c r="O934" s="1">
        <v>17</v>
      </c>
      <c r="P934" s="1">
        <v>22</v>
      </c>
      <c r="Q934" s="1">
        <v>6</v>
      </c>
      <c r="R934" s="1" t="s">
        <v>2229</v>
      </c>
      <c r="S934" s="1"/>
      <c r="T934" s="1">
        <v>0</v>
      </c>
      <c r="U934" s="1">
        <v>0</v>
      </c>
    </row>
    <row r="935" spans="1:21">
      <c r="A935" s="1" t="s">
        <v>4105</v>
      </c>
      <c r="B935" s="1" t="s">
        <v>2227</v>
      </c>
      <c r="C935" s="1" t="s">
        <v>5</v>
      </c>
      <c r="D935" s="1" t="s">
        <v>4106</v>
      </c>
      <c r="E935" s="1">
        <v>347</v>
      </c>
      <c r="F935" s="1">
        <v>375</v>
      </c>
      <c r="G935" s="1">
        <v>0.846153846153846</v>
      </c>
      <c r="H935" s="1">
        <v>-34.4</v>
      </c>
      <c r="I935" s="1">
        <v>1</v>
      </c>
      <c r="J935" s="1">
        <v>0.0001681138</v>
      </c>
      <c r="K935" s="1">
        <v>0.25</v>
      </c>
      <c r="L935" s="1">
        <v>-0.249666476470588</v>
      </c>
      <c r="M935" s="1">
        <v>0.79160110675</v>
      </c>
      <c r="N935" s="1">
        <v>-4.65016475487752</v>
      </c>
      <c r="O935" s="1">
        <v>20</v>
      </c>
      <c r="P935" s="1">
        <v>28</v>
      </c>
      <c r="Q935" s="1">
        <v>8</v>
      </c>
      <c r="R935" s="1" t="s">
        <v>2232</v>
      </c>
      <c r="S935" s="1"/>
      <c r="T935" s="1">
        <v>0</v>
      </c>
      <c r="U935" s="1">
        <v>0</v>
      </c>
    </row>
    <row r="936" spans="1:21">
      <c r="A936" s="1" t="s">
        <v>4107</v>
      </c>
      <c r="B936" s="1" t="s">
        <v>2227</v>
      </c>
      <c r="C936" s="1" t="s">
        <v>5</v>
      </c>
      <c r="D936" s="1" t="s">
        <v>4108</v>
      </c>
      <c r="E936" s="1">
        <v>950</v>
      </c>
      <c r="F936" s="1">
        <v>970</v>
      </c>
      <c r="G936" s="1">
        <v>0.923076923076923</v>
      </c>
      <c r="H936" s="1">
        <v>-26.5</v>
      </c>
      <c r="I936" s="1">
        <v>1</v>
      </c>
      <c r="J936" s="1">
        <v>0.0007089013</v>
      </c>
      <c r="K936" s="1">
        <v>0.397</v>
      </c>
      <c r="L936" s="1">
        <v>1.44402466666666</v>
      </c>
      <c r="M936" s="1">
        <v>1.3607880075</v>
      </c>
      <c r="N936" s="1">
        <v>-13.4976292297232</v>
      </c>
      <c r="O936" s="1">
        <v>14</v>
      </c>
      <c r="P936" s="1">
        <v>20</v>
      </c>
      <c r="Q936" s="1">
        <v>9</v>
      </c>
      <c r="R936" s="1" t="s">
        <v>2229</v>
      </c>
      <c r="S936" s="1"/>
      <c r="T936" s="1">
        <v>0</v>
      </c>
      <c r="U936" s="1">
        <v>0</v>
      </c>
    </row>
    <row r="937" spans="1:21">
      <c r="A937" s="1" t="s">
        <v>4109</v>
      </c>
      <c r="B937" s="1" t="s">
        <v>2227</v>
      </c>
      <c r="C937" s="1" t="s">
        <v>5</v>
      </c>
      <c r="D937" s="1" t="s">
        <v>4110</v>
      </c>
      <c r="E937" s="1">
        <v>695</v>
      </c>
      <c r="F937" s="1">
        <v>722</v>
      </c>
      <c r="G937" s="1">
        <v>0.846153846153846</v>
      </c>
      <c r="H937" s="1">
        <v>-28.9</v>
      </c>
      <c r="I937" s="1">
        <v>0</v>
      </c>
      <c r="J937" s="1">
        <v>8.719781e-7</v>
      </c>
      <c r="K937" s="1">
        <v>0.426</v>
      </c>
      <c r="L937" s="1">
        <v>-0.521089533333333</v>
      </c>
      <c r="M937" s="1">
        <v>0.566180025</v>
      </c>
      <c r="N937" s="1">
        <v>-12.8593421250033</v>
      </c>
      <c r="O937" s="1">
        <v>17</v>
      </c>
      <c r="P937" s="1">
        <v>27</v>
      </c>
      <c r="Q937" s="1">
        <v>8</v>
      </c>
      <c r="R937" s="1" t="s">
        <v>2229</v>
      </c>
      <c r="S937" s="1"/>
      <c r="T937" s="1">
        <v>0</v>
      </c>
      <c r="U937" s="1">
        <v>0</v>
      </c>
    </row>
    <row r="938" spans="1:21">
      <c r="A938" s="1" t="s">
        <v>4111</v>
      </c>
      <c r="B938" s="1" t="s">
        <v>2227</v>
      </c>
      <c r="C938" s="1" t="s">
        <v>5</v>
      </c>
      <c r="D938" s="1" t="s">
        <v>4112</v>
      </c>
      <c r="E938" s="1">
        <v>471</v>
      </c>
      <c r="F938" s="1">
        <v>497</v>
      </c>
      <c r="G938" s="1">
        <v>1</v>
      </c>
      <c r="H938" s="1">
        <v>-25.5</v>
      </c>
      <c r="I938" s="1">
        <v>0</v>
      </c>
      <c r="J938" s="1">
        <v>0.2004824</v>
      </c>
      <c r="K938" s="1">
        <v>0.412</v>
      </c>
      <c r="L938" s="1">
        <v>1.470675425</v>
      </c>
      <c r="M938" s="1">
        <v>0.86007916075</v>
      </c>
      <c r="N938" s="1">
        <v>-7.35752717176401</v>
      </c>
      <c r="O938" s="1">
        <v>18</v>
      </c>
      <c r="P938" s="1">
        <v>26</v>
      </c>
      <c r="Q938" s="1">
        <v>8</v>
      </c>
      <c r="R938" s="1" t="s">
        <v>2232</v>
      </c>
      <c r="S938" s="1"/>
      <c r="T938" s="1">
        <v>0</v>
      </c>
      <c r="U938" s="1">
        <v>0</v>
      </c>
    </row>
    <row r="939" spans="1:21">
      <c r="A939" s="1" t="s">
        <v>4113</v>
      </c>
      <c r="B939" s="1" t="s">
        <v>2227</v>
      </c>
      <c r="C939" s="1" t="s">
        <v>5</v>
      </c>
      <c r="D939" s="1" t="s">
        <v>4114</v>
      </c>
      <c r="E939" s="1">
        <v>1136</v>
      </c>
      <c r="F939" s="1">
        <v>1166</v>
      </c>
      <c r="G939" s="1">
        <v>0.846153846153846</v>
      </c>
      <c r="H939" s="1">
        <v>-23.7</v>
      </c>
      <c r="I939" s="1">
        <v>1</v>
      </c>
      <c r="J939" s="1">
        <v>0.01881481</v>
      </c>
      <c r="K939" s="1">
        <v>0.368</v>
      </c>
      <c r="L939" s="1">
        <v>0.943028261538461</v>
      </c>
      <c r="M939" s="1">
        <v>1.0500196675</v>
      </c>
      <c r="N939" s="1">
        <v>-7.25589684594623</v>
      </c>
      <c r="O939" s="1">
        <v>18</v>
      </c>
      <c r="P939" s="1">
        <v>30</v>
      </c>
      <c r="Q939" s="1">
        <v>9</v>
      </c>
      <c r="R939" s="1" t="s">
        <v>2229</v>
      </c>
      <c r="S939" s="1"/>
      <c r="T939" s="1">
        <v>0</v>
      </c>
      <c r="U939" s="1">
        <v>0</v>
      </c>
    </row>
    <row r="940" spans="1:21">
      <c r="A940" s="1" t="s">
        <v>4115</v>
      </c>
      <c r="B940" s="1" t="s">
        <v>2227</v>
      </c>
      <c r="C940" s="1" t="s">
        <v>5</v>
      </c>
      <c r="D940" s="1" t="s">
        <v>4116</v>
      </c>
      <c r="E940" s="1">
        <v>73</v>
      </c>
      <c r="F940" s="1">
        <v>96</v>
      </c>
      <c r="G940" s="1">
        <v>0.846153846153846</v>
      </c>
      <c r="H940" s="1">
        <v>-39.3</v>
      </c>
      <c r="I940" s="1">
        <v>0</v>
      </c>
      <c r="J940" s="1">
        <v>0.0007492463</v>
      </c>
      <c r="K940" s="1">
        <v>0.221</v>
      </c>
      <c r="L940" s="1">
        <v>0.0649740499999999</v>
      </c>
      <c r="M940" s="1">
        <v>0.830595850249999</v>
      </c>
      <c r="N940" s="1">
        <v>-8.76920192968999</v>
      </c>
      <c r="O940" s="1">
        <v>20</v>
      </c>
      <c r="P940" s="1">
        <v>23</v>
      </c>
      <c r="Q940" s="1">
        <v>11</v>
      </c>
      <c r="R940" s="1" t="s">
        <v>2232</v>
      </c>
      <c r="S940" s="1"/>
      <c r="T940" s="1">
        <v>0</v>
      </c>
      <c r="U940" s="1">
        <v>0</v>
      </c>
    </row>
    <row r="941" spans="1:21">
      <c r="A941" s="1" t="s">
        <v>4117</v>
      </c>
      <c r="B941" s="1" t="s">
        <v>2227</v>
      </c>
      <c r="C941" s="1" t="s">
        <v>5</v>
      </c>
      <c r="D941" s="1" t="s">
        <v>4118</v>
      </c>
      <c r="E941" s="1">
        <v>948</v>
      </c>
      <c r="F941" s="1">
        <v>971</v>
      </c>
      <c r="G941" s="1">
        <v>0.846153846153846</v>
      </c>
      <c r="H941" s="1">
        <v>-26.6</v>
      </c>
      <c r="I941" s="1">
        <v>0</v>
      </c>
      <c r="J941" s="1">
        <v>0.0006013507</v>
      </c>
      <c r="K941" s="1">
        <v>0.397</v>
      </c>
      <c r="L941" s="1">
        <v>0.876949166666666</v>
      </c>
      <c r="M941" s="1">
        <v>1.40500299499999</v>
      </c>
      <c r="N941" s="1">
        <v>-9.04148501673396</v>
      </c>
      <c r="O941" s="1">
        <v>16</v>
      </c>
      <c r="P941" s="1">
        <v>23</v>
      </c>
      <c r="Q941" s="1">
        <v>6</v>
      </c>
      <c r="R941" s="1" t="s">
        <v>2229</v>
      </c>
      <c r="S941" s="1"/>
      <c r="T941" s="1">
        <v>0</v>
      </c>
      <c r="U941" s="1">
        <v>0</v>
      </c>
    </row>
    <row r="942" spans="1:21">
      <c r="A942" s="1" t="s">
        <v>4119</v>
      </c>
      <c r="B942" s="1" t="s">
        <v>2227</v>
      </c>
      <c r="C942" s="1" t="s">
        <v>5</v>
      </c>
      <c r="D942" s="1" t="s">
        <v>4120</v>
      </c>
      <c r="E942" s="1">
        <v>320</v>
      </c>
      <c r="F942" s="1">
        <v>390</v>
      </c>
      <c r="G942" s="1">
        <v>0.846153846153846</v>
      </c>
      <c r="H942" s="1">
        <v>-25.5</v>
      </c>
      <c r="I942" s="1">
        <v>1</v>
      </c>
      <c r="J942" s="1">
        <v>1.596611e-5</v>
      </c>
      <c r="K942" s="1">
        <v>0.265</v>
      </c>
      <c r="L942" s="1">
        <v>0.496823007878787</v>
      </c>
      <c r="M942" s="1">
        <v>-0.0558133827499999</v>
      </c>
      <c r="N942" s="1">
        <v>-4.79441436372207</v>
      </c>
      <c r="O942" s="1">
        <v>17</v>
      </c>
      <c r="P942" s="1">
        <v>39</v>
      </c>
      <c r="Q942" s="1">
        <v>9</v>
      </c>
      <c r="R942" s="1" t="s">
        <v>2232</v>
      </c>
      <c r="S942" s="1"/>
      <c r="T942" s="1">
        <v>0</v>
      </c>
      <c r="U942" s="1">
        <v>0</v>
      </c>
    </row>
    <row r="943" spans="1:21">
      <c r="A943" s="1" t="s">
        <v>4121</v>
      </c>
      <c r="B943" s="1" t="s">
        <v>2227</v>
      </c>
      <c r="C943" s="1" t="s">
        <v>5</v>
      </c>
      <c r="D943" s="1" t="s">
        <v>4122</v>
      </c>
      <c r="E943" s="1">
        <v>1151</v>
      </c>
      <c r="F943" s="1">
        <v>1168</v>
      </c>
      <c r="G943" s="1">
        <v>0.846153846153846</v>
      </c>
      <c r="H943" s="1">
        <v>-19.2</v>
      </c>
      <c r="I943" s="1">
        <v>0</v>
      </c>
      <c r="J943" s="1">
        <v>0.01490843</v>
      </c>
      <c r="K943" s="1">
        <v>0.353</v>
      </c>
      <c r="L943" s="1">
        <v>0.497961783333333</v>
      </c>
      <c r="M943" s="1">
        <v>0.980538635</v>
      </c>
      <c r="N943" s="1">
        <v>-18.3913328800538</v>
      </c>
      <c r="O943" s="1">
        <v>15</v>
      </c>
      <c r="P943" s="1">
        <v>17</v>
      </c>
      <c r="Q943" s="1">
        <v>8</v>
      </c>
      <c r="R943" s="1" t="s">
        <v>2229</v>
      </c>
      <c r="S943" s="1"/>
      <c r="T943" s="1">
        <v>0</v>
      </c>
      <c r="U943" s="1">
        <v>0</v>
      </c>
    </row>
    <row r="944" spans="1:21">
      <c r="A944" s="1" t="s">
        <v>4123</v>
      </c>
      <c r="B944" s="1" t="s">
        <v>2227</v>
      </c>
      <c r="C944" s="1" t="s">
        <v>5</v>
      </c>
      <c r="D944" s="1" t="s">
        <v>4124</v>
      </c>
      <c r="E944" s="1">
        <v>1094</v>
      </c>
      <c r="F944" s="1">
        <v>1117</v>
      </c>
      <c r="G944" s="1">
        <v>1</v>
      </c>
      <c r="H944" s="1">
        <v>-21.9</v>
      </c>
      <c r="I944" s="1">
        <v>1</v>
      </c>
      <c r="J944" s="1">
        <v>0.005604978</v>
      </c>
      <c r="K944" s="1">
        <v>0.5</v>
      </c>
      <c r="L944" s="1">
        <v>1.52754343749999</v>
      </c>
      <c r="M944" s="1">
        <v>0.59649923</v>
      </c>
      <c r="N944" s="1">
        <v>-4.95700071937229</v>
      </c>
      <c r="O944" s="1">
        <v>18</v>
      </c>
      <c r="P944" s="1">
        <v>23</v>
      </c>
      <c r="Q944" s="1">
        <v>8</v>
      </c>
      <c r="R944" s="1" t="s">
        <v>2229</v>
      </c>
      <c r="S944" s="1"/>
      <c r="T944" s="1">
        <v>0</v>
      </c>
      <c r="U944" s="1">
        <v>0</v>
      </c>
    </row>
    <row r="945" spans="1:21">
      <c r="A945" s="1" t="s">
        <v>4125</v>
      </c>
      <c r="B945" s="1" t="s">
        <v>2227</v>
      </c>
      <c r="C945" s="1" t="s">
        <v>5</v>
      </c>
      <c r="D945" s="1" t="s">
        <v>4126</v>
      </c>
      <c r="E945" s="1">
        <v>281</v>
      </c>
      <c r="F945" s="1">
        <v>306</v>
      </c>
      <c r="G945" s="1">
        <v>0.846153846153846</v>
      </c>
      <c r="H945" s="1">
        <v>-20.4</v>
      </c>
      <c r="I945" s="1">
        <v>0</v>
      </c>
      <c r="J945" s="1">
        <v>0.03856832</v>
      </c>
      <c r="K945" s="1">
        <v>0.471</v>
      </c>
      <c r="L945" s="1">
        <v>-0.618537593333333</v>
      </c>
      <c r="M945" s="1">
        <v>0.07828927625</v>
      </c>
      <c r="N945" s="1">
        <v>-13.6655996434504</v>
      </c>
      <c r="O945" s="1">
        <v>15</v>
      </c>
      <c r="P945" s="1">
        <v>25</v>
      </c>
      <c r="Q945" s="1">
        <v>8</v>
      </c>
      <c r="R945" s="1" t="s">
        <v>2232</v>
      </c>
      <c r="S945" s="1"/>
      <c r="T945" s="1">
        <v>0</v>
      </c>
      <c r="U945" s="1">
        <v>0</v>
      </c>
    </row>
    <row r="946" spans="1:21">
      <c r="A946" s="1" t="s">
        <v>4127</v>
      </c>
      <c r="B946" s="1" t="s">
        <v>2227</v>
      </c>
      <c r="C946" s="1" t="s">
        <v>5</v>
      </c>
      <c r="D946" s="1" t="s">
        <v>4128</v>
      </c>
      <c r="E946" s="1">
        <v>948</v>
      </c>
      <c r="F946" s="1">
        <v>970</v>
      </c>
      <c r="G946" s="1">
        <v>0.846153846153846</v>
      </c>
      <c r="H946" s="1">
        <v>-21.8</v>
      </c>
      <c r="I946" s="1">
        <v>0</v>
      </c>
      <c r="J946" s="1">
        <v>0.0007089013</v>
      </c>
      <c r="K946" s="1">
        <v>0.397</v>
      </c>
      <c r="L946" s="1">
        <v>1.44402466666666</v>
      </c>
      <c r="M946" s="1">
        <v>1.3607880075</v>
      </c>
      <c r="N946" s="1">
        <v>-7.80367080634498</v>
      </c>
      <c r="O946" s="1">
        <v>17</v>
      </c>
      <c r="P946" s="1">
        <v>22</v>
      </c>
      <c r="Q946" s="1">
        <v>9</v>
      </c>
      <c r="R946" s="1" t="s">
        <v>2229</v>
      </c>
      <c r="S946" s="1"/>
      <c r="T946" s="1">
        <v>0</v>
      </c>
      <c r="U946" s="1">
        <v>0</v>
      </c>
    </row>
    <row r="947" spans="1:21">
      <c r="A947" s="1" t="s">
        <v>4129</v>
      </c>
      <c r="B947" s="1" t="s">
        <v>2227</v>
      </c>
      <c r="C947" s="1" t="s">
        <v>5</v>
      </c>
      <c r="D947" s="1" t="s">
        <v>4130</v>
      </c>
      <c r="E947" s="1">
        <v>132</v>
      </c>
      <c r="F947" s="1">
        <v>155</v>
      </c>
      <c r="G947" s="1">
        <v>0.846153846153846</v>
      </c>
      <c r="H947" s="1">
        <v>-25.2</v>
      </c>
      <c r="I947" s="1">
        <v>1</v>
      </c>
      <c r="J947" s="1">
        <v>0.001863799</v>
      </c>
      <c r="K947" s="1">
        <v>0.25</v>
      </c>
      <c r="L947" s="1">
        <v>0.289972865714285</v>
      </c>
      <c r="M947" s="1">
        <v>0.151522735499999</v>
      </c>
      <c r="N947" s="1">
        <v>-7.30252099028429</v>
      </c>
      <c r="O947" s="1">
        <v>18</v>
      </c>
      <c r="P947" s="1">
        <v>23</v>
      </c>
      <c r="Q947" s="1">
        <v>6</v>
      </c>
      <c r="R947" s="1" t="s">
        <v>2232</v>
      </c>
      <c r="S947" s="1"/>
      <c r="T947" s="1">
        <v>0</v>
      </c>
      <c r="U947" s="1">
        <v>0</v>
      </c>
    </row>
    <row r="948" spans="1:21">
      <c r="A948" s="1" t="s">
        <v>4131</v>
      </c>
      <c r="B948" s="1" t="s">
        <v>2227</v>
      </c>
      <c r="C948" s="1" t="s">
        <v>5</v>
      </c>
      <c r="D948" s="1" t="s">
        <v>4132</v>
      </c>
      <c r="E948" s="1">
        <v>948</v>
      </c>
      <c r="F948" s="1">
        <v>973</v>
      </c>
      <c r="G948" s="1">
        <v>0.846153846153846</v>
      </c>
      <c r="H948" s="1">
        <v>-24.1</v>
      </c>
      <c r="I948" s="1">
        <v>0</v>
      </c>
      <c r="J948" s="1">
        <v>0.0001165989</v>
      </c>
      <c r="K948" s="1">
        <v>0.382</v>
      </c>
      <c r="L948" s="1">
        <v>1.14338735454545</v>
      </c>
      <c r="M948" s="1">
        <v>1.3052032525</v>
      </c>
      <c r="N948" s="1">
        <v>-11.4475212298309</v>
      </c>
      <c r="O948" s="1">
        <v>15</v>
      </c>
      <c r="P948" s="1">
        <v>25</v>
      </c>
      <c r="Q948" s="1">
        <v>8</v>
      </c>
      <c r="R948" s="1" t="s">
        <v>2229</v>
      </c>
      <c r="S948" s="1"/>
      <c r="T948" s="1">
        <v>0</v>
      </c>
      <c r="U948" s="1">
        <v>0</v>
      </c>
    </row>
    <row r="949" spans="1:21">
      <c r="A949" s="1" t="s">
        <v>4133</v>
      </c>
      <c r="B949" s="1" t="s">
        <v>2227</v>
      </c>
      <c r="C949" s="1" t="s">
        <v>5</v>
      </c>
      <c r="D949" s="1" t="s">
        <v>4134</v>
      </c>
      <c r="E949" s="1">
        <v>938</v>
      </c>
      <c r="F949" s="1">
        <v>988</v>
      </c>
      <c r="G949" s="1">
        <v>0.974358974358974</v>
      </c>
      <c r="H949" s="1">
        <v>-26.1</v>
      </c>
      <c r="I949" s="1">
        <v>0</v>
      </c>
      <c r="J949" s="1">
        <v>1.231724e-9</v>
      </c>
      <c r="K949" s="1">
        <v>0.353</v>
      </c>
      <c r="L949" s="1">
        <v>1.07907446363636</v>
      </c>
      <c r="M949" s="1">
        <v>1.1485557275</v>
      </c>
      <c r="N949" s="1">
        <v>-5.83853320739471</v>
      </c>
      <c r="O949" s="1">
        <v>20</v>
      </c>
      <c r="P949" s="1">
        <v>29</v>
      </c>
      <c r="Q949" s="1">
        <v>11</v>
      </c>
      <c r="R949" s="1" t="s">
        <v>2229</v>
      </c>
      <c r="S949" s="1"/>
      <c r="T949" s="1">
        <v>0</v>
      </c>
      <c r="U949" s="1">
        <v>0</v>
      </c>
    </row>
    <row r="950" spans="1:21">
      <c r="A950" s="1" t="s">
        <v>4135</v>
      </c>
      <c r="B950" s="1" t="s">
        <v>2227</v>
      </c>
      <c r="C950" s="1" t="s">
        <v>5</v>
      </c>
      <c r="D950" s="1" t="s">
        <v>4136</v>
      </c>
      <c r="E950" s="1">
        <v>41</v>
      </c>
      <c r="F950" s="1">
        <v>81</v>
      </c>
      <c r="G950" s="1">
        <v>0.846153846153846</v>
      </c>
      <c r="H950" s="1">
        <v>-29.1</v>
      </c>
      <c r="I950" s="1">
        <v>1</v>
      </c>
      <c r="J950" s="1">
        <v>0.01930625</v>
      </c>
      <c r="K950" s="1">
        <v>0.25</v>
      </c>
      <c r="L950" s="1">
        <v>0.323999280869565</v>
      </c>
      <c r="M950" s="1">
        <v>0.635518128527777</v>
      </c>
      <c r="N950" s="1">
        <v>-7.30759903362805</v>
      </c>
      <c r="O950" s="1">
        <v>19</v>
      </c>
      <c r="P950" s="1">
        <v>40</v>
      </c>
      <c r="Q950" s="1">
        <v>9</v>
      </c>
      <c r="R950" s="1" t="s">
        <v>2232</v>
      </c>
      <c r="S950" s="1"/>
      <c r="T950" s="1">
        <v>0</v>
      </c>
      <c r="U950" s="1">
        <v>0</v>
      </c>
    </row>
    <row r="951" spans="1:21">
      <c r="A951" s="1" t="s">
        <v>4137</v>
      </c>
      <c r="B951" s="1" t="s">
        <v>2227</v>
      </c>
      <c r="C951" s="1" t="s">
        <v>5</v>
      </c>
      <c r="D951" s="1" t="s">
        <v>4138</v>
      </c>
      <c r="E951" s="1">
        <v>651</v>
      </c>
      <c r="F951" s="1">
        <v>701</v>
      </c>
      <c r="G951" s="1">
        <v>1</v>
      </c>
      <c r="H951" s="1">
        <v>-27.1</v>
      </c>
      <c r="I951" s="1">
        <v>1</v>
      </c>
      <c r="J951" s="1">
        <v>0.0003678019</v>
      </c>
      <c r="K951" s="1">
        <v>0.324</v>
      </c>
      <c r="L951" s="1">
        <v>0.703916418181818</v>
      </c>
      <c r="M951" s="1">
        <v>0.0645054807499999</v>
      </c>
      <c r="N951" s="1">
        <v>-3.79332483735711</v>
      </c>
      <c r="O951" s="1">
        <v>19</v>
      </c>
      <c r="P951" s="1">
        <v>35</v>
      </c>
      <c r="Q951" s="1">
        <v>10</v>
      </c>
      <c r="R951" s="1" t="s">
        <v>2229</v>
      </c>
      <c r="S951" s="1"/>
      <c r="T951" s="1">
        <v>0</v>
      </c>
      <c r="U951" s="1">
        <v>0</v>
      </c>
    </row>
    <row r="952" spans="1:21">
      <c r="A952" s="1" t="s">
        <v>4139</v>
      </c>
      <c r="B952" s="1" t="s">
        <v>2227</v>
      </c>
      <c r="C952" s="1" t="s">
        <v>5</v>
      </c>
      <c r="D952" s="1" t="s">
        <v>4140</v>
      </c>
      <c r="E952" s="1">
        <v>484</v>
      </c>
      <c r="F952" s="1">
        <v>523</v>
      </c>
      <c r="G952" s="1">
        <v>0.98076923076923</v>
      </c>
      <c r="H952" s="1">
        <v>-30.3</v>
      </c>
      <c r="I952" s="1">
        <v>1</v>
      </c>
      <c r="J952" s="1">
        <v>0.07566513</v>
      </c>
      <c r="K952" s="1">
        <v>0.471</v>
      </c>
      <c r="L952" s="1">
        <v>2.2125165</v>
      </c>
      <c r="M952" s="1">
        <v>0.812525248749999</v>
      </c>
      <c r="N952" s="1">
        <v>-6.32496191835154</v>
      </c>
      <c r="O952" s="1">
        <v>16</v>
      </c>
      <c r="P952" s="1">
        <v>18</v>
      </c>
      <c r="Q952" s="1">
        <v>16</v>
      </c>
      <c r="R952" s="1" t="s">
        <v>2232</v>
      </c>
      <c r="S952" s="1"/>
      <c r="T952" s="1">
        <v>0</v>
      </c>
      <c r="U952" s="1">
        <v>1</v>
      </c>
    </row>
    <row r="953" spans="1:21">
      <c r="A953" s="1" t="s">
        <v>4141</v>
      </c>
      <c r="B953" s="1" t="s">
        <v>2227</v>
      </c>
      <c r="C953" s="1" t="s">
        <v>5</v>
      </c>
      <c r="D953" s="1" t="s">
        <v>4142</v>
      </c>
      <c r="E953" s="1">
        <v>1135</v>
      </c>
      <c r="F953" s="1">
        <v>1158</v>
      </c>
      <c r="G953" s="1">
        <v>0.884615384615384</v>
      </c>
      <c r="H953" s="1">
        <v>-28.3</v>
      </c>
      <c r="I953" s="1">
        <v>1</v>
      </c>
      <c r="J953" s="1">
        <v>0.01635386</v>
      </c>
      <c r="K953" s="1">
        <v>0.353</v>
      </c>
      <c r="L953" s="1">
        <v>0.5421769875</v>
      </c>
      <c r="M953" s="1">
        <v>1.1700320775</v>
      </c>
      <c r="N953" s="1">
        <v>-3.79332483735711</v>
      </c>
      <c r="O953" s="1">
        <v>19</v>
      </c>
      <c r="P953" s="1">
        <v>23</v>
      </c>
      <c r="Q953" s="1">
        <v>8</v>
      </c>
      <c r="R953" s="1" t="s">
        <v>2229</v>
      </c>
      <c r="S953" s="1"/>
      <c r="T953" s="1">
        <v>0</v>
      </c>
      <c r="U953" s="1">
        <v>0</v>
      </c>
    </row>
    <row r="954" spans="1:21">
      <c r="A954" s="1" t="s">
        <v>4143</v>
      </c>
      <c r="B954" s="1" t="s">
        <v>2227</v>
      </c>
      <c r="C954" s="1" t="s">
        <v>5</v>
      </c>
      <c r="D954" s="1" t="s">
        <v>4144</v>
      </c>
      <c r="E954" s="1">
        <v>700</v>
      </c>
      <c r="F954" s="1">
        <v>725</v>
      </c>
      <c r="G954" s="1">
        <v>0.923076923076923</v>
      </c>
      <c r="H954" s="1">
        <v>-30.3</v>
      </c>
      <c r="I954" s="1">
        <v>1</v>
      </c>
      <c r="J954" s="1">
        <v>0.0002633431</v>
      </c>
      <c r="K954" s="1">
        <v>0.441</v>
      </c>
      <c r="L954" s="1">
        <v>-0.60629874117647</v>
      </c>
      <c r="M954" s="1">
        <v>0.84915609</v>
      </c>
      <c r="N954" s="1">
        <v>-4.17062352650527</v>
      </c>
      <c r="O954" s="1">
        <v>20</v>
      </c>
      <c r="P954" s="1">
        <v>25</v>
      </c>
      <c r="Q954" s="1">
        <v>10</v>
      </c>
      <c r="R954" s="1" t="s">
        <v>2229</v>
      </c>
      <c r="S954" s="1"/>
      <c r="T954" s="1">
        <v>0</v>
      </c>
      <c r="U954" s="1">
        <v>0</v>
      </c>
    </row>
    <row r="955" spans="1:21">
      <c r="A955" s="1" t="s">
        <v>4145</v>
      </c>
      <c r="B955" s="1" t="s">
        <v>2227</v>
      </c>
      <c r="C955" s="1" t="s">
        <v>5</v>
      </c>
      <c r="D955" s="1" t="s">
        <v>4146</v>
      </c>
      <c r="E955" s="1">
        <v>70</v>
      </c>
      <c r="F955" s="1">
        <v>98</v>
      </c>
      <c r="G955" s="1">
        <v>0.846153846153846</v>
      </c>
      <c r="H955" s="1">
        <v>-30.9</v>
      </c>
      <c r="I955" s="1">
        <v>0</v>
      </c>
      <c r="J955" s="1">
        <v>0.0007408294</v>
      </c>
      <c r="K955" s="1">
        <v>0.221</v>
      </c>
      <c r="L955" s="1">
        <v>-0.345893766666666</v>
      </c>
      <c r="M955" s="1">
        <v>0.543368814249999</v>
      </c>
      <c r="N955" s="1">
        <v>-9.37012317355258</v>
      </c>
      <c r="O955" s="1">
        <v>20</v>
      </c>
      <c r="P955" s="1">
        <v>28</v>
      </c>
      <c r="Q955" s="1">
        <v>8</v>
      </c>
      <c r="R955" s="1" t="s">
        <v>2232</v>
      </c>
      <c r="S955" s="1"/>
      <c r="T955" s="1">
        <v>0</v>
      </c>
      <c r="U955" s="1">
        <v>0</v>
      </c>
    </row>
    <row r="956" spans="1:21">
      <c r="A956" s="1" t="s">
        <v>4147</v>
      </c>
      <c r="B956" s="1" t="s">
        <v>2227</v>
      </c>
      <c r="C956" s="1" t="s">
        <v>5</v>
      </c>
      <c r="D956" s="1" t="s">
        <v>4148</v>
      </c>
      <c r="E956" s="1">
        <v>957</v>
      </c>
      <c r="F956" s="1">
        <v>991</v>
      </c>
      <c r="G956" s="1">
        <v>0.846153846153846</v>
      </c>
      <c r="H956" s="1">
        <v>-29.1</v>
      </c>
      <c r="I956" s="1">
        <v>1</v>
      </c>
      <c r="J956" s="1">
        <v>4.211864e-8</v>
      </c>
      <c r="K956" s="1">
        <v>0.368</v>
      </c>
      <c r="L956" s="1">
        <v>1.17860692121212</v>
      </c>
      <c r="M956" s="1">
        <v>1.32162610749999</v>
      </c>
      <c r="N956" s="1">
        <v>-3.93757444620166</v>
      </c>
      <c r="O956" s="1">
        <v>21</v>
      </c>
      <c r="P956" s="1">
        <v>34</v>
      </c>
      <c r="Q956" s="1">
        <v>9</v>
      </c>
      <c r="R956" s="1" t="s">
        <v>2229</v>
      </c>
      <c r="S956" s="1"/>
      <c r="T956" s="1">
        <v>0</v>
      </c>
      <c r="U956" s="1">
        <v>0</v>
      </c>
    </row>
    <row r="957" spans="1:21">
      <c r="A957" s="1" t="s">
        <v>4149</v>
      </c>
      <c r="B957" s="1" t="s">
        <v>2227</v>
      </c>
      <c r="C957" s="1" t="s">
        <v>5</v>
      </c>
      <c r="D957" s="1" t="s">
        <v>4150</v>
      </c>
      <c r="E957" s="1">
        <v>1092</v>
      </c>
      <c r="F957" s="1">
        <v>1113</v>
      </c>
      <c r="G957" s="1">
        <v>1</v>
      </c>
      <c r="H957" s="1">
        <v>-21.7</v>
      </c>
      <c r="I957" s="1">
        <v>1</v>
      </c>
      <c r="J957" s="1">
        <v>0.003370247</v>
      </c>
      <c r="K957" s="1">
        <v>0.485</v>
      </c>
      <c r="L957" s="1">
        <v>1.19698388888888</v>
      </c>
      <c r="M957" s="1">
        <v>0.688719295</v>
      </c>
      <c r="N957" s="1">
        <v>-9.96490262236382</v>
      </c>
      <c r="O957" s="1">
        <v>19</v>
      </c>
      <c r="P957" s="1">
        <v>21</v>
      </c>
      <c r="Q957" s="1">
        <v>17</v>
      </c>
      <c r="R957" s="1" t="s">
        <v>2229</v>
      </c>
      <c r="S957" s="1"/>
      <c r="T957" s="1">
        <v>0</v>
      </c>
      <c r="U957" s="1">
        <v>0</v>
      </c>
    </row>
    <row r="958" spans="1:21">
      <c r="A958" s="1" t="s">
        <v>4151</v>
      </c>
      <c r="B958" s="1" t="s">
        <v>2227</v>
      </c>
      <c r="C958" s="1" t="s">
        <v>5</v>
      </c>
      <c r="D958" s="1" t="s">
        <v>4152</v>
      </c>
      <c r="E958" s="1">
        <v>929</v>
      </c>
      <c r="F958" s="1">
        <v>978</v>
      </c>
      <c r="G958" s="1">
        <v>0.923076923076923</v>
      </c>
      <c r="H958" s="1">
        <v>-33.3</v>
      </c>
      <c r="I958" s="1">
        <v>0</v>
      </c>
      <c r="J958" s="1">
        <v>1.565576e-7</v>
      </c>
      <c r="K958" s="1">
        <v>0.353</v>
      </c>
      <c r="L958" s="1">
        <v>1.03528042666666</v>
      </c>
      <c r="M958" s="1">
        <v>0.8592626875</v>
      </c>
      <c r="N958" s="1">
        <v>-6.8253471123163</v>
      </c>
      <c r="O958" s="1">
        <v>17</v>
      </c>
      <c r="P958" s="1">
        <v>19</v>
      </c>
      <c r="Q958" s="1">
        <v>17</v>
      </c>
      <c r="R958" s="1" t="s">
        <v>2229</v>
      </c>
      <c r="S958" s="1"/>
      <c r="T958" s="1">
        <v>0</v>
      </c>
      <c r="U958" s="1">
        <v>0</v>
      </c>
    </row>
    <row r="959" spans="1:21">
      <c r="A959" s="1" t="s">
        <v>4153</v>
      </c>
      <c r="B959" s="1" t="s">
        <v>2227</v>
      </c>
      <c r="C959" s="1" t="s">
        <v>5</v>
      </c>
      <c r="D959" s="1" t="s">
        <v>4154</v>
      </c>
      <c r="E959" s="1">
        <v>893</v>
      </c>
      <c r="F959" s="1">
        <v>924</v>
      </c>
      <c r="G959" s="1">
        <v>0.846153846153846</v>
      </c>
      <c r="H959" s="1">
        <v>-20.5</v>
      </c>
      <c r="I959" s="1">
        <v>0</v>
      </c>
      <c r="J959" s="1">
        <v>0.0004250823</v>
      </c>
      <c r="K959" s="1">
        <v>0.471</v>
      </c>
      <c r="L959" s="1">
        <v>0.407005489999999</v>
      </c>
      <c r="M959" s="1">
        <v>0.7834655775</v>
      </c>
      <c r="N959" s="1">
        <v>-8.05661162101413</v>
      </c>
      <c r="O959" s="1">
        <v>21</v>
      </c>
      <c r="P959" s="1">
        <v>31</v>
      </c>
      <c r="Q959" s="1">
        <v>8</v>
      </c>
      <c r="R959" s="1" t="s">
        <v>2229</v>
      </c>
      <c r="S959" s="1"/>
      <c r="T959" s="1">
        <v>0</v>
      </c>
      <c r="U959" s="1">
        <v>0</v>
      </c>
    </row>
    <row r="960" spans="1:21">
      <c r="A960" s="1" t="s">
        <v>4155</v>
      </c>
      <c r="B960" s="1" t="s">
        <v>2227</v>
      </c>
      <c r="C960" s="1" t="s">
        <v>5</v>
      </c>
      <c r="D960" s="1" t="s">
        <v>4156</v>
      </c>
      <c r="E960" s="1">
        <v>113</v>
      </c>
      <c r="F960" s="1">
        <v>130</v>
      </c>
      <c r="G960" s="1">
        <v>0.846153846153846</v>
      </c>
      <c r="H960" s="1">
        <v>-25.2</v>
      </c>
      <c r="I960" s="1">
        <v>0</v>
      </c>
      <c r="J960" s="1">
        <v>1.712009e-8</v>
      </c>
      <c r="K960" s="1">
        <v>0.294</v>
      </c>
      <c r="L960" s="1">
        <v>0.308451539999999</v>
      </c>
      <c r="M960" s="1">
        <v>0.073533817</v>
      </c>
      <c r="N960" s="1">
        <v>-18.249777334639</v>
      </c>
      <c r="O960" s="1">
        <v>15</v>
      </c>
      <c r="P960" s="1">
        <v>17</v>
      </c>
      <c r="Q960" s="1">
        <v>10</v>
      </c>
      <c r="R960" s="1" t="s">
        <v>2232</v>
      </c>
      <c r="S960" s="1"/>
      <c r="T960" s="1">
        <v>0</v>
      </c>
      <c r="U960" s="1">
        <v>0</v>
      </c>
    </row>
    <row r="961" spans="1:21">
      <c r="A961" s="1" t="s">
        <v>4157</v>
      </c>
      <c r="B961" s="1" t="s">
        <v>2227</v>
      </c>
      <c r="C961" s="1" t="s">
        <v>5</v>
      </c>
      <c r="D961" s="1" t="s">
        <v>4158</v>
      </c>
      <c r="E961" s="1">
        <v>282</v>
      </c>
      <c r="F961" s="1">
        <v>306</v>
      </c>
      <c r="G961" s="1">
        <v>0.923076923076923</v>
      </c>
      <c r="H961" s="1">
        <v>-24.6</v>
      </c>
      <c r="I961" s="1">
        <v>1</v>
      </c>
      <c r="J961" s="1">
        <v>0.03856832</v>
      </c>
      <c r="K961" s="1">
        <v>0.471</v>
      </c>
      <c r="L961" s="1">
        <v>-0.400845555555555</v>
      </c>
      <c r="M961" s="1">
        <v>-0.0681774347499999</v>
      </c>
      <c r="N961" s="1">
        <v>-5.03583130568529</v>
      </c>
      <c r="O961" s="1">
        <v>17</v>
      </c>
      <c r="P961" s="1">
        <v>24</v>
      </c>
      <c r="Q961" s="1">
        <v>9</v>
      </c>
      <c r="R961" s="1" t="s">
        <v>2232</v>
      </c>
      <c r="S961" s="1"/>
      <c r="T961" s="1">
        <v>0</v>
      </c>
      <c r="U961" s="1">
        <v>0</v>
      </c>
    </row>
    <row r="962" spans="1:21">
      <c r="A962" s="1" t="s">
        <v>4159</v>
      </c>
      <c r="B962" s="1" t="s">
        <v>2227</v>
      </c>
      <c r="C962" s="1" t="s">
        <v>5</v>
      </c>
      <c r="D962" s="1" t="s">
        <v>4160</v>
      </c>
      <c r="E962" s="1">
        <v>1135</v>
      </c>
      <c r="F962" s="1">
        <v>1160</v>
      </c>
      <c r="G962" s="1">
        <v>0.871794871794871</v>
      </c>
      <c r="H962" s="1">
        <v>-25.4</v>
      </c>
      <c r="I962" s="1">
        <v>1</v>
      </c>
      <c r="J962" s="1">
        <v>0.01239983</v>
      </c>
      <c r="K962" s="1">
        <v>0.368</v>
      </c>
      <c r="L962" s="1">
        <v>0.291377517647058</v>
      </c>
      <c r="M962" s="1">
        <v>1.15739914</v>
      </c>
      <c r="N962" s="1">
        <v>-4.52877439760775</v>
      </c>
      <c r="O962" s="1">
        <v>19</v>
      </c>
      <c r="P962" s="1">
        <v>25</v>
      </c>
      <c r="Q962" s="1">
        <v>9</v>
      </c>
      <c r="R962" s="1" t="s">
        <v>2229</v>
      </c>
      <c r="S962" s="1"/>
      <c r="T962" s="1">
        <v>0</v>
      </c>
      <c r="U962" s="1">
        <v>0</v>
      </c>
    </row>
    <row r="963" spans="1:21">
      <c r="A963" s="1" t="s">
        <v>4161</v>
      </c>
      <c r="B963" s="1" t="s">
        <v>2227</v>
      </c>
      <c r="C963" s="1" t="s">
        <v>5</v>
      </c>
      <c r="D963" s="1" t="s">
        <v>4162</v>
      </c>
      <c r="E963" s="1">
        <v>243</v>
      </c>
      <c r="F963" s="1">
        <v>259</v>
      </c>
      <c r="G963" s="1">
        <v>0.923076923076923</v>
      </c>
      <c r="H963" s="1">
        <v>-23.8</v>
      </c>
      <c r="I963" s="1">
        <v>1</v>
      </c>
      <c r="J963" s="1">
        <v>2.963753e-5</v>
      </c>
      <c r="K963" s="1">
        <v>0.368</v>
      </c>
      <c r="L963" s="1">
        <v>-0.22669134</v>
      </c>
      <c r="M963" s="1">
        <v>-0.202280260499999</v>
      </c>
      <c r="N963" s="1">
        <v>-4.90607308675591</v>
      </c>
      <c r="O963" s="1">
        <v>14</v>
      </c>
      <c r="P963" s="1">
        <v>16</v>
      </c>
      <c r="Q963" s="1">
        <v>9</v>
      </c>
      <c r="R963" s="1" t="s">
        <v>2232</v>
      </c>
      <c r="S963" s="1"/>
      <c r="T963" s="1">
        <v>0</v>
      </c>
      <c r="U963" s="1">
        <v>0</v>
      </c>
    </row>
    <row r="964" spans="1:21">
      <c r="A964" s="1" t="s">
        <v>4163</v>
      </c>
      <c r="B964" s="1" t="s">
        <v>2227</v>
      </c>
      <c r="C964" s="1" t="s">
        <v>5</v>
      </c>
      <c r="D964" s="1" t="s">
        <v>4164</v>
      </c>
      <c r="E964" s="1">
        <v>385</v>
      </c>
      <c r="F964" s="1">
        <v>420</v>
      </c>
      <c r="G964" s="1">
        <v>0.923076923076923</v>
      </c>
      <c r="H964" s="1">
        <v>-28.7</v>
      </c>
      <c r="I964" s="1">
        <v>1</v>
      </c>
      <c r="J964" s="1">
        <v>0.005055157</v>
      </c>
      <c r="K964" s="1">
        <v>0.338</v>
      </c>
      <c r="L964" s="1">
        <v>0.233209888888888</v>
      </c>
      <c r="M964" s="1">
        <v>0.9685025865</v>
      </c>
      <c r="N964" s="1">
        <v>-10.8871432976448</v>
      </c>
      <c r="O964" s="1">
        <v>18</v>
      </c>
      <c r="P964" s="1">
        <v>23</v>
      </c>
      <c r="Q964" s="1">
        <v>7</v>
      </c>
      <c r="R964" s="1" t="s">
        <v>2232</v>
      </c>
      <c r="S964" s="1"/>
      <c r="T964" s="1">
        <v>0</v>
      </c>
      <c r="U964" s="1">
        <v>0</v>
      </c>
    </row>
    <row r="965" spans="1:21">
      <c r="A965" s="1" t="s">
        <v>4165</v>
      </c>
      <c r="B965" s="1" t="s">
        <v>2227</v>
      </c>
      <c r="C965" s="1" t="s">
        <v>5</v>
      </c>
      <c r="D965" s="1" t="s">
        <v>4166</v>
      </c>
      <c r="E965" s="1">
        <v>1135</v>
      </c>
      <c r="F965" s="1">
        <v>1160</v>
      </c>
      <c r="G965" s="1">
        <v>0.846153846153846</v>
      </c>
      <c r="H965" s="1">
        <v>-27.5</v>
      </c>
      <c r="I965" s="1">
        <v>1</v>
      </c>
      <c r="J965" s="1">
        <v>0.01239983</v>
      </c>
      <c r="K965" s="1">
        <v>0.368</v>
      </c>
      <c r="L965" s="1">
        <v>0.561126325</v>
      </c>
      <c r="M965" s="1">
        <v>1.254672395</v>
      </c>
      <c r="N965" s="1">
        <v>-4.95700071937229</v>
      </c>
      <c r="O965" s="1">
        <v>19</v>
      </c>
      <c r="P965" s="1">
        <v>25</v>
      </c>
      <c r="Q965" s="1">
        <v>8</v>
      </c>
      <c r="R965" s="1" t="s">
        <v>2229</v>
      </c>
      <c r="S965" s="1"/>
      <c r="T965" s="1">
        <v>0</v>
      </c>
      <c r="U965" s="1">
        <v>0</v>
      </c>
    </row>
    <row r="966" spans="1:21">
      <c r="A966" s="1" t="s">
        <v>4167</v>
      </c>
      <c r="B966" s="1" t="s">
        <v>2227</v>
      </c>
      <c r="C966" s="1" t="s">
        <v>5</v>
      </c>
      <c r="D966" s="1" t="s">
        <v>4168</v>
      </c>
      <c r="E966" s="1">
        <v>468</v>
      </c>
      <c r="F966" s="1">
        <v>489</v>
      </c>
      <c r="G966" s="1">
        <v>1</v>
      </c>
      <c r="H966" s="1">
        <v>-27</v>
      </c>
      <c r="I966" s="1">
        <v>1</v>
      </c>
      <c r="J966" s="1">
        <v>0.1066454</v>
      </c>
      <c r="K966" s="1">
        <v>0.382</v>
      </c>
      <c r="L966" s="1">
        <v>1.00736191428571</v>
      </c>
      <c r="M966" s="1">
        <v>0.90763333575</v>
      </c>
      <c r="N966" s="1">
        <v>-7.30759903362805</v>
      </c>
      <c r="O966" s="1">
        <v>17</v>
      </c>
      <c r="P966" s="1">
        <v>21</v>
      </c>
      <c r="Q966" s="1">
        <v>7</v>
      </c>
      <c r="R966" s="1" t="s">
        <v>2232</v>
      </c>
      <c r="S966" s="1"/>
      <c r="T966" s="1">
        <v>0</v>
      </c>
      <c r="U966" s="1">
        <v>0</v>
      </c>
    </row>
    <row r="967" spans="1:21">
      <c r="A967" s="1" t="s">
        <v>4169</v>
      </c>
      <c r="B967" s="1" t="s">
        <v>2227</v>
      </c>
      <c r="C967" s="1" t="s">
        <v>5</v>
      </c>
      <c r="D967" s="1" t="s">
        <v>4170</v>
      </c>
      <c r="E967" s="1">
        <v>1136</v>
      </c>
      <c r="F967" s="1">
        <v>1159</v>
      </c>
      <c r="G967" s="1">
        <v>0.846153846153846</v>
      </c>
      <c r="H967" s="1">
        <v>-25.3</v>
      </c>
      <c r="I967" s="1">
        <v>1</v>
      </c>
      <c r="J967" s="1">
        <v>0.01412779</v>
      </c>
      <c r="K967" s="1">
        <v>0.368</v>
      </c>
      <c r="L967" s="1">
        <v>0.354788949999999</v>
      </c>
      <c r="M967" s="1">
        <v>1.065178985</v>
      </c>
      <c r="N967" s="1">
        <v>-5.69245027962292</v>
      </c>
      <c r="O967" s="1">
        <v>19</v>
      </c>
      <c r="P967" s="1">
        <v>23</v>
      </c>
      <c r="Q967" s="1">
        <v>12</v>
      </c>
      <c r="R967" s="1" t="s">
        <v>2229</v>
      </c>
      <c r="S967" s="1"/>
      <c r="T967" s="1">
        <v>0</v>
      </c>
      <c r="U967" s="1">
        <v>0</v>
      </c>
    </row>
    <row r="968" spans="1:21">
      <c r="A968" s="1" t="s">
        <v>4171</v>
      </c>
      <c r="B968" s="1" t="s">
        <v>2227</v>
      </c>
      <c r="C968" s="1" t="s">
        <v>5</v>
      </c>
      <c r="D968" s="1" t="s">
        <v>4172</v>
      </c>
      <c r="E968" s="1">
        <v>960</v>
      </c>
      <c r="F968" s="1">
        <v>976</v>
      </c>
      <c r="G968" s="1">
        <v>1</v>
      </c>
      <c r="H968" s="1">
        <v>-22.8</v>
      </c>
      <c r="I968" s="1">
        <v>0</v>
      </c>
      <c r="J968" s="1">
        <v>5.140032e-5</v>
      </c>
      <c r="K968" s="1">
        <v>0.368</v>
      </c>
      <c r="L968" s="1">
        <v>1.17554409090909</v>
      </c>
      <c r="M968" s="1">
        <v>1.36963102</v>
      </c>
      <c r="N968" s="1">
        <v>-6.5006872542436</v>
      </c>
      <c r="O968" s="1">
        <v>15</v>
      </c>
      <c r="P968" s="1">
        <v>16</v>
      </c>
      <c r="Q968" s="1">
        <v>15</v>
      </c>
      <c r="R968" s="1" t="s">
        <v>2229</v>
      </c>
      <c r="S968" s="1"/>
      <c r="T968" s="1">
        <v>0</v>
      </c>
      <c r="U968" s="1">
        <v>0</v>
      </c>
    </row>
    <row r="969" spans="1:21">
      <c r="A969" s="1" t="s">
        <v>4173</v>
      </c>
      <c r="B969" s="1" t="s">
        <v>2227</v>
      </c>
      <c r="C969" s="1" t="s">
        <v>5</v>
      </c>
      <c r="D969" s="1" t="s">
        <v>4174</v>
      </c>
      <c r="E969" s="1">
        <v>640</v>
      </c>
      <c r="F969" s="1">
        <v>660</v>
      </c>
      <c r="G969" s="1">
        <v>0.846153846153846</v>
      </c>
      <c r="H969" s="1">
        <v>-18.4</v>
      </c>
      <c r="I969" s="1">
        <v>0</v>
      </c>
      <c r="J969" s="1">
        <v>0.001639411</v>
      </c>
      <c r="K969" s="1">
        <v>0.309</v>
      </c>
      <c r="L969" s="1">
        <v>0.945856018181818</v>
      </c>
      <c r="M969" s="1">
        <v>0.3123053815</v>
      </c>
      <c r="N969" s="1">
        <v>-7.9380953617151</v>
      </c>
      <c r="O969" s="1">
        <v>16</v>
      </c>
      <c r="P969" s="1">
        <v>20</v>
      </c>
      <c r="Q969" s="1">
        <v>8</v>
      </c>
      <c r="R969" s="1" t="s">
        <v>2229</v>
      </c>
      <c r="S969" s="1"/>
      <c r="T969" s="1">
        <v>0</v>
      </c>
      <c r="U969" s="1">
        <v>0</v>
      </c>
    </row>
    <row r="970" spans="1:21">
      <c r="A970" s="1" t="s">
        <v>4175</v>
      </c>
      <c r="B970" s="1" t="s">
        <v>2227</v>
      </c>
      <c r="C970" s="1" t="s">
        <v>5</v>
      </c>
      <c r="D970" s="1" t="s">
        <v>4176</v>
      </c>
      <c r="E970" s="1">
        <v>120</v>
      </c>
      <c r="F970" s="1">
        <v>162</v>
      </c>
      <c r="G970" s="1">
        <v>0.923076923076923</v>
      </c>
      <c r="H970" s="1">
        <v>-34.1</v>
      </c>
      <c r="I970" s="1">
        <v>0</v>
      </c>
      <c r="J970" s="1">
        <v>0.001332133</v>
      </c>
      <c r="K970" s="1">
        <v>0.25</v>
      </c>
      <c r="L970" s="1">
        <v>0.220408383428571</v>
      </c>
      <c r="M970" s="1">
        <v>0.0659251434999999</v>
      </c>
      <c r="N970" s="1">
        <v>-8.82817512285937</v>
      </c>
      <c r="O970" s="1">
        <v>21</v>
      </c>
      <c r="P970" s="1">
        <v>42</v>
      </c>
      <c r="Q970" s="1">
        <v>10</v>
      </c>
      <c r="R970" s="1" t="s">
        <v>2232</v>
      </c>
      <c r="S970" s="1"/>
      <c r="T970" s="1">
        <v>0</v>
      </c>
      <c r="U970" s="1">
        <v>0</v>
      </c>
    </row>
    <row r="971" spans="1:21">
      <c r="A971" s="1" t="s">
        <v>4177</v>
      </c>
      <c r="B971" s="1" t="s">
        <v>2227</v>
      </c>
      <c r="C971" s="1" t="s">
        <v>5</v>
      </c>
      <c r="D971" s="1" t="s">
        <v>4178</v>
      </c>
      <c r="E971" s="1">
        <v>961</v>
      </c>
      <c r="F971" s="1">
        <v>1007</v>
      </c>
      <c r="G971" s="1">
        <v>0.974358974358974</v>
      </c>
      <c r="H971" s="1">
        <v>-26.6</v>
      </c>
      <c r="I971" s="1">
        <v>1</v>
      </c>
      <c r="J971" s="1">
        <v>0.006558926</v>
      </c>
      <c r="K971" s="1">
        <v>0.412</v>
      </c>
      <c r="L971" s="1">
        <v>1.22548698461538</v>
      </c>
      <c r="M971" s="1">
        <v>1.14855544249999</v>
      </c>
      <c r="N971" s="1">
        <v>-4.52877439760775</v>
      </c>
      <c r="O971" s="1">
        <v>17</v>
      </c>
      <c r="P971" s="1">
        <v>46</v>
      </c>
      <c r="Q971" s="1">
        <v>8</v>
      </c>
      <c r="R971" s="1" t="s">
        <v>2229</v>
      </c>
      <c r="S971" s="1"/>
      <c r="T971" s="1">
        <v>0</v>
      </c>
      <c r="U971" s="1">
        <v>0</v>
      </c>
    </row>
    <row r="972" spans="1:21">
      <c r="A972" s="1" t="s">
        <v>4179</v>
      </c>
      <c r="B972" s="1" t="s">
        <v>2227</v>
      </c>
      <c r="C972" s="1" t="s">
        <v>5</v>
      </c>
      <c r="D972" s="1" t="s">
        <v>4180</v>
      </c>
      <c r="E972" s="1">
        <v>853</v>
      </c>
      <c r="F972" s="1">
        <v>873</v>
      </c>
      <c r="G972" s="1">
        <v>1</v>
      </c>
      <c r="H972" s="1">
        <v>-22.2</v>
      </c>
      <c r="I972" s="1">
        <v>0</v>
      </c>
      <c r="J972" s="1">
        <v>3.507957e-6</v>
      </c>
      <c r="K972" s="1">
        <v>0.515</v>
      </c>
      <c r="L972" s="1">
        <v>0.256133814285714</v>
      </c>
      <c r="M972" s="1">
        <v>0.342578165</v>
      </c>
      <c r="N972" s="1">
        <v>-8.05661162101413</v>
      </c>
      <c r="O972" s="1">
        <v>16</v>
      </c>
      <c r="P972" s="1">
        <v>20</v>
      </c>
      <c r="Q972" s="1">
        <v>10</v>
      </c>
      <c r="R972" s="1" t="s">
        <v>2229</v>
      </c>
      <c r="S972" s="1"/>
      <c r="T972" s="1">
        <v>0</v>
      </c>
      <c r="U972" s="1">
        <v>0</v>
      </c>
    </row>
    <row r="973" spans="1:21">
      <c r="A973" s="1" t="s">
        <v>4181</v>
      </c>
      <c r="B973" s="1" t="s">
        <v>2227</v>
      </c>
      <c r="C973" s="1" t="s">
        <v>5</v>
      </c>
      <c r="D973" s="1" t="s">
        <v>4182</v>
      </c>
      <c r="E973" s="1">
        <v>948</v>
      </c>
      <c r="F973" s="1">
        <v>970</v>
      </c>
      <c r="G973" s="1">
        <v>0.884615384615384</v>
      </c>
      <c r="H973" s="1">
        <v>-29.8</v>
      </c>
      <c r="I973" s="1">
        <v>0</v>
      </c>
      <c r="J973" s="1">
        <v>0.0007089013</v>
      </c>
      <c r="K973" s="1">
        <v>0.397</v>
      </c>
      <c r="L973" s="1">
        <v>1.11516811428571</v>
      </c>
      <c r="M973" s="1">
        <v>1.176347885</v>
      </c>
      <c r="N973" s="1">
        <v>-12.5179099647582</v>
      </c>
      <c r="O973" s="1">
        <v>16</v>
      </c>
      <c r="P973" s="1">
        <v>22</v>
      </c>
      <c r="Q973" s="1">
        <v>10</v>
      </c>
      <c r="R973" s="1" t="s">
        <v>2229</v>
      </c>
      <c r="S973" s="1"/>
      <c r="T973" s="1">
        <v>0</v>
      </c>
      <c r="U973" s="1">
        <v>0</v>
      </c>
    </row>
    <row r="974" spans="1:21">
      <c r="A974" s="1" t="s">
        <v>4183</v>
      </c>
      <c r="B974" s="1" t="s">
        <v>2227</v>
      </c>
      <c r="C974" s="1" t="s">
        <v>5</v>
      </c>
      <c r="D974" s="1" t="s">
        <v>4184</v>
      </c>
      <c r="E974" s="1">
        <v>482</v>
      </c>
      <c r="F974" s="1">
        <v>514</v>
      </c>
      <c r="G974" s="1">
        <v>1</v>
      </c>
      <c r="H974" s="1">
        <v>-31.3</v>
      </c>
      <c r="I974" s="1">
        <v>1</v>
      </c>
      <c r="J974" s="1">
        <v>0.01259434</v>
      </c>
      <c r="K974" s="1">
        <v>0.441</v>
      </c>
      <c r="L974" s="1">
        <v>0.838521030666666</v>
      </c>
      <c r="M974" s="1">
        <v>0.80776991275</v>
      </c>
      <c r="N974" s="1">
        <v>-9.96490262236382</v>
      </c>
      <c r="O974" s="1">
        <v>19</v>
      </c>
      <c r="P974" s="1">
        <v>26</v>
      </c>
      <c r="Q974" s="1">
        <v>14</v>
      </c>
      <c r="R974" s="1" t="s">
        <v>2232</v>
      </c>
      <c r="S974" s="1"/>
      <c r="T974" s="1">
        <v>0</v>
      </c>
      <c r="U974" s="1">
        <v>0</v>
      </c>
    </row>
    <row r="975" spans="1:21">
      <c r="A975" s="1" t="s">
        <v>4185</v>
      </c>
      <c r="B975" s="1" t="s">
        <v>2227</v>
      </c>
      <c r="C975" s="1" t="s">
        <v>5</v>
      </c>
      <c r="D975" s="1" t="s">
        <v>4186</v>
      </c>
      <c r="E975" s="1">
        <v>703</v>
      </c>
      <c r="F975" s="1">
        <v>724</v>
      </c>
      <c r="G975" s="1">
        <v>0.923076923076923</v>
      </c>
      <c r="H975" s="1">
        <v>-26.3</v>
      </c>
      <c r="I975" s="1">
        <v>0</v>
      </c>
      <c r="J975" s="1">
        <v>0.0001957006</v>
      </c>
      <c r="K975" s="1">
        <v>0.441</v>
      </c>
      <c r="L975" s="1">
        <v>-0.487402166666666</v>
      </c>
      <c r="M975" s="1">
        <v>0.62681772</v>
      </c>
      <c r="N975" s="1">
        <v>-8.65173582777402</v>
      </c>
      <c r="O975" s="1">
        <v>17</v>
      </c>
      <c r="P975" s="1">
        <v>21</v>
      </c>
      <c r="Q975" s="1">
        <v>11</v>
      </c>
      <c r="R975" s="1" t="s">
        <v>2229</v>
      </c>
      <c r="S975" s="1"/>
      <c r="T975" s="1">
        <v>0</v>
      </c>
      <c r="U975" s="1">
        <v>0</v>
      </c>
    </row>
    <row r="976" spans="1:21">
      <c r="A976" s="1" t="s">
        <v>4187</v>
      </c>
      <c r="B976" s="1" t="s">
        <v>2227</v>
      </c>
      <c r="C976" s="1" t="s">
        <v>5</v>
      </c>
      <c r="D976" s="1" t="s">
        <v>4188</v>
      </c>
      <c r="E976" s="1">
        <v>960</v>
      </c>
      <c r="F976" s="1">
        <v>973</v>
      </c>
      <c r="G976" s="1">
        <v>0.923076923076923</v>
      </c>
      <c r="H976" s="1">
        <v>-18.4</v>
      </c>
      <c r="I976" s="1">
        <v>1</v>
      </c>
      <c r="J976" s="1">
        <v>0.0001165989</v>
      </c>
      <c r="K976" s="1">
        <v>0.382</v>
      </c>
      <c r="L976" s="1">
        <v>1.25954428571428</v>
      </c>
      <c r="M976" s="1">
        <v>1.38226382999999</v>
      </c>
      <c r="N976" s="1">
        <v>-9.08092727813775</v>
      </c>
      <c r="O976" s="1">
        <v>11</v>
      </c>
      <c r="P976" s="1">
        <v>13</v>
      </c>
      <c r="Q976" s="1">
        <v>7</v>
      </c>
      <c r="R976" s="1" t="s">
        <v>2229</v>
      </c>
      <c r="S976" s="1"/>
      <c r="T976" s="1">
        <v>0</v>
      </c>
      <c r="U976" s="1">
        <v>0</v>
      </c>
    </row>
    <row r="977" spans="1:21">
      <c r="A977" s="1" t="s">
        <v>4189</v>
      </c>
      <c r="B977" s="1" t="s">
        <v>2227</v>
      </c>
      <c r="C977" s="1" t="s">
        <v>5</v>
      </c>
      <c r="D977" s="1" t="s">
        <v>4190</v>
      </c>
      <c r="E977" s="1">
        <v>173</v>
      </c>
      <c r="F977" s="1">
        <v>197</v>
      </c>
      <c r="G977" s="1">
        <v>0.846153846153846</v>
      </c>
      <c r="H977" s="1">
        <v>-30.7</v>
      </c>
      <c r="I977" s="1">
        <v>1</v>
      </c>
      <c r="J977" s="1">
        <v>2.608511e-5</v>
      </c>
      <c r="K977" s="1">
        <v>0.206</v>
      </c>
      <c r="L977" s="1">
        <v>0.417508937333333</v>
      </c>
      <c r="M977" s="1">
        <v>0.178153090749999</v>
      </c>
      <c r="N977" s="1">
        <v>-4.84971449560288</v>
      </c>
      <c r="O977" s="1">
        <v>19</v>
      </c>
      <c r="P977" s="1">
        <v>24</v>
      </c>
      <c r="Q977" s="1">
        <v>7</v>
      </c>
      <c r="R977" s="1" t="s">
        <v>2232</v>
      </c>
      <c r="S977" s="1"/>
      <c r="T977" s="1">
        <v>0</v>
      </c>
      <c r="U977" s="1">
        <v>0</v>
      </c>
    </row>
    <row r="978" spans="1:21">
      <c r="A978" s="1" t="s">
        <v>4191</v>
      </c>
      <c r="B978" s="1" t="s">
        <v>2227</v>
      </c>
      <c r="C978" s="1" t="s">
        <v>5</v>
      </c>
      <c r="D978" s="1" t="s">
        <v>4192</v>
      </c>
      <c r="E978" s="1">
        <v>960</v>
      </c>
      <c r="F978" s="1">
        <v>984</v>
      </c>
      <c r="G978" s="1">
        <v>0.846153846153846</v>
      </c>
      <c r="H978" s="1">
        <v>-24.5</v>
      </c>
      <c r="I978" s="1">
        <v>0</v>
      </c>
      <c r="J978" s="1">
        <v>1.38899e-9</v>
      </c>
      <c r="K978" s="1">
        <v>0.382</v>
      </c>
      <c r="L978" s="1">
        <v>1.44402466666666</v>
      </c>
      <c r="M978" s="1">
        <v>1.3607880075</v>
      </c>
      <c r="N978" s="1">
        <v>-9.04108690814652</v>
      </c>
      <c r="O978" s="1">
        <v>18</v>
      </c>
      <c r="P978" s="1">
        <v>24</v>
      </c>
      <c r="Q978" s="1">
        <v>9</v>
      </c>
      <c r="R978" s="1" t="s">
        <v>2229</v>
      </c>
      <c r="S978" s="1"/>
      <c r="T978" s="1">
        <v>0</v>
      </c>
      <c r="U978" s="1">
        <v>0</v>
      </c>
    </row>
    <row r="979" spans="1:21">
      <c r="A979" s="1" t="s">
        <v>4193</v>
      </c>
      <c r="B979" s="1" t="s">
        <v>2227</v>
      </c>
      <c r="C979" s="1" t="s">
        <v>5</v>
      </c>
      <c r="D979" s="1" t="s">
        <v>4194</v>
      </c>
      <c r="E979" s="1">
        <v>118</v>
      </c>
      <c r="F979" s="1">
        <v>146</v>
      </c>
      <c r="G979" s="1">
        <v>0.846153846153846</v>
      </c>
      <c r="H979" s="1">
        <v>-23.1</v>
      </c>
      <c r="I979" s="1">
        <v>0</v>
      </c>
      <c r="J979" s="1">
        <v>0.01802459</v>
      </c>
      <c r="K979" s="1">
        <v>0.25</v>
      </c>
      <c r="L979" s="1">
        <v>0.1456259544</v>
      </c>
      <c r="M979" s="1">
        <v>0.0811425549999999</v>
      </c>
      <c r="N979" s="1">
        <v>-5.35086431166356</v>
      </c>
      <c r="O979" s="1">
        <v>20</v>
      </c>
      <c r="P979" s="1">
        <v>28</v>
      </c>
      <c r="Q979" s="1">
        <v>6</v>
      </c>
      <c r="R979" s="1" t="s">
        <v>2232</v>
      </c>
      <c r="S979" s="1"/>
      <c r="T979" s="1">
        <v>0</v>
      </c>
      <c r="U979" s="1">
        <v>0</v>
      </c>
    </row>
    <row r="980" spans="1:21">
      <c r="A980" s="1" t="s">
        <v>4195</v>
      </c>
      <c r="B980" s="1" t="s">
        <v>2227</v>
      </c>
      <c r="C980" s="1" t="s">
        <v>5</v>
      </c>
      <c r="D980" s="1" t="s">
        <v>4196</v>
      </c>
      <c r="E980" s="1">
        <v>948</v>
      </c>
      <c r="F980" s="1">
        <v>972</v>
      </c>
      <c r="G980" s="1">
        <v>0.846153846153846</v>
      </c>
      <c r="H980" s="1">
        <v>-20.5</v>
      </c>
      <c r="I980" s="1">
        <v>1</v>
      </c>
      <c r="J980" s="1">
        <v>0.0005894149</v>
      </c>
      <c r="K980" s="1">
        <v>0.397</v>
      </c>
      <c r="L980" s="1">
        <v>1.13400007826086</v>
      </c>
      <c r="M980" s="1">
        <v>1.29636023999999</v>
      </c>
      <c r="N980" s="1">
        <v>-3.93757444620166</v>
      </c>
      <c r="O980" s="1">
        <v>20</v>
      </c>
      <c r="P980" s="1">
        <v>24</v>
      </c>
      <c r="Q980" s="1">
        <v>11</v>
      </c>
      <c r="R980" s="1" t="s">
        <v>2229</v>
      </c>
      <c r="S980" s="1"/>
      <c r="T980" s="1">
        <v>0</v>
      </c>
      <c r="U980" s="1">
        <v>0</v>
      </c>
    </row>
    <row r="981" spans="1:21">
      <c r="A981" s="1" t="s">
        <v>4197</v>
      </c>
      <c r="B981" s="1" t="s">
        <v>2227</v>
      </c>
      <c r="C981" s="1" t="s">
        <v>5</v>
      </c>
      <c r="D981" s="1" t="s">
        <v>4198</v>
      </c>
      <c r="E981" s="1">
        <v>450</v>
      </c>
      <c r="F981" s="1">
        <v>492</v>
      </c>
      <c r="G981" s="1">
        <v>0.846153846153846</v>
      </c>
      <c r="H981" s="1">
        <v>-28.9</v>
      </c>
      <c r="I981" s="1">
        <v>1</v>
      </c>
      <c r="J981" s="1">
        <v>0.1089342</v>
      </c>
      <c r="K981" s="1">
        <v>0.368</v>
      </c>
      <c r="L981" s="1">
        <v>1.65195687454545</v>
      </c>
      <c r="M981" s="1">
        <v>0.765921967249999</v>
      </c>
      <c r="N981" s="1">
        <v>-5.81384063689269</v>
      </c>
      <c r="O981" s="1">
        <v>18</v>
      </c>
      <c r="P981" s="1">
        <v>42</v>
      </c>
      <c r="Q981" s="1">
        <v>7</v>
      </c>
      <c r="R981" s="1" t="s">
        <v>2232</v>
      </c>
      <c r="S981" s="1"/>
      <c r="T981" s="1">
        <v>0</v>
      </c>
      <c r="U981" s="1">
        <v>0</v>
      </c>
    </row>
    <row r="982" spans="1:21">
      <c r="A982" s="1" t="s">
        <v>4199</v>
      </c>
      <c r="B982" s="1" t="s">
        <v>2227</v>
      </c>
      <c r="C982" s="1" t="s">
        <v>5</v>
      </c>
      <c r="D982" s="1" t="s">
        <v>4200</v>
      </c>
      <c r="E982" s="1">
        <v>689</v>
      </c>
      <c r="F982" s="1">
        <v>734</v>
      </c>
      <c r="G982" s="1">
        <v>0.846153846153846</v>
      </c>
      <c r="H982" s="1">
        <v>-30.5</v>
      </c>
      <c r="I982" s="1">
        <v>1</v>
      </c>
      <c r="J982" s="1">
        <v>5.507162e-5</v>
      </c>
      <c r="K982" s="1">
        <v>0.485</v>
      </c>
      <c r="L982" s="1">
        <v>-0.409919826666666</v>
      </c>
      <c r="M982" s="1">
        <v>0.8933712125</v>
      </c>
      <c r="N982" s="1">
        <v>-3.93757444620166</v>
      </c>
      <c r="O982" s="1">
        <v>22</v>
      </c>
      <c r="P982" s="1">
        <v>32</v>
      </c>
      <c r="Q982" s="1">
        <v>11</v>
      </c>
      <c r="R982" s="1" t="s">
        <v>2229</v>
      </c>
      <c r="S982" s="1"/>
      <c r="T982" s="1">
        <v>0</v>
      </c>
      <c r="U982" s="1">
        <v>0</v>
      </c>
    </row>
    <row r="983" spans="1:21">
      <c r="A983" s="1" t="s">
        <v>4201</v>
      </c>
      <c r="B983" s="1" t="s">
        <v>2227</v>
      </c>
      <c r="C983" s="1" t="s">
        <v>5</v>
      </c>
      <c r="D983" s="1" t="s">
        <v>4202</v>
      </c>
      <c r="E983" s="1">
        <v>380</v>
      </c>
      <c r="F983" s="1">
        <v>403</v>
      </c>
      <c r="G983" s="1">
        <v>0.846153846153846</v>
      </c>
      <c r="H983" s="1">
        <v>-37.7</v>
      </c>
      <c r="I983" s="1">
        <v>1</v>
      </c>
      <c r="J983" s="1">
        <v>1.155977e-5</v>
      </c>
      <c r="K983" s="1">
        <v>0.324</v>
      </c>
      <c r="L983" s="1">
        <v>0.179103699999999</v>
      </c>
      <c r="M983" s="1">
        <v>1.03032287475</v>
      </c>
      <c r="N983" s="1">
        <v>-9.6437690120493</v>
      </c>
      <c r="O983" s="1">
        <v>21</v>
      </c>
      <c r="P983" s="1">
        <v>23</v>
      </c>
      <c r="Q983" s="1">
        <v>11</v>
      </c>
      <c r="R983" s="1" t="s">
        <v>2232</v>
      </c>
      <c r="S983" s="1"/>
      <c r="T983" s="1">
        <v>0</v>
      </c>
      <c r="U983" s="1">
        <v>0</v>
      </c>
    </row>
    <row r="984" spans="1:21">
      <c r="A984" s="1" t="s">
        <v>4203</v>
      </c>
      <c r="B984" s="1" t="s">
        <v>2227</v>
      </c>
      <c r="C984" s="1" t="s">
        <v>5</v>
      </c>
      <c r="D984" s="1" t="s">
        <v>4204</v>
      </c>
      <c r="E984" s="1">
        <v>910</v>
      </c>
      <c r="F984" s="1">
        <v>966</v>
      </c>
      <c r="G984" s="1">
        <v>0.846153846153846</v>
      </c>
      <c r="H984" s="1">
        <v>-26.9</v>
      </c>
      <c r="I984" s="1">
        <v>0</v>
      </c>
      <c r="J984" s="1">
        <v>0.001323042</v>
      </c>
      <c r="K984" s="1">
        <v>0.382</v>
      </c>
      <c r="L984" s="1">
        <v>1.53385778947368</v>
      </c>
      <c r="M984" s="1">
        <v>0.6659796775</v>
      </c>
      <c r="N984" s="1">
        <v>-8.62472621059421</v>
      </c>
      <c r="O984" s="1">
        <v>19</v>
      </c>
      <c r="P984" s="1">
        <v>32</v>
      </c>
      <c r="Q984" s="1">
        <v>6</v>
      </c>
      <c r="R984" s="1" t="s">
        <v>2229</v>
      </c>
      <c r="S984" s="1"/>
      <c r="T984" s="1">
        <v>0</v>
      </c>
      <c r="U984" s="1">
        <v>0</v>
      </c>
    </row>
    <row r="985" spans="1:21">
      <c r="A985" s="1" t="s">
        <v>4205</v>
      </c>
      <c r="B985" s="1" t="s">
        <v>2227</v>
      </c>
      <c r="C985" s="1" t="s">
        <v>5</v>
      </c>
      <c r="D985" s="1" t="s">
        <v>4206</v>
      </c>
      <c r="E985" s="1">
        <v>1135</v>
      </c>
      <c r="F985" s="1">
        <v>1158</v>
      </c>
      <c r="G985" s="1">
        <v>0.923076923076923</v>
      </c>
      <c r="H985" s="1">
        <v>-22.8</v>
      </c>
      <c r="I985" s="1">
        <v>1</v>
      </c>
      <c r="J985" s="1">
        <v>0.01635386</v>
      </c>
      <c r="K985" s="1">
        <v>0.353</v>
      </c>
      <c r="L985" s="1">
        <v>0.95779924</v>
      </c>
      <c r="M985" s="1">
        <v>1.0601259425</v>
      </c>
      <c r="N985" s="1">
        <v>-6.25120937538229</v>
      </c>
      <c r="O985" s="1">
        <v>20</v>
      </c>
      <c r="P985" s="1">
        <v>23</v>
      </c>
      <c r="Q985" s="1">
        <v>8</v>
      </c>
      <c r="R985" s="1" t="s">
        <v>2229</v>
      </c>
      <c r="S985" s="1"/>
      <c r="T985" s="1">
        <v>0</v>
      </c>
      <c r="U985" s="1">
        <v>0</v>
      </c>
    </row>
    <row r="986" spans="1:21">
      <c r="A986" s="1" t="s">
        <v>4207</v>
      </c>
      <c r="B986" s="1" t="s">
        <v>2227</v>
      </c>
      <c r="C986" s="1" t="s">
        <v>5</v>
      </c>
      <c r="D986" s="1" t="s">
        <v>4208</v>
      </c>
      <c r="E986" s="1">
        <v>703</v>
      </c>
      <c r="F986" s="1">
        <v>725</v>
      </c>
      <c r="G986" s="1">
        <v>0.846153846153846</v>
      </c>
      <c r="H986" s="1">
        <v>-25.9</v>
      </c>
      <c r="I986" s="1">
        <v>1</v>
      </c>
      <c r="J986" s="1">
        <v>0.0002633431</v>
      </c>
      <c r="K986" s="1">
        <v>0.441</v>
      </c>
      <c r="L986" s="1">
        <v>-0.4296518</v>
      </c>
      <c r="M986" s="1">
        <v>0.67229597</v>
      </c>
      <c r="N986" s="1">
        <v>-12.9671694551376</v>
      </c>
      <c r="O986" s="1">
        <v>16</v>
      </c>
      <c r="P986" s="1">
        <v>22</v>
      </c>
      <c r="Q986" s="1">
        <v>7</v>
      </c>
      <c r="R986" s="1" t="s">
        <v>2229</v>
      </c>
      <c r="S986" s="1"/>
      <c r="T986" s="1">
        <v>0</v>
      </c>
      <c r="U986" s="1">
        <v>0</v>
      </c>
    </row>
    <row r="987" spans="1:21">
      <c r="A987" s="1" t="s">
        <v>4209</v>
      </c>
      <c r="B987" s="1" t="s">
        <v>2227</v>
      </c>
      <c r="C987" s="1" t="s">
        <v>5</v>
      </c>
      <c r="D987" s="1" t="s">
        <v>4210</v>
      </c>
      <c r="E987" s="1">
        <v>367</v>
      </c>
      <c r="F987" s="1">
        <v>400</v>
      </c>
      <c r="G987" s="1">
        <v>0.923076923076923</v>
      </c>
      <c r="H987" s="1">
        <v>-30.3</v>
      </c>
      <c r="I987" s="1">
        <v>0</v>
      </c>
      <c r="J987" s="1">
        <v>5.787447e-6</v>
      </c>
      <c r="K987" s="1">
        <v>0.324</v>
      </c>
      <c r="L987" s="1">
        <v>0.338885907142857</v>
      </c>
      <c r="M987" s="1">
        <v>1.0759747985</v>
      </c>
      <c r="N987" s="1">
        <v>-7.91236201216959</v>
      </c>
      <c r="O987" s="1">
        <v>19</v>
      </c>
      <c r="P987" s="1">
        <v>25</v>
      </c>
      <c r="Q987" s="1">
        <v>10</v>
      </c>
      <c r="R987" s="1" t="s">
        <v>2232</v>
      </c>
      <c r="S987" s="1"/>
      <c r="T987" s="1">
        <v>0</v>
      </c>
      <c r="U987" s="1">
        <v>0</v>
      </c>
    </row>
    <row r="988" spans="1:21">
      <c r="A988" s="1" t="s">
        <v>4211</v>
      </c>
      <c r="B988" s="1" t="s">
        <v>2227</v>
      </c>
      <c r="C988" s="1" t="s">
        <v>5</v>
      </c>
      <c r="D988" s="1" t="s">
        <v>4212</v>
      </c>
      <c r="E988" s="1">
        <v>948</v>
      </c>
      <c r="F988" s="1">
        <v>971</v>
      </c>
      <c r="G988" s="1">
        <v>0.923076923076923</v>
      </c>
      <c r="H988" s="1">
        <v>-27</v>
      </c>
      <c r="I988" s="1">
        <v>0</v>
      </c>
      <c r="J988" s="1">
        <v>0.0006013507</v>
      </c>
      <c r="K988" s="1">
        <v>0.397</v>
      </c>
      <c r="L988" s="1">
        <v>1.10939343999999</v>
      </c>
      <c r="M988" s="1">
        <v>1.2887806025</v>
      </c>
      <c r="N988" s="1">
        <v>-8.41549895487178</v>
      </c>
      <c r="O988" s="1">
        <v>16</v>
      </c>
      <c r="P988" s="1">
        <v>23</v>
      </c>
      <c r="Q988" s="1">
        <v>10</v>
      </c>
      <c r="R988" s="1" t="s">
        <v>2229</v>
      </c>
      <c r="S988" s="1"/>
      <c r="T988" s="1">
        <v>0</v>
      </c>
      <c r="U988" s="1">
        <v>0</v>
      </c>
    </row>
    <row r="989" spans="1:21">
      <c r="A989" s="1" t="s">
        <v>4213</v>
      </c>
      <c r="B989" s="1" t="s">
        <v>2227</v>
      </c>
      <c r="C989" s="1" t="s">
        <v>5</v>
      </c>
      <c r="D989" s="1" t="s">
        <v>4214</v>
      </c>
      <c r="E989" s="1">
        <v>347</v>
      </c>
      <c r="F989" s="1">
        <v>383</v>
      </c>
      <c r="G989" s="1">
        <v>0.846153846153846</v>
      </c>
      <c r="H989" s="1">
        <v>-34.5</v>
      </c>
      <c r="I989" s="1">
        <v>1</v>
      </c>
      <c r="J989" s="1">
        <v>0.01346468</v>
      </c>
      <c r="K989" s="1">
        <v>0.235</v>
      </c>
      <c r="L989" s="1">
        <v>1.37297154545454</v>
      </c>
      <c r="M989" s="1">
        <v>0.178152927499999</v>
      </c>
      <c r="N989" s="1">
        <v>-6.76234892161201</v>
      </c>
      <c r="O989" s="1">
        <v>20</v>
      </c>
      <c r="P989" s="1">
        <v>36</v>
      </c>
      <c r="Q989" s="1">
        <v>8</v>
      </c>
      <c r="R989" s="1" t="s">
        <v>2232</v>
      </c>
      <c r="S989" s="1"/>
      <c r="T989" s="1">
        <v>0</v>
      </c>
      <c r="U989" s="1">
        <v>0</v>
      </c>
    </row>
    <row r="990" spans="1:21">
      <c r="A990" s="1" t="s">
        <v>4215</v>
      </c>
      <c r="B990" s="1" t="s">
        <v>2227</v>
      </c>
      <c r="C990" s="1" t="s">
        <v>5</v>
      </c>
      <c r="D990" s="1" t="s">
        <v>4216</v>
      </c>
      <c r="E990" s="1">
        <v>690</v>
      </c>
      <c r="F990" s="1">
        <v>737</v>
      </c>
      <c r="G990" s="1">
        <v>0.923076923076923</v>
      </c>
      <c r="H990" s="1">
        <v>-26.6</v>
      </c>
      <c r="I990" s="1">
        <v>1</v>
      </c>
      <c r="J990" s="1">
        <v>0.02905259</v>
      </c>
      <c r="K990" s="1">
        <v>0.515</v>
      </c>
      <c r="L990" s="1">
        <v>-0.352651173333333</v>
      </c>
      <c r="M990" s="1">
        <v>0.899687654999999</v>
      </c>
      <c r="N990" s="1">
        <v>-4.79441436372207</v>
      </c>
      <c r="O990" s="1">
        <v>20</v>
      </c>
      <c r="P990" s="1">
        <v>27</v>
      </c>
      <c r="Q990" s="1">
        <v>6</v>
      </c>
      <c r="R990" s="1" t="s">
        <v>2229</v>
      </c>
      <c r="S990" s="1"/>
      <c r="T990" s="1">
        <v>0</v>
      </c>
      <c r="U990" s="1">
        <v>0</v>
      </c>
    </row>
    <row r="991" spans="1:21">
      <c r="A991" s="1" t="s">
        <v>4217</v>
      </c>
      <c r="B991" s="1" t="s">
        <v>2227</v>
      </c>
      <c r="C991" s="1" t="s">
        <v>5</v>
      </c>
      <c r="D991" s="1" t="s">
        <v>4218</v>
      </c>
      <c r="E991" s="1">
        <v>339</v>
      </c>
      <c r="F991" s="1">
        <v>359</v>
      </c>
      <c r="G991" s="1">
        <v>0.923076923076923</v>
      </c>
      <c r="H991" s="1">
        <v>-30.1</v>
      </c>
      <c r="I991" s="1">
        <v>1</v>
      </c>
      <c r="J991" s="1">
        <v>4.970943e-5</v>
      </c>
      <c r="K991" s="1">
        <v>0.324</v>
      </c>
      <c r="L991" s="1">
        <v>0.14866931</v>
      </c>
      <c r="M991" s="1">
        <v>-0.09290582075</v>
      </c>
      <c r="N991" s="1">
        <v>-11.25403323503</v>
      </c>
      <c r="O991" s="1">
        <v>18</v>
      </c>
      <c r="P991" s="1">
        <v>20</v>
      </c>
      <c r="Q991" s="1">
        <v>15</v>
      </c>
      <c r="R991" s="1" t="s">
        <v>2232</v>
      </c>
      <c r="S991" s="1"/>
      <c r="T991" s="1">
        <v>0</v>
      </c>
      <c r="U991" s="1">
        <v>0</v>
      </c>
    </row>
    <row r="992" spans="1:21">
      <c r="A992" s="1" t="s">
        <v>4219</v>
      </c>
      <c r="B992" s="1" t="s">
        <v>2227</v>
      </c>
      <c r="C992" s="1" t="s">
        <v>5</v>
      </c>
      <c r="D992" s="1" t="s">
        <v>4220</v>
      </c>
      <c r="E992" s="1">
        <v>938</v>
      </c>
      <c r="F992" s="1">
        <v>988</v>
      </c>
      <c r="G992" s="1">
        <v>0.923076923076923</v>
      </c>
      <c r="H992" s="1">
        <v>-27.1</v>
      </c>
      <c r="I992" s="1">
        <v>1</v>
      </c>
      <c r="J992" s="1">
        <v>1.231724e-9</v>
      </c>
      <c r="K992" s="1">
        <v>0.353</v>
      </c>
      <c r="L992" s="1">
        <v>1.00608426666666</v>
      </c>
      <c r="M992" s="1">
        <v>1.28120093499999</v>
      </c>
      <c r="N992" s="1">
        <v>-6.46921152719608</v>
      </c>
      <c r="O992" s="1">
        <v>18</v>
      </c>
      <c r="P992" s="1">
        <v>24</v>
      </c>
      <c r="Q992" s="1">
        <v>9</v>
      </c>
      <c r="R992" s="1" t="s">
        <v>2229</v>
      </c>
      <c r="S992" s="1"/>
      <c r="T992" s="1">
        <v>0</v>
      </c>
      <c r="U992" s="1">
        <v>0</v>
      </c>
    </row>
    <row r="993" spans="1:21">
      <c r="A993" s="1" t="s">
        <v>4221</v>
      </c>
      <c r="B993" s="1" t="s">
        <v>2227</v>
      </c>
      <c r="C993" s="1" t="s">
        <v>5</v>
      </c>
      <c r="D993" s="1" t="s">
        <v>4222</v>
      </c>
      <c r="E993" s="1">
        <v>292</v>
      </c>
      <c r="F993" s="1">
        <v>321</v>
      </c>
      <c r="G993" s="1">
        <v>0.923076923076923</v>
      </c>
      <c r="H993" s="1">
        <v>-26</v>
      </c>
      <c r="I993" s="1">
        <v>0</v>
      </c>
      <c r="J993" s="1">
        <v>0.00467175</v>
      </c>
      <c r="K993" s="1">
        <v>0.412</v>
      </c>
      <c r="L993" s="1">
        <v>-0.612197122666666</v>
      </c>
      <c r="M993" s="1">
        <v>0.0554631432499999</v>
      </c>
      <c r="N993" s="1">
        <v>-8.05661162101413</v>
      </c>
      <c r="O993" s="1">
        <v>17</v>
      </c>
      <c r="P993" s="1">
        <v>22</v>
      </c>
      <c r="Q993" s="1">
        <v>7</v>
      </c>
      <c r="R993" s="1" t="s">
        <v>2232</v>
      </c>
      <c r="S993" s="1"/>
      <c r="T993" s="1">
        <v>0</v>
      </c>
      <c r="U993" s="1">
        <v>0</v>
      </c>
    </row>
    <row r="994" spans="1:21">
      <c r="A994" s="1" t="s">
        <v>4223</v>
      </c>
      <c r="B994" s="1" t="s">
        <v>2227</v>
      </c>
      <c r="C994" s="1" t="s">
        <v>5</v>
      </c>
      <c r="D994" s="1" t="s">
        <v>4224</v>
      </c>
      <c r="E994" s="1">
        <v>1135</v>
      </c>
      <c r="F994" s="1">
        <v>1166</v>
      </c>
      <c r="G994" s="1">
        <v>0.923076923076923</v>
      </c>
      <c r="H994" s="1">
        <v>-24</v>
      </c>
      <c r="I994" s="1">
        <v>1</v>
      </c>
      <c r="J994" s="1">
        <v>0.01881481</v>
      </c>
      <c r="K994" s="1">
        <v>0.368</v>
      </c>
      <c r="L994" s="1">
        <v>0.391068446153846</v>
      </c>
      <c r="M994" s="1">
        <v>0.94264003</v>
      </c>
      <c r="N994" s="1">
        <v>-6.08354497638831</v>
      </c>
      <c r="O994" s="1">
        <v>20</v>
      </c>
      <c r="P994" s="1">
        <v>31</v>
      </c>
      <c r="Q994" s="1">
        <v>6</v>
      </c>
      <c r="R994" s="1" t="s">
        <v>2229</v>
      </c>
      <c r="S994" s="1"/>
      <c r="T994" s="1">
        <v>0</v>
      </c>
      <c r="U994" s="1">
        <v>0</v>
      </c>
    </row>
    <row r="995" spans="1:21">
      <c r="A995" s="1" t="s">
        <v>4225</v>
      </c>
      <c r="B995" s="1" t="s">
        <v>2227</v>
      </c>
      <c r="C995" s="1" t="s">
        <v>5</v>
      </c>
      <c r="D995" s="1" t="s">
        <v>4226</v>
      </c>
      <c r="E995" s="1">
        <v>269</v>
      </c>
      <c r="F995" s="1">
        <v>305</v>
      </c>
      <c r="G995" s="1">
        <v>0.846153846153846</v>
      </c>
      <c r="H995" s="1">
        <v>-25.6</v>
      </c>
      <c r="I995" s="1">
        <v>1</v>
      </c>
      <c r="J995" s="1">
        <v>0.03454029</v>
      </c>
      <c r="K995" s="1">
        <v>0.456</v>
      </c>
      <c r="L995" s="1">
        <v>-0.646304626896551</v>
      </c>
      <c r="M995" s="1">
        <v>0.11252831375</v>
      </c>
      <c r="N995" s="1">
        <v>-3.93757444620166</v>
      </c>
      <c r="O995" s="1">
        <v>22</v>
      </c>
      <c r="P995" s="1">
        <v>36</v>
      </c>
      <c r="Q995" s="1">
        <v>6</v>
      </c>
      <c r="R995" s="1" t="s">
        <v>2232</v>
      </c>
      <c r="S995" s="1"/>
      <c r="T995" s="1">
        <v>0</v>
      </c>
      <c r="U995" s="1">
        <v>0</v>
      </c>
    </row>
    <row r="996" spans="1:21">
      <c r="A996" s="1" t="s">
        <v>4227</v>
      </c>
      <c r="B996" s="1" t="s">
        <v>2227</v>
      </c>
      <c r="C996" s="1" t="s">
        <v>5</v>
      </c>
      <c r="D996" s="1" t="s">
        <v>4228</v>
      </c>
      <c r="E996" s="1">
        <v>961</v>
      </c>
      <c r="F996" s="1">
        <v>1008</v>
      </c>
      <c r="G996" s="1">
        <v>0.846153846153846</v>
      </c>
      <c r="H996" s="1">
        <v>-24.6</v>
      </c>
      <c r="I996" s="1">
        <v>1</v>
      </c>
      <c r="J996" s="1">
        <v>0.007588809</v>
      </c>
      <c r="K996" s="1">
        <v>0.412</v>
      </c>
      <c r="L996" s="1">
        <v>1.26225193749999</v>
      </c>
      <c r="M996" s="1">
        <v>1.44290173249999</v>
      </c>
      <c r="N996" s="1">
        <v>-5.18008091452984</v>
      </c>
      <c r="O996" s="1">
        <v>20</v>
      </c>
      <c r="P996" s="1">
        <v>47</v>
      </c>
      <c r="Q996" s="1">
        <v>8</v>
      </c>
      <c r="R996" s="1" t="s">
        <v>2229</v>
      </c>
      <c r="S996" s="1"/>
      <c r="T996" s="1">
        <v>0</v>
      </c>
      <c r="U996" s="1">
        <v>0</v>
      </c>
    </row>
    <row r="997" spans="1:21">
      <c r="A997" s="1" t="s">
        <v>4229</v>
      </c>
      <c r="B997" s="1" t="s">
        <v>2227</v>
      </c>
      <c r="C997" s="1" t="s">
        <v>5</v>
      </c>
      <c r="D997" s="1" t="s">
        <v>4230</v>
      </c>
      <c r="E997" s="1">
        <v>641</v>
      </c>
      <c r="F997" s="1">
        <v>679</v>
      </c>
      <c r="G997" s="1">
        <v>0.846153846153846</v>
      </c>
      <c r="H997" s="1">
        <v>-25.5</v>
      </c>
      <c r="I997" s="1">
        <v>1</v>
      </c>
      <c r="J997" s="1">
        <v>0.01295116</v>
      </c>
      <c r="K997" s="1">
        <v>0.309</v>
      </c>
      <c r="L997" s="1">
        <v>0.806204536</v>
      </c>
      <c r="M997" s="1">
        <v>0.103222099</v>
      </c>
      <c r="N997" s="1">
        <v>-4.65016475487752</v>
      </c>
      <c r="O997" s="1">
        <v>16</v>
      </c>
      <c r="P997" s="1">
        <v>32</v>
      </c>
      <c r="Q997" s="1">
        <v>11</v>
      </c>
      <c r="R997" s="1" t="s">
        <v>2229</v>
      </c>
      <c r="S997" s="1"/>
      <c r="T997" s="1">
        <v>0</v>
      </c>
      <c r="U997" s="1">
        <v>0</v>
      </c>
    </row>
    <row r="998" spans="1:21">
      <c r="A998" s="1" t="s">
        <v>4231</v>
      </c>
      <c r="B998" s="1" t="s">
        <v>2227</v>
      </c>
      <c r="C998" s="1" t="s">
        <v>5</v>
      </c>
      <c r="D998" s="1" t="s">
        <v>4232</v>
      </c>
      <c r="E998" s="1">
        <v>947</v>
      </c>
      <c r="F998" s="1">
        <v>972</v>
      </c>
      <c r="G998" s="1">
        <v>0.846153846153846</v>
      </c>
      <c r="H998" s="1">
        <v>-26.4</v>
      </c>
      <c r="I998" s="1">
        <v>1</v>
      </c>
      <c r="J998" s="1">
        <v>0.0005894149</v>
      </c>
      <c r="K998" s="1">
        <v>0.397</v>
      </c>
      <c r="L998" s="1">
        <v>0.747812777777777</v>
      </c>
      <c r="M998" s="1">
        <v>1.38731696999999</v>
      </c>
      <c r="N998" s="1">
        <v>-12.6407893122027</v>
      </c>
      <c r="O998" s="1">
        <v>17</v>
      </c>
      <c r="P998" s="1">
        <v>25</v>
      </c>
      <c r="Q998" s="1">
        <v>9</v>
      </c>
      <c r="R998" s="1" t="s">
        <v>2229</v>
      </c>
      <c r="S998" s="1"/>
      <c r="T998" s="1">
        <v>0</v>
      </c>
      <c r="U998" s="1">
        <v>0</v>
      </c>
    </row>
    <row r="999" spans="1:21">
      <c r="A999" s="1" t="s">
        <v>4233</v>
      </c>
      <c r="B999" s="1" t="s">
        <v>2227</v>
      </c>
      <c r="C999" s="1" t="s">
        <v>5</v>
      </c>
      <c r="D999" s="1" t="s">
        <v>4234</v>
      </c>
      <c r="E999" s="1">
        <v>124</v>
      </c>
      <c r="F999" s="1">
        <v>165</v>
      </c>
      <c r="G999" s="1">
        <v>0.846153846153846</v>
      </c>
      <c r="H999" s="1">
        <v>-34.6</v>
      </c>
      <c r="I999" s="1">
        <v>1</v>
      </c>
      <c r="J999" s="1">
        <v>0.002043746</v>
      </c>
      <c r="K999" s="1">
        <v>0.265</v>
      </c>
      <c r="L999" s="1">
        <v>0.517397243076923</v>
      </c>
      <c r="M999" s="1">
        <v>0.112528211</v>
      </c>
      <c r="N999" s="1">
        <v>-5.5298639239727</v>
      </c>
      <c r="O999" s="1">
        <v>20</v>
      </c>
      <c r="P999" s="1">
        <v>25</v>
      </c>
      <c r="Q999" s="1">
        <v>13</v>
      </c>
      <c r="R999" s="1" t="s">
        <v>2232</v>
      </c>
      <c r="S999" s="1"/>
      <c r="T999" s="1">
        <v>0</v>
      </c>
      <c r="U999" s="1">
        <v>0</v>
      </c>
    </row>
    <row r="1000" spans="1:21">
      <c r="A1000" s="1" t="s">
        <v>4235</v>
      </c>
      <c r="B1000" s="1" t="s">
        <v>2227</v>
      </c>
      <c r="C1000" s="1" t="s">
        <v>5</v>
      </c>
      <c r="D1000" s="1" t="s">
        <v>4236</v>
      </c>
      <c r="E1000" s="1">
        <v>1135</v>
      </c>
      <c r="F1000" s="1">
        <v>1158</v>
      </c>
      <c r="G1000" s="1">
        <v>0.846153846153846</v>
      </c>
      <c r="H1000" s="1">
        <v>-37.1</v>
      </c>
      <c r="I1000" s="1">
        <v>1</v>
      </c>
      <c r="J1000" s="1">
        <v>0.01635386</v>
      </c>
      <c r="K1000" s="1">
        <v>0.353</v>
      </c>
      <c r="L1000" s="1">
        <v>0.661040718181818</v>
      </c>
      <c r="M1000" s="1">
        <v>1.2155104575</v>
      </c>
      <c r="N1000" s="1">
        <v>-3.93757444620166</v>
      </c>
      <c r="O1000" s="1">
        <v>20</v>
      </c>
      <c r="P1000" s="1">
        <v>23</v>
      </c>
      <c r="Q1000" s="1">
        <v>10</v>
      </c>
      <c r="R1000" s="1" t="s">
        <v>2229</v>
      </c>
      <c r="S1000" s="1"/>
      <c r="T1000" s="1">
        <v>0</v>
      </c>
      <c r="U1000" s="1">
        <v>0</v>
      </c>
    </row>
    <row r="1001" spans="1:21">
      <c r="A1001" s="1" t="s">
        <v>4237</v>
      </c>
      <c r="B1001" s="1" t="s">
        <v>2227</v>
      </c>
      <c r="C1001" s="1" t="s">
        <v>5</v>
      </c>
      <c r="D1001" s="1" t="s">
        <v>4238</v>
      </c>
      <c r="E1001" s="1">
        <v>391</v>
      </c>
      <c r="F1001" s="1">
        <v>411</v>
      </c>
      <c r="G1001" s="1">
        <v>0.923076923076923</v>
      </c>
      <c r="H1001" s="1">
        <v>-28.1</v>
      </c>
      <c r="I1001" s="1">
        <v>0</v>
      </c>
      <c r="J1001" s="1">
        <v>0.001927536</v>
      </c>
      <c r="K1001" s="1">
        <v>0.353</v>
      </c>
      <c r="L1001" s="1">
        <v>1.20217653846153</v>
      </c>
      <c r="M1001" s="1">
        <v>0.793503317749999</v>
      </c>
      <c r="N1001" s="1">
        <v>-9.07603789418476</v>
      </c>
      <c r="O1001" s="1">
        <v>16</v>
      </c>
      <c r="P1001" s="1">
        <v>20</v>
      </c>
      <c r="Q1001" s="1">
        <v>8</v>
      </c>
      <c r="R1001" s="1" t="s">
        <v>2232</v>
      </c>
      <c r="S1001" s="1"/>
      <c r="T1001" s="1">
        <v>0</v>
      </c>
      <c r="U1001" s="1">
        <v>0</v>
      </c>
    </row>
    <row r="1002" spans="1:21">
      <c r="A1002" s="1" t="s">
        <v>4239</v>
      </c>
      <c r="B1002" s="1" t="s">
        <v>2227</v>
      </c>
      <c r="C1002" s="1" t="s">
        <v>5</v>
      </c>
      <c r="D1002" s="1" t="s">
        <v>4240</v>
      </c>
      <c r="E1002" s="1">
        <v>965</v>
      </c>
      <c r="F1002" s="1">
        <v>1005</v>
      </c>
      <c r="G1002" s="1">
        <v>0.846153846153846</v>
      </c>
      <c r="H1002" s="1">
        <v>-24.4</v>
      </c>
      <c r="I1002" s="1">
        <v>1</v>
      </c>
      <c r="J1002" s="1">
        <v>0.004949488</v>
      </c>
      <c r="K1002" s="1">
        <v>0.397</v>
      </c>
      <c r="L1002" s="1">
        <v>1.26694865128205</v>
      </c>
      <c r="M1002" s="1">
        <v>1.16624143</v>
      </c>
      <c r="N1002" s="1">
        <v>-3.93757444620166</v>
      </c>
      <c r="O1002" s="1">
        <v>20</v>
      </c>
      <c r="P1002" s="1">
        <v>40</v>
      </c>
      <c r="Q1002" s="1">
        <v>8</v>
      </c>
      <c r="R1002" s="1" t="s">
        <v>2229</v>
      </c>
      <c r="S1002" s="1"/>
      <c r="T1002" s="1">
        <v>0</v>
      </c>
      <c r="U1002" s="1">
        <v>0</v>
      </c>
    </row>
    <row r="1003" spans="1:21">
      <c r="A1003" s="1" t="s">
        <v>4241</v>
      </c>
      <c r="B1003" s="1" t="s">
        <v>2227</v>
      </c>
      <c r="C1003" s="1" t="s">
        <v>5</v>
      </c>
      <c r="D1003" s="1" t="s">
        <v>4242</v>
      </c>
      <c r="E1003" s="1">
        <v>42</v>
      </c>
      <c r="F1003" s="1">
        <v>81</v>
      </c>
      <c r="G1003" s="1">
        <v>0.846153846153846</v>
      </c>
      <c r="H1003" s="1">
        <v>-24.7</v>
      </c>
      <c r="I1003" s="1">
        <v>0</v>
      </c>
      <c r="J1003" s="1">
        <v>0.01930625</v>
      </c>
      <c r="K1003" s="1">
        <v>0.25</v>
      </c>
      <c r="L1003" s="1">
        <v>0.0834524457142857</v>
      </c>
      <c r="M1003" s="1">
        <v>0.943774693499999</v>
      </c>
      <c r="N1003" s="1">
        <v>-9.92890375175027</v>
      </c>
      <c r="O1003" s="1">
        <v>18</v>
      </c>
      <c r="P1003" s="1">
        <v>39</v>
      </c>
      <c r="Q1003" s="1">
        <v>7</v>
      </c>
      <c r="R1003" s="1" t="s">
        <v>2232</v>
      </c>
      <c r="S1003" s="1"/>
      <c r="T1003" s="1">
        <v>0</v>
      </c>
      <c r="U1003" s="1">
        <v>0</v>
      </c>
    </row>
    <row r="1004" spans="1:21">
      <c r="A1004" s="1" t="s">
        <v>4243</v>
      </c>
      <c r="B1004" s="1" t="s">
        <v>2227</v>
      </c>
      <c r="C1004" s="1" t="s">
        <v>5</v>
      </c>
      <c r="D1004" s="1" t="s">
        <v>4244</v>
      </c>
      <c r="E1004" s="1">
        <v>919</v>
      </c>
      <c r="F1004" s="1">
        <v>968</v>
      </c>
      <c r="G1004" s="1">
        <v>1</v>
      </c>
      <c r="H1004" s="1">
        <v>-26.9</v>
      </c>
      <c r="I1004" s="1">
        <v>1</v>
      </c>
      <c r="J1004" s="1">
        <v>0.0009119546</v>
      </c>
      <c r="K1004" s="1">
        <v>0.382</v>
      </c>
      <c r="L1004" s="1">
        <v>2.46869125</v>
      </c>
      <c r="M1004" s="1">
        <v>0.7897817425</v>
      </c>
      <c r="N1004" s="1">
        <v>-6.09222096393106</v>
      </c>
      <c r="O1004" s="1">
        <v>15</v>
      </c>
      <c r="P1004" s="1">
        <v>20</v>
      </c>
      <c r="Q1004" s="1">
        <v>8</v>
      </c>
      <c r="R1004" s="1" t="s">
        <v>2229</v>
      </c>
      <c r="S1004" s="1"/>
      <c r="T1004" s="1">
        <v>0</v>
      </c>
      <c r="U1004" s="1">
        <v>0</v>
      </c>
    </row>
    <row r="1005" spans="1:21">
      <c r="A1005" s="1" t="s">
        <v>4245</v>
      </c>
      <c r="B1005" s="1" t="s">
        <v>2227</v>
      </c>
      <c r="C1005" s="1" t="s">
        <v>5</v>
      </c>
      <c r="D1005" s="1" t="s">
        <v>4246</v>
      </c>
      <c r="E1005" s="1">
        <v>211</v>
      </c>
      <c r="F1005" s="1">
        <v>237</v>
      </c>
      <c r="G1005" s="1">
        <v>0.846153846153846</v>
      </c>
      <c r="H1005" s="1">
        <v>-25.7</v>
      </c>
      <c r="I1005" s="1">
        <v>0</v>
      </c>
      <c r="J1005" s="1">
        <v>1.04439e-6</v>
      </c>
      <c r="K1005" s="1">
        <v>0.324</v>
      </c>
      <c r="L1005" s="1">
        <v>0.27548096</v>
      </c>
      <c r="M1005" s="1">
        <v>0.0430991322499999</v>
      </c>
      <c r="N1005" s="1">
        <v>-8.02598637940661</v>
      </c>
      <c r="O1005" s="1">
        <v>21</v>
      </c>
      <c r="P1005" s="1">
        <v>26</v>
      </c>
      <c r="Q1005" s="1">
        <v>16</v>
      </c>
      <c r="R1005" s="1" t="s">
        <v>2232</v>
      </c>
      <c r="S1005" s="1"/>
      <c r="T1005" s="1">
        <v>0</v>
      </c>
      <c r="U1005" s="1">
        <v>0</v>
      </c>
    </row>
    <row r="1006" spans="1:21">
      <c r="A1006" s="1" t="s">
        <v>4247</v>
      </c>
      <c r="B1006" s="1" t="s">
        <v>2227</v>
      </c>
      <c r="C1006" s="1" t="s">
        <v>5</v>
      </c>
      <c r="D1006" s="1" t="s">
        <v>4248</v>
      </c>
      <c r="E1006" s="1">
        <v>1135</v>
      </c>
      <c r="F1006" s="1">
        <v>1160</v>
      </c>
      <c r="G1006" s="1">
        <v>0.961538461538461</v>
      </c>
      <c r="H1006" s="1">
        <v>-25.1</v>
      </c>
      <c r="I1006" s="1">
        <v>1</v>
      </c>
      <c r="J1006" s="1">
        <v>0.01239983</v>
      </c>
      <c r="K1006" s="1">
        <v>0.368</v>
      </c>
      <c r="L1006" s="1">
        <v>0.561126325</v>
      </c>
      <c r="M1006" s="1">
        <v>1.254672395</v>
      </c>
      <c r="N1006" s="1">
        <v>-4.95700071937229</v>
      </c>
      <c r="O1006" s="1">
        <v>19</v>
      </c>
      <c r="P1006" s="1">
        <v>25</v>
      </c>
      <c r="Q1006" s="1">
        <v>7</v>
      </c>
      <c r="R1006" s="1" t="s">
        <v>2229</v>
      </c>
      <c r="S1006" s="1"/>
      <c r="T1006" s="1">
        <v>0</v>
      </c>
      <c r="U1006" s="1">
        <v>0</v>
      </c>
    </row>
    <row r="1007" spans="1:21">
      <c r="A1007" s="1" t="s">
        <v>4249</v>
      </c>
      <c r="B1007" s="1" t="s">
        <v>2227</v>
      </c>
      <c r="C1007" s="1" t="s">
        <v>5</v>
      </c>
      <c r="D1007" s="1" t="s">
        <v>4250</v>
      </c>
      <c r="E1007" s="1">
        <v>454</v>
      </c>
      <c r="F1007" s="1">
        <v>478</v>
      </c>
      <c r="G1007" s="1">
        <v>1</v>
      </c>
      <c r="H1007" s="1">
        <v>-29.9</v>
      </c>
      <c r="I1007" s="1">
        <v>1</v>
      </c>
      <c r="J1007" s="1">
        <v>0.09375156</v>
      </c>
      <c r="K1007" s="1">
        <v>0.382</v>
      </c>
      <c r="L1007" s="1">
        <v>2.58344196666666</v>
      </c>
      <c r="M1007" s="1">
        <v>0.83535094825</v>
      </c>
      <c r="N1007" s="1">
        <v>-9.96490262236382</v>
      </c>
      <c r="O1007" s="1">
        <v>19</v>
      </c>
      <c r="P1007" s="1">
        <v>24</v>
      </c>
      <c r="Q1007" s="1">
        <v>9</v>
      </c>
      <c r="R1007" s="1" t="s">
        <v>2232</v>
      </c>
      <c r="S1007" s="1"/>
      <c r="T1007" s="1">
        <v>0</v>
      </c>
      <c r="U1007" s="1">
        <v>0</v>
      </c>
    </row>
    <row r="1008" spans="1:21">
      <c r="A1008" s="1" t="s">
        <v>4251</v>
      </c>
      <c r="B1008" s="1" t="s">
        <v>2227</v>
      </c>
      <c r="C1008" s="1" t="s">
        <v>5</v>
      </c>
      <c r="D1008" s="1" t="s">
        <v>4252</v>
      </c>
      <c r="E1008" s="1">
        <v>704</v>
      </c>
      <c r="F1008" s="1">
        <v>738</v>
      </c>
      <c r="G1008" s="1">
        <v>0.923076923076923</v>
      </c>
      <c r="H1008" s="1">
        <v>-21</v>
      </c>
      <c r="I1008" s="1">
        <v>0</v>
      </c>
      <c r="J1008" s="1">
        <v>0.0236715</v>
      </c>
      <c r="K1008" s="1">
        <v>0.529</v>
      </c>
      <c r="L1008" s="1">
        <v>-0.499291917647058</v>
      </c>
      <c r="M1008" s="1">
        <v>0.5952354475</v>
      </c>
      <c r="N1008" s="1">
        <v>-6.74758927398235</v>
      </c>
      <c r="O1008" s="1">
        <v>17</v>
      </c>
      <c r="P1008" s="1">
        <v>34</v>
      </c>
      <c r="Q1008" s="1">
        <v>7</v>
      </c>
      <c r="R1008" s="1" t="s">
        <v>2229</v>
      </c>
      <c r="S1008" s="1"/>
      <c r="T1008" s="1">
        <v>0</v>
      </c>
      <c r="U1008" s="1">
        <v>0</v>
      </c>
    </row>
    <row r="1009" spans="1:21">
      <c r="A1009" s="1" t="s">
        <v>4253</v>
      </c>
      <c r="B1009" s="1" t="s">
        <v>2227</v>
      </c>
      <c r="C1009" s="1" t="s">
        <v>5</v>
      </c>
      <c r="D1009" s="1" t="s">
        <v>4254</v>
      </c>
      <c r="E1009" s="1">
        <v>551</v>
      </c>
      <c r="F1009" s="1">
        <v>591</v>
      </c>
      <c r="G1009" s="1">
        <v>0.846153846153846</v>
      </c>
      <c r="H1009" s="1">
        <v>-29.7</v>
      </c>
      <c r="I1009" s="1">
        <v>1</v>
      </c>
      <c r="J1009" s="1">
        <v>4.146081e-5</v>
      </c>
      <c r="K1009" s="1">
        <v>0.412</v>
      </c>
      <c r="L1009" s="1">
        <v>0.0023487076923077</v>
      </c>
      <c r="M1009" s="1">
        <v>0.136532130499999</v>
      </c>
      <c r="N1009" s="1">
        <v>-8.25287639635226</v>
      </c>
      <c r="O1009" s="1">
        <v>19</v>
      </c>
      <c r="P1009" s="1">
        <v>40</v>
      </c>
      <c r="Q1009" s="1">
        <v>7</v>
      </c>
      <c r="R1009" s="1" t="s">
        <v>2229</v>
      </c>
      <c r="S1009" s="1"/>
      <c r="T1009" s="1">
        <v>0</v>
      </c>
      <c r="U1009" s="1">
        <v>0</v>
      </c>
    </row>
    <row r="1010" spans="1:21">
      <c r="A1010" s="1" t="s">
        <v>4255</v>
      </c>
      <c r="B1010" s="1" t="s">
        <v>2227</v>
      </c>
      <c r="C1010" s="1" t="s">
        <v>5</v>
      </c>
      <c r="D1010" s="1" t="s">
        <v>4256</v>
      </c>
      <c r="E1010" s="1">
        <v>1143</v>
      </c>
      <c r="F1010" s="1">
        <v>1165</v>
      </c>
      <c r="G1010" s="1">
        <v>0.923076923076923</v>
      </c>
      <c r="H1010" s="1">
        <v>-23.3</v>
      </c>
      <c r="I1010" s="1">
        <v>1</v>
      </c>
      <c r="J1010" s="1">
        <v>0.03264185</v>
      </c>
      <c r="K1010" s="1">
        <v>0.368</v>
      </c>
      <c r="L1010" s="1">
        <v>0.492131261538461</v>
      </c>
      <c r="M1010" s="1">
        <v>0.985591785</v>
      </c>
      <c r="N1010" s="1">
        <v>-7.49779848186265</v>
      </c>
      <c r="O1010" s="1">
        <v>16</v>
      </c>
      <c r="P1010" s="1">
        <v>22</v>
      </c>
      <c r="Q1010" s="1">
        <v>6</v>
      </c>
      <c r="R1010" s="1" t="s">
        <v>2229</v>
      </c>
      <c r="S1010" s="1"/>
      <c r="T1010" s="1">
        <v>0</v>
      </c>
      <c r="U1010" s="1">
        <v>0</v>
      </c>
    </row>
    <row r="1011" spans="1:21">
      <c r="A1011" s="1" t="s">
        <v>4257</v>
      </c>
      <c r="B1011" s="1" t="s">
        <v>2227</v>
      </c>
      <c r="C1011" s="1" t="s">
        <v>5</v>
      </c>
      <c r="D1011" s="1" t="s">
        <v>4258</v>
      </c>
      <c r="E1011" s="1">
        <v>63</v>
      </c>
      <c r="F1011" s="1">
        <v>86</v>
      </c>
      <c r="G1011" s="1">
        <v>0.923076923076923</v>
      </c>
      <c r="H1011" s="1">
        <v>-27.7</v>
      </c>
      <c r="I1011" s="1">
        <v>0</v>
      </c>
      <c r="J1011" s="1">
        <v>0.001069817</v>
      </c>
      <c r="K1011" s="1">
        <v>0.235</v>
      </c>
      <c r="L1011" s="1">
        <v>0.192147579999999</v>
      </c>
      <c r="M1011" s="1">
        <v>0.879101055999999</v>
      </c>
      <c r="N1011" s="1">
        <v>-9.1130012792599</v>
      </c>
      <c r="O1011" s="1">
        <v>17</v>
      </c>
      <c r="P1011" s="1">
        <v>23</v>
      </c>
      <c r="Q1011" s="1">
        <v>10</v>
      </c>
      <c r="R1011" s="1" t="s">
        <v>2232</v>
      </c>
      <c r="S1011" s="1"/>
      <c r="T1011" s="1">
        <v>0</v>
      </c>
      <c r="U1011" s="1">
        <v>0</v>
      </c>
    </row>
    <row r="1012" spans="1:21">
      <c r="A1012" s="1" t="s">
        <v>4259</v>
      </c>
      <c r="B1012" s="1" t="s">
        <v>2227</v>
      </c>
      <c r="C1012" s="1" t="s">
        <v>5</v>
      </c>
      <c r="D1012" s="1" t="s">
        <v>4260</v>
      </c>
      <c r="E1012" s="1">
        <v>489</v>
      </c>
      <c r="F1012" s="1">
        <v>509</v>
      </c>
      <c r="G1012" s="1">
        <v>0.923076923076923</v>
      </c>
      <c r="H1012" s="1">
        <v>-22.1</v>
      </c>
      <c r="I1012" s="1">
        <v>0</v>
      </c>
      <c r="J1012" s="1">
        <v>0.02420438</v>
      </c>
      <c r="K1012" s="1">
        <v>0.456</v>
      </c>
      <c r="L1012" s="1">
        <v>1.60276866666666</v>
      </c>
      <c r="M1012" s="1">
        <v>0.8096720545</v>
      </c>
      <c r="N1012" s="1">
        <v>-9.3473573412163</v>
      </c>
      <c r="O1012" s="1">
        <v>16</v>
      </c>
      <c r="P1012" s="1">
        <v>20</v>
      </c>
      <c r="Q1012" s="1">
        <v>6</v>
      </c>
      <c r="R1012" s="1" t="s">
        <v>2232</v>
      </c>
      <c r="S1012" s="1"/>
      <c r="T1012" s="1">
        <v>0</v>
      </c>
      <c r="U1012" s="1">
        <v>0</v>
      </c>
    </row>
    <row r="1013" spans="1:21">
      <c r="A1013" s="1" t="s">
        <v>4261</v>
      </c>
      <c r="B1013" s="1" t="s">
        <v>2227</v>
      </c>
      <c r="C1013" s="1" t="s">
        <v>5</v>
      </c>
      <c r="D1013" s="1" t="s">
        <v>4262</v>
      </c>
      <c r="E1013" s="1">
        <v>1122</v>
      </c>
      <c r="F1013" s="1">
        <v>1159</v>
      </c>
      <c r="G1013" s="1">
        <v>0.846153846153846</v>
      </c>
      <c r="H1013" s="1">
        <v>-23.8</v>
      </c>
      <c r="I1013" s="1">
        <v>1</v>
      </c>
      <c r="J1013" s="1">
        <v>0.01412779</v>
      </c>
      <c r="K1013" s="1">
        <v>0.368</v>
      </c>
      <c r="L1013" s="1">
        <v>0.519742579310344</v>
      </c>
      <c r="M1013" s="1">
        <v>1.3089938825</v>
      </c>
      <c r="N1013" s="1">
        <v>-5.76291300427631</v>
      </c>
      <c r="O1013" s="1">
        <v>16</v>
      </c>
      <c r="P1013" s="1">
        <v>37</v>
      </c>
      <c r="Q1013" s="1">
        <v>7</v>
      </c>
      <c r="R1013" s="1" t="s">
        <v>2229</v>
      </c>
      <c r="S1013" s="1"/>
      <c r="T1013" s="1">
        <v>0</v>
      </c>
      <c r="U1013" s="1">
        <v>0</v>
      </c>
    </row>
    <row r="1014" spans="1:21">
      <c r="A1014" s="1" t="s">
        <v>4263</v>
      </c>
      <c r="B1014" s="1" t="s">
        <v>2227</v>
      </c>
      <c r="C1014" s="1" t="s">
        <v>5</v>
      </c>
      <c r="D1014" s="1" t="s">
        <v>4264</v>
      </c>
      <c r="E1014" s="1">
        <v>211</v>
      </c>
      <c r="F1014" s="1">
        <v>236</v>
      </c>
      <c r="G1014" s="1">
        <v>0.846153846153846</v>
      </c>
      <c r="H1014" s="1">
        <v>-29.3</v>
      </c>
      <c r="I1014" s="1">
        <v>1</v>
      </c>
      <c r="J1014" s="1">
        <v>1.494874e-6</v>
      </c>
      <c r="K1014" s="1">
        <v>0.309</v>
      </c>
      <c r="L1014" s="1">
        <v>0.138524587999999</v>
      </c>
      <c r="M1014" s="1">
        <v>-0.00160172825</v>
      </c>
      <c r="N1014" s="1">
        <v>-3.79332483735711</v>
      </c>
      <c r="O1014" s="1">
        <v>18</v>
      </c>
      <c r="P1014" s="1">
        <v>22</v>
      </c>
      <c r="Q1014" s="1">
        <v>15</v>
      </c>
      <c r="R1014" s="1" t="s">
        <v>2232</v>
      </c>
      <c r="S1014" s="1"/>
      <c r="T1014" s="1">
        <v>0</v>
      </c>
      <c r="U1014" s="1">
        <v>0</v>
      </c>
    </row>
    <row r="1015" spans="1:21">
      <c r="A1015" s="1" t="s">
        <v>4265</v>
      </c>
      <c r="B1015" s="1" t="s">
        <v>2227</v>
      </c>
      <c r="C1015" s="1" t="s">
        <v>5</v>
      </c>
      <c r="D1015" s="1" t="s">
        <v>4266</v>
      </c>
      <c r="E1015" s="1">
        <v>919</v>
      </c>
      <c r="F1015" s="1">
        <v>971</v>
      </c>
      <c r="G1015" s="1">
        <v>1</v>
      </c>
      <c r="H1015" s="1">
        <v>-26.8</v>
      </c>
      <c r="I1015" s="1">
        <v>1</v>
      </c>
      <c r="J1015" s="1">
        <v>0.0006013507</v>
      </c>
      <c r="K1015" s="1">
        <v>0.397</v>
      </c>
      <c r="L1015" s="1">
        <v>0.85673594</v>
      </c>
      <c r="M1015" s="1">
        <v>0.906004257499999</v>
      </c>
      <c r="N1015" s="1">
        <v>-11.0776508717626</v>
      </c>
      <c r="O1015" s="1">
        <v>17</v>
      </c>
      <c r="P1015" s="1">
        <v>24</v>
      </c>
      <c r="Q1015" s="1">
        <v>10</v>
      </c>
      <c r="R1015" s="1" t="s">
        <v>2229</v>
      </c>
      <c r="S1015" s="1"/>
      <c r="T1015" s="1">
        <v>0</v>
      </c>
      <c r="U1015" s="1">
        <v>0</v>
      </c>
    </row>
    <row r="1016" spans="1:21">
      <c r="A1016" s="1" t="s">
        <v>4267</v>
      </c>
      <c r="B1016" s="1" t="s">
        <v>2227</v>
      </c>
      <c r="C1016" s="1" t="s">
        <v>5</v>
      </c>
      <c r="D1016" s="1" t="s">
        <v>4268</v>
      </c>
      <c r="E1016" s="1">
        <v>24</v>
      </c>
      <c r="F1016" s="1">
        <v>43</v>
      </c>
      <c r="G1016" s="1">
        <v>0.923076923076923</v>
      </c>
      <c r="H1016" s="1">
        <v>-21.3</v>
      </c>
      <c r="I1016" s="1">
        <v>1</v>
      </c>
      <c r="J1016" s="1">
        <v>0.0007410445</v>
      </c>
      <c r="K1016" s="1">
        <v>0.368</v>
      </c>
      <c r="L1016" s="1">
        <v>2.48833275</v>
      </c>
      <c r="M1016" s="1">
        <v>0.121767031714285</v>
      </c>
      <c r="N1016" s="1">
        <v>-8.19651780519923</v>
      </c>
      <c r="O1016" s="1">
        <v>16</v>
      </c>
      <c r="P1016" s="1">
        <v>19</v>
      </c>
      <c r="Q1016" s="1">
        <v>7</v>
      </c>
      <c r="R1016" s="1" t="s">
        <v>2261</v>
      </c>
      <c r="S1016" s="1"/>
      <c r="T1016" s="1">
        <v>0</v>
      </c>
      <c r="U1016" s="1">
        <v>0</v>
      </c>
    </row>
    <row r="1017" spans="1:21">
      <c r="A1017" s="1" t="s">
        <v>4269</v>
      </c>
      <c r="B1017" s="1" t="s">
        <v>2227</v>
      </c>
      <c r="C1017" s="1" t="s">
        <v>5</v>
      </c>
      <c r="D1017" s="1" t="s">
        <v>4270</v>
      </c>
      <c r="E1017" s="1">
        <v>639</v>
      </c>
      <c r="F1017" s="1">
        <v>659</v>
      </c>
      <c r="G1017" s="1">
        <v>0.846153846153846</v>
      </c>
      <c r="H1017" s="1">
        <v>-22.3</v>
      </c>
      <c r="I1017" s="1">
        <v>0</v>
      </c>
      <c r="J1017" s="1">
        <v>0.0003847024</v>
      </c>
      <c r="K1017" s="1">
        <v>0.324</v>
      </c>
      <c r="L1017" s="1">
        <v>0.876949475</v>
      </c>
      <c r="M1017" s="1">
        <v>0.299286884</v>
      </c>
      <c r="N1017" s="1">
        <v>-9.81626680813354</v>
      </c>
      <c r="O1017" s="1">
        <v>14</v>
      </c>
      <c r="P1017" s="1">
        <v>20</v>
      </c>
      <c r="Q1017" s="1">
        <v>8</v>
      </c>
      <c r="R1017" s="1" t="s">
        <v>2229</v>
      </c>
      <c r="S1017" s="1"/>
      <c r="T1017" s="1">
        <v>0</v>
      </c>
      <c r="U1017" s="1">
        <v>0</v>
      </c>
    </row>
    <row r="1018" spans="1:21">
      <c r="A1018" s="1" t="s">
        <v>4271</v>
      </c>
      <c r="B1018" s="1" t="s">
        <v>2227</v>
      </c>
      <c r="C1018" s="1" t="s">
        <v>5</v>
      </c>
      <c r="D1018" s="1" t="s">
        <v>4272</v>
      </c>
      <c r="E1018" s="1">
        <v>10</v>
      </c>
      <c r="F1018" s="1">
        <v>56</v>
      </c>
      <c r="G1018" s="1">
        <v>0.923076923076923</v>
      </c>
      <c r="H1018" s="1">
        <v>-30.3</v>
      </c>
      <c r="I1018" s="1">
        <v>1</v>
      </c>
      <c r="J1018" s="1">
        <v>0.001539149</v>
      </c>
      <c r="K1018" s="1">
        <v>0.324</v>
      </c>
      <c r="L1018" s="1">
        <v>1.038882906</v>
      </c>
      <c r="M1018" s="1">
        <v>0.323668440249999</v>
      </c>
      <c r="N1018" s="1">
        <v>-8.30380402896864</v>
      </c>
      <c r="O1018" s="1">
        <v>18</v>
      </c>
      <c r="P1018" s="1">
        <v>22</v>
      </c>
      <c r="Q1018" s="1">
        <v>10</v>
      </c>
      <c r="R1018" s="1" t="s">
        <v>2261</v>
      </c>
      <c r="S1018" s="1"/>
      <c r="T1018" s="1">
        <v>0</v>
      </c>
      <c r="U1018" s="1">
        <v>0</v>
      </c>
    </row>
    <row r="1019" spans="1:21">
      <c r="A1019" s="1" t="s">
        <v>4273</v>
      </c>
      <c r="B1019" s="1" t="s">
        <v>2227</v>
      </c>
      <c r="C1019" s="1" t="s">
        <v>5</v>
      </c>
      <c r="D1019" s="1" t="s">
        <v>4274</v>
      </c>
      <c r="E1019" s="1">
        <v>1150</v>
      </c>
      <c r="F1019" s="1">
        <v>1180</v>
      </c>
      <c r="G1019" s="1">
        <v>0.846153846153846</v>
      </c>
      <c r="H1019" s="1">
        <v>-30.3</v>
      </c>
      <c r="I1019" s="1">
        <v>1</v>
      </c>
      <c r="J1019" s="1">
        <v>1.747338e-7</v>
      </c>
      <c r="K1019" s="1">
        <v>0.426</v>
      </c>
      <c r="L1019" s="1">
        <v>0.341313986666666</v>
      </c>
      <c r="M1019" s="1">
        <v>0.95906278</v>
      </c>
      <c r="N1019" s="1">
        <v>-5.18008091452984</v>
      </c>
      <c r="O1019" s="1">
        <v>22</v>
      </c>
      <c r="P1019" s="1">
        <v>30</v>
      </c>
      <c r="Q1019" s="1">
        <v>8</v>
      </c>
      <c r="R1019" s="1" t="s">
        <v>2229</v>
      </c>
      <c r="S1019" s="1"/>
      <c r="T1019" s="1">
        <v>0</v>
      </c>
      <c r="U1019" s="1">
        <v>0</v>
      </c>
    </row>
    <row r="1020" spans="1:21">
      <c r="A1020" s="1" t="s">
        <v>4275</v>
      </c>
      <c r="B1020" s="1" t="s">
        <v>2227</v>
      </c>
      <c r="C1020" s="1" t="s">
        <v>5</v>
      </c>
      <c r="D1020" s="1" t="s">
        <v>4276</v>
      </c>
      <c r="E1020" s="1">
        <v>385</v>
      </c>
      <c r="F1020" s="1">
        <v>410</v>
      </c>
      <c r="G1020" s="1">
        <v>0.82051282051282</v>
      </c>
      <c r="H1020" s="1">
        <v>-26.5</v>
      </c>
      <c r="I1020" s="1">
        <v>0</v>
      </c>
      <c r="J1020" s="1">
        <v>0.00449818</v>
      </c>
      <c r="K1020" s="1">
        <v>0.353</v>
      </c>
      <c r="L1020" s="1">
        <v>0.2627991</v>
      </c>
      <c r="M1020" s="1">
        <v>0.982768787249999</v>
      </c>
      <c r="N1020" s="1">
        <v>-11.2424110654977</v>
      </c>
      <c r="O1020" s="1">
        <v>19</v>
      </c>
      <c r="P1020" s="1">
        <v>25</v>
      </c>
      <c r="Q1020" s="1">
        <v>6</v>
      </c>
      <c r="R1020" s="1" t="s">
        <v>2232</v>
      </c>
      <c r="S1020" s="1"/>
      <c r="T1020" s="1">
        <v>0</v>
      </c>
      <c r="U1020" s="1">
        <v>0</v>
      </c>
    </row>
    <row r="1021" spans="1:21">
      <c r="A1021" s="1" t="s">
        <v>4277</v>
      </c>
      <c r="B1021" s="1" t="s">
        <v>2227</v>
      </c>
      <c r="C1021" s="1" t="s">
        <v>5</v>
      </c>
      <c r="D1021" s="1" t="s">
        <v>4278</v>
      </c>
      <c r="E1021" s="1">
        <v>6</v>
      </c>
      <c r="F1021" s="1">
        <v>29</v>
      </c>
      <c r="G1021" s="1">
        <v>1</v>
      </c>
      <c r="H1021" s="1">
        <v>-27.2</v>
      </c>
      <c r="I1021" s="1">
        <v>1</v>
      </c>
      <c r="J1021" s="1">
        <v>0.007552423</v>
      </c>
      <c r="K1021" s="1">
        <v>0.379</v>
      </c>
      <c r="L1021" s="1">
        <v>1.77366257571428</v>
      </c>
      <c r="M1021" s="1">
        <v>0.2314135535</v>
      </c>
      <c r="N1021" s="1">
        <v>-4.79441436372207</v>
      </c>
      <c r="O1021" s="1">
        <v>19</v>
      </c>
      <c r="P1021" s="1">
        <v>23</v>
      </c>
      <c r="Q1021" s="1">
        <v>7</v>
      </c>
      <c r="R1021" s="1" t="s">
        <v>2261</v>
      </c>
      <c r="S1021" s="1"/>
      <c r="T1021" s="1">
        <v>0</v>
      </c>
      <c r="U1021" s="1">
        <v>0</v>
      </c>
    </row>
    <row r="1022" spans="1:21">
      <c r="A1022" s="1" t="s">
        <v>4279</v>
      </c>
      <c r="B1022" s="1" t="s">
        <v>2227</v>
      </c>
      <c r="C1022" s="1" t="s">
        <v>5</v>
      </c>
      <c r="D1022" s="1" t="s">
        <v>4280</v>
      </c>
      <c r="E1022" s="1">
        <v>326</v>
      </c>
      <c r="F1022" s="1">
        <v>360</v>
      </c>
      <c r="G1022" s="1">
        <v>0.923076923076923</v>
      </c>
      <c r="H1022" s="1">
        <v>-26.6</v>
      </c>
      <c r="I1022" s="1">
        <v>1</v>
      </c>
      <c r="J1022" s="1">
        <v>3.911461e-5</v>
      </c>
      <c r="K1022" s="1">
        <v>0.309</v>
      </c>
      <c r="L1022" s="1">
        <v>0.101115137499999</v>
      </c>
      <c r="M1022" s="1">
        <v>-0.07673742075</v>
      </c>
      <c r="N1022" s="1">
        <v>-8.71744569861605</v>
      </c>
      <c r="O1022" s="1">
        <v>15</v>
      </c>
      <c r="P1022" s="1">
        <v>22</v>
      </c>
      <c r="Q1022" s="1">
        <v>8</v>
      </c>
      <c r="R1022" s="1" t="s">
        <v>2232</v>
      </c>
      <c r="S1022" s="1"/>
      <c r="T1022" s="1">
        <v>0</v>
      </c>
      <c r="U1022" s="1">
        <v>0</v>
      </c>
    </row>
    <row r="1023" spans="1:21">
      <c r="A1023" s="1" t="s">
        <v>4281</v>
      </c>
      <c r="B1023" s="1" t="s">
        <v>2227</v>
      </c>
      <c r="C1023" s="1" t="s">
        <v>5</v>
      </c>
      <c r="D1023" s="1" t="s">
        <v>4282</v>
      </c>
      <c r="E1023" s="1">
        <v>893</v>
      </c>
      <c r="F1023" s="1">
        <v>914</v>
      </c>
      <c r="G1023" s="1">
        <v>0.923076923076923</v>
      </c>
      <c r="H1023" s="1">
        <v>-22.6</v>
      </c>
      <c r="I1023" s="1">
        <v>0</v>
      </c>
      <c r="J1023" s="1">
        <v>0.0003205326</v>
      </c>
      <c r="K1023" s="1">
        <v>0.5</v>
      </c>
      <c r="L1023" s="1">
        <v>-0.31054215</v>
      </c>
      <c r="M1023" s="1">
        <v>0.763252997499999</v>
      </c>
      <c r="N1023" s="1">
        <v>-11.1024513860288</v>
      </c>
      <c r="O1023" s="1">
        <v>17</v>
      </c>
      <c r="P1023" s="1">
        <v>21</v>
      </c>
      <c r="Q1023" s="1">
        <v>8</v>
      </c>
      <c r="R1023" s="1" t="s">
        <v>2229</v>
      </c>
      <c r="S1023" s="1"/>
      <c r="T1023" s="1">
        <v>0</v>
      </c>
      <c r="U1023" s="1">
        <v>0</v>
      </c>
    </row>
    <row r="1024" spans="1:21">
      <c r="A1024" s="1" t="s">
        <v>4283</v>
      </c>
      <c r="B1024" s="1" t="s">
        <v>2227</v>
      </c>
      <c r="C1024" s="1" t="s">
        <v>5</v>
      </c>
      <c r="D1024" s="1" t="s">
        <v>4284</v>
      </c>
      <c r="E1024" s="1">
        <v>948</v>
      </c>
      <c r="F1024" s="1">
        <v>972</v>
      </c>
      <c r="G1024" s="1">
        <v>1</v>
      </c>
      <c r="H1024" s="1">
        <v>-26.6</v>
      </c>
      <c r="I1024" s="1">
        <v>1</v>
      </c>
      <c r="J1024" s="1">
        <v>0.0005894149</v>
      </c>
      <c r="K1024" s="1">
        <v>0.397</v>
      </c>
      <c r="L1024" s="1">
        <v>1.54733312</v>
      </c>
      <c r="M1024" s="1">
        <v>1.201613865</v>
      </c>
      <c r="N1024" s="1">
        <v>-6.25120937538229</v>
      </c>
      <c r="O1024" s="1">
        <v>19</v>
      </c>
      <c r="P1024" s="1">
        <v>24</v>
      </c>
      <c r="Q1024" s="1">
        <v>9</v>
      </c>
      <c r="R1024" s="1" t="s">
        <v>2229</v>
      </c>
      <c r="S1024" s="1"/>
      <c r="T1024" s="1">
        <v>0</v>
      </c>
      <c r="U1024" s="1">
        <v>0</v>
      </c>
    </row>
    <row r="1025" spans="1:21">
      <c r="A1025" s="1" t="s">
        <v>4285</v>
      </c>
      <c r="B1025" s="1" t="s">
        <v>2227</v>
      </c>
      <c r="C1025" s="1" t="s">
        <v>5</v>
      </c>
      <c r="D1025" s="1" t="s">
        <v>4286</v>
      </c>
      <c r="E1025" s="1">
        <v>377</v>
      </c>
      <c r="F1025" s="1">
        <v>397</v>
      </c>
      <c r="G1025" s="1">
        <v>0.846153846153846</v>
      </c>
      <c r="H1025" s="1">
        <v>-22.3</v>
      </c>
      <c r="I1025" s="1">
        <v>0</v>
      </c>
      <c r="J1025" s="1">
        <v>4.36953e-6</v>
      </c>
      <c r="K1025" s="1">
        <v>0.309</v>
      </c>
      <c r="L1025" s="1">
        <v>0.289972714285714</v>
      </c>
      <c r="M1025" s="1">
        <v>1.00654591225</v>
      </c>
      <c r="N1025" s="1">
        <v>-8.20646877397573</v>
      </c>
      <c r="O1025" s="1">
        <v>16</v>
      </c>
      <c r="P1025" s="1">
        <v>20</v>
      </c>
      <c r="Q1025" s="1">
        <v>12</v>
      </c>
      <c r="R1025" s="1" t="s">
        <v>2232</v>
      </c>
      <c r="S1025" s="1"/>
      <c r="T1025" s="1">
        <v>0</v>
      </c>
      <c r="U1025" s="1">
        <v>0</v>
      </c>
    </row>
    <row r="1026" spans="1:21">
      <c r="A1026" s="1" t="s">
        <v>4287</v>
      </c>
      <c r="B1026" s="1" t="s">
        <v>2227</v>
      </c>
      <c r="C1026" s="1" t="s">
        <v>5</v>
      </c>
      <c r="D1026" s="1" t="s">
        <v>4288</v>
      </c>
      <c r="E1026" s="1">
        <v>901</v>
      </c>
      <c r="F1026" s="1">
        <v>971</v>
      </c>
      <c r="G1026" s="1">
        <v>1</v>
      </c>
      <c r="H1026" s="1">
        <v>-29.7</v>
      </c>
      <c r="I1026" s="1">
        <v>1</v>
      </c>
      <c r="J1026" s="1">
        <v>0.0006013507</v>
      </c>
      <c r="K1026" s="1">
        <v>0.397</v>
      </c>
      <c r="L1026" s="1">
        <v>1.6349201</v>
      </c>
      <c r="M1026" s="1">
        <v>0.6912452025</v>
      </c>
      <c r="N1026" s="1">
        <v>-12.1337324041252</v>
      </c>
      <c r="O1026" s="1">
        <v>18</v>
      </c>
      <c r="P1026" s="1">
        <v>24</v>
      </c>
      <c r="Q1026" s="1">
        <v>10</v>
      </c>
      <c r="R1026" s="1" t="s">
        <v>2229</v>
      </c>
      <c r="S1026" s="1"/>
      <c r="T1026" s="1">
        <v>0</v>
      </c>
      <c r="U1026" s="1">
        <v>0</v>
      </c>
    </row>
    <row r="1027" spans="1:21">
      <c r="A1027" s="1" t="s">
        <v>4289</v>
      </c>
      <c r="B1027" s="1" t="s">
        <v>2227</v>
      </c>
      <c r="C1027" s="1" t="s">
        <v>5</v>
      </c>
      <c r="D1027" s="1" t="s">
        <v>4290</v>
      </c>
      <c r="E1027" s="1">
        <v>857</v>
      </c>
      <c r="F1027" s="1">
        <v>884</v>
      </c>
      <c r="G1027" s="1">
        <v>0.846153846153846</v>
      </c>
      <c r="H1027" s="1">
        <v>-21.6</v>
      </c>
      <c r="I1027" s="1">
        <v>1</v>
      </c>
      <c r="J1027" s="1">
        <v>0.0001420752</v>
      </c>
      <c r="K1027" s="1">
        <v>0.529</v>
      </c>
      <c r="L1027" s="1">
        <v>0.201089862499999</v>
      </c>
      <c r="M1027" s="1">
        <v>0.615448434999999</v>
      </c>
      <c r="N1027" s="1">
        <v>-5.2267050588679</v>
      </c>
      <c r="O1027" s="1">
        <v>19</v>
      </c>
      <c r="P1027" s="1">
        <v>27</v>
      </c>
      <c r="Q1027" s="1">
        <v>8</v>
      </c>
      <c r="R1027" s="1" t="s">
        <v>2229</v>
      </c>
      <c r="S1027" s="1"/>
      <c r="T1027" s="1">
        <v>0</v>
      </c>
      <c r="U1027" s="1">
        <v>0</v>
      </c>
    </row>
    <row r="1028" spans="1:21">
      <c r="A1028" s="1" t="s">
        <v>4291</v>
      </c>
      <c r="B1028" s="1" t="s">
        <v>2227</v>
      </c>
      <c r="C1028" s="1" t="s">
        <v>5</v>
      </c>
      <c r="D1028" s="1" t="s">
        <v>4292</v>
      </c>
      <c r="E1028" s="1">
        <v>192</v>
      </c>
      <c r="F1028" s="1">
        <v>219</v>
      </c>
      <c r="G1028" s="1">
        <v>0.846153846153846</v>
      </c>
      <c r="H1028" s="1">
        <v>-20.4</v>
      </c>
      <c r="I1028" s="1">
        <v>1</v>
      </c>
      <c r="J1028" s="1">
        <v>0.0001980874</v>
      </c>
      <c r="K1028" s="1">
        <v>0.265</v>
      </c>
      <c r="L1028" s="1">
        <v>0.00544780352941175</v>
      </c>
      <c r="M1028" s="1">
        <v>0.0212243529999999</v>
      </c>
      <c r="N1028" s="1">
        <v>-4.65016475487752</v>
      </c>
      <c r="O1028" s="1">
        <v>19</v>
      </c>
      <c r="P1028" s="1">
        <v>27</v>
      </c>
      <c r="Q1028" s="1">
        <v>8</v>
      </c>
      <c r="R1028" s="1" t="s">
        <v>2232</v>
      </c>
      <c r="S1028" s="1"/>
      <c r="T1028" s="1">
        <v>0</v>
      </c>
      <c r="U1028" s="1">
        <v>0</v>
      </c>
    </row>
    <row r="1029" spans="1:21">
      <c r="A1029" s="1" t="s">
        <v>4293</v>
      </c>
      <c r="B1029" s="1" t="s">
        <v>2227</v>
      </c>
      <c r="C1029" s="1" t="s">
        <v>5</v>
      </c>
      <c r="D1029" s="1" t="s">
        <v>4294</v>
      </c>
      <c r="E1029" s="1">
        <v>1023</v>
      </c>
      <c r="F1029" s="1">
        <v>1051</v>
      </c>
      <c r="G1029" s="1">
        <v>0.846153846153846</v>
      </c>
      <c r="H1029" s="1">
        <v>-34.5</v>
      </c>
      <c r="I1029" s="1">
        <v>1</v>
      </c>
      <c r="J1029" s="1">
        <v>0.03091416</v>
      </c>
      <c r="K1029" s="1">
        <v>0.456</v>
      </c>
      <c r="L1029" s="1">
        <v>0.530446957142857</v>
      </c>
      <c r="M1029" s="1">
        <v>1.18771839</v>
      </c>
      <c r="N1029" s="1">
        <v>-4.79441436372207</v>
      </c>
      <c r="O1029" s="1">
        <v>23</v>
      </c>
      <c r="P1029" s="1">
        <v>28</v>
      </c>
      <c r="Q1029" s="1">
        <v>7</v>
      </c>
      <c r="R1029" s="1" t="s">
        <v>2229</v>
      </c>
      <c r="S1029" s="1"/>
      <c r="T1029" s="1">
        <v>0</v>
      </c>
      <c r="U1029" s="1">
        <v>0</v>
      </c>
    </row>
    <row r="1030" spans="1:21">
      <c r="A1030" s="1" t="s">
        <v>4295</v>
      </c>
      <c r="B1030" s="1" t="s">
        <v>2227</v>
      </c>
      <c r="C1030" s="1" t="s">
        <v>5</v>
      </c>
      <c r="D1030" s="1" t="s">
        <v>4296</v>
      </c>
      <c r="E1030" s="1">
        <v>1135</v>
      </c>
      <c r="F1030" s="1">
        <v>1165</v>
      </c>
      <c r="G1030" s="1">
        <v>0.846153846153846</v>
      </c>
      <c r="H1030" s="1">
        <v>-27.3</v>
      </c>
      <c r="I1030" s="1">
        <v>0</v>
      </c>
      <c r="J1030" s="1">
        <v>0.03264185</v>
      </c>
      <c r="K1030" s="1">
        <v>0.368</v>
      </c>
      <c r="L1030" s="1">
        <v>0.94769244</v>
      </c>
      <c r="M1030" s="1">
        <v>1.03486018</v>
      </c>
      <c r="N1030" s="1">
        <v>-11.913933085066</v>
      </c>
      <c r="O1030" s="1">
        <v>15</v>
      </c>
      <c r="P1030" s="1">
        <v>19</v>
      </c>
      <c r="Q1030" s="1">
        <v>10</v>
      </c>
      <c r="R1030" s="1" t="s">
        <v>2229</v>
      </c>
      <c r="S1030" s="1"/>
      <c r="T1030" s="1">
        <v>0</v>
      </c>
      <c r="U1030" s="1">
        <v>0</v>
      </c>
    </row>
    <row r="1031" spans="1:21">
      <c r="A1031" s="1" t="s">
        <v>4297</v>
      </c>
      <c r="B1031" s="1" t="s">
        <v>2227</v>
      </c>
      <c r="C1031" s="1" t="s">
        <v>5</v>
      </c>
      <c r="D1031" s="1" t="s">
        <v>4298</v>
      </c>
      <c r="E1031" s="1">
        <v>919</v>
      </c>
      <c r="F1031" s="1">
        <v>970</v>
      </c>
      <c r="G1031" s="1">
        <v>1</v>
      </c>
      <c r="H1031" s="1">
        <v>-26.5</v>
      </c>
      <c r="I1031" s="1">
        <v>0</v>
      </c>
      <c r="J1031" s="1">
        <v>0.0007089013</v>
      </c>
      <c r="K1031" s="1">
        <v>0.397</v>
      </c>
      <c r="L1031" s="1">
        <v>2.46869125</v>
      </c>
      <c r="M1031" s="1">
        <v>0.7897817425</v>
      </c>
      <c r="N1031" s="1">
        <v>-9.84749056383996</v>
      </c>
      <c r="O1031" s="1">
        <v>16</v>
      </c>
      <c r="P1031" s="1">
        <v>23</v>
      </c>
      <c r="Q1031" s="1">
        <v>8</v>
      </c>
      <c r="R1031" s="1" t="s">
        <v>2229</v>
      </c>
      <c r="S1031" s="1"/>
      <c r="T1031" s="1">
        <v>0</v>
      </c>
      <c r="U1031" s="1">
        <v>0</v>
      </c>
    </row>
    <row r="1032" spans="1:21">
      <c r="A1032" s="1" t="s">
        <v>4299</v>
      </c>
      <c r="B1032" s="1" t="s">
        <v>2227</v>
      </c>
      <c r="C1032" s="1" t="s">
        <v>5</v>
      </c>
      <c r="D1032" s="1" t="s">
        <v>4300</v>
      </c>
      <c r="E1032" s="1">
        <v>713</v>
      </c>
      <c r="F1032" s="1">
        <v>734</v>
      </c>
      <c r="G1032" s="1">
        <v>0.846153846153846</v>
      </c>
      <c r="H1032" s="1">
        <v>-24</v>
      </c>
      <c r="I1032" s="1">
        <v>0</v>
      </c>
      <c r="J1032" s="1">
        <v>5.507162e-5</v>
      </c>
      <c r="K1032" s="1">
        <v>0.485</v>
      </c>
      <c r="L1032" s="1">
        <v>-0.58846525</v>
      </c>
      <c r="M1032" s="1">
        <v>0.7645158975</v>
      </c>
      <c r="N1032" s="1">
        <v>-8.29127580885367</v>
      </c>
      <c r="O1032" s="1">
        <v>14</v>
      </c>
      <c r="P1032" s="1">
        <v>21</v>
      </c>
      <c r="Q1032" s="1">
        <v>8</v>
      </c>
      <c r="R1032" s="1" t="s">
        <v>2229</v>
      </c>
      <c r="S1032" s="1"/>
      <c r="T1032" s="1">
        <v>0</v>
      </c>
      <c r="U1032" s="1">
        <v>0</v>
      </c>
    </row>
    <row r="1033" spans="1:21">
      <c r="A1033" s="1" t="s">
        <v>4301</v>
      </c>
      <c r="B1033" s="1" t="s">
        <v>2227</v>
      </c>
      <c r="C1033" s="1" t="s">
        <v>5</v>
      </c>
      <c r="D1033" s="1" t="s">
        <v>4302</v>
      </c>
      <c r="E1033" s="1">
        <v>224</v>
      </c>
      <c r="F1033" s="1">
        <v>255</v>
      </c>
      <c r="G1033" s="1">
        <v>0.923076923076923</v>
      </c>
      <c r="H1033" s="1">
        <v>-28.9</v>
      </c>
      <c r="I1033" s="1">
        <v>0</v>
      </c>
      <c r="J1033" s="1">
        <v>1.55135e-6</v>
      </c>
      <c r="K1033" s="1">
        <v>0.353</v>
      </c>
      <c r="L1033" s="1">
        <v>0.3008431</v>
      </c>
      <c r="M1033" s="1">
        <v>-0.152823926249999</v>
      </c>
      <c r="N1033" s="1">
        <v>-7.9380953617151</v>
      </c>
      <c r="O1033" s="1">
        <v>16</v>
      </c>
      <c r="P1033" s="1">
        <v>22</v>
      </c>
      <c r="Q1033" s="1">
        <v>10</v>
      </c>
      <c r="R1033" s="1" t="s">
        <v>2232</v>
      </c>
      <c r="S1033" s="1"/>
      <c r="T1033" s="1">
        <v>0</v>
      </c>
      <c r="U1033" s="1">
        <v>0</v>
      </c>
    </row>
    <row r="1034" spans="1:21">
      <c r="A1034" s="1" t="s">
        <v>4303</v>
      </c>
      <c r="B1034" s="1" t="s">
        <v>2227</v>
      </c>
      <c r="C1034" s="1" t="s">
        <v>5</v>
      </c>
      <c r="D1034" s="1" t="s">
        <v>4304</v>
      </c>
      <c r="E1034" s="1">
        <v>330</v>
      </c>
      <c r="F1034" s="1">
        <v>372</v>
      </c>
      <c r="G1034" s="1">
        <v>0.923076923076923</v>
      </c>
      <c r="H1034" s="1">
        <v>-24.4</v>
      </c>
      <c r="I1034" s="1">
        <v>1</v>
      </c>
      <c r="J1034" s="1">
        <v>4.350519e-5</v>
      </c>
      <c r="K1034" s="1">
        <v>0.265</v>
      </c>
      <c r="L1034" s="1">
        <v>0.491058219999999</v>
      </c>
      <c r="M1034" s="1">
        <v>0.488205895499999</v>
      </c>
      <c r="N1034" s="1">
        <v>-6.61809931276746</v>
      </c>
      <c r="O1034" s="1">
        <v>17</v>
      </c>
      <c r="P1034" s="1">
        <v>36</v>
      </c>
      <c r="Q1034" s="1">
        <v>8</v>
      </c>
      <c r="R1034" s="1" t="s">
        <v>2232</v>
      </c>
      <c r="S1034" s="1"/>
      <c r="T1034" s="1">
        <v>0</v>
      </c>
      <c r="U1034" s="1">
        <v>0</v>
      </c>
    </row>
    <row r="1035" spans="1:21">
      <c r="A1035" s="1" t="s">
        <v>4305</v>
      </c>
      <c r="B1035" s="1" t="s">
        <v>2227</v>
      </c>
      <c r="C1035" s="1" t="s">
        <v>5</v>
      </c>
      <c r="D1035" s="1" t="s">
        <v>4306</v>
      </c>
      <c r="E1035" s="1">
        <v>836</v>
      </c>
      <c r="F1035" s="1">
        <v>879</v>
      </c>
      <c r="G1035" s="1">
        <v>0.923076923076923</v>
      </c>
      <c r="H1035" s="1">
        <v>-16.8</v>
      </c>
      <c r="I1035" s="1">
        <v>1</v>
      </c>
      <c r="J1035" s="1">
        <v>0.0001192196</v>
      </c>
      <c r="K1035" s="1">
        <v>0.515</v>
      </c>
      <c r="L1035" s="1">
        <v>-0.0241952166666666</v>
      </c>
      <c r="M1035" s="1">
        <v>0.61923812</v>
      </c>
      <c r="N1035" s="1">
        <v>-6.90779400809801</v>
      </c>
      <c r="O1035" s="1">
        <v>11</v>
      </c>
      <c r="P1035" s="1">
        <v>14</v>
      </c>
      <c r="Q1035" s="1">
        <v>8</v>
      </c>
      <c r="R1035" s="1" t="s">
        <v>2229</v>
      </c>
      <c r="S1035" s="1"/>
      <c r="T1035" s="1">
        <v>0</v>
      </c>
      <c r="U1035" s="1">
        <v>0</v>
      </c>
    </row>
    <row r="1036" spans="1:21">
      <c r="A1036" s="1" t="s">
        <v>4307</v>
      </c>
      <c r="B1036" s="1" t="s">
        <v>2227</v>
      </c>
      <c r="C1036" s="1" t="s">
        <v>5</v>
      </c>
      <c r="D1036" s="1" t="s">
        <v>4308</v>
      </c>
      <c r="E1036" s="1">
        <v>260</v>
      </c>
      <c r="F1036" s="1">
        <v>307</v>
      </c>
      <c r="G1036" s="1">
        <v>0.923076923076923</v>
      </c>
      <c r="H1036" s="1">
        <v>-19.6</v>
      </c>
      <c r="I1036" s="1">
        <v>0</v>
      </c>
      <c r="J1036" s="1">
        <v>0.03750836</v>
      </c>
      <c r="K1036" s="1">
        <v>0.471</v>
      </c>
      <c r="L1036" s="1">
        <v>-0.0998805293333333</v>
      </c>
      <c r="M1036" s="1">
        <v>-0.0529600235</v>
      </c>
      <c r="N1036" s="1">
        <v>-6.8253471123163</v>
      </c>
      <c r="O1036" s="1">
        <v>16</v>
      </c>
      <c r="P1036" s="1">
        <v>19</v>
      </c>
      <c r="Q1036" s="1">
        <v>9</v>
      </c>
      <c r="R1036" s="1" t="s">
        <v>2232</v>
      </c>
      <c r="S1036" s="1"/>
      <c r="T1036" s="1">
        <v>0</v>
      </c>
      <c r="U1036" s="1">
        <v>0</v>
      </c>
    </row>
    <row r="1037" spans="1:21">
      <c r="A1037" s="1" t="s">
        <v>4309</v>
      </c>
      <c r="B1037" s="1" t="s">
        <v>2227</v>
      </c>
      <c r="C1037" s="1" t="s">
        <v>5</v>
      </c>
      <c r="D1037" s="1" t="s">
        <v>4310</v>
      </c>
      <c r="E1037" s="1">
        <v>368</v>
      </c>
      <c r="F1037" s="1">
        <v>401</v>
      </c>
      <c r="G1037" s="1">
        <v>0.846153846153846</v>
      </c>
      <c r="H1037" s="1">
        <v>-31.6</v>
      </c>
      <c r="I1037" s="1">
        <v>1</v>
      </c>
      <c r="J1037" s="1">
        <v>4.235974e-6</v>
      </c>
      <c r="K1037" s="1">
        <v>0.324</v>
      </c>
      <c r="L1037" s="1">
        <v>0.289972714285714</v>
      </c>
      <c r="M1037" s="1">
        <v>1.00654591225</v>
      </c>
      <c r="N1037" s="1">
        <v>-9.54631049729682</v>
      </c>
      <c r="O1037" s="1">
        <v>17</v>
      </c>
      <c r="P1037" s="1">
        <v>22</v>
      </c>
      <c r="Q1037" s="1">
        <v>8</v>
      </c>
      <c r="R1037" s="1" t="s">
        <v>2232</v>
      </c>
      <c r="S1037" s="1"/>
      <c r="T1037" s="1">
        <v>0</v>
      </c>
      <c r="U1037" s="1">
        <v>0</v>
      </c>
    </row>
    <row r="1038" spans="1:21">
      <c r="A1038" s="1" t="s">
        <v>4311</v>
      </c>
      <c r="B1038" s="1" t="s">
        <v>2227</v>
      </c>
      <c r="C1038" s="1" t="s">
        <v>5</v>
      </c>
      <c r="D1038" s="1" t="s">
        <v>4312</v>
      </c>
      <c r="E1038" s="1">
        <v>180</v>
      </c>
      <c r="F1038" s="1">
        <v>220</v>
      </c>
      <c r="G1038" s="1">
        <v>0.846153846153846</v>
      </c>
      <c r="H1038" s="1">
        <v>-25.2</v>
      </c>
      <c r="I1038" s="1">
        <v>1</v>
      </c>
      <c r="J1038" s="1">
        <v>0.0003340607</v>
      </c>
      <c r="K1038" s="1">
        <v>0.265</v>
      </c>
      <c r="L1038" s="1">
        <v>0.2247556325</v>
      </c>
      <c r="M1038" s="1">
        <v>0.166740137</v>
      </c>
      <c r="N1038" s="1">
        <v>-4.99396410444742</v>
      </c>
      <c r="O1038" s="1">
        <v>16</v>
      </c>
      <c r="P1038" s="1">
        <v>40</v>
      </c>
      <c r="Q1038" s="1">
        <v>8</v>
      </c>
      <c r="R1038" s="1" t="s">
        <v>2232</v>
      </c>
      <c r="S1038" s="1"/>
      <c r="T1038" s="1">
        <v>0</v>
      </c>
      <c r="U1038" s="1">
        <v>0</v>
      </c>
    </row>
    <row r="1039" spans="1:21">
      <c r="A1039" s="1" t="s">
        <v>4313</v>
      </c>
      <c r="B1039" s="1" t="s">
        <v>2227</v>
      </c>
      <c r="C1039" s="1" t="s">
        <v>5</v>
      </c>
      <c r="D1039" s="1" t="s">
        <v>4314</v>
      </c>
      <c r="E1039" s="1">
        <v>935</v>
      </c>
      <c r="F1039" s="1">
        <v>981</v>
      </c>
      <c r="G1039" s="1">
        <v>0.923076923076923</v>
      </c>
      <c r="H1039" s="1">
        <v>-25.7</v>
      </c>
      <c r="I1039" s="1">
        <v>0</v>
      </c>
      <c r="J1039" s="1">
        <v>5.938341e-9</v>
      </c>
      <c r="K1039" s="1">
        <v>0.382</v>
      </c>
      <c r="L1039" s="1">
        <v>1.1359223625</v>
      </c>
      <c r="M1039" s="1">
        <v>1.09928739</v>
      </c>
      <c r="N1039" s="1">
        <v>-5.49511392050811</v>
      </c>
      <c r="O1039" s="1">
        <v>19</v>
      </c>
      <c r="P1039" s="1">
        <v>25</v>
      </c>
      <c r="Q1039" s="1">
        <v>12</v>
      </c>
      <c r="R1039" s="1" t="s">
        <v>2229</v>
      </c>
      <c r="S1039" s="1"/>
      <c r="T1039" s="1">
        <v>0</v>
      </c>
      <c r="U1039" s="1">
        <v>0</v>
      </c>
    </row>
    <row r="1040" spans="1:21">
      <c r="A1040" s="1" t="s">
        <v>4315</v>
      </c>
      <c r="B1040" s="1" t="s">
        <v>2227</v>
      </c>
      <c r="C1040" s="1" t="s">
        <v>5</v>
      </c>
      <c r="D1040" s="1" t="s">
        <v>4316</v>
      </c>
      <c r="E1040" s="1">
        <v>405</v>
      </c>
      <c r="F1040" s="1">
        <v>457</v>
      </c>
      <c r="G1040" s="1">
        <v>0.846153846153846</v>
      </c>
      <c r="H1040" s="1">
        <v>-33.6</v>
      </c>
      <c r="I1040" s="1">
        <v>1</v>
      </c>
      <c r="J1040" s="1">
        <v>0.0002185756</v>
      </c>
      <c r="K1040" s="1">
        <v>0.426</v>
      </c>
      <c r="L1040" s="1">
        <v>1.58033982693877</v>
      </c>
      <c r="M1040" s="1">
        <v>0.78874785575</v>
      </c>
      <c r="N1040" s="1">
        <v>-5.10125032821683</v>
      </c>
      <c r="O1040" s="1">
        <v>22</v>
      </c>
      <c r="P1040" s="1">
        <v>52</v>
      </c>
      <c r="Q1040" s="1">
        <v>9</v>
      </c>
      <c r="R1040" s="1" t="s">
        <v>2232</v>
      </c>
      <c r="S1040" s="1"/>
      <c r="T1040" s="1">
        <v>0</v>
      </c>
      <c r="U1040" s="1">
        <v>0</v>
      </c>
    </row>
    <row r="1041" spans="1:21">
      <c r="A1041" s="1" t="s">
        <v>4317</v>
      </c>
      <c r="B1041" s="1" t="s">
        <v>2227</v>
      </c>
      <c r="C1041" s="1" t="s">
        <v>5</v>
      </c>
      <c r="D1041" s="1" t="s">
        <v>4318</v>
      </c>
      <c r="E1041" s="1">
        <v>702</v>
      </c>
      <c r="F1041" s="1">
        <v>737</v>
      </c>
      <c r="G1041" s="1">
        <v>0.923076923076923</v>
      </c>
      <c r="H1041" s="1">
        <v>-22.8</v>
      </c>
      <c r="I1041" s="1">
        <v>1</v>
      </c>
      <c r="J1041" s="1">
        <v>0.02905259</v>
      </c>
      <c r="K1041" s="1">
        <v>0.515</v>
      </c>
      <c r="L1041" s="1">
        <v>-0.524150909090909</v>
      </c>
      <c r="M1041" s="1">
        <v>0.772095545</v>
      </c>
      <c r="N1041" s="1">
        <v>-10.3422013115119</v>
      </c>
      <c r="O1041" s="1">
        <v>16</v>
      </c>
      <c r="P1041" s="1">
        <v>20</v>
      </c>
      <c r="Q1041" s="1">
        <v>6</v>
      </c>
      <c r="R1041" s="1" t="s">
        <v>2229</v>
      </c>
      <c r="S1041" s="1"/>
      <c r="T1041" s="1">
        <v>0</v>
      </c>
      <c r="U1041" s="1">
        <v>0</v>
      </c>
    </row>
    <row r="1042" spans="1:21">
      <c r="A1042" s="1" t="s">
        <v>4319</v>
      </c>
      <c r="B1042" s="1" t="s">
        <v>2227</v>
      </c>
      <c r="C1042" s="1" t="s">
        <v>5</v>
      </c>
      <c r="D1042" s="1" t="s">
        <v>4320</v>
      </c>
      <c r="E1042" s="1">
        <v>580</v>
      </c>
      <c r="F1042" s="1">
        <v>601</v>
      </c>
      <c r="G1042" s="1">
        <v>0.884615384615384</v>
      </c>
      <c r="H1042" s="1">
        <v>-23.4</v>
      </c>
      <c r="I1042" s="1">
        <v>0</v>
      </c>
      <c r="J1042" s="1">
        <v>2.722215e-5</v>
      </c>
      <c r="K1042" s="1">
        <v>0.426</v>
      </c>
      <c r="L1042" s="1">
        <v>0.00992322705882352</v>
      </c>
      <c r="M1042" s="1">
        <v>0.14192709225</v>
      </c>
      <c r="N1042" s="1">
        <v>-6.65878980252328</v>
      </c>
      <c r="O1042" s="1">
        <v>15</v>
      </c>
      <c r="P1042" s="1">
        <v>21</v>
      </c>
      <c r="Q1042" s="1">
        <v>10</v>
      </c>
      <c r="R1042" s="1" t="s">
        <v>2229</v>
      </c>
      <c r="S1042" s="1"/>
      <c r="T1042" s="1">
        <v>0</v>
      </c>
      <c r="U1042" s="1">
        <v>0</v>
      </c>
    </row>
    <row r="1043" spans="1:21">
      <c r="A1043" s="1" t="s">
        <v>4321</v>
      </c>
      <c r="B1043" s="1" t="s">
        <v>2227</v>
      </c>
      <c r="C1043" s="1" t="s">
        <v>5</v>
      </c>
      <c r="D1043" s="1" t="s">
        <v>4322</v>
      </c>
      <c r="E1043" s="1">
        <v>346</v>
      </c>
      <c r="F1043" s="1">
        <v>391</v>
      </c>
      <c r="G1043" s="1">
        <v>0.846153846153846</v>
      </c>
      <c r="H1043" s="1">
        <v>-26.7</v>
      </c>
      <c r="I1043" s="1">
        <v>0</v>
      </c>
      <c r="J1043" s="1">
        <v>7.775663e-6</v>
      </c>
      <c r="K1043" s="1">
        <v>0.265</v>
      </c>
      <c r="L1043" s="1">
        <v>1.632356875</v>
      </c>
      <c r="M1043" s="1">
        <v>0.193370307499999</v>
      </c>
      <c r="N1043" s="1">
        <v>-7.79489591025361</v>
      </c>
      <c r="O1043" s="1">
        <v>18</v>
      </c>
      <c r="P1043" s="1">
        <v>45</v>
      </c>
      <c r="Q1043" s="1">
        <v>12</v>
      </c>
      <c r="R1043" s="1" t="s">
        <v>2232</v>
      </c>
      <c r="S1043" s="1"/>
      <c r="T1043" s="1">
        <v>0</v>
      </c>
      <c r="U1043" s="1">
        <v>0</v>
      </c>
    </row>
    <row r="1044" spans="1:21">
      <c r="A1044" s="1" t="s">
        <v>4323</v>
      </c>
      <c r="B1044" s="1" t="s">
        <v>2227</v>
      </c>
      <c r="C1044" s="1" t="s">
        <v>5</v>
      </c>
      <c r="D1044" s="1" t="s">
        <v>4324</v>
      </c>
      <c r="E1044" s="1">
        <v>703</v>
      </c>
      <c r="F1044" s="1">
        <v>737</v>
      </c>
      <c r="G1044" s="1">
        <v>0.923076923076923</v>
      </c>
      <c r="H1044" s="1">
        <v>-28.9</v>
      </c>
      <c r="I1044" s="1">
        <v>0</v>
      </c>
      <c r="J1044" s="1">
        <v>0.02905259</v>
      </c>
      <c r="K1044" s="1">
        <v>0.515</v>
      </c>
      <c r="L1044" s="1">
        <v>-0.340400418181818</v>
      </c>
      <c r="M1044" s="1">
        <v>0.788518245</v>
      </c>
      <c r="N1044" s="1">
        <v>-11.0886338959733</v>
      </c>
      <c r="O1044" s="1">
        <v>16</v>
      </c>
      <c r="P1044" s="1">
        <v>21</v>
      </c>
      <c r="Q1044" s="1">
        <v>11</v>
      </c>
      <c r="R1044" s="1" t="s">
        <v>2229</v>
      </c>
      <c r="S1044" s="1"/>
      <c r="T1044" s="1">
        <v>0</v>
      </c>
      <c r="U1044" s="1">
        <v>0</v>
      </c>
    </row>
    <row r="1045" spans="1:21">
      <c r="A1045" s="1" t="s">
        <v>4325</v>
      </c>
      <c r="B1045" s="1" t="s">
        <v>2227</v>
      </c>
      <c r="C1045" s="1" t="s">
        <v>5</v>
      </c>
      <c r="D1045" s="1" t="s">
        <v>4326</v>
      </c>
      <c r="E1045" s="1">
        <v>383</v>
      </c>
      <c r="F1045" s="1">
        <v>403</v>
      </c>
      <c r="G1045" s="1">
        <v>1</v>
      </c>
      <c r="H1045" s="1">
        <v>-30.2</v>
      </c>
      <c r="I1045" s="1">
        <v>1</v>
      </c>
      <c r="J1045" s="1">
        <v>1.155977e-5</v>
      </c>
      <c r="K1045" s="1">
        <v>0.324</v>
      </c>
      <c r="L1045" s="1">
        <v>0.319864</v>
      </c>
      <c r="M1045" s="1">
        <v>0.97230687475</v>
      </c>
      <c r="N1045" s="1">
        <v>-13.1353774690648</v>
      </c>
      <c r="O1045" s="1">
        <v>17</v>
      </c>
      <c r="P1045" s="1">
        <v>20</v>
      </c>
      <c r="Q1045" s="1">
        <v>8</v>
      </c>
      <c r="R1045" s="1" t="s">
        <v>2232</v>
      </c>
      <c r="S1045" s="1"/>
      <c r="T1045" s="1">
        <v>0</v>
      </c>
      <c r="U1045" s="1">
        <v>0</v>
      </c>
    </row>
    <row r="1046" spans="1:21">
      <c r="A1046" s="1" t="s">
        <v>4327</v>
      </c>
      <c r="B1046" s="1" t="s">
        <v>2227</v>
      </c>
      <c r="C1046" s="1" t="s">
        <v>5</v>
      </c>
      <c r="D1046" s="1" t="s">
        <v>4328</v>
      </c>
      <c r="E1046" s="1">
        <v>1129</v>
      </c>
      <c r="F1046" s="1">
        <v>1150</v>
      </c>
      <c r="G1046" s="1">
        <v>0.846153846153846</v>
      </c>
      <c r="H1046" s="1">
        <v>-21.5</v>
      </c>
      <c r="I1046" s="1">
        <v>0</v>
      </c>
      <c r="J1046" s="1">
        <v>0.0005556013</v>
      </c>
      <c r="K1046" s="1">
        <v>0.397</v>
      </c>
      <c r="L1046" s="1">
        <v>0.686482846153846</v>
      </c>
      <c r="M1046" s="1">
        <v>1.14223963</v>
      </c>
      <c r="N1046" s="1">
        <v>-7.79489591025361</v>
      </c>
      <c r="O1046" s="1">
        <v>16</v>
      </c>
      <c r="P1046" s="1">
        <v>21</v>
      </c>
      <c r="Q1046" s="1">
        <v>7</v>
      </c>
      <c r="R1046" s="1" t="s">
        <v>2229</v>
      </c>
      <c r="S1046" s="1"/>
      <c r="T1046" s="1">
        <v>0</v>
      </c>
      <c r="U1046" s="1">
        <v>0</v>
      </c>
    </row>
    <row r="1047" spans="1:21">
      <c r="A1047" s="1" t="s">
        <v>4329</v>
      </c>
      <c r="B1047" s="1" t="s">
        <v>2227</v>
      </c>
      <c r="C1047" s="1" t="s">
        <v>5</v>
      </c>
      <c r="D1047" s="1" t="s">
        <v>4330</v>
      </c>
      <c r="E1047" s="1">
        <v>478</v>
      </c>
      <c r="F1047" s="1">
        <v>523</v>
      </c>
      <c r="G1047" s="1">
        <v>0.923076923076923</v>
      </c>
      <c r="H1047" s="1">
        <v>-30.8</v>
      </c>
      <c r="I1047" s="1">
        <v>1</v>
      </c>
      <c r="J1047" s="1">
        <v>0.07566513</v>
      </c>
      <c r="K1047" s="1">
        <v>0.471</v>
      </c>
      <c r="L1047" s="1">
        <v>1.63581609090909</v>
      </c>
      <c r="M1047" s="1">
        <v>0.78684605375</v>
      </c>
      <c r="N1047" s="1">
        <v>-6.76234892161201</v>
      </c>
      <c r="O1047" s="1">
        <v>19</v>
      </c>
      <c r="P1047" s="1">
        <v>23</v>
      </c>
      <c r="Q1047" s="1">
        <v>9</v>
      </c>
      <c r="R1047" s="1" t="s">
        <v>2232</v>
      </c>
      <c r="S1047" s="1"/>
      <c r="T1047" s="1">
        <v>0</v>
      </c>
      <c r="U1047" s="1">
        <v>0</v>
      </c>
    </row>
    <row r="1048" spans="1:21">
      <c r="A1048" s="1" t="s">
        <v>4331</v>
      </c>
      <c r="B1048" s="1" t="s">
        <v>2227</v>
      </c>
      <c r="C1048" s="1" t="s">
        <v>5</v>
      </c>
      <c r="D1048" s="1" t="s">
        <v>4332</v>
      </c>
      <c r="E1048" s="1">
        <v>948</v>
      </c>
      <c r="F1048" s="1">
        <v>972</v>
      </c>
      <c r="G1048" s="1">
        <v>0.923076923076923</v>
      </c>
      <c r="H1048" s="1">
        <v>-24.6</v>
      </c>
      <c r="I1048" s="1">
        <v>1</v>
      </c>
      <c r="J1048" s="1">
        <v>0.0005894149</v>
      </c>
      <c r="K1048" s="1">
        <v>0.397</v>
      </c>
      <c r="L1048" s="1">
        <v>0.884167857142857</v>
      </c>
      <c r="M1048" s="1">
        <v>1.3961599825</v>
      </c>
      <c r="N1048" s="1">
        <v>-9.59801268497865</v>
      </c>
      <c r="O1048" s="1">
        <v>18</v>
      </c>
      <c r="P1048" s="1">
        <v>24</v>
      </c>
      <c r="Q1048" s="1">
        <v>7</v>
      </c>
      <c r="R1048" s="1" t="s">
        <v>2229</v>
      </c>
      <c r="S1048" s="1"/>
      <c r="T1048" s="1">
        <v>0</v>
      </c>
      <c r="U1048" s="1">
        <v>0</v>
      </c>
    </row>
    <row r="1049" spans="1:21">
      <c r="A1049" s="1" t="s">
        <v>4333</v>
      </c>
      <c r="B1049" s="1" t="s">
        <v>2227</v>
      </c>
      <c r="C1049" s="1" t="s">
        <v>5</v>
      </c>
      <c r="D1049" s="1" t="s">
        <v>4334</v>
      </c>
      <c r="E1049" s="1">
        <v>315</v>
      </c>
      <c r="F1049" s="1">
        <v>355</v>
      </c>
      <c r="G1049" s="1">
        <v>0.846153846153846</v>
      </c>
      <c r="H1049" s="1">
        <v>-28.1</v>
      </c>
      <c r="I1049" s="1">
        <v>1</v>
      </c>
      <c r="J1049" s="1">
        <v>8.819124e-7</v>
      </c>
      <c r="K1049" s="1">
        <v>0.324</v>
      </c>
      <c r="L1049" s="1">
        <v>0.298125259285714</v>
      </c>
      <c r="M1049" s="1">
        <v>-0.174698731499999</v>
      </c>
      <c r="N1049" s="1">
        <v>-6.61809931276746</v>
      </c>
      <c r="O1049" s="1">
        <v>19</v>
      </c>
      <c r="P1049" s="1">
        <v>40</v>
      </c>
      <c r="Q1049" s="1">
        <v>10</v>
      </c>
      <c r="R1049" s="1" t="s">
        <v>2232</v>
      </c>
      <c r="S1049" s="1"/>
      <c r="T1049" s="1">
        <v>0</v>
      </c>
      <c r="U1049" s="1">
        <v>0</v>
      </c>
    </row>
    <row r="1050" spans="1:21">
      <c r="A1050" s="1" t="s">
        <v>4335</v>
      </c>
      <c r="B1050" s="1" t="s">
        <v>2227</v>
      </c>
      <c r="C1050" s="1" t="s">
        <v>5</v>
      </c>
      <c r="D1050" s="1" t="s">
        <v>4336</v>
      </c>
      <c r="E1050" s="1">
        <v>214</v>
      </c>
      <c r="F1050" s="1">
        <v>257</v>
      </c>
      <c r="G1050" s="1">
        <v>0.923076923076923</v>
      </c>
      <c r="H1050" s="1">
        <v>-28</v>
      </c>
      <c r="I1050" s="1">
        <v>0</v>
      </c>
      <c r="J1050" s="1">
        <v>1.162643e-5</v>
      </c>
      <c r="K1050" s="1">
        <v>0.368</v>
      </c>
      <c r="L1050" s="1">
        <v>0.420407987142857</v>
      </c>
      <c r="M1050" s="1">
        <v>0.036441546</v>
      </c>
      <c r="N1050" s="1">
        <v>-9.13898204149694</v>
      </c>
      <c r="O1050" s="1">
        <v>19</v>
      </c>
      <c r="P1050" s="1">
        <v>43</v>
      </c>
      <c r="Q1050" s="1">
        <v>14</v>
      </c>
      <c r="R1050" s="1" t="s">
        <v>2232</v>
      </c>
      <c r="S1050" s="1"/>
      <c r="T1050" s="1">
        <v>0</v>
      </c>
      <c r="U1050" s="1">
        <v>0</v>
      </c>
    </row>
    <row r="1051" spans="1:21">
      <c r="A1051" s="1" t="s">
        <v>4337</v>
      </c>
      <c r="B1051" s="1" t="s">
        <v>2227</v>
      </c>
      <c r="C1051" s="1" t="s">
        <v>5</v>
      </c>
      <c r="D1051" s="1" t="s">
        <v>4338</v>
      </c>
      <c r="E1051" s="1">
        <v>703</v>
      </c>
      <c r="F1051" s="1">
        <v>734</v>
      </c>
      <c r="G1051" s="1">
        <v>0.923076923076923</v>
      </c>
      <c r="H1051" s="1">
        <v>-20.6</v>
      </c>
      <c r="I1051" s="1">
        <v>0</v>
      </c>
      <c r="J1051" s="1">
        <v>5.507162e-5</v>
      </c>
      <c r="K1051" s="1">
        <v>0.485</v>
      </c>
      <c r="L1051" s="1">
        <v>-0.373705</v>
      </c>
      <c r="M1051" s="1">
        <v>0.7253538625</v>
      </c>
      <c r="N1051" s="1">
        <v>-11.1504741159413</v>
      </c>
      <c r="O1051" s="1">
        <v>14</v>
      </c>
      <c r="P1051" s="1">
        <v>16</v>
      </c>
      <c r="Q1051" s="1">
        <v>14</v>
      </c>
      <c r="R1051" s="1" t="s">
        <v>2229</v>
      </c>
      <c r="S1051" s="1"/>
      <c r="T1051" s="1">
        <v>0</v>
      </c>
      <c r="U1051" s="1">
        <v>0</v>
      </c>
    </row>
    <row r="1052" spans="1:21">
      <c r="A1052" s="1" t="s">
        <v>4339</v>
      </c>
      <c r="B1052" s="1" t="s">
        <v>2227</v>
      </c>
      <c r="C1052" s="1" t="s">
        <v>5</v>
      </c>
      <c r="D1052" s="1" t="s">
        <v>4340</v>
      </c>
      <c r="E1052" s="1">
        <v>157</v>
      </c>
      <c r="F1052" s="1">
        <v>172</v>
      </c>
      <c r="G1052" s="1">
        <v>0.923076923076923</v>
      </c>
      <c r="H1052" s="1">
        <v>-25.1</v>
      </c>
      <c r="I1052" s="1">
        <v>1</v>
      </c>
      <c r="J1052" s="1">
        <v>7.763757e-6</v>
      </c>
      <c r="K1052" s="1">
        <v>0.206</v>
      </c>
      <c r="L1052" s="1">
        <v>-0.0373199222222222</v>
      </c>
      <c r="M1052" s="1">
        <v>0.17054429475</v>
      </c>
      <c r="N1052" s="1">
        <v>-12.8463227128011</v>
      </c>
      <c r="O1052" s="1">
        <v>13</v>
      </c>
      <c r="P1052" s="1">
        <v>15</v>
      </c>
      <c r="Q1052" s="1">
        <v>9</v>
      </c>
      <c r="R1052" s="1" t="s">
        <v>2232</v>
      </c>
      <c r="S1052" s="1"/>
      <c r="T1052" s="1">
        <v>0</v>
      </c>
      <c r="U1052" s="1">
        <v>0</v>
      </c>
    </row>
    <row r="1053" spans="1:21">
      <c r="A1053" s="1" t="s">
        <v>4341</v>
      </c>
      <c r="B1053" s="1" t="s">
        <v>2227</v>
      </c>
      <c r="C1053" s="1" t="s">
        <v>5</v>
      </c>
      <c r="D1053" s="1" t="s">
        <v>4342</v>
      </c>
      <c r="E1053" s="1">
        <v>673</v>
      </c>
      <c r="F1053" s="1">
        <v>696</v>
      </c>
      <c r="G1053" s="1">
        <v>0.846153846153846</v>
      </c>
      <c r="H1053" s="1">
        <v>-25.2</v>
      </c>
      <c r="I1053" s="1">
        <v>1</v>
      </c>
      <c r="J1053" s="1">
        <v>0.009879295</v>
      </c>
      <c r="K1053" s="1">
        <v>0.309</v>
      </c>
      <c r="L1053" s="1">
        <v>0.388477783333333</v>
      </c>
      <c r="M1053" s="1">
        <v>0.324892155</v>
      </c>
      <c r="N1053" s="1">
        <v>-5.18008091452984</v>
      </c>
      <c r="O1053" s="1">
        <v>17</v>
      </c>
      <c r="P1053" s="1">
        <v>23</v>
      </c>
      <c r="Q1053" s="1">
        <v>6</v>
      </c>
      <c r="R1053" s="1" t="s">
        <v>2229</v>
      </c>
      <c r="S1053" s="1"/>
      <c r="T1053" s="1">
        <v>0</v>
      </c>
      <c r="U1053" s="1">
        <v>0</v>
      </c>
    </row>
    <row r="1054" spans="1:21">
      <c r="A1054" s="1" t="s">
        <v>4343</v>
      </c>
      <c r="B1054" s="1" t="s">
        <v>2227</v>
      </c>
      <c r="C1054" s="1" t="s">
        <v>5</v>
      </c>
      <c r="D1054" s="1" t="s">
        <v>4344</v>
      </c>
      <c r="E1054" s="1">
        <v>485</v>
      </c>
      <c r="F1054" s="1">
        <v>499</v>
      </c>
      <c r="G1054" s="1">
        <v>1</v>
      </c>
      <c r="H1054" s="1">
        <v>-21.9</v>
      </c>
      <c r="I1054" s="1">
        <v>0</v>
      </c>
      <c r="J1054" s="1">
        <v>0.210693</v>
      </c>
      <c r="K1054" s="1">
        <v>0.412</v>
      </c>
      <c r="L1054" s="1">
        <v>0.110626166666666</v>
      </c>
      <c r="M1054" s="1">
        <v>0.821085062749999</v>
      </c>
      <c r="N1054" s="1">
        <v>-12.3713369440482</v>
      </c>
      <c r="O1054" s="1">
        <v>12</v>
      </c>
      <c r="P1054" s="1">
        <v>14</v>
      </c>
      <c r="Q1054" s="1">
        <v>6</v>
      </c>
      <c r="R1054" s="1" t="s">
        <v>2232</v>
      </c>
      <c r="S1054" s="1"/>
      <c r="T1054" s="1">
        <v>0</v>
      </c>
      <c r="U1054" s="1">
        <v>0</v>
      </c>
    </row>
    <row r="1055" spans="1:21">
      <c r="A1055" s="1" t="s">
        <v>4345</v>
      </c>
      <c r="B1055" s="1" t="s">
        <v>2227</v>
      </c>
      <c r="C1055" s="1" t="s">
        <v>5</v>
      </c>
      <c r="D1055" s="1" t="s">
        <v>4346</v>
      </c>
      <c r="E1055" s="1">
        <v>949</v>
      </c>
      <c r="F1055" s="1">
        <v>976</v>
      </c>
      <c r="G1055" s="1">
        <v>0.846153846153846</v>
      </c>
      <c r="H1055" s="1">
        <v>-20.7</v>
      </c>
      <c r="I1055" s="1">
        <v>1</v>
      </c>
      <c r="J1055" s="1">
        <v>5.140032e-5</v>
      </c>
      <c r="K1055" s="1">
        <v>0.368</v>
      </c>
      <c r="L1055" s="1">
        <v>1.24233032307692</v>
      </c>
      <c r="M1055" s="1">
        <v>1.30899313999999</v>
      </c>
      <c r="N1055" s="1">
        <v>-3.93757444620166</v>
      </c>
      <c r="O1055" s="1">
        <v>18</v>
      </c>
      <c r="P1055" s="1">
        <v>27</v>
      </c>
      <c r="Q1055" s="1">
        <v>11</v>
      </c>
      <c r="R1055" s="1" t="s">
        <v>2229</v>
      </c>
      <c r="S1055" s="1"/>
      <c r="T1055" s="1">
        <v>0</v>
      </c>
      <c r="U1055" s="1">
        <v>0</v>
      </c>
    </row>
    <row r="1056" spans="1:21">
      <c r="A1056" s="1" t="s">
        <v>4347</v>
      </c>
      <c r="B1056" s="1" t="s">
        <v>2227</v>
      </c>
      <c r="C1056" s="1" t="s">
        <v>5</v>
      </c>
      <c r="D1056" s="1" t="s">
        <v>4348</v>
      </c>
      <c r="E1056" s="1">
        <v>1124</v>
      </c>
      <c r="F1056" s="1">
        <v>1165</v>
      </c>
      <c r="G1056" s="1">
        <v>1</v>
      </c>
      <c r="H1056" s="1">
        <v>-25.4</v>
      </c>
      <c r="I1056" s="1">
        <v>1</v>
      </c>
      <c r="J1056" s="1">
        <v>0.03264185</v>
      </c>
      <c r="K1056" s="1">
        <v>0.368</v>
      </c>
      <c r="L1056" s="1">
        <v>0.836523149999999</v>
      </c>
      <c r="M1056" s="1">
        <v>1.08791852249999</v>
      </c>
      <c r="N1056" s="1">
        <v>-5.10125032821683</v>
      </c>
      <c r="O1056" s="1">
        <v>18</v>
      </c>
      <c r="P1056" s="1">
        <v>24</v>
      </c>
      <c r="Q1056" s="1">
        <v>11</v>
      </c>
      <c r="R1056" s="1" t="s">
        <v>2229</v>
      </c>
      <c r="S1056" s="1"/>
      <c r="T1056" s="1">
        <v>0</v>
      </c>
      <c r="U1056" s="1">
        <v>0</v>
      </c>
    </row>
    <row r="1057" spans="1:21">
      <c r="A1057" s="1" t="s">
        <v>4349</v>
      </c>
      <c r="B1057" s="1" t="s">
        <v>2227</v>
      </c>
      <c r="C1057" s="1" t="s">
        <v>5</v>
      </c>
      <c r="D1057" s="1" t="s">
        <v>4350</v>
      </c>
      <c r="E1057" s="1">
        <v>1068</v>
      </c>
      <c r="F1057" s="1">
        <v>1116</v>
      </c>
      <c r="G1057" s="1">
        <v>1</v>
      </c>
      <c r="H1057" s="1">
        <v>-23.2</v>
      </c>
      <c r="I1057" s="1">
        <v>0</v>
      </c>
      <c r="J1057" s="1">
        <v>0.005976563</v>
      </c>
      <c r="K1057" s="1">
        <v>0.5</v>
      </c>
      <c r="L1057" s="1">
        <v>0.487135728571428</v>
      </c>
      <c r="M1057" s="1">
        <v>1.1195003625</v>
      </c>
      <c r="N1057" s="1">
        <v>-9.54656246863792</v>
      </c>
      <c r="O1057" s="1">
        <v>14</v>
      </c>
      <c r="P1057" s="1">
        <v>16</v>
      </c>
      <c r="Q1057" s="1">
        <v>14</v>
      </c>
      <c r="R1057" s="1" t="s">
        <v>2229</v>
      </c>
      <c r="S1057" s="1"/>
      <c r="T1057" s="1">
        <v>0</v>
      </c>
      <c r="U1057" s="1">
        <v>0</v>
      </c>
    </row>
    <row r="1058" spans="1:21">
      <c r="A1058" s="1" t="s">
        <v>4351</v>
      </c>
      <c r="B1058" s="1" t="s">
        <v>2227</v>
      </c>
      <c r="C1058" s="1" t="s">
        <v>5</v>
      </c>
      <c r="D1058" s="1" t="s">
        <v>4352</v>
      </c>
      <c r="E1058" s="1">
        <v>273</v>
      </c>
      <c r="F1058" s="1">
        <v>302</v>
      </c>
      <c r="G1058" s="1">
        <v>0.923076923076923</v>
      </c>
      <c r="H1058" s="1">
        <v>-22.3</v>
      </c>
      <c r="I1058" s="1">
        <v>0</v>
      </c>
      <c r="J1058" s="1">
        <v>0.07758281</v>
      </c>
      <c r="K1058" s="1">
        <v>0.456</v>
      </c>
      <c r="L1058" s="1">
        <v>-0.5148061296</v>
      </c>
      <c r="M1058" s="1">
        <v>0.04500143575</v>
      </c>
      <c r="N1058" s="1">
        <v>-6.8253471123163</v>
      </c>
      <c r="O1058" s="1">
        <v>17</v>
      </c>
      <c r="P1058" s="1">
        <v>29</v>
      </c>
      <c r="Q1058" s="1">
        <v>9</v>
      </c>
      <c r="R1058" s="1" t="s">
        <v>2232</v>
      </c>
      <c r="S1058" s="1"/>
      <c r="T1058" s="1">
        <v>0</v>
      </c>
      <c r="U1058" s="1">
        <v>0</v>
      </c>
    </row>
    <row r="1059" spans="1:21">
      <c r="A1059" s="1" t="s">
        <v>4353</v>
      </c>
      <c r="B1059" s="1" t="s">
        <v>2227</v>
      </c>
      <c r="C1059" s="1" t="s">
        <v>5</v>
      </c>
      <c r="D1059" s="1" t="s">
        <v>4354</v>
      </c>
      <c r="E1059" s="1">
        <v>948</v>
      </c>
      <c r="F1059" s="1">
        <v>988</v>
      </c>
      <c r="G1059" s="1">
        <v>0.846153846153846</v>
      </c>
      <c r="H1059" s="1">
        <v>-21.5</v>
      </c>
      <c r="I1059" s="1">
        <v>0</v>
      </c>
      <c r="J1059" s="1">
        <v>1.231724e-9</v>
      </c>
      <c r="K1059" s="1">
        <v>0.353</v>
      </c>
      <c r="L1059" s="1">
        <v>1.21382518888888</v>
      </c>
      <c r="M1059" s="1">
        <v>1.291307185</v>
      </c>
      <c r="N1059" s="1">
        <v>-9.95757038220718</v>
      </c>
      <c r="O1059" s="1">
        <v>16</v>
      </c>
      <c r="P1059" s="1">
        <v>25</v>
      </c>
      <c r="Q1059" s="1">
        <v>9</v>
      </c>
      <c r="R1059" s="1" t="s">
        <v>2229</v>
      </c>
      <c r="S1059" s="1"/>
      <c r="T1059" s="1">
        <v>0</v>
      </c>
      <c r="U1059" s="1">
        <v>0</v>
      </c>
    </row>
    <row r="1060" spans="1:21">
      <c r="A1060" s="1" t="s">
        <v>4355</v>
      </c>
      <c r="B1060" s="1" t="s">
        <v>2227</v>
      </c>
      <c r="C1060" s="1" t="s">
        <v>5</v>
      </c>
      <c r="D1060" s="1" t="s">
        <v>4356</v>
      </c>
      <c r="E1060" s="1">
        <v>340</v>
      </c>
      <c r="F1060" s="1">
        <v>358</v>
      </c>
      <c r="G1060" s="1">
        <v>0.923076923076923</v>
      </c>
      <c r="H1060" s="1">
        <v>-26.8</v>
      </c>
      <c r="I1060" s="1">
        <v>1</v>
      </c>
      <c r="J1060" s="1">
        <v>6.499439e-5</v>
      </c>
      <c r="K1060" s="1">
        <v>0.309</v>
      </c>
      <c r="L1060" s="1">
        <v>0.148669262499999</v>
      </c>
      <c r="M1060" s="1">
        <v>-0.10241658325</v>
      </c>
      <c r="N1060" s="1">
        <v>-4.84971449560288</v>
      </c>
      <c r="O1060" s="1">
        <v>15</v>
      </c>
      <c r="P1060" s="1">
        <v>18</v>
      </c>
      <c r="Q1060" s="1">
        <v>8</v>
      </c>
      <c r="R1060" s="1" t="s">
        <v>2232</v>
      </c>
      <c r="S1060" s="1"/>
      <c r="T1060" s="1">
        <v>0</v>
      </c>
      <c r="U1060" s="1">
        <v>0</v>
      </c>
    </row>
    <row r="1061" spans="1:21">
      <c r="A1061" s="1" t="s">
        <v>4357</v>
      </c>
      <c r="B1061" s="1" t="s">
        <v>2227</v>
      </c>
      <c r="C1061" s="1" t="s">
        <v>5</v>
      </c>
      <c r="D1061" s="1" t="s">
        <v>4358</v>
      </c>
      <c r="E1061" s="1">
        <v>1135</v>
      </c>
      <c r="F1061" s="1">
        <v>1167</v>
      </c>
      <c r="G1061" s="1">
        <v>0.846153846153846</v>
      </c>
      <c r="H1061" s="1">
        <v>-31</v>
      </c>
      <c r="I1061" s="1">
        <v>1</v>
      </c>
      <c r="J1061" s="1">
        <v>0.01424443</v>
      </c>
      <c r="K1061" s="1">
        <v>0.353</v>
      </c>
      <c r="L1061" s="1">
        <v>0.546048406451613</v>
      </c>
      <c r="M1061" s="1">
        <v>1.09170834</v>
      </c>
      <c r="N1061" s="1">
        <v>-4.95700071937229</v>
      </c>
      <c r="O1061" s="1">
        <v>19</v>
      </c>
      <c r="P1061" s="1">
        <v>32</v>
      </c>
      <c r="Q1061" s="1">
        <v>10</v>
      </c>
      <c r="R1061" s="1" t="s">
        <v>2229</v>
      </c>
      <c r="S1061" s="1"/>
      <c r="T1061" s="1">
        <v>0</v>
      </c>
      <c r="U1061" s="1">
        <v>0</v>
      </c>
    </row>
    <row r="1062" spans="1:21">
      <c r="A1062" s="1" t="s">
        <v>4359</v>
      </c>
      <c r="B1062" s="1" t="s">
        <v>2227</v>
      </c>
      <c r="C1062" s="1" t="s">
        <v>5</v>
      </c>
      <c r="D1062" s="1" t="s">
        <v>4360</v>
      </c>
      <c r="E1062" s="1">
        <v>854</v>
      </c>
      <c r="F1062" s="1">
        <v>882</v>
      </c>
      <c r="G1062" s="1">
        <v>0.846153846153846</v>
      </c>
      <c r="H1062" s="1">
        <v>-21.4</v>
      </c>
      <c r="I1062" s="1">
        <v>1</v>
      </c>
      <c r="J1062" s="1">
        <v>0.0002165318</v>
      </c>
      <c r="K1062" s="1">
        <v>0.529</v>
      </c>
      <c r="L1062" s="1">
        <v>0.152664044444444</v>
      </c>
      <c r="M1062" s="1">
        <v>0.639450709999999</v>
      </c>
      <c r="N1062" s="1">
        <v>-3.93757444620166</v>
      </c>
      <c r="O1062" s="1">
        <v>16</v>
      </c>
      <c r="P1062" s="1">
        <v>28</v>
      </c>
      <c r="Q1062" s="1">
        <v>7</v>
      </c>
      <c r="R1062" s="1" t="s">
        <v>2229</v>
      </c>
      <c r="S1062" s="1"/>
      <c r="T1062" s="1">
        <v>0</v>
      </c>
      <c r="U1062" s="1">
        <v>0</v>
      </c>
    </row>
    <row r="1063" spans="1:21">
      <c r="A1063" s="1" t="s">
        <v>4361</v>
      </c>
      <c r="B1063" s="1" t="s">
        <v>2227</v>
      </c>
      <c r="C1063" s="1" t="s">
        <v>5</v>
      </c>
      <c r="D1063" s="1" t="s">
        <v>4362</v>
      </c>
      <c r="E1063" s="1">
        <v>906</v>
      </c>
      <c r="F1063" s="1">
        <v>918</v>
      </c>
      <c r="G1063" s="1">
        <v>0.846153846153846</v>
      </c>
      <c r="H1063" s="1">
        <v>-20.6</v>
      </c>
      <c r="I1063" s="1">
        <v>1</v>
      </c>
      <c r="J1063" s="1">
        <v>0.0002460695</v>
      </c>
      <c r="K1063" s="1">
        <v>0.515</v>
      </c>
      <c r="L1063" s="1">
        <v>0.853979727272727</v>
      </c>
      <c r="M1063" s="1">
        <v>0.697561685</v>
      </c>
      <c r="N1063" s="1">
        <v>-6.78233927744694</v>
      </c>
      <c r="O1063" s="1">
        <v>11</v>
      </c>
      <c r="P1063" s="1">
        <v>12</v>
      </c>
      <c r="Q1063" s="1">
        <v>11</v>
      </c>
      <c r="R1063" s="1" t="s">
        <v>2229</v>
      </c>
      <c r="S1063" s="1"/>
      <c r="T1063" s="1">
        <v>0</v>
      </c>
      <c r="U1063" s="1">
        <v>0</v>
      </c>
    </row>
    <row r="1064" spans="1:21">
      <c r="A1064" s="1" t="s">
        <v>4363</v>
      </c>
      <c r="B1064" s="1" t="s">
        <v>2227</v>
      </c>
      <c r="C1064" s="1" t="s">
        <v>5</v>
      </c>
      <c r="D1064" s="1" t="s">
        <v>4364</v>
      </c>
      <c r="E1064" s="1">
        <v>678</v>
      </c>
      <c r="F1064" s="1">
        <v>724</v>
      </c>
      <c r="G1064" s="1">
        <v>0.846153846153846</v>
      </c>
      <c r="H1064" s="1">
        <v>-28.1</v>
      </c>
      <c r="I1064" s="1">
        <v>1</v>
      </c>
      <c r="J1064" s="1">
        <v>0.0001957006</v>
      </c>
      <c r="K1064" s="1">
        <v>0.441</v>
      </c>
      <c r="L1064" s="1">
        <v>-0.42676416</v>
      </c>
      <c r="M1064" s="1">
        <v>0.414585549999999</v>
      </c>
      <c r="N1064" s="1">
        <v>-10.7003521826144</v>
      </c>
      <c r="O1064" s="1">
        <v>17</v>
      </c>
      <c r="P1064" s="1">
        <v>22</v>
      </c>
      <c r="Q1064" s="1">
        <v>8</v>
      </c>
      <c r="R1064" s="1" t="s">
        <v>2229</v>
      </c>
      <c r="S1064" s="1"/>
      <c r="T1064" s="1">
        <v>0</v>
      </c>
      <c r="U1064" s="1">
        <v>0</v>
      </c>
    </row>
    <row r="1065" spans="1:21">
      <c r="A1065" s="1" t="s">
        <v>4365</v>
      </c>
      <c r="B1065" s="1" t="s">
        <v>2227</v>
      </c>
      <c r="C1065" s="1" t="s">
        <v>5</v>
      </c>
      <c r="D1065" s="1" t="s">
        <v>4366</v>
      </c>
      <c r="E1065" s="1">
        <v>322</v>
      </c>
      <c r="F1065" s="1">
        <v>376</v>
      </c>
      <c r="G1065" s="1">
        <v>0.846153846153846</v>
      </c>
      <c r="H1065" s="1">
        <v>-26</v>
      </c>
      <c r="I1065" s="1">
        <v>1</v>
      </c>
      <c r="J1065" s="1">
        <v>0.0002941178</v>
      </c>
      <c r="K1065" s="1">
        <v>0.25</v>
      </c>
      <c r="L1065" s="1">
        <v>0.359234360930232</v>
      </c>
      <c r="M1065" s="1">
        <v>0.249483992249999</v>
      </c>
      <c r="N1065" s="1">
        <v>-6.2364705727756</v>
      </c>
      <c r="O1065" s="1">
        <v>20</v>
      </c>
      <c r="P1065" s="1">
        <v>54</v>
      </c>
      <c r="Q1065" s="1">
        <v>8</v>
      </c>
      <c r="R1065" s="1" t="s">
        <v>2232</v>
      </c>
      <c r="S1065" s="1"/>
      <c r="T1065" s="1">
        <v>0</v>
      </c>
      <c r="U1065" s="1">
        <v>0</v>
      </c>
    </row>
    <row r="1066" spans="1:21">
      <c r="A1066" s="1" t="s">
        <v>4367</v>
      </c>
      <c r="B1066" s="1" t="s">
        <v>2227</v>
      </c>
      <c r="C1066" s="1" t="s">
        <v>5</v>
      </c>
      <c r="D1066" s="1" t="s">
        <v>4368</v>
      </c>
      <c r="E1066" s="1">
        <v>1165</v>
      </c>
      <c r="F1066" s="1">
        <v>1194</v>
      </c>
      <c r="G1066" s="1">
        <v>0.865384615384615</v>
      </c>
      <c r="H1066" s="1">
        <v>-23.4</v>
      </c>
      <c r="I1066" s="1">
        <v>0</v>
      </c>
      <c r="J1066" s="1">
        <v>0.0001613013</v>
      </c>
      <c r="K1066" s="1">
        <v>0.515</v>
      </c>
      <c r="L1066" s="1">
        <v>0.8902466</v>
      </c>
      <c r="M1066" s="1">
        <v>0.246568202499999</v>
      </c>
      <c r="N1066" s="1">
        <v>-6.85795948056533</v>
      </c>
      <c r="O1066" s="1">
        <v>16</v>
      </c>
      <c r="P1066" s="1">
        <v>24</v>
      </c>
      <c r="Q1066" s="1">
        <v>9</v>
      </c>
      <c r="R1066" s="1" t="s">
        <v>2229</v>
      </c>
      <c r="S1066" s="1"/>
      <c r="T1066" s="1">
        <v>0</v>
      </c>
      <c r="U1066" s="1">
        <v>0</v>
      </c>
    </row>
    <row r="1067" spans="1:21">
      <c r="A1067" s="1" t="s">
        <v>4369</v>
      </c>
      <c r="B1067" s="1" t="s">
        <v>2227</v>
      </c>
      <c r="C1067" s="1" t="s">
        <v>5</v>
      </c>
      <c r="D1067" s="1" t="s">
        <v>4370</v>
      </c>
      <c r="E1067" s="1">
        <v>37</v>
      </c>
      <c r="F1067" s="1">
        <v>81</v>
      </c>
      <c r="G1067" s="1">
        <v>0.923076923076923</v>
      </c>
      <c r="H1067" s="1">
        <v>-23.5</v>
      </c>
      <c r="I1067" s="1">
        <v>1</v>
      </c>
      <c r="J1067" s="1">
        <v>0.01930625</v>
      </c>
      <c r="K1067" s="1">
        <v>0.25</v>
      </c>
      <c r="L1067" s="1">
        <v>0.822579571428571</v>
      </c>
      <c r="M1067" s="1">
        <v>0.560080517214285</v>
      </c>
      <c r="N1067" s="1">
        <v>-9.28555506220687</v>
      </c>
      <c r="O1067" s="1">
        <v>13</v>
      </c>
      <c r="P1067" s="1">
        <v>16</v>
      </c>
      <c r="Q1067" s="1">
        <v>7</v>
      </c>
      <c r="R1067" s="1" t="s">
        <v>2232</v>
      </c>
      <c r="S1067" s="1"/>
      <c r="T1067" s="1">
        <v>0</v>
      </c>
      <c r="U1067" s="1">
        <v>0</v>
      </c>
    </row>
    <row r="1068" spans="1:21">
      <c r="A1068" s="1" t="s">
        <v>4371</v>
      </c>
      <c r="B1068" s="1" t="s">
        <v>2227</v>
      </c>
      <c r="C1068" s="1" t="s">
        <v>5</v>
      </c>
      <c r="D1068" s="1" t="s">
        <v>4372</v>
      </c>
      <c r="E1068" s="1">
        <v>703</v>
      </c>
      <c r="F1068" s="1">
        <v>732</v>
      </c>
      <c r="G1068" s="1">
        <v>0.846153846153846</v>
      </c>
      <c r="H1068" s="1">
        <v>-29.1</v>
      </c>
      <c r="I1068" s="1">
        <v>1</v>
      </c>
      <c r="J1068" s="1">
        <v>8.11945e-6</v>
      </c>
      <c r="K1068" s="1">
        <v>0.471</v>
      </c>
      <c r="L1068" s="1">
        <v>-0.505777236363636</v>
      </c>
      <c r="M1068" s="1">
        <v>0.799888</v>
      </c>
      <c r="N1068" s="1">
        <v>-9.28609867714012</v>
      </c>
      <c r="O1068" s="1">
        <v>17</v>
      </c>
      <c r="P1068" s="1">
        <v>29</v>
      </c>
      <c r="Q1068" s="1">
        <v>7</v>
      </c>
      <c r="R1068" s="1" t="s">
        <v>2229</v>
      </c>
      <c r="S1068" s="1"/>
      <c r="T1068" s="1">
        <v>0</v>
      </c>
      <c r="U1068" s="1">
        <v>0</v>
      </c>
    </row>
    <row r="1069" spans="1:21">
      <c r="A1069" s="1" t="s">
        <v>4373</v>
      </c>
      <c r="B1069" s="1" t="s">
        <v>2227</v>
      </c>
      <c r="C1069" s="1" t="s">
        <v>5</v>
      </c>
      <c r="D1069" s="1" t="s">
        <v>4374</v>
      </c>
      <c r="E1069" s="1">
        <v>7</v>
      </c>
      <c r="F1069" s="1">
        <v>42</v>
      </c>
      <c r="G1069" s="1">
        <v>0.923076923076923</v>
      </c>
      <c r="H1069" s="1">
        <v>-26.1</v>
      </c>
      <c r="I1069" s="1">
        <v>1</v>
      </c>
      <c r="J1069" s="1">
        <v>0.002027488</v>
      </c>
      <c r="K1069" s="1">
        <v>0.382</v>
      </c>
      <c r="L1069" s="1">
        <v>0</v>
      </c>
      <c r="M1069" s="1">
        <v>0</v>
      </c>
      <c r="N1069" s="1">
        <v>-4.95700071937229</v>
      </c>
      <c r="O1069" s="1">
        <v>20</v>
      </c>
      <c r="P1069" s="1">
        <v>35</v>
      </c>
      <c r="Q1069" s="1">
        <v>13</v>
      </c>
      <c r="R1069" s="1" t="s">
        <v>2261</v>
      </c>
      <c r="S1069" s="1"/>
      <c r="T1069" s="1">
        <v>0</v>
      </c>
      <c r="U1069" s="1">
        <v>0</v>
      </c>
    </row>
    <row r="1070" spans="1:21">
      <c r="A1070" s="1" t="s">
        <v>4375</v>
      </c>
      <c r="B1070" s="1" t="s">
        <v>2227</v>
      </c>
      <c r="C1070" s="1" t="s">
        <v>5</v>
      </c>
      <c r="D1070" s="1" t="s">
        <v>4376</v>
      </c>
      <c r="E1070" s="1">
        <v>1150</v>
      </c>
      <c r="F1070" s="1">
        <v>1193</v>
      </c>
      <c r="G1070" s="1">
        <v>0.923076923076923</v>
      </c>
      <c r="H1070" s="1">
        <v>-22.7</v>
      </c>
      <c r="I1070" s="1">
        <v>1</v>
      </c>
      <c r="J1070" s="1">
        <v>0.000128022</v>
      </c>
      <c r="K1070" s="1">
        <v>0.515</v>
      </c>
      <c r="L1070" s="1">
        <v>0.6266973</v>
      </c>
      <c r="M1070" s="1">
        <v>0.313943904166666</v>
      </c>
      <c r="N1070" s="1">
        <v>-3.93757444620166</v>
      </c>
      <c r="O1070" s="1">
        <v>19</v>
      </c>
      <c r="P1070" s="1">
        <v>43</v>
      </c>
      <c r="Q1070" s="1">
        <v>11</v>
      </c>
      <c r="R1070" s="1" t="s">
        <v>2229</v>
      </c>
      <c r="S1070" s="1"/>
      <c r="T1070" s="1">
        <v>0</v>
      </c>
      <c r="U1070" s="1">
        <v>0</v>
      </c>
    </row>
    <row r="1071" spans="1:21">
      <c r="A1071" s="1" t="s">
        <v>4377</v>
      </c>
      <c r="B1071" s="1" t="s">
        <v>2227</v>
      </c>
      <c r="C1071" s="1" t="s">
        <v>5</v>
      </c>
      <c r="D1071" s="1" t="s">
        <v>4378</v>
      </c>
      <c r="E1071" s="1">
        <v>6</v>
      </c>
      <c r="F1071" s="1">
        <v>27</v>
      </c>
      <c r="G1071" s="1">
        <v>1</v>
      </c>
      <c r="H1071" s="1">
        <v>-25.9</v>
      </c>
      <c r="I1071" s="1">
        <v>0</v>
      </c>
      <c r="J1071" s="1">
        <v>0.07058055</v>
      </c>
      <c r="K1071" s="1">
        <v>0.375</v>
      </c>
      <c r="L1071" s="1">
        <v>0</v>
      </c>
      <c r="M1071" s="1">
        <v>0</v>
      </c>
      <c r="N1071" s="1">
        <v>-14.2514106838508</v>
      </c>
      <c r="O1071" s="1">
        <v>17</v>
      </c>
      <c r="P1071" s="1">
        <v>21</v>
      </c>
      <c r="Q1071" s="1">
        <v>8</v>
      </c>
      <c r="R1071" s="1" t="s">
        <v>2261</v>
      </c>
      <c r="S1071" s="1"/>
      <c r="T1071" s="1">
        <v>0</v>
      </c>
      <c r="U1071" s="1">
        <v>0</v>
      </c>
    </row>
    <row r="1072" spans="1:21">
      <c r="A1072" s="1" t="s">
        <v>4379</v>
      </c>
      <c r="B1072" s="1" t="s">
        <v>2227</v>
      </c>
      <c r="C1072" s="1" t="s">
        <v>5</v>
      </c>
      <c r="D1072" s="1" t="s">
        <v>4380</v>
      </c>
      <c r="E1072" s="1">
        <v>896</v>
      </c>
      <c r="F1072" s="1">
        <v>924</v>
      </c>
      <c r="G1072" s="1">
        <v>1</v>
      </c>
      <c r="H1072" s="1">
        <v>-25.8</v>
      </c>
      <c r="I1072" s="1">
        <v>1</v>
      </c>
      <c r="J1072" s="1">
        <v>0.0004250823</v>
      </c>
      <c r="K1072" s="1">
        <v>0.471</v>
      </c>
      <c r="L1072" s="1">
        <v>0.507679415384615</v>
      </c>
      <c r="M1072" s="1">
        <v>0.779675615</v>
      </c>
      <c r="N1072" s="1">
        <v>-6.61809931276746</v>
      </c>
      <c r="O1072" s="1">
        <v>19</v>
      </c>
      <c r="P1072" s="1">
        <v>28</v>
      </c>
      <c r="Q1072" s="1">
        <v>6</v>
      </c>
      <c r="R1072" s="1" t="s">
        <v>2229</v>
      </c>
      <c r="S1072" s="1"/>
      <c r="T1072" s="1">
        <v>0</v>
      </c>
      <c r="U1072" s="1">
        <v>0</v>
      </c>
    </row>
    <row r="1073" spans="1:21">
      <c r="A1073" s="1" t="s">
        <v>4381</v>
      </c>
      <c r="B1073" s="1" t="s">
        <v>2227</v>
      </c>
      <c r="C1073" s="1" t="s">
        <v>5</v>
      </c>
      <c r="D1073" s="1" t="s">
        <v>4382</v>
      </c>
      <c r="E1073" s="1">
        <v>973</v>
      </c>
      <c r="F1073" s="1">
        <v>1010</v>
      </c>
      <c r="G1073" s="1">
        <v>0.923076923076923</v>
      </c>
      <c r="H1073" s="1">
        <v>-27.4</v>
      </c>
      <c r="I1073" s="1">
        <v>0</v>
      </c>
      <c r="J1073" s="1">
        <v>0.01768593</v>
      </c>
      <c r="K1073" s="1">
        <v>0.426</v>
      </c>
      <c r="L1073" s="1">
        <v>1.3874916</v>
      </c>
      <c r="M1073" s="1">
        <v>1.2546717175</v>
      </c>
      <c r="N1073" s="1">
        <v>-7.65064630140906</v>
      </c>
      <c r="O1073" s="1">
        <v>19</v>
      </c>
      <c r="P1073" s="1">
        <v>37</v>
      </c>
      <c r="Q1073" s="1">
        <v>10</v>
      </c>
      <c r="R1073" s="1" t="s">
        <v>2229</v>
      </c>
      <c r="S1073" s="1"/>
      <c r="T1073" s="1">
        <v>0</v>
      </c>
      <c r="U1073" s="1">
        <v>0</v>
      </c>
    </row>
    <row r="1074" spans="1:21">
      <c r="A1074" s="1" t="s">
        <v>4383</v>
      </c>
      <c r="B1074" s="1" t="s">
        <v>2227</v>
      </c>
      <c r="C1074" s="1" t="s">
        <v>5</v>
      </c>
      <c r="D1074" s="1" t="s">
        <v>4384</v>
      </c>
      <c r="E1074" s="1">
        <v>1148</v>
      </c>
      <c r="F1074" s="1">
        <v>1168</v>
      </c>
      <c r="G1074" s="1">
        <v>0.923076923076923</v>
      </c>
      <c r="H1074" s="1">
        <v>-21.7</v>
      </c>
      <c r="I1074" s="1">
        <v>0</v>
      </c>
      <c r="J1074" s="1">
        <v>0.01490843</v>
      </c>
      <c r="K1074" s="1">
        <v>0.353</v>
      </c>
      <c r="L1074" s="1">
        <v>0.15940004</v>
      </c>
      <c r="M1074" s="1">
        <v>1.043703085</v>
      </c>
      <c r="N1074" s="1">
        <v>-12.7743169033933</v>
      </c>
      <c r="O1074" s="1">
        <v>13</v>
      </c>
      <c r="P1074" s="1">
        <v>20</v>
      </c>
      <c r="Q1074" s="1">
        <v>6</v>
      </c>
      <c r="R1074" s="1" t="s">
        <v>2229</v>
      </c>
      <c r="S1074" s="1"/>
      <c r="T1074" s="1">
        <v>0</v>
      </c>
      <c r="U1074" s="1">
        <v>0</v>
      </c>
    </row>
    <row r="1075" spans="1:21">
      <c r="A1075" s="1" t="s">
        <v>4385</v>
      </c>
      <c r="B1075" s="1" t="s">
        <v>2227</v>
      </c>
      <c r="C1075" s="1" t="s">
        <v>5</v>
      </c>
      <c r="D1075" s="1" t="s">
        <v>4386</v>
      </c>
      <c r="E1075" s="1">
        <v>99</v>
      </c>
      <c r="F1075" s="1">
        <v>117</v>
      </c>
      <c r="G1075" s="1">
        <v>0.923076923076923</v>
      </c>
      <c r="H1075" s="1">
        <v>-27.1</v>
      </c>
      <c r="I1075" s="1">
        <v>1</v>
      </c>
      <c r="J1075" s="1">
        <v>1.079923e-7</v>
      </c>
      <c r="K1075" s="1">
        <v>0.265</v>
      </c>
      <c r="L1075" s="1">
        <v>0.480189928571428</v>
      </c>
      <c r="M1075" s="1">
        <v>0.0706805075</v>
      </c>
      <c r="N1075" s="1">
        <v>-4.79441436372207</v>
      </c>
      <c r="O1075" s="1">
        <v>16</v>
      </c>
      <c r="P1075" s="1">
        <v>18</v>
      </c>
      <c r="Q1075" s="1">
        <v>14</v>
      </c>
      <c r="R1075" s="1" t="s">
        <v>2232</v>
      </c>
      <c r="S1075" s="1"/>
      <c r="T1075" s="1">
        <v>0</v>
      </c>
      <c r="U1075" s="1">
        <v>0</v>
      </c>
    </row>
    <row r="1076" spans="1:21">
      <c r="A1076" s="1" t="s">
        <v>4387</v>
      </c>
      <c r="B1076" s="1" t="s">
        <v>2227</v>
      </c>
      <c r="C1076" s="1" t="s">
        <v>5</v>
      </c>
      <c r="D1076" s="1" t="s">
        <v>4388</v>
      </c>
      <c r="E1076" s="1">
        <v>428</v>
      </c>
      <c r="F1076" s="1">
        <v>456</v>
      </c>
      <c r="G1076" s="1">
        <v>1</v>
      </c>
      <c r="H1076" s="1">
        <v>-23.1</v>
      </c>
      <c r="I1076" s="1">
        <v>1</v>
      </c>
      <c r="J1076" s="1">
        <v>0.0004199669</v>
      </c>
      <c r="K1076" s="1">
        <v>0.441</v>
      </c>
      <c r="L1076" s="1">
        <v>0.823938882499999</v>
      </c>
      <c r="M1076" s="1">
        <v>1.54105444075</v>
      </c>
      <c r="N1076" s="1">
        <v>-8.2760976741823</v>
      </c>
      <c r="O1076" s="1">
        <v>20</v>
      </c>
      <c r="P1076" s="1">
        <v>28</v>
      </c>
      <c r="Q1076" s="1">
        <v>11</v>
      </c>
      <c r="R1076" s="1" t="s">
        <v>2232</v>
      </c>
      <c r="S1076" s="1"/>
      <c r="T1076" s="1">
        <v>0</v>
      </c>
      <c r="U1076" s="1">
        <v>0</v>
      </c>
    </row>
    <row r="1077" spans="1:21">
      <c r="A1077" s="1" t="s">
        <v>4389</v>
      </c>
      <c r="B1077" s="1" t="s">
        <v>2227</v>
      </c>
      <c r="C1077" s="1" t="s">
        <v>5</v>
      </c>
      <c r="D1077" s="1" t="s">
        <v>4390</v>
      </c>
      <c r="E1077" s="1">
        <v>68</v>
      </c>
      <c r="F1077" s="1">
        <v>88</v>
      </c>
      <c r="G1077" s="1">
        <v>0.923076923076923</v>
      </c>
      <c r="H1077" s="1">
        <v>-26.6</v>
      </c>
      <c r="I1077" s="1">
        <v>0</v>
      </c>
      <c r="J1077" s="1">
        <v>3.956622e-5</v>
      </c>
      <c r="K1077" s="1">
        <v>0.221</v>
      </c>
      <c r="L1077" s="1">
        <v>0.201344781538461</v>
      </c>
      <c r="M1077" s="1">
        <v>0.953285568499999</v>
      </c>
      <c r="N1077" s="1">
        <v>-5.48126098107298</v>
      </c>
      <c r="O1077" s="1">
        <v>17</v>
      </c>
      <c r="P1077" s="1">
        <v>20</v>
      </c>
      <c r="Q1077" s="1">
        <v>13</v>
      </c>
      <c r="R1077" s="1" t="s">
        <v>2232</v>
      </c>
      <c r="S1077" s="1"/>
      <c r="T1077" s="1">
        <v>0</v>
      </c>
      <c r="U1077" s="1">
        <v>0</v>
      </c>
    </row>
    <row r="1078" spans="1:21">
      <c r="A1078" s="1" t="s">
        <v>4391</v>
      </c>
      <c r="B1078" s="1" t="s">
        <v>2227</v>
      </c>
      <c r="C1078" s="1" t="s">
        <v>5</v>
      </c>
      <c r="D1078" s="1" t="s">
        <v>4392</v>
      </c>
      <c r="E1078" s="1">
        <v>1147</v>
      </c>
      <c r="F1078" s="1">
        <v>1163</v>
      </c>
      <c r="G1078" s="1">
        <v>1</v>
      </c>
      <c r="H1078" s="1">
        <v>-24.1</v>
      </c>
      <c r="I1078" s="1">
        <v>1</v>
      </c>
      <c r="J1078" s="1">
        <v>0.0579128</v>
      </c>
      <c r="K1078" s="1">
        <v>0.368</v>
      </c>
      <c r="L1078" s="1">
        <v>0.42216472</v>
      </c>
      <c r="M1078" s="1">
        <v>1.0588624225</v>
      </c>
      <c r="N1078" s="1">
        <v>-4.95700071937229</v>
      </c>
      <c r="O1078" s="1">
        <v>15</v>
      </c>
      <c r="P1078" s="1">
        <v>16</v>
      </c>
      <c r="Q1078" s="1">
        <v>15</v>
      </c>
      <c r="R1078" s="1" t="s">
        <v>2229</v>
      </c>
      <c r="S1078" s="1"/>
      <c r="T1078" s="1">
        <v>0</v>
      </c>
      <c r="U1078" s="1">
        <v>0</v>
      </c>
    </row>
    <row r="1079" spans="1:21">
      <c r="A1079" s="1" t="s">
        <v>4393</v>
      </c>
      <c r="B1079" s="1" t="s">
        <v>2227</v>
      </c>
      <c r="C1079" s="1" t="s">
        <v>5</v>
      </c>
      <c r="D1079" s="1" t="s">
        <v>4394</v>
      </c>
      <c r="E1079" s="1">
        <v>487</v>
      </c>
      <c r="F1079" s="1">
        <v>524</v>
      </c>
      <c r="G1079" s="1">
        <v>1</v>
      </c>
      <c r="H1079" s="1">
        <v>-22.7</v>
      </c>
      <c r="I1079" s="1">
        <v>1</v>
      </c>
      <c r="J1079" s="1">
        <v>0.08793786</v>
      </c>
      <c r="K1079" s="1">
        <v>0.471</v>
      </c>
      <c r="L1079" s="1">
        <v>0.596409253076922</v>
      </c>
      <c r="M1079" s="1">
        <v>0.78589501225</v>
      </c>
      <c r="N1079" s="1">
        <v>-6.25120937538229</v>
      </c>
      <c r="O1079" s="1">
        <v>18</v>
      </c>
      <c r="P1079" s="1">
        <v>37</v>
      </c>
      <c r="Q1079" s="1">
        <v>7</v>
      </c>
      <c r="R1079" s="1" t="s">
        <v>2232</v>
      </c>
      <c r="S1079" s="1"/>
      <c r="T1079" s="1">
        <v>0</v>
      </c>
      <c r="U1079" s="1">
        <v>0</v>
      </c>
    </row>
    <row r="1080" spans="1:21">
      <c r="A1080" s="1" t="s">
        <v>4395</v>
      </c>
      <c r="B1080" s="1" t="s">
        <v>2227</v>
      </c>
      <c r="C1080" s="1" t="s">
        <v>5</v>
      </c>
      <c r="D1080" s="1" t="s">
        <v>4396</v>
      </c>
      <c r="E1080" s="1">
        <v>919</v>
      </c>
      <c r="F1080" s="1">
        <v>963</v>
      </c>
      <c r="G1080" s="1">
        <v>1</v>
      </c>
      <c r="H1080" s="1">
        <v>-23.3</v>
      </c>
      <c r="I1080" s="1">
        <v>0</v>
      </c>
      <c r="J1080" s="1">
        <v>0.002102347</v>
      </c>
      <c r="K1080" s="1">
        <v>0.382</v>
      </c>
      <c r="L1080" s="1">
        <v>2.42096666666666</v>
      </c>
      <c r="M1080" s="1">
        <v>0.7695692425</v>
      </c>
      <c r="N1080" s="1">
        <v>-7.5709298519245</v>
      </c>
      <c r="O1080" s="1">
        <v>14</v>
      </c>
      <c r="P1080" s="1">
        <v>16</v>
      </c>
      <c r="Q1080" s="1">
        <v>14</v>
      </c>
      <c r="R1080" s="1" t="s">
        <v>2229</v>
      </c>
      <c r="S1080" s="1"/>
      <c r="T1080" s="1">
        <v>0</v>
      </c>
      <c r="U1080" s="1">
        <v>0</v>
      </c>
    </row>
    <row r="1081" spans="1:21">
      <c r="A1081" s="1" t="s">
        <v>4397</v>
      </c>
      <c r="B1081" s="1" t="s">
        <v>2227</v>
      </c>
      <c r="C1081" s="1" t="s">
        <v>5</v>
      </c>
      <c r="D1081" s="1" t="s">
        <v>4398</v>
      </c>
      <c r="E1081" s="1">
        <v>1129</v>
      </c>
      <c r="F1081" s="1">
        <v>1165</v>
      </c>
      <c r="G1081" s="1">
        <v>1</v>
      </c>
      <c r="H1081" s="1">
        <v>-27.7</v>
      </c>
      <c r="I1081" s="1">
        <v>1</v>
      </c>
      <c r="J1081" s="1">
        <v>0.03264185</v>
      </c>
      <c r="K1081" s="1">
        <v>0.368</v>
      </c>
      <c r="L1081" s="1">
        <v>0.566540507142857</v>
      </c>
      <c r="M1081" s="1">
        <v>1.2761482075</v>
      </c>
      <c r="N1081" s="1">
        <v>-5.83669988846747</v>
      </c>
      <c r="O1081" s="1">
        <v>18</v>
      </c>
      <c r="P1081" s="1">
        <v>36</v>
      </c>
      <c r="Q1081" s="1">
        <v>10</v>
      </c>
      <c r="R1081" s="1" t="s">
        <v>2229</v>
      </c>
      <c r="S1081" s="1"/>
      <c r="T1081" s="1">
        <v>0</v>
      </c>
      <c r="U1081" s="1">
        <v>0</v>
      </c>
    </row>
    <row r="1082" spans="1:21">
      <c r="A1082" s="1" t="s">
        <v>4399</v>
      </c>
      <c r="B1082" s="1" t="s">
        <v>2227</v>
      </c>
      <c r="C1082" s="1" t="s">
        <v>5</v>
      </c>
      <c r="D1082" s="1" t="s">
        <v>4400</v>
      </c>
      <c r="E1082" s="1">
        <v>1143</v>
      </c>
      <c r="F1082" s="1">
        <v>1160</v>
      </c>
      <c r="G1082" s="1">
        <v>1</v>
      </c>
      <c r="H1082" s="1">
        <v>-23</v>
      </c>
      <c r="I1082" s="1">
        <v>1</v>
      </c>
      <c r="J1082" s="1">
        <v>0.01239983</v>
      </c>
      <c r="K1082" s="1">
        <v>0.368</v>
      </c>
      <c r="L1082" s="1">
        <v>0.194772624999999</v>
      </c>
      <c r="M1082" s="1">
        <v>1.02222721</v>
      </c>
      <c r="N1082" s="1">
        <v>-13.3533796208786</v>
      </c>
      <c r="O1082" s="1">
        <v>14</v>
      </c>
      <c r="P1082" s="1">
        <v>17</v>
      </c>
      <c r="Q1082" s="1">
        <v>8</v>
      </c>
      <c r="R1082" s="1" t="s">
        <v>2229</v>
      </c>
      <c r="S1082" s="1"/>
      <c r="T1082" s="1">
        <v>0</v>
      </c>
      <c r="U1082" s="1">
        <v>0</v>
      </c>
    </row>
    <row r="1083" spans="1:21">
      <c r="A1083" s="1" t="s">
        <v>4401</v>
      </c>
      <c r="B1083" s="1" t="s">
        <v>2227</v>
      </c>
      <c r="C1083" s="1" t="s">
        <v>5</v>
      </c>
      <c r="D1083" s="1" t="s">
        <v>4402</v>
      </c>
      <c r="E1083" s="1">
        <v>465</v>
      </c>
      <c r="F1083" s="1">
        <v>495</v>
      </c>
      <c r="G1083" s="1">
        <v>0.826923076923076</v>
      </c>
      <c r="H1083" s="1">
        <v>-30.4</v>
      </c>
      <c r="I1083" s="1">
        <v>0</v>
      </c>
      <c r="J1083" s="1">
        <v>0.1602978</v>
      </c>
      <c r="K1083" s="1">
        <v>0.397</v>
      </c>
      <c r="L1083" s="1">
        <v>1.10397943666666</v>
      </c>
      <c r="M1083" s="1">
        <v>0.64418346725</v>
      </c>
      <c r="N1083" s="1">
        <v>-5.33701137222843</v>
      </c>
      <c r="O1083" s="1">
        <v>20</v>
      </c>
      <c r="P1083" s="1">
        <v>30</v>
      </c>
      <c r="Q1083" s="1">
        <v>12</v>
      </c>
      <c r="R1083" s="1" t="s">
        <v>2232</v>
      </c>
      <c r="S1083" s="1"/>
      <c r="T1083" s="1">
        <v>0</v>
      </c>
      <c r="U1083" s="1">
        <v>0</v>
      </c>
    </row>
    <row r="1084" spans="1:21">
      <c r="A1084" s="1" t="s">
        <v>4403</v>
      </c>
      <c r="B1084" s="1" t="s">
        <v>2227</v>
      </c>
      <c r="C1084" s="1" t="s">
        <v>5</v>
      </c>
      <c r="D1084" s="1" t="s">
        <v>4404</v>
      </c>
      <c r="E1084" s="1">
        <v>709</v>
      </c>
      <c r="F1084" s="1">
        <v>732</v>
      </c>
      <c r="G1084" s="1">
        <v>1</v>
      </c>
      <c r="H1084" s="1">
        <v>-23.5</v>
      </c>
      <c r="I1084" s="1">
        <v>1</v>
      </c>
      <c r="J1084" s="1">
        <v>8.11945e-6</v>
      </c>
      <c r="K1084" s="1">
        <v>0.471</v>
      </c>
      <c r="L1084" s="1">
        <v>-0.588464285714285</v>
      </c>
      <c r="M1084" s="1">
        <v>0.7203007375</v>
      </c>
      <c r="N1084" s="1">
        <v>-6.01339037761805</v>
      </c>
      <c r="O1084" s="1">
        <v>13</v>
      </c>
      <c r="P1084" s="1">
        <v>16</v>
      </c>
      <c r="Q1084" s="1">
        <v>7</v>
      </c>
      <c r="R1084" s="1" t="s">
        <v>2229</v>
      </c>
      <c r="S1084" s="1"/>
      <c r="T1084" s="1">
        <v>0</v>
      </c>
      <c r="U1084" s="1">
        <v>0</v>
      </c>
    </row>
    <row r="1085" spans="1:21">
      <c r="A1085" s="1" t="s">
        <v>4405</v>
      </c>
      <c r="B1085" s="1" t="s">
        <v>2227</v>
      </c>
      <c r="C1085" s="1" t="s">
        <v>5</v>
      </c>
      <c r="D1085" s="1" t="s">
        <v>4406</v>
      </c>
      <c r="E1085" s="1">
        <v>134</v>
      </c>
      <c r="F1085" s="1">
        <v>180</v>
      </c>
      <c r="G1085" s="1">
        <v>0.846153846153846</v>
      </c>
      <c r="H1085" s="1">
        <v>-28.3</v>
      </c>
      <c r="I1085" s="1">
        <v>0</v>
      </c>
      <c r="J1085" s="1">
        <v>1.047577e-9</v>
      </c>
      <c r="K1085" s="1">
        <v>0.206</v>
      </c>
      <c r="L1085" s="1">
        <v>0.414973041666666</v>
      </c>
      <c r="M1085" s="1">
        <v>0.174348638999999</v>
      </c>
      <c r="N1085" s="1">
        <v>-7.05839619261992</v>
      </c>
      <c r="O1085" s="1">
        <v>18</v>
      </c>
      <c r="P1085" s="1">
        <v>24</v>
      </c>
      <c r="Q1085" s="1">
        <v>7</v>
      </c>
      <c r="R1085" s="1" t="s">
        <v>2232</v>
      </c>
      <c r="S1085" s="1"/>
      <c r="T1085" s="1">
        <v>0</v>
      </c>
      <c r="U1085" s="1">
        <v>0</v>
      </c>
    </row>
    <row r="1086" spans="1:21">
      <c r="A1086" s="1" t="s">
        <v>4407</v>
      </c>
      <c r="B1086" s="1" t="s">
        <v>2227</v>
      </c>
      <c r="C1086" s="1" t="s">
        <v>5</v>
      </c>
      <c r="D1086" s="1" t="s">
        <v>4408</v>
      </c>
      <c r="E1086" s="1">
        <v>151</v>
      </c>
      <c r="F1086" s="1">
        <v>180</v>
      </c>
      <c r="G1086" s="1">
        <v>0.846153846153846</v>
      </c>
      <c r="H1086" s="1">
        <v>-30</v>
      </c>
      <c r="I1086" s="1">
        <v>0</v>
      </c>
      <c r="J1086" s="1">
        <v>1.047577e-9</v>
      </c>
      <c r="K1086" s="1">
        <v>0.206</v>
      </c>
      <c r="L1086" s="1">
        <v>0.0483734781818181</v>
      </c>
      <c r="M1086" s="1">
        <v>0.105870768499999</v>
      </c>
      <c r="N1086" s="1">
        <v>-6.8253471123163</v>
      </c>
      <c r="O1086" s="1">
        <v>19</v>
      </c>
      <c r="P1086" s="1">
        <v>29</v>
      </c>
      <c r="Q1086" s="1">
        <v>7</v>
      </c>
      <c r="R1086" s="1" t="s">
        <v>2232</v>
      </c>
      <c r="S1086" s="1"/>
      <c r="T1086" s="1">
        <v>0</v>
      </c>
      <c r="U1086" s="1">
        <v>0</v>
      </c>
    </row>
    <row r="1087" spans="1:21">
      <c r="A1087" s="1" t="s">
        <v>4409</v>
      </c>
      <c r="B1087" s="1" t="s">
        <v>2227</v>
      </c>
      <c r="C1087" s="1" t="s">
        <v>5</v>
      </c>
      <c r="D1087" s="1" t="s">
        <v>4410</v>
      </c>
      <c r="E1087" s="1">
        <v>719</v>
      </c>
      <c r="F1087" s="1">
        <v>736</v>
      </c>
      <c r="G1087" s="1">
        <v>0.923076923076923</v>
      </c>
      <c r="H1087" s="1">
        <v>-23.8</v>
      </c>
      <c r="I1087" s="1">
        <v>1</v>
      </c>
      <c r="J1087" s="1">
        <v>0.03633688</v>
      </c>
      <c r="K1087" s="1">
        <v>0.5</v>
      </c>
      <c r="L1087" s="1">
        <v>-0.119900327272727</v>
      </c>
      <c r="M1087" s="1">
        <v>0.60028858</v>
      </c>
      <c r="N1087" s="1">
        <v>-6.24613133203853</v>
      </c>
      <c r="O1087" s="1">
        <v>14</v>
      </c>
      <c r="P1087" s="1">
        <v>17</v>
      </c>
      <c r="Q1087" s="1">
        <v>7</v>
      </c>
      <c r="R1087" s="1" t="s">
        <v>2229</v>
      </c>
      <c r="S1087" s="1"/>
      <c r="T1087" s="1">
        <v>0</v>
      </c>
      <c r="U1087" s="1">
        <v>0</v>
      </c>
    </row>
    <row r="1088" spans="1:21">
      <c r="A1088" s="1" t="s">
        <v>4411</v>
      </c>
      <c r="B1088" s="1" t="s">
        <v>2227</v>
      </c>
      <c r="C1088" s="1" t="s">
        <v>5</v>
      </c>
      <c r="D1088" s="1" t="s">
        <v>4412</v>
      </c>
      <c r="E1088" s="1">
        <v>37</v>
      </c>
      <c r="F1088" s="1">
        <v>52</v>
      </c>
      <c r="G1088" s="1">
        <v>0.846153846153846</v>
      </c>
      <c r="H1088" s="1">
        <v>-24.3</v>
      </c>
      <c r="I1088" s="1">
        <v>0</v>
      </c>
      <c r="J1088" s="1">
        <v>0.02171676</v>
      </c>
      <c r="K1088" s="1">
        <v>0.338</v>
      </c>
      <c r="L1088" s="1">
        <v>3.344308</v>
      </c>
      <c r="M1088" s="1">
        <v>0.370306780805555</v>
      </c>
      <c r="N1088" s="1">
        <v>-9.84749056383996</v>
      </c>
      <c r="O1088" s="1">
        <v>13</v>
      </c>
      <c r="P1088" s="1">
        <v>15</v>
      </c>
      <c r="Q1088" s="1">
        <v>8</v>
      </c>
      <c r="R1088" s="1" t="s">
        <v>2232</v>
      </c>
      <c r="S1088" s="1"/>
      <c r="T1088" s="1">
        <v>0</v>
      </c>
      <c r="U1088" s="1">
        <v>0</v>
      </c>
    </row>
    <row r="1089" spans="1:21">
      <c r="A1089" s="1" t="s">
        <v>4413</v>
      </c>
      <c r="B1089" s="1" t="s">
        <v>2227</v>
      </c>
      <c r="C1089" s="1" t="s">
        <v>5</v>
      </c>
      <c r="D1089" s="1" t="s">
        <v>4414</v>
      </c>
      <c r="E1089" s="1">
        <v>1144</v>
      </c>
      <c r="F1089" s="1">
        <v>1166</v>
      </c>
      <c r="G1089" s="1">
        <v>1</v>
      </c>
      <c r="H1089" s="1">
        <v>-29.8</v>
      </c>
      <c r="I1089" s="1">
        <v>0</v>
      </c>
      <c r="J1089" s="1">
        <v>0.01881481</v>
      </c>
      <c r="K1089" s="1">
        <v>0.368</v>
      </c>
      <c r="L1089" s="1">
        <v>0.51480565</v>
      </c>
      <c r="M1089" s="1">
        <v>1.05759931</v>
      </c>
      <c r="N1089" s="1">
        <v>-9.04108690814652</v>
      </c>
      <c r="O1089" s="1">
        <v>21</v>
      </c>
      <c r="P1089" s="1">
        <v>22</v>
      </c>
      <c r="Q1089" s="1">
        <v>21</v>
      </c>
      <c r="R1089" s="1" t="s">
        <v>2229</v>
      </c>
      <c r="S1089" s="1"/>
      <c r="T1089" s="1">
        <v>0</v>
      </c>
      <c r="U1089" s="1">
        <v>0</v>
      </c>
    </row>
    <row r="1090" spans="1:21">
      <c r="A1090" s="1" t="s">
        <v>4415</v>
      </c>
      <c r="B1090" s="1" t="s">
        <v>2227</v>
      </c>
      <c r="C1090" s="1" t="s">
        <v>5</v>
      </c>
      <c r="D1090" s="1" t="s">
        <v>4416</v>
      </c>
      <c r="E1090" s="1">
        <v>16</v>
      </c>
      <c r="F1090" s="1">
        <v>36</v>
      </c>
      <c r="G1090" s="1">
        <v>0.846153846153846</v>
      </c>
      <c r="H1090" s="1">
        <v>-19.4</v>
      </c>
      <c r="I1090" s="1">
        <v>0</v>
      </c>
      <c r="J1090" s="1">
        <v>0.0004234486</v>
      </c>
      <c r="K1090" s="1">
        <v>0.385</v>
      </c>
      <c r="L1090" s="1">
        <v>2.60880355555555</v>
      </c>
      <c r="M1090" s="1">
        <v>0.0761150242142857</v>
      </c>
      <c r="N1090" s="1">
        <v>-7.72988392215382</v>
      </c>
      <c r="O1090" s="1">
        <v>18</v>
      </c>
      <c r="P1090" s="1">
        <v>20</v>
      </c>
      <c r="Q1090" s="1">
        <v>17</v>
      </c>
      <c r="R1090" s="1" t="s">
        <v>2261</v>
      </c>
      <c r="S1090" s="1"/>
      <c r="T1090" s="1">
        <v>0</v>
      </c>
      <c r="U1090" s="1">
        <v>0</v>
      </c>
    </row>
    <row r="1091" spans="1:21">
      <c r="A1091" s="1" t="s">
        <v>4417</v>
      </c>
      <c r="B1091" s="1" t="s">
        <v>2227</v>
      </c>
      <c r="C1091" s="1" t="s">
        <v>5</v>
      </c>
      <c r="D1091" s="1" t="s">
        <v>4418</v>
      </c>
      <c r="E1091" s="1">
        <v>380</v>
      </c>
      <c r="F1091" s="1">
        <v>428</v>
      </c>
      <c r="G1091" s="1">
        <v>0.846153846153846</v>
      </c>
      <c r="H1091" s="1">
        <v>-16.8</v>
      </c>
      <c r="I1091" s="1">
        <v>1</v>
      </c>
      <c r="J1091" s="1">
        <v>0.1495016</v>
      </c>
      <c r="K1091" s="1">
        <v>0.353</v>
      </c>
      <c r="L1091" s="1">
        <v>1.78453187499999</v>
      </c>
      <c r="M1091" s="1">
        <v>1.15301293199999</v>
      </c>
      <c r="N1091" s="1">
        <v>-11.1655418894541</v>
      </c>
      <c r="O1091" s="1">
        <v>18</v>
      </c>
      <c r="P1091" s="1">
        <v>48</v>
      </c>
      <c r="Q1091" s="1">
        <v>9</v>
      </c>
      <c r="R1091" s="1" t="s">
        <v>2232</v>
      </c>
      <c r="S1091" s="1"/>
      <c r="T1091" s="1">
        <v>0</v>
      </c>
      <c r="U1091" s="1">
        <v>0</v>
      </c>
    </row>
    <row r="1092" spans="1:21">
      <c r="A1092" s="1" t="s">
        <v>4419</v>
      </c>
      <c r="B1092" s="1" t="s">
        <v>2227</v>
      </c>
      <c r="C1092" s="1" t="s">
        <v>5</v>
      </c>
      <c r="D1092" s="1" t="s">
        <v>4420</v>
      </c>
      <c r="E1092" s="1">
        <v>1096</v>
      </c>
      <c r="F1092" s="1">
        <v>1127</v>
      </c>
      <c r="G1092" s="1">
        <v>1</v>
      </c>
      <c r="H1092" s="1">
        <v>-23.7</v>
      </c>
      <c r="I1092" s="1">
        <v>1</v>
      </c>
      <c r="J1092" s="1">
        <v>0.01318671</v>
      </c>
      <c r="K1092" s="1">
        <v>0.441</v>
      </c>
      <c r="L1092" s="1">
        <v>1.15790479999999</v>
      </c>
      <c r="M1092" s="1">
        <v>0.6205017225</v>
      </c>
      <c r="N1092" s="1">
        <v>-3.79332483735711</v>
      </c>
      <c r="O1092" s="1">
        <v>21</v>
      </c>
      <c r="P1092" s="1">
        <v>31</v>
      </c>
      <c r="Q1092" s="1">
        <v>7</v>
      </c>
      <c r="R1092" s="1" t="s">
        <v>2229</v>
      </c>
      <c r="S1092" s="1"/>
      <c r="T1092" s="1">
        <v>0</v>
      </c>
      <c r="U1092" s="1">
        <v>0</v>
      </c>
    </row>
    <row r="1093" spans="1:21">
      <c r="A1093" s="1" t="s">
        <v>4421</v>
      </c>
      <c r="B1093" s="1" t="s">
        <v>2227</v>
      </c>
      <c r="C1093" s="1" t="s">
        <v>5</v>
      </c>
      <c r="D1093" s="1" t="s">
        <v>4422</v>
      </c>
      <c r="E1093" s="1">
        <v>712</v>
      </c>
      <c r="F1093" s="1">
        <v>735</v>
      </c>
      <c r="G1093" s="1">
        <v>0.923076923076923</v>
      </c>
      <c r="H1093" s="1">
        <v>-22.6</v>
      </c>
      <c r="I1093" s="1">
        <v>0</v>
      </c>
      <c r="J1093" s="1">
        <v>0.002297204</v>
      </c>
      <c r="K1093" s="1">
        <v>0.5</v>
      </c>
      <c r="L1093" s="1">
        <v>-0.566006777777777</v>
      </c>
      <c r="M1093" s="1">
        <v>0.7695690425</v>
      </c>
      <c r="N1093" s="1">
        <v>-10.3496006555712</v>
      </c>
      <c r="O1093" s="1">
        <v>18</v>
      </c>
      <c r="P1093" s="1">
        <v>23</v>
      </c>
      <c r="Q1093" s="1">
        <v>12</v>
      </c>
      <c r="R1093" s="1" t="s">
        <v>2229</v>
      </c>
      <c r="S1093" s="1"/>
      <c r="T1093" s="1">
        <v>0</v>
      </c>
      <c r="U1093" s="1">
        <v>0</v>
      </c>
    </row>
    <row r="1094" spans="1:21">
      <c r="A1094" s="1" t="s">
        <v>4423</v>
      </c>
      <c r="B1094" s="1" t="s">
        <v>2227</v>
      </c>
      <c r="C1094" s="1" t="s">
        <v>5</v>
      </c>
      <c r="D1094" s="1" t="s">
        <v>4424</v>
      </c>
      <c r="E1094" s="1">
        <v>951</v>
      </c>
      <c r="F1094" s="1">
        <v>971</v>
      </c>
      <c r="G1094" s="1">
        <v>1</v>
      </c>
      <c r="H1094" s="1">
        <v>-21.4</v>
      </c>
      <c r="I1094" s="1">
        <v>0</v>
      </c>
      <c r="J1094" s="1">
        <v>0.0006013507</v>
      </c>
      <c r="K1094" s="1">
        <v>0.397</v>
      </c>
      <c r="L1094" s="1">
        <v>0.988117559999999</v>
      </c>
      <c r="M1094" s="1">
        <v>1.31151978999999</v>
      </c>
      <c r="N1094" s="1">
        <v>-6.5006872542436</v>
      </c>
      <c r="O1094" s="1">
        <v>17</v>
      </c>
      <c r="P1094" s="1">
        <v>20</v>
      </c>
      <c r="Q1094" s="1">
        <v>10</v>
      </c>
      <c r="R1094" s="1" t="s">
        <v>2229</v>
      </c>
      <c r="S1094" s="1"/>
      <c r="T1094" s="1">
        <v>0</v>
      </c>
      <c r="U1094" s="1">
        <v>0</v>
      </c>
    </row>
    <row r="1095" spans="1:21">
      <c r="A1095" s="1" t="s">
        <v>4425</v>
      </c>
      <c r="B1095" s="1" t="s">
        <v>2227</v>
      </c>
      <c r="C1095" s="1" t="s">
        <v>5</v>
      </c>
      <c r="D1095" s="1" t="s">
        <v>4426</v>
      </c>
      <c r="E1095" s="1">
        <v>295</v>
      </c>
      <c r="F1095" s="1">
        <v>321</v>
      </c>
      <c r="G1095" s="1">
        <v>1</v>
      </c>
      <c r="H1095" s="1">
        <v>-25</v>
      </c>
      <c r="I1095" s="1">
        <v>1</v>
      </c>
      <c r="J1095" s="1">
        <v>0.00467175</v>
      </c>
      <c r="K1095" s="1">
        <v>0.412</v>
      </c>
      <c r="L1095" s="1">
        <v>-0.0880440266666666</v>
      </c>
      <c r="M1095" s="1">
        <v>-0.0386940964999999</v>
      </c>
      <c r="N1095" s="1">
        <v>-6.85114839307108</v>
      </c>
      <c r="O1095" s="1">
        <v>19</v>
      </c>
      <c r="P1095" s="1">
        <v>26</v>
      </c>
      <c r="Q1095" s="1">
        <v>9</v>
      </c>
      <c r="R1095" s="1" t="s">
        <v>2232</v>
      </c>
      <c r="S1095" s="1"/>
      <c r="T1095" s="1">
        <v>0</v>
      </c>
      <c r="U1095" s="1">
        <v>0</v>
      </c>
    </row>
    <row r="1096" spans="1:21">
      <c r="A1096" s="1" t="s">
        <v>4427</v>
      </c>
      <c r="B1096" s="1" t="s">
        <v>2227</v>
      </c>
      <c r="C1096" s="1" t="s">
        <v>5</v>
      </c>
      <c r="D1096" s="1" t="s">
        <v>4428</v>
      </c>
      <c r="E1096" s="1">
        <v>157</v>
      </c>
      <c r="F1096" s="1">
        <v>198</v>
      </c>
      <c r="G1096" s="1">
        <v>0.846153846153846</v>
      </c>
      <c r="H1096" s="1">
        <v>-32.2</v>
      </c>
      <c r="I1096" s="1">
        <v>0</v>
      </c>
      <c r="J1096" s="1">
        <v>1.970744e-5</v>
      </c>
      <c r="K1096" s="1">
        <v>0.206</v>
      </c>
      <c r="L1096" s="1">
        <v>0.294502808333333</v>
      </c>
      <c r="M1096" s="1">
        <v>0.181006345499999</v>
      </c>
      <c r="N1096" s="1">
        <v>-8.11766930251666</v>
      </c>
      <c r="O1096" s="1">
        <v>18</v>
      </c>
      <c r="P1096" s="1">
        <v>28</v>
      </c>
      <c r="Q1096" s="1">
        <v>6</v>
      </c>
      <c r="R1096" s="1" t="s">
        <v>2232</v>
      </c>
      <c r="S1096" s="1"/>
      <c r="T1096" s="1">
        <v>0</v>
      </c>
      <c r="U1096" s="1">
        <v>0</v>
      </c>
    </row>
    <row r="1097" spans="1:21">
      <c r="A1097" s="1" t="s">
        <v>4429</v>
      </c>
      <c r="B1097" s="1" t="s">
        <v>2227</v>
      </c>
      <c r="C1097" s="1" t="s">
        <v>5</v>
      </c>
      <c r="D1097" s="1" t="s">
        <v>4430</v>
      </c>
      <c r="E1097" s="1">
        <v>295</v>
      </c>
      <c r="F1097" s="1">
        <v>351</v>
      </c>
      <c r="G1097" s="1">
        <v>1</v>
      </c>
      <c r="H1097" s="1">
        <v>-28.2</v>
      </c>
      <c r="I1097" s="1">
        <v>0</v>
      </c>
      <c r="J1097" s="1">
        <v>1.126757e-8</v>
      </c>
      <c r="K1097" s="1">
        <v>0.324</v>
      </c>
      <c r="L1097" s="1">
        <v>-0.220894262857142</v>
      </c>
      <c r="M1097" s="1">
        <v>-0.0177703575</v>
      </c>
      <c r="N1097" s="1">
        <v>-7.43082268516575</v>
      </c>
      <c r="O1097" s="1">
        <v>18</v>
      </c>
      <c r="P1097" s="1">
        <v>23</v>
      </c>
      <c r="Q1097" s="1">
        <v>12</v>
      </c>
      <c r="R1097" s="1" t="s">
        <v>2232</v>
      </c>
      <c r="S1097" s="1"/>
      <c r="T1097" s="1">
        <v>0</v>
      </c>
      <c r="U1097" s="1">
        <v>0</v>
      </c>
    </row>
    <row r="1098" spans="1:21">
      <c r="A1098" s="1" t="s">
        <v>4431</v>
      </c>
      <c r="B1098" s="1" t="s">
        <v>2227</v>
      </c>
      <c r="C1098" s="1" t="s">
        <v>5</v>
      </c>
      <c r="D1098" s="1" t="s">
        <v>4432</v>
      </c>
      <c r="E1098" s="1">
        <v>395</v>
      </c>
      <c r="F1098" s="1">
        <v>412</v>
      </c>
      <c r="G1098" s="1">
        <v>0.846153846153846</v>
      </c>
      <c r="H1098" s="1">
        <v>-24.2</v>
      </c>
      <c r="I1098" s="1">
        <v>0</v>
      </c>
      <c r="J1098" s="1">
        <v>0.002060156</v>
      </c>
      <c r="K1098" s="1">
        <v>0.353</v>
      </c>
      <c r="L1098" s="1">
        <v>0.7002975</v>
      </c>
      <c r="M1098" s="1">
        <v>0.897171280249999</v>
      </c>
      <c r="N1098" s="1">
        <v>-9.28323165034148</v>
      </c>
      <c r="O1098" s="1">
        <v>14</v>
      </c>
      <c r="P1098" s="1">
        <v>17</v>
      </c>
      <c r="Q1098" s="1">
        <v>8</v>
      </c>
      <c r="R1098" s="1" t="s">
        <v>2232</v>
      </c>
      <c r="S1098" s="1"/>
      <c r="T1098" s="1">
        <v>0</v>
      </c>
      <c r="U1098" s="1">
        <v>0</v>
      </c>
    </row>
    <row r="1099" spans="1:21">
      <c r="A1099" s="1" t="s">
        <v>4433</v>
      </c>
      <c r="B1099" s="1" t="s">
        <v>2227</v>
      </c>
      <c r="C1099" s="1" t="s">
        <v>5</v>
      </c>
      <c r="D1099" s="1" t="s">
        <v>4434</v>
      </c>
      <c r="E1099" s="1">
        <v>1135</v>
      </c>
      <c r="F1099" s="1">
        <v>1167</v>
      </c>
      <c r="G1099" s="1">
        <v>0.846153846153846</v>
      </c>
      <c r="H1099" s="1">
        <v>-23.7</v>
      </c>
      <c r="I1099" s="1">
        <v>1</v>
      </c>
      <c r="J1099" s="1">
        <v>0.01424443</v>
      </c>
      <c r="K1099" s="1">
        <v>0.353</v>
      </c>
      <c r="L1099" s="1">
        <v>0.49328317037037</v>
      </c>
      <c r="M1099" s="1">
        <v>1.066442565</v>
      </c>
      <c r="N1099" s="1">
        <v>-3.93757444620166</v>
      </c>
      <c r="O1099" s="1">
        <v>21</v>
      </c>
      <c r="P1099" s="1">
        <v>32</v>
      </c>
      <c r="Q1099" s="1">
        <v>6</v>
      </c>
      <c r="R1099" s="1" t="s">
        <v>2229</v>
      </c>
      <c r="S1099" s="1"/>
      <c r="T1099" s="1">
        <v>0</v>
      </c>
      <c r="U1099" s="1">
        <v>0</v>
      </c>
    </row>
    <row r="1100" spans="1:21">
      <c r="A1100" s="1" t="s">
        <v>4435</v>
      </c>
      <c r="B1100" s="1" t="s">
        <v>2227</v>
      </c>
      <c r="C1100" s="1" t="s">
        <v>5</v>
      </c>
      <c r="D1100" s="1" t="s">
        <v>4436</v>
      </c>
      <c r="E1100" s="1">
        <v>478</v>
      </c>
      <c r="F1100" s="1">
        <v>521</v>
      </c>
      <c r="G1100" s="1">
        <v>0.903846153846153</v>
      </c>
      <c r="H1100" s="1">
        <v>-26.6</v>
      </c>
      <c r="I1100" s="1">
        <v>0</v>
      </c>
      <c r="J1100" s="1">
        <v>0.05422319</v>
      </c>
      <c r="K1100" s="1">
        <v>0.471</v>
      </c>
      <c r="L1100" s="1">
        <v>0.960259576666666</v>
      </c>
      <c r="M1100" s="1">
        <v>0.857225929</v>
      </c>
      <c r="N1100" s="1">
        <v>-7.99009574231053</v>
      </c>
      <c r="O1100" s="1">
        <v>17</v>
      </c>
      <c r="P1100" s="1">
        <v>20</v>
      </c>
      <c r="Q1100" s="1">
        <v>11</v>
      </c>
      <c r="R1100" s="1" t="s">
        <v>2232</v>
      </c>
      <c r="S1100" s="1"/>
      <c r="T1100" s="1">
        <v>0</v>
      </c>
      <c r="U1100" s="1">
        <v>0</v>
      </c>
    </row>
    <row r="1101" spans="1:21">
      <c r="A1101" s="1" t="s">
        <v>4437</v>
      </c>
      <c r="B1101" s="1" t="s">
        <v>2227</v>
      </c>
      <c r="C1101" s="1" t="s">
        <v>5</v>
      </c>
      <c r="D1101" s="1" t="s">
        <v>4438</v>
      </c>
      <c r="E1101" s="1">
        <v>192</v>
      </c>
      <c r="F1101" s="1">
        <v>255</v>
      </c>
      <c r="G1101" s="1">
        <v>0.846153846153846</v>
      </c>
      <c r="H1101" s="1">
        <v>-24.9</v>
      </c>
      <c r="I1101" s="1">
        <v>1</v>
      </c>
      <c r="J1101" s="1">
        <v>1.55135e-6</v>
      </c>
      <c r="K1101" s="1">
        <v>0.353</v>
      </c>
      <c r="L1101" s="1">
        <v>0.144665027719298</v>
      </c>
      <c r="M1101" s="1">
        <v>-0.1642369305</v>
      </c>
      <c r="N1101" s="1">
        <v>-3.93757444620166</v>
      </c>
      <c r="O1101" s="1">
        <v>21</v>
      </c>
      <c r="P1101" s="1">
        <v>63</v>
      </c>
      <c r="Q1101" s="1">
        <v>11</v>
      </c>
      <c r="R1101" s="1" t="s">
        <v>2232</v>
      </c>
      <c r="S1101" s="1"/>
      <c r="T1101" s="1">
        <v>0</v>
      </c>
      <c r="U1101" s="1">
        <v>0</v>
      </c>
    </row>
    <row r="1102" spans="1:21">
      <c r="A1102" s="1" t="s">
        <v>4439</v>
      </c>
      <c r="B1102" s="1" t="s">
        <v>2227</v>
      </c>
      <c r="C1102" s="1" t="s">
        <v>5</v>
      </c>
      <c r="D1102" s="1" t="s">
        <v>4440</v>
      </c>
      <c r="E1102" s="1">
        <v>530</v>
      </c>
      <c r="F1102" s="1">
        <v>573</v>
      </c>
      <c r="G1102" s="1">
        <v>0.923076923076923</v>
      </c>
      <c r="H1102" s="1">
        <v>-23.9</v>
      </c>
      <c r="I1102" s="1">
        <v>0</v>
      </c>
      <c r="J1102" s="1">
        <v>2.668696e-8</v>
      </c>
      <c r="K1102" s="1">
        <v>0.426</v>
      </c>
      <c r="L1102" s="1">
        <v>-0.432355754545454</v>
      </c>
      <c r="M1102" s="1">
        <v>0.200027620499999</v>
      </c>
      <c r="N1102" s="1">
        <v>-6.35195383802851</v>
      </c>
      <c r="O1102" s="1">
        <v>16</v>
      </c>
      <c r="P1102" s="1">
        <v>23</v>
      </c>
      <c r="Q1102" s="1">
        <v>9</v>
      </c>
      <c r="R1102" s="1" t="s">
        <v>2229</v>
      </c>
      <c r="S1102" s="1"/>
      <c r="T1102" s="1">
        <v>0</v>
      </c>
      <c r="U1102" s="1">
        <v>0</v>
      </c>
    </row>
    <row r="1103" spans="1:21">
      <c r="A1103" s="1" t="s">
        <v>4441</v>
      </c>
      <c r="B1103" s="1" t="s">
        <v>2227</v>
      </c>
      <c r="C1103" s="1" t="s">
        <v>5</v>
      </c>
      <c r="D1103" s="1" t="s">
        <v>4442</v>
      </c>
      <c r="E1103" s="1">
        <v>924</v>
      </c>
      <c r="F1103" s="1">
        <v>968</v>
      </c>
      <c r="G1103" s="1">
        <v>1</v>
      </c>
      <c r="H1103" s="1">
        <v>-27.8</v>
      </c>
      <c r="I1103" s="1">
        <v>1</v>
      </c>
      <c r="J1103" s="1">
        <v>0.0009119546</v>
      </c>
      <c r="K1103" s="1">
        <v>0.382</v>
      </c>
      <c r="L1103" s="1">
        <v>1.16016016744186</v>
      </c>
      <c r="M1103" s="1">
        <v>0.917374162499999</v>
      </c>
      <c r="N1103" s="1">
        <v>-3.93757444620166</v>
      </c>
      <c r="O1103" s="1">
        <v>20</v>
      </c>
      <c r="P1103" s="1">
        <v>44</v>
      </c>
      <c r="Q1103" s="1">
        <v>9</v>
      </c>
      <c r="R1103" s="1" t="s">
        <v>2229</v>
      </c>
      <c r="S1103" s="1"/>
      <c r="T1103" s="1">
        <v>0</v>
      </c>
      <c r="U1103" s="1">
        <v>0</v>
      </c>
    </row>
    <row r="1104" spans="1:21">
      <c r="A1104" s="1" t="s">
        <v>4443</v>
      </c>
      <c r="B1104" s="1" t="s">
        <v>2227</v>
      </c>
      <c r="C1104" s="1" t="s">
        <v>5</v>
      </c>
      <c r="D1104" s="1" t="s">
        <v>4444</v>
      </c>
      <c r="E1104" s="1">
        <v>905</v>
      </c>
      <c r="F1104" s="1">
        <v>929</v>
      </c>
      <c r="G1104" s="1">
        <v>0.846153846153846</v>
      </c>
      <c r="H1104" s="1">
        <v>-21</v>
      </c>
      <c r="I1104" s="1">
        <v>1</v>
      </c>
      <c r="J1104" s="1">
        <v>6.23555e-6</v>
      </c>
      <c r="K1104" s="1">
        <v>0.441</v>
      </c>
      <c r="L1104" s="1">
        <v>2.37605</v>
      </c>
      <c r="M1104" s="1">
        <v>0.78093873</v>
      </c>
      <c r="N1104" s="1">
        <v>-4.99396410444742</v>
      </c>
      <c r="O1104" s="1">
        <v>19</v>
      </c>
      <c r="P1104" s="1">
        <v>24</v>
      </c>
      <c r="Q1104" s="1">
        <v>7</v>
      </c>
      <c r="R1104" s="1" t="s">
        <v>2229</v>
      </c>
      <c r="S1104" s="1"/>
      <c r="T1104" s="1">
        <v>0</v>
      </c>
      <c r="U1104" s="1">
        <v>0</v>
      </c>
    </row>
    <row r="1105" spans="1:21">
      <c r="A1105" s="1" t="s">
        <v>4445</v>
      </c>
      <c r="B1105" s="1" t="s">
        <v>2227</v>
      </c>
      <c r="C1105" s="1" t="s">
        <v>5</v>
      </c>
      <c r="D1105" s="1" t="s">
        <v>4446</v>
      </c>
      <c r="E1105" s="1">
        <v>856</v>
      </c>
      <c r="F1105" s="1">
        <v>879</v>
      </c>
      <c r="G1105" s="1">
        <v>0.846153846153846</v>
      </c>
      <c r="H1105" s="1">
        <v>-19</v>
      </c>
      <c r="I1105" s="1">
        <v>1</v>
      </c>
      <c r="J1105" s="1">
        <v>0.0001192196</v>
      </c>
      <c r="K1105" s="1">
        <v>0.515</v>
      </c>
      <c r="L1105" s="1">
        <v>0.43900895</v>
      </c>
      <c r="M1105" s="1">
        <v>0.5030159025</v>
      </c>
      <c r="N1105" s="1">
        <v>-8.42925875961971</v>
      </c>
      <c r="O1105" s="1">
        <v>16</v>
      </c>
      <c r="P1105" s="1">
        <v>23</v>
      </c>
      <c r="Q1105" s="1">
        <v>8</v>
      </c>
      <c r="R1105" s="1" t="s">
        <v>2229</v>
      </c>
      <c r="S1105" s="1"/>
      <c r="T1105" s="1">
        <v>0</v>
      </c>
      <c r="U1105" s="1">
        <v>0</v>
      </c>
    </row>
    <row r="1106" spans="1:21">
      <c r="A1106" s="1" t="s">
        <v>4447</v>
      </c>
      <c r="B1106" s="1" t="s">
        <v>2227</v>
      </c>
      <c r="C1106" s="1" t="s">
        <v>5</v>
      </c>
      <c r="D1106" s="1" t="s">
        <v>4448</v>
      </c>
      <c r="E1106" s="1">
        <v>704</v>
      </c>
      <c r="F1106" s="1">
        <v>729</v>
      </c>
      <c r="G1106" s="1">
        <v>0.846153846153846</v>
      </c>
      <c r="H1106" s="1">
        <v>-29.4</v>
      </c>
      <c r="I1106" s="1">
        <v>1</v>
      </c>
      <c r="J1106" s="1">
        <v>1.56349e-6</v>
      </c>
      <c r="K1106" s="1">
        <v>0.441</v>
      </c>
      <c r="L1106" s="1">
        <v>-0.500034316666666</v>
      </c>
      <c r="M1106" s="1">
        <v>0.9944342025</v>
      </c>
      <c r="N1106" s="1">
        <v>-3.79332483735711</v>
      </c>
      <c r="O1106" s="1">
        <v>20</v>
      </c>
      <c r="P1106" s="1">
        <v>25</v>
      </c>
      <c r="Q1106" s="1">
        <v>10</v>
      </c>
      <c r="R1106" s="1" t="s">
        <v>2229</v>
      </c>
      <c r="S1106" s="1"/>
      <c r="T1106" s="1">
        <v>0</v>
      </c>
      <c r="U1106" s="1">
        <v>0</v>
      </c>
    </row>
    <row r="1107" spans="1:21">
      <c r="A1107" s="1" t="s">
        <v>4449</v>
      </c>
      <c r="B1107" s="1" t="s">
        <v>2227</v>
      </c>
      <c r="C1107" s="1" t="s">
        <v>5</v>
      </c>
      <c r="D1107" s="1" t="s">
        <v>4450</v>
      </c>
      <c r="E1107" s="1">
        <v>719</v>
      </c>
      <c r="F1107" s="1">
        <v>737</v>
      </c>
      <c r="G1107" s="1">
        <v>0.961538461538461</v>
      </c>
      <c r="H1107" s="1">
        <v>-19.8</v>
      </c>
      <c r="I1107" s="1">
        <v>0</v>
      </c>
      <c r="J1107" s="1">
        <v>0.02905259</v>
      </c>
      <c r="K1107" s="1">
        <v>0.515</v>
      </c>
      <c r="L1107" s="1">
        <v>-0.582520094117646</v>
      </c>
      <c r="M1107" s="1">
        <v>0.65966305</v>
      </c>
      <c r="N1107" s="1">
        <v>-17.1102449395147</v>
      </c>
      <c r="O1107" s="1">
        <v>16</v>
      </c>
      <c r="P1107" s="1">
        <v>18</v>
      </c>
      <c r="Q1107" s="1">
        <v>14</v>
      </c>
      <c r="R1107" s="1" t="s">
        <v>2229</v>
      </c>
      <c r="S1107" s="1"/>
      <c r="T1107" s="1">
        <v>0</v>
      </c>
      <c r="U1107" s="1">
        <v>0</v>
      </c>
    </row>
    <row r="1108" spans="1:21">
      <c r="A1108" s="1" t="s">
        <v>4451</v>
      </c>
      <c r="B1108" s="1" t="s">
        <v>2227</v>
      </c>
      <c r="C1108" s="1" t="s">
        <v>5</v>
      </c>
      <c r="D1108" s="1" t="s">
        <v>4452</v>
      </c>
      <c r="E1108" s="1">
        <v>42</v>
      </c>
      <c r="F1108" s="1">
        <v>79</v>
      </c>
      <c r="G1108" s="1">
        <v>0.846153846153846</v>
      </c>
      <c r="H1108" s="1">
        <v>-32</v>
      </c>
      <c r="I1108" s="1">
        <v>0</v>
      </c>
      <c r="J1108" s="1">
        <v>0.02330825</v>
      </c>
      <c r="K1108" s="1">
        <v>0.265</v>
      </c>
      <c r="L1108" s="1">
        <v>0.389609676666666</v>
      </c>
      <c r="M1108" s="1">
        <v>0.5654812113125</v>
      </c>
      <c r="N1108" s="1">
        <v>-8.94008503995844</v>
      </c>
      <c r="O1108" s="1">
        <v>17</v>
      </c>
      <c r="P1108" s="1">
        <v>37</v>
      </c>
      <c r="Q1108" s="1">
        <v>6</v>
      </c>
      <c r="R1108" s="1" t="s">
        <v>2232</v>
      </c>
      <c r="S1108" s="1"/>
      <c r="T1108" s="1">
        <v>0</v>
      </c>
      <c r="U1108" s="1">
        <v>0</v>
      </c>
    </row>
    <row r="1109" spans="1:21">
      <c r="A1109" s="1" t="s">
        <v>4453</v>
      </c>
      <c r="B1109" s="1" t="s">
        <v>2227</v>
      </c>
      <c r="C1109" s="1" t="s">
        <v>5</v>
      </c>
      <c r="D1109" s="1" t="s">
        <v>4454</v>
      </c>
      <c r="E1109" s="1">
        <v>1130</v>
      </c>
      <c r="F1109" s="1">
        <v>1161</v>
      </c>
      <c r="G1109" s="1">
        <v>1</v>
      </c>
      <c r="H1109" s="1">
        <v>-29.3</v>
      </c>
      <c r="I1109" s="1">
        <v>1</v>
      </c>
      <c r="J1109" s="1">
        <v>0.01073991</v>
      </c>
      <c r="K1109" s="1">
        <v>0.368</v>
      </c>
      <c r="L1109" s="1">
        <v>0.78599152</v>
      </c>
      <c r="M1109" s="1">
        <v>1.1005511925</v>
      </c>
      <c r="N1109" s="1">
        <v>-4.6730240064523</v>
      </c>
      <c r="O1109" s="1">
        <v>19</v>
      </c>
      <c r="P1109" s="1">
        <v>23</v>
      </c>
      <c r="Q1109" s="1">
        <v>8</v>
      </c>
      <c r="R1109" s="1" t="s">
        <v>2229</v>
      </c>
      <c r="S1109" s="1"/>
      <c r="T1109" s="1">
        <v>0</v>
      </c>
      <c r="U1109" s="1">
        <v>0</v>
      </c>
    </row>
    <row r="1110" spans="1:21">
      <c r="A1110" s="1" t="s">
        <v>4455</v>
      </c>
      <c r="B1110" s="1" t="s">
        <v>2227</v>
      </c>
      <c r="C1110" s="1" t="s">
        <v>5</v>
      </c>
      <c r="D1110" s="1" t="s">
        <v>4456</v>
      </c>
      <c r="E1110" s="1">
        <v>936</v>
      </c>
      <c r="F1110" s="1">
        <v>963</v>
      </c>
      <c r="G1110" s="1">
        <v>0.923076923076923</v>
      </c>
      <c r="H1110" s="1">
        <v>-23</v>
      </c>
      <c r="I1110" s="1">
        <v>1</v>
      </c>
      <c r="J1110" s="1">
        <v>0.002102347</v>
      </c>
      <c r="K1110" s="1">
        <v>0.382</v>
      </c>
      <c r="L1110" s="1">
        <v>1.33173185384615</v>
      </c>
      <c r="M1110" s="1">
        <v>1.1207634525</v>
      </c>
      <c r="N1110" s="1">
        <v>-3.93757444620166</v>
      </c>
      <c r="O1110" s="1">
        <v>20</v>
      </c>
      <c r="P1110" s="1">
        <v>27</v>
      </c>
      <c r="Q1110" s="1">
        <v>9</v>
      </c>
      <c r="R1110" s="1" t="s">
        <v>2229</v>
      </c>
      <c r="S1110" s="1"/>
      <c r="T1110" s="1">
        <v>0</v>
      </c>
      <c r="U1110" s="1">
        <v>0</v>
      </c>
    </row>
    <row r="1111" spans="1:21">
      <c r="A1111" s="1" t="s">
        <v>4457</v>
      </c>
      <c r="B1111" s="1" t="s">
        <v>2227</v>
      </c>
      <c r="C1111" s="1" t="s">
        <v>5</v>
      </c>
      <c r="D1111" s="1" t="s">
        <v>4458</v>
      </c>
      <c r="E1111" s="1">
        <v>399</v>
      </c>
      <c r="F1111" s="1">
        <v>424</v>
      </c>
      <c r="G1111" s="1">
        <v>0.846153846153846</v>
      </c>
      <c r="H1111" s="1">
        <v>-24</v>
      </c>
      <c r="I1111" s="1">
        <v>0</v>
      </c>
      <c r="J1111" s="1">
        <v>0.009010752</v>
      </c>
      <c r="K1111" s="1">
        <v>0.338</v>
      </c>
      <c r="L1111" s="1">
        <v>2.3837139625</v>
      </c>
      <c r="M1111" s="1">
        <v>0.76592201775</v>
      </c>
      <c r="N1111" s="1">
        <v>-8.68381468182479</v>
      </c>
      <c r="O1111" s="1">
        <v>18</v>
      </c>
      <c r="P1111" s="1">
        <v>25</v>
      </c>
      <c r="Q1111" s="1">
        <v>6</v>
      </c>
      <c r="R1111" s="1" t="s">
        <v>2232</v>
      </c>
      <c r="S1111" s="1"/>
      <c r="T1111" s="1">
        <v>0</v>
      </c>
      <c r="U1111" s="1">
        <v>0</v>
      </c>
    </row>
    <row r="1112" spans="1:21">
      <c r="A1112" s="1" t="s">
        <v>4459</v>
      </c>
      <c r="B1112" s="1" t="s">
        <v>2227</v>
      </c>
      <c r="C1112" s="1" t="s">
        <v>5</v>
      </c>
      <c r="D1112" s="1" t="s">
        <v>4460</v>
      </c>
      <c r="E1112" s="1">
        <v>925</v>
      </c>
      <c r="F1112" s="1">
        <v>969</v>
      </c>
      <c r="G1112" s="1">
        <v>1</v>
      </c>
      <c r="H1112" s="1">
        <v>-24.5</v>
      </c>
      <c r="I1112" s="1">
        <v>1</v>
      </c>
      <c r="J1112" s="1">
        <v>0.0008027689</v>
      </c>
      <c r="K1112" s="1">
        <v>0.397</v>
      </c>
      <c r="L1112" s="1">
        <v>1.72154505714285</v>
      </c>
      <c r="M1112" s="1">
        <v>1.024753445</v>
      </c>
      <c r="N1112" s="1">
        <v>-6.57680587684862</v>
      </c>
      <c r="O1112" s="1">
        <v>17</v>
      </c>
      <c r="P1112" s="1">
        <v>22</v>
      </c>
      <c r="Q1112" s="1">
        <v>9</v>
      </c>
      <c r="R1112" s="1" t="s">
        <v>2229</v>
      </c>
      <c r="S1112" s="1"/>
      <c r="T1112" s="1">
        <v>0</v>
      </c>
      <c r="U1112" s="1">
        <v>0</v>
      </c>
    </row>
    <row r="1113" spans="1:21">
      <c r="A1113" s="1" t="s">
        <v>4461</v>
      </c>
      <c r="B1113" s="1" t="s">
        <v>2227</v>
      </c>
      <c r="C1113" s="1" t="s">
        <v>5</v>
      </c>
      <c r="D1113" s="1" t="s">
        <v>4462</v>
      </c>
      <c r="E1113" s="1">
        <v>295</v>
      </c>
      <c r="F1113" s="1">
        <v>320</v>
      </c>
      <c r="G1113" s="1">
        <v>1</v>
      </c>
      <c r="H1113" s="1">
        <v>-26.3</v>
      </c>
      <c r="I1113" s="1">
        <v>1</v>
      </c>
      <c r="J1113" s="1">
        <v>0.01015959</v>
      </c>
      <c r="K1113" s="1">
        <v>0.426</v>
      </c>
      <c r="L1113" s="1">
        <v>-0.429588718</v>
      </c>
      <c r="M1113" s="1">
        <v>-0.0558136089999999</v>
      </c>
      <c r="N1113" s="1">
        <v>-6.76234892161201</v>
      </c>
      <c r="O1113" s="1">
        <v>19</v>
      </c>
      <c r="P1113" s="1">
        <v>25</v>
      </c>
      <c r="Q1113" s="1">
        <v>10</v>
      </c>
      <c r="R1113" s="1" t="s">
        <v>2232</v>
      </c>
      <c r="S1113" s="1"/>
      <c r="T1113" s="1">
        <v>0</v>
      </c>
      <c r="U1113" s="1">
        <v>0</v>
      </c>
    </row>
    <row r="1114" spans="1:21">
      <c r="A1114" s="1" t="s">
        <v>4463</v>
      </c>
      <c r="B1114" s="1" t="s">
        <v>2227</v>
      </c>
      <c r="C1114" s="1" t="s">
        <v>5</v>
      </c>
      <c r="D1114" s="1" t="s">
        <v>4464</v>
      </c>
      <c r="E1114" s="1">
        <v>957</v>
      </c>
      <c r="F1114" s="1">
        <v>1004</v>
      </c>
      <c r="G1114" s="1">
        <v>0.884615384615384</v>
      </c>
      <c r="H1114" s="1">
        <v>-28.2</v>
      </c>
      <c r="I1114" s="1">
        <v>0</v>
      </c>
      <c r="J1114" s="1">
        <v>0.00418423</v>
      </c>
      <c r="K1114" s="1">
        <v>0.397</v>
      </c>
      <c r="L1114" s="1">
        <v>1.12960633333333</v>
      </c>
      <c r="M1114" s="1">
        <v>1.36205126499999</v>
      </c>
      <c r="N1114" s="1">
        <v>-10.7522443296924</v>
      </c>
      <c r="O1114" s="1">
        <v>16</v>
      </c>
      <c r="P1114" s="1">
        <v>24</v>
      </c>
      <c r="Q1114" s="1">
        <v>10</v>
      </c>
      <c r="R1114" s="1" t="s">
        <v>2229</v>
      </c>
      <c r="S1114" s="1"/>
      <c r="T1114" s="1">
        <v>0</v>
      </c>
      <c r="U1114" s="1">
        <v>0</v>
      </c>
    </row>
    <row r="1115" spans="1:21">
      <c r="A1115" s="1" t="s">
        <v>4465</v>
      </c>
      <c r="B1115" s="1" t="s">
        <v>2227</v>
      </c>
      <c r="C1115" s="1" t="s">
        <v>5</v>
      </c>
      <c r="D1115" s="1" t="s">
        <v>4466</v>
      </c>
      <c r="E1115" s="1">
        <v>921</v>
      </c>
      <c r="F1115" s="1">
        <v>974</v>
      </c>
      <c r="G1115" s="1">
        <v>0.846153846153846</v>
      </c>
      <c r="H1115" s="1">
        <v>-28</v>
      </c>
      <c r="I1115" s="1">
        <v>1</v>
      </c>
      <c r="J1115" s="1">
        <v>1.629456e-5</v>
      </c>
      <c r="K1115" s="1">
        <v>0.368</v>
      </c>
      <c r="L1115" s="1">
        <v>1.234711616</v>
      </c>
      <c r="M1115" s="1">
        <v>0.8175742575</v>
      </c>
      <c r="N1115" s="1">
        <v>-3.79332483735711</v>
      </c>
      <c r="O1115" s="1">
        <v>19</v>
      </c>
      <c r="P1115" s="1">
        <v>27</v>
      </c>
      <c r="Q1115" s="1">
        <v>10</v>
      </c>
      <c r="R1115" s="1" t="s">
        <v>2229</v>
      </c>
      <c r="S1115" s="1"/>
      <c r="T1115" s="1">
        <v>0</v>
      </c>
      <c r="U1115" s="1">
        <v>0</v>
      </c>
    </row>
    <row r="1116" spans="1:21">
      <c r="A1116" s="1" t="s">
        <v>4467</v>
      </c>
      <c r="B1116" s="1" t="s">
        <v>2227</v>
      </c>
      <c r="C1116" s="1" t="s">
        <v>5</v>
      </c>
      <c r="D1116" s="1" t="s">
        <v>4468</v>
      </c>
      <c r="E1116" s="1">
        <v>641</v>
      </c>
      <c r="F1116" s="1">
        <v>666</v>
      </c>
      <c r="G1116" s="1">
        <v>0.846153846153846</v>
      </c>
      <c r="H1116" s="1">
        <v>-25.2</v>
      </c>
      <c r="I1116" s="1">
        <v>0</v>
      </c>
      <c r="J1116" s="1">
        <v>0.0001042798</v>
      </c>
      <c r="K1116" s="1">
        <v>0.309</v>
      </c>
      <c r="L1116" s="1">
        <v>0.407727871428571</v>
      </c>
      <c r="M1116" s="1">
        <v>0.30564379975</v>
      </c>
      <c r="N1116" s="1">
        <v>-14.3836809744957</v>
      </c>
      <c r="O1116" s="1">
        <v>19</v>
      </c>
      <c r="P1116" s="1">
        <v>25</v>
      </c>
      <c r="Q1116" s="1">
        <v>8</v>
      </c>
      <c r="R1116" s="1" t="s">
        <v>2229</v>
      </c>
      <c r="S1116" s="1"/>
      <c r="T1116" s="1">
        <v>0</v>
      </c>
      <c r="U1116" s="1">
        <v>0</v>
      </c>
    </row>
    <row r="1117" spans="1:21">
      <c r="A1117" s="1" t="s">
        <v>4469</v>
      </c>
      <c r="B1117" s="1" t="s">
        <v>2227</v>
      </c>
      <c r="C1117" s="1" t="s">
        <v>5</v>
      </c>
      <c r="D1117" s="1" t="s">
        <v>4470</v>
      </c>
      <c r="E1117" s="1">
        <v>505</v>
      </c>
      <c r="F1117" s="1">
        <v>522</v>
      </c>
      <c r="G1117" s="1">
        <v>0.846153846153846</v>
      </c>
      <c r="H1117" s="1">
        <v>-21.1</v>
      </c>
      <c r="I1117" s="1">
        <v>0</v>
      </c>
      <c r="J1117" s="1">
        <v>0.0659162</v>
      </c>
      <c r="K1117" s="1">
        <v>0.485</v>
      </c>
      <c r="L1117" s="1">
        <v>0.35790744</v>
      </c>
      <c r="M1117" s="1">
        <v>0.661303004749999</v>
      </c>
      <c r="N1117" s="1">
        <v>-9.73770057024424</v>
      </c>
      <c r="O1117" s="1">
        <v>16</v>
      </c>
      <c r="P1117" s="1">
        <v>17</v>
      </c>
      <c r="Q1117" s="1">
        <v>16</v>
      </c>
      <c r="R1117" s="1" t="s">
        <v>2229</v>
      </c>
      <c r="S1117" s="1"/>
      <c r="T1117" s="1">
        <v>0</v>
      </c>
      <c r="U1117" s="1">
        <v>0</v>
      </c>
    </row>
    <row r="1118" spans="1:21">
      <c r="A1118" s="1" t="s">
        <v>4471</v>
      </c>
      <c r="B1118" s="1" t="s">
        <v>2227</v>
      </c>
      <c r="C1118" s="1" t="s">
        <v>5</v>
      </c>
      <c r="D1118" s="1" t="s">
        <v>4472</v>
      </c>
      <c r="E1118" s="1">
        <v>919</v>
      </c>
      <c r="F1118" s="1">
        <v>971</v>
      </c>
      <c r="G1118" s="1">
        <v>0.923076923076923</v>
      </c>
      <c r="H1118" s="1">
        <v>-24.9</v>
      </c>
      <c r="I1118" s="1">
        <v>1</v>
      </c>
      <c r="J1118" s="1">
        <v>0.0006013507</v>
      </c>
      <c r="K1118" s="1">
        <v>0.397</v>
      </c>
      <c r="L1118" s="1">
        <v>0.85673594</v>
      </c>
      <c r="M1118" s="1">
        <v>0.906004257499999</v>
      </c>
      <c r="N1118" s="1">
        <v>-11.3982828438746</v>
      </c>
      <c r="O1118" s="1">
        <v>18</v>
      </c>
      <c r="P1118" s="1">
        <v>24</v>
      </c>
      <c r="Q1118" s="1">
        <v>10</v>
      </c>
      <c r="R1118" s="1" t="s">
        <v>2229</v>
      </c>
      <c r="S1118" s="1"/>
      <c r="T1118" s="1">
        <v>0</v>
      </c>
      <c r="U1118" s="1">
        <v>0</v>
      </c>
    </row>
    <row r="1119" spans="1:21">
      <c r="A1119" s="1" t="s">
        <v>4473</v>
      </c>
      <c r="B1119" s="1" t="s">
        <v>2227</v>
      </c>
      <c r="C1119" s="1" t="s">
        <v>5</v>
      </c>
      <c r="D1119" s="1" t="s">
        <v>4474</v>
      </c>
      <c r="E1119" s="1">
        <v>476</v>
      </c>
      <c r="F1119" s="1">
        <v>492</v>
      </c>
      <c r="G1119" s="1">
        <v>0.923076923076923</v>
      </c>
      <c r="H1119" s="1">
        <v>-17.6</v>
      </c>
      <c r="I1119" s="1">
        <v>0</v>
      </c>
      <c r="J1119" s="1">
        <v>0.1089342</v>
      </c>
      <c r="K1119" s="1">
        <v>0.368</v>
      </c>
      <c r="L1119" s="1">
        <v>1.24431614</v>
      </c>
      <c r="M1119" s="1">
        <v>0.83154669825</v>
      </c>
      <c r="N1119" s="1">
        <v>-14.9850141052593</v>
      </c>
      <c r="O1119" s="1">
        <v>14</v>
      </c>
      <c r="P1119" s="1">
        <v>16</v>
      </c>
      <c r="Q1119" s="1">
        <v>9</v>
      </c>
      <c r="R1119" s="1" t="s">
        <v>2232</v>
      </c>
      <c r="S1119" s="1"/>
      <c r="T1119" s="1">
        <v>0</v>
      </c>
      <c r="U1119" s="1">
        <v>0</v>
      </c>
    </row>
    <row r="1120" spans="1:21">
      <c r="A1120" s="1" t="s">
        <v>4475</v>
      </c>
      <c r="B1120" s="1" t="s">
        <v>2227</v>
      </c>
      <c r="C1120" s="1" t="s">
        <v>5</v>
      </c>
      <c r="D1120" s="1" t="s">
        <v>4476</v>
      </c>
      <c r="E1120" s="1">
        <v>949</v>
      </c>
      <c r="F1120" s="1">
        <v>1005</v>
      </c>
      <c r="G1120" s="1">
        <v>1</v>
      </c>
      <c r="H1120" s="1">
        <v>-30.1</v>
      </c>
      <c r="I1120" s="1">
        <v>1</v>
      </c>
      <c r="J1120" s="1">
        <v>0.004949488</v>
      </c>
      <c r="K1120" s="1">
        <v>0.397</v>
      </c>
      <c r="L1120" s="1">
        <v>1.192770795</v>
      </c>
      <c r="M1120" s="1">
        <v>1.25467183249999</v>
      </c>
      <c r="N1120" s="1">
        <v>-3.93757444620166</v>
      </c>
      <c r="O1120" s="1">
        <v>23</v>
      </c>
      <c r="P1120" s="1">
        <v>42</v>
      </c>
      <c r="Q1120" s="1">
        <v>9</v>
      </c>
      <c r="R1120" s="1" t="s">
        <v>2229</v>
      </c>
      <c r="S1120" s="1"/>
      <c r="T1120" s="1">
        <v>0</v>
      </c>
      <c r="U1120" s="1">
        <v>1</v>
      </c>
    </row>
    <row r="1121" spans="1:21">
      <c r="A1121" s="1" t="s">
        <v>4477</v>
      </c>
      <c r="B1121" s="1" t="s">
        <v>2227</v>
      </c>
      <c r="C1121" s="1" t="s">
        <v>5</v>
      </c>
      <c r="D1121" s="1" t="s">
        <v>4478</v>
      </c>
      <c r="E1121" s="1">
        <v>338</v>
      </c>
      <c r="F1121" s="1">
        <v>362</v>
      </c>
      <c r="G1121" s="1">
        <v>0.923076923076923</v>
      </c>
      <c r="H1121" s="1">
        <v>-27.4</v>
      </c>
      <c r="I1121" s="1">
        <v>1</v>
      </c>
      <c r="J1121" s="1">
        <v>0.000170286</v>
      </c>
      <c r="K1121" s="1">
        <v>0.294</v>
      </c>
      <c r="L1121" s="1">
        <v>1.1269244</v>
      </c>
      <c r="M1121" s="1">
        <v>0.3046469455</v>
      </c>
      <c r="N1121" s="1">
        <v>-9.25733074341443</v>
      </c>
      <c r="O1121" s="1">
        <v>17</v>
      </c>
      <c r="P1121" s="1">
        <v>24</v>
      </c>
      <c r="Q1121" s="1">
        <v>7</v>
      </c>
      <c r="R1121" s="1" t="s">
        <v>2232</v>
      </c>
      <c r="S1121" s="1"/>
      <c r="T1121" s="1">
        <v>0</v>
      </c>
      <c r="U1121" s="1">
        <v>0</v>
      </c>
    </row>
    <row r="1122" spans="1:21">
      <c r="A1122" s="1" t="s">
        <v>4479</v>
      </c>
      <c r="B1122" s="1" t="s">
        <v>2227</v>
      </c>
      <c r="C1122" s="1" t="s">
        <v>5</v>
      </c>
      <c r="D1122" s="1" t="s">
        <v>4480</v>
      </c>
      <c r="E1122" s="1">
        <v>1126</v>
      </c>
      <c r="F1122" s="1">
        <v>1149</v>
      </c>
      <c r="G1122" s="1">
        <v>0.923076923076923</v>
      </c>
      <c r="H1122" s="1">
        <v>-23.3</v>
      </c>
      <c r="I1122" s="1">
        <v>1</v>
      </c>
      <c r="J1122" s="1">
        <v>0.0004843076</v>
      </c>
      <c r="K1122" s="1">
        <v>0.382</v>
      </c>
      <c r="L1122" s="1">
        <v>1.05610576363636</v>
      </c>
      <c r="M1122" s="1">
        <v>1.0727588175</v>
      </c>
      <c r="N1122" s="1">
        <v>-7.49779848186265</v>
      </c>
      <c r="O1122" s="1">
        <v>19</v>
      </c>
      <c r="P1122" s="1">
        <v>23</v>
      </c>
      <c r="Q1122" s="1">
        <v>9</v>
      </c>
      <c r="R1122" s="1" t="s">
        <v>2229</v>
      </c>
      <c r="S1122" s="1"/>
      <c r="T1122" s="1">
        <v>0</v>
      </c>
      <c r="U1122" s="1">
        <v>0</v>
      </c>
    </row>
    <row r="1123" spans="1:21">
      <c r="A1123" s="1" t="s">
        <v>4481</v>
      </c>
      <c r="B1123" s="1" t="s">
        <v>2227</v>
      </c>
      <c r="C1123" s="1" t="s">
        <v>5</v>
      </c>
      <c r="D1123" s="1" t="s">
        <v>4482</v>
      </c>
      <c r="E1123" s="1">
        <v>929</v>
      </c>
      <c r="F1123" s="1">
        <v>971</v>
      </c>
      <c r="G1123" s="1">
        <v>1</v>
      </c>
      <c r="H1123" s="1">
        <v>-23</v>
      </c>
      <c r="I1123" s="1">
        <v>0</v>
      </c>
      <c r="J1123" s="1">
        <v>0.0006013507</v>
      </c>
      <c r="K1123" s="1">
        <v>0.397</v>
      </c>
      <c r="L1123" s="1">
        <v>1.1771652117647</v>
      </c>
      <c r="M1123" s="1">
        <v>0.856736374999999</v>
      </c>
      <c r="N1123" s="1">
        <v>-6.64493686308815</v>
      </c>
      <c r="O1123" s="1">
        <v>18</v>
      </c>
      <c r="P1123" s="1">
        <v>42</v>
      </c>
      <c r="Q1123" s="1">
        <v>6</v>
      </c>
      <c r="R1123" s="1" t="s">
        <v>2229</v>
      </c>
      <c r="S1123" s="1"/>
      <c r="T1123" s="1">
        <v>0</v>
      </c>
      <c r="U1123" s="1">
        <v>0</v>
      </c>
    </row>
    <row r="1124" spans="1:21">
      <c r="A1124" s="1" t="s">
        <v>4483</v>
      </c>
      <c r="B1124" s="1" t="s">
        <v>2227</v>
      </c>
      <c r="C1124" s="1" t="s">
        <v>5</v>
      </c>
      <c r="D1124" s="1" t="s">
        <v>4484</v>
      </c>
      <c r="E1124" s="1">
        <v>1028</v>
      </c>
      <c r="F1124" s="1">
        <v>1060</v>
      </c>
      <c r="G1124" s="1">
        <v>1</v>
      </c>
      <c r="H1124" s="1">
        <v>-23.6</v>
      </c>
      <c r="I1124" s="1">
        <v>0</v>
      </c>
      <c r="J1124" s="1">
        <v>0.02349452</v>
      </c>
      <c r="K1124" s="1">
        <v>0.471</v>
      </c>
      <c r="L1124" s="1">
        <v>0.784307783333333</v>
      </c>
      <c r="M1124" s="1">
        <v>1.14097671249999</v>
      </c>
      <c r="N1124" s="1">
        <v>-9.07603789418476</v>
      </c>
      <c r="O1124" s="1">
        <v>16</v>
      </c>
      <c r="P1124" s="1">
        <v>21</v>
      </c>
      <c r="Q1124" s="1">
        <v>12</v>
      </c>
      <c r="R1124" s="1" t="s">
        <v>2229</v>
      </c>
      <c r="S1124" s="1"/>
      <c r="T1124" s="1">
        <v>0</v>
      </c>
      <c r="U1124" s="1">
        <v>0</v>
      </c>
    </row>
    <row r="1125" spans="1:21">
      <c r="A1125" s="1" t="s">
        <v>4485</v>
      </c>
      <c r="B1125" s="1" t="s">
        <v>2227</v>
      </c>
      <c r="C1125" s="1" t="s">
        <v>5</v>
      </c>
      <c r="D1125" s="1" t="s">
        <v>4486</v>
      </c>
      <c r="E1125" s="1">
        <v>454</v>
      </c>
      <c r="F1125" s="1">
        <v>475</v>
      </c>
      <c r="G1125" s="1">
        <v>1</v>
      </c>
      <c r="H1125" s="1">
        <v>-32</v>
      </c>
      <c r="I1125" s="1">
        <v>1</v>
      </c>
      <c r="J1125" s="1">
        <v>0.07694108</v>
      </c>
      <c r="K1125" s="1">
        <v>0.382</v>
      </c>
      <c r="L1125" s="1">
        <v>2.594854835</v>
      </c>
      <c r="M1125" s="1">
        <v>1.0930942165</v>
      </c>
      <c r="N1125" s="1">
        <v>-4.95700071937229</v>
      </c>
      <c r="O1125" s="1">
        <v>19</v>
      </c>
      <c r="P1125" s="1">
        <v>21</v>
      </c>
      <c r="Q1125" s="1">
        <v>12</v>
      </c>
      <c r="R1125" s="1" t="s">
        <v>2232</v>
      </c>
      <c r="S1125" s="1"/>
      <c r="T1125" s="1">
        <v>0</v>
      </c>
      <c r="U1125" s="1">
        <v>0</v>
      </c>
    </row>
    <row r="1126" spans="1:21">
      <c r="A1126" s="1" t="s">
        <v>4487</v>
      </c>
      <c r="B1126" s="1" t="s">
        <v>2227</v>
      </c>
      <c r="C1126" s="1" t="s">
        <v>5</v>
      </c>
      <c r="D1126" s="1" t="s">
        <v>4488</v>
      </c>
      <c r="E1126" s="1">
        <v>651</v>
      </c>
      <c r="F1126" s="1">
        <v>670</v>
      </c>
      <c r="G1126" s="1">
        <v>0.923076923076923</v>
      </c>
      <c r="H1126" s="1">
        <v>-23.5</v>
      </c>
      <c r="I1126" s="1">
        <v>1</v>
      </c>
      <c r="J1126" s="1">
        <v>0.001354282</v>
      </c>
      <c r="K1126" s="1">
        <v>0.294</v>
      </c>
      <c r="L1126" s="1">
        <v>0.118975171428571</v>
      </c>
      <c r="M1126" s="1">
        <v>0.317371455</v>
      </c>
      <c r="N1126" s="1">
        <v>-11.7439832151653</v>
      </c>
      <c r="O1126" s="1">
        <v>14</v>
      </c>
      <c r="P1126" s="1">
        <v>19</v>
      </c>
      <c r="Q1126" s="1">
        <v>7</v>
      </c>
      <c r="R1126" s="1" t="s">
        <v>2229</v>
      </c>
      <c r="S1126" s="1"/>
      <c r="T1126" s="1">
        <v>0</v>
      </c>
      <c r="U1126" s="1">
        <v>0</v>
      </c>
    </row>
    <row r="1127" spans="1:21">
      <c r="A1127" s="1" t="s">
        <v>4489</v>
      </c>
      <c r="B1127" s="1" t="s">
        <v>2227</v>
      </c>
      <c r="C1127" s="1" t="s">
        <v>5</v>
      </c>
      <c r="D1127" s="1" t="s">
        <v>4490</v>
      </c>
      <c r="E1127" s="1">
        <v>385</v>
      </c>
      <c r="F1127" s="1">
        <v>405</v>
      </c>
      <c r="G1127" s="1">
        <v>0.961538461538461</v>
      </c>
      <c r="H1127" s="1">
        <v>-21.5</v>
      </c>
      <c r="I1127" s="1">
        <v>1</v>
      </c>
      <c r="J1127" s="1">
        <v>0.000364095</v>
      </c>
      <c r="K1127" s="1">
        <v>0.338</v>
      </c>
      <c r="L1127" s="1">
        <v>0.715092111111111</v>
      </c>
      <c r="M1127" s="1">
        <v>0.902877767749999</v>
      </c>
      <c r="N1127" s="1">
        <v>-6.81930266252208</v>
      </c>
      <c r="O1127" s="1">
        <v>16</v>
      </c>
      <c r="P1127" s="1">
        <v>20</v>
      </c>
      <c r="Q1127" s="1">
        <v>9</v>
      </c>
      <c r="R1127" s="1" t="s">
        <v>2232</v>
      </c>
      <c r="S1127" s="1"/>
      <c r="T1127" s="1">
        <v>0</v>
      </c>
      <c r="U1127" s="1">
        <v>0</v>
      </c>
    </row>
    <row r="1128" spans="1:21">
      <c r="A1128" s="1" t="s">
        <v>4491</v>
      </c>
      <c r="B1128" s="1" t="s">
        <v>2227</v>
      </c>
      <c r="C1128" s="1" t="s">
        <v>5</v>
      </c>
      <c r="D1128" s="1" t="s">
        <v>4492</v>
      </c>
      <c r="E1128" s="1">
        <v>704</v>
      </c>
      <c r="F1128" s="1">
        <v>723</v>
      </c>
      <c r="G1128" s="1">
        <v>0.846153846153846</v>
      </c>
      <c r="H1128" s="1">
        <v>-27.4</v>
      </c>
      <c r="I1128" s="1">
        <v>1</v>
      </c>
      <c r="J1128" s="1">
        <v>3.919473e-5</v>
      </c>
      <c r="K1128" s="1">
        <v>0.441</v>
      </c>
      <c r="L1128" s="1">
        <v>-0.630573333333333</v>
      </c>
      <c r="M1128" s="1">
        <v>0.769568969999999</v>
      </c>
      <c r="N1128" s="1">
        <v>-6.76234892161201</v>
      </c>
      <c r="O1128" s="1">
        <v>16</v>
      </c>
      <c r="P1128" s="1">
        <v>19</v>
      </c>
      <c r="Q1128" s="1">
        <v>11</v>
      </c>
      <c r="R1128" s="1" t="s">
        <v>2229</v>
      </c>
      <c r="S1128" s="1"/>
      <c r="T1128" s="1">
        <v>0</v>
      </c>
      <c r="U1128" s="1">
        <v>0</v>
      </c>
    </row>
    <row r="1129" spans="1:21">
      <c r="A1129" s="1" t="s">
        <v>4493</v>
      </c>
      <c r="B1129" s="1" t="s">
        <v>2227</v>
      </c>
      <c r="C1129" s="1" t="s">
        <v>5</v>
      </c>
      <c r="D1129" s="1" t="s">
        <v>4494</v>
      </c>
      <c r="E1129" s="1">
        <v>138</v>
      </c>
      <c r="F1129" s="1">
        <v>154</v>
      </c>
      <c r="G1129" s="1">
        <v>0.846153846153846</v>
      </c>
      <c r="H1129" s="1">
        <v>-24.1</v>
      </c>
      <c r="I1129" s="1">
        <v>0</v>
      </c>
      <c r="J1129" s="1">
        <v>0.031524</v>
      </c>
      <c r="K1129" s="1">
        <v>0.25</v>
      </c>
      <c r="L1129" s="1">
        <v>0.0630717624999999</v>
      </c>
      <c r="M1129" s="1">
        <v>0.18766385575</v>
      </c>
      <c r="N1129" s="1">
        <v>-9.86134350327509</v>
      </c>
      <c r="O1129" s="1">
        <v>14</v>
      </c>
      <c r="P1129" s="1">
        <v>16</v>
      </c>
      <c r="Q1129" s="1">
        <v>8</v>
      </c>
      <c r="R1129" s="1" t="s">
        <v>2232</v>
      </c>
      <c r="S1129" s="1"/>
      <c r="T1129" s="1">
        <v>0</v>
      </c>
      <c r="U1129" s="1">
        <v>0</v>
      </c>
    </row>
    <row r="1130" spans="1:21">
      <c r="A1130" s="1" t="s">
        <v>4495</v>
      </c>
      <c r="B1130" s="1" t="s">
        <v>2227</v>
      </c>
      <c r="C1130" s="1" t="s">
        <v>5</v>
      </c>
      <c r="D1130" s="1" t="s">
        <v>4496</v>
      </c>
      <c r="E1130" s="1">
        <v>922</v>
      </c>
      <c r="F1130" s="1">
        <v>970</v>
      </c>
      <c r="G1130" s="1">
        <v>0.846153846153846</v>
      </c>
      <c r="H1130" s="1">
        <v>-25.4</v>
      </c>
      <c r="I1130" s="1">
        <v>1</v>
      </c>
      <c r="J1130" s="1">
        <v>0.0007089013</v>
      </c>
      <c r="K1130" s="1">
        <v>0.397</v>
      </c>
      <c r="L1130" s="1">
        <v>0.94263952</v>
      </c>
      <c r="M1130" s="1">
        <v>0.7948350325</v>
      </c>
      <c r="N1130" s="1">
        <v>-3.93757444620166</v>
      </c>
      <c r="O1130" s="1">
        <v>20</v>
      </c>
      <c r="P1130" s="1">
        <v>27</v>
      </c>
      <c r="Q1130" s="1">
        <v>9</v>
      </c>
      <c r="R1130" s="1" t="s">
        <v>2229</v>
      </c>
      <c r="S1130" s="1"/>
      <c r="T1130" s="1">
        <v>0</v>
      </c>
      <c r="U1130" s="1">
        <v>0</v>
      </c>
    </row>
    <row r="1131" spans="1:21">
      <c r="A1131" s="1" t="s">
        <v>4497</v>
      </c>
      <c r="B1131" s="1" t="s">
        <v>2227</v>
      </c>
      <c r="C1131" s="1" t="s">
        <v>5</v>
      </c>
      <c r="D1131" s="1" t="s">
        <v>4498</v>
      </c>
      <c r="E1131" s="1">
        <v>118</v>
      </c>
      <c r="F1131" s="1">
        <v>129</v>
      </c>
      <c r="G1131" s="1">
        <v>0.923076923076923</v>
      </c>
      <c r="H1131" s="1">
        <v>-20.5</v>
      </c>
      <c r="I1131" s="1">
        <v>0</v>
      </c>
      <c r="J1131" s="1">
        <v>1.350761e-8</v>
      </c>
      <c r="K1131" s="1">
        <v>0.294</v>
      </c>
      <c r="L1131" s="1">
        <v>0.14866934</v>
      </c>
      <c r="M1131" s="1">
        <v>0.12013697375</v>
      </c>
      <c r="N1131" s="1">
        <v>-10.5150611091921</v>
      </c>
      <c r="O1131" s="1">
        <v>10</v>
      </c>
      <c r="P1131" s="1">
        <v>11</v>
      </c>
      <c r="Q1131" s="1">
        <v>10</v>
      </c>
      <c r="R1131" s="1" t="s">
        <v>2232</v>
      </c>
      <c r="S1131" s="1"/>
      <c r="T1131" s="1">
        <v>0</v>
      </c>
      <c r="U1131" s="1">
        <v>0</v>
      </c>
    </row>
    <row r="1132" spans="1:21">
      <c r="A1132" s="1" t="s">
        <v>4499</v>
      </c>
      <c r="B1132" s="1" t="s">
        <v>2227</v>
      </c>
      <c r="C1132" s="1" t="s">
        <v>5</v>
      </c>
      <c r="D1132" s="1" t="s">
        <v>4500</v>
      </c>
      <c r="E1132" s="1">
        <v>925</v>
      </c>
      <c r="F1132" s="1">
        <v>973</v>
      </c>
      <c r="G1132" s="1">
        <v>0.923076923076923</v>
      </c>
      <c r="H1132" s="1">
        <v>-28.5</v>
      </c>
      <c r="I1132" s="1">
        <v>1</v>
      </c>
      <c r="J1132" s="1">
        <v>0.0001165989</v>
      </c>
      <c r="K1132" s="1">
        <v>0.382</v>
      </c>
      <c r="L1132" s="1">
        <v>0.94263952</v>
      </c>
      <c r="M1132" s="1">
        <v>0.7948350325</v>
      </c>
      <c r="N1132" s="1">
        <v>-4.95700071937229</v>
      </c>
      <c r="O1132" s="1">
        <v>16</v>
      </c>
      <c r="P1132" s="1">
        <v>24</v>
      </c>
      <c r="Q1132" s="1">
        <v>11</v>
      </c>
      <c r="R1132" s="1" t="s">
        <v>2229</v>
      </c>
      <c r="S1132" s="1"/>
      <c r="T1132" s="1">
        <v>0</v>
      </c>
      <c r="U1132" s="1">
        <v>0</v>
      </c>
    </row>
    <row r="1133" spans="1:21">
      <c r="A1133" s="1" t="s">
        <v>4501</v>
      </c>
      <c r="B1133" s="1" t="s">
        <v>2227</v>
      </c>
      <c r="C1133" s="1" t="s">
        <v>5</v>
      </c>
      <c r="D1133" s="1" t="s">
        <v>4502</v>
      </c>
      <c r="E1133" s="1">
        <v>31</v>
      </c>
      <c r="F1133" s="1">
        <v>52</v>
      </c>
      <c r="G1133" s="1">
        <v>0.846153846153846</v>
      </c>
      <c r="H1133" s="1">
        <v>-23.6</v>
      </c>
      <c r="I1133" s="1">
        <v>0</v>
      </c>
      <c r="J1133" s="1">
        <v>0.02171676</v>
      </c>
      <c r="K1133" s="1">
        <v>0.338</v>
      </c>
      <c r="L1133" s="1">
        <v>2.34826509636363</v>
      </c>
      <c r="M1133" s="1">
        <v>0.32588763725</v>
      </c>
      <c r="N1133" s="1">
        <v>-7.27063564855292</v>
      </c>
      <c r="O1133" s="1">
        <v>17</v>
      </c>
      <c r="P1133" s="1">
        <v>21</v>
      </c>
      <c r="Q1133" s="1">
        <v>7</v>
      </c>
      <c r="R1133" s="1" t="s">
        <v>2232</v>
      </c>
      <c r="S1133" s="1"/>
      <c r="T1133" s="1">
        <v>0</v>
      </c>
      <c r="U1133" s="1">
        <v>0</v>
      </c>
    </row>
    <row r="1134" spans="1:21">
      <c r="A1134" s="1" t="s">
        <v>4503</v>
      </c>
      <c r="B1134" s="1" t="s">
        <v>2227</v>
      </c>
      <c r="C1134" s="1" t="s">
        <v>5</v>
      </c>
      <c r="D1134" s="1" t="s">
        <v>4504</v>
      </c>
      <c r="E1134" s="1">
        <v>948</v>
      </c>
      <c r="F1134" s="1">
        <v>987</v>
      </c>
      <c r="G1134" s="1">
        <v>0.923076923076923</v>
      </c>
      <c r="H1134" s="1">
        <v>-25.7</v>
      </c>
      <c r="I1134" s="1">
        <v>0</v>
      </c>
      <c r="J1134" s="1">
        <v>1.366827e-9</v>
      </c>
      <c r="K1134" s="1">
        <v>0.368</v>
      </c>
      <c r="L1134" s="1">
        <v>1.15655633333333</v>
      </c>
      <c r="M1134" s="1">
        <v>1.37468409</v>
      </c>
      <c r="N1134" s="1">
        <v>-7.82643663868126</v>
      </c>
      <c r="O1134" s="1">
        <v>18</v>
      </c>
      <c r="P1134" s="1">
        <v>27</v>
      </c>
      <c r="Q1134" s="1">
        <v>11</v>
      </c>
      <c r="R1134" s="1" t="s">
        <v>2229</v>
      </c>
      <c r="S1134" s="1"/>
      <c r="T1134" s="1">
        <v>0</v>
      </c>
      <c r="U1134" s="1">
        <v>0</v>
      </c>
    </row>
    <row r="1135" spans="1:21">
      <c r="A1135" s="1" t="s">
        <v>4505</v>
      </c>
      <c r="B1135" s="1" t="s">
        <v>2227</v>
      </c>
      <c r="C1135" s="1" t="s">
        <v>5</v>
      </c>
      <c r="D1135" s="1" t="s">
        <v>4506</v>
      </c>
      <c r="E1135" s="1">
        <v>454</v>
      </c>
      <c r="F1135" s="1">
        <v>478</v>
      </c>
      <c r="G1135" s="1">
        <v>0.923076923076923</v>
      </c>
      <c r="H1135" s="1">
        <v>-29</v>
      </c>
      <c r="I1135" s="1">
        <v>1</v>
      </c>
      <c r="J1135" s="1">
        <v>0.09375156</v>
      </c>
      <c r="K1135" s="1">
        <v>0.382</v>
      </c>
      <c r="L1135" s="1">
        <v>2.26738953846153</v>
      </c>
      <c r="M1135" s="1">
        <v>1.1729851445</v>
      </c>
      <c r="N1135" s="1">
        <v>-8.45248003744975</v>
      </c>
      <c r="O1135" s="1">
        <v>20</v>
      </c>
      <c r="P1135" s="1">
        <v>24</v>
      </c>
      <c r="Q1135" s="1">
        <v>9</v>
      </c>
      <c r="R1135" s="1" t="s">
        <v>2232</v>
      </c>
      <c r="S1135" s="1" t="s">
        <v>4507</v>
      </c>
      <c r="T1135" s="1">
        <v>0</v>
      </c>
      <c r="U1135" s="1">
        <v>0</v>
      </c>
    </row>
    <row r="1136" spans="1:21">
      <c r="A1136" s="1" t="s">
        <v>4508</v>
      </c>
      <c r="B1136" s="1" t="s">
        <v>2227</v>
      </c>
      <c r="C1136" s="1" t="s">
        <v>5</v>
      </c>
      <c r="D1136" s="1" t="s">
        <v>4509</v>
      </c>
      <c r="E1136" s="1">
        <v>1135</v>
      </c>
      <c r="F1136" s="1">
        <v>1158</v>
      </c>
      <c r="G1136" s="1">
        <v>0.846153846153846</v>
      </c>
      <c r="H1136" s="1">
        <v>-26.1</v>
      </c>
      <c r="I1136" s="1">
        <v>0</v>
      </c>
      <c r="J1136" s="1">
        <v>0.01635386</v>
      </c>
      <c r="K1136" s="1">
        <v>0.353</v>
      </c>
      <c r="L1136" s="1">
        <v>0.83904925</v>
      </c>
      <c r="M1136" s="1">
        <v>1.07275872999999</v>
      </c>
      <c r="N1136" s="1">
        <v>-8.25291259922156</v>
      </c>
      <c r="O1136" s="1">
        <v>18</v>
      </c>
      <c r="P1136" s="1">
        <v>23</v>
      </c>
      <c r="Q1136" s="1">
        <v>7</v>
      </c>
      <c r="R1136" s="1" t="s">
        <v>2229</v>
      </c>
      <c r="S1136" s="1"/>
      <c r="T1136" s="1">
        <v>0</v>
      </c>
      <c r="U1136" s="1">
        <v>0</v>
      </c>
    </row>
    <row r="1137" spans="1:21">
      <c r="A1137" s="1" t="s">
        <v>4510</v>
      </c>
      <c r="B1137" s="1" t="s">
        <v>2227</v>
      </c>
      <c r="C1137" s="1" t="s">
        <v>5</v>
      </c>
      <c r="D1137" s="1" t="s">
        <v>4511</v>
      </c>
      <c r="E1137" s="1">
        <v>340</v>
      </c>
      <c r="F1137" s="1">
        <v>357</v>
      </c>
      <c r="G1137" s="1">
        <v>1</v>
      </c>
      <c r="H1137" s="1">
        <v>-19.3</v>
      </c>
      <c r="I1137" s="1">
        <v>1</v>
      </c>
      <c r="J1137" s="1">
        <v>2.528885e-6</v>
      </c>
      <c r="K1137" s="1">
        <v>0.324</v>
      </c>
      <c r="L1137" s="1">
        <v>1.1606211</v>
      </c>
      <c r="M1137" s="1">
        <v>0.0887511649999999</v>
      </c>
      <c r="N1137" s="1">
        <v>-7.21970801593654</v>
      </c>
      <c r="O1137" s="1">
        <v>13</v>
      </c>
      <c r="P1137" s="1">
        <v>17</v>
      </c>
      <c r="Q1137" s="1">
        <v>9</v>
      </c>
      <c r="R1137" s="1" t="s">
        <v>2232</v>
      </c>
      <c r="S1137" s="1"/>
      <c r="T1137" s="1">
        <v>0</v>
      </c>
      <c r="U1137" s="1">
        <v>0</v>
      </c>
    </row>
    <row r="1138" spans="1:21">
      <c r="A1138" s="1" t="s">
        <v>4512</v>
      </c>
      <c r="B1138" s="1" t="s">
        <v>2227</v>
      </c>
      <c r="C1138" s="1" t="s">
        <v>5</v>
      </c>
      <c r="D1138" s="1" t="s">
        <v>4513</v>
      </c>
      <c r="E1138" s="1">
        <v>703</v>
      </c>
      <c r="F1138" s="1">
        <v>725</v>
      </c>
      <c r="G1138" s="1">
        <v>0.91025641025641</v>
      </c>
      <c r="H1138" s="1">
        <v>-24.6</v>
      </c>
      <c r="I1138" s="1">
        <v>0</v>
      </c>
      <c r="J1138" s="1">
        <v>0.0002633431</v>
      </c>
      <c r="K1138" s="1">
        <v>0.441</v>
      </c>
      <c r="L1138" s="1">
        <v>-0.598089361904761</v>
      </c>
      <c r="M1138" s="1">
        <v>0.941376145</v>
      </c>
      <c r="N1138" s="1">
        <v>-9.54656246863792</v>
      </c>
      <c r="O1138" s="1">
        <v>18</v>
      </c>
      <c r="P1138" s="1">
        <v>22</v>
      </c>
      <c r="Q1138" s="1">
        <v>11</v>
      </c>
      <c r="R1138" s="1" t="s">
        <v>2229</v>
      </c>
      <c r="S1138" s="1"/>
      <c r="T1138" s="1">
        <v>0</v>
      </c>
      <c r="U1138" s="1">
        <v>0</v>
      </c>
    </row>
    <row r="1139" spans="1:21">
      <c r="A1139" s="1" t="s">
        <v>4514</v>
      </c>
      <c r="B1139" s="1" t="s">
        <v>2227</v>
      </c>
      <c r="C1139" s="1" t="s">
        <v>5</v>
      </c>
      <c r="D1139" s="1" t="s">
        <v>4515</v>
      </c>
      <c r="E1139" s="1">
        <v>954</v>
      </c>
      <c r="F1139" s="1">
        <v>972</v>
      </c>
      <c r="G1139" s="1">
        <v>0.923076923076923</v>
      </c>
      <c r="H1139" s="1">
        <v>-22.2</v>
      </c>
      <c r="I1139" s="1">
        <v>1</v>
      </c>
      <c r="J1139" s="1">
        <v>0.0005894149</v>
      </c>
      <c r="K1139" s="1">
        <v>0.397</v>
      </c>
      <c r="L1139" s="1">
        <v>0.961168333333333</v>
      </c>
      <c r="M1139" s="1">
        <v>1.387316975</v>
      </c>
      <c r="N1139" s="1">
        <v>-8.22439548650048</v>
      </c>
      <c r="O1139" s="1">
        <v>14</v>
      </c>
      <c r="P1139" s="1">
        <v>18</v>
      </c>
      <c r="Q1139" s="1">
        <v>6</v>
      </c>
      <c r="R1139" s="1" t="s">
        <v>2229</v>
      </c>
      <c r="S1139" s="1"/>
      <c r="T1139" s="1">
        <v>0</v>
      </c>
      <c r="U1139" s="1">
        <v>0</v>
      </c>
    </row>
    <row r="1140" spans="1:21">
      <c r="A1140" s="1" t="s">
        <v>4516</v>
      </c>
      <c r="B1140" s="1" t="s">
        <v>2227</v>
      </c>
      <c r="C1140" s="1" t="s">
        <v>5</v>
      </c>
      <c r="D1140" s="1" t="s">
        <v>4517</v>
      </c>
      <c r="E1140" s="1">
        <v>468</v>
      </c>
      <c r="F1140" s="1">
        <v>493</v>
      </c>
      <c r="G1140" s="1">
        <v>1</v>
      </c>
      <c r="H1140" s="1">
        <v>-28</v>
      </c>
      <c r="I1140" s="1">
        <v>0</v>
      </c>
      <c r="J1140" s="1">
        <v>0.1142649</v>
      </c>
      <c r="K1140" s="1">
        <v>0.382</v>
      </c>
      <c r="L1140" s="1">
        <v>2.58344196666666</v>
      </c>
      <c r="M1140" s="1">
        <v>0.83535094825</v>
      </c>
      <c r="N1140" s="1">
        <v>-11.5085891572351</v>
      </c>
      <c r="O1140" s="1">
        <v>17</v>
      </c>
      <c r="P1140" s="1">
        <v>25</v>
      </c>
      <c r="Q1140" s="1">
        <v>9</v>
      </c>
      <c r="R1140" s="1" t="s">
        <v>2232</v>
      </c>
      <c r="S1140" s="1"/>
      <c r="T1140" s="1">
        <v>0</v>
      </c>
      <c r="U1140" s="1">
        <v>0</v>
      </c>
    </row>
    <row r="1141" spans="1:21">
      <c r="A1141" s="1" t="s">
        <v>4518</v>
      </c>
      <c r="B1141" s="1" t="s">
        <v>2227</v>
      </c>
      <c r="C1141" s="1" t="s">
        <v>5</v>
      </c>
      <c r="D1141" s="1" t="s">
        <v>4519</v>
      </c>
      <c r="E1141" s="1">
        <v>919</v>
      </c>
      <c r="F1141" s="1">
        <v>968</v>
      </c>
      <c r="G1141" s="1">
        <v>0.923076923076923</v>
      </c>
      <c r="H1141" s="1">
        <v>-31.4</v>
      </c>
      <c r="I1141" s="1">
        <v>1</v>
      </c>
      <c r="J1141" s="1">
        <v>0.0009119546</v>
      </c>
      <c r="K1141" s="1">
        <v>0.382</v>
      </c>
      <c r="L1141" s="1">
        <v>1.53917731578947</v>
      </c>
      <c r="M1141" s="1">
        <v>0.74556683</v>
      </c>
      <c r="N1141" s="1">
        <v>-3.79332483735711</v>
      </c>
      <c r="O1141" s="1">
        <v>16</v>
      </c>
      <c r="P1141" s="1">
        <v>21</v>
      </c>
      <c r="Q1141" s="1">
        <v>8</v>
      </c>
      <c r="R1141" s="1" t="s">
        <v>2229</v>
      </c>
      <c r="S1141" s="1"/>
      <c r="T1141" s="1">
        <v>0</v>
      </c>
      <c r="U1141" s="1">
        <v>0</v>
      </c>
    </row>
    <row r="1142" spans="1:21">
      <c r="A1142" s="1" t="s">
        <v>4520</v>
      </c>
      <c r="B1142" s="1" t="s">
        <v>2227</v>
      </c>
      <c r="C1142" s="1" t="s">
        <v>5</v>
      </c>
      <c r="D1142" s="1" t="s">
        <v>4521</v>
      </c>
      <c r="E1142" s="1">
        <v>960</v>
      </c>
      <c r="F1142" s="1">
        <v>973</v>
      </c>
      <c r="G1142" s="1">
        <v>1</v>
      </c>
      <c r="H1142" s="1">
        <v>-24</v>
      </c>
      <c r="I1142" s="1">
        <v>0</v>
      </c>
      <c r="J1142" s="1">
        <v>0.0001165989</v>
      </c>
      <c r="K1142" s="1">
        <v>0.382</v>
      </c>
      <c r="L1142" s="1">
        <v>1.33173208333333</v>
      </c>
      <c r="M1142" s="1">
        <v>1.36457787499999</v>
      </c>
      <c r="N1142" s="1">
        <v>-9.54656246863792</v>
      </c>
      <c r="O1142" s="1">
        <v>12</v>
      </c>
      <c r="P1142" s="1">
        <v>13</v>
      </c>
      <c r="Q1142" s="1">
        <v>12</v>
      </c>
      <c r="R1142" s="1" t="s">
        <v>2229</v>
      </c>
      <c r="S1142" s="1"/>
      <c r="T1142" s="1">
        <v>0</v>
      </c>
      <c r="U1142" s="1">
        <v>0</v>
      </c>
    </row>
    <row r="1143" spans="1:21">
      <c r="A1143" s="1" t="s">
        <v>4522</v>
      </c>
      <c r="B1143" s="1" t="s">
        <v>2227</v>
      </c>
      <c r="C1143" s="1" t="s">
        <v>5</v>
      </c>
      <c r="D1143" s="1" t="s">
        <v>4523</v>
      </c>
      <c r="E1143" s="1">
        <v>473</v>
      </c>
      <c r="F1143" s="1">
        <v>523</v>
      </c>
      <c r="G1143" s="1">
        <v>1</v>
      </c>
      <c r="H1143" s="1">
        <v>-33</v>
      </c>
      <c r="I1143" s="1">
        <v>1</v>
      </c>
      <c r="J1143" s="1">
        <v>0.07566513</v>
      </c>
      <c r="K1143" s="1">
        <v>0.471</v>
      </c>
      <c r="L1143" s="1">
        <v>0.78113902875</v>
      </c>
      <c r="M1143" s="1">
        <v>0.69268886725</v>
      </c>
      <c r="N1143" s="1">
        <v>-4.17062352650527</v>
      </c>
      <c r="O1143" s="1">
        <v>18</v>
      </c>
      <c r="P1143" s="1">
        <v>24</v>
      </c>
      <c r="Q1143" s="1">
        <v>10</v>
      </c>
      <c r="R1143" s="1" t="s">
        <v>2232</v>
      </c>
      <c r="S1143" s="1"/>
      <c r="T1143" s="1">
        <v>0</v>
      </c>
      <c r="U1143" s="1">
        <v>0</v>
      </c>
    </row>
    <row r="1144" spans="1:21">
      <c r="A1144" s="1" t="s">
        <v>4524</v>
      </c>
      <c r="B1144" s="1" t="s">
        <v>2227</v>
      </c>
      <c r="C1144" s="1" t="s">
        <v>5</v>
      </c>
      <c r="D1144" s="1" t="s">
        <v>4525</v>
      </c>
      <c r="E1144" s="1">
        <v>935</v>
      </c>
      <c r="F1144" s="1">
        <v>973</v>
      </c>
      <c r="G1144" s="1">
        <v>1</v>
      </c>
      <c r="H1144" s="1">
        <v>-25.5</v>
      </c>
      <c r="I1144" s="1">
        <v>1</v>
      </c>
      <c r="J1144" s="1">
        <v>0.0001165989</v>
      </c>
      <c r="K1144" s="1">
        <v>0.382</v>
      </c>
      <c r="L1144" s="1">
        <v>1.07185562857142</v>
      </c>
      <c r="M1144" s="1">
        <v>1.10939376499999</v>
      </c>
      <c r="N1144" s="1">
        <v>-4.95700071937229</v>
      </c>
      <c r="O1144" s="1">
        <v>18</v>
      </c>
      <c r="P1144" s="1">
        <v>26</v>
      </c>
      <c r="Q1144" s="1">
        <v>11</v>
      </c>
      <c r="R1144" s="1" t="s">
        <v>2229</v>
      </c>
      <c r="S1144" s="1"/>
      <c r="T1144" s="1">
        <v>0</v>
      </c>
      <c r="U1144" s="1">
        <v>0</v>
      </c>
    </row>
    <row r="1145" spans="1:21">
      <c r="A1145" s="1" t="s">
        <v>4526</v>
      </c>
      <c r="B1145" s="1" t="s">
        <v>2227</v>
      </c>
      <c r="C1145" s="1" t="s">
        <v>5</v>
      </c>
      <c r="D1145" s="1" t="s">
        <v>4527</v>
      </c>
      <c r="E1145" s="1">
        <v>487</v>
      </c>
      <c r="F1145" s="1">
        <v>516</v>
      </c>
      <c r="G1145" s="1">
        <v>0.923076923076923</v>
      </c>
      <c r="H1145" s="1">
        <v>-25.7</v>
      </c>
      <c r="I1145" s="1">
        <v>1</v>
      </c>
      <c r="J1145" s="1">
        <v>0.01187018</v>
      </c>
      <c r="K1145" s="1">
        <v>0.471</v>
      </c>
      <c r="L1145" s="1">
        <v>0.638269459999999</v>
      </c>
      <c r="M1145" s="1">
        <v>0.783041682749999</v>
      </c>
      <c r="N1145" s="1">
        <v>-5.02746344402568</v>
      </c>
      <c r="O1145" s="1">
        <v>18</v>
      </c>
      <c r="P1145" s="1">
        <v>29</v>
      </c>
      <c r="Q1145" s="1">
        <v>10</v>
      </c>
      <c r="R1145" s="1" t="s">
        <v>2232</v>
      </c>
      <c r="S1145" s="1"/>
      <c r="T1145" s="1">
        <v>0</v>
      </c>
      <c r="U1145" s="1">
        <v>0</v>
      </c>
    </row>
    <row r="1146" spans="1:21">
      <c r="A1146" s="1" t="s">
        <v>4528</v>
      </c>
      <c r="B1146" s="1" t="s">
        <v>2227</v>
      </c>
      <c r="C1146" s="1" t="s">
        <v>5</v>
      </c>
      <c r="D1146" s="1" t="s">
        <v>4529</v>
      </c>
      <c r="E1146" s="1">
        <v>1146</v>
      </c>
      <c r="F1146" s="1">
        <v>1167</v>
      </c>
      <c r="G1146" s="1">
        <v>0.846153846153846</v>
      </c>
      <c r="H1146" s="1">
        <v>-24</v>
      </c>
      <c r="I1146" s="1">
        <v>0</v>
      </c>
      <c r="J1146" s="1">
        <v>0.01424443</v>
      </c>
      <c r="K1146" s="1">
        <v>0.353</v>
      </c>
      <c r="L1146" s="1">
        <v>0.439008488888888</v>
      </c>
      <c r="M1146" s="1">
        <v>1.0500194725</v>
      </c>
      <c r="N1146" s="1">
        <v>-6.8253471123163</v>
      </c>
      <c r="O1146" s="1">
        <v>19</v>
      </c>
      <c r="P1146" s="1">
        <v>21</v>
      </c>
      <c r="Q1146" s="1">
        <v>14</v>
      </c>
      <c r="R1146" s="1" t="s">
        <v>2229</v>
      </c>
      <c r="S1146" s="1"/>
      <c r="T1146" s="1">
        <v>0</v>
      </c>
      <c r="U1146" s="1">
        <v>0</v>
      </c>
    </row>
    <row r="1147" spans="1:21">
      <c r="A1147" s="1" t="s">
        <v>4530</v>
      </c>
      <c r="B1147" s="1" t="s">
        <v>2227</v>
      </c>
      <c r="C1147" s="1" t="s">
        <v>5</v>
      </c>
      <c r="D1147" s="1" t="s">
        <v>4531</v>
      </c>
      <c r="E1147" s="1">
        <v>949</v>
      </c>
      <c r="F1147" s="1">
        <v>973</v>
      </c>
      <c r="G1147" s="1">
        <v>1</v>
      </c>
      <c r="H1147" s="1">
        <v>-31.4</v>
      </c>
      <c r="I1147" s="1">
        <v>1</v>
      </c>
      <c r="J1147" s="1">
        <v>0.0001165989</v>
      </c>
      <c r="K1147" s="1">
        <v>0.382</v>
      </c>
      <c r="L1147" s="1">
        <v>1.2658212347826</v>
      </c>
      <c r="M1147" s="1">
        <v>1.31151967749999</v>
      </c>
      <c r="N1147" s="1">
        <v>-3.93757444620166</v>
      </c>
      <c r="O1147" s="1">
        <v>19</v>
      </c>
      <c r="P1147" s="1">
        <v>24</v>
      </c>
      <c r="Q1147" s="1">
        <v>9</v>
      </c>
      <c r="R1147" s="1" t="s">
        <v>2229</v>
      </c>
      <c r="S1147" s="1"/>
      <c r="T1147" s="1">
        <v>0</v>
      </c>
      <c r="U1147" s="1">
        <v>0</v>
      </c>
    </row>
    <row r="1148" spans="1:21">
      <c r="A1148" s="1" t="s">
        <v>4532</v>
      </c>
      <c r="B1148" s="1" t="s">
        <v>2227</v>
      </c>
      <c r="C1148" s="1" t="s">
        <v>5</v>
      </c>
      <c r="D1148" s="1" t="s">
        <v>4533</v>
      </c>
      <c r="E1148" s="1">
        <v>70</v>
      </c>
      <c r="F1148" s="1">
        <v>98</v>
      </c>
      <c r="G1148" s="1">
        <v>0.876923076923076</v>
      </c>
      <c r="H1148" s="1">
        <v>-28.2</v>
      </c>
      <c r="I1148" s="1">
        <v>0</v>
      </c>
      <c r="J1148" s="1">
        <v>0.0007408294</v>
      </c>
      <c r="K1148" s="1">
        <v>0.221</v>
      </c>
      <c r="L1148" s="1">
        <v>-0.199155459047619</v>
      </c>
      <c r="M1148" s="1">
        <v>0.960894300249999</v>
      </c>
      <c r="N1148" s="1">
        <v>-7.75704666200691</v>
      </c>
      <c r="O1148" s="1">
        <v>17</v>
      </c>
      <c r="P1148" s="1">
        <v>28</v>
      </c>
      <c r="Q1148" s="1">
        <v>11</v>
      </c>
      <c r="R1148" s="1" t="s">
        <v>2232</v>
      </c>
      <c r="S1148" s="1"/>
      <c r="T1148" s="1">
        <v>0</v>
      </c>
      <c r="U1148" s="1">
        <v>0</v>
      </c>
    </row>
    <row r="1149" spans="1:21">
      <c r="A1149" s="1" t="s">
        <v>4534</v>
      </c>
      <c r="B1149" s="1" t="s">
        <v>2227</v>
      </c>
      <c r="C1149" s="1" t="s">
        <v>5</v>
      </c>
      <c r="D1149" s="1" t="s">
        <v>4535</v>
      </c>
      <c r="E1149" s="1">
        <v>961</v>
      </c>
      <c r="F1149" s="1">
        <v>1008</v>
      </c>
      <c r="G1149" s="1">
        <v>0.846153846153846</v>
      </c>
      <c r="H1149" s="1">
        <v>-30.5</v>
      </c>
      <c r="I1149" s="1">
        <v>1</v>
      </c>
      <c r="J1149" s="1">
        <v>0.007588809</v>
      </c>
      <c r="K1149" s="1">
        <v>0.412</v>
      </c>
      <c r="L1149" s="1">
        <v>1.26582200869565</v>
      </c>
      <c r="M1149" s="1">
        <v>1.12455301749999</v>
      </c>
      <c r="N1149" s="1">
        <v>-3.93757444620166</v>
      </c>
      <c r="O1149" s="1">
        <v>19</v>
      </c>
      <c r="P1149" s="1">
        <v>47</v>
      </c>
      <c r="Q1149" s="1">
        <v>9</v>
      </c>
      <c r="R1149" s="1" t="s">
        <v>2229</v>
      </c>
      <c r="S1149" s="1" t="s">
        <v>4536</v>
      </c>
      <c r="T1149" s="1">
        <v>0</v>
      </c>
      <c r="U1149" s="1">
        <v>0</v>
      </c>
    </row>
    <row r="1150" spans="1:21">
      <c r="A1150" s="1" t="s">
        <v>4537</v>
      </c>
      <c r="B1150" s="1" t="s">
        <v>2227</v>
      </c>
      <c r="C1150" s="1" t="s">
        <v>5</v>
      </c>
      <c r="D1150" s="1" t="s">
        <v>4538</v>
      </c>
      <c r="E1150" s="1">
        <v>275</v>
      </c>
      <c r="F1150" s="1">
        <v>300</v>
      </c>
      <c r="G1150" s="1">
        <v>0.923076923076923</v>
      </c>
      <c r="H1150" s="1">
        <v>-23.2</v>
      </c>
      <c r="I1150" s="1">
        <v>1</v>
      </c>
      <c r="J1150" s="1">
        <v>0.0226124</v>
      </c>
      <c r="K1150" s="1">
        <v>0.471</v>
      </c>
      <c r="L1150" s="1">
        <v>-0.637558995999999</v>
      </c>
      <c r="M1150" s="1">
        <v>-0.0653242347499999</v>
      </c>
      <c r="N1150" s="1">
        <v>-4.95700071937229</v>
      </c>
      <c r="O1150" s="1">
        <v>15</v>
      </c>
      <c r="P1150" s="1">
        <v>17</v>
      </c>
      <c r="Q1150" s="1">
        <v>15</v>
      </c>
      <c r="R1150" s="1" t="s">
        <v>2232</v>
      </c>
      <c r="S1150" s="1"/>
      <c r="T1150" s="1">
        <v>0</v>
      </c>
      <c r="U1150" s="1">
        <v>0</v>
      </c>
    </row>
    <row r="1151" spans="1:21">
      <c r="A1151" s="1" t="s">
        <v>4539</v>
      </c>
      <c r="B1151" s="1" t="s">
        <v>2227</v>
      </c>
      <c r="C1151" s="1" t="s">
        <v>5</v>
      </c>
      <c r="D1151" s="1" t="s">
        <v>4540</v>
      </c>
      <c r="E1151" s="1">
        <v>898</v>
      </c>
      <c r="F1151" s="1">
        <v>926</v>
      </c>
      <c r="G1151" s="1">
        <v>0.846153846153846</v>
      </c>
      <c r="H1151" s="1">
        <v>-21.1</v>
      </c>
      <c r="I1151" s="1">
        <v>1</v>
      </c>
      <c r="J1151" s="1">
        <v>2.855017e-5</v>
      </c>
      <c r="K1151" s="1">
        <v>0.456</v>
      </c>
      <c r="L1151" s="1">
        <v>1.337051</v>
      </c>
      <c r="M1151" s="1">
        <v>0.727880635</v>
      </c>
      <c r="N1151" s="1">
        <v>-4.65016475487752</v>
      </c>
      <c r="O1151" s="1">
        <v>19</v>
      </c>
      <c r="P1151" s="1">
        <v>28</v>
      </c>
      <c r="Q1151" s="1">
        <v>8</v>
      </c>
      <c r="R1151" s="1" t="s">
        <v>2229</v>
      </c>
      <c r="S1151" s="1"/>
      <c r="T1151" s="1">
        <v>0</v>
      </c>
      <c r="U1151" s="1">
        <v>0</v>
      </c>
    </row>
    <row r="1152" spans="1:21">
      <c r="A1152" s="1" t="s">
        <v>4541</v>
      </c>
      <c r="B1152" s="1" t="s">
        <v>2227</v>
      </c>
      <c r="C1152" s="1" t="s">
        <v>5</v>
      </c>
      <c r="D1152" s="1" t="s">
        <v>4542</v>
      </c>
      <c r="E1152" s="1">
        <v>308</v>
      </c>
      <c r="F1152" s="1">
        <v>328</v>
      </c>
      <c r="G1152" s="1">
        <v>0.923076923076923</v>
      </c>
      <c r="H1152" s="1">
        <v>-21.3</v>
      </c>
      <c r="I1152" s="1">
        <v>0</v>
      </c>
      <c r="J1152" s="1">
        <v>0.0002535545</v>
      </c>
      <c r="K1152" s="1">
        <v>0.382</v>
      </c>
      <c r="L1152" s="1">
        <v>-0.3934474425</v>
      </c>
      <c r="M1152" s="1">
        <v>-0.0301344082499999</v>
      </c>
      <c r="N1152" s="1">
        <v>-12.2865625261688</v>
      </c>
      <c r="O1152" s="1">
        <v>16</v>
      </c>
      <c r="P1152" s="1">
        <v>20</v>
      </c>
      <c r="Q1152" s="1">
        <v>12</v>
      </c>
      <c r="R1152" s="1" t="s">
        <v>2232</v>
      </c>
      <c r="S1152" s="1"/>
      <c r="T1152" s="1">
        <v>0</v>
      </c>
      <c r="U1152" s="1">
        <v>0</v>
      </c>
    </row>
    <row r="1153" spans="1:21">
      <c r="A1153" s="1" t="s">
        <v>4543</v>
      </c>
      <c r="B1153" s="1" t="s">
        <v>2227</v>
      </c>
      <c r="C1153" s="1" t="s">
        <v>5</v>
      </c>
      <c r="D1153" s="1" t="s">
        <v>4544</v>
      </c>
      <c r="E1153" s="1">
        <v>679</v>
      </c>
      <c r="F1153" s="1">
        <v>726</v>
      </c>
      <c r="G1153" s="1">
        <v>0.846153846153846</v>
      </c>
      <c r="H1153" s="1">
        <v>-25.5</v>
      </c>
      <c r="I1153" s="1">
        <v>0</v>
      </c>
      <c r="J1153" s="1">
        <v>8.309861e-5</v>
      </c>
      <c r="K1153" s="1">
        <v>0.426</v>
      </c>
      <c r="L1153" s="1">
        <v>0.256133314285714</v>
      </c>
      <c r="M1153" s="1">
        <v>0.3413149175</v>
      </c>
      <c r="N1153" s="1">
        <v>-14.5332791920376</v>
      </c>
      <c r="O1153" s="1">
        <v>18</v>
      </c>
      <c r="P1153" s="1">
        <v>23</v>
      </c>
      <c r="Q1153" s="1">
        <v>14</v>
      </c>
      <c r="R1153" s="1" t="s">
        <v>2229</v>
      </c>
      <c r="S1153" s="1"/>
      <c r="T1153" s="1">
        <v>0</v>
      </c>
      <c r="U1153" s="1">
        <v>0</v>
      </c>
    </row>
    <row r="1154" spans="1:21">
      <c r="A1154" s="1" t="s">
        <v>4545</v>
      </c>
      <c r="B1154" s="1" t="s">
        <v>2227</v>
      </c>
      <c r="C1154" s="1" t="s">
        <v>5</v>
      </c>
      <c r="D1154" s="1" t="s">
        <v>4546</v>
      </c>
      <c r="E1154" s="1">
        <v>461</v>
      </c>
      <c r="F1154" s="1">
        <v>478</v>
      </c>
      <c r="G1154" s="1">
        <v>1</v>
      </c>
      <c r="H1154" s="1">
        <v>-19</v>
      </c>
      <c r="I1154" s="1">
        <v>1</v>
      </c>
      <c r="J1154" s="1">
        <v>0.09375156</v>
      </c>
      <c r="K1154" s="1">
        <v>0.382</v>
      </c>
      <c r="L1154" s="1">
        <v>1.89866295</v>
      </c>
      <c r="M1154" s="1">
        <v>0.85342157325</v>
      </c>
      <c r="N1154" s="1">
        <v>-8.25293029672439</v>
      </c>
      <c r="O1154" s="1">
        <v>14</v>
      </c>
      <c r="P1154" s="1">
        <v>17</v>
      </c>
      <c r="Q1154" s="1">
        <v>10</v>
      </c>
      <c r="R1154" s="1" t="s">
        <v>2232</v>
      </c>
      <c r="S1154" s="1" t="s">
        <v>4547</v>
      </c>
      <c r="T1154" s="1">
        <v>0</v>
      </c>
      <c r="U1154" s="1">
        <v>0</v>
      </c>
    </row>
    <row r="1155" spans="1:21">
      <c r="A1155" s="1" t="s">
        <v>4548</v>
      </c>
      <c r="B1155" s="1" t="s">
        <v>2227</v>
      </c>
      <c r="C1155" s="1" t="s">
        <v>5</v>
      </c>
      <c r="D1155" s="1" t="s">
        <v>4549</v>
      </c>
      <c r="E1155" s="1">
        <v>991</v>
      </c>
      <c r="F1155" s="1">
        <v>1008</v>
      </c>
      <c r="G1155" s="1">
        <v>0.923076923076923</v>
      </c>
      <c r="H1155" s="1">
        <v>-19.2</v>
      </c>
      <c r="I1155" s="1">
        <v>0</v>
      </c>
      <c r="J1155" s="1">
        <v>0.007588809</v>
      </c>
      <c r="K1155" s="1">
        <v>0.412</v>
      </c>
      <c r="L1155" s="1">
        <v>1.5843898</v>
      </c>
      <c r="M1155" s="1">
        <v>1.140976</v>
      </c>
      <c r="N1155" s="1">
        <v>-8.85128556849937</v>
      </c>
      <c r="O1155" s="1">
        <v>15</v>
      </c>
      <c r="P1155" s="1">
        <v>17</v>
      </c>
      <c r="Q1155" s="1">
        <v>9</v>
      </c>
      <c r="R1155" s="1" t="s">
        <v>2229</v>
      </c>
      <c r="S1155" s="1"/>
      <c r="T1155" s="1">
        <v>0</v>
      </c>
      <c r="U1155" s="1">
        <v>0</v>
      </c>
    </row>
    <row r="1156" spans="1:21">
      <c r="A1156" s="1" t="s">
        <v>4550</v>
      </c>
      <c r="B1156" s="1" t="s">
        <v>2227</v>
      </c>
      <c r="C1156" s="1" t="s">
        <v>5</v>
      </c>
      <c r="D1156" s="1" t="s">
        <v>4551</v>
      </c>
      <c r="E1156" s="1">
        <v>1106</v>
      </c>
      <c r="F1156" s="1">
        <v>1141</v>
      </c>
      <c r="G1156" s="1">
        <v>0.923076923076923</v>
      </c>
      <c r="H1156" s="1">
        <v>-25.1</v>
      </c>
      <c r="I1156" s="1">
        <v>1</v>
      </c>
      <c r="J1156" s="1">
        <v>0.0005367022</v>
      </c>
      <c r="K1156" s="1">
        <v>0.412</v>
      </c>
      <c r="L1156" s="1">
        <v>1.09988205882352</v>
      </c>
      <c r="M1156" s="1">
        <v>0.852946655</v>
      </c>
      <c r="N1156" s="1">
        <v>-4.02637391766073</v>
      </c>
      <c r="O1156" s="1">
        <v>17</v>
      </c>
      <c r="P1156" s="1">
        <v>24</v>
      </c>
      <c r="Q1156" s="1">
        <v>11</v>
      </c>
      <c r="R1156" s="1" t="s">
        <v>2229</v>
      </c>
      <c r="S1156" s="1"/>
      <c r="T1156" s="1">
        <v>0</v>
      </c>
      <c r="U1156" s="1">
        <v>0</v>
      </c>
    </row>
    <row r="1157" spans="1:21">
      <c r="A1157" s="1" t="s">
        <v>4552</v>
      </c>
      <c r="B1157" s="1" t="s">
        <v>2227</v>
      </c>
      <c r="C1157" s="1" t="s">
        <v>5</v>
      </c>
      <c r="D1157" s="1" t="s">
        <v>4553</v>
      </c>
      <c r="E1157" s="1">
        <v>1133</v>
      </c>
      <c r="F1157" s="1">
        <v>1168</v>
      </c>
      <c r="G1157" s="1">
        <v>0.923076923076923</v>
      </c>
      <c r="H1157" s="1">
        <v>-26.7</v>
      </c>
      <c r="I1157" s="1">
        <v>1</v>
      </c>
      <c r="J1157" s="1">
        <v>0.01490843</v>
      </c>
      <c r="K1157" s="1">
        <v>0.353</v>
      </c>
      <c r="L1157" s="1">
        <v>0.517282870588235</v>
      </c>
      <c r="M1157" s="1">
        <v>1.06896919</v>
      </c>
      <c r="N1157" s="1">
        <v>-3.93757444620166</v>
      </c>
      <c r="O1157" s="1">
        <v>24</v>
      </c>
      <c r="P1157" s="1">
        <v>35</v>
      </c>
      <c r="Q1157" s="1">
        <v>12</v>
      </c>
      <c r="R1157" s="1" t="s">
        <v>2229</v>
      </c>
      <c r="S1157" s="1"/>
      <c r="T1157" s="1">
        <v>0</v>
      </c>
      <c r="U1157" s="1">
        <v>1</v>
      </c>
    </row>
    <row r="1158" spans="1:21">
      <c r="A1158" s="1" t="s">
        <v>4554</v>
      </c>
      <c r="B1158" s="1" t="s">
        <v>2227</v>
      </c>
      <c r="C1158" s="1" t="s">
        <v>5</v>
      </c>
      <c r="D1158" s="1" t="s">
        <v>4555</v>
      </c>
      <c r="E1158" s="1">
        <v>1123</v>
      </c>
      <c r="F1158" s="1">
        <v>1153</v>
      </c>
      <c r="G1158" s="1">
        <v>1</v>
      </c>
      <c r="H1158" s="1">
        <v>-23.8</v>
      </c>
      <c r="I1158" s="1">
        <v>1</v>
      </c>
      <c r="J1158" s="1">
        <v>0.01298271</v>
      </c>
      <c r="K1158" s="1">
        <v>0.382</v>
      </c>
      <c r="L1158" s="1">
        <v>0.970792771428571</v>
      </c>
      <c r="M1158" s="1">
        <v>1.044966455</v>
      </c>
      <c r="N1158" s="1">
        <v>-7.72168688067032</v>
      </c>
      <c r="O1158" s="1">
        <v>19</v>
      </c>
      <c r="P1158" s="1">
        <v>24</v>
      </c>
      <c r="Q1158" s="1">
        <v>7</v>
      </c>
      <c r="R1158" s="1" t="s">
        <v>2229</v>
      </c>
      <c r="S1158" s="1"/>
      <c r="T1158" s="1">
        <v>0</v>
      </c>
      <c r="U1158" s="1">
        <v>0</v>
      </c>
    </row>
    <row r="1159" spans="1:21">
      <c r="A1159" s="1" t="s">
        <v>4556</v>
      </c>
      <c r="B1159" s="1" t="s">
        <v>2227</v>
      </c>
      <c r="C1159" s="1" t="s">
        <v>5</v>
      </c>
      <c r="D1159" s="1" t="s">
        <v>4557</v>
      </c>
      <c r="E1159" s="1">
        <v>435</v>
      </c>
      <c r="F1159" s="1">
        <v>469</v>
      </c>
      <c r="G1159" s="1">
        <v>0.923076923076923</v>
      </c>
      <c r="H1159" s="1">
        <v>-30.6</v>
      </c>
      <c r="I1159" s="1">
        <v>1</v>
      </c>
      <c r="J1159" s="1">
        <v>0.0004684879</v>
      </c>
      <c r="K1159" s="1">
        <v>0.368</v>
      </c>
      <c r="L1159" s="1">
        <v>1.52837362333333</v>
      </c>
      <c r="M1159" s="1">
        <v>1.129235248</v>
      </c>
      <c r="N1159" s="1">
        <v>-3.93757444620166</v>
      </c>
      <c r="O1159" s="1">
        <v>18</v>
      </c>
      <c r="P1159" s="1">
        <v>34</v>
      </c>
      <c r="Q1159" s="1">
        <v>11</v>
      </c>
      <c r="R1159" s="1" t="s">
        <v>2232</v>
      </c>
      <c r="S1159" s="1"/>
      <c r="T1159" s="1">
        <v>0</v>
      </c>
      <c r="U1159" s="1">
        <v>0</v>
      </c>
    </row>
    <row r="1160" spans="1:21">
      <c r="A1160" s="1" t="s">
        <v>4558</v>
      </c>
      <c r="B1160" s="1" t="s">
        <v>2227</v>
      </c>
      <c r="C1160" s="1" t="s">
        <v>5</v>
      </c>
      <c r="D1160" s="1" t="s">
        <v>4559</v>
      </c>
      <c r="E1160" s="1">
        <v>963</v>
      </c>
      <c r="F1160" s="1">
        <v>1012</v>
      </c>
      <c r="G1160" s="1">
        <v>0.923076923076923</v>
      </c>
      <c r="H1160" s="1">
        <v>-21.9</v>
      </c>
      <c r="I1160" s="1">
        <v>1</v>
      </c>
      <c r="J1160" s="1">
        <v>0.01605748</v>
      </c>
      <c r="K1160" s="1">
        <v>0.426</v>
      </c>
      <c r="L1160" s="1">
        <v>1.19457601428571</v>
      </c>
      <c r="M1160" s="1">
        <v>1.32794249999999</v>
      </c>
      <c r="N1160" s="1">
        <v>-3.93757444620166</v>
      </c>
      <c r="O1160" s="1">
        <v>19</v>
      </c>
      <c r="P1160" s="1">
        <v>30</v>
      </c>
      <c r="Q1160" s="1">
        <v>7</v>
      </c>
      <c r="R1160" s="1" t="s">
        <v>2229</v>
      </c>
      <c r="S1160" s="1"/>
      <c r="T1160" s="1">
        <v>0</v>
      </c>
      <c r="U1160" s="1">
        <v>0</v>
      </c>
    </row>
    <row r="1161" spans="1:21">
      <c r="A1161" s="1" t="s">
        <v>4560</v>
      </c>
      <c r="B1161" s="1" t="s">
        <v>2227</v>
      </c>
      <c r="C1161" s="1" t="s">
        <v>5</v>
      </c>
      <c r="D1161" s="1" t="s">
        <v>4561</v>
      </c>
      <c r="E1161" s="1">
        <v>50</v>
      </c>
      <c r="F1161" s="1">
        <v>87</v>
      </c>
      <c r="G1161" s="1">
        <v>0.846153846153846</v>
      </c>
      <c r="H1161" s="1">
        <v>-26.9</v>
      </c>
      <c r="I1161" s="1">
        <v>1</v>
      </c>
      <c r="J1161" s="1">
        <v>8.774751e-5</v>
      </c>
      <c r="K1161" s="1">
        <v>0.221</v>
      </c>
      <c r="L1161" s="1">
        <v>0.402291006666666</v>
      </c>
      <c r="M1161" s="1">
        <v>0.89146512475</v>
      </c>
      <c r="N1161" s="1">
        <v>-7.00541947260449</v>
      </c>
      <c r="O1161" s="1">
        <v>14</v>
      </c>
      <c r="P1161" s="1">
        <v>18</v>
      </c>
      <c r="Q1161" s="1">
        <v>12</v>
      </c>
      <c r="R1161" s="1" t="s">
        <v>2232</v>
      </c>
      <c r="S1161" s="1"/>
      <c r="T1161" s="1">
        <v>0</v>
      </c>
      <c r="U1161" s="1">
        <v>0</v>
      </c>
    </row>
    <row r="1162" spans="1:21">
      <c r="A1162" s="1" t="s">
        <v>4562</v>
      </c>
      <c r="B1162" s="1" t="s">
        <v>2227</v>
      </c>
      <c r="C1162" s="1" t="s">
        <v>5</v>
      </c>
      <c r="D1162" s="1" t="s">
        <v>4563</v>
      </c>
      <c r="E1162" s="1">
        <v>1152</v>
      </c>
      <c r="F1162" s="1">
        <v>1171</v>
      </c>
      <c r="G1162" s="1">
        <v>1</v>
      </c>
      <c r="H1162" s="1">
        <v>-24.1</v>
      </c>
      <c r="I1162" s="1">
        <v>0</v>
      </c>
      <c r="J1162" s="1">
        <v>2.578972e-5</v>
      </c>
      <c r="K1162" s="1">
        <v>0.382</v>
      </c>
      <c r="L1162" s="1">
        <v>0.33120814</v>
      </c>
      <c r="M1162" s="1">
        <v>1.01085751</v>
      </c>
      <c r="N1162" s="1">
        <v>-10.4088250428058</v>
      </c>
      <c r="O1162" s="1">
        <v>15</v>
      </c>
      <c r="P1162" s="1">
        <v>19</v>
      </c>
      <c r="Q1162" s="1">
        <v>10</v>
      </c>
      <c r="R1162" s="1" t="s">
        <v>2229</v>
      </c>
      <c r="S1162" s="1"/>
      <c r="T1162" s="1">
        <v>0</v>
      </c>
      <c r="U1162" s="1">
        <v>0</v>
      </c>
    </row>
    <row r="1163" spans="1:21">
      <c r="A1163" s="1" t="s">
        <v>4564</v>
      </c>
      <c r="B1163" s="1" t="s">
        <v>2227</v>
      </c>
      <c r="C1163" s="1" t="s">
        <v>5</v>
      </c>
      <c r="D1163" s="1" t="s">
        <v>4565</v>
      </c>
      <c r="E1163" s="1">
        <v>645</v>
      </c>
      <c r="F1163" s="1">
        <v>663</v>
      </c>
      <c r="G1163" s="1">
        <v>0.846153846153846</v>
      </c>
      <c r="H1163" s="1">
        <v>-19.8</v>
      </c>
      <c r="I1163" s="1">
        <v>0</v>
      </c>
      <c r="J1163" s="1">
        <v>8.525057e-6</v>
      </c>
      <c r="K1163" s="1">
        <v>0.294</v>
      </c>
      <c r="L1163" s="1">
        <v>0.994856199999999</v>
      </c>
      <c r="M1163" s="1">
        <v>0.3047256665</v>
      </c>
      <c r="N1163" s="1">
        <v>-16.4903741188607</v>
      </c>
      <c r="O1163" s="1">
        <v>14</v>
      </c>
      <c r="P1163" s="1">
        <v>18</v>
      </c>
      <c r="Q1163" s="1">
        <v>9</v>
      </c>
      <c r="R1163" s="1" t="s">
        <v>2229</v>
      </c>
      <c r="S1163" s="1"/>
      <c r="T1163" s="1">
        <v>0</v>
      </c>
      <c r="U1163" s="1">
        <v>0</v>
      </c>
    </row>
    <row r="1164" spans="1:21">
      <c r="A1164" s="1" t="s">
        <v>4566</v>
      </c>
      <c r="B1164" s="1" t="s">
        <v>2227</v>
      </c>
      <c r="C1164" s="1" t="s">
        <v>5</v>
      </c>
      <c r="D1164" s="1" t="s">
        <v>4567</v>
      </c>
      <c r="E1164" s="1">
        <v>927</v>
      </c>
      <c r="F1164" s="1">
        <v>977</v>
      </c>
      <c r="G1164" s="1">
        <v>0.923076923076923</v>
      </c>
      <c r="H1164" s="1">
        <v>-26.5</v>
      </c>
      <c r="I1164" s="1">
        <v>0</v>
      </c>
      <c r="J1164" s="1">
        <v>9.480508e-6</v>
      </c>
      <c r="K1164" s="1">
        <v>0.353</v>
      </c>
      <c r="L1164" s="1">
        <v>0.781499933333333</v>
      </c>
      <c r="M1164" s="1">
        <v>0.927480132499999</v>
      </c>
      <c r="N1164" s="1">
        <v>-7.79489591025361</v>
      </c>
      <c r="O1164" s="1">
        <v>17</v>
      </c>
      <c r="P1164" s="1">
        <v>22</v>
      </c>
      <c r="Q1164" s="1">
        <v>9</v>
      </c>
      <c r="R1164" s="1" t="s">
        <v>2229</v>
      </c>
      <c r="S1164" s="1"/>
      <c r="T1164" s="1">
        <v>0</v>
      </c>
      <c r="U1164" s="1">
        <v>0</v>
      </c>
    </row>
    <row r="1165" spans="1:21">
      <c r="A1165" s="1" t="s">
        <v>4568</v>
      </c>
      <c r="B1165" s="1" t="s">
        <v>2227</v>
      </c>
      <c r="C1165" s="1" t="s">
        <v>5</v>
      </c>
      <c r="D1165" s="1" t="s">
        <v>4569</v>
      </c>
      <c r="E1165" s="1">
        <v>389</v>
      </c>
      <c r="F1165" s="1">
        <v>408</v>
      </c>
      <c r="G1165" s="1">
        <v>0.923076923076923</v>
      </c>
      <c r="H1165" s="1">
        <v>-28.5</v>
      </c>
      <c r="I1165" s="1">
        <v>0</v>
      </c>
      <c r="J1165" s="1">
        <v>0.0052767</v>
      </c>
      <c r="K1165" s="1">
        <v>0.338</v>
      </c>
      <c r="L1165" s="1">
        <v>0.436107555555555</v>
      </c>
      <c r="M1165" s="1">
        <v>0.941872208999999</v>
      </c>
      <c r="N1165" s="1">
        <v>-10.7152809446172</v>
      </c>
      <c r="O1165" s="1">
        <v>15</v>
      </c>
      <c r="P1165" s="1">
        <v>19</v>
      </c>
      <c r="Q1165" s="1">
        <v>12</v>
      </c>
      <c r="R1165" s="1" t="s">
        <v>2232</v>
      </c>
      <c r="S1165" s="1"/>
      <c r="T1165" s="1">
        <v>0</v>
      </c>
      <c r="U1165" s="1">
        <v>0</v>
      </c>
    </row>
    <row r="1166" spans="1:21">
      <c r="A1166" s="1" t="s">
        <v>4570</v>
      </c>
      <c r="B1166" s="1" t="s">
        <v>2227</v>
      </c>
      <c r="C1166" s="1" t="s">
        <v>5</v>
      </c>
      <c r="D1166" s="1" t="s">
        <v>4571</v>
      </c>
      <c r="E1166" s="1">
        <v>890</v>
      </c>
      <c r="F1166" s="1">
        <v>932</v>
      </c>
      <c r="G1166" s="1">
        <v>0.923076923076923</v>
      </c>
      <c r="H1166" s="1">
        <v>-24</v>
      </c>
      <c r="I1166" s="1">
        <v>1</v>
      </c>
      <c r="J1166" s="1">
        <v>2.148006e-5</v>
      </c>
      <c r="K1166" s="1">
        <v>0.441</v>
      </c>
      <c r="L1166" s="1">
        <v>0.277788485714285</v>
      </c>
      <c r="M1166" s="1">
        <v>0.763252872499999</v>
      </c>
      <c r="N1166" s="1">
        <v>-6.09222096393106</v>
      </c>
      <c r="O1166" s="1">
        <v>16</v>
      </c>
      <c r="P1166" s="1">
        <v>23</v>
      </c>
      <c r="Q1166" s="1">
        <v>7</v>
      </c>
      <c r="R1166" s="1" t="s">
        <v>2229</v>
      </c>
      <c r="S1166" s="1"/>
      <c r="T1166" s="1">
        <v>0</v>
      </c>
      <c r="U1166" s="1">
        <v>0</v>
      </c>
    </row>
    <row r="1167" spans="1:21">
      <c r="A1167" s="1" t="s">
        <v>4572</v>
      </c>
      <c r="B1167" s="1" t="s">
        <v>2227</v>
      </c>
      <c r="C1167" s="1" t="s">
        <v>5</v>
      </c>
      <c r="D1167" s="1" t="s">
        <v>4573</v>
      </c>
      <c r="E1167" s="1">
        <v>378</v>
      </c>
      <c r="F1167" s="1">
        <v>408</v>
      </c>
      <c r="G1167" s="1">
        <v>0.923076923076923</v>
      </c>
      <c r="H1167" s="1">
        <v>-23.2</v>
      </c>
      <c r="I1167" s="1">
        <v>1</v>
      </c>
      <c r="J1167" s="1">
        <v>0.0052767</v>
      </c>
      <c r="K1167" s="1">
        <v>0.338</v>
      </c>
      <c r="L1167" s="1">
        <v>0.744129869565217</v>
      </c>
      <c r="M1167" s="1">
        <v>0.709808053499999</v>
      </c>
      <c r="N1167" s="1">
        <v>-5.1900497996759</v>
      </c>
      <c r="O1167" s="1">
        <v>17</v>
      </c>
      <c r="P1167" s="1">
        <v>30</v>
      </c>
      <c r="Q1167" s="1">
        <v>6</v>
      </c>
      <c r="R1167" s="1" t="s">
        <v>2232</v>
      </c>
      <c r="S1167" s="1"/>
      <c r="T1167" s="1">
        <v>0</v>
      </c>
      <c r="U1167" s="1">
        <v>0</v>
      </c>
    </row>
    <row r="1168" spans="1:21">
      <c r="A1168" s="1" t="s">
        <v>4574</v>
      </c>
      <c r="B1168" s="1" t="s">
        <v>2227</v>
      </c>
      <c r="C1168" s="1" t="s">
        <v>5</v>
      </c>
      <c r="D1168" s="1" t="s">
        <v>4575</v>
      </c>
      <c r="E1168" s="1">
        <v>138</v>
      </c>
      <c r="F1168" s="1">
        <v>164</v>
      </c>
      <c r="G1168" s="1">
        <v>0.923076923076923</v>
      </c>
      <c r="H1168" s="1">
        <v>-24.7</v>
      </c>
      <c r="I1168" s="1">
        <v>0</v>
      </c>
      <c r="J1168" s="1">
        <v>0.00179484</v>
      </c>
      <c r="K1168" s="1">
        <v>0.25</v>
      </c>
      <c r="L1168" s="1">
        <v>-0.0904608428571428</v>
      </c>
      <c r="M1168" s="1">
        <v>0.19527251825</v>
      </c>
      <c r="N1168" s="1">
        <v>-7.35752717176401</v>
      </c>
      <c r="O1168" s="1">
        <v>16</v>
      </c>
      <c r="P1168" s="1">
        <v>20</v>
      </c>
      <c r="Q1168" s="1">
        <v>8</v>
      </c>
      <c r="R1168" s="1" t="s">
        <v>2232</v>
      </c>
      <c r="S1168" s="1"/>
      <c r="T1168" s="1">
        <v>0</v>
      </c>
      <c r="U1168" s="1">
        <v>0</v>
      </c>
    </row>
    <row r="1169" spans="1:21">
      <c r="A1169" s="1" t="s">
        <v>4576</v>
      </c>
      <c r="B1169" s="1" t="s">
        <v>2227</v>
      </c>
      <c r="C1169" s="1" t="s">
        <v>5</v>
      </c>
      <c r="D1169" s="1" t="s">
        <v>4577</v>
      </c>
      <c r="E1169" s="1">
        <v>282</v>
      </c>
      <c r="F1169" s="1">
        <v>318</v>
      </c>
      <c r="G1169" s="1">
        <v>1</v>
      </c>
      <c r="H1169" s="1">
        <v>-23.2</v>
      </c>
      <c r="I1169" s="1">
        <v>1</v>
      </c>
      <c r="J1169" s="1">
        <v>0.03423222</v>
      </c>
      <c r="K1169" s="1">
        <v>0.456</v>
      </c>
      <c r="L1169" s="1">
        <v>-0.476163253939394</v>
      </c>
      <c r="M1169" s="1">
        <v>0.1762507185</v>
      </c>
      <c r="N1169" s="1">
        <v>-3.79332483735711</v>
      </c>
      <c r="O1169" s="1">
        <v>19</v>
      </c>
      <c r="P1169" s="1">
        <v>36</v>
      </c>
      <c r="Q1169" s="1">
        <v>11</v>
      </c>
      <c r="R1169" s="1" t="s">
        <v>2232</v>
      </c>
      <c r="S1169" s="1"/>
      <c r="T1169" s="1">
        <v>0</v>
      </c>
      <c r="U1169" s="1">
        <v>0</v>
      </c>
    </row>
    <row r="1170" spans="1:21">
      <c r="A1170" s="1" t="s">
        <v>4578</v>
      </c>
      <c r="B1170" s="1" t="s">
        <v>2227</v>
      </c>
      <c r="C1170" s="1" t="s">
        <v>5</v>
      </c>
      <c r="D1170" s="1" t="s">
        <v>4579</v>
      </c>
      <c r="E1170" s="1">
        <v>904</v>
      </c>
      <c r="F1170" s="1">
        <v>940</v>
      </c>
      <c r="G1170" s="1">
        <v>0.846153846153846</v>
      </c>
      <c r="H1170" s="1">
        <v>-21.3</v>
      </c>
      <c r="I1170" s="1">
        <v>0</v>
      </c>
      <c r="J1170" s="1">
        <v>0.0006883822</v>
      </c>
      <c r="K1170" s="1">
        <v>0.397</v>
      </c>
      <c r="L1170" s="1">
        <v>1.49848595</v>
      </c>
      <c r="M1170" s="1">
        <v>0.7392502975</v>
      </c>
      <c r="N1170" s="1">
        <v>-5.48126098107298</v>
      </c>
      <c r="O1170" s="1">
        <v>20</v>
      </c>
      <c r="P1170" s="1">
        <v>36</v>
      </c>
      <c r="Q1170" s="1">
        <v>10</v>
      </c>
      <c r="R1170" s="1" t="s">
        <v>2229</v>
      </c>
      <c r="S1170" s="1"/>
      <c r="T1170" s="1">
        <v>0</v>
      </c>
      <c r="U1170" s="1">
        <v>0</v>
      </c>
    </row>
    <row r="1171" spans="1:21">
      <c r="A1171" s="1" t="s">
        <v>4580</v>
      </c>
      <c r="B1171" s="1" t="s">
        <v>2227</v>
      </c>
      <c r="C1171" s="1" t="s">
        <v>5</v>
      </c>
      <c r="D1171" s="1" t="s">
        <v>4581</v>
      </c>
      <c r="E1171" s="1">
        <v>485</v>
      </c>
      <c r="F1171" s="1">
        <v>515</v>
      </c>
      <c r="G1171" s="1">
        <v>0.923076923076923</v>
      </c>
      <c r="H1171" s="1">
        <v>-21.7</v>
      </c>
      <c r="I1171" s="1">
        <v>0</v>
      </c>
      <c r="J1171" s="1">
        <v>0.01217998</v>
      </c>
      <c r="K1171" s="1">
        <v>0.456</v>
      </c>
      <c r="L1171" s="1">
        <v>0.611275378399999</v>
      </c>
      <c r="M1171" s="1">
        <v>0.73929197325</v>
      </c>
      <c r="N1171" s="1">
        <v>-8.5271361954673</v>
      </c>
      <c r="O1171" s="1">
        <v>19</v>
      </c>
      <c r="P1171" s="1">
        <v>30</v>
      </c>
      <c r="Q1171" s="1">
        <v>8</v>
      </c>
      <c r="R1171" s="1" t="s">
        <v>2232</v>
      </c>
      <c r="S1171" s="1"/>
      <c r="T1171" s="1">
        <v>0</v>
      </c>
      <c r="U1171" s="1">
        <v>0</v>
      </c>
    </row>
    <row r="1172" spans="1:21">
      <c r="A1172" s="1" t="s">
        <v>4582</v>
      </c>
      <c r="B1172" s="1" t="s">
        <v>2227</v>
      </c>
      <c r="C1172" s="1" t="s">
        <v>5</v>
      </c>
      <c r="D1172" s="1" t="s">
        <v>4583</v>
      </c>
      <c r="E1172" s="1">
        <v>240</v>
      </c>
      <c r="F1172" s="1">
        <v>259</v>
      </c>
      <c r="G1172" s="1">
        <v>0.923076923076923</v>
      </c>
      <c r="H1172" s="1">
        <v>-21.8</v>
      </c>
      <c r="I1172" s="1">
        <v>0</v>
      </c>
      <c r="J1172" s="1">
        <v>2.963753e-5</v>
      </c>
      <c r="K1172" s="1">
        <v>0.368</v>
      </c>
      <c r="L1172" s="1">
        <v>0.364248566666666</v>
      </c>
      <c r="M1172" s="1">
        <v>-0.123340343</v>
      </c>
      <c r="N1172" s="1">
        <v>-12.6214482388239</v>
      </c>
      <c r="O1172" s="1">
        <v>15</v>
      </c>
      <c r="P1172" s="1">
        <v>19</v>
      </c>
      <c r="Q1172" s="1">
        <v>6</v>
      </c>
      <c r="R1172" s="1" t="s">
        <v>2232</v>
      </c>
      <c r="S1172" s="1"/>
      <c r="T1172" s="1">
        <v>0</v>
      </c>
      <c r="U1172" s="1">
        <v>0</v>
      </c>
    </row>
    <row r="1173" spans="1:21">
      <c r="A1173" s="1" t="s">
        <v>4584</v>
      </c>
      <c r="B1173" s="1" t="s">
        <v>2227</v>
      </c>
      <c r="C1173" s="1" t="s">
        <v>5</v>
      </c>
      <c r="D1173" s="1" t="s">
        <v>4585</v>
      </c>
      <c r="E1173" s="1">
        <v>109</v>
      </c>
      <c r="F1173" s="1">
        <v>141</v>
      </c>
      <c r="G1173" s="1">
        <v>0.846153846153846</v>
      </c>
      <c r="H1173" s="1">
        <v>-22.1</v>
      </c>
      <c r="I1173" s="1">
        <v>1</v>
      </c>
      <c r="J1173" s="1">
        <v>0.008804802</v>
      </c>
      <c r="K1173" s="1">
        <v>0.25</v>
      </c>
      <c r="L1173" s="1">
        <v>0.13696384076923</v>
      </c>
      <c r="M1173" s="1">
        <v>0.0535610019999999</v>
      </c>
      <c r="N1173" s="1">
        <v>-5.92549935992653</v>
      </c>
      <c r="O1173" s="1">
        <v>17</v>
      </c>
      <c r="P1173" s="1">
        <v>32</v>
      </c>
      <c r="Q1173" s="1">
        <v>9</v>
      </c>
      <c r="R1173" s="1" t="s">
        <v>2232</v>
      </c>
      <c r="S1173" s="1"/>
      <c r="T1173" s="1">
        <v>0</v>
      </c>
      <c r="U1173" s="1">
        <v>0</v>
      </c>
    </row>
    <row r="1174" spans="1:21">
      <c r="A1174" s="1" t="s">
        <v>4586</v>
      </c>
      <c r="B1174" s="1" t="s">
        <v>2227</v>
      </c>
      <c r="C1174" s="1" t="s">
        <v>5</v>
      </c>
      <c r="D1174" s="1" t="s">
        <v>4587</v>
      </c>
      <c r="E1174" s="1">
        <v>1147</v>
      </c>
      <c r="F1174" s="1">
        <v>1175</v>
      </c>
      <c r="G1174" s="1">
        <v>0.846153846153846</v>
      </c>
      <c r="H1174" s="1">
        <v>-26.2</v>
      </c>
      <c r="I1174" s="1">
        <v>0</v>
      </c>
      <c r="J1174" s="1">
        <v>1.39681e-5</v>
      </c>
      <c r="K1174" s="1">
        <v>0.412</v>
      </c>
      <c r="L1174" s="1">
        <v>0.475102819047618</v>
      </c>
      <c r="M1174" s="1">
        <v>0.587656417499999</v>
      </c>
      <c r="N1174" s="1">
        <v>-6.51454019367873</v>
      </c>
      <c r="O1174" s="1">
        <v>20</v>
      </c>
      <c r="P1174" s="1">
        <v>28</v>
      </c>
      <c r="Q1174" s="1">
        <v>7</v>
      </c>
      <c r="R1174" s="1" t="s">
        <v>2229</v>
      </c>
      <c r="S1174" s="1"/>
      <c r="T1174" s="1">
        <v>0</v>
      </c>
      <c r="U1174" s="1">
        <v>0</v>
      </c>
    </row>
    <row r="1175" spans="1:21">
      <c r="A1175" s="1" t="s">
        <v>4588</v>
      </c>
      <c r="B1175" s="1" t="s">
        <v>2227</v>
      </c>
      <c r="C1175" s="1" t="s">
        <v>5</v>
      </c>
      <c r="D1175" s="1" t="s">
        <v>4589</v>
      </c>
      <c r="E1175" s="1">
        <v>967</v>
      </c>
      <c r="F1175" s="1">
        <v>988</v>
      </c>
      <c r="G1175" s="1">
        <v>0.923076923076923</v>
      </c>
      <c r="H1175" s="1">
        <v>-21.2</v>
      </c>
      <c r="I1175" s="1">
        <v>1</v>
      </c>
      <c r="J1175" s="1">
        <v>1.231724e-9</v>
      </c>
      <c r="K1175" s="1">
        <v>0.353</v>
      </c>
      <c r="L1175" s="1">
        <v>1.23066954999999</v>
      </c>
      <c r="M1175" s="1">
        <v>1.288780725</v>
      </c>
      <c r="N1175" s="1">
        <v>-5.77128086593593</v>
      </c>
      <c r="O1175" s="1">
        <v>14</v>
      </c>
      <c r="P1175" s="1">
        <v>21</v>
      </c>
      <c r="Q1175" s="1">
        <v>8</v>
      </c>
      <c r="R1175" s="1" t="s">
        <v>2229</v>
      </c>
      <c r="S1175" s="1" t="s">
        <v>4590</v>
      </c>
      <c r="T1175" s="1">
        <v>0</v>
      </c>
      <c r="U1175" s="1">
        <v>0</v>
      </c>
    </row>
    <row r="1176" spans="1:21">
      <c r="A1176" s="1" t="s">
        <v>4591</v>
      </c>
      <c r="B1176" s="1" t="s">
        <v>2227</v>
      </c>
      <c r="C1176" s="1" t="s">
        <v>5</v>
      </c>
      <c r="D1176" s="1" t="s">
        <v>4592</v>
      </c>
      <c r="E1176" s="1">
        <v>304</v>
      </c>
      <c r="F1176" s="1">
        <v>327</v>
      </c>
      <c r="G1176" s="1">
        <v>0.846153846153846</v>
      </c>
      <c r="H1176" s="1">
        <v>-22.3</v>
      </c>
      <c r="I1176" s="1">
        <v>1</v>
      </c>
      <c r="J1176" s="1">
        <v>0.0005276422</v>
      </c>
      <c r="K1176" s="1">
        <v>0.397</v>
      </c>
      <c r="L1176" s="1">
        <v>-0.155677273636363</v>
      </c>
      <c r="M1176" s="1">
        <v>-0.0871992895</v>
      </c>
      <c r="N1176" s="1">
        <v>-3.93757444620166</v>
      </c>
      <c r="O1176" s="1">
        <v>19</v>
      </c>
      <c r="P1176" s="1">
        <v>23</v>
      </c>
      <c r="Q1176" s="1">
        <v>9</v>
      </c>
      <c r="R1176" s="1" t="s">
        <v>2232</v>
      </c>
      <c r="S1176" s="1"/>
      <c r="T1176" s="1">
        <v>0</v>
      </c>
      <c r="U1176" s="1">
        <v>0</v>
      </c>
    </row>
    <row r="1177" spans="1:21">
      <c r="A1177" s="1" t="s">
        <v>4593</v>
      </c>
      <c r="B1177" s="1" t="s">
        <v>2227</v>
      </c>
      <c r="C1177" s="1" t="s">
        <v>5</v>
      </c>
      <c r="D1177" s="1" t="s">
        <v>4594</v>
      </c>
      <c r="E1177" s="1">
        <v>1122</v>
      </c>
      <c r="F1177" s="1">
        <v>1194</v>
      </c>
      <c r="G1177" s="1">
        <v>1</v>
      </c>
      <c r="H1177" s="1">
        <v>-22.7</v>
      </c>
      <c r="I1177" s="1">
        <v>1</v>
      </c>
      <c r="J1177" s="1">
        <v>0.0001613013</v>
      </c>
      <c r="K1177" s="1">
        <v>0.515</v>
      </c>
      <c r="L1177" s="1">
        <v>0.872355072727272</v>
      </c>
      <c r="M1177" s="1">
        <v>1.1056043175</v>
      </c>
      <c r="N1177" s="1">
        <v>-5.93929536754376</v>
      </c>
      <c r="O1177" s="1">
        <v>19</v>
      </c>
      <c r="P1177" s="1">
        <v>29</v>
      </c>
      <c r="Q1177" s="1">
        <v>11</v>
      </c>
      <c r="R1177" s="1" t="s">
        <v>2229</v>
      </c>
      <c r="S1177" s="1"/>
      <c r="T1177" s="1">
        <v>0</v>
      </c>
      <c r="U1177" s="1">
        <v>0</v>
      </c>
    </row>
    <row r="1178" spans="1:21">
      <c r="A1178" s="1" t="s">
        <v>4595</v>
      </c>
      <c r="B1178" s="1" t="s">
        <v>2227</v>
      </c>
      <c r="C1178" s="1" t="s">
        <v>5</v>
      </c>
      <c r="D1178" s="1" t="s">
        <v>4596</v>
      </c>
      <c r="E1178" s="1">
        <v>411</v>
      </c>
      <c r="F1178" s="1">
        <v>443</v>
      </c>
      <c r="G1178" s="1">
        <v>0.846153846153846</v>
      </c>
      <c r="H1178" s="1">
        <v>-18.8</v>
      </c>
      <c r="I1178" s="1">
        <v>1</v>
      </c>
      <c r="J1178" s="1">
        <v>0.0001551555</v>
      </c>
      <c r="K1178" s="1">
        <v>0.412</v>
      </c>
      <c r="L1178" s="1">
        <v>1.13779585714285</v>
      </c>
      <c r="M1178" s="1">
        <v>1.23670824825</v>
      </c>
      <c r="N1178" s="1">
        <v>-7.05634710522087</v>
      </c>
      <c r="O1178" s="1">
        <v>14</v>
      </c>
      <c r="P1178" s="1">
        <v>18</v>
      </c>
      <c r="Q1178" s="1">
        <v>7</v>
      </c>
      <c r="R1178" s="1" t="s">
        <v>2232</v>
      </c>
      <c r="S1178" s="1"/>
      <c r="T1178" s="1">
        <v>0</v>
      </c>
      <c r="U1178" s="1">
        <v>0</v>
      </c>
    </row>
    <row r="1179" spans="1:21">
      <c r="A1179" s="1" t="s">
        <v>4597</v>
      </c>
      <c r="B1179" s="1" t="s">
        <v>2227</v>
      </c>
      <c r="C1179" s="1" t="s">
        <v>5</v>
      </c>
      <c r="D1179" s="1" t="s">
        <v>4598</v>
      </c>
      <c r="E1179" s="1">
        <v>979</v>
      </c>
      <c r="F1179" s="1">
        <v>998</v>
      </c>
      <c r="G1179" s="1">
        <v>1</v>
      </c>
      <c r="H1179" s="1">
        <v>-18.6</v>
      </c>
      <c r="I1179" s="1">
        <v>1</v>
      </c>
      <c r="J1179" s="1">
        <v>0.001625449</v>
      </c>
      <c r="K1179" s="1">
        <v>0.368</v>
      </c>
      <c r="L1179" s="1">
        <v>1.56754533333333</v>
      </c>
      <c r="M1179" s="1">
        <v>1.2900440675</v>
      </c>
      <c r="N1179" s="1">
        <v>-5.18008091452984</v>
      </c>
      <c r="O1179" s="1">
        <v>17</v>
      </c>
      <c r="P1179" s="1">
        <v>19</v>
      </c>
      <c r="Q1179" s="1">
        <v>14</v>
      </c>
      <c r="R1179" s="1" t="s">
        <v>2229</v>
      </c>
      <c r="S1179" s="1"/>
      <c r="T1179" s="1">
        <v>0</v>
      </c>
      <c r="U1179" s="1">
        <v>0</v>
      </c>
    </row>
    <row r="1180" spans="1:21">
      <c r="A1180" s="1" t="s">
        <v>4599</v>
      </c>
      <c r="B1180" s="1" t="s">
        <v>2227</v>
      </c>
      <c r="C1180" s="1" t="s">
        <v>5</v>
      </c>
      <c r="D1180" s="1" t="s">
        <v>4600</v>
      </c>
      <c r="E1180" s="1">
        <v>221</v>
      </c>
      <c r="F1180" s="1">
        <v>265</v>
      </c>
      <c r="G1180" s="1">
        <v>0.846153846153846</v>
      </c>
      <c r="H1180" s="1">
        <v>-22.5</v>
      </c>
      <c r="I1180" s="1">
        <v>0</v>
      </c>
      <c r="J1180" s="1">
        <v>0.001440609</v>
      </c>
      <c r="K1180" s="1">
        <v>0.382</v>
      </c>
      <c r="L1180" s="1">
        <v>0.0617133392857142</v>
      </c>
      <c r="M1180" s="1">
        <v>-0.195622682499999</v>
      </c>
      <c r="N1180" s="1">
        <v>-7.03880045537943</v>
      </c>
      <c r="O1180" s="1">
        <v>21</v>
      </c>
      <c r="P1180" s="1">
        <v>44</v>
      </c>
      <c r="Q1180" s="1">
        <v>11</v>
      </c>
      <c r="R1180" s="1" t="s">
        <v>2232</v>
      </c>
      <c r="S1180" s="1"/>
      <c r="T1180" s="1">
        <v>0</v>
      </c>
      <c r="U1180" s="1">
        <v>0</v>
      </c>
    </row>
    <row r="1181" spans="1:21">
      <c r="A1181" s="1" t="s">
        <v>4601</v>
      </c>
      <c r="B1181" s="1" t="s">
        <v>2227</v>
      </c>
      <c r="C1181" s="1" t="s">
        <v>5</v>
      </c>
      <c r="D1181" s="1" t="s">
        <v>4602</v>
      </c>
      <c r="E1181" s="1">
        <v>974</v>
      </c>
      <c r="F1181" s="1">
        <v>1004</v>
      </c>
      <c r="G1181" s="1">
        <v>0.923076923076923</v>
      </c>
      <c r="H1181" s="1">
        <v>-21.7</v>
      </c>
      <c r="I1181" s="1">
        <v>0</v>
      </c>
      <c r="J1181" s="1">
        <v>0.00418423</v>
      </c>
      <c r="K1181" s="1">
        <v>0.397</v>
      </c>
      <c r="L1181" s="1">
        <v>1.31909968333333</v>
      </c>
      <c r="M1181" s="1">
        <v>1.26730478</v>
      </c>
      <c r="N1181" s="1">
        <v>-11.0886338959733</v>
      </c>
      <c r="O1181" s="1">
        <v>18</v>
      </c>
      <c r="P1181" s="1">
        <v>30</v>
      </c>
      <c r="Q1181" s="1">
        <v>9</v>
      </c>
      <c r="R1181" s="1" t="s">
        <v>2229</v>
      </c>
      <c r="S1181" s="1"/>
      <c r="T1181" s="1">
        <v>0</v>
      </c>
      <c r="U1181" s="1">
        <v>0</v>
      </c>
    </row>
    <row r="1182" spans="1:21">
      <c r="A1182" s="1" t="s">
        <v>4603</v>
      </c>
      <c r="B1182" s="1" t="s">
        <v>2227</v>
      </c>
      <c r="C1182" s="1" t="s">
        <v>5</v>
      </c>
      <c r="D1182" s="1" t="s">
        <v>4604</v>
      </c>
      <c r="E1182" s="1">
        <v>41</v>
      </c>
      <c r="F1182" s="1">
        <v>66</v>
      </c>
      <c r="G1182" s="1">
        <v>1</v>
      </c>
      <c r="H1182" s="1">
        <v>-32.3</v>
      </c>
      <c r="I1182" s="1">
        <v>1</v>
      </c>
      <c r="J1182" s="1">
        <v>0.1624438</v>
      </c>
      <c r="K1182" s="1">
        <v>0.294</v>
      </c>
      <c r="L1182" s="1">
        <v>0.411168072999999</v>
      </c>
      <c r="M1182" s="1">
        <v>0.592417419464285</v>
      </c>
      <c r="N1182" s="1">
        <v>-3.93757444620166</v>
      </c>
      <c r="O1182" s="1">
        <v>20</v>
      </c>
      <c r="P1182" s="1">
        <v>25</v>
      </c>
      <c r="Q1182" s="1">
        <v>9</v>
      </c>
      <c r="R1182" s="1" t="s">
        <v>2232</v>
      </c>
      <c r="S1182" s="1"/>
      <c r="T1182" s="1">
        <v>0</v>
      </c>
      <c r="U1182" s="1">
        <v>0</v>
      </c>
    </row>
    <row r="1183" spans="1:21">
      <c r="A1183" s="1" t="s">
        <v>4605</v>
      </c>
      <c r="B1183" s="1" t="s">
        <v>2227</v>
      </c>
      <c r="C1183" s="1" t="s">
        <v>5</v>
      </c>
      <c r="D1183" s="1" t="s">
        <v>4606</v>
      </c>
      <c r="E1183" s="1">
        <v>371</v>
      </c>
      <c r="F1183" s="1">
        <v>412</v>
      </c>
      <c r="G1183" s="1">
        <v>1</v>
      </c>
      <c r="H1183" s="1">
        <v>-30.9</v>
      </c>
      <c r="I1183" s="1">
        <v>1</v>
      </c>
      <c r="J1183" s="1">
        <v>0.002060156</v>
      </c>
      <c r="K1183" s="1">
        <v>0.353</v>
      </c>
      <c r="L1183" s="1">
        <v>0.272309875</v>
      </c>
      <c r="M1183" s="1">
        <v>1.01986104975</v>
      </c>
      <c r="N1183" s="1">
        <v>-8.34076741404378</v>
      </c>
      <c r="O1183" s="1">
        <v>17</v>
      </c>
      <c r="P1183" s="1">
        <v>23</v>
      </c>
      <c r="Q1183" s="1">
        <v>8</v>
      </c>
      <c r="R1183" s="1" t="s">
        <v>2232</v>
      </c>
      <c r="S1183" s="1"/>
      <c r="T1183" s="1">
        <v>0</v>
      </c>
      <c r="U1183" s="1">
        <v>0</v>
      </c>
    </row>
    <row r="1184" spans="1:21">
      <c r="A1184" s="1" t="s">
        <v>4607</v>
      </c>
      <c r="B1184" s="1" t="s">
        <v>2227</v>
      </c>
      <c r="C1184" s="1" t="s">
        <v>5</v>
      </c>
      <c r="D1184" s="1" t="s">
        <v>4608</v>
      </c>
      <c r="E1184" s="1">
        <v>342</v>
      </c>
      <c r="F1184" s="1">
        <v>362</v>
      </c>
      <c r="G1184" s="1">
        <v>0.846153846153846</v>
      </c>
      <c r="H1184" s="1">
        <v>-28.6</v>
      </c>
      <c r="I1184" s="1">
        <v>0</v>
      </c>
      <c r="J1184" s="1">
        <v>0.000170286</v>
      </c>
      <c r="K1184" s="1">
        <v>0.294</v>
      </c>
      <c r="L1184" s="1">
        <v>1.83344271428571</v>
      </c>
      <c r="M1184" s="1">
        <v>0.200978962499999</v>
      </c>
      <c r="N1184" s="1">
        <v>-12.4021412657654</v>
      </c>
      <c r="O1184" s="1">
        <v>15</v>
      </c>
      <c r="P1184" s="1">
        <v>20</v>
      </c>
      <c r="Q1184" s="1">
        <v>7</v>
      </c>
      <c r="R1184" s="1" t="s">
        <v>2232</v>
      </c>
      <c r="S1184" s="1"/>
      <c r="T1184" s="1">
        <v>0</v>
      </c>
      <c r="U1184" s="1">
        <v>0</v>
      </c>
    </row>
    <row r="1185" spans="1:21">
      <c r="A1185" s="1" t="s">
        <v>4609</v>
      </c>
      <c r="B1185" s="1" t="s">
        <v>2227</v>
      </c>
      <c r="C1185" s="1" t="s">
        <v>5</v>
      </c>
      <c r="D1185" s="1" t="s">
        <v>4610</v>
      </c>
      <c r="E1185" s="1">
        <v>844</v>
      </c>
      <c r="F1185" s="1">
        <v>874</v>
      </c>
      <c r="G1185" s="1">
        <v>1</v>
      </c>
      <c r="H1185" s="1">
        <v>-26.6</v>
      </c>
      <c r="I1185" s="1">
        <v>1</v>
      </c>
      <c r="J1185" s="1">
        <v>2.946526e-5</v>
      </c>
      <c r="K1185" s="1">
        <v>0.529</v>
      </c>
      <c r="L1185" s="1">
        <v>0.212553577777777</v>
      </c>
      <c r="M1185" s="1">
        <v>0.6179747275</v>
      </c>
      <c r="N1185" s="1">
        <v>-3.93757444620166</v>
      </c>
      <c r="O1185" s="1">
        <v>21</v>
      </c>
      <c r="P1185" s="1">
        <v>30</v>
      </c>
      <c r="Q1185" s="1">
        <v>9</v>
      </c>
      <c r="R1185" s="1" t="s">
        <v>2229</v>
      </c>
      <c r="S1185" s="1"/>
      <c r="T1185" s="1">
        <v>0</v>
      </c>
      <c r="U1185" s="1">
        <v>0</v>
      </c>
    </row>
    <row r="1186" spans="1:21">
      <c r="A1186" s="1" t="s">
        <v>4611</v>
      </c>
      <c r="B1186" s="1" t="s">
        <v>2227</v>
      </c>
      <c r="C1186" s="1" t="s">
        <v>5</v>
      </c>
      <c r="D1186" s="1" t="s">
        <v>4612</v>
      </c>
      <c r="E1186" s="1">
        <v>702</v>
      </c>
      <c r="F1186" s="1">
        <v>717</v>
      </c>
      <c r="G1186" s="1">
        <v>0.846153846153846</v>
      </c>
      <c r="H1186" s="1">
        <v>-24.6</v>
      </c>
      <c r="I1186" s="1">
        <v>1</v>
      </c>
      <c r="J1186" s="1">
        <v>5.868265e-9</v>
      </c>
      <c r="K1186" s="1">
        <v>0.412</v>
      </c>
      <c r="L1186" s="1">
        <v>-0.386338514285714</v>
      </c>
      <c r="M1186" s="1">
        <v>0.73293362</v>
      </c>
      <c r="N1186" s="1">
        <v>-7.21970801593654</v>
      </c>
      <c r="O1186" s="1">
        <v>13</v>
      </c>
      <c r="P1186" s="1">
        <v>15</v>
      </c>
      <c r="Q1186" s="1">
        <v>7</v>
      </c>
      <c r="R1186" s="1" t="s">
        <v>2229</v>
      </c>
      <c r="S1186" s="1"/>
      <c r="T1186" s="1">
        <v>0</v>
      </c>
      <c r="U1186" s="1">
        <v>0</v>
      </c>
    </row>
    <row r="1187" spans="1:21">
      <c r="A1187" s="1" t="s">
        <v>4613</v>
      </c>
      <c r="B1187" s="1" t="s">
        <v>2227</v>
      </c>
      <c r="C1187" s="1" t="s">
        <v>5</v>
      </c>
      <c r="D1187" s="1" t="s">
        <v>4614</v>
      </c>
      <c r="E1187" s="1">
        <v>600</v>
      </c>
      <c r="F1187" s="1">
        <v>638</v>
      </c>
      <c r="G1187" s="1">
        <v>1</v>
      </c>
      <c r="H1187" s="1">
        <v>-23.1</v>
      </c>
      <c r="I1187" s="1">
        <v>0</v>
      </c>
      <c r="J1187" s="1">
        <v>0.0004190325</v>
      </c>
      <c r="K1187" s="1">
        <v>0.368</v>
      </c>
      <c r="L1187" s="1">
        <v>-0.0934247218181818</v>
      </c>
      <c r="M1187" s="1">
        <v>0.276750253249999</v>
      </c>
      <c r="N1187" s="1">
        <v>-8.40164601543665</v>
      </c>
      <c r="O1187" s="1">
        <v>14</v>
      </c>
      <c r="P1187" s="1">
        <v>17</v>
      </c>
      <c r="Q1187" s="1">
        <v>11</v>
      </c>
      <c r="R1187" s="1" t="s">
        <v>2229</v>
      </c>
      <c r="S1187" s="1"/>
      <c r="T1187" s="1">
        <v>0</v>
      </c>
      <c r="U1187" s="1">
        <v>0</v>
      </c>
    </row>
    <row r="1188" spans="1:21">
      <c r="A1188" s="1" t="s">
        <v>4615</v>
      </c>
      <c r="B1188" s="1" t="s">
        <v>2227</v>
      </c>
      <c r="C1188" s="1" t="s">
        <v>5</v>
      </c>
      <c r="D1188" s="1" t="s">
        <v>4616</v>
      </c>
      <c r="E1188" s="1">
        <v>212</v>
      </c>
      <c r="F1188" s="1">
        <v>257</v>
      </c>
      <c r="G1188" s="1">
        <v>0.846153846153846</v>
      </c>
      <c r="H1188" s="1">
        <v>-21.3</v>
      </c>
      <c r="I1188" s="1">
        <v>0</v>
      </c>
      <c r="J1188" s="1">
        <v>1.162643e-5</v>
      </c>
      <c r="K1188" s="1">
        <v>0.368</v>
      </c>
      <c r="L1188" s="1">
        <v>0.224756096363636</v>
      </c>
      <c r="M1188" s="1">
        <v>-0.03298749825</v>
      </c>
      <c r="N1188" s="1">
        <v>-8.41549895487178</v>
      </c>
      <c r="O1188" s="1">
        <v>17</v>
      </c>
      <c r="P1188" s="1">
        <v>23</v>
      </c>
      <c r="Q1188" s="1">
        <v>8</v>
      </c>
      <c r="R1188" s="1" t="s">
        <v>2232</v>
      </c>
      <c r="S1188" s="1"/>
      <c r="T1188" s="1">
        <v>0</v>
      </c>
      <c r="U1188" s="1">
        <v>0</v>
      </c>
    </row>
    <row r="1189" spans="1:21">
      <c r="A1189" s="1" t="s">
        <v>4617</v>
      </c>
      <c r="B1189" s="1" t="s">
        <v>2227</v>
      </c>
      <c r="C1189" s="1" t="s">
        <v>5</v>
      </c>
      <c r="D1189" s="1" t="s">
        <v>4618</v>
      </c>
      <c r="E1189" s="1">
        <v>943</v>
      </c>
      <c r="F1189" s="1">
        <v>964</v>
      </c>
      <c r="G1189" s="1">
        <v>0.846153846153846</v>
      </c>
      <c r="H1189" s="1">
        <v>-19.6</v>
      </c>
      <c r="I1189" s="1">
        <v>1</v>
      </c>
      <c r="J1189" s="1">
        <v>0.001810437</v>
      </c>
      <c r="K1189" s="1">
        <v>0.382</v>
      </c>
      <c r="L1189" s="1">
        <v>1.9254775</v>
      </c>
      <c r="M1189" s="1">
        <v>1.2710947025</v>
      </c>
      <c r="N1189" s="1">
        <v>-7.81873857985777</v>
      </c>
      <c r="O1189" s="1">
        <v>16</v>
      </c>
      <c r="P1189" s="1">
        <v>21</v>
      </c>
      <c r="Q1189" s="1">
        <v>8</v>
      </c>
      <c r="R1189" s="1" t="s">
        <v>2229</v>
      </c>
      <c r="S1189" s="1"/>
      <c r="T1189" s="1">
        <v>0</v>
      </c>
      <c r="U1189" s="1">
        <v>0</v>
      </c>
    </row>
    <row r="1190" spans="1:21">
      <c r="A1190" s="1" t="s">
        <v>4619</v>
      </c>
      <c r="B1190" s="1" t="s">
        <v>2227</v>
      </c>
      <c r="C1190" s="1" t="s">
        <v>5</v>
      </c>
      <c r="D1190" s="1" t="s">
        <v>4620</v>
      </c>
      <c r="E1190" s="1">
        <v>5</v>
      </c>
      <c r="F1190" s="1">
        <v>28</v>
      </c>
      <c r="G1190" s="1">
        <v>0.903846153846153</v>
      </c>
      <c r="H1190" s="1">
        <v>-24.3</v>
      </c>
      <c r="I1190" s="1">
        <v>0</v>
      </c>
      <c r="J1190" s="1">
        <v>0.07845395</v>
      </c>
      <c r="K1190" s="1">
        <v>0.386</v>
      </c>
      <c r="L1190" s="1">
        <v>0</v>
      </c>
      <c r="M1190" s="1">
        <v>0</v>
      </c>
      <c r="N1190" s="1">
        <v>-10.4021318919261</v>
      </c>
      <c r="O1190" s="1">
        <v>18</v>
      </c>
      <c r="P1190" s="1">
        <v>23</v>
      </c>
      <c r="Q1190" s="1">
        <v>8</v>
      </c>
      <c r="R1190" s="1" t="s">
        <v>2261</v>
      </c>
      <c r="S1190" s="1"/>
      <c r="T1190" s="1">
        <v>0</v>
      </c>
      <c r="U1190" s="1">
        <v>0</v>
      </c>
    </row>
    <row r="1191" spans="1:21">
      <c r="A1191" s="1" t="s">
        <v>4621</v>
      </c>
      <c r="B1191" s="1" t="s">
        <v>2227</v>
      </c>
      <c r="C1191" s="1" t="s">
        <v>5</v>
      </c>
      <c r="D1191" s="1" t="s">
        <v>4622</v>
      </c>
      <c r="E1191" s="1">
        <v>396</v>
      </c>
      <c r="F1191" s="1">
        <v>417</v>
      </c>
      <c r="G1191" s="1">
        <v>0.846153846153846</v>
      </c>
      <c r="H1191" s="1">
        <v>-21.5</v>
      </c>
      <c r="I1191" s="1">
        <v>0</v>
      </c>
      <c r="J1191" s="1">
        <v>0.002528952</v>
      </c>
      <c r="K1191" s="1">
        <v>0.324</v>
      </c>
      <c r="L1191" s="1">
        <v>0.69078675</v>
      </c>
      <c r="M1191" s="1">
        <v>0.900024517749999</v>
      </c>
      <c r="N1191" s="1">
        <v>-12.3867810713846</v>
      </c>
      <c r="O1191" s="1">
        <v>17</v>
      </c>
      <c r="P1191" s="1">
        <v>21</v>
      </c>
      <c r="Q1191" s="1">
        <v>12</v>
      </c>
      <c r="R1191" s="1" t="s">
        <v>2232</v>
      </c>
      <c r="S1191" s="1"/>
      <c r="T1191" s="1">
        <v>0</v>
      </c>
      <c r="U1191" s="1">
        <v>0</v>
      </c>
    </row>
    <row r="1192" spans="1:21">
      <c r="A1192" s="1" t="s">
        <v>4623</v>
      </c>
      <c r="B1192" s="1" t="s">
        <v>2227</v>
      </c>
      <c r="C1192" s="1" t="s">
        <v>5</v>
      </c>
      <c r="D1192" s="1" t="s">
        <v>4624</v>
      </c>
      <c r="E1192" s="1">
        <v>960</v>
      </c>
      <c r="F1192" s="1">
        <v>1006</v>
      </c>
      <c r="G1192" s="1">
        <v>0.846153846153846</v>
      </c>
      <c r="H1192" s="1">
        <v>-26.5</v>
      </c>
      <c r="I1192" s="1">
        <v>1</v>
      </c>
      <c r="J1192" s="1">
        <v>0.005648651</v>
      </c>
      <c r="K1192" s="1">
        <v>0.412</v>
      </c>
      <c r="L1192" s="1">
        <v>1.20035049999999</v>
      </c>
      <c r="M1192" s="1">
        <v>1.37847403249999</v>
      </c>
      <c r="N1192" s="1">
        <v>-5.03583130568529</v>
      </c>
      <c r="O1192" s="1">
        <v>18</v>
      </c>
      <c r="P1192" s="1">
        <v>46</v>
      </c>
      <c r="Q1192" s="1">
        <v>10</v>
      </c>
      <c r="R1192" s="1" t="s">
        <v>2229</v>
      </c>
      <c r="S1192" s="1"/>
      <c r="T1192" s="1">
        <v>0</v>
      </c>
      <c r="U1192" s="1">
        <v>0</v>
      </c>
    </row>
    <row r="1193" spans="1:21">
      <c r="A1193" s="1" t="s">
        <v>4625</v>
      </c>
      <c r="B1193" s="1" t="s">
        <v>2227</v>
      </c>
      <c r="C1193" s="1" t="s">
        <v>5</v>
      </c>
      <c r="D1193" s="1" t="s">
        <v>4626</v>
      </c>
      <c r="E1193" s="1">
        <v>959</v>
      </c>
      <c r="F1193" s="1">
        <v>981</v>
      </c>
      <c r="G1193" s="1">
        <v>1</v>
      </c>
      <c r="H1193" s="1">
        <v>-32.3</v>
      </c>
      <c r="I1193" s="1">
        <v>1</v>
      </c>
      <c r="J1193" s="1">
        <v>5.938341e-9</v>
      </c>
      <c r="K1193" s="1">
        <v>0.382</v>
      </c>
      <c r="L1193" s="1">
        <v>1.36205129999999</v>
      </c>
      <c r="M1193" s="1">
        <v>1.33552223249999</v>
      </c>
      <c r="N1193" s="1">
        <v>-9.06124504818596</v>
      </c>
      <c r="O1193" s="1">
        <v>18</v>
      </c>
      <c r="P1193" s="1">
        <v>22</v>
      </c>
      <c r="Q1193" s="1">
        <v>10</v>
      </c>
      <c r="R1193" s="1" t="s">
        <v>2229</v>
      </c>
      <c r="S1193" s="1"/>
      <c r="T1193" s="1">
        <v>0</v>
      </c>
      <c r="U1193" s="1">
        <v>0</v>
      </c>
    </row>
    <row r="1194" spans="1:21">
      <c r="A1194" s="1" t="s">
        <v>4627</v>
      </c>
      <c r="B1194" s="1" t="s">
        <v>2227</v>
      </c>
      <c r="C1194" s="1" t="s">
        <v>5</v>
      </c>
      <c r="D1194" s="1" t="s">
        <v>4628</v>
      </c>
      <c r="E1194" s="1">
        <v>648</v>
      </c>
      <c r="F1194" s="1">
        <v>675</v>
      </c>
      <c r="G1194" s="1">
        <v>0.846153846153846</v>
      </c>
      <c r="H1194" s="1">
        <v>-27.9</v>
      </c>
      <c r="I1194" s="1">
        <v>1</v>
      </c>
      <c r="J1194" s="1">
        <v>0.0001025069</v>
      </c>
      <c r="K1194" s="1">
        <v>0.294</v>
      </c>
      <c r="L1194" s="1">
        <v>0.529964746666666</v>
      </c>
      <c r="M1194" s="1">
        <v>0.17500776825</v>
      </c>
      <c r="N1194" s="1">
        <v>-6.51614379741728</v>
      </c>
      <c r="O1194" s="1">
        <v>18</v>
      </c>
      <c r="P1194" s="1">
        <v>27</v>
      </c>
      <c r="Q1194" s="1">
        <v>10</v>
      </c>
      <c r="R1194" s="1" t="s">
        <v>2229</v>
      </c>
      <c r="S1194" s="1"/>
      <c r="T1194" s="1">
        <v>0</v>
      </c>
      <c r="U1194" s="1">
        <v>0</v>
      </c>
    </row>
    <row r="1195" spans="1:21">
      <c r="A1195" s="1" t="s">
        <v>4629</v>
      </c>
      <c r="B1195" s="1" t="s">
        <v>2227</v>
      </c>
      <c r="C1195" s="1" t="s">
        <v>5</v>
      </c>
      <c r="D1195" s="1" t="s">
        <v>4630</v>
      </c>
      <c r="E1195" s="1">
        <v>120</v>
      </c>
      <c r="F1195" s="1">
        <v>139</v>
      </c>
      <c r="G1195" s="1">
        <v>0.846153846153846</v>
      </c>
      <c r="H1195" s="1">
        <v>-19.1</v>
      </c>
      <c r="I1195" s="1">
        <v>1</v>
      </c>
      <c r="J1195" s="1">
        <v>0.0001754958</v>
      </c>
      <c r="K1195" s="1">
        <v>0.25</v>
      </c>
      <c r="L1195" s="1">
        <v>0.04214834</v>
      </c>
      <c r="M1195" s="1">
        <v>0.0954087042499999</v>
      </c>
      <c r="N1195" s="1">
        <v>-6.98158089228916</v>
      </c>
      <c r="O1195" s="1">
        <v>15</v>
      </c>
      <c r="P1195" s="1">
        <v>19</v>
      </c>
      <c r="Q1195" s="1">
        <v>10</v>
      </c>
      <c r="R1195" s="1" t="s">
        <v>2232</v>
      </c>
      <c r="S1195" s="1"/>
      <c r="T1195" s="1">
        <v>0</v>
      </c>
      <c r="U1195" s="1">
        <v>0</v>
      </c>
    </row>
    <row r="1196" spans="1:21">
      <c r="A1196" s="1" t="s">
        <v>4631</v>
      </c>
      <c r="B1196" s="1" t="s">
        <v>2227</v>
      </c>
      <c r="C1196" s="1" t="s">
        <v>5</v>
      </c>
      <c r="D1196" s="1" t="s">
        <v>4632</v>
      </c>
      <c r="E1196" s="1">
        <v>693</v>
      </c>
      <c r="F1196" s="1">
        <v>733</v>
      </c>
      <c r="G1196" s="1">
        <v>1</v>
      </c>
      <c r="H1196" s="1">
        <v>-31.3</v>
      </c>
      <c r="I1196" s="1">
        <v>0</v>
      </c>
      <c r="J1196" s="1">
        <v>1.907531e-5</v>
      </c>
      <c r="K1196" s="1">
        <v>0.485</v>
      </c>
      <c r="L1196" s="1">
        <v>-0.29369785</v>
      </c>
      <c r="M1196" s="1">
        <v>0.6053420325</v>
      </c>
      <c r="N1196" s="1">
        <v>-11.6899129833448</v>
      </c>
      <c r="O1196" s="1">
        <v>19</v>
      </c>
      <c r="P1196" s="1">
        <v>40</v>
      </c>
      <c r="Q1196" s="1">
        <v>12</v>
      </c>
      <c r="R1196" s="1" t="s">
        <v>2229</v>
      </c>
      <c r="S1196" s="1"/>
      <c r="T1196" s="1">
        <v>0</v>
      </c>
      <c r="U1196" s="1">
        <v>0</v>
      </c>
    </row>
    <row r="1197" spans="1:21">
      <c r="A1197" s="1" t="s">
        <v>4633</v>
      </c>
      <c r="B1197" s="1" t="s">
        <v>2227</v>
      </c>
      <c r="C1197" s="1" t="s">
        <v>5</v>
      </c>
      <c r="D1197" s="1" t="s">
        <v>4634</v>
      </c>
      <c r="E1197" s="1">
        <v>659</v>
      </c>
      <c r="F1197" s="1">
        <v>715</v>
      </c>
      <c r="G1197" s="1">
        <v>0.846153846153846</v>
      </c>
      <c r="H1197" s="1">
        <v>-33.6</v>
      </c>
      <c r="I1197" s="1">
        <v>1</v>
      </c>
      <c r="J1197" s="1">
        <v>7.05365e-10</v>
      </c>
      <c r="K1197" s="1">
        <v>0.382</v>
      </c>
      <c r="L1197" s="1">
        <v>0.399344522580645</v>
      </c>
      <c r="M1197" s="1">
        <v>0.4865930825</v>
      </c>
      <c r="N1197" s="1">
        <v>-3.93757444620166</v>
      </c>
      <c r="O1197" s="1">
        <v>22</v>
      </c>
      <c r="P1197" s="1">
        <v>41</v>
      </c>
      <c r="Q1197" s="1">
        <v>7</v>
      </c>
      <c r="R1197" s="1" t="s">
        <v>2229</v>
      </c>
      <c r="S1197" s="1"/>
      <c r="T1197" s="1">
        <v>0</v>
      </c>
      <c r="U1197" s="1">
        <v>0</v>
      </c>
    </row>
    <row r="1198" spans="1:21">
      <c r="A1198" s="1" t="s">
        <v>4635</v>
      </c>
      <c r="B1198" s="1" t="s">
        <v>2227</v>
      </c>
      <c r="C1198" s="1" t="s">
        <v>5</v>
      </c>
      <c r="D1198" s="1" t="s">
        <v>4636</v>
      </c>
      <c r="E1198" s="1">
        <v>191</v>
      </c>
      <c r="F1198" s="1">
        <v>220</v>
      </c>
      <c r="G1198" s="1">
        <v>1</v>
      </c>
      <c r="H1198" s="1">
        <v>-28.9</v>
      </c>
      <c r="I1198" s="1">
        <v>1</v>
      </c>
      <c r="J1198" s="1">
        <v>0.0003340607</v>
      </c>
      <c r="K1198" s="1">
        <v>0.265</v>
      </c>
      <c r="L1198" s="1">
        <v>-0.00797923764705882</v>
      </c>
      <c r="M1198" s="1">
        <v>0.0373927817499999</v>
      </c>
      <c r="N1198" s="1">
        <v>-6.08354497638831</v>
      </c>
      <c r="O1198" s="1">
        <v>20</v>
      </c>
      <c r="P1198" s="1">
        <v>29</v>
      </c>
      <c r="Q1198" s="1">
        <v>8</v>
      </c>
      <c r="R1198" s="1" t="s">
        <v>2232</v>
      </c>
      <c r="S1198" s="1"/>
      <c r="T1198" s="1">
        <v>0</v>
      </c>
      <c r="U1198" s="1">
        <v>0</v>
      </c>
    </row>
    <row r="1199" spans="1:21">
      <c r="A1199" s="1" t="s">
        <v>4637</v>
      </c>
      <c r="B1199" s="1" t="s">
        <v>2227</v>
      </c>
      <c r="C1199" s="1" t="s">
        <v>5</v>
      </c>
      <c r="D1199" s="1" t="s">
        <v>4638</v>
      </c>
      <c r="E1199" s="1">
        <v>108</v>
      </c>
      <c r="F1199" s="1">
        <v>128</v>
      </c>
      <c r="G1199" s="1">
        <v>0.923076923076923</v>
      </c>
      <c r="H1199" s="1">
        <v>-27.3</v>
      </c>
      <c r="I1199" s="1">
        <v>1</v>
      </c>
      <c r="J1199" s="1">
        <v>4.775027e-8</v>
      </c>
      <c r="K1199" s="1">
        <v>0.294</v>
      </c>
      <c r="L1199" s="1">
        <v>0.224756033333333</v>
      </c>
      <c r="M1199" s="1">
        <v>0.10396853625</v>
      </c>
      <c r="N1199" s="1">
        <v>-11.3982828438746</v>
      </c>
      <c r="O1199" s="1">
        <v>16</v>
      </c>
      <c r="P1199" s="1">
        <v>20</v>
      </c>
      <c r="Q1199" s="1">
        <v>8</v>
      </c>
      <c r="R1199" s="1" t="s">
        <v>2232</v>
      </c>
      <c r="S1199" s="1"/>
      <c r="T1199" s="1">
        <v>0</v>
      </c>
      <c r="U1199" s="1">
        <v>0</v>
      </c>
    </row>
    <row r="1200" spans="1:21">
      <c r="A1200" s="1" t="s">
        <v>4639</v>
      </c>
      <c r="B1200" s="1" t="s">
        <v>2227</v>
      </c>
      <c r="C1200" s="1" t="s">
        <v>5</v>
      </c>
      <c r="D1200" s="1" t="s">
        <v>4640</v>
      </c>
      <c r="E1200" s="1">
        <v>1148</v>
      </c>
      <c r="F1200" s="1">
        <v>1168</v>
      </c>
      <c r="G1200" s="1">
        <v>1</v>
      </c>
      <c r="H1200" s="1">
        <v>-32.2</v>
      </c>
      <c r="I1200" s="1">
        <v>0</v>
      </c>
      <c r="J1200" s="1">
        <v>0.01490843</v>
      </c>
      <c r="K1200" s="1">
        <v>0.353</v>
      </c>
      <c r="L1200" s="1">
        <v>0.0362873090909091</v>
      </c>
      <c r="M1200" s="1">
        <v>1.0651789975</v>
      </c>
      <c r="N1200" s="1">
        <v>-5.48126098107298</v>
      </c>
      <c r="O1200" s="1">
        <v>17</v>
      </c>
      <c r="P1200" s="1">
        <v>20</v>
      </c>
      <c r="Q1200" s="1">
        <v>11</v>
      </c>
      <c r="R1200" s="1" t="s">
        <v>2229</v>
      </c>
      <c r="S1200" s="1"/>
      <c r="T1200" s="1">
        <v>0</v>
      </c>
      <c r="U1200" s="1">
        <v>0</v>
      </c>
    </row>
    <row r="1201" spans="1:21">
      <c r="A1201" s="1" t="s">
        <v>4641</v>
      </c>
      <c r="B1201" s="1" t="s">
        <v>2227</v>
      </c>
      <c r="C1201" s="1" t="s">
        <v>5</v>
      </c>
      <c r="D1201" s="1" t="s">
        <v>4642</v>
      </c>
      <c r="E1201" s="1">
        <v>925</v>
      </c>
      <c r="F1201" s="1">
        <v>971</v>
      </c>
      <c r="G1201" s="1">
        <v>0.846153846153846</v>
      </c>
      <c r="H1201" s="1">
        <v>-25.6</v>
      </c>
      <c r="I1201" s="1">
        <v>0</v>
      </c>
      <c r="J1201" s="1">
        <v>0.0006013507</v>
      </c>
      <c r="K1201" s="1">
        <v>0.397</v>
      </c>
      <c r="L1201" s="1">
        <v>1.16588505641025</v>
      </c>
      <c r="M1201" s="1">
        <v>0.914847675</v>
      </c>
      <c r="N1201" s="1">
        <v>-5.83853320739471</v>
      </c>
      <c r="O1201" s="1">
        <v>19</v>
      </c>
      <c r="P1201" s="1">
        <v>46</v>
      </c>
      <c r="Q1201" s="1">
        <v>8</v>
      </c>
      <c r="R1201" s="1" t="s">
        <v>2229</v>
      </c>
      <c r="S1201" s="1"/>
      <c r="T1201" s="1">
        <v>0</v>
      </c>
      <c r="U1201" s="1">
        <v>0</v>
      </c>
    </row>
    <row r="1202" spans="1:21">
      <c r="A1202" s="1" t="s">
        <v>4643</v>
      </c>
      <c r="B1202" s="1" t="s">
        <v>2227</v>
      </c>
      <c r="C1202" s="1" t="s">
        <v>5</v>
      </c>
      <c r="D1202" s="1" t="s">
        <v>4644</v>
      </c>
      <c r="E1202" s="1">
        <v>787</v>
      </c>
      <c r="F1202" s="1">
        <v>812</v>
      </c>
      <c r="G1202" s="1">
        <v>0.923076923076923</v>
      </c>
      <c r="H1202" s="1">
        <v>-21.3</v>
      </c>
      <c r="I1202" s="1">
        <v>0</v>
      </c>
      <c r="J1202" s="1">
        <v>0.001067094</v>
      </c>
      <c r="K1202" s="1">
        <v>0.647</v>
      </c>
      <c r="L1202" s="1">
        <v>1.41835751428571</v>
      </c>
      <c r="M1202" s="1">
        <v>0.6672432525</v>
      </c>
      <c r="N1202" s="1">
        <v>-7.91236201216959</v>
      </c>
      <c r="O1202" s="1">
        <v>20</v>
      </c>
      <c r="P1202" s="1">
        <v>25</v>
      </c>
      <c r="Q1202" s="1">
        <v>9</v>
      </c>
      <c r="R1202" s="1" t="s">
        <v>2229</v>
      </c>
      <c r="S1202" s="1"/>
      <c r="T1202" s="1">
        <v>0</v>
      </c>
      <c r="U1202" s="1">
        <v>0</v>
      </c>
    </row>
    <row r="1203" spans="1:21">
      <c r="A1203" s="1" t="s">
        <v>4645</v>
      </c>
      <c r="B1203" s="1" t="s">
        <v>2227</v>
      </c>
      <c r="C1203" s="1" t="s">
        <v>5</v>
      </c>
      <c r="D1203" s="1" t="s">
        <v>4646</v>
      </c>
      <c r="E1203" s="1">
        <v>700</v>
      </c>
      <c r="F1203" s="1">
        <v>733</v>
      </c>
      <c r="G1203" s="1">
        <v>0.846153846153846</v>
      </c>
      <c r="H1203" s="1">
        <v>-24.5</v>
      </c>
      <c r="I1203" s="1">
        <v>1</v>
      </c>
      <c r="J1203" s="1">
        <v>1.907531e-5</v>
      </c>
      <c r="K1203" s="1">
        <v>0.485</v>
      </c>
      <c r="L1203" s="1">
        <v>-0.756902083333333</v>
      </c>
      <c r="M1203" s="1">
        <v>0.749356395</v>
      </c>
      <c r="N1203" s="1">
        <v>-5.81384063689269</v>
      </c>
      <c r="O1203" s="1">
        <v>18</v>
      </c>
      <c r="P1203" s="1">
        <v>24</v>
      </c>
      <c r="Q1203" s="1">
        <v>7</v>
      </c>
      <c r="R1203" s="1" t="s">
        <v>2229</v>
      </c>
      <c r="S1203" s="1"/>
      <c r="T1203" s="1">
        <v>0</v>
      </c>
      <c r="U1203" s="1">
        <v>0</v>
      </c>
    </row>
    <row r="1204" spans="1:21">
      <c r="A1204" s="1" t="s">
        <v>4647</v>
      </c>
      <c r="B1204" s="1" t="s">
        <v>2227</v>
      </c>
      <c r="C1204" s="1" t="s">
        <v>5</v>
      </c>
      <c r="D1204" s="1" t="s">
        <v>4648</v>
      </c>
      <c r="E1204" s="1">
        <v>404</v>
      </c>
      <c r="F1204" s="1">
        <v>423</v>
      </c>
      <c r="G1204" s="1">
        <v>0.846153846153846</v>
      </c>
      <c r="H1204" s="1">
        <v>-28.6</v>
      </c>
      <c r="I1204" s="1">
        <v>1</v>
      </c>
      <c r="J1204" s="1">
        <v>0.005955384</v>
      </c>
      <c r="K1204" s="1">
        <v>0.338</v>
      </c>
      <c r="L1204" s="1">
        <v>2.63416545</v>
      </c>
      <c r="M1204" s="1">
        <v>0.73358526775</v>
      </c>
      <c r="N1204" s="1">
        <v>-8.22439548650048</v>
      </c>
      <c r="O1204" s="1">
        <v>16</v>
      </c>
      <c r="P1204" s="1">
        <v>19</v>
      </c>
      <c r="Q1204" s="1">
        <v>10</v>
      </c>
      <c r="R1204" s="1" t="s">
        <v>2232</v>
      </c>
      <c r="S1204" s="1"/>
      <c r="T1204" s="1">
        <v>0</v>
      </c>
      <c r="U1204" s="1">
        <v>0</v>
      </c>
    </row>
    <row r="1205" spans="1:21">
      <c r="A1205" s="1" t="s">
        <v>4649</v>
      </c>
      <c r="B1205" s="1" t="s">
        <v>2227</v>
      </c>
      <c r="C1205" s="1" t="s">
        <v>5</v>
      </c>
      <c r="D1205" s="1" t="s">
        <v>4650</v>
      </c>
      <c r="E1205" s="1">
        <v>167</v>
      </c>
      <c r="F1205" s="1">
        <v>201</v>
      </c>
      <c r="G1205" s="1">
        <v>0.846153846153846</v>
      </c>
      <c r="H1205" s="1">
        <v>-29.1</v>
      </c>
      <c r="I1205" s="1">
        <v>1</v>
      </c>
      <c r="J1205" s="1">
        <v>7.708663e-7</v>
      </c>
      <c r="K1205" s="1">
        <v>0.235</v>
      </c>
      <c r="L1205" s="1">
        <v>0.522762416666666</v>
      </c>
      <c r="M1205" s="1">
        <v>0.1924193175</v>
      </c>
      <c r="N1205" s="1">
        <v>-6.15763998646259</v>
      </c>
      <c r="O1205" s="1">
        <v>18</v>
      </c>
      <c r="P1205" s="1">
        <v>22</v>
      </c>
      <c r="Q1205" s="1">
        <v>11</v>
      </c>
      <c r="R1205" s="1" t="s">
        <v>2232</v>
      </c>
      <c r="S1205" s="1"/>
      <c r="T1205" s="1">
        <v>0</v>
      </c>
      <c r="U1205" s="1">
        <v>0</v>
      </c>
    </row>
    <row r="1206" spans="1:21">
      <c r="A1206" s="1" t="s">
        <v>4651</v>
      </c>
      <c r="B1206" s="1" t="s">
        <v>2227</v>
      </c>
      <c r="C1206" s="1" t="s">
        <v>5</v>
      </c>
      <c r="D1206" s="1" t="s">
        <v>4652</v>
      </c>
      <c r="E1206" s="1">
        <v>954</v>
      </c>
      <c r="F1206" s="1">
        <v>987</v>
      </c>
      <c r="G1206" s="1">
        <v>0.846153846153846</v>
      </c>
      <c r="H1206" s="1">
        <v>-28.9</v>
      </c>
      <c r="I1206" s="1">
        <v>0</v>
      </c>
      <c r="J1206" s="1">
        <v>1.366827e-9</v>
      </c>
      <c r="K1206" s="1">
        <v>0.368</v>
      </c>
      <c r="L1206" s="1">
        <v>0.934699357142857</v>
      </c>
      <c r="M1206" s="1">
        <v>1.40626636999999</v>
      </c>
      <c r="N1206" s="1">
        <v>-8.76920192968999</v>
      </c>
      <c r="O1206" s="1">
        <v>17</v>
      </c>
      <c r="P1206" s="1">
        <v>27</v>
      </c>
      <c r="Q1206" s="1">
        <v>6</v>
      </c>
      <c r="R1206" s="1" t="s">
        <v>2229</v>
      </c>
      <c r="S1206" s="1"/>
      <c r="T1206" s="1">
        <v>0</v>
      </c>
      <c r="U1206" s="1">
        <v>0</v>
      </c>
    </row>
    <row r="1207" spans="1:21">
      <c r="A1207" s="1" t="s">
        <v>4653</v>
      </c>
      <c r="B1207" s="1" t="s">
        <v>2227</v>
      </c>
      <c r="C1207" s="1" t="s">
        <v>5</v>
      </c>
      <c r="D1207" s="1" t="s">
        <v>4654</v>
      </c>
      <c r="E1207" s="1">
        <v>1148</v>
      </c>
      <c r="F1207" s="1">
        <v>1168</v>
      </c>
      <c r="G1207" s="1">
        <v>0.923076923076923</v>
      </c>
      <c r="H1207" s="1">
        <v>-32.2</v>
      </c>
      <c r="I1207" s="1">
        <v>0</v>
      </c>
      <c r="J1207" s="1">
        <v>0.01490843</v>
      </c>
      <c r="K1207" s="1">
        <v>0.353</v>
      </c>
      <c r="L1207" s="1">
        <v>0.0362873090909091</v>
      </c>
      <c r="M1207" s="1">
        <v>1.0651789975</v>
      </c>
      <c r="N1207" s="1">
        <v>-5.48126098107298</v>
      </c>
      <c r="O1207" s="1">
        <v>17</v>
      </c>
      <c r="P1207" s="1">
        <v>20</v>
      </c>
      <c r="Q1207" s="1">
        <v>11</v>
      </c>
      <c r="R1207" s="1" t="s">
        <v>2229</v>
      </c>
      <c r="S1207" s="1"/>
      <c r="T1207" s="1">
        <v>0</v>
      </c>
      <c r="U1207" s="1">
        <v>0</v>
      </c>
    </row>
    <row r="1208" spans="1:21">
      <c r="A1208" s="1" t="s">
        <v>4655</v>
      </c>
      <c r="B1208" s="1" t="s">
        <v>2227</v>
      </c>
      <c r="C1208" s="1" t="s">
        <v>5</v>
      </c>
      <c r="D1208" s="1" t="s">
        <v>4656</v>
      </c>
      <c r="E1208" s="1">
        <v>66</v>
      </c>
      <c r="F1208" s="1">
        <v>94</v>
      </c>
      <c r="G1208" s="1">
        <v>0.923076923076923</v>
      </c>
      <c r="H1208" s="1">
        <v>-26.6</v>
      </c>
      <c r="I1208" s="1">
        <v>0</v>
      </c>
      <c r="J1208" s="1">
        <v>0.0001412174</v>
      </c>
      <c r="K1208" s="1">
        <v>0.221</v>
      </c>
      <c r="L1208" s="1">
        <v>0.0641286444444444</v>
      </c>
      <c r="M1208" s="1">
        <v>0.793503587749999</v>
      </c>
      <c r="N1208" s="1">
        <v>-7.80367080634498</v>
      </c>
      <c r="O1208" s="1">
        <v>14</v>
      </c>
      <c r="P1208" s="1">
        <v>18</v>
      </c>
      <c r="Q1208" s="1">
        <v>9</v>
      </c>
      <c r="R1208" s="1" t="s">
        <v>2232</v>
      </c>
      <c r="S1208" s="1"/>
      <c r="T1208" s="1">
        <v>0</v>
      </c>
      <c r="U1208" s="1">
        <v>0</v>
      </c>
    </row>
    <row r="1209" spans="1:21">
      <c r="A1209" s="1" t="s">
        <v>4657</v>
      </c>
      <c r="B1209" s="1" t="s">
        <v>2227</v>
      </c>
      <c r="C1209" s="1" t="s">
        <v>5</v>
      </c>
      <c r="D1209" s="1" t="s">
        <v>4658</v>
      </c>
      <c r="E1209" s="1">
        <v>1122</v>
      </c>
      <c r="F1209" s="1">
        <v>1167</v>
      </c>
      <c r="G1209" s="1">
        <v>0.923076923076923</v>
      </c>
      <c r="H1209" s="1">
        <v>-26.8</v>
      </c>
      <c r="I1209" s="1">
        <v>0</v>
      </c>
      <c r="J1209" s="1">
        <v>0.01424443</v>
      </c>
      <c r="K1209" s="1">
        <v>0.353</v>
      </c>
      <c r="L1209" s="1">
        <v>0.3817392</v>
      </c>
      <c r="M1209" s="1">
        <v>1.089181535</v>
      </c>
      <c r="N1209" s="1">
        <v>-8.28966070131775</v>
      </c>
      <c r="O1209" s="1">
        <v>18</v>
      </c>
      <c r="P1209" s="1">
        <v>23</v>
      </c>
      <c r="Q1209" s="1">
        <v>14</v>
      </c>
      <c r="R1209" s="1" t="s">
        <v>2229</v>
      </c>
      <c r="S1209" s="1"/>
      <c r="T1209" s="1">
        <v>0</v>
      </c>
      <c r="U1209" s="1">
        <v>0</v>
      </c>
    </row>
    <row r="1210" spans="1:21">
      <c r="A1210" s="1" t="s">
        <v>4659</v>
      </c>
      <c r="B1210" s="1" t="s">
        <v>2227</v>
      </c>
      <c r="C1210" s="1" t="s">
        <v>5</v>
      </c>
      <c r="D1210" s="1" t="s">
        <v>4660</v>
      </c>
      <c r="E1210" s="1">
        <v>452</v>
      </c>
      <c r="F1210" s="1">
        <v>478</v>
      </c>
      <c r="G1210" s="1">
        <v>0.846153846153846</v>
      </c>
      <c r="H1210" s="1">
        <v>-22.3</v>
      </c>
      <c r="I1210" s="1">
        <v>1</v>
      </c>
      <c r="J1210" s="1">
        <v>0.09375156</v>
      </c>
      <c r="K1210" s="1">
        <v>0.382</v>
      </c>
      <c r="L1210" s="1">
        <v>2.27300838799999</v>
      </c>
      <c r="M1210" s="1">
        <v>1.15586572325</v>
      </c>
      <c r="N1210" s="1">
        <v>-3.79332483735711</v>
      </c>
      <c r="O1210" s="1">
        <v>17</v>
      </c>
      <c r="P1210" s="1">
        <v>26</v>
      </c>
      <c r="Q1210" s="1">
        <v>7</v>
      </c>
      <c r="R1210" s="1" t="s">
        <v>2232</v>
      </c>
      <c r="S1210" s="1"/>
      <c r="T1210" s="1">
        <v>0</v>
      </c>
      <c r="U1210" s="1">
        <v>0</v>
      </c>
    </row>
    <row r="1211" spans="1:21">
      <c r="A1211" s="1" t="s">
        <v>4661</v>
      </c>
      <c r="B1211" s="1" t="s">
        <v>2227</v>
      </c>
      <c r="C1211" s="1" t="s">
        <v>5</v>
      </c>
      <c r="D1211" s="1" t="s">
        <v>4662</v>
      </c>
      <c r="E1211" s="1">
        <v>116</v>
      </c>
      <c r="F1211" s="1">
        <v>132</v>
      </c>
      <c r="G1211" s="1">
        <v>0.846153846153846</v>
      </c>
      <c r="H1211" s="1">
        <v>-23.4</v>
      </c>
      <c r="I1211" s="1">
        <v>0</v>
      </c>
      <c r="J1211" s="1">
        <v>2.798628e-7</v>
      </c>
      <c r="K1211" s="1">
        <v>0.279</v>
      </c>
      <c r="L1211" s="1">
        <v>0.177201925</v>
      </c>
      <c r="M1211" s="1">
        <v>0.0973109537499999</v>
      </c>
      <c r="N1211" s="1">
        <v>-5.71431006137659</v>
      </c>
      <c r="O1211" s="1">
        <v>14</v>
      </c>
      <c r="P1211" s="1">
        <v>16</v>
      </c>
      <c r="Q1211" s="1">
        <v>8</v>
      </c>
      <c r="R1211" s="1" t="s">
        <v>2232</v>
      </c>
      <c r="S1211" s="1"/>
      <c r="T1211" s="1">
        <v>0</v>
      </c>
      <c r="U1211" s="1">
        <v>0</v>
      </c>
    </row>
    <row r="1212" spans="1:21">
      <c r="A1212" s="1" t="s">
        <v>4663</v>
      </c>
      <c r="B1212" s="1" t="s">
        <v>2227</v>
      </c>
      <c r="C1212" s="1" t="s">
        <v>5</v>
      </c>
      <c r="D1212" s="1" t="s">
        <v>4664</v>
      </c>
      <c r="E1212" s="1">
        <v>662</v>
      </c>
      <c r="F1212" s="1">
        <v>701</v>
      </c>
      <c r="G1212" s="1">
        <v>0.923076923076923</v>
      </c>
      <c r="H1212" s="1">
        <v>-25</v>
      </c>
      <c r="I1212" s="1">
        <v>1</v>
      </c>
      <c r="J1212" s="1">
        <v>0.0003678019</v>
      </c>
      <c r="K1212" s="1">
        <v>0.324</v>
      </c>
      <c r="L1212" s="1">
        <v>0.253726133333333</v>
      </c>
      <c r="M1212" s="1">
        <v>0.2592013725</v>
      </c>
      <c r="N1212" s="1">
        <v>-7.78177519478263</v>
      </c>
      <c r="O1212" s="1">
        <v>17</v>
      </c>
      <c r="P1212" s="1">
        <v>24</v>
      </c>
      <c r="Q1212" s="1">
        <v>9</v>
      </c>
      <c r="R1212" s="1" t="s">
        <v>2229</v>
      </c>
      <c r="S1212" s="1"/>
      <c r="T1212" s="1">
        <v>0</v>
      </c>
      <c r="U1212" s="1">
        <v>0</v>
      </c>
    </row>
    <row r="1213" spans="1:21">
      <c r="A1213" s="1" t="s">
        <v>4665</v>
      </c>
      <c r="B1213" s="1" t="s">
        <v>2227</v>
      </c>
      <c r="C1213" s="1" t="s">
        <v>5</v>
      </c>
      <c r="D1213" s="1" t="s">
        <v>4666</v>
      </c>
      <c r="E1213" s="1">
        <v>194</v>
      </c>
      <c r="F1213" s="1">
        <v>224</v>
      </c>
      <c r="G1213" s="1">
        <v>0.846153846153846</v>
      </c>
      <c r="H1213" s="1">
        <v>-21.5</v>
      </c>
      <c r="I1213" s="1">
        <v>0</v>
      </c>
      <c r="J1213" s="1">
        <v>7.778227e-5</v>
      </c>
      <c r="K1213" s="1">
        <v>0.294</v>
      </c>
      <c r="L1213" s="1">
        <v>0.411513563636363</v>
      </c>
      <c r="M1213" s="1">
        <v>0.1876639</v>
      </c>
      <c r="N1213" s="1">
        <v>-9.07603789418476</v>
      </c>
      <c r="O1213" s="1">
        <v>13</v>
      </c>
      <c r="P1213" s="1">
        <v>15</v>
      </c>
      <c r="Q1213" s="1">
        <v>13</v>
      </c>
      <c r="R1213" s="1" t="s">
        <v>2232</v>
      </c>
      <c r="S1213" s="1"/>
      <c r="T1213" s="1">
        <v>0</v>
      </c>
      <c r="U1213" s="1">
        <v>0</v>
      </c>
    </row>
    <row r="1214" spans="1:21">
      <c r="A1214" s="1" t="s">
        <v>4667</v>
      </c>
      <c r="B1214" s="1" t="s">
        <v>2227</v>
      </c>
      <c r="C1214" s="1" t="s">
        <v>5</v>
      </c>
      <c r="D1214" s="1" t="s">
        <v>4668</v>
      </c>
      <c r="E1214" s="1">
        <v>915</v>
      </c>
      <c r="F1214" s="1">
        <v>944</v>
      </c>
      <c r="G1214" s="1">
        <v>0.846153846153846</v>
      </c>
      <c r="H1214" s="1">
        <v>-22.2</v>
      </c>
      <c r="I1214" s="1">
        <v>1</v>
      </c>
      <c r="J1214" s="1">
        <v>0.02422309</v>
      </c>
      <c r="K1214" s="1">
        <v>0.412</v>
      </c>
      <c r="L1214" s="1">
        <v>0.994855044444444</v>
      </c>
      <c r="M1214" s="1">
        <v>0.978011645</v>
      </c>
      <c r="N1214" s="1">
        <v>-5.85080402196783</v>
      </c>
      <c r="O1214" s="1">
        <v>20</v>
      </c>
      <c r="P1214" s="1">
        <v>29</v>
      </c>
      <c r="Q1214" s="1">
        <v>6</v>
      </c>
      <c r="R1214" s="1" t="s">
        <v>2229</v>
      </c>
      <c r="S1214" s="1"/>
      <c r="T1214" s="1">
        <v>0</v>
      </c>
      <c r="U1214" s="1">
        <v>0</v>
      </c>
    </row>
    <row r="1215" spans="1:21">
      <c r="A1215" s="1" t="s">
        <v>4669</v>
      </c>
      <c r="B1215" s="1" t="s">
        <v>2227</v>
      </c>
      <c r="C1215" s="1" t="s">
        <v>5</v>
      </c>
      <c r="D1215" s="1" t="s">
        <v>4670</v>
      </c>
      <c r="E1215" s="1">
        <v>1111</v>
      </c>
      <c r="F1215" s="1">
        <v>1140</v>
      </c>
      <c r="G1215" s="1">
        <v>1</v>
      </c>
      <c r="H1215" s="1">
        <v>-27.5</v>
      </c>
      <c r="I1215" s="1">
        <v>1</v>
      </c>
      <c r="J1215" s="1">
        <v>4.061161e-5</v>
      </c>
      <c r="K1215" s="1">
        <v>0.426</v>
      </c>
      <c r="L1215" s="1">
        <v>0.916651892857142</v>
      </c>
      <c r="M1215" s="1">
        <v>0.7758862375</v>
      </c>
      <c r="N1215" s="1">
        <v>-4.95700071937229</v>
      </c>
      <c r="O1215" s="1">
        <v>22</v>
      </c>
      <c r="P1215" s="1">
        <v>29</v>
      </c>
      <c r="Q1215" s="1">
        <v>14</v>
      </c>
      <c r="R1215" s="1" t="s">
        <v>2229</v>
      </c>
      <c r="S1215" s="1"/>
      <c r="T1215" s="1">
        <v>0</v>
      </c>
      <c r="U1215" s="1">
        <v>0</v>
      </c>
    </row>
    <row r="1216" spans="1:21">
      <c r="A1216" s="1" t="s">
        <v>4671</v>
      </c>
      <c r="B1216" s="1" t="s">
        <v>2227</v>
      </c>
      <c r="C1216" s="1" t="s">
        <v>5</v>
      </c>
      <c r="D1216" s="1" t="s">
        <v>4672</v>
      </c>
      <c r="E1216" s="1">
        <v>1139</v>
      </c>
      <c r="F1216" s="1">
        <v>1157</v>
      </c>
      <c r="G1216" s="1">
        <v>0.846153846153846</v>
      </c>
      <c r="H1216" s="1">
        <v>-20</v>
      </c>
      <c r="I1216" s="1">
        <v>0</v>
      </c>
      <c r="J1216" s="1">
        <v>0.01343621</v>
      </c>
      <c r="K1216" s="1">
        <v>0.368</v>
      </c>
      <c r="L1216" s="1">
        <v>0.691666316666666</v>
      </c>
      <c r="M1216" s="1">
        <v>1.1043410675</v>
      </c>
      <c r="N1216" s="1">
        <v>-11.0886338959733</v>
      </c>
      <c r="O1216" s="1">
        <v>15</v>
      </c>
      <c r="P1216" s="1">
        <v>18</v>
      </c>
      <c r="Q1216" s="1">
        <v>12</v>
      </c>
      <c r="R1216" s="1" t="s">
        <v>2229</v>
      </c>
      <c r="S1216" s="1"/>
      <c r="T1216" s="1">
        <v>0</v>
      </c>
      <c r="U1216" s="1">
        <v>0</v>
      </c>
    </row>
    <row r="1217" spans="1:21">
      <c r="A1217" s="1" t="s">
        <v>4673</v>
      </c>
      <c r="B1217" s="1" t="s">
        <v>2227</v>
      </c>
      <c r="C1217" s="1" t="s">
        <v>5</v>
      </c>
      <c r="D1217" s="1" t="s">
        <v>4674</v>
      </c>
      <c r="E1217" s="1">
        <v>245</v>
      </c>
      <c r="F1217" s="1">
        <v>262</v>
      </c>
      <c r="G1217" s="1">
        <v>0.846153846153846</v>
      </c>
      <c r="H1217" s="1">
        <v>-23.2</v>
      </c>
      <c r="I1217" s="1">
        <v>1</v>
      </c>
      <c r="J1217" s="1">
        <v>0.0001992094</v>
      </c>
      <c r="K1217" s="1">
        <v>0.382</v>
      </c>
      <c r="L1217" s="1">
        <v>-0.487691676363636</v>
      </c>
      <c r="M1217" s="1">
        <v>-0.177551994249999</v>
      </c>
      <c r="N1217" s="1">
        <v>-10.1091522312083</v>
      </c>
      <c r="O1217" s="1">
        <v>15</v>
      </c>
      <c r="P1217" s="1">
        <v>17</v>
      </c>
      <c r="Q1217" s="1">
        <v>13</v>
      </c>
      <c r="R1217" s="1" t="s">
        <v>2232</v>
      </c>
      <c r="S1217" s="1"/>
      <c r="T1217" s="1">
        <v>0</v>
      </c>
      <c r="U1217" s="1">
        <v>0</v>
      </c>
    </row>
    <row r="1218" spans="1:21">
      <c r="A1218" s="1" t="s">
        <v>4675</v>
      </c>
      <c r="B1218" s="1" t="s">
        <v>2227</v>
      </c>
      <c r="C1218" s="1" t="s">
        <v>5</v>
      </c>
      <c r="D1218" s="1" t="s">
        <v>4676</v>
      </c>
      <c r="E1218" s="1">
        <v>629</v>
      </c>
      <c r="F1218" s="1">
        <v>654</v>
      </c>
      <c r="G1218" s="1">
        <v>0.923076923076923</v>
      </c>
      <c r="H1218" s="1">
        <v>-26.4</v>
      </c>
      <c r="I1218" s="1">
        <v>0</v>
      </c>
      <c r="J1218" s="1">
        <v>1.129266e-6</v>
      </c>
      <c r="K1218" s="1">
        <v>0.338</v>
      </c>
      <c r="L1218" s="1">
        <v>0.4524839</v>
      </c>
      <c r="M1218" s="1">
        <v>0.45676290225</v>
      </c>
      <c r="N1218" s="1">
        <v>-11.3542953445259</v>
      </c>
      <c r="O1218" s="1">
        <v>18</v>
      </c>
      <c r="P1218" s="1">
        <v>25</v>
      </c>
      <c r="Q1218" s="1">
        <v>8</v>
      </c>
      <c r="R1218" s="1" t="s">
        <v>2229</v>
      </c>
      <c r="S1218" s="1"/>
      <c r="T1218" s="1">
        <v>0</v>
      </c>
      <c r="U1218" s="1">
        <v>0</v>
      </c>
    </row>
    <row r="1219" spans="1:21">
      <c r="A1219" s="1" t="s">
        <v>4677</v>
      </c>
      <c r="B1219" s="1" t="s">
        <v>2227</v>
      </c>
      <c r="C1219" s="1" t="s">
        <v>5</v>
      </c>
      <c r="D1219" s="1" t="s">
        <v>4678</v>
      </c>
      <c r="E1219" s="1">
        <v>4</v>
      </c>
      <c r="F1219" s="1">
        <v>21</v>
      </c>
      <c r="G1219" s="1">
        <v>0.923076923076923</v>
      </c>
      <c r="H1219" s="1">
        <v>-24.3</v>
      </c>
      <c r="I1219" s="1">
        <v>1</v>
      </c>
      <c r="J1219" s="1">
        <v>0.01309747</v>
      </c>
      <c r="K1219" s="1">
        <v>0.4</v>
      </c>
      <c r="L1219" s="1">
        <v>0</v>
      </c>
      <c r="M1219" s="1">
        <v>0</v>
      </c>
      <c r="N1219" s="1">
        <v>-6.01339037761805</v>
      </c>
      <c r="O1219" s="1">
        <v>16</v>
      </c>
      <c r="P1219" s="1">
        <v>17</v>
      </c>
      <c r="Q1219" s="1">
        <v>16</v>
      </c>
      <c r="R1219" s="1" t="s">
        <v>2261</v>
      </c>
      <c r="S1219" s="1"/>
      <c r="T1219" s="1">
        <v>0</v>
      </c>
      <c r="U1219" s="1">
        <v>0</v>
      </c>
    </row>
    <row r="1220" spans="1:21">
      <c r="A1220" s="1" t="s">
        <v>4679</v>
      </c>
      <c r="B1220" s="1" t="s">
        <v>2227</v>
      </c>
      <c r="C1220" s="1" t="s">
        <v>5</v>
      </c>
      <c r="D1220" s="1" t="s">
        <v>4680</v>
      </c>
      <c r="E1220" s="1">
        <v>174</v>
      </c>
      <c r="F1220" s="1">
        <v>195</v>
      </c>
      <c r="G1220" s="1">
        <v>0.846153846153846</v>
      </c>
      <c r="H1220" s="1">
        <v>-27.6</v>
      </c>
      <c r="I1220" s="1">
        <v>0</v>
      </c>
      <c r="J1220" s="1">
        <v>6.142466e-6</v>
      </c>
      <c r="K1220" s="1">
        <v>0.206</v>
      </c>
      <c r="L1220" s="1">
        <v>0.5164215</v>
      </c>
      <c r="M1220" s="1">
        <v>0.16959327575</v>
      </c>
      <c r="N1220" s="1">
        <v>-10.5150041773742</v>
      </c>
      <c r="O1220" s="1">
        <v>18</v>
      </c>
      <c r="P1220" s="1">
        <v>21</v>
      </c>
      <c r="Q1220" s="1">
        <v>14</v>
      </c>
      <c r="R1220" s="1" t="s">
        <v>2232</v>
      </c>
      <c r="S1220" s="1"/>
      <c r="T1220" s="1">
        <v>0</v>
      </c>
      <c r="U1220" s="1">
        <v>0</v>
      </c>
    </row>
    <row r="1221" spans="1:21">
      <c r="A1221" s="1" t="s">
        <v>4681</v>
      </c>
      <c r="B1221" s="1" t="s">
        <v>2227</v>
      </c>
      <c r="C1221" s="1" t="s">
        <v>5</v>
      </c>
      <c r="D1221" s="1" t="s">
        <v>4682</v>
      </c>
      <c r="E1221" s="1">
        <v>935</v>
      </c>
      <c r="F1221" s="1">
        <v>973</v>
      </c>
      <c r="G1221" s="1">
        <v>0.846153846153846</v>
      </c>
      <c r="H1221" s="1">
        <v>-26.3</v>
      </c>
      <c r="I1221" s="1">
        <v>0</v>
      </c>
      <c r="J1221" s="1">
        <v>0.0001165989</v>
      </c>
      <c r="K1221" s="1">
        <v>0.382</v>
      </c>
      <c r="L1221" s="1">
        <v>1.22148123636363</v>
      </c>
      <c r="M1221" s="1">
        <v>1.068968515</v>
      </c>
      <c r="N1221" s="1">
        <v>-13.6655996434504</v>
      </c>
      <c r="O1221" s="1">
        <v>15</v>
      </c>
      <c r="P1221" s="1">
        <v>24</v>
      </c>
      <c r="Q1221" s="1">
        <v>8</v>
      </c>
      <c r="R1221" s="1" t="s">
        <v>2229</v>
      </c>
      <c r="S1221" s="1"/>
      <c r="T1221" s="1">
        <v>0</v>
      </c>
      <c r="U1221" s="1">
        <v>0</v>
      </c>
    </row>
    <row r="1222" spans="1:21">
      <c r="A1222" s="1" t="s">
        <v>4683</v>
      </c>
      <c r="B1222" s="1" t="s">
        <v>2227</v>
      </c>
      <c r="C1222" s="1" t="s">
        <v>5</v>
      </c>
      <c r="D1222" s="1" t="s">
        <v>4684</v>
      </c>
      <c r="E1222" s="1">
        <v>496</v>
      </c>
      <c r="F1222" s="1">
        <v>520</v>
      </c>
      <c r="G1222" s="1">
        <v>0.923076923076923</v>
      </c>
      <c r="H1222" s="1">
        <v>-22.3</v>
      </c>
      <c r="I1222" s="1">
        <v>0</v>
      </c>
      <c r="J1222" s="1">
        <v>0.03140309</v>
      </c>
      <c r="K1222" s="1">
        <v>0.485</v>
      </c>
      <c r="L1222" s="1">
        <v>1.03996885714285</v>
      </c>
      <c r="M1222" s="1">
        <v>0.763068915499999</v>
      </c>
      <c r="N1222" s="1">
        <v>-9.88456478110513</v>
      </c>
      <c r="O1222" s="1">
        <v>11</v>
      </c>
      <c r="P1222" s="1">
        <v>14</v>
      </c>
      <c r="Q1222" s="1">
        <v>7</v>
      </c>
      <c r="R1222" s="1" t="s">
        <v>2232</v>
      </c>
      <c r="S1222" s="1"/>
      <c r="T1222" s="1">
        <v>0</v>
      </c>
      <c r="U1222" s="1">
        <v>0</v>
      </c>
    </row>
    <row r="1223" spans="1:21">
      <c r="A1223" s="1" t="s">
        <v>4685</v>
      </c>
      <c r="B1223" s="1" t="s">
        <v>2227</v>
      </c>
      <c r="C1223" s="1" t="s">
        <v>5</v>
      </c>
      <c r="D1223" s="1" t="s">
        <v>4686</v>
      </c>
      <c r="E1223" s="1">
        <v>370</v>
      </c>
      <c r="F1223" s="1">
        <v>449</v>
      </c>
      <c r="G1223" s="1">
        <v>1</v>
      </c>
      <c r="H1223" s="1">
        <v>-30.2</v>
      </c>
      <c r="I1223" s="1">
        <v>1</v>
      </c>
      <c r="J1223" s="1">
        <v>9.535004e-6</v>
      </c>
      <c r="K1223" s="1">
        <v>0.426</v>
      </c>
      <c r="L1223" s="1">
        <v>1.55348772439024</v>
      </c>
      <c r="M1223" s="1">
        <v>0.9646984615</v>
      </c>
      <c r="N1223" s="1">
        <v>-4.02637391766073</v>
      </c>
      <c r="O1223" s="1">
        <v>21</v>
      </c>
      <c r="P1223" s="1">
        <v>54</v>
      </c>
      <c r="Q1223" s="1">
        <v>7</v>
      </c>
      <c r="R1223" s="1" t="s">
        <v>2232</v>
      </c>
      <c r="S1223" s="1"/>
      <c r="T1223" s="1">
        <v>0</v>
      </c>
      <c r="U1223" s="1">
        <v>0</v>
      </c>
    </row>
    <row r="1224" spans="1:21">
      <c r="A1224" s="1" t="s">
        <v>4687</v>
      </c>
      <c r="B1224" s="1" t="s">
        <v>2227</v>
      </c>
      <c r="C1224" s="1" t="s">
        <v>5</v>
      </c>
      <c r="D1224" s="1" t="s">
        <v>4688</v>
      </c>
      <c r="E1224" s="1">
        <v>453</v>
      </c>
      <c r="F1224" s="1">
        <v>508</v>
      </c>
      <c r="G1224" s="1">
        <v>0.846153846153846</v>
      </c>
      <c r="H1224" s="1">
        <v>-22.7</v>
      </c>
      <c r="I1224" s="1">
        <v>1</v>
      </c>
      <c r="J1224" s="1">
        <v>0.02125736</v>
      </c>
      <c r="K1224" s="1">
        <v>0.456</v>
      </c>
      <c r="L1224" s="1">
        <v>2.88778785714285</v>
      </c>
      <c r="M1224" s="1">
        <v>1.33562042675</v>
      </c>
      <c r="N1224" s="1">
        <v>-4.84971449560288</v>
      </c>
      <c r="O1224" s="1">
        <v>14</v>
      </c>
      <c r="P1224" s="1">
        <v>24</v>
      </c>
      <c r="Q1224" s="1">
        <v>7</v>
      </c>
      <c r="R1224" s="1" t="s">
        <v>2232</v>
      </c>
      <c r="S1224" s="1"/>
      <c r="T1224" s="1">
        <v>0</v>
      </c>
      <c r="U1224" s="1">
        <v>0</v>
      </c>
    </row>
    <row r="1225" spans="1:21">
      <c r="A1225" s="1" t="s">
        <v>4689</v>
      </c>
      <c r="B1225" s="1" t="s">
        <v>2227</v>
      </c>
      <c r="C1225" s="1" t="s">
        <v>5</v>
      </c>
      <c r="D1225" s="1" t="s">
        <v>4690</v>
      </c>
      <c r="E1225" s="1">
        <v>1031</v>
      </c>
      <c r="F1225" s="1">
        <v>1052</v>
      </c>
      <c r="G1225" s="1">
        <v>1</v>
      </c>
      <c r="H1225" s="1">
        <v>-22.1</v>
      </c>
      <c r="I1225" s="1">
        <v>0</v>
      </c>
      <c r="J1225" s="1">
        <v>0.03046874</v>
      </c>
      <c r="K1225" s="1">
        <v>0.456</v>
      </c>
      <c r="L1225" s="1">
        <v>0.83652344</v>
      </c>
      <c r="M1225" s="1">
        <v>1.027280725</v>
      </c>
      <c r="N1225" s="1">
        <v>-8.62472621059421</v>
      </c>
      <c r="O1225" s="1">
        <v>17</v>
      </c>
      <c r="P1225" s="1">
        <v>21</v>
      </c>
      <c r="Q1225" s="1">
        <v>12</v>
      </c>
      <c r="R1225" s="1" t="s">
        <v>2229</v>
      </c>
      <c r="S1225" s="1"/>
      <c r="T1225" s="1">
        <v>0</v>
      </c>
      <c r="U1225" s="1">
        <v>0</v>
      </c>
    </row>
    <row r="1226" spans="1:21">
      <c r="A1226" s="1" t="s">
        <v>4691</v>
      </c>
      <c r="B1226" s="1" t="s">
        <v>2227</v>
      </c>
      <c r="C1226" s="1" t="s">
        <v>5</v>
      </c>
      <c r="D1226" s="1" t="s">
        <v>4692</v>
      </c>
      <c r="E1226" s="1">
        <v>708</v>
      </c>
      <c r="F1226" s="1">
        <v>725</v>
      </c>
      <c r="G1226" s="1">
        <v>0.923076923076923</v>
      </c>
      <c r="H1226" s="1">
        <v>-20.6</v>
      </c>
      <c r="I1226" s="1">
        <v>1</v>
      </c>
      <c r="J1226" s="1">
        <v>0.0002633431</v>
      </c>
      <c r="K1226" s="1">
        <v>0.441</v>
      </c>
      <c r="L1226" s="1">
        <v>-0.776152</v>
      </c>
      <c r="M1226" s="1">
        <v>0.69756166</v>
      </c>
      <c r="N1226" s="1">
        <v>-8.02484574577512</v>
      </c>
      <c r="O1226" s="1">
        <v>13</v>
      </c>
      <c r="P1226" s="1">
        <v>17</v>
      </c>
      <c r="Q1226" s="1">
        <v>7</v>
      </c>
      <c r="R1226" s="1" t="s">
        <v>2229</v>
      </c>
      <c r="S1226" s="1"/>
      <c r="T1226" s="1">
        <v>0</v>
      </c>
      <c r="U1226" s="1">
        <v>0</v>
      </c>
    </row>
    <row r="1227" spans="1:21">
      <c r="A1227" s="1" t="s">
        <v>4693</v>
      </c>
      <c r="B1227" s="1" t="s">
        <v>2227</v>
      </c>
      <c r="C1227" s="1" t="s">
        <v>5</v>
      </c>
      <c r="D1227" s="1" t="s">
        <v>4694</v>
      </c>
      <c r="E1227" s="1">
        <v>983</v>
      </c>
      <c r="F1227" s="1">
        <v>1007</v>
      </c>
      <c r="G1227" s="1">
        <v>0.846153846153846</v>
      </c>
      <c r="H1227" s="1">
        <v>-19.2</v>
      </c>
      <c r="I1227" s="1">
        <v>0</v>
      </c>
      <c r="J1227" s="1">
        <v>0.006558926</v>
      </c>
      <c r="K1227" s="1">
        <v>0.412</v>
      </c>
      <c r="L1227" s="1">
        <v>1.418357</v>
      </c>
      <c r="M1227" s="1">
        <v>1.212983575</v>
      </c>
      <c r="N1227" s="1">
        <v>-8.85128556849937</v>
      </c>
      <c r="O1227" s="1">
        <v>19</v>
      </c>
      <c r="P1227" s="1">
        <v>24</v>
      </c>
      <c r="Q1227" s="1">
        <v>7</v>
      </c>
      <c r="R1227" s="1" t="s">
        <v>2229</v>
      </c>
      <c r="S1227" s="1"/>
      <c r="T1227" s="1">
        <v>0</v>
      </c>
      <c r="U1227" s="1">
        <v>0</v>
      </c>
    </row>
    <row r="1228" spans="1:21">
      <c r="A1228" s="1" t="s">
        <v>4695</v>
      </c>
      <c r="B1228" s="1" t="s">
        <v>2227</v>
      </c>
      <c r="C1228" s="1" t="s">
        <v>5</v>
      </c>
      <c r="D1228" s="1" t="s">
        <v>4696</v>
      </c>
      <c r="E1228" s="1">
        <v>396</v>
      </c>
      <c r="F1228" s="1">
        <v>420</v>
      </c>
      <c r="G1228" s="1">
        <v>1</v>
      </c>
      <c r="H1228" s="1">
        <v>-22</v>
      </c>
      <c r="I1228" s="1">
        <v>0</v>
      </c>
      <c r="J1228" s="1">
        <v>0.005055157</v>
      </c>
      <c r="K1228" s="1">
        <v>0.338</v>
      </c>
      <c r="L1228" s="1">
        <v>2.76097541111111</v>
      </c>
      <c r="M1228" s="1">
        <v>0.71551474275</v>
      </c>
      <c r="N1228" s="1">
        <v>-7.82643663868126</v>
      </c>
      <c r="O1228" s="1">
        <v>18</v>
      </c>
      <c r="P1228" s="1">
        <v>24</v>
      </c>
      <c r="Q1228" s="1">
        <v>9</v>
      </c>
      <c r="R1228" s="1" t="s">
        <v>2232</v>
      </c>
      <c r="S1228" s="1"/>
      <c r="T1228" s="1">
        <v>0</v>
      </c>
      <c r="U1228" s="1">
        <v>0</v>
      </c>
    </row>
    <row r="1229" spans="1:21">
      <c r="A1229" s="1" t="s">
        <v>4697</v>
      </c>
      <c r="B1229" s="1" t="s">
        <v>2227</v>
      </c>
      <c r="C1229" s="1" t="s">
        <v>5</v>
      </c>
      <c r="D1229" s="1" t="s">
        <v>4698</v>
      </c>
      <c r="E1229" s="1">
        <v>1015</v>
      </c>
      <c r="F1229" s="1">
        <v>1037</v>
      </c>
      <c r="G1229" s="1">
        <v>0.948717948717948</v>
      </c>
      <c r="H1229" s="1">
        <v>-19.4</v>
      </c>
      <c r="I1229" s="1">
        <v>1</v>
      </c>
      <c r="J1229" s="1">
        <v>0.0003374031</v>
      </c>
      <c r="K1229" s="1">
        <v>0.471</v>
      </c>
      <c r="L1229" s="1">
        <v>2.12339333333333</v>
      </c>
      <c r="M1229" s="1">
        <v>0.82136476</v>
      </c>
      <c r="N1229" s="1">
        <v>-6.84240932678838</v>
      </c>
      <c r="O1229" s="1">
        <v>16</v>
      </c>
      <c r="P1229" s="1">
        <v>20</v>
      </c>
      <c r="Q1229" s="1">
        <v>12</v>
      </c>
      <c r="R1229" s="1" t="s">
        <v>2229</v>
      </c>
      <c r="S1229" s="1"/>
      <c r="T1229" s="1">
        <v>0</v>
      </c>
      <c r="U1229" s="1">
        <v>0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3748"/>
  <sheetViews>
    <sheetView workbookViewId="0">
      <selection activeCell="A17" sqref="A17"/>
    </sheetView>
  </sheetViews>
  <sheetFormatPr defaultColWidth="8.72727272727273" defaultRowHeight="14"/>
  <sheetData>
    <row r="1" spans="1:1">
      <c r="A1" t="s">
        <v>4699</v>
      </c>
    </row>
    <row r="2" spans="1:1">
      <c r="A2" t="s">
        <v>4700</v>
      </c>
    </row>
    <row r="3" spans="1:1">
      <c r="A3" t="s">
        <v>4701</v>
      </c>
    </row>
    <row r="4" spans="1:1">
      <c r="A4" t="s">
        <v>4702</v>
      </c>
    </row>
    <row r="5" spans="1:1">
      <c r="A5" t="s">
        <v>4703</v>
      </c>
    </row>
    <row r="6" spans="1:1">
      <c r="A6" t="s">
        <v>4704</v>
      </c>
    </row>
    <row r="7" spans="1:1">
      <c r="A7" t="s">
        <v>4705</v>
      </c>
    </row>
    <row r="8" spans="1:1">
      <c r="A8" t="s">
        <v>4706</v>
      </c>
    </row>
    <row r="9" spans="1:1">
      <c r="A9" t="s">
        <v>4707</v>
      </c>
    </row>
    <row r="10" spans="1:1">
      <c r="A10" t="s">
        <v>4708</v>
      </c>
    </row>
    <row r="11" spans="1:1">
      <c r="A11" t="s">
        <v>4709</v>
      </c>
    </row>
    <row r="12" spans="1:1">
      <c r="A12" t="s">
        <v>4710</v>
      </c>
    </row>
    <row r="13" spans="1:1">
      <c r="A13" t="s">
        <v>4711</v>
      </c>
    </row>
    <row r="14" spans="1:1">
      <c r="A14" t="s">
        <v>4712</v>
      </c>
    </row>
    <row r="15" spans="1:1">
      <c r="A15" t="s">
        <v>4713</v>
      </c>
    </row>
    <row r="16" spans="1:1">
      <c r="A16" t="s">
        <v>4714</v>
      </c>
    </row>
    <row r="17" spans="1:1">
      <c r="A17" t="s">
        <v>4715</v>
      </c>
    </row>
    <row r="18" spans="1:1">
      <c r="A18" t="s">
        <v>4716</v>
      </c>
    </row>
    <row r="19" spans="1:1">
      <c r="A19" t="s">
        <v>4717</v>
      </c>
    </row>
    <row r="20" spans="1:1">
      <c r="A20" t="s">
        <v>4718</v>
      </c>
    </row>
    <row r="21" spans="1:1">
      <c r="A21" t="s">
        <v>4719</v>
      </c>
    </row>
    <row r="22" spans="1:1">
      <c r="A22" t="s">
        <v>4720</v>
      </c>
    </row>
    <row r="23" spans="1:1">
      <c r="A23" t="s">
        <v>4721</v>
      </c>
    </row>
    <row r="24" spans="1:1">
      <c r="A24" t="s">
        <v>4722</v>
      </c>
    </row>
    <row r="25" spans="1:1">
      <c r="A25" t="s">
        <v>4723</v>
      </c>
    </row>
    <row r="26" spans="1:1">
      <c r="A26" t="s">
        <v>4724</v>
      </c>
    </row>
    <row r="27" spans="1:1">
      <c r="A27" t="s">
        <v>4725</v>
      </c>
    </row>
    <row r="28" spans="1:1">
      <c r="A28" t="s">
        <v>4726</v>
      </c>
    </row>
    <row r="29" spans="1:1">
      <c r="A29" t="s">
        <v>4727</v>
      </c>
    </row>
    <row r="30" spans="1:1">
      <c r="A30" t="s">
        <v>4728</v>
      </c>
    </row>
    <row r="31" spans="1:1">
      <c r="A31" t="s">
        <v>4729</v>
      </c>
    </row>
    <row r="32" spans="1:1">
      <c r="A32" t="s">
        <v>4730</v>
      </c>
    </row>
    <row r="33" spans="1:1">
      <c r="A33" t="s">
        <v>4731</v>
      </c>
    </row>
    <row r="34" spans="1:1">
      <c r="A34" t="s">
        <v>4732</v>
      </c>
    </row>
    <row r="35" spans="1:1">
      <c r="A35" t="s">
        <v>4733</v>
      </c>
    </row>
    <row r="36" spans="1:1">
      <c r="A36" t="s">
        <v>4734</v>
      </c>
    </row>
    <row r="37" spans="1:1">
      <c r="A37" t="s">
        <v>4735</v>
      </c>
    </row>
    <row r="38" spans="1:1">
      <c r="A38" t="s">
        <v>4736</v>
      </c>
    </row>
    <row r="39" spans="1:1">
      <c r="A39" t="s">
        <v>4737</v>
      </c>
    </row>
    <row r="40" spans="1:1">
      <c r="A40" t="s">
        <v>4738</v>
      </c>
    </row>
    <row r="41" spans="1:1">
      <c r="A41" t="s">
        <v>4739</v>
      </c>
    </row>
    <row r="42" spans="1:1">
      <c r="A42" t="s">
        <v>4740</v>
      </c>
    </row>
    <row r="43" spans="1:1">
      <c r="A43" t="s">
        <v>4741</v>
      </c>
    </row>
    <row r="44" spans="1:1">
      <c r="A44" t="s">
        <v>4742</v>
      </c>
    </row>
    <row r="45" spans="1:1">
      <c r="A45" t="s">
        <v>4743</v>
      </c>
    </row>
    <row r="46" spans="1:1">
      <c r="A46" t="s">
        <v>4744</v>
      </c>
    </row>
    <row r="47" spans="1:1">
      <c r="A47" t="s">
        <v>4745</v>
      </c>
    </row>
    <row r="48" spans="1:1">
      <c r="A48" t="s">
        <v>4746</v>
      </c>
    </row>
    <row r="49" spans="1:1">
      <c r="A49" t="s">
        <v>4747</v>
      </c>
    </row>
    <row r="50" spans="1:1">
      <c r="A50" t="s">
        <v>4748</v>
      </c>
    </row>
    <row r="51" spans="1:1">
      <c r="A51" t="s">
        <v>4749</v>
      </c>
    </row>
    <row r="52" spans="1:1">
      <c r="A52" t="s">
        <v>4750</v>
      </c>
    </row>
    <row r="53" spans="1:1">
      <c r="A53" t="s">
        <v>4751</v>
      </c>
    </row>
    <row r="54" spans="1:1">
      <c r="A54" t="s">
        <v>4752</v>
      </c>
    </row>
    <row r="55" spans="1:1">
      <c r="A55" t="s">
        <v>4753</v>
      </c>
    </row>
    <row r="56" spans="1:1">
      <c r="A56" t="s">
        <v>4754</v>
      </c>
    </row>
    <row r="57" spans="1:1">
      <c r="A57" t="s">
        <v>4755</v>
      </c>
    </row>
    <row r="58" spans="1:1">
      <c r="A58" t="s">
        <v>4756</v>
      </c>
    </row>
    <row r="59" spans="1:1">
      <c r="A59" t="s">
        <v>4757</v>
      </c>
    </row>
    <row r="60" spans="1:1">
      <c r="A60" t="s">
        <v>4758</v>
      </c>
    </row>
    <row r="61" spans="1:1">
      <c r="A61" t="s">
        <v>4759</v>
      </c>
    </row>
    <row r="62" spans="1:1">
      <c r="A62" t="s">
        <v>4760</v>
      </c>
    </row>
    <row r="63" spans="1:1">
      <c r="A63" t="s">
        <v>4761</v>
      </c>
    </row>
    <row r="64" spans="1:1">
      <c r="A64" t="s">
        <v>4762</v>
      </c>
    </row>
    <row r="65" spans="1:1">
      <c r="A65" t="s">
        <v>4763</v>
      </c>
    </row>
    <row r="66" spans="1:1">
      <c r="A66" t="s">
        <v>4764</v>
      </c>
    </row>
    <row r="67" spans="1:1">
      <c r="A67" t="s">
        <v>4765</v>
      </c>
    </row>
    <row r="68" spans="1:1">
      <c r="A68" t="s">
        <v>4766</v>
      </c>
    </row>
    <row r="69" spans="1:1">
      <c r="A69" t="s">
        <v>4767</v>
      </c>
    </row>
    <row r="70" spans="1:1">
      <c r="A70" t="s">
        <v>4768</v>
      </c>
    </row>
    <row r="71" spans="1:1">
      <c r="A71" t="s">
        <v>4769</v>
      </c>
    </row>
    <row r="72" spans="1:1">
      <c r="A72" t="s">
        <v>4770</v>
      </c>
    </row>
    <row r="73" spans="1:1">
      <c r="A73" t="s">
        <v>4771</v>
      </c>
    </row>
    <row r="74" spans="1:1">
      <c r="A74" t="s">
        <v>4772</v>
      </c>
    </row>
    <row r="75" spans="1:1">
      <c r="A75" t="s">
        <v>4773</v>
      </c>
    </row>
    <row r="76" spans="1:1">
      <c r="A76" t="s">
        <v>4774</v>
      </c>
    </row>
    <row r="77" spans="1:1">
      <c r="A77" t="s">
        <v>4775</v>
      </c>
    </row>
    <row r="78" spans="1:1">
      <c r="A78" t="s">
        <v>4776</v>
      </c>
    </row>
    <row r="79" spans="1:1">
      <c r="A79" t="s">
        <v>4777</v>
      </c>
    </row>
    <row r="80" spans="1:1">
      <c r="A80" t="s">
        <v>4778</v>
      </c>
    </row>
    <row r="81" spans="1:1">
      <c r="A81" t="s">
        <v>4779</v>
      </c>
    </row>
    <row r="82" spans="1:1">
      <c r="A82" t="s">
        <v>4780</v>
      </c>
    </row>
    <row r="83" spans="1:1">
      <c r="A83" t="s">
        <v>4781</v>
      </c>
    </row>
    <row r="84" spans="1:1">
      <c r="A84" t="s">
        <v>4782</v>
      </c>
    </row>
    <row r="85" spans="1:1">
      <c r="A85" t="s">
        <v>4783</v>
      </c>
    </row>
    <row r="86" spans="1:1">
      <c r="A86" t="s">
        <v>4784</v>
      </c>
    </row>
    <row r="87" spans="1:1">
      <c r="A87" t="s">
        <v>4785</v>
      </c>
    </row>
    <row r="88" spans="1:1">
      <c r="A88" t="s">
        <v>4786</v>
      </c>
    </row>
    <row r="89" spans="1:1">
      <c r="A89" t="s">
        <v>4787</v>
      </c>
    </row>
    <row r="90" spans="1:1">
      <c r="A90" t="s">
        <v>4788</v>
      </c>
    </row>
    <row r="91" spans="1:1">
      <c r="A91" t="s">
        <v>4789</v>
      </c>
    </row>
    <row r="92" spans="1:1">
      <c r="A92" t="s">
        <v>4790</v>
      </c>
    </row>
    <row r="93" spans="1:1">
      <c r="A93" t="s">
        <v>4791</v>
      </c>
    </row>
    <row r="94" spans="1:1">
      <c r="A94" t="s">
        <v>4792</v>
      </c>
    </row>
    <row r="95" spans="1:1">
      <c r="A95" t="s">
        <v>4793</v>
      </c>
    </row>
    <row r="96" spans="1:1">
      <c r="A96" t="s">
        <v>1778</v>
      </c>
    </row>
    <row r="97" spans="1:1">
      <c r="A97" t="s">
        <v>4794</v>
      </c>
    </row>
    <row r="98" spans="1:1">
      <c r="A98" t="s">
        <v>4795</v>
      </c>
    </row>
    <row r="99" spans="1:1">
      <c r="A99" t="s">
        <v>4796</v>
      </c>
    </row>
    <row r="100" spans="1:1">
      <c r="A100" t="s">
        <v>4797</v>
      </c>
    </row>
    <row r="101" spans="1:1">
      <c r="A101" t="s">
        <v>4798</v>
      </c>
    </row>
    <row r="102" spans="1:1">
      <c r="A102" t="s">
        <v>4799</v>
      </c>
    </row>
    <row r="103" spans="1:1">
      <c r="A103" t="s">
        <v>4800</v>
      </c>
    </row>
    <row r="104" spans="1:1">
      <c r="A104" t="s">
        <v>4801</v>
      </c>
    </row>
    <row r="105" spans="1:1">
      <c r="A105" t="s">
        <v>4802</v>
      </c>
    </row>
    <row r="106" spans="1:1">
      <c r="A106" t="s">
        <v>4803</v>
      </c>
    </row>
    <row r="107" spans="1:1">
      <c r="A107" t="s">
        <v>4804</v>
      </c>
    </row>
    <row r="108" spans="1:1">
      <c r="A108" t="s">
        <v>4805</v>
      </c>
    </row>
    <row r="109" spans="1:1">
      <c r="A109" t="s">
        <v>4806</v>
      </c>
    </row>
    <row r="110" spans="1:1">
      <c r="A110" t="s">
        <v>4807</v>
      </c>
    </row>
    <row r="111" spans="1:1">
      <c r="A111" t="s">
        <v>4808</v>
      </c>
    </row>
    <row r="112" spans="1:1">
      <c r="A112" t="s">
        <v>4809</v>
      </c>
    </row>
    <row r="113" spans="1:1">
      <c r="A113" t="s">
        <v>4810</v>
      </c>
    </row>
    <row r="114" spans="1:1">
      <c r="A114" t="s">
        <v>4811</v>
      </c>
    </row>
    <row r="115" spans="1:1">
      <c r="A115" t="s">
        <v>4812</v>
      </c>
    </row>
    <row r="116" spans="1:1">
      <c r="A116" t="s">
        <v>4813</v>
      </c>
    </row>
    <row r="117" spans="1:1">
      <c r="A117" t="s">
        <v>4814</v>
      </c>
    </row>
    <row r="118" spans="1:1">
      <c r="A118" t="s">
        <v>4815</v>
      </c>
    </row>
    <row r="119" spans="1:1">
      <c r="A119" t="s">
        <v>4816</v>
      </c>
    </row>
    <row r="120" spans="1:1">
      <c r="A120" t="s">
        <v>4817</v>
      </c>
    </row>
    <row r="121" spans="1:1">
      <c r="A121" t="s">
        <v>4818</v>
      </c>
    </row>
    <row r="122" spans="1:1">
      <c r="A122" t="s">
        <v>4819</v>
      </c>
    </row>
    <row r="123" spans="1:1">
      <c r="A123" t="s">
        <v>4820</v>
      </c>
    </row>
    <row r="124" spans="1:1">
      <c r="A124" t="s">
        <v>4821</v>
      </c>
    </row>
    <row r="125" spans="1:1">
      <c r="A125" t="s">
        <v>4822</v>
      </c>
    </row>
    <row r="126" spans="1:1">
      <c r="A126" t="s">
        <v>4823</v>
      </c>
    </row>
    <row r="127" spans="1:1">
      <c r="A127" t="s">
        <v>4824</v>
      </c>
    </row>
    <row r="128" spans="1:1">
      <c r="A128" t="s">
        <v>4825</v>
      </c>
    </row>
    <row r="129" spans="1:1">
      <c r="A129" t="s">
        <v>4826</v>
      </c>
    </row>
    <row r="130" spans="1:1">
      <c r="A130" t="s">
        <v>4827</v>
      </c>
    </row>
    <row r="131" spans="1:1">
      <c r="A131" t="s">
        <v>4828</v>
      </c>
    </row>
    <row r="132" spans="1:1">
      <c r="A132" t="s">
        <v>4829</v>
      </c>
    </row>
    <row r="133" spans="1:1">
      <c r="A133" t="s">
        <v>4830</v>
      </c>
    </row>
    <row r="134" spans="1:1">
      <c r="A134" t="s">
        <v>4831</v>
      </c>
    </row>
    <row r="135" spans="1:1">
      <c r="A135" t="s">
        <v>4832</v>
      </c>
    </row>
    <row r="136" spans="1:1">
      <c r="A136" t="s">
        <v>4833</v>
      </c>
    </row>
    <row r="137" spans="1:1">
      <c r="A137" t="s">
        <v>4834</v>
      </c>
    </row>
    <row r="138" spans="1:1">
      <c r="A138" t="s">
        <v>4835</v>
      </c>
    </row>
    <row r="139" spans="1:1">
      <c r="A139" t="s">
        <v>4836</v>
      </c>
    </row>
    <row r="140" spans="1:1">
      <c r="A140" t="s">
        <v>4837</v>
      </c>
    </row>
    <row r="141" spans="1:1">
      <c r="A141" t="s">
        <v>4838</v>
      </c>
    </row>
    <row r="142" spans="1:1">
      <c r="A142" t="s">
        <v>4839</v>
      </c>
    </row>
    <row r="143" spans="1:1">
      <c r="A143" t="s">
        <v>4840</v>
      </c>
    </row>
    <row r="144" spans="1:1">
      <c r="A144" t="s">
        <v>4841</v>
      </c>
    </row>
    <row r="145" spans="1:1">
      <c r="A145" t="s">
        <v>4842</v>
      </c>
    </row>
    <row r="146" spans="1:1">
      <c r="A146" t="s">
        <v>4843</v>
      </c>
    </row>
    <row r="147" spans="1:1">
      <c r="A147" t="s">
        <v>4844</v>
      </c>
    </row>
    <row r="148" spans="1:1">
      <c r="A148" t="s">
        <v>4845</v>
      </c>
    </row>
    <row r="149" spans="1:1">
      <c r="A149" t="s">
        <v>4846</v>
      </c>
    </row>
    <row r="150" spans="1:1">
      <c r="A150" t="s">
        <v>358</v>
      </c>
    </row>
    <row r="151" spans="1:1">
      <c r="A151" t="s">
        <v>4847</v>
      </c>
    </row>
    <row r="152" spans="1:1">
      <c r="A152" t="s">
        <v>4848</v>
      </c>
    </row>
    <row r="153" spans="1:1">
      <c r="A153" t="s">
        <v>4849</v>
      </c>
    </row>
    <row r="154" spans="1:1">
      <c r="A154" t="s">
        <v>4850</v>
      </c>
    </row>
    <row r="155" spans="1:1">
      <c r="A155" t="s">
        <v>4851</v>
      </c>
    </row>
    <row r="156" spans="1:1">
      <c r="A156" t="s">
        <v>4852</v>
      </c>
    </row>
    <row r="157" spans="1:1">
      <c r="A157" t="s">
        <v>4853</v>
      </c>
    </row>
    <row r="158" spans="1:1">
      <c r="A158" t="s">
        <v>4854</v>
      </c>
    </row>
    <row r="159" spans="1:1">
      <c r="A159" t="s">
        <v>4855</v>
      </c>
    </row>
    <row r="160" spans="1:1">
      <c r="A160" t="s">
        <v>4856</v>
      </c>
    </row>
    <row r="161" spans="1:1">
      <c r="A161" t="s">
        <v>4857</v>
      </c>
    </row>
    <row r="162" spans="1:1">
      <c r="A162" t="s">
        <v>4858</v>
      </c>
    </row>
    <row r="163" spans="1:1">
      <c r="A163" t="s">
        <v>4859</v>
      </c>
    </row>
    <row r="164" spans="1:1">
      <c r="A164" t="s">
        <v>4860</v>
      </c>
    </row>
    <row r="165" spans="1:1">
      <c r="A165" t="s">
        <v>4861</v>
      </c>
    </row>
    <row r="166" spans="1:1">
      <c r="A166" t="s">
        <v>4862</v>
      </c>
    </row>
    <row r="167" spans="1:1">
      <c r="A167" t="s">
        <v>4863</v>
      </c>
    </row>
    <row r="168" spans="1:1">
      <c r="A168" t="s">
        <v>4864</v>
      </c>
    </row>
    <row r="169" spans="1:1">
      <c r="A169" t="s">
        <v>4865</v>
      </c>
    </row>
    <row r="170" spans="1:1">
      <c r="A170" t="s">
        <v>4866</v>
      </c>
    </row>
    <row r="171" spans="1:1">
      <c r="A171" t="s">
        <v>4867</v>
      </c>
    </row>
    <row r="172" spans="1:1">
      <c r="A172" t="s">
        <v>4868</v>
      </c>
    </row>
    <row r="173" spans="1:1">
      <c r="A173" t="s">
        <v>4869</v>
      </c>
    </row>
    <row r="174" spans="1:1">
      <c r="A174" t="s">
        <v>4870</v>
      </c>
    </row>
    <row r="175" spans="1:1">
      <c r="A175" t="s">
        <v>4871</v>
      </c>
    </row>
    <row r="176" spans="1:1">
      <c r="A176" t="s">
        <v>4872</v>
      </c>
    </row>
    <row r="177" spans="1:1">
      <c r="A177" t="s">
        <v>4873</v>
      </c>
    </row>
    <row r="178" spans="1:1">
      <c r="A178" t="s">
        <v>4874</v>
      </c>
    </row>
    <row r="179" spans="1:1">
      <c r="A179" t="s">
        <v>4875</v>
      </c>
    </row>
    <row r="180" spans="1:1">
      <c r="A180" t="s">
        <v>4876</v>
      </c>
    </row>
    <row r="181" spans="1:1">
      <c r="A181" t="s">
        <v>4877</v>
      </c>
    </row>
    <row r="182" spans="1:1">
      <c r="A182" t="s">
        <v>4878</v>
      </c>
    </row>
    <row r="183" spans="1:1">
      <c r="A183" t="s">
        <v>4879</v>
      </c>
    </row>
    <row r="184" spans="1:1">
      <c r="A184" t="s">
        <v>4880</v>
      </c>
    </row>
    <row r="185" spans="1:1">
      <c r="A185" t="s">
        <v>4881</v>
      </c>
    </row>
    <row r="186" spans="1:1">
      <c r="A186" t="s">
        <v>4882</v>
      </c>
    </row>
    <row r="187" spans="1:1">
      <c r="A187" t="s">
        <v>4883</v>
      </c>
    </row>
    <row r="188" spans="1:1">
      <c r="A188" t="s">
        <v>4884</v>
      </c>
    </row>
    <row r="189" spans="1:1">
      <c r="A189" t="s">
        <v>4885</v>
      </c>
    </row>
    <row r="190" spans="1:1">
      <c r="A190" t="s">
        <v>4886</v>
      </c>
    </row>
    <row r="191" spans="1:1">
      <c r="A191" t="s">
        <v>4887</v>
      </c>
    </row>
    <row r="192" spans="1:1">
      <c r="A192" t="s">
        <v>4888</v>
      </c>
    </row>
    <row r="193" spans="1:1">
      <c r="A193" t="s">
        <v>4889</v>
      </c>
    </row>
    <row r="194" spans="1:1">
      <c r="A194" t="s">
        <v>4890</v>
      </c>
    </row>
    <row r="195" spans="1:1">
      <c r="A195" t="s">
        <v>4891</v>
      </c>
    </row>
    <row r="196" spans="1:1">
      <c r="A196" t="s">
        <v>4892</v>
      </c>
    </row>
    <row r="197" spans="1:1">
      <c r="A197" t="s">
        <v>4893</v>
      </c>
    </row>
    <row r="198" spans="1:1">
      <c r="A198" t="s">
        <v>4894</v>
      </c>
    </row>
    <row r="199" spans="1:1">
      <c r="A199" t="s">
        <v>4895</v>
      </c>
    </row>
    <row r="200" spans="1:1">
      <c r="A200" t="s">
        <v>4896</v>
      </c>
    </row>
    <row r="201" spans="1:1">
      <c r="A201" t="s">
        <v>4897</v>
      </c>
    </row>
    <row r="202" spans="1:1">
      <c r="A202" t="s">
        <v>4898</v>
      </c>
    </row>
    <row r="203" spans="1:1">
      <c r="A203" t="s">
        <v>4899</v>
      </c>
    </row>
    <row r="204" spans="1:1">
      <c r="A204" t="s">
        <v>4900</v>
      </c>
    </row>
    <row r="205" spans="1:1">
      <c r="A205" t="s">
        <v>4901</v>
      </c>
    </row>
    <row r="206" spans="1:1">
      <c r="A206" t="s">
        <v>4902</v>
      </c>
    </row>
    <row r="207" spans="1:1">
      <c r="A207" t="s">
        <v>4903</v>
      </c>
    </row>
    <row r="208" spans="1:1">
      <c r="A208" t="s">
        <v>4904</v>
      </c>
    </row>
    <row r="209" spans="1:1">
      <c r="A209" t="s">
        <v>4905</v>
      </c>
    </row>
    <row r="210" spans="1:1">
      <c r="A210" t="s">
        <v>4906</v>
      </c>
    </row>
    <row r="211" spans="1:1">
      <c r="A211" t="s">
        <v>4907</v>
      </c>
    </row>
    <row r="212" spans="1:1">
      <c r="A212" t="s">
        <v>4908</v>
      </c>
    </row>
    <row r="213" spans="1:1">
      <c r="A213" t="s">
        <v>4909</v>
      </c>
    </row>
    <row r="214" spans="1:1">
      <c r="A214" t="s">
        <v>4910</v>
      </c>
    </row>
    <row r="215" spans="1:1">
      <c r="A215" t="s">
        <v>4911</v>
      </c>
    </row>
    <row r="216" spans="1:1">
      <c r="A216" t="s">
        <v>4912</v>
      </c>
    </row>
    <row r="217" spans="1:1">
      <c r="A217" t="s">
        <v>4913</v>
      </c>
    </row>
    <row r="218" spans="1:1">
      <c r="A218" t="s">
        <v>4914</v>
      </c>
    </row>
    <row r="219" spans="1:1">
      <c r="A219" t="s">
        <v>4915</v>
      </c>
    </row>
    <row r="220" spans="1:1">
      <c r="A220" t="s">
        <v>4916</v>
      </c>
    </row>
    <row r="221" spans="1:1">
      <c r="A221" t="s">
        <v>4917</v>
      </c>
    </row>
    <row r="222" spans="1:1">
      <c r="A222" t="s">
        <v>4918</v>
      </c>
    </row>
    <row r="223" spans="1:1">
      <c r="A223" t="s">
        <v>4919</v>
      </c>
    </row>
    <row r="224" spans="1:1">
      <c r="A224" t="s">
        <v>4920</v>
      </c>
    </row>
    <row r="225" spans="1:1">
      <c r="A225" t="s">
        <v>4921</v>
      </c>
    </row>
    <row r="226" spans="1:1">
      <c r="A226" t="s">
        <v>4922</v>
      </c>
    </row>
    <row r="227" spans="1:1">
      <c r="A227" t="s">
        <v>4923</v>
      </c>
    </row>
    <row r="228" spans="1:1">
      <c r="A228" t="s">
        <v>4924</v>
      </c>
    </row>
    <row r="229" spans="1:1">
      <c r="A229" t="s">
        <v>4925</v>
      </c>
    </row>
    <row r="230" spans="1:1">
      <c r="A230" t="s">
        <v>4926</v>
      </c>
    </row>
    <row r="231" spans="1:1">
      <c r="A231" t="s">
        <v>4927</v>
      </c>
    </row>
    <row r="232" spans="1:1">
      <c r="A232" t="s">
        <v>4928</v>
      </c>
    </row>
    <row r="233" spans="1:1">
      <c r="A233" t="s">
        <v>4929</v>
      </c>
    </row>
    <row r="234" spans="1:1">
      <c r="A234" t="s">
        <v>4930</v>
      </c>
    </row>
    <row r="235" spans="1:1">
      <c r="A235" t="s">
        <v>4931</v>
      </c>
    </row>
    <row r="236" spans="1:1">
      <c r="A236" t="s">
        <v>4932</v>
      </c>
    </row>
    <row r="237" spans="1:1">
      <c r="A237" t="s">
        <v>4933</v>
      </c>
    </row>
    <row r="238" spans="1:1">
      <c r="A238" t="s">
        <v>4934</v>
      </c>
    </row>
    <row r="239" spans="1:1">
      <c r="A239" t="s">
        <v>4935</v>
      </c>
    </row>
    <row r="240" spans="1:1">
      <c r="A240" t="s">
        <v>4936</v>
      </c>
    </row>
    <row r="241" spans="1:1">
      <c r="A241" t="s">
        <v>4937</v>
      </c>
    </row>
    <row r="242" spans="1:1">
      <c r="A242" t="s">
        <v>4938</v>
      </c>
    </row>
    <row r="243" spans="1:1">
      <c r="A243" t="s">
        <v>4939</v>
      </c>
    </row>
    <row r="244" spans="1:1">
      <c r="A244" t="s">
        <v>4940</v>
      </c>
    </row>
    <row r="245" spans="1:1">
      <c r="A245" t="s">
        <v>4941</v>
      </c>
    </row>
    <row r="246" spans="1:1">
      <c r="A246" t="s">
        <v>4942</v>
      </c>
    </row>
    <row r="247" spans="1:1">
      <c r="A247" t="s">
        <v>4943</v>
      </c>
    </row>
    <row r="248" spans="1:1">
      <c r="A248" t="s">
        <v>4944</v>
      </c>
    </row>
    <row r="249" spans="1:1">
      <c r="A249" t="s">
        <v>4945</v>
      </c>
    </row>
    <row r="250" spans="1:1">
      <c r="A250" t="s">
        <v>4946</v>
      </c>
    </row>
    <row r="251" spans="1:1">
      <c r="A251" t="s">
        <v>4947</v>
      </c>
    </row>
    <row r="252" spans="1:1">
      <c r="A252" t="s">
        <v>4948</v>
      </c>
    </row>
    <row r="253" spans="1:1">
      <c r="A253" t="s">
        <v>4949</v>
      </c>
    </row>
    <row r="254" spans="1:1">
      <c r="A254" t="s">
        <v>4950</v>
      </c>
    </row>
    <row r="255" spans="1:1">
      <c r="A255" t="s">
        <v>4951</v>
      </c>
    </row>
    <row r="256" spans="1:1">
      <c r="A256" t="s">
        <v>4952</v>
      </c>
    </row>
    <row r="257" spans="1:1">
      <c r="A257" t="s">
        <v>4953</v>
      </c>
    </row>
    <row r="258" spans="1:1">
      <c r="A258" t="s">
        <v>4954</v>
      </c>
    </row>
    <row r="259" spans="1:1">
      <c r="A259" t="s">
        <v>4955</v>
      </c>
    </row>
    <row r="260" spans="1:1">
      <c r="A260" t="s">
        <v>4956</v>
      </c>
    </row>
    <row r="261" spans="1:1">
      <c r="A261" t="s">
        <v>4957</v>
      </c>
    </row>
    <row r="262" spans="1:1">
      <c r="A262" t="s">
        <v>4958</v>
      </c>
    </row>
    <row r="263" spans="1:1">
      <c r="A263" t="s">
        <v>4959</v>
      </c>
    </row>
    <row r="264" spans="1:1">
      <c r="A264" t="s">
        <v>4960</v>
      </c>
    </row>
    <row r="265" spans="1:1">
      <c r="A265" t="s">
        <v>4961</v>
      </c>
    </row>
    <row r="266" spans="1:1">
      <c r="A266" t="s">
        <v>4962</v>
      </c>
    </row>
    <row r="267" spans="1:1">
      <c r="A267" t="s">
        <v>4963</v>
      </c>
    </row>
    <row r="268" spans="1:1">
      <c r="A268" t="s">
        <v>4964</v>
      </c>
    </row>
    <row r="269" spans="1:1">
      <c r="A269" t="s">
        <v>4965</v>
      </c>
    </row>
    <row r="270" spans="1:1">
      <c r="A270" t="s">
        <v>4966</v>
      </c>
    </row>
    <row r="271" spans="1:1">
      <c r="A271" t="s">
        <v>4967</v>
      </c>
    </row>
    <row r="272" spans="1:1">
      <c r="A272" t="s">
        <v>4968</v>
      </c>
    </row>
    <row r="273" spans="1:1">
      <c r="A273" t="s">
        <v>4969</v>
      </c>
    </row>
    <row r="274" spans="1:1">
      <c r="A274" t="s">
        <v>4970</v>
      </c>
    </row>
    <row r="275" spans="1:1">
      <c r="A275" t="s">
        <v>4971</v>
      </c>
    </row>
    <row r="276" spans="1:1">
      <c r="A276" t="s">
        <v>4972</v>
      </c>
    </row>
    <row r="277" spans="1:1">
      <c r="A277" t="s">
        <v>4973</v>
      </c>
    </row>
    <row r="278" spans="1:1">
      <c r="A278" t="s">
        <v>4974</v>
      </c>
    </row>
    <row r="279" spans="1:1">
      <c r="A279" t="s">
        <v>4975</v>
      </c>
    </row>
    <row r="280" spans="1:1">
      <c r="A280" t="s">
        <v>4976</v>
      </c>
    </row>
    <row r="281" spans="1:1">
      <c r="A281" t="s">
        <v>4977</v>
      </c>
    </row>
    <row r="282" spans="1:1">
      <c r="A282" t="s">
        <v>4978</v>
      </c>
    </row>
    <row r="283" spans="1:1">
      <c r="A283" t="s">
        <v>4979</v>
      </c>
    </row>
    <row r="284" spans="1:1">
      <c r="A284" t="s">
        <v>4980</v>
      </c>
    </row>
    <row r="285" spans="1:1">
      <c r="A285" t="s">
        <v>4981</v>
      </c>
    </row>
    <row r="286" spans="1:1">
      <c r="A286" t="s">
        <v>4982</v>
      </c>
    </row>
    <row r="287" spans="1:1">
      <c r="A287" t="s">
        <v>4983</v>
      </c>
    </row>
    <row r="288" spans="1:1">
      <c r="A288" t="s">
        <v>4984</v>
      </c>
    </row>
    <row r="289" spans="1:1">
      <c r="A289" t="s">
        <v>4985</v>
      </c>
    </row>
    <row r="290" spans="1:1">
      <c r="A290" t="s">
        <v>4986</v>
      </c>
    </row>
    <row r="291" spans="1:1">
      <c r="A291" t="s">
        <v>4987</v>
      </c>
    </row>
    <row r="292" spans="1:1">
      <c r="A292" t="s">
        <v>4988</v>
      </c>
    </row>
    <row r="293" spans="1:1">
      <c r="A293" t="s">
        <v>4989</v>
      </c>
    </row>
    <row r="294" spans="1:1">
      <c r="A294" t="s">
        <v>4990</v>
      </c>
    </row>
    <row r="295" spans="1:1">
      <c r="A295" t="s">
        <v>4991</v>
      </c>
    </row>
    <row r="296" spans="1:1">
      <c r="A296" t="s">
        <v>4992</v>
      </c>
    </row>
    <row r="297" spans="1:1">
      <c r="A297" t="s">
        <v>4993</v>
      </c>
    </row>
    <row r="298" spans="1:1">
      <c r="A298" t="s">
        <v>4994</v>
      </c>
    </row>
    <row r="299" spans="1:1">
      <c r="A299" t="s">
        <v>4995</v>
      </c>
    </row>
    <row r="300" spans="1:1">
      <c r="A300" t="s">
        <v>4996</v>
      </c>
    </row>
    <row r="301" spans="1:1">
      <c r="A301" t="s">
        <v>4997</v>
      </c>
    </row>
    <row r="302" spans="1:1">
      <c r="A302" t="s">
        <v>4998</v>
      </c>
    </row>
    <row r="303" spans="1:1">
      <c r="A303" t="s">
        <v>4999</v>
      </c>
    </row>
    <row r="304" spans="1:1">
      <c r="A304" t="s">
        <v>5000</v>
      </c>
    </row>
    <row r="305" spans="1:1">
      <c r="A305" t="s">
        <v>5001</v>
      </c>
    </row>
    <row r="306" spans="1:1">
      <c r="A306" t="s">
        <v>5002</v>
      </c>
    </row>
    <row r="307" spans="1:1">
      <c r="A307" t="s">
        <v>5003</v>
      </c>
    </row>
    <row r="308" spans="1:1">
      <c r="A308" t="s">
        <v>5004</v>
      </c>
    </row>
    <row r="309" spans="1:1">
      <c r="A309" t="s">
        <v>5005</v>
      </c>
    </row>
    <row r="310" spans="1:1">
      <c r="A310" t="s">
        <v>5006</v>
      </c>
    </row>
    <row r="311" spans="1:1">
      <c r="A311" t="s">
        <v>5007</v>
      </c>
    </row>
    <row r="312" spans="1:1">
      <c r="A312" t="s">
        <v>5008</v>
      </c>
    </row>
    <row r="313" spans="1:1">
      <c r="A313" t="s">
        <v>5009</v>
      </c>
    </row>
    <row r="314" spans="1:1">
      <c r="A314" t="s">
        <v>5010</v>
      </c>
    </row>
    <row r="315" spans="1:1">
      <c r="A315" t="s">
        <v>5011</v>
      </c>
    </row>
    <row r="316" spans="1:1">
      <c r="A316" t="s">
        <v>5012</v>
      </c>
    </row>
    <row r="317" spans="1:1">
      <c r="A317" t="s">
        <v>5013</v>
      </c>
    </row>
    <row r="318" spans="1:1">
      <c r="A318" t="s">
        <v>5014</v>
      </c>
    </row>
    <row r="319" spans="1:1">
      <c r="A319" t="s">
        <v>5015</v>
      </c>
    </row>
    <row r="320" spans="1:1">
      <c r="A320" t="s">
        <v>5016</v>
      </c>
    </row>
    <row r="321" spans="1:1">
      <c r="A321" t="s">
        <v>5017</v>
      </c>
    </row>
    <row r="322" spans="1:1">
      <c r="A322" t="s">
        <v>5018</v>
      </c>
    </row>
    <row r="323" spans="1:1">
      <c r="A323" t="s">
        <v>5019</v>
      </c>
    </row>
    <row r="324" spans="1:1">
      <c r="A324" t="s">
        <v>5020</v>
      </c>
    </row>
    <row r="325" spans="1:1">
      <c r="A325" t="s">
        <v>5021</v>
      </c>
    </row>
    <row r="326" spans="1:1">
      <c r="A326" t="s">
        <v>5022</v>
      </c>
    </row>
    <row r="327" spans="1:1">
      <c r="A327" t="s">
        <v>5023</v>
      </c>
    </row>
    <row r="328" spans="1:1">
      <c r="A328" t="s">
        <v>5024</v>
      </c>
    </row>
    <row r="329" spans="1:1">
      <c r="A329" t="s">
        <v>5025</v>
      </c>
    </row>
    <row r="330" spans="1:1">
      <c r="A330" t="s">
        <v>5026</v>
      </c>
    </row>
    <row r="331" spans="1:1">
      <c r="A331" t="s">
        <v>1628</v>
      </c>
    </row>
    <row r="332" spans="1:1">
      <c r="A332" t="s">
        <v>5027</v>
      </c>
    </row>
    <row r="333" spans="1:1">
      <c r="A333" t="s">
        <v>5028</v>
      </c>
    </row>
    <row r="334" spans="1:1">
      <c r="A334" t="s">
        <v>5029</v>
      </c>
    </row>
    <row r="335" spans="1:1">
      <c r="A335" t="s">
        <v>5030</v>
      </c>
    </row>
    <row r="336" spans="1:1">
      <c r="A336" t="s">
        <v>5031</v>
      </c>
    </row>
    <row r="337" spans="1:1">
      <c r="A337" t="s">
        <v>5032</v>
      </c>
    </row>
    <row r="338" spans="1:1">
      <c r="A338" t="s">
        <v>5033</v>
      </c>
    </row>
    <row r="339" spans="1:1">
      <c r="A339" t="s">
        <v>5034</v>
      </c>
    </row>
    <row r="340" spans="1:1">
      <c r="A340" t="s">
        <v>5035</v>
      </c>
    </row>
    <row r="341" spans="1:1">
      <c r="A341" t="s">
        <v>5036</v>
      </c>
    </row>
    <row r="342" spans="1:1">
      <c r="A342" t="s">
        <v>5037</v>
      </c>
    </row>
    <row r="343" spans="1:1">
      <c r="A343" t="s">
        <v>5038</v>
      </c>
    </row>
    <row r="344" spans="1:1">
      <c r="A344" t="s">
        <v>5039</v>
      </c>
    </row>
    <row r="345" spans="1:1">
      <c r="A345" t="s">
        <v>5040</v>
      </c>
    </row>
    <row r="346" spans="1:1">
      <c r="A346" t="s">
        <v>5041</v>
      </c>
    </row>
    <row r="347" spans="1:1">
      <c r="A347" t="s">
        <v>5042</v>
      </c>
    </row>
    <row r="348" spans="1:1">
      <c r="A348" t="s">
        <v>5043</v>
      </c>
    </row>
    <row r="349" spans="1:1">
      <c r="A349" t="s">
        <v>5044</v>
      </c>
    </row>
    <row r="350" spans="1:1">
      <c r="A350" t="s">
        <v>5045</v>
      </c>
    </row>
    <row r="351" spans="1:1">
      <c r="A351" t="s">
        <v>5046</v>
      </c>
    </row>
    <row r="352" spans="1:1">
      <c r="A352" t="s">
        <v>5047</v>
      </c>
    </row>
    <row r="353" spans="1:1">
      <c r="A353" t="s">
        <v>5048</v>
      </c>
    </row>
    <row r="354" spans="1:1">
      <c r="A354" t="s">
        <v>5049</v>
      </c>
    </row>
    <row r="355" spans="1:1">
      <c r="A355" t="s">
        <v>5050</v>
      </c>
    </row>
    <row r="356" spans="1:1">
      <c r="A356" t="s">
        <v>5051</v>
      </c>
    </row>
    <row r="357" spans="1:1">
      <c r="A357" t="s">
        <v>5052</v>
      </c>
    </row>
    <row r="358" spans="1:1">
      <c r="A358" t="s">
        <v>5053</v>
      </c>
    </row>
    <row r="359" spans="1:1">
      <c r="A359" t="s">
        <v>5054</v>
      </c>
    </row>
    <row r="360" spans="1:1">
      <c r="A360" t="s">
        <v>5055</v>
      </c>
    </row>
    <row r="361" spans="1:1">
      <c r="A361" t="s">
        <v>5056</v>
      </c>
    </row>
    <row r="362" spans="1:1">
      <c r="A362" t="s">
        <v>5057</v>
      </c>
    </row>
    <row r="363" spans="1:1">
      <c r="A363" t="s">
        <v>5058</v>
      </c>
    </row>
    <row r="364" spans="1:1">
      <c r="A364" t="s">
        <v>5059</v>
      </c>
    </row>
    <row r="365" spans="1:1">
      <c r="A365" t="s">
        <v>5060</v>
      </c>
    </row>
    <row r="366" spans="1:1">
      <c r="A366" t="s">
        <v>5061</v>
      </c>
    </row>
    <row r="367" spans="1:1">
      <c r="A367" t="s">
        <v>5062</v>
      </c>
    </row>
    <row r="368" spans="1:1">
      <c r="A368" t="s">
        <v>5063</v>
      </c>
    </row>
    <row r="369" spans="1:1">
      <c r="A369" t="s">
        <v>5064</v>
      </c>
    </row>
    <row r="370" spans="1:1">
      <c r="A370" t="s">
        <v>5065</v>
      </c>
    </row>
    <row r="371" spans="1:1">
      <c r="A371" t="s">
        <v>5066</v>
      </c>
    </row>
    <row r="372" spans="1:1">
      <c r="A372" t="s">
        <v>5067</v>
      </c>
    </row>
    <row r="373" spans="1:1">
      <c r="A373" t="s">
        <v>5068</v>
      </c>
    </row>
    <row r="374" spans="1:1">
      <c r="A374" t="s">
        <v>5069</v>
      </c>
    </row>
    <row r="375" spans="1:1">
      <c r="A375" t="s">
        <v>5070</v>
      </c>
    </row>
    <row r="376" spans="1:1">
      <c r="A376" t="s">
        <v>5071</v>
      </c>
    </row>
    <row r="377" spans="1:1">
      <c r="A377" t="s">
        <v>5072</v>
      </c>
    </row>
    <row r="378" spans="1:1">
      <c r="A378" t="s">
        <v>5073</v>
      </c>
    </row>
    <row r="379" spans="1:1">
      <c r="A379" t="s">
        <v>5074</v>
      </c>
    </row>
    <row r="380" spans="1:1">
      <c r="A380" t="s">
        <v>5075</v>
      </c>
    </row>
    <row r="381" spans="1:1">
      <c r="A381" t="s">
        <v>5076</v>
      </c>
    </row>
    <row r="382" spans="1:1">
      <c r="A382" t="s">
        <v>5077</v>
      </c>
    </row>
    <row r="383" spans="1:1">
      <c r="A383" t="s">
        <v>5078</v>
      </c>
    </row>
    <row r="384" spans="1:1">
      <c r="A384" t="s">
        <v>5079</v>
      </c>
    </row>
    <row r="385" spans="1:1">
      <c r="A385" t="s">
        <v>5080</v>
      </c>
    </row>
    <row r="386" spans="1:1">
      <c r="A386" t="s">
        <v>5081</v>
      </c>
    </row>
    <row r="387" spans="1:1">
      <c r="A387" t="s">
        <v>5082</v>
      </c>
    </row>
    <row r="388" spans="1:1">
      <c r="A388" t="s">
        <v>5083</v>
      </c>
    </row>
    <row r="389" spans="1:1">
      <c r="A389" t="s">
        <v>5084</v>
      </c>
    </row>
    <row r="390" spans="1:1">
      <c r="A390" t="s">
        <v>5085</v>
      </c>
    </row>
    <row r="391" spans="1:1">
      <c r="A391" t="s">
        <v>5086</v>
      </c>
    </row>
    <row r="392" spans="1:1">
      <c r="A392" t="s">
        <v>5087</v>
      </c>
    </row>
    <row r="393" spans="1:1">
      <c r="A393" t="s">
        <v>5088</v>
      </c>
    </row>
    <row r="394" spans="1:1">
      <c r="A394" t="s">
        <v>5089</v>
      </c>
    </row>
    <row r="395" spans="1:1">
      <c r="A395" t="s">
        <v>5090</v>
      </c>
    </row>
    <row r="396" spans="1:1">
      <c r="A396" t="s">
        <v>5091</v>
      </c>
    </row>
    <row r="397" spans="1:1">
      <c r="A397" t="s">
        <v>5092</v>
      </c>
    </row>
    <row r="398" spans="1:1">
      <c r="A398" t="s">
        <v>5093</v>
      </c>
    </row>
    <row r="399" spans="1:1">
      <c r="A399" t="s">
        <v>5094</v>
      </c>
    </row>
    <row r="400" spans="1:1">
      <c r="A400" t="s">
        <v>5095</v>
      </c>
    </row>
    <row r="401" spans="1:1">
      <c r="A401" t="s">
        <v>5096</v>
      </c>
    </row>
    <row r="402" spans="1:1">
      <c r="A402" t="s">
        <v>5097</v>
      </c>
    </row>
    <row r="403" spans="1:1">
      <c r="A403" t="s">
        <v>5098</v>
      </c>
    </row>
    <row r="404" spans="1:1">
      <c r="A404" t="s">
        <v>5099</v>
      </c>
    </row>
    <row r="405" spans="1:1">
      <c r="A405" t="s">
        <v>5100</v>
      </c>
    </row>
    <row r="406" spans="1:1">
      <c r="A406" t="s">
        <v>5101</v>
      </c>
    </row>
    <row r="407" spans="1:1">
      <c r="A407" t="s">
        <v>5102</v>
      </c>
    </row>
    <row r="408" spans="1:1">
      <c r="A408" t="s">
        <v>5103</v>
      </c>
    </row>
    <row r="409" spans="1:1">
      <c r="A409" t="s">
        <v>5104</v>
      </c>
    </row>
    <row r="410" spans="1:1">
      <c r="A410" t="s">
        <v>5105</v>
      </c>
    </row>
    <row r="411" spans="1:1">
      <c r="A411" t="s">
        <v>5106</v>
      </c>
    </row>
    <row r="412" spans="1:1">
      <c r="A412" t="s">
        <v>5107</v>
      </c>
    </row>
    <row r="413" spans="1:1">
      <c r="A413" t="s">
        <v>5108</v>
      </c>
    </row>
    <row r="414" spans="1:1">
      <c r="A414" t="s">
        <v>5109</v>
      </c>
    </row>
    <row r="415" spans="1:1">
      <c r="A415" t="s">
        <v>5110</v>
      </c>
    </row>
    <row r="416" spans="1:1">
      <c r="A416" t="s">
        <v>5111</v>
      </c>
    </row>
    <row r="417" spans="1:1">
      <c r="A417" t="s">
        <v>5112</v>
      </c>
    </row>
    <row r="418" spans="1:1">
      <c r="A418" t="s">
        <v>5113</v>
      </c>
    </row>
    <row r="419" spans="1:1">
      <c r="A419" t="s">
        <v>5114</v>
      </c>
    </row>
    <row r="420" spans="1:1">
      <c r="A420" t="s">
        <v>5115</v>
      </c>
    </row>
    <row r="421" spans="1:1">
      <c r="A421" t="s">
        <v>5116</v>
      </c>
    </row>
    <row r="422" spans="1:1">
      <c r="A422" t="s">
        <v>5117</v>
      </c>
    </row>
    <row r="423" spans="1:1">
      <c r="A423" t="s">
        <v>5118</v>
      </c>
    </row>
    <row r="424" spans="1:1">
      <c r="A424" t="s">
        <v>5119</v>
      </c>
    </row>
    <row r="425" spans="1:1">
      <c r="A425" t="s">
        <v>5120</v>
      </c>
    </row>
    <row r="426" spans="1:1">
      <c r="A426" t="s">
        <v>5121</v>
      </c>
    </row>
    <row r="427" spans="1:1">
      <c r="A427" t="s">
        <v>5122</v>
      </c>
    </row>
    <row r="428" spans="1:1">
      <c r="A428" t="s">
        <v>5123</v>
      </c>
    </row>
    <row r="429" spans="1:1">
      <c r="A429" t="s">
        <v>5124</v>
      </c>
    </row>
    <row r="430" spans="1:1">
      <c r="A430" t="s">
        <v>5125</v>
      </c>
    </row>
    <row r="431" spans="1:1">
      <c r="A431" t="s">
        <v>5126</v>
      </c>
    </row>
    <row r="432" spans="1:1">
      <c r="A432" t="s">
        <v>5127</v>
      </c>
    </row>
    <row r="433" spans="1:1">
      <c r="A433" t="s">
        <v>5128</v>
      </c>
    </row>
    <row r="434" spans="1:1">
      <c r="A434" t="s">
        <v>5129</v>
      </c>
    </row>
    <row r="435" spans="1:1">
      <c r="A435" t="s">
        <v>5130</v>
      </c>
    </row>
    <row r="436" spans="1:1">
      <c r="A436" t="s">
        <v>5131</v>
      </c>
    </row>
    <row r="437" spans="1:1">
      <c r="A437" t="s">
        <v>5132</v>
      </c>
    </row>
    <row r="438" spans="1:1">
      <c r="A438" t="s">
        <v>5133</v>
      </c>
    </row>
    <row r="439" spans="1:1">
      <c r="A439" t="s">
        <v>5134</v>
      </c>
    </row>
    <row r="440" spans="1:1">
      <c r="A440" t="s">
        <v>5135</v>
      </c>
    </row>
    <row r="441" spans="1:1">
      <c r="A441" t="s">
        <v>5136</v>
      </c>
    </row>
    <row r="442" spans="1:1">
      <c r="A442" t="s">
        <v>5137</v>
      </c>
    </row>
    <row r="443" spans="1:1">
      <c r="A443" t="s">
        <v>5138</v>
      </c>
    </row>
    <row r="444" spans="1:1">
      <c r="A444" t="s">
        <v>5139</v>
      </c>
    </row>
    <row r="445" spans="1:1">
      <c r="A445" t="s">
        <v>5140</v>
      </c>
    </row>
    <row r="446" spans="1:1">
      <c r="A446" t="s">
        <v>5141</v>
      </c>
    </row>
    <row r="447" spans="1:1">
      <c r="A447" t="s">
        <v>5142</v>
      </c>
    </row>
    <row r="448" spans="1:1">
      <c r="A448" t="s">
        <v>5143</v>
      </c>
    </row>
    <row r="449" spans="1:1">
      <c r="A449" t="s">
        <v>5144</v>
      </c>
    </row>
    <row r="450" spans="1:1">
      <c r="A450" t="s">
        <v>5145</v>
      </c>
    </row>
    <row r="451" spans="1:1">
      <c r="A451" t="s">
        <v>5146</v>
      </c>
    </row>
    <row r="452" spans="1:1">
      <c r="A452" t="s">
        <v>5147</v>
      </c>
    </row>
    <row r="453" spans="1:1">
      <c r="A453" t="s">
        <v>5148</v>
      </c>
    </row>
    <row r="454" spans="1:1">
      <c r="A454" t="s">
        <v>5149</v>
      </c>
    </row>
    <row r="455" spans="1:1">
      <c r="A455" t="s">
        <v>5150</v>
      </c>
    </row>
    <row r="456" spans="1:1">
      <c r="A456" t="s">
        <v>5151</v>
      </c>
    </row>
    <row r="457" spans="1:1">
      <c r="A457" t="s">
        <v>5152</v>
      </c>
    </row>
    <row r="458" spans="1:1">
      <c r="A458" t="s">
        <v>5153</v>
      </c>
    </row>
    <row r="459" spans="1:1">
      <c r="A459" t="s">
        <v>5154</v>
      </c>
    </row>
    <row r="460" spans="1:1">
      <c r="A460" t="s">
        <v>5155</v>
      </c>
    </row>
    <row r="461" spans="1:1">
      <c r="A461" t="s">
        <v>5156</v>
      </c>
    </row>
    <row r="462" spans="1:1">
      <c r="A462" t="s">
        <v>5157</v>
      </c>
    </row>
    <row r="463" spans="1:1">
      <c r="A463" t="s">
        <v>5158</v>
      </c>
    </row>
    <row r="464" spans="1:1">
      <c r="A464" t="s">
        <v>5159</v>
      </c>
    </row>
    <row r="465" spans="1:1">
      <c r="A465" t="s">
        <v>5160</v>
      </c>
    </row>
    <row r="466" spans="1:1">
      <c r="A466" t="s">
        <v>5161</v>
      </c>
    </row>
    <row r="467" spans="1:1">
      <c r="A467" t="s">
        <v>5162</v>
      </c>
    </row>
    <row r="468" spans="1:1">
      <c r="A468" t="s">
        <v>5163</v>
      </c>
    </row>
    <row r="469" spans="1:1">
      <c r="A469" t="s">
        <v>5164</v>
      </c>
    </row>
    <row r="470" spans="1:1">
      <c r="A470" t="s">
        <v>5165</v>
      </c>
    </row>
    <row r="471" spans="1:1">
      <c r="A471" t="s">
        <v>5166</v>
      </c>
    </row>
    <row r="472" spans="1:1">
      <c r="A472" t="s">
        <v>5167</v>
      </c>
    </row>
    <row r="473" spans="1:1">
      <c r="A473" t="s">
        <v>5168</v>
      </c>
    </row>
    <row r="474" spans="1:1">
      <c r="A474" t="s">
        <v>5169</v>
      </c>
    </row>
    <row r="475" spans="1:1">
      <c r="A475" t="s">
        <v>5170</v>
      </c>
    </row>
    <row r="476" spans="1:1">
      <c r="A476" t="s">
        <v>5171</v>
      </c>
    </row>
    <row r="477" spans="1:1">
      <c r="A477" t="s">
        <v>5172</v>
      </c>
    </row>
    <row r="478" spans="1:1">
      <c r="A478" t="s">
        <v>5173</v>
      </c>
    </row>
    <row r="479" spans="1:1">
      <c r="A479" t="s">
        <v>5174</v>
      </c>
    </row>
    <row r="480" spans="1:1">
      <c r="A480" t="s">
        <v>5175</v>
      </c>
    </row>
    <row r="481" spans="1:1">
      <c r="A481" t="s">
        <v>5176</v>
      </c>
    </row>
    <row r="482" spans="1:1">
      <c r="A482" t="s">
        <v>5177</v>
      </c>
    </row>
    <row r="483" spans="1:1">
      <c r="A483" t="s">
        <v>5178</v>
      </c>
    </row>
    <row r="484" spans="1:1">
      <c r="A484" t="s">
        <v>5179</v>
      </c>
    </row>
    <row r="485" spans="1:1">
      <c r="A485" t="s">
        <v>5180</v>
      </c>
    </row>
    <row r="486" spans="1:1">
      <c r="A486" t="s">
        <v>5181</v>
      </c>
    </row>
    <row r="487" spans="1:1">
      <c r="A487" t="s">
        <v>5182</v>
      </c>
    </row>
    <row r="488" spans="1:1">
      <c r="A488" t="s">
        <v>5183</v>
      </c>
    </row>
    <row r="489" spans="1:1">
      <c r="A489" t="s">
        <v>5184</v>
      </c>
    </row>
    <row r="490" spans="1:1">
      <c r="A490" t="s">
        <v>5185</v>
      </c>
    </row>
    <row r="491" spans="1:1">
      <c r="A491" t="s">
        <v>5186</v>
      </c>
    </row>
    <row r="492" spans="1:1">
      <c r="A492" t="s">
        <v>5187</v>
      </c>
    </row>
    <row r="493" spans="1:1">
      <c r="A493" t="s">
        <v>5188</v>
      </c>
    </row>
    <row r="494" spans="1:1">
      <c r="A494" t="s">
        <v>5189</v>
      </c>
    </row>
    <row r="495" spans="1:1">
      <c r="A495" t="s">
        <v>5190</v>
      </c>
    </row>
    <row r="496" spans="1:1">
      <c r="A496" t="s">
        <v>5191</v>
      </c>
    </row>
    <row r="497" spans="1:1">
      <c r="A497" t="s">
        <v>5192</v>
      </c>
    </row>
    <row r="498" spans="1:1">
      <c r="A498" t="s">
        <v>5193</v>
      </c>
    </row>
    <row r="499" spans="1:1">
      <c r="A499" t="s">
        <v>5194</v>
      </c>
    </row>
    <row r="500" spans="1:1">
      <c r="A500" t="s">
        <v>5195</v>
      </c>
    </row>
    <row r="501" spans="1:1">
      <c r="A501" t="s">
        <v>5196</v>
      </c>
    </row>
    <row r="502" spans="1:1">
      <c r="A502" t="s">
        <v>5197</v>
      </c>
    </row>
    <row r="503" spans="1:1">
      <c r="A503" t="s">
        <v>5198</v>
      </c>
    </row>
    <row r="504" spans="1:1">
      <c r="A504" t="s">
        <v>5199</v>
      </c>
    </row>
    <row r="505" spans="1:1">
      <c r="A505" t="s">
        <v>5200</v>
      </c>
    </row>
    <row r="506" spans="1:1">
      <c r="A506" t="s">
        <v>5201</v>
      </c>
    </row>
    <row r="507" spans="1:1">
      <c r="A507" t="s">
        <v>5202</v>
      </c>
    </row>
    <row r="508" spans="1:1">
      <c r="A508" t="s">
        <v>5203</v>
      </c>
    </row>
    <row r="509" spans="1:1">
      <c r="A509" t="s">
        <v>5204</v>
      </c>
    </row>
    <row r="510" spans="1:1">
      <c r="A510" t="s">
        <v>5205</v>
      </c>
    </row>
    <row r="511" spans="1:1">
      <c r="A511" t="s">
        <v>5206</v>
      </c>
    </row>
    <row r="512" spans="1:1">
      <c r="A512" t="s">
        <v>5207</v>
      </c>
    </row>
    <row r="513" spans="1:1">
      <c r="A513" t="s">
        <v>5208</v>
      </c>
    </row>
    <row r="514" spans="1:1">
      <c r="A514" t="s">
        <v>5209</v>
      </c>
    </row>
    <row r="515" spans="1:1">
      <c r="A515" t="s">
        <v>5210</v>
      </c>
    </row>
    <row r="516" spans="1:1">
      <c r="A516" t="s">
        <v>5211</v>
      </c>
    </row>
    <row r="517" spans="1:1">
      <c r="A517" t="s">
        <v>5212</v>
      </c>
    </row>
    <row r="518" spans="1:1">
      <c r="A518" t="s">
        <v>5213</v>
      </c>
    </row>
    <row r="519" spans="1:1">
      <c r="A519" t="s">
        <v>5214</v>
      </c>
    </row>
    <row r="520" spans="1:1">
      <c r="A520" t="s">
        <v>5215</v>
      </c>
    </row>
    <row r="521" spans="1:1">
      <c r="A521" t="s">
        <v>5216</v>
      </c>
    </row>
    <row r="522" spans="1:1">
      <c r="A522" t="s">
        <v>5217</v>
      </c>
    </row>
    <row r="523" spans="1:1">
      <c r="A523" t="s">
        <v>5218</v>
      </c>
    </row>
    <row r="524" spans="1:1">
      <c r="A524" t="s">
        <v>5219</v>
      </c>
    </row>
    <row r="525" spans="1:1">
      <c r="A525" t="s">
        <v>5220</v>
      </c>
    </row>
    <row r="526" spans="1:1">
      <c r="A526" t="s">
        <v>5221</v>
      </c>
    </row>
    <row r="527" spans="1:1">
      <c r="A527" t="s">
        <v>5222</v>
      </c>
    </row>
    <row r="528" spans="1:1">
      <c r="A528" t="s">
        <v>5223</v>
      </c>
    </row>
    <row r="529" spans="1:1">
      <c r="A529" t="s">
        <v>5224</v>
      </c>
    </row>
    <row r="530" spans="1:1">
      <c r="A530" t="s">
        <v>5225</v>
      </c>
    </row>
    <row r="531" spans="1:1">
      <c r="A531" t="s">
        <v>5226</v>
      </c>
    </row>
    <row r="532" spans="1:1">
      <c r="A532" t="s">
        <v>5227</v>
      </c>
    </row>
    <row r="533" spans="1:1">
      <c r="A533" t="s">
        <v>5228</v>
      </c>
    </row>
    <row r="534" spans="1:1">
      <c r="A534" t="s">
        <v>5229</v>
      </c>
    </row>
    <row r="535" spans="1:1">
      <c r="A535" t="s">
        <v>5230</v>
      </c>
    </row>
    <row r="536" spans="1:1">
      <c r="A536" t="s">
        <v>5231</v>
      </c>
    </row>
    <row r="537" spans="1:1">
      <c r="A537" t="s">
        <v>5232</v>
      </c>
    </row>
    <row r="538" spans="1:1">
      <c r="A538" t="s">
        <v>5233</v>
      </c>
    </row>
    <row r="539" spans="1:1">
      <c r="A539" t="s">
        <v>5234</v>
      </c>
    </row>
    <row r="540" spans="1:1">
      <c r="A540" t="s">
        <v>5235</v>
      </c>
    </row>
    <row r="541" spans="1:1">
      <c r="A541" t="s">
        <v>5236</v>
      </c>
    </row>
    <row r="542" spans="1:1">
      <c r="A542" t="s">
        <v>5237</v>
      </c>
    </row>
    <row r="543" spans="1:1">
      <c r="A543" t="s">
        <v>5238</v>
      </c>
    </row>
    <row r="544" spans="1:1">
      <c r="A544" t="s">
        <v>5239</v>
      </c>
    </row>
    <row r="545" spans="1:1">
      <c r="A545" t="s">
        <v>5240</v>
      </c>
    </row>
    <row r="546" spans="1:1">
      <c r="A546" t="s">
        <v>5241</v>
      </c>
    </row>
    <row r="547" spans="1:1">
      <c r="A547" t="s">
        <v>5242</v>
      </c>
    </row>
    <row r="548" spans="1:1">
      <c r="A548" t="s">
        <v>5243</v>
      </c>
    </row>
    <row r="549" spans="1:1">
      <c r="A549" t="s">
        <v>5244</v>
      </c>
    </row>
    <row r="550" spans="1:1">
      <c r="A550" t="s">
        <v>5245</v>
      </c>
    </row>
    <row r="551" spans="1:1">
      <c r="A551" t="s">
        <v>5246</v>
      </c>
    </row>
    <row r="552" spans="1:1">
      <c r="A552" t="s">
        <v>5247</v>
      </c>
    </row>
    <row r="553" spans="1:1">
      <c r="A553" t="s">
        <v>5248</v>
      </c>
    </row>
    <row r="554" spans="1:1">
      <c r="A554" t="s">
        <v>5249</v>
      </c>
    </row>
    <row r="555" spans="1:1">
      <c r="A555" t="s">
        <v>5250</v>
      </c>
    </row>
    <row r="556" spans="1:1">
      <c r="A556" t="s">
        <v>5251</v>
      </c>
    </row>
    <row r="557" spans="1:1">
      <c r="A557" t="s">
        <v>5252</v>
      </c>
    </row>
    <row r="558" spans="1:1">
      <c r="A558" t="s">
        <v>5253</v>
      </c>
    </row>
    <row r="559" spans="1:1">
      <c r="A559" t="s">
        <v>5254</v>
      </c>
    </row>
    <row r="560" spans="1:1">
      <c r="A560" t="s">
        <v>5255</v>
      </c>
    </row>
    <row r="561" spans="1:1">
      <c r="A561" t="s">
        <v>5256</v>
      </c>
    </row>
    <row r="562" spans="1:1">
      <c r="A562" t="s">
        <v>5257</v>
      </c>
    </row>
    <row r="563" spans="1:1">
      <c r="A563" t="s">
        <v>5258</v>
      </c>
    </row>
    <row r="564" spans="1:1">
      <c r="A564" t="s">
        <v>5259</v>
      </c>
    </row>
    <row r="565" spans="1:1">
      <c r="A565" t="s">
        <v>5260</v>
      </c>
    </row>
    <row r="566" spans="1:1">
      <c r="A566" t="s">
        <v>5261</v>
      </c>
    </row>
    <row r="567" spans="1:1">
      <c r="A567" t="s">
        <v>5262</v>
      </c>
    </row>
    <row r="568" spans="1:1">
      <c r="A568" t="s">
        <v>5263</v>
      </c>
    </row>
    <row r="569" spans="1:1">
      <c r="A569" t="s">
        <v>5264</v>
      </c>
    </row>
    <row r="570" spans="1:1">
      <c r="A570" t="s">
        <v>5265</v>
      </c>
    </row>
    <row r="571" spans="1:1">
      <c r="A571" t="s">
        <v>5266</v>
      </c>
    </row>
    <row r="572" spans="1:1">
      <c r="A572" t="s">
        <v>5267</v>
      </c>
    </row>
    <row r="573" spans="1:1">
      <c r="A573" t="s">
        <v>5268</v>
      </c>
    </row>
    <row r="574" spans="1:1">
      <c r="A574" t="s">
        <v>5269</v>
      </c>
    </row>
    <row r="575" spans="1:1">
      <c r="A575" t="s">
        <v>5270</v>
      </c>
    </row>
    <row r="576" spans="1:1">
      <c r="A576" t="s">
        <v>5271</v>
      </c>
    </row>
    <row r="577" spans="1:1">
      <c r="A577" t="s">
        <v>5272</v>
      </c>
    </row>
    <row r="578" spans="1:1">
      <c r="A578" t="s">
        <v>5273</v>
      </c>
    </row>
    <row r="579" spans="1:1">
      <c r="A579" t="s">
        <v>5274</v>
      </c>
    </row>
    <row r="580" spans="1:1">
      <c r="A580" t="s">
        <v>5275</v>
      </c>
    </row>
    <row r="581" spans="1:1">
      <c r="A581" t="s">
        <v>5276</v>
      </c>
    </row>
    <row r="582" spans="1:1">
      <c r="A582" t="s">
        <v>5277</v>
      </c>
    </row>
    <row r="583" spans="1:1">
      <c r="A583" t="s">
        <v>5278</v>
      </c>
    </row>
    <row r="584" spans="1:1">
      <c r="A584" t="s">
        <v>5279</v>
      </c>
    </row>
    <row r="585" spans="1:1">
      <c r="A585" t="s">
        <v>5280</v>
      </c>
    </row>
    <row r="586" spans="1:1">
      <c r="A586" t="s">
        <v>5281</v>
      </c>
    </row>
    <row r="587" spans="1:1">
      <c r="A587" t="s">
        <v>5282</v>
      </c>
    </row>
    <row r="588" spans="1:1">
      <c r="A588" t="s">
        <v>5283</v>
      </c>
    </row>
    <row r="589" spans="1:1">
      <c r="A589" t="s">
        <v>5284</v>
      </c>
    </row>
    <row r="590" spans="1:1">
      <c r="A590" t="s">
        <v>5285</v>
      </c>
    </row>
    <row r="591" spans="1:1">
      <c r="A591" t="s">
        <v>5286</v>
      </c>
    </row>
    <row r="592" spans="1:1">
      <c r="A592" t="s">
        <v>5287</v>
      </c>
    </row>
    <row r="593" spans="1:1">
      <c r="A593" t="s">
        <v>5288</v>
      </c>
    </row>
    <row r="594" spans="1:1">
      <c r="A594" t="s">
        <v>5289</v>
      </c>
    </row>
    <row r="595" spans="1:1">
      <c r="A595" t="s">
        <v>5290</v>
      </c>
    </row>
    <row r="596" spans="1:1">
      <c r="A596" t="s">
        <v>5291</v>
      </c>
    </row>
    <row r="597" spans="1:1">
      <c r="A597" t="s">
        <v>5292</v>
      </c>
    </row>
    <row r="598" spans="1:1">
      <c r="A598" t="s">
        <v>5293</v>
      </c>
    </row>
    <row r="599" spans="1:1">
      <c r="A599" t="s">
        <v>5294</v>
      </c>
    </row>
    <row r="600" spans="1:1">
      <c r="A600" t="s">
        <v>5295</v>
      </c>
    </row>
    <row r="601" spans="1:1">
      <c r="A601" t="s">
        <v>5296</v>
      </c>
    </row>
    <row r="602" spans="1:1">
      <c r="A602" t="s">
        <v>5297</v>
      </c>
    </row>
    <row r="603" spans="1:1">
      <c r="A603" t="s">
        <v>5298</v>
      </c>
    </row>
    <row r="604" spans="1:1">
      <c r="A604" t="s">
        <v>5299</v>
      </c>
    </row>
    <row r="605" spans="1:1">
      <c r="A605" t="s">
        <v>5300</v>
      </c>
    </row>
    <row r="606" spans="1:1">
      <c r="A606" t="s">
        <v>5301</v>
      </c>
    </row>
    <row r="607" spans="1:1">
      <c r="A607" t="s">
        <v>5302</v>
      </c>
    </row>
    <row r="608" spans="1:1">
      <c r="A608" t="s">
        <v>5303</v>
      </c>
    </row>
    <row r="609" spans="1:1">
      <c r="A609" t="s">
        <v>5304</v>
      </c>
    </row>
    <row r="610" spans="1:1">
      <c r="A610" t="s">
        <v>5305</v>
      </c>
    </row>
    <row r="611" spans="1:1">
      <c r="A611" t="s">
        <v>5306</v>
      </c>
    </row>
    <row r="612" spans="1:1">
      <c r="A612" t="s">
        <v>5307</v>
      </c>
    </row>
    <row r="613" spans="1:1">
      <c r="A613" t="s">
        <v>5308</v>
      </c>
    </row>
    <row r="614" spans="1:1">
      <c r="A614" t="s">
        <v>5309</v>
      </c>
    </row>
    <row r="615" spans="1:1">
      <c r="A615" t="s">
        <v>5310</v>
      </c>
    </row>
    <row r="616" spans="1:1">
      <c r="A616" t="s">
        <v>5311</v>
      </c>
    </row>
    <row r="617" spans="1:1">
      <c r="A617" t="s">
        <v>5312</v>
      </c>
    </row>
    <row r="618" spans="1:1">
      <c r="A618" t="s">
        <v>5313</v>
      </c>
    </row>
    <row r="619" spans="1:1">
      <c r="A619" t="s">
        <v>5314</v>
      </c>
    </row>
    <row r="620" spans="1:1">
      <c r="A620" t="s">
        <v>5315</v>
      </c>
    </row>
    <row r="621" spans="1:1">
      <c r="A621" t="s">
        <v>5316</v>
      </c>
    </row>
    <row r="622" spans="1:1">
      <c r="A622" t="s">
        <v>5317</v>
      </c>
    </row>
    <row r="623" spans="1:1">
      <c r="A623" t="s">
        <v>5318</v>
      </c>
    </row>
    <row r="624" spans="1:1">
      <c r="A624" t="s">
        <v>5319</v>
      </c>
    </row>
    <row r="625" spans="1:1">
      <c r="A625" t="s">
        <v>5320</v>
      </c>
    </row>
    <row r="626" spans="1:1">
      <c r="A626" t="s">
        <v>5321</v>
      </c>
    </row>
    <row r="627" spans="1:1">
      <c r="A627" t="s">
        <v>5322</v>
      </c>
    </row>
    <row r="628" spans="1:1">
      <c r="A628" t="s">
        <v>5323</v>
      </c>
    </row>
    <row r="629" spans="1:1">
      <c r="A629" t="s">
        <v>5324</v>
      </c>
    </row>
    <row r="630" spans="1:1">
      <c r="A630" t="s">
        <v>5325</v>
      </c>
    </row>
    <row r="631" spans="1:1">
      <c r="A631" t="s">
        <v>5326</v>
      </c>
    </row>
    <row r="632" spans="1:1">
      <c r="A632" t="s">
        <v>5327</v>
      </c>
    </row>
    <row r="633" spans="1:1">
      <c r="A633" t="s">
        <v>5328</v>
      </c>
    </row>
    <row r="634" spans="1:1">
      <c r="A634" t="s">
        <v>5329</v>
      </c>
    </row>
    <row r="635" spans="1:1">
      <c r="A635" t="s">
        <v>5330</v>
      </c>
    </row>
    <row r="636" spans="1:1">
      <c r="A636" t="s">
        <v>5331</v>
      </c>
    </row>
    <row r="637" spans="1:1">
      <c r="A637" t="s">
        <v>5332</v>
      </c>
    </row>
    <row r="638" spans="1:1">
      <c r="A638" t="s">
        <v>5333</v>
      </c>
    </row>
    <row r="639" spans="1:1">
      <c r="A639" t="s">
        <v>5334</v>
      </c>
    </row>
    <row r="640" spans="1:1">
      <c r="A640" t="s">
        <v>5335</v>
      </c>
    </row>
    <row r="641" spans="1:1">
      <c r="A641" t="s">
        <v>5336</v>
      </c>
    </row>
    <row r="642" spans="1:1">
      <c r="A642" t="s">
        <v>5337</v>
      </c>
    </row>
    <row r="643" spans="1:1">
      <c r="A643" t="s">
        <v>5338</v>
      </c>
    </row>
    <row r="644" spans="1:1">
      <c r="A644" t="s">
        <v>5339</v>
      </c>
    </row>
    <row r="645" spans="1:1">
      <c r="A645" t="s">
        <v>5340</v>
      </c>
    </row>
    <row r="646" spans="1:1">
      <c r="A646" t="s">
        <v>5341</v>
      </c>
    </row>
    <row r="647" spans="1:1">
      <c r="A647" t="s">
        <v>5342</v>
      </c>
    </row>
    <row r="648" spans="1:1">
      <c r="A648" t="s">
        <v>5343</v>
      </c>
    </row>
    <row r="649" spans="1:1">
      <c r="A649" t="s">
        <v>5344</v>
      </c>
    </row>
    <row r="650" spans="1:1">
      <c r="A650" t="s">
        <v>5345</v>
      </c>
    </row>
    <row r="651" spans="1:1">
      <c r="A651" t="s">
        <v>5346</v>
      </c>
    </row>
    <row r="652" spans="1:1">
      <c r="A652" t="s">
        <v>5347</v>
      </c>
    </row>
    <row r="653" spans="1:1">
      <c r="A653" t="s">
        <v>5348</v>
      </c>
    </row>
    <row r="654" spans="1:1">
      <c r="A654" t="s">
        <v>5349</v>
      </c>
    </row>
    <row r="655" spans="1:1">
      <c r="A655" t="s">
        <v>5350</v>
      </c>
    </row>
    <row r="656" spans="1:1">
      <c r="A656" t="s">
        <v>5351</v>
      </c>
    </row>
    <row r="657" spans="1:1">
      <c r="A657" t="s">
        <v>5352</v>
      </c>
    </row>
    <row r="658" spans="1:1">
      <c r="A658" t="s">
        <v>5353</v>
      </c>
    </row>
    <row r="659" spans="1:1">
      <c r="A659" t="s">
        <v>5354</v>
      </c>
    </row>
    <row r="660" spans="1:1">
      <c r="A660" t="s">
        <v>5355</v>
      </c>
    </row>
    <row r="661" spans="1:1">
      <c r="A661" t="s">
        <v>5356</v>
      </c>
    </row>
    <row r="662" spans="1:1">
      <c r="A662" t="s">
        <v>5357</v>
      </c>
    </row>
    <row r="663" spans="1:1">
      <c r="A663" t="s">
        <v>5358</v>
      </c>
    </row>
    <row r="664" spans="1:1">
      <c r="A664" t="s">
        <v>5359</v>
      </c>
    </row>
    <row r="665" spans="1:1">
      <c r="A665" t="s">
        <v>5360</v>
      </c>
    </row>
    <row r="666" spans="1:1">
      <c r="A666" t="s">
        <v>5361</v>
      </c>
    </row>
    <row r="667" spans="1:1">
      <c r="A667" t="s">
        <v>5362</v>
      </c>
    </row>
    <row r="668" spans="1:1">
      <c r="A668" t="s">
        <v>5363</v>
      </c>
    </row>
    <row r="669" spans="1:1">
      <c r="A669" t="s">
        <v>5364</v>
      </c>
    </row>
    <row r="670" spans="1:1">
      <c r="A670" t="s">
        <v>5365</v>
      </c>
    </row>
    <row r="671" spans="1:1">
      <c r="A671" t="s">
        <v>5366</v>
      </c>
    </row>
    <row r="672" spans="1:1">
      <c r="A672" t="s">
        <v>5367</v>
      </c>
    </row>
    <row r="673" spans="1:1">
      <c r="A673" t="s">
        <v>5368</v>
      </c>
    </row>
    <row r="674" spans="1:1">
      <c r="A674" t="s">
        <v>5369</v>
      </c>
    </row>
    <row r="675" spans="1:1">
      <c r="A675" t="s">
        <v>5370</v>
      </c>
    </row>
    <row r="676" spans="1:1">
      <c r="A676" t="s">
        <v>5371</v>
      </c>
    </row>
    <row r="677" spans="1:1">
      <c r="A677" t="s">
        <v>5372</v>
      </c>
    </row>
    <row r="678" spans="1:1">
      <c r="A678" t="s">
        <v>5373</v>
      </c>
    </row>
    <row r="679" spans="1:1">
      <c r="A679" t="s">
        <v>5374</v>
      </c>
    </row>
    <row r="680" spans="1:1">
      <c r="A680" t="s">
        <v>5375</v>
      </c>
    </row>
    <row r="681" spans="1:1">
      <c r="A681" t="s">
        <v>5376</v>
      </c>
    </row>
    <row r="682" spans="1:1">
      <c r="A682" t="s">
        <v>5377</v>
      </c>
    </row>
    <row r="683" spans="1:1">
      <c r="A683" t="s">
        <v>5378</v>
      </c>
    </row>
    <row r="684" spans="1:1">
      <c r="A684" t="s">
        <v>5379</v>
      </c>
    </row>
    <row r="685" spans="1:1">
      <c r="A685" t="s">
        <v>5380</v>
      </c>
    </row>
    <row r="686" spans="1:1">
      <c r="A686" t="s">
        <v>5381</v>
      </c>
    </row>
    <row r="687" spans="1:1">
      <c r="A687" t="s">
        <v>5382</v>
      </c>
    </row>
    <row r="688" spans="1:1">
      <c r="A688" t="s">
        <v>5383</v>
      </c>
    </row>
    <row r="689" spans="1:1">
      <c r="A689" t="s">
        <v>5384</v>
      </c>
    </row>
    <row r="690" spans="1:1">
      <c r="A690" t="s">
        <v>5385</v>
      </c>
    </row>
    <row r="691" spans="1:1">
      <c r="A691" t="s">
        <v>5386</v>
      </c>
    </row>
    <row r="692" spans="1:1">
      <c r="A692" t="s">
        <v>5387</v>
      </c>
    </row>
    <row r="693" spans="1:1">
      <c r="A693" t="s">
        <v>5388</v>
      </c>
    </row>
    <row r="694" spans="1:1">
      <c r="A694" t="s">
        <v>5389</v>
      </c>
    </row>
    <row r="695" spans="1:1">
      <c r="A695" t="s">
        <v>5390</v>
      </c>
    </row>
    <row r="696" spans="1:1">
      <c r="A696" t="s">
        <v>5391</v>
      </c>
    </row>
    <row r="697" spans="1:1">
      <c r="A697" t="s">
        <v>5392</v>
      </c>
    </row>
    <row r="698" spans="1:1">
      <c r="A698" t="s">
        <v>5393</v>
      </c>
    </row>
    <row r="699" spans="1:1">
      <c r="A699" t="s">
        <v>5394</v>
      </c>
    </row>
    <row r="700" spans="1:1">
      <c r="A700" t="s">
        <v>5395</v>
      </c>
    </row>
    <row r="701" spans="1:1">
      <c r="A701" t="s">
        <v>5396</v>
      </c>
    </row>
    <row r="702" spans="1:1">
      <c r="A702" t="s">
        <v>5397</v>
      </c>
    </row>
    <row r="703" spans="1:1">
      <c r="A703" t="s">
        <v>5398</v>
      </c>
    </row>
    <row r="704" spans="1:1">
      <c r="A704" t="s">
        <v>5399</v>
      </c>
    </row>
    <row r="705" spans="1:1">
      <c r="A705" t="s">
        <v>5400</v>
      </c>
    </row>
    <row r="706" spans="1:1">
      <c r="A706" t="s">
        <v>5401</v>
      </c>
    </row>
    <row r="707" spans="1:1">
      <c r="A707" t="s">
        <v>5402</v>
      </c>
    </row>
    <row r="708" spans="1:1">
      <c r="A708" t="s">
        <v>5403</v>
      </c>
    </row>
    <row r="709" spans="1:1">
      <c r="A709" t="s">
        <v>5404</v>
      </c>
    </row>
    <row r="710" spans="1:1">
      <c r="A710" t="s">
        <v>5405</v>
      </c>
    </row>
    <row r="711" spans="1:1">
      <c r="A711" t="s">
        <v>5406</v>
      </c>
    </row>
    <row r="712" spans="1:1">
      <c r="A712" t="s">
        <v>5407</v>
      </c>
    </row>
    <row r="713" spans="1:1">
      <c r="A713" t="s">
        <v>5408</v>
      </c>
    </row>
    <row r="714" spans="1:1">
      <c r="A714" t="s">
        <v>5409</v>
      </c>
    </row>
    <row r="715" spans="1:1">
      <c r="A715" t="s">
        <v>5410</v>
      </c>
    </row>
    <row r="716" spans="1:1">
      <c r="A716" t="s">
        <v>5411</v>
      </c>
    </row>
    <row r="717" spans="1:1">
      <c r="A717" t="s">
        <v>5412</v>
      </c>
    </row>
    <row r="718" spans="1:1">
      <c r="A718" t="s">
        <v>5413</v>
      </c>
    </row>
    <row r="719" spans="1:1">
      <c r="A719" t="s">
        <v>5414</v>
      </c>
    </row>
    <row r="720" spans="1:1">
      <c r="A720" t="s">
        <v>5415</v>
      </c>
    </row>
    <row r="721" spans="1:1">
      <c r="A721" t="s">
        <v>5416</v>
      </c>
    </row>
    <row r="722" spans="1:1">
      <c r="A722" t="s">
        <v>5417</v>
      </c>
    </row>
    <row r="723" spans="1:1">
      <c r="A723" t="s">
        <v>5418</v>
      </c>
    </row>
    <row r="724" spans="1:1">
      <c r="A724" t="s">
        <v>5419</v>
      </c>
    </row>
    <row r="725" spans="1:1">
      <c r="A725" t="s">
        <v>5420</v>
      </c>
    </row>
    <row r="726" spans="1:1">
      <c r="A726" t="s">
        <v>5421</v>
      </c>
    </row>
    <row r="727" spans="1:1">
      <c r="A727" t="s">
        <v>5422</v>
      </c>
    </row>
    <row r="728" spans="1:1">
      <c r="A728" t="s">
        <v>5423</v>
      </c>
    </row>
    <row r="729" spans="1:1">
      <c r="A729" t="s">
        <v>5424</v>
      </c>
    </row>
    <row r="730" spans="1:1">
      <c r="A730" t="s">
        <v>5425</v>
      </c>
    </row>
    <row r="731" spans="1:1">
      <c r="A731" t="s">
        <v>5426</v>
      </c>
    </row>
    <row r="732" spans="1:1">
      <c r="A732" t="s">
        <v>5427</v>
      </c>
    </row>
    <row r="733" spans="1:1">
      <c r="A733" t="s">
        <v>5428</v>
      </c>
    </row>
    <row r="734" spans="1:1">
      <c r="A734" t="s">
        <v>5429</v>
      </c>
    </row>
    <row r="735" spans="1:1">
      <c r="A735" t="s">
        <v>5430</v>
      </c>
    </row>
    <row r="736" spans="1:1">
      <c r="A736" t="s">
        <v>5431</v>
      </c>
    </row>
    <row r="737" spans="1:1">
      <c r="A737" t="s">
        <v>5432</v>
      </c>
    </row>
    <row r="738" spans="1:1">
      <c r="A738" t="s">
        <v>5433</v>
      </c>
    </row>
    <row r="739" spans="1:1">
      <c r="A739" t="s">
        <v>5434</v>
      </c>
    </row>
    <row r="740" spans="1:1">
      <c r="A740" t="s">
        <v>5435</v>
      </c>
    </row>
    <row r="741" spans="1:1">
      <c r="A741" t="s">
        <v>5436</v>
      </c>
    </row>
    <row r="742" spans="1:1">
      <c r="A742" t="s">
        <v>5437</v>
      </c>
    </row>
    <row r="743" spans="1:1">
      <c r="A743" t="s">
        <v>5438</v>
      </c>
    </row>
    <row r="744" spans="1:1">
      <c r="A744" t="s">
        <v>5439</v>
      </c>
    </row>
    <row r="745" spans="1:1">
      <c r="A745" t="s">
        <v>5440</v>
      </c>
    </row>
    <row r="746" spans="1:1">
      <c r="A746" t="s">
        <v>5441</v>
      </c>
    </row>
    <row r="747" spans="1:1">
      <c r="A747" t="s">
        <v>5442</v>
      </c>
    </row>
    <row r="748" spans="1:1">
      <c r="A748" t="s">
        <v>5443</v>
      </c>
    </row>
    <row r="749" spans="1:1">
      <c r="A749" t="s">
        <v>5444</v>
      </c>
    </row>
    <row r="750" spans="1:1">
      <c r="A750" t="s">
        <v>5445</v>
      </c>
    </row>
    <row r="751" spans="1:1">
      <c r="A751" t="s">
        <v>5446</v>
      </c>
    </row>
    <row r="752" spans="1:1">
      <c r="A752" t="s">
        <v>5447</v>
      </c>
    </row>
    <row r="753" spans="1:1">
      <c r="A753" t="s">
        <v>5448</v>
      </c>
    </row>
    <row r="754" spans="1:1">
      <c r="A754" t="s">
        <v>5449</v>
      </c>
    </row>
    <row r="755" spans="1:1">
      <c r="A755" t="s">
        <v>5450</v>
      </c>
    </row>
    <row r="756" spans="1:1">
      <c r="A756" t="s">
        <v>5451</v>
      </c>
    </row>
    <row r="757" spans="1:1">
      <c r="A757" t="s">
        <v>5452</v>
      </c>
    </row>
    <row r="758" spans="1:1">
      <c r="A758" t="s">
        <v>5453</v>
      </c>
    </row>
    <row r="759" spans="1:1">
      <c r="A759" t="s">
        <v>5454</v>
      </c>
    </row>
    <row r="760" spans="1:1">
      <c r="A760" t="s">
        <v>5455</v>
      </c>
    </row>
    <row r="761" spans="1:1">
      <c r="A761" t="s">
        <v>5456</v>
      </c>
    </row>
    <row r="762" spans="1:1">
      <c r="A762" t="s">
        <v>5457</v>
      </c>
    </row>
    <row r="763" spans="1:1">
      <c r="A763" t="s">
        <v>5458</v>
      </c>
    </row>
    <row r="764" spans="1:1">
      <c r="A764" t="s">
        <v>5459</v>
      </c>
    </row>
    <row r="765" spans="1:1">
      <c r="A765" t="s">
        <v>5460</v>
      </c>
    </row>
    <row r="766" spans="1:1">
      <c r="A766" t="s">
        <v>5461</v>
      </c>
    </row>
    <row r="767" spans="1:1">
      <c r="A767" t="s">
        <v>5462</v>
      </c>
    </row>
    <row r="768" spans="1:1">
      <c r="A768" t="s">
        <v>5463</v>
      </c>
    </row>
    <row r="769" spans="1:1">
      <c r="A769" t="s">
        <v>5464</v>
      </c>
    </row>
    <row r="770" spans="1:1">
      <c r="A770" t="s">
        <v>5465</v>
      </c>
    </row>
    <row r="771" spans="1:1">
      <c r="A771" t="s">
        <v>5466</v>
      </c>
    </row>
    <row r="772" spans="1:1">
      <c r="A772" t="s">
        <v>5467</v>
      </c>
    </row>
    <row r="773" spans="1:1">
      <c r="A773" t="s">
        <v>5468</v>
      </c>
    </row>
    <row r="774" spans="1:1">
      <c r="A774" t="s">
        <v>5469</v>
      </c>
    </row>
    <row r="775" spans="1:1">
      <c r="A775" t="s">
        <v>5470</v>
      </c>
    </row>
    <row r="776" spans="1:1">
      <c r="A776" t="s">
        <v>5471</v>
      </c>
    </row>
    <row r="777" spans="1:1">
      <c r="A777" t="s">
        <v>5472</v>
      </c>
    </row>
    <row r="778" spans="1:1">
      <c r="A778" t="s">
        <v>5473</v>
      </c>
    </row>
    <row r="779" spans="1:1">
      <c r="A779" t="s">
        <v>5474</v>
      </c>
    </row>
    <row r="780" spans="1:1">
      <c r="A780" t="s">
        <v>5475</v>
      </c>
    </row>
    <row r="781" spans="1:1">
      <c r="A781" t="s">
        <v>5476</v>
      </c>
    </row>
    <row r="782" spans="1:1">
      <c r="A782" t="s">
        <v>5477</v>
      </c>
    </row>
    <row r="783" spans="1:1">
      <c r="A783" t="s">
        <v>5478</v>
      </c>
    </row>
    <row r="784" spans="1:1">
      <c r="A784" t="s">
        <v>5479</v>
      </c>
    </row>
    <row r="785" spans="1:1">
      <c r="A785" t="s">
        <v>5480</v>
      </c>
    </row>
    <row r="786" spans="1:1">
      <c r="A786" t="s">
        <v>5481</v>
      </c>
    </row>
    <row r="787" spans="1:1">
      <c r="A787" t="s">
        <v>5482</v>
      </c>
    </row>
    <row r="788" spans="1:1">
      <c r="A788" t="s">
        <v>5483</v>
      </c>
    </row>
    <row r="789" spans="1:1">
      <c r="A789" t="s">
        <v>5484</v>
      </c>
    </row>
    <row r="790" spans="1:1">
      <c r="A790" t="s">
        <v>5485</v>
      </c>
    </row>
    <row r="791" spans="1:1">
      <c r="A791" t="s">
        <v>5486</v>
      </c>
    </row>
    <row r="792" spans="1:1">
      <c r="A792" t="s">
        <v>5487</v>
      </c>
    </row>
    <row r="793" spans="1:1">
      <c r="A793" t="s">
        <v>5488</v>
      </c>
    </row>
    <row r="794" spans="1:1">
      <c r="A794" t="s">
        <v>5489</v>
      </c>
    </row>
    <row r="795" spans="1:1">
      <c r="A795" t="s">
        <v>5490</v>
      </c>
    </row>
    <row r="796" spans="1:1">
      <c r="A796" t="s">
        <v>5491</v>
      </c>
    </row>
    <row r="797" spans="1:1">
      <c r="A797" t="s">
        <v>5492</v>
      </c>
    </row>
    <row r="798" spans="1:1">
      <c r="A798" t="s">
        <v>5493</v>
      </c>
    </row>
    <row r="799" spans="1:1">
      <c r="A799" t="s">
        <v>5494</v>
      </c>
    </row>
    <row r="800" spans="1:1">
      <c r="A800" t="s">
        <v>5495</v>
      </c>
    </row>
    <row r="801" spans="1:1">
      <c r="A801" t="s">
        <v>5496</v>
      </c>
    </row>
    <row r="802" spans="1:1">
      <c r="A802" t="s">
        <v>5497</v>
      </c>
    </row>
    <row r="803" spans="1:1">
      <c r="A803" t="s">
        <v>5498</v>
      </c>
    </row>
    <row r="804" spans="1:1">
      <c r="A804" t="s">
        <v>5499</v>
      </c>
    </row>
    <row r="805" spans="1:1">
      <c r="A805" t="s">
        <v>5500</v>
      </c>
    </row>
    <row r="806" spans="1:1">
      <c r="A806" t="s">
        <v>5501</v>
      </c>
    </row>
    <row r="807" spans="1:1">
      <c r="A807" t="s">
        <v>5502</v>
      </c>
    </row>
    <row r="808" spans="1:1">
      <c r="A808" t="s">
        <v>5503</v>
      </c>
    </row>
    <row r="809" spans="1:1">
      <c r="A809" t="s">
        <v>5504</v>
      </c>
    </row>
    <row r="810" spans="1:1">
      <c r="A810" t="s">
        <v>5505</v>
      </c>
    </row>
    <row r="811" spans="1:1">
      <c r="A811" t="s">
        <v>5506</v>
      </c>
    </row>
    <row r="812" spans="1:1">
      <c r="A812" t="s">
        <v>5507</v>
      </c>
    </row>
    <row r="813" spans="1:1">
      <c r="A813" t="s">
        <v>5508</v>
      </c>
    </row>
    <row r="814" spans="1:1">
      <c r="A814" t="s">
        <v>5509</v>
      </c>
    </row>
    <row r="815" spans="1:1">
      <c r="A815" t="s">
        <v>5510</v>
      </c>
    </row>
    <row r="816" spans="1:1">
      <c r="A816" t="s">
        <v>5511</v>
      </c>
    </row>
    <row r="817" spans="1:1">
      <c r="A817" t="s">
        <v>5512</v>
      </c>
    </row>
    <row r="818" spans="1:1">
      <c r="A818" t="s">
        <v>5513</v>
      </c>
    </row>
    <row r="819" spans="1:1">
      <c r="A819" t="s">
        <v>5514</v>
      </c>
    </row>
    <row r="820" spans="1:1">
      <c r="A820" t="s">
        <v>5515</v>
      </c>
    </row>
    <row r="821" spans="1:1">
      <c r="A821" t="s">
        <v>5516</v>
      </c>
    </row>
    <row r="822" spans="1:1">
      <c r="A822" t="s">
        <v>5517</v>
      </c>
    </row>
    <row r="823" spans="1:1">
      <c r="A823" t="s">
        <v>5518</v>
      </c>
    </row>
    <row r="824" spans="1:1">
      <c r="A824" t="s">
        <v>5519</v>
      </c>
    </row>
    <row r="825" spans="1:1">
      <c r="A825" t="s">
        <v>5520</v>
      </c>
    </row>
    <row r="826" spans="1:1">
      <c r="A826" t="s">
        <v>5521</v>
      </c>
    </row>
    <row r="827" spans="1:1">
      <c r="A827" t="s">
        <v>5522</v>
      </c>
    </row>
    <row r="828" spans="1:1">
      <c r="A828" t="s">
        <v>5523</v>
      </c>
    </row>
    <row r="829" spans="1:1">
      <c r="A829" t="s">
        <v>5524</v>
      </c>
    </row>
    <row r="830" spans="1:1">
      <c r="A830" t="s">
        <v>5525</v>
      </c>
    </row>
    <row r="831" spans="1:1">
      <c r="A831" t="s">
        <v>5526</v>
      </c>
    </row>
    <row r="832" spans="1:1">
      <c r="A832" t="s">
        <v>5527</v>
      </c>
    </row>
    <row r="833" spans="1:1">
      <c r="A833" t="s">
        <v>5528</v>
      </c>
    </row>
    <row r="834" spans="1:1">
      <c r="A834" t="s">
        <v>5529</v>
      </c>
    </row>
    <row r="835" spans="1:1">
      <c r="A835" t="s">
        <v>5530</v>
      </c>
    </row>
    <row r="836" spans="1:1">
      <c r="A836" t="s">
        <v>5531</v>
      </c>
    </row>
    <row r="837" spans="1:1">
      <c r="A837" t="s">
        <v>5532</v>
      </c>
    </row>
    <row r="838" spans="1:1">
      <c r="A838" t="s">
        <v>5533</v>
      </c>
    </row>
    <row r="839" spans="1:1">
      <c r="A839" t="s">
        <v>5534</v>
      </c>
    </row>
    <row r="840" spans="1:1">
      <c r="A840" t="s">
        <v>5535</v>
      </c>
    </row>
    <row r="841" spans="1:1">
      <c r="A841" t="s">
        <v>5536</v>
      </c>
    </row>
    <row r="842" spans="1:1">
      <c r="A842" t="s">
        <v>5537</v>
      </c>
    </row>
    <row r="843" spans="1:1">
      <c r="A843" t="s">
        <v>5538</v>
      </c>
    </row>
    <row r="844" spans="1:1">
      <c r="A844" t="s">
        <v>5539</v>
      </c>
    </row>
    <row r="845" spans="1:1">
      <c r="A845" t="s">
        <v>5540</v>
      </c>
    </row>
    <row r="846" spans="1:1">
      <c r="A846" t="s">
        <v>5541</v>
      </c>
    </row>
    <row r="847" spans="1:1">
      <c r="A847" t="s">
        <v>5542</v>
      </c>
    </row>
    <row r="848" spans="1:1">
      <c r="A848" t="s">
        <v>5543</v>
      </c>
    </row>
    <row r="849" spans="1:1">
      <c r="A849" t="s">
        <v>5544</v>
      </c>
    </row>
    <row r="850" spans="1:1">
      <c r="A850" t="s">
        <v>5545</v>
      </c>
    </row>
    <row r="851" spans="1:1">
      <c r="A851" t="s">
        <v>5546</v>
      </c>
    </row>
    <row r="852" spans="1:1">
      <c r="A852" t="s">
        <v>5547</v>
      </c>
    </row>
    <row r="853" spans="1:1">
      <c r="A853" t="s">
        <v>5548</v>
      </c>
    </row>
    <row r="854" spans="1:1">
      <c r="A854" t="s">
        <v>5549</v>
      </c>
    </row>
    <row r="855" spans="1:1">
      <c r="A855" t="s">
        <v>5550</v>
      </c>
    </row>
    <row r="856" spans="1:1">
      <c r="A856" t="s">
        <v>5551</v>
      </c>
    </row>
    <row r="857" spans="1:1">
      <c r="A857" t="s">
        <v>5552</v>
      </c>
    </row>
    <row r="858" spans="1:1">
      <c r="A858" t="s">
        <v>5553</v>
      </c>
    </row>
    <row r="859" spans="1:1">
      <c r="A859" t="s">
        <v>5554</v>
      </c>
    </row>
    <row r="860" spans="1:1">
      <c r="A860" t="s">
        <v>5555</v>
      </c>
    </row>
    <row r="861" spans="1:1">
      <c r="A861" t="s">
        <v>5556</v>
      </c>
    </row>
    <row r="862" spans="1:1">
      <c r="A862" t="s">
        <v>5557</v>
      </c>
    </row>
    <row r="863" spans="1:1">
      <c r="A863" t="s">
        <v>5558</v>
      </c>
    </row>
    <row r="864" spans="1:1">
      <c r="A864" t="s">
        <v>5559</v>
      </c>
    </row>
    <row r="865" spans="1:1">
      <c r="A865" t="s">
        <v>5560</v>
      </c>
    </row>
    <row r="866" spans="1:1">
      <c r="A866" t="s">
        <v>5561</v>
      </c>
    </row>
    <row r="867" spans="1:1">
      <c r="A867" t="s">
        <v>5562</v>
      </c>
    </row>
    <row r="868" spans="1:1">
      <c r="A868" t="s">
        <v>5563</v>
      </c>
    </row>
    <row r="869" spans="1:1">
      <c r="A869" t="s">
        <v>5564</v>
      </c>
    </row>
    <row r="870" spans="1:1">
      <c r="A870" t="s">
        <v>5565</v>
      </c>
    </row>
    <row r="871" spans="1:1">
      <c r="A871" t="s">
        <v>5566</v>
      </c>
    </row>
    <row r="872" spans="1:1">
      <c r="A872" t="s">
        <v>5567</v>
      </c>
    </row>
    <row r="873" spans="1:1">
      <c r="A873" t="s">
        <v>5568</v>
      </c>
    </row>
    <row r="874" spans="1:1">
      <c r="A874" t="s">
        <v>5569</v>
      </c>
    </row>
    <row r="875" spans="1:1">
      <c r="A875" t="s">
        <v>5570</v>
      </c>
    </row>
    <row r="876" spans="1:1">
      <c r="A876" t="s">
        <v>5571</v>
      </c>
    </row>
    <row r="877" spans="1:1">
      <c r="A877" t="s">
        <v>5572</v>
      </c>
    </row>
    <row r="878" spans="1:1">
      <c r="A878" t="s">
        <v>5573</v>
      </c>
    </row>
    <row r="879" spans="1:1">
      <c r="A879" t="s">
        <v>5574</v>
      </c>
    </row>
    <row r="880" spans="1:1">
      <c r="A880" t="s">
        <v>5575</v>
      </c>
    </row>
    <row r="881" spans="1:1">
      <c r="A881" t="s">
        <v>5576</v>
      </c>
    </row>
    <row r="882" spans="1:1">
      <c r="A882" t="s">
        <v>5577</v>
      </c>
    </row>
    <row r="883" spans="1:1">
      <c r="A883" t="s">
        <v>5578</v>
      </c>
    </row>
    <row r="884" spans="1:1">
      <c r="A884" t="s">
        <v>5579</v>
      </c>
    </row>
    <row r="885" spans="1:1">
      <c r="A885" t="s">
        <v>5580</v>
      </c>
    </row>
    <row r="886" spans="1:1">
      <c r="A886" t="s">
        <v>5581</v>
      </c>
    </row>
    <row r="887" spans="1:1">
      <c r="A887" t="s">
        <v>5582</v>
      </c>
    </row>
    <row r="888" spans="1:1">
      <c r="A888" t="s">
        <v>5583</v>
      </c>
    </row>
    <row r="889" spans="1:1">
      <c r="A889" t="s">
        <v>5584</v>
      </c>
    </row>
    <row r="890" spans="1:1">
      <c r="A890" t="s">
        <v>5585</v>
      </c>
    </row>
    <row r="891" spans="1:1">
      <c r="A891" t="s">
        <v>5586</v>
      </c>
    </row>
    <row r="892" spans="1:1">
      <c r="A892" t="s">
        <v>5587</v>
      </c>
    </row>
    <row r="893" spans="1:1">
      <c r="A893" t="s">
        <v>5588</v>
      </c>
    </row>
    <row r="894" spans="1:1">
      <c r="A894" t="s">
        <v>5589</v>
      </c>
    </row>
    <row r="895" spans="1:1">
      <c r="A895" t="s">
        <v>5590</v>
      </c>
    </row>
    <row r="896" spans="1:1">
      <c r="A896" t="s">
        <v>5591</v>
      </c>
    </row>
    <row r="897" spans="1:1">
      <c r="A897" t="s">
        <v>5592</v>
      </c>
    </row>
    <row r="898" spans="1:1">
      <c r="A898" t="s">
        <v>5593</v>
      </c>
    </row>
    <row r="899" spans="1:1">
      <c r="A899" t="s">
        <v>5594</v>
      </c>
    </row>
    <row r="900" spans="1:1">
      <c r="A900" t="s">
        <v>5595</v>
      </c>
    </row>
    <row r="901" spans="1:1">
      <c r="A901" t="s">
        <v>5596</v>
      </c>
    </row>
    <row r="902" spans="1:1">
      <c r="A902" t="s">
        <v>5597</v>
      </c>
    </row>
    <row r="903" spans="1:1">
      <c r="A903" t="s">
        <v>5598</v>
      </c>
    </row>
    <row r="904" spans="1:1">
      <c r="A904" t="s">
        <v>5599</v>
      </c>
    </row>
    <row r="905" spans="1:1">
      <c r="A905" t="s">
        <v>5600</v>
      </c>
    </row>
    <row r="906" spans="1:1">
      <c r="A906" t="s">
        <v>5601</v>
      </c>
    </row>
    <row r="907" spans="1:1">
      <c r="A907" t="s">
        <v>5602</v>
      </c>
    </row>
    <row r="908" spans="1:1">
      <c r="A908" t="s">
        <v>5603</v>
      </c>
    </row>
    <row r="909" spans="1:1">
      <c r="A909" t="s">
        <v>5604</v>
      </c>
    </row>
    <row r="910" spans="1:1">
      <c r="A910" t="s">
        <v>5605</v>
      </c>
    </row>
    <row r="911" spans="1:1">
      <c r="A911" t="s">
        <v>5606</v>
      </c>
    </row>
    <row r="912" spans="1:1">
      <c r="A912" t="s">
        <v>5607</v>
      </c>
    </row>
    <row r="913" spans="1:1">
      <c r="A913" t="s">
        <v>5608</v>
      </c>
    </row>
    <row r="914" spans="1:1">
      <c r="A914" t="s">
        <v>5609</v>
      </c>
    </row>
    <row r="915" spans="1:1">
      <c r="A915" t="s">
        <v>5610</v>
      </c>
    </row>
    <row r="916" spans="1:1">
      <c r="A916" t="s">
        <v>5611</v>
      </c>
    </row>
    <row r="917" spans="1:1">
      <c r="A917" t="s">
        <v>5612</v>
      </c>
    </row>
    <row r="918" spans="1:1">
      <c r="A918" t="s">
        <v>5613</v>
      </c>
    </row>
    <row r="919" spans="1:1">
      <c r="A919" t="s">
        <v>5614</v>
      </c>
    </row>
    <row r="920" spans="1:1">
      <c r="A920" t="s">
        <v>5615</v>
      </c>
    </row>
    <row r="921" spans="1:1">
      <c r="A921" t="s">
        <v>5616</v>
      </c>
    </row>
    <row r="922" spans="1:1">
      <c r="A922" t="s">
        <v>5617</v>
      </c>
    </row>
    <row r="923" spans="1:1">
      <c r="A923" t="s">
        <v>5618</v>
      </c>
    </row>
    <row r="924" spans="1:1">
      <c r="A924" t="s">
        <v>5619</v>
      </c>
    </row>
    <row r="925" spans="1:1">
      <c r="A925" t="s">
        <v>5620</v>
      </c>
    </row>
    <row r="926" spans="1:1">
      <c r="A926" t="s">
        <v>5621</v>
      </c>
    </row>
    <row r="927" spans="1:1">
      <c r="A927" t="s">
        <v>5622</v>
      </c>
    </row>
    <row r="928" spans="1:1">
      <c r="A928" t="s">
        <v>5623</v>
      </c>
    </row>
    <row r="929" spans="1:1">
      <c r="A929" t="s">
        <v>5624</v>
      </c>
    </row>
    <row r="930" spans="1:1">
      <c r="A930" t="s">
        <v>5625</v>
      </c>
    </row>
    <row r="931" spans="1:1">
      <c r="A931" t="s">
        <v>5626</v>
      </c>
    </row>
    <row r="932" spans="1:1">
      <c r="A932" t="s">
        <v>5627</v>
      </c>
    </row>
    <row r="933" spans="1:1">
      <c r="A933" t="s">
        <v>5628</v>
      </c>
    </row>
    <row r="934" spans="1:1">
      <c r="A934" t="s">
        <v>5629</v>
      </c>
    </row>
    <row r="935" spans="1:1">
      <c r="A935" t="s">
        <v>5630</v>
      </c>
    </row>
    <row r="936" spans="1:1">
      <c r="A936" t="s">
        <v>5631</v>
      </c>
    </row>
    <row r="937" spans="1:1">
      <c r="A937" t="s">
        <v>5632</v>
      </c>
    </row>
    <row r="938" spans="1:1">
      <c r="A938" t="s">
        <v>5633</v>
      </c>
    </row>
    <row r="939" spans="1:1">
      <c r="A939" t="s">
        <v>5634</v>
      </c>
    </row>
    <row r="940" spans="1:1">
      <c r="A940" t="s">
        <v>5635</v>
      </c>
    </row>
    <row r="941" spans="1:1">
      <c r="A941" t="s">
        <v>5636</v>
      </c>
    </row>
    <row r="942" spans="1:1">
      <c r="A942" t="s">
        <v>5637</v>
      </c>
    </row>
    <row r="943" spans="1:1">
      <c r="A943" t="s">
        <v>5638</v>
      </c>
    </row>
    <row r="944" spans="1:1">
      <c r="A944" t="s">
        <v>5639</v>
      </c>
    </row>
    <row r="945" spans="1:1">
      <c r="A945" t="s">
        <v>5640</v>
      </c>
    </row>
    <row r="946" spans="1:1">
      <c r="A946" t="s">
        <v>5641</v>
      </c>
    </row>
    <row r="947" spans="1:1">
      <c r="A947" t="s">
        <v>5642</v>
      </c>
    </row>
    <row r="948" spans="1:1">
      <c r="A948" t="s">
        <v>5643</v>
      </c>
    </row>
    <row r="949" spans="1:1">
      <c r="A949" t="s">
        <v>5644</v>
      </c>
    </row>
    <row r="950" spans="1:1">
      <c r="A950" t="s">
        <v>5645</v>
      </c>
    </row>
    <row r="951" spans="1:1">
      <c r="A951" t="s">
        <v>5646</v>
      </c>
    </row>
    <row r="952" spans="1:1">
      <c r="A952" t="s">
        <v>5647</v>
      </c>
    </row>
    <row r="953" spans="1:1">
      <c r="A953" t="s">
        <v>5648</v>
      </c>
    </row>
    <row r="954" spans="1:1">
      <c r="A954" t="s">
        <v>5649</v>
      </c>
    </row>
    <row r="955" spans="1:1">
      <c r="A955" t="s">
        <v>5650</v>
      </c>
    </row>
    <row r="956" spans="1:1">
      <c r="A956" t="s">
        <v>5651</v>
      </c>
    </row>
    <row r="957" spans="1:1">
      <c r="A957" t="s">
        <v>5652</v>
      </c>
    </row>
    <row r="958" spans="1:1">
      <c r="A958" t="s">
        <v>5653</v>
      </c>
    </row>
    <row r="959" spans="1:1">
      <c r="A959" t="s">
        <v>5654</v>
      </c>
    </row>
    <row r="960" spans="1:1">
      <c r="A960" t="s">
        <v>5655</v>
      </c>
    </row>
    <row r="961" spans="1:1">
      <c r="A961" t="s">
        <v>5656</v>
      </c>
    </row>
    <row r="962" spans="1:1">
      <c r="A962" t="s">
        <v>5657</v>
      </c>
    </row>
    <row r="963" spans="1:1">
      <c r="A963" t="s">
        <v>5658</v>
      </c>
    </row>
    <row r="964" spans="1:1">
      <c r="A964" t="s">
        <v>5659</v>
      </c>
    </row>
    <row r="965" spans="1:1">
      <c r="A965" t="s">
        <v>5660</v>
      </c>
    </row>
    <row r="966" spans="1:1">
      <c r="A966" t="s">
        <v>5661</v>
      </c>
    </row>
    <row r="967" spans="1:1">
      <c r="A967" t="s">
        <v>5662</v>
      </c>
    </row>
    <row r="968" spans="1:1">
      <c r="A968" t="s">
        <v>5663</v>
      </c>
    </row>
    <row r="969" spans="1:1">
      <c r="A969" t="s">
        <v>5664</v>
      </c>
    </row>
    <row r="970" spans="1:1">
      <c r="A970" t="s">
        <v>5665</v>
      </c>
    </row>
    <row r="971" spans="1:1">
      <c r="A971" t="s">
        <v>5666</v>
      </c>
    </row>
    <row r="972" spans="1:1">
      <c r="A972" t="s">
        <v>5667</v>
      </c>
    </row>
    <row r="973" spans="1:1">
      <c r="A973" t="s">
        <v>5668</v>
      </c>
    </row>
    <row r="974" spans="1:1">
      <c r="A974" t="s">
        <v>5669</v>
      </c>
    </row>
    <row r="975" spans="1:1">
      <c r="A975" t="s">
        <v>5670</v>
      </c>
    </row>
    <row r="976" spans="1:1">
      <c r="A976" t="s">
        <v>5671</v>
      </c>
    </row>
    <row r="977" spans="1:1">
      <c r="A977" t="s">
        <v>5672</v>
      </c>
    </row>
    <row r="978" spans="1:1">
      <c r="A978" t="s">
        <v>5673</v>
      </c>
    </row>
    <row r="979" spans="1:1">
      <c r="A979" t="s">
        <v>5674</v>
      </c>
    </row>
    <row r="980" spans="1:1">
      <c r="A980" t="s">
        <v>5675</v>
      </c>
    </row>
    <row r="981" spans="1:1">
      <c r="A981" t="s">
        <v>5676</v>
      </c>
    </row>
    <row r="982" spans="1:1">
      <c r="A982" t="s">
        <v>5677</v>
      </c>
    </row>
    <row r="983" spans="1:1">
      <c r="A983" t="s">
        <v>5678</v>
      </c>
    </row>
    <row r="984" spans="1:1">
      <c r="A984" t="s">
        <v>5679</v>
      </c>
    </row>
    <row r="985" spans="1:1">
      <c r="A985" t="s">
        <v>5680</v>
      </c>
    </row>
    <row r="986" spans="1:1">
      <c r="A986" t="s">
        <v>5681</v>
      </c>
    </row>
    <row r="987" spans="1:1">
      <c r="A987" t="s">
        <v>5682</v>
      </c>
    </row>
    <row r="988" spans="1:1">
      <c r="A988" t="s">
        <v>5683</v>
      </c>
    </row>
    <row r="989" spans="1:1">
      <c r="A989" t="s">
        <v>5684</v>
      </c>
    </row>
    <row r="990" spans="1:1">
      <c r="A990" t="s">
        <v>5685</v>
      </c>
    </row>
    <row r="991" spans="1:1">
      <c r="A991" t="s">
        <v>5686</v>
      </c>
    </row>
    <row r="992" spans="1:1">
      <c r="A992" t="s">
        <v>5687</v>
      </c>
    </row>
    <row r="993" spans="1:1">
      <c r="A993" t="s">
        <v>5688</v>
      </c>
    </row>
    <row r="994" spans="1:1">
      <c r="A994" t="s">
        <v>5689</v>
      </c>
    </row>
    <row r="995" spans="1:1">
      <c r="A995" t="s">
        <v>5690</v>
      </c>
    </row>
    <row r="996" spans="1:1">
      <c r="A996" t="s">
        <v>5691</v>
      </c>
    </row>
    <row r="997" spans="1:1">
      <c r="A997" t="s">
        <v>5692</v>
      </c>
    </row>
    <row r="998" spans="1:1">
      <c r="A998" t="s">
        <v>5693</v>
      </c>
    </row>
    <row r="999" spans="1:1">
      <c r="A999" t="s">
        <v>5694</v>
      </c>
    </row>
    <row r="1000" spans="1:1">
      <c r="A1000" t="s">
        <v>5695</v>
      </c>
    </row>
    <row r="1001" spans="1:1">
      <c r="A1001" t="s">
        <v>5696</v>
      </c>
    </row>
    <row r="1002" spans="1:1">
      <c r="A1002" t="s">
        <v>5697</v>
      </c>
    </row>
    <row r="1003" spans="1:1">
      <c r="A1003" t="s">
        <v>5698</v>
      </c>
    </row>
    <row r="1004" spans="1:1">
      <c r="A1004" t="s">
        <v>5699</v>
      </c>
    </row>
    <row r="1005" spans="1:1">
      <c r="A1005" t="s">
        <v>5700</v>
      </c>
    </row>
    <row r="1006" spans="1:1">
      <c r="A1006" t="s">
        <v>5701</v>
      </c>
    </row>
    <row r="1007" spans="1:1">
      <c r="A1007" t="s">
        <v>5702</v>
      </c>
    </row>
    <row r="1008" spans="1:1">
      <c r="A1008" t="s">
        <v>5703</v>
      </c>
    </row>
    <row r="1009" spans="1:1">
      <c r="A1009" t="s">
        <v>5704</v>
      </c>
    </row>
    <row r="1010" spans="1:1">
      <c r="A1010" t="s">
        <v>5705</v>
      </c>
    </row>
    <row r="1011" spans="1:1">
      <c r="A1011" t="s">
        <v>5706</v>
      </c>
    </row>
    <row r="1012" spans="1:1">
      <c r="A1012" t="s">
        <v>5707</v>
      </c>
    </row>
    <row r="1013" spans="1:1">
      <c r="A1013" t="s">
        <v>5708</v>
      </c>
    </row>
    <row r="1014" spans="1:1">
      <c r="A1014" t="s">
        <v>5709</v>
      </c>
    </row>
    <row r="1015" spans="1:1">
      <c r="A1015" t="s">
        <v>5710</v>
      </c>
    </row>
    <row r="1016" spans="1:1">
      <c r="A1016" t="s">
        <v>5711</v>
      </c>
    </row>
    <row r="1017" spans="1:1">
      <c r="A1017" t="s">
        <v>5712</v>
      </c>
    </row>
    <row r="1018" spans="1:1">
      <c r="A1018" t="s">
        <v>5713</v>
      </c>
    </row>
    <row r="1019" spans="1:1">
      <c r="A1019" t="s">
        <v>5714</v>
      </c>
    </row>
    <row r="1020" spans="1:1">
      <c r="A1020" t="s">
        <v>5715</v>
      </c>
    </row>
    <row r="1021" spans="1:1">
      <c r="A1021" t="s">
        <v>5716</v>
      </c>
    </row>
    <row r="1022" spans="1:1">
      <c r="A1022" t="s">
        <v>5717</v>
      </c>
    </row>
    <row r="1023" spans="1:1">
      <c r="A1023" t="s">
        <v>5718</v>
      </c>
    </row>
    <row r="1024" spans="1:1">
      <c r="A1024" t="s">
        <v>5719</v>
      </c>
    </row>
    <row r="1025" spans="1:1">
      <c r="A1025" t="s">
        <v>5720</v>
      </c>
    </row>
    <row r="1026" spans="1:1">
      <c r="A1026" t="s">
        <v>5721</v>
      </c>
    </row>
    <row r="1027" spans="1:1">
      <c r="A1027" t="s">
        <v>5722</v>
      </c>
    </row>
    <row r="1028" spans="1:1">
      <c r="A1028" t="s">
        <v>5723</v>
      </c>
    </row>
    <row r="1029" spans="1:1">
      <c r="A1029" t="s">
        <v>5724</v>
      </c>
    </row>
    <row r="1030" spans="1:1">
      <c r="A1030" t="s">
        <v>5725</v>
      </c>
    </row>
    <row r="1031" spans="1:1">
      <c r="A1031" t="s">
        <v>5726</v>
      </c>
    </row>
    <row r="1032" spans="1:1">
      <c r="A1032" t="s">
        <v>5727</v>
      </c>
    </row>
    <row r="1033" spans="1:1">
      <c r="A1033" t="s">
        <v>5728</v>
      </c>
    </row>
    <row r="1034" spans="1:1">
      <c r="A1034" t="s">
        <v>5729</v>
      </c>
    </row>
    <row r="1035" spans="1:1">
      <c r="A1035" t="s">
        <v>5730</v>
      </c>
    </row>
    <row r="1036" spans="1:1">
      <c r="A1036" t="s">
        <v>5731</v>
      </c>
    </row>
    <row r="1037" spans="1:1">
      <c r="A1037" t="s">
        <v>5732</v>
      </c>
    </row>
    <row r="1038" spans="1:1">
      <c r="A1038" t="s">
        <v>5733</v>
      </c>
    </row>
    <row r="1039" spans="1:1">
      <c r="A1039" t="s">
        <v>5734</v>
      </c>
    </row>
    <row r="1040" spans="1:1">
      <c r="A1040" t="s">
        <v>5735</v>
      </c>
    </row>
    <row r="1041" spans="1:1">
      <c r="A1041" t="s">
        <v>5736</v>
      </c>
    </row>
    <row r="1042" spans="1:1">
      <c r="A1042" t="s">
        <v>5737</v>
      </c>
    </row>
    <row r="1043" spans="1:1">
      <c r="A1043" t="s">
        <v>5738</v>
      </c>
    </row>
    <row r="1044" spans="1:1">
      <c r="A1044" t="s">
        <v>5739</v>
      </c>
    </row>
    <row r="1045" spans="1:1">
      <c r="A1045" t="s">
        <v>5740</v>
      </c>
    </row>
    <row r="1046" spans="1:1">
      <c r="A1046" t="s">
        <v>5741</v>
      </c>
    </row>
    <row r="1047" spans="1:1">
      <c r="A1047" t="s">
        <v>5742</v>
      </c>
    </row>
    <row r="1048" spans="1:1">
      <c r="A1048" t="s">
        <v>5743</v>
      </c>
    </row>
    <row r="1049" spans="1:1">
      <c r="A1049" t="s">
        <v>5744</v>
      </c>
    </row>
    <row r="1050" spans="1:1">
      <c r="A1050" t="s">
        <v>5745</v>
      </c>
    </row>
    <row r="1051" spans="1:1">
      <c r="A1051" t="s">
        <v>5746</v>
      </c>
    </row>
    <row r="1052" spans="1:1">
      <c r="A1052" t="s">
        <v>5747</v>
      </c>
    </row>
    <row r="1053" spans="1:1">
      <c r="A1053" t="s">
        <v>5748</v>
      </c>
    </row>
    <row r="1054" spans="1:1">
      <c r="A1054" t="s">
        <v>5749</v>
      </c>
    </row>
    <row r="1055" spans="1:1">
      <c r="A1055" t="s">
        <v>5750</v>
      </c>
    </row>
    <row r="1056" spans="1:1">
      <c r="A1056" t="s">
        <v>5751</v>
      </c>
    </row>
    <row r="1057" spans="1:1">
      <c r="A1057" t="s">
        <v>5752</v>
      </c>
    </row>
    <row r="1058" spans="1:1">
      <c r="A1058" t="s">
        <v>5753</v>
      </c>
    </row>
    <row r="1059" spans="1:1">
      <c r="A1059" t="s">
        <v>5754</v>
      </c>
    </row>
    <row r="1060" spans="1:1">
      <c r="A1060" t="s">
        <v>5755</v>
      </c>
    </row>
    <row r="1061" spans="1:1">
      <c r="A1061" t="s">
        <v>5756</v>
      </c>
    </row>
    <row r="1062" spans="1:1">
      <c r="A1062" t="s">
        <v>5757</v>
      </c>
    </row>
    <row r="1063" spans="1:1">
      <c r="A1063" t="s">
        <v>5758</v>
      </c>
    </row>
    <row r="1064" spans="1:1">
      <c r="A1064" t="s">
        <v>5759</v>
      </c>
    </row>
    <row r="1065" spans="1:1">
      <c r="A1065" t="s">
        <v>5760</v>
      </c>
    </row>
    <row r="1066" spans="1:1">
      <c r="A1066" t="s">
        <v>5761</v>
      </c>
    </row>
    <row r="1067" spans="1:1">
      <c r="A1067" t="s">
        <v>5762</v>
      </c>
    </row>
    <row r="1068" spans="1:1">
      <c r="A1068" t="s">
        <v>5763</v>
      </c>
    </row>
    <row r="1069" spans="1:1">
      <c r="A1069" t="s">
        <v>5764</v>
      </c>
    </row>
    <row r="1070" spans="1:1">
      <c r="A1070" t="s">
        <v>5765</v>
      </c>
    </row>
    <row r="1071" spans="1:1">
      <c r="A1071" t="s">
        <v>5766</v>
      </c>
    </row>
    <row r="1072" spans="1:1">
      <c r="A1072" t="s">
        <v>5767</v>
      </c>
    </row>
    <row r="1073" spans="1:1">
      <c r="A1073" t="s">
        <v>5768</v>
      </c>
    </row>
    <row r="1074" spans="1:1">
      <c r="A1074" t="s">
        <v>5769</v>
      </c>
    </row>
    <row r="1075" spans="1:1">
      <c r="A1075" t="s">
        <v>5770</v>
      </c>
    </row>
    <row r="1076" spans="1:1">
      <c r="A1076" t="s">
        <v>5771</v>
      </c>
    </row>
    <row r="1077" spans="1:1">
      <c r="A1077" t="s">
        <v>5772</v>
      </c>
    </row>
    <row r="1078" spans="1:1">
      <c r="A1078" t="s">
        <v>5773</v>
      </c>
    </row>
    <row r="1079" spans="1:1">
      <c r="A1079" t="s">
        <v>5774</v>
      </c>
    </row>
    <row r="1080" spans="1:1">
      <c r="A1080" t="s">
        <v>5775</v>
      </c>
    </row>
    <row r="1081" spans="1:1">
      <c r="A1081" t="s">
        <v>5776</v>
      </c>
    </row>
    <row r="1082" spans="1:1">
      <c r="A1082" t="s">
        <v>5777</v>
      </c>
    </row>
    <row r="1083" spans="1:1">
      <c r="A1083" t="s">
        <v>5778</v>
      </c>
    </row>
    <row r="1084" spans="1:1">
      <c r="A1084" t="s">
        <v>5779</v>
      </c>
    </row>
    <row r="1085" spans="1:1">
      <c r="A1085" t="s">
        <v>5780</v>
      </c>
    </row>
    <row r="1086" spans="1:1">
      <c r="A1086" t="s">
        <v>5781</v>
      </c>
    </row>
    <row r="1087" spans="1:1">
      <c r="A1087" t="s">
        <v>5782</v>
      </c>
    </row>
    <row r="1088" spans="1:1">
      <c r="A1088" t="s">
        <v>5783</v>
      </c>
    </row>
    <row r="1089" spans="1:1">
      <c r="A1089" t="s">
        <v>5784</v>
      </c>
    </row>
    <row r="1090" spans="1:1">
      <c r="A1090" t="s">
        <v>5785</v>
      </c>
    </row>
    <row r="1091" spans="1:1">
      <c r="A1091" t="s">
        <v>5786</v>
      </c>
    </row>
    <row r="1092" spans="1:1">
      <c r="A1092" t="s">
        <v>5787</v>
      </c>
    </row>
    <row r="1093" spans="1:1">
      <c r="A1093" t="s">
        <v>5788</v>
      </c>
    </row>
    <row r="1094" spans="1:1">
      <c r="A1094" t="s">
        <v>5789</v>
      </c>
    </row>
    <row r="1095" spans="1:1">
      <c r="A1095" t="s">
        <v>5790</v>
      </c>
    </row>
    <row r="1096" spans="1:1">
      <c r="A1096" t="s">
        <v>5791</v>
      </c>
    </row>
    <row r="1097" spans="1:1">
      <c r="A1097" t="s">
        <v>5792</v>
      </c>
    </row>
    <row r="1098" spans="1:1">
      <c r="A1098" t="s">
        <v>5793</v>
      </c>
    </row>
    <row r="1099" spans="1:1">
      <c r="A1099" t="s">
        <v>5794</v>
      </c>
    </row>
    <row r="1100" spans="1:1">
      <c r="A1100" t="s">
        <v>5795</v>
      </c>
    </row>
    <row r="1101" spans="1:1">
      <c r="A1101" t="s">
        <v>5796</v>
      </c>
    </row>
    <row r="1102" spans="1:1">
      <c r="A1102" t="s">
        <v>5797</v>
      </c>
    </row>
    <row r="1103" spans="1:1">
      <c r="A1103" t="s">
        <v>5798</v>
      </c>
    </row>
    <row r="1104" spans="1:1">
      <c r="A1104" t="s">
        <v>5799</v>
      </c>
    </row>
    <row r="1105" spans="1:1">
      <c r="A1105" t="s">
        <v>5800</v>
      </c>
    </row>
    <row r="1106" spans="1:1">
      <c r="A1106" t="s">
        <v>5801</v>
      </c>
    </row>
    <row r="1107" spans="1:1">
      <c r="A1107" t="s">
        <v>5802</v>
      </c>
    </row>
    <row r="1108" spans="1:1">
      <c r="A1108" t="s">
        <v>5803</v>
      </c>
    </row>
    <row r="1109" spans="1:1">
      <c r="A1109" t="s">
        <v>5804</v>
      </c>
    </row>
    <row r="1110" spans="1:1">
      <c r="A1110" t="s">
        <v>5805</v>
      </c>
    </row>
    <row r="1111" spans="1:1">
      <c r="A1111" t="s">
        <v>5806</v>
      </c>
    </row>
    <row r="1112" spans="1:1">
      <c r="A1112" t="s">
        <v>5807</v>
      </c>
    </row>
    <row r="1113" spans="1:1">
      <c r="A1113" t="s">
        <v>5808</v>
      </c>
    </row>
    <row r="1114" spans="1:1">
      <c r="A1114" t="s">
        <v>5809</v>
      </c>
    </row>
    <row r="1115" spans="1:1">
      <c r="A1115" t="s">
        <v>5810</v>
      </c>
    </row>
    <row r="1116" spans="1:1">
      <c r="A1116" t="s">
        <v>5811</v>
      </c>
    </row>
    <row r="1117" spans="1:1">
      <c r="A1117" t="s">
        <v>5812</v>
      </c>
    </row>
    <row r="1118" spans="1:1">
      <c r="A1118" t="s">
        <v>5813</v>
      </c>
    </row>
    <row r="1119" spans="1:1">
      <c r="A1119" t="s">
        <v>5814</v>
      </c>
    </row>
    <row r="1120" spans="1:1">
      <c r="A1120" t="s">
        <v>5815</v>
      </c>
    </row>
    <row r="1121" spans="1:1">
      <c r="A1121" t="s">
        <v>5816</v>
      </c>
    </row>
    <row r="1122" spans="1:1">
      <c r="A1122" t="s">
        <v>5817</v>
      </c>
    </row>
    <row r="1123" spans="1:1">
      <c r="A1123" t="s">
        <v>5818</v>
      </c>
    </row>
    <row r="1124" spans="1:1">
      <c r="A1124" t="s">
        <v>5819</v>
      </c>
    </row>
    <row r="1125" spans="1:1">
      <c r="A1125" t="s">
        <v>5820</v>
      </c>
    </row>
    <row r="1126" spans="1:1">
      <c r="A1126" t="s">
        <v>5821</v>
      </c>
    </row>
    <row r="1127" spans="1:1">
      <c r="A1127" t="s">
        <v>5822</v>
      </c>
    </row>
    <row r="1128" spans="1:1">
      <c r="A1128" t="s">
        <v>5823</v>
      </c>
    </row>
    <row r="1129" spans="1:1">
      <c r="A1129" t="s">
        <v>5824</v>
      </c>
    </row>
    <row r="1130" spans="1:1">
      <c r="A1130" t="s">
        <v>5825</v>
      </c>
    </row>
    <row r="1131" spans="1:1">
      <c r="A1131" t="s">
        <v>5826</v>
      </c>
    </row>
    <row r="1132" spans="1:1">
      <c r="A1132" t="s">
        <v>5827</v>
      </c>
    </row>
    <row r="1133" spans="1:1">
      <c r="A1133" t="s">
        <v>5828</v>
      </c>
    </row>
    <row r="1134" spans="1:1">
      <c r="A1134" t="s">
        <v>5829</v>
      </c>
    </row>
    <row r="1135" spans="1:1">
      <c r="A1135" t="s">
        <v>5830</v>
      </c>
    </row>
    <row r="1136" spans="1:1">
      <c r="A1136" t="s">
        <v>5831</v>
      </c>
    </row>
    <row r="1137" spans="1:1">
      <c r="A1137" t="s">
        <v>5832</v>
      </c>
    </row>
    <row r="1138" spans="1:1">
      <c r="A1138" t="s">
        <v>5833</v>
      </c>
    </row>
    <row r="1139" spans="1:1">
      <c r="A1139" t="s">
        <v>5834</v>
      </c>
    </row>
    <row r="1140" spans="1:1">
      <c r="A1140" t="s">
        <v>5835</v>
      </c>
    </row>
    <row r="1141" spans="1:1">
      <c r="A1141" t="s">
        <v>5836</v>
      </c>
    </row>
    <row r="1142" spans="1:1">
      <c r="A1142" t="s">
        <v>5837</v>
      </c>
    </row>
    <row r="1143" spans="1:1">
      <c r="A1143" t="s">
        <v>5838</v>
      </c>
    </row>
    <row r="1144" spans="1:1">
      <c r="A1144" t="s">
        <v>5839</v>
      </c>
    </row>
    <row r="1145" spans="1:1">
      <c r="A1145" t="s">
        <v>5840</v>
      </c>
    </row>
    <row r="1146" spans="1:1">
      <c r="A1146" t="s">
        <v>5841</v>
      </c>
    </row>
    <row r="1147" spans="1:1">
      <c r="A1147" t="s">
        <v>5842</v>
      </c>
    </row>
    <row r="1148" spans="1:1">
      <c r="A1148" t="s">
        <v>5843</v>
      </c>
    </row>
    <row r="1149" spans="1:1">
      <c r="A1149" t="s">
        <v>5844</v>
      </c>
    </row>
    <row r="1150" spans="1:1">
      <c r="A1150" t="s">
        <v>5845</v>
      </c>
    </row>
    <row r="1151" spans="1:1">
      <c r="A1151" t="s">
        <v>5846</v>
      </c>
    </row>
    <row r="1152" spans="1:1">
      <c r="A1152" t="s">
        <v>5847</v>
      </c>
    </row>
    <row r="1153" spans="1:1">
      <c r="A1153" t="s">
        <v>5848</v>
      </c>
    </row>
    <row r="1154" spans="1:1">
      <c r="A1154" t="s">
        <v>5849</v>
      </c>
    </row>
    <row r="1155" spans="1:1">
      <c r="A1155" t="s">
        <v>5850</v>
      </c>
    </row>
    <row r="1156" spans="1:1">
      <c r="A1156" t="s">
        <v>5851</v>
      </c>
    </row>
    <row r="1157" spans="1:1">
      <c r="A1157" t="s">
        <v>5852</v>
      </c>
    </row>
    <row r="1158" spans="1:1">
      <c r="A1158" t="s">
        <v>5853</v>
      </c>
    </row>
    <row r="1159" spans="1:1">
      <c r="A1159" t="s">
        <v>5854</v>
      </c>
    </row>
    <row r="1160" spans="1:1">
      <c r="A1160" t="s">
        <v>5855</v>
      </c>
    </row>
    <row r="1161" spans="1:1">
      <c r="A1161" t="s">
        <v>5856</v>
      </c>
    </row>
    <row r="1162" spans="1:1">
      <c r="A1162" t="s">
        <v>5857</v>
      </c>
    </row>
    <row r="1163" spans="1:1">
      <c r="A1163" t="s">
        <v>5858</v>
      </c>
    </row>
    <row r="1164" spans="1:1">
      <c r="A1164" t="s">
        <v>5859</v>
      </c>
    </row>
    <row r="1165" spans="1:1">
      <c r="A1165" t="s">
        <v>5860</v>
      </c>
    </row>
    <row r="1166" spans="1:1">
      <c r="A1166" t="s">
        <v>5861</v>
      </c>
    </row>
    <row r="1167" spans="1:1">
      <c r="A1167" t="s">
        <v>5862</v>
      </c>
    </row>
    <row r="1168" spans="1:1">
      <c r="A1168" t="s">
        <v>5863</v>
      </c>
    </row>
    <row r="1169" spans="1:1">
      <c r="A1169" t="s">
        <v>5864</v>
      </c>
    </row>
    <row r="1170" spans="1:1">
      <c r="A1170" t="s">
        <v>5865</v>
      </c>
    </row>
    <row r="1171" spans="1:1">
      <c r="A1171" t="s">
        <v>5866</v>
      </c>
    </row>
    <row r="1172" spans="1:1">
      <c r="A1172" t="s">
        <v>5867</v>
      </c>
    </row>
    <row r="1173" spans="1:1">
      <c r="A1173" t="s">
        <v>5868</v>
      </c>
    </row>
    <row r="1174" spans="1:1">
      <c r="A1174" t="s">
        <v>5869</v>
      </c>
    </row>
    <row r="1175" spans="1:1">
      <c r="A1175" t="s">
        <v>5870</v>
      </c>
    </row>
    <row r="1176" spans="1:1">
      <c r="A1176" t="s">
        <v>5871</v>
      </c>
    </row>
    <row r="1177" spans="1:1">
      <c r="A1177" t="s">
        <v>5872</v>
      </c>
    </row>
    <row r="1178" spans="1:1">
      <c r="A1178" t="s">
        <v>5873</v>
      </c>
    </row>
    <row r="1179" spans="1:1">
      <c r="A1179" t="s">
        <v>5874</v>
      </c>
    </row>
    <row r="1180" spans="1:1">
      <c r="A1180" t="s">
        <v>5875</v>
      </c>
    </row>
    <row r="1181" spans="1:1">
      <c r="A1181" t="s">
        <v>5876</v>
      </c>
    </row>
    <row r="1182" spans="1:1">
      <c r="A1182" t="s">
        <v>5877</v>
      </c>
    </row>
    <row r="1183" spans="1:1">
      <c r="A1183" t="s">
        <v>5878</v>
      </c>
    </row>
    <row r="1184" spans="1:1">
      <c r="A1184" t="s">
        <v>5879</v>
      </c>
    </row>
    <row r="1185" spans="1:1">
      <c r="A1185" t="s">
        <v>5880</v>
      </c>
    </row>
    <row r="1186" spans="1:1">
      <c r="A1186" t="s">
        <v>5881</v>
      </c>
    </row>
    <row r="1187" spans="1:1">
      <c r="A1187" t="s">
        <v>5882</v>
      </c>
    </row>
    <row r="1188" spans="1:1">
      <c r="A1188" t="s">
        <v>5883</v>
      </c>
    </row>
    <row r="1189" spans="1:1">
      <c r="A1189" t="s">
        <v>5884</v>
      </c>
    </row>
    <row r="1190" spans="1:1">
      <c r="A1190" t="s">
        <v>5885</v>
      </c>
    </row>
    <row r="1191" spans="1:1">
      <c r="A1191" t="s">
        <v>5886</v>
      </c>
    </row>
    <row r="1192" spans="1:1">
      <c r="A1192" t="s">
        <v>5887</v>
      </c>
    </row>
    <row r="1193" spans="1:1">
      <c r="A1193" t="s">
        <v>5888</v>
      </c>
    </row>
    <row r="1194" spans="1:1">
      <c r="A1194" t="s">
        <v>5889</v>
      </c>
    </row>
    <row r="1195" spans="1:1">
      <c r="A1195" t="s">
        <v>5890</v>
      </c>
    </row>
    <row r="1196" spans="1:1">
      <c r="A1196" t="s">
        <v>5891</v>
      </c>
    </row>
    <row r="1197" spans="1:1">
      <c r="A1197" t="s">
        <v>5892</v>
      </c>
    </row>
    <row r="1198" spans="1:1">
      <c r="A1198" t="s">
        <v>5893</v>
      </c>
    </row>
    <row r="1199" spans="1:1">
      <c r="A1199" t="s">
        <v>5894</v>
      </c>
    </row>
    <row r="1200" spans="1:1">
      <c r="A1200" t="s">
        <v>5895</v>
      </c>
    </row>
    <row r="1201" spans="1:1">
      <c r="A1201" t="s">
        <v>5896</v>
      </c>
    </row>
    <row r="1202" spans="1:1">
      <c r="A1202" t="s">
        <v>5897</v>
      </c>
    </row>
    <row r="1203" spans="1:1">
      <c r="A1203" t="s">
        <v>5898</v>
      </c>
    </row>
    <row r="1204" spans="1:1">
      <c r="A1204" t="s">
        <v>5899</v>
      </c>
    </row>
    <row r="1205" spans="1:1">
      <c r="A1205" t="s">
        <v>5900</v>
      </c>
    </row>
    <row r="1206" spans="1:1">
      <c r="A1206" t="s">
        <v>5901</v>
      </c>
    </row>
    <row r="1207" spans="1:1">
      <c r="A1207" t="s">
        <v>5902</v>
      </c>
    </row>
    <row r="1208" spans="1:1">
      <c r="A1208" t="s">
        <v>5903</v>
      </c>
    </row>
    <row r="1209" spans="1:1">
      <c r="A1209" t="s">
        <v>5904</v>
      </c>
    </row>
    <row r="1210" spans="1:1">
      <c r="A1210" t="s">
        <v>5905</v>
      </c>
    </row>
    <row r="1211" spans="1:1">
      <c r="A1211" t="s">
        <v>5906</v>
      </c>
    </row>
    <row r="1212" spans="1:1">
      <c r="A1212" t="s">
        <v>5907</v>
      </c>
    </row>
    <row r="1213" spans="1:1">
      <c r="A1213" t="s">
        <v>5908</v>
      </c>
    </row>
    <row r="1214" spans="1:1">
      <c r="A1214" t="s">
        <v>5909</v>
      </c>
    </row>
    <row r="1215" spans="1:1">
      <c r="A1215" t="s">
        <v>5910</v>
      </c>
    </row>
    <row r="1216" spans="1:1">
      <c r="A1216" t="s">
        <v>5911</v>
      </c>
    </row>
    <row r="1217" spans="1:1">
      <c r="A1217" t="s">
        <v>5912</v>
      </c>
    </row>
    <row r="1218" spans="1:1">
      <c r="A1218" t="s">
        <v>5913</v>
      </c>
    </row>
    <row r="1219" spans="1:1">
      <c r="A1219" t="s">
        <v>5914</v>
      </c>
    </row>
    <row r="1220" spans="1:1">
      <c r="A1220" t="s">
        <v>5915</v>
      </c>
    </row>
    <row r="1221" spans="1:1">
      <c r="A1221" t="s">
        <v>5916</v>
      </c>
    </row>
    <row r="1222" spans="1:1">
      <c r="A1222" t="s">
        <v>5917</v>
      </c>
    </row>
    <row r="1223" spans="1:1">
      <c r="A1223" t="s">
        <v>5918</v>
      </c>
    </row>
    <row r="1224" spans="1:1">
      <c r="A1224" t="s">
        <v>5919</v>
      </c>
    </row>
    <row r="1225" spans="1:1">
      <c r="A1225" t="s">
        <v>5920</v>
      </c>
    </row>
    <row r="1226" spans="1:1">
      <c r="A1226" t="s">
        <v>5921</v>
      </c>
    </row>
    <row r="1227" spans="1:1">
      <c r="A1227" t="s">
        <v>5922</v>
      </c>
    </row>
    <row r="1228" spans="1:1">
      <c r="A1228" t="s">
        <v>5923</v>
      </c>
    </row>
    <row r="1229" spans="1:1">
      <c r="A1229" t="s">
        <v>5924</v>
      </c>
    </row>
    <row r="1230" spans="1:1">
      <c r="A1230" t="s">
        <v>5925</v>
      </c>
    </row>
    <row r="1231" spans="1:1">
      <c r="A1231" t="s">
        <v>5926</v>
      </c>
    </row>
    <row r="1232" spans="1:1">
      <c r="A1232" t="s">
        <v>5927</v>
      </c>
    </row>
    <row r="1233" spans="1:1">
      <c r="A1233" t="s">
        <v>5928</v>
      </c>
    </row>
    <row r="1234" spans="1:1">
      <c r="A1234" t="s">
        <v>5929</v>
      </c>
    </row>
    <row r="1235" spans="1:1">
      <c r="A1235" t="s">
        <v>5930</v>
      </c>
    </row>
    <row r="1236" spans="1:1">
      <c r="A1236" t="s">
        <v>5931</v>
      </c>
    </row>
    <row r="1237" spans="1:1">
      <c r="A1237" t="s">
        <v>5932</v>
      </c>
    </row>
    <row r="1238" spans="1:1">
      <c r="A1238" t="s">
        <v>5933</v>
      </c>
    </row>
    <row r="1239" spans="1:1">
      <c r="A1239" t="s">
        <v>5934</v>
      </c>
    </row>
    <row r="1240" spans="1:1">
      <c r="A1240" t="s">
        <v>5935</v>
      </c>
    </row>
    <row r="1241" spans="1:1">
      <c r="A1241" t="s">
        <v>5936</v>
      </c>
    </row>
    <row r="1242" spans="1:1">
      <c r="A1242" t="s">
        <v>5937</v>
      </c>
    </row>
    <row r="1243" spans="1:1">
      <c r="A1243" t="s">
        <v>5938</v>
      </c>
    </row>
    <row r="1244" spans="1:1">
      <c r="A1244" t="s">
        <v>5939</v>
      </c>
    </row>
    <row r="1245" spans="1:1">
      <c r="A1245" t="s">
        <v>5940</v>
      </c>
    </row>
    <row r="1246" spans="1:1">
      <c r="A1246" t="s">
        <v>5941</v>
      </c>
    </row>
    <row r="1247" spans="1:1">
      <c r="A1247" t="s">
        <v>5942</v>
      </c>
    </row>
    <row r="1248" spans="1:1">
      <c r="A1248" t="s">
        <v>5943</v>
      </c>
    </row>
    <row r="1249" spans="1:1">
      <c r="A1249" t="s">
        <v>5944</v>
      </c>
    </row>
    <row r="1250" spans="1:1">
      <c r="A1250" t="s">
        <v>5945</v>
      </c>
    </row>
    <row r="1251" spans="1:1">
      <c r="A1251" t="s">
        <v>5946</v>
      </c>
    </row>
    <row r="1252" spans="1:1">
      <c r="A1252" t="s">
        <v>5947</v>
      </c>
    </row>
    <row r="1253" spans="1:1">
      <c r="A1253" t="s">
        <v>5948</v>
      </c>
    </row>
    <row r="1254" spans="1:1">
      <c r="A1254" t="s">
        <v>5949</v>
      </c>
    </row>
    <row r="1255" spans="1:1">
      <c r="A1255" t="s">
        <v>5950</v>
      </c>
    </row>
    <row r="1256" spans="1:1">
      <c r="A1256" t="s">
        <v>5951</v>
      </c>
    </row>
    <row r="1257" spans="1:1">
      <c r="A1257" t="s">
        <v>5952</v>
      </c>
    </row>
    <row r="1258" spans="1:1">
      <c r="A1258" t="s">
        <v>5953</v>
      </c>
    </row>
    <row r="1259" spans="1:1">
      <c r="A1259" t="s">
        <v>5954</v>
      </c>
    </row>
    <row r="1260" spans="1:1">
      <c r="A1260" t="s">
        <v>5955</v>
      </c>
    </row>
    <row r="1261" spans="1:1">
      <c r="A1261" t="s">
        <v>5956</v>
      </c>
    </row>
    <row r="1262" spans="1:1">
      <c r="A1262" t="s">
        <v>5957</v>
      </c>
    </row>
    <row r="1263" spans="1:1">
      <c r="A1263" t="s">
        <v>5958</v>
      </c>
    </row>
    <row r="1264" spans="1:1">
      <c r="A1264" t="s">
        <v>5959</v>
      </c>
    </row>
    <row r="1265" spans="1:1">
      <c r="A1265" t="s">
        <v>5960</v>
      </c>
    </row>
    <row r="1266" spans="1:1">
      <c r="A1266" t="s">
        <v>5961</v>
      </c>
    </row>
    <row r="1267" spans="1:1">
      <c r="A1267" t="s">
        <v>5962</v>
      </c>
    </row>
    <row r="1268" spans="1:1">
      <c r="A1268" t="s">
        <v>5963</v>
      </c>
    </row>
    <row r="1269" spans="1:1">
      <c r="A1269" t="s">
        <v>5964</v>
      </c>
    </row>
    <row r="1270" spans="1:1">
      <c r="A1270" t="s">
        <v>5965</v>
      </c>
    </row>
    <row r="1271" spans="1:1">
      <c r="A1271" t="s">
        <v>5966</v>
      </c>
    </row>
    <row r="1272" spans="1:1">
      <c r="A1272" t="s">
        <v>5967</v>
      </c>
    </row>
    <row r="1273" spans="1:1">
      <c r="A1273" t="s">
        <v>5968</v>
      </c>
    </row>
    <row r="1274" spans="1:1">
      <c r="A1274" t="s">
        <v>5969</v>
      </c>
    </row>
    <row r="1275" spans="1:1">
      <c r="A1275" t="s">
        <v>5970</v>
      </c>
    </row>
    <row r="1276" spans="1:1">
      <c r="A1276" t="s">
        <v>5971</v>
      </c>
    </row>
    <row r="1277" spans="1:1">
      <c r="A1277" t="s">
        <v>5972</v>
      </c>
    </row>
    <row r="1278" spans="1:1">
      <c r="A1278" t="s">
        <v>5973</v>
      </c>
    </row>
    <row r="1279" spans="1:1">
      <c r="A1279" t="s">
        <v>5974</v>
      </c>
    </row>
    <row r="1280" spans="1:1">
      <c r="A1280" t="s">
        <v>5975</v>
      </c>
    </row>
    <row r="1281" spans="1:1">
      <c r="A1281" t="s">
        <v>5976</v>
      </c>
    </row>
    <row r="1282" spans="1:1">
      <c r="A1282" t="s">
        <v>5977</v>
      </c>
    </row>
    <row r="1283" spans="1:1">
      <c r="A1283" t="s">
        <v>5978</v>
      </c>
    </row>
    <row r="1284" spans="1:1">
      <c r="A1284" t="s">
        <v>5979</v>
      </c>
    </row>
    <row r="1285" spans="1:1">
      <c r="A1285" t="s">
        <v>5980</v>
      </c>
    </row>
    <row r="1286" spans="1:1">
      <c r="A1286" t="s">
        <v>5981</v>
      </c>
    </row>
    <row r="1287" spans="1:1">
      <c r="A1287" t="s">
        <v>5982</v>
      </c>
    </row>
    <row r="1288" spans="1:1">
      <c r="A1288" t="s">
        <v>5983</v>
      </c>
    </row>
    <row r="1289" spans="1:1">
      <c r="A1289" t="s">
        <v>5984</v>
      </c>
    </row>
    <row r="1290" spans="1:1">
      <c r="A1290" t="s">
        <v>5985</v>
      </c>
    </row>
    <row r="1291" spans="1:1">
      <c r="A1291" t="s">
        <v>5986</v>
      </c>
    </row>
    <row r="1292" spans="1:1">
      <c r="A1292" t="s">
        <v>5987</v>
      </c>
    </row>
    <row r="1293" spans="1:1">
      <c r="A1293" t="s">
        <v>5988</v>
      </c>
    </row>
    <row r="1294" spans="1:1">
      <c r="A1294" t="s">
        <v>5989</v>
      </c>
    </row>
    <row r="1295" spans="1:1">
      <c r="A1295" t="s">
        <v>5990</v>
      </c>
    </row>
    <row r="1296" spans="1:1">
      <c r="A1296" t="s">
        <v>5991</v>
      </c>
    </row>
    <row r="1297" spans="1:1">
      <c r="A1297" t="s">
        <v>5992</v>
      </c>
    </row>
    <row r="1298" spans="1:1">
      <c r="A1298" t="s">
        <v>5993</v>
      </c>
    </row>
    <row r="1299" spans="1:1">
      <c r="A1299" t="s">
        <v>5994</v>
      </c>
    </row>
    <row r="1300" spans="1:1">
      <c r="A1300" t="s">
        <v>5995</v>
      </c>
    </row>
    <row r="1301" spans="1:1">
      <c r="A1301" t="s">
        <v>5996</v>
      </c>
    </row>
    <row r="1302" spans="1:1">
      <c r="A1302" t="s">
        <v>5997</v>
      </c>
    </row>
    <row r="1303" spans="1:1">
      <c r="A1303" t="s">
        <v>5998</v>
      </c>
    </row>
    <row r="1304" spans="1:1">
      <c r="A1304" t="s">
        <v>5999</v>
      </c>
    </row>
    <row r="1305" spans="1:1">
      <c r="A1305" t="s">
        <v>6000</v>
      </c>
    </row>
    <row r="1306" spans="1:1">
      <c r="A1306" t="s">
        <v>6001</v>
      </c>
    </row>
    <row r="1307" spans="1:1">
      <c r="A1307" t="s">
        <v>6002</v>
      </c>
    </row>
    <row r="1308" spans="1:1">
      <c r="A1308" t="s">
        <v>6003</v>
      </c>
    </row>
    <row r="1309" spans="1:1">
      <c r="A1309" t="s">
        <v>6004</v>
      </c>
    </row>
    <row r="1310" spans="1:1">
      <c r="A1310" t="s">
        <v>6005</v>
      </c>
    </row>
    <row r="1311" spans="1:1">
      <c r="A1311" t="s">
        <v>6006</v>
      </c>
    </row>
    <row r="1312" spans="1:1">
      <c r="A1312" t="s">
        <v>6007</v>
      </c>
    </row>
    <row r="1313" spans="1:1">
      <c r="A1313" t="s">
        <v>6008</v>
      </c>
    </row>
    <row r="1314" spans="1:1">
      <c r="A1314" t="s">
        <v>6009</v>
      </c>
    </row>
    <row r="1315" spans="1:1">
      <c r="A1315" t="s">
        <v>6010</v>
      </c>
    </row>
    <row r="1316" spans="1:1">
      <c r="A1316" t="s">
        <v>6011</v>
      </c>
    </row>
    <row r="1317" spans="1:1">
      <c r="A1317" t="s">
        <v>6012</v>
      </c>
    </row>
    <row r="1318" spans="1:1">
      <c r="A1318" t="s">
        <v>6013</v>
      </c>
    </row>
    <row r="1319" spans="1:1">
      <c r="A1319" t="s">
        <v>6014</v>
      </c>
    </row>
    <row r="1320" spans="1:1">
      <c r="A1320" t="s">
        <v>6015</v>
      </c>
    </row>
    <row r="1321" spans="1:1">
      <c r="A1321" t="s">
        <v>6016</v>
      </c>
    </row>
    <row r="1322" spans="1:1">
      <c r="A1322" t="s">
        <v>6017</v>
      </c>
    </row>
    <row r="1323" spans="1:1">
      <c r="A1323" t="s">
        <v>6018</v>
      </c>
    </row>
    <row r="1324" spans="1:1">
      <c r="A1324" t="s">
        <v>6019</v>
      </c>
    </row>
    <row r="1325" spans="1:1">
      <c r="A1325" t="s">
        <v>6020</v>
      </c>
    </row>
    <row r="1326" spans="1:1">
      <c r="A1326" t="s">
        <v>6021</v>
      </c>
    </row>
    <row r="1327" spans="1:1">
      <c r="A1327" t="s">
        <v>6022</v>
      </c>
    </row>
    <row r="1328" spans="1:1">
      <c r="A1328" t="s">
        <v>6023</v>
      </c>
    </row>
    <row r="1329" spans="1:1">
      <c r="A1329" t="s">
        <v>6024</v>
      </c>
    </row>
    <row r="1330" spans="1:1">
      <c r="A1330" t="s">
        <v>6025</v>
      </c>
    </row>
    <row r="1331" spans="1:1">
      <c r="A1331" t="s">
        <v>6026</v>
      </c>
    </row>
    <row r="1332" spans="1:1">
      <c r="A1332" t="s">
        <v>6027</v>
      </c>
    </row>
    <row r="1333" spans="1:1">
      <c r="A1333" t="s">
        <v>6028</v>
      </c>
    </row>
    <row r="1334" spans="1:1">
      <c r="A1334" t="s">
        <v>6029</v>
      </c>
    </row>
    <row r="1335" spans="1:1">
      <c r="A1335" t="s">
        <v>6030</v>
      </c>
    </row>
    <row r="1336" spans="1:1">
      <c r="A1336" t="s">
        <v>6031</v>
      </c>
    </row>
    <row r="1337" spans="1:1">
      <c r="A1337" t="s">
        <v>6032</v>
      </c>
    </row>
    <row r="1338" spans="1:1">
      <c r="A1338" t="s">
        <v>6033</v>
      </c>
    </row>
    <row r="1339" spans="1:1">
      <c r="A1339" t="s">
        <v>6034</v>
      </c>
    </row>
    <row r="1340" spans="1:1">
      <c r="A1340" t="s">
        <v>6035</v>
      </c>
    </row>
    <row r="1341" spans="1:1">
      <c r="A1341" t="s">
        <v>6036</v>
      </c>
    </row>
    <row r="1342" spans="1:1">
      <c r="A1342" t="s">
        <v>6037</v>
      </c>
    </row>
    <row r="1343" spans="1:1">
      <c r="A1343" t="s">
        <v>6038</v>
      </c>
    </row>
    <row r="1344" spans="1:1">
      <c r="A1344" t="s">
        <v>6039</v>
      </c>
    </row>
    <row r="1345" spans="1:1">
      <c r="A1345" t="s">
        <v>6040</v>
      </c>
    </row>
    <row r="1346" spans="1:1">
      <c r="A1346" t="s">
        <v>6041</v>
      </c>
    </row>
    <row r="1347" spans="1:1">
      <c r="A1347" t="s">
        <v>6042</v>
      </c>
    </row>
    <row r="1348" spans="1:1">
      <c r="A1348" t="s">
        <v>6043</v>
      </c>
    </row>
    <row r="1349" spans="1:1">
      <c r="A1349" t="s">
        <v>6044</v>
      </c>
    </row>
    <row r="1350" spans="1:1">
      <c r="A1350" t="s">
        <v>6045</v>
      </c>
    </row>
    <row r="1351" spans="1:1">
      <c r="A1351" t="s">
        <v>6046</v>
      </c>
    </row>
    <row r="1352" spans="1:1">
      <c r="A1352" t="s">
        <v>6047</v>
      </c>
    </row>
    <row r="1353" spans="1:1">
      <c r="A1353" t="s">
        <v>6048</v>
      </c>
    </row>
    <row r="1354" spans="1:1">
      <c r="A1354" t="s">
        <v>6049</v>
      </c>
    </row>
    <row r="1355" spans="1:1">
      <c r="A1355" t="s">
        <v>6050</v>
      </c>
    </row>
    <row r="1356" spans="1:1">
      <c r="A1356" t="s">
        <v>6051</v>
      </c>
    </row>
    <row r="1357" spans="1:1">
      <c r="A1357" t="s">
        <v>6052</v>
      </c>
    </row>
    <row r="1358" spans="1:1">
      <c r="A1358" t="s">
        <v>6053</v>
      </c>
    </row>
    <row r="1359" spans="1:1">
      <c r="A1359" t="s">
        <v>6054</v>
      </c>
    </row>
    <row r="1360" spans="1:1">
      <c r="A1360" t="s">
        <v>6055</v>
      </c>
    </row>
    <row r="1361" spans="1:1">
      <c r="A1361" t="s">
        <v>6056</v>
      </c>
    </row>
    <row r="1362" spans="1:1">
      <c r="A1362" t="s">
        <v>6057</v>
      </c>
    </row>
    <row r="1363" spans="1:1">
      <c r="A1363" t="s">
        <v>6058</v>
      </c>
    </row>
    <row r="1364" spans="1:1">
      <c r="A1364" t="s">
        <v>6059</v>
      </c>
    </row>
    <row r="1365" spans="1:1">
      <c r="A1365" t="s">
        <v>6060</v>
      </c>
    </row>
    <row r="1366" spans="1:1">
      <c r="A1366" t="s">
        <v>6061</v>
      </c>
    </row>
    <row r="1367" spans="1:1">
      <c r="A1367" t="s">
        <v>6062</v>
      </c>
    </row>
    <row r="1368" spans="1:1">
      <c r="A1368" t="s">
        <v>6063</v>
      </c>
    </row>
    <row r="1369" spans="1:1">
      <c r="A1369" t="s">
        <v>6064</v>
      </c>
    </row>
    <row r="1370" spans="1:1">
      <c r="A1370" t="s">
        <v>6065</v>
      </c>
    </row>
    <row r="1371" spans="1:1">
      <c r="A1371" t="s">
        <v>6066</v>
      </c>
    </row>
    <row r="1372" spans="1:1">
      <c r="A1372" t="s">
        <v>6067</v>
      </c>
    </row>
    <row r="1373" spans="1:1">
      <c r="A1373" t="s">
        <v>6068</v>
      </c>
    </row>
    <row r="1374" spans="1:1">
      <c r="A1374" t="s">
        <v>6069</v>
      </c>
    </row>
    <row r="1375" spans="1:1">
      <c r="A1375" t="s">
        <v>6070</v>
      </c>
    </row>
    <row r="1376" spans="1:1">
      <c r="A1376" t="s">
        <v>6071</v>
      </c>
    </row>
    <row r="1377" spans="1:1">
      <c r="A1377" t="s">
        <v>6072</v>
      </c>
    </row>
    <row r="1378" spans="1:1">
      <c r="A1378" t="s">
        <v>6073</v>
      </c>
    </row>
    <row r="1379" spans="1:1">
      <c r="A1379" t="s">
        <v>6074</v>
      </c>
    </row>
    <row r="1380" spans="1:1">
      <c r="A1380" t="s">
        <v>6075</v>
      </c>
    </row>
    <row r="1381" spans="1:1">
      <c r="A1381" t="s">
        <v>6076</v>
      </c>
    </row>
    <row r="1382" spans="1:1">
      <c r="A1382" t="s">
        <v>6077</v>
      </c>
    </row>
    <row r="1383" spans="1:1">
      <c r="A1383" t="s">
        <v>6078</v>
      </c>
    </row>
    <row r="1384" spans="1:1">
      <c r="A1384" t="s">
        <v>6079</v>
      </c>
    </row>
    <row r="1385" spans="1:1">
      <c r="A1385" t="s">
        <v>6080</v>
      </c>
    </row>
    <row r="1386" spans="1:1">
      <c r="A1386" t="s">
        <v>6081</v>
      </c>
    </row>
    <row r="1387" spans="1:1">
      <c r="A1387" t="s">
        <v>6082</v>
      </c>
    </row>
    <row r="1388" spans="1:1">
      <c r="A1388" t="s">
        <v>6083</v>
      </c>
    </row>
    <row r="1389" spans="1:1">
      <c r="A1389" t="s">
        <v>6084</v>
      </c>
    </row>
    <row r="1390" spans="1:1">
      <c r="A1390" t="s">
        <v>6085</v>
      </c>
    </row>
    <row r="1391" spans="1:1">
      <c r="A1391" t="s">
        <v>6086</v>
      </c>
    </row>
    <row r="1392" spans="1:1">
      <c r="A1392" t="s">
        <v>6087</v>
      </c>
    </row>
    <row r="1393" spans="1:1">
      <c r="A1393" t="s">
        <v>6088</v>
      </c>
    </row>
    <row r="1394" spans="1:1">
      <c r="A1394" t="s">
        <v>6089</v>
      </c>
    </row>
    <row r="1395" spans="1:1">
      <c r="A1395" t="s">
        <v>6090</v>
      </c>
    </row>
    <row r="1396" spans="1:1">
      <c r="A1396" t="s">
        <v>6091</v>
      </c>
    </row>
    <row r="1397" spans="1:1">
      <c r="A1397" t="s">
        <v>6092</v>
      </c>
    </row>
    <row r="1398" spans="1:1">
      <c r="A1398" t="s">
        <v>6093</v>
      </c>
    </row>
    <row r="1399" spans="1:1">
      <c r="A1399" t="s">
        <v>6094</v>
      </c>
    </row>
    <row r="1400" spans="1:1">
      <c r="A1400" t="s">
        <v>6095</v>
      </c>
    </row>
    <row r="1401" spans="1:1">
      <c r="A1401" t="s">
        <v>6096</v>
      </c>
    </row>
    <row r="1402" spans="1:1">
      <c r="A1402" t="s">
        <v>6097</v>
      </c>
    </row>
    <row r="1403" spans="1:1">
      <c r="A1403" t="s">
        <v>6098</v>
      </c>
    </row>
    <row r="1404" spans="1:1">
      <c r="A1404" t="s">
        <v>6099</v>
      </c>
    </row>
    <row r="1405" spans="1:1">
      <c r="A1405" t="s">
        <v>6100</v>
      </c>
    </row>
    <row r="1406" spans="1:1">
      <c r="A1406" t="s">
        <v>6101</v>
      </c>
    </row>
    <row r="1407" spans="1:1">
      <c r="A1407" t="s">
        <v>6102</v>
      </c>
    </row>
    <row r="1408" spans="1:1">
      <c r="A1408" t="s">
        <v>6103</v>
      </c>
    </row>
    <row r="1409" spans="1:1">
      <c r="A1409" t="s">
        <v>6104</v>
      </c>
    </row>
    <row r="1410" spans="1:1">
      <c r="A1410" t="s">
        <v>6105</v>
      </c>
    </row>
    <row r="1411" spans="1:1">
      <c r="A1411" t="s">
        <v>6106</v>
      </c>
    </row>
    <row r="1412" spans="1:1">
      <c r="A1412" t="s">
        <v>6107</v>
      </c>
    </row>
    <row r="1413" spans="1:1">
      <c r="A1413" t="s">
        <v>6108</v>
      </c>
    </row>
    <row r="1414" spans="1:1">
      <c r="A1414" t="s">
        <v>6109</v>
      </c>
    </row>
    <row r="1415" spans="1:1">
      <c r="A1415" t="s">
        <v>6110</v>
      </c>
    </row>
    <row r="1416" spans="1:1">
      <c r="A1416" t="s">
        <v>6111</v>
      </c>
    </row>
    <row r="1417" spans="1:1">
      <c r="A1417" t="s">
        <v>6112</v>
      </c>
    </row>
    <row r="1418" spans="1:1">
      <c r="A1418" t="s">
        <v>6113</v>
      </c>
    </row>
    <row r="1419" spans="1:1">
      <c r="A1419" t="s">
        <v>6114</v>
      </c>
    </row>
    <row r="1420" spans="1:1">
      <c r="A1420" t="s">
        <v>6115</v>
      </c>
    </row>
    <row r="1421" spans="1:1">
      <c r="A1421" t="s">
        <v>6116</v>
      </c>
    </row>
    <row r="1422" spans="1:1">
      <c r="A1422" t="s">
        <v>6117</v>
      </c>
    </row>
    <row r="1423" spans="1:1">
      <c r="A1423" t="s">
        <v>353</v>
      </c>
    </row>
    <row r="1424" spans="1:1">
      <c r="A1424" t="s">
        <v>6118</v>
      </c>
    </row>
    <row r="1425" spans="1:1">
      <c r="A1425" t="s">
        <v>6119</v>
      </c>
    </row>
    <row r="1426" spans="1:1">
      <c r="A1426" t="s">
        <v>6120</v>
      </c>
    </row>
    <row r="1427" spans="1:1">
      <c r="A1427" t="s">
        <v>6121</v>
      </c>
    </row>
    <row r="1428" spans="1:1">
      <c r="A1428" t="s">
        <v>6122</v>
      </c>
    </row>
    <row r="1429" spans="1:1">
      <c r="A1429" t="s">
        <v>6123</v>
      </c>
    </row>
    <row r="1430" spans="1:1">
      <c r="A1430" t="s">
        <v>6124</v>
      </c>
    </row>
    <row r="1431" spans="1:1">
      <c r="A1431" t="s">
        <v>6125</v>
      </c>
    </row>
    <row r="1432" spans="1:1">
      <c r="A1432" t="s">
        <v>6126</v>
      </c>
    </row>
    <row r="1433" spans="1:1">
      <c r="A1433" t="s">
        <v>6127</v>
      </c>
    </row>
    <row r="1434" spans="1:1">
      <c r="A1434" t="s">
        <v>6128</v>
      </c>
    </row>
    <row r="1435" spans="1:1">
      <c r="A1435" t="s">
        <v>6129</v>
      </c>
    </row>
    <row r="1436" spans="1:1">
      <c r="A1436" t="s">
        <v>6130</v>
      </c>
    </row>
    <row r="1437" spans="1:1">
      <c r="A1437" t="s">
        <v>6131</v>
      </c>
    </row>
    <row r="1438" spans="1:1">
      <c r="A1438" t="s">
        <v>6132</v>
      </c>
    </row>
    <row r="1439" spans="1:1">
      <c r="A1439" t="s">
        <v>6133</v>
      </c>
    </row>
    <row r="1440" spans="1:1">
      <c r="A1440" t="s">
        <v>6134</v>
      </c>
    </row>
    <row r="1441" spans="1:1">
      <c r="A1441" t="s">
        <v>6135</v>
      </c>
    </row>
    <row r="1442" spans="1:1">
      <c r="A1442" t="s">
        <v>6136</v>
      </c>
    </row>
    <row r="1443" spans="1:1">
      <c r="A1443" t="s">
        <v>6137</v>
      </c>
    </row>
    <row r="1444" spans="1:1">
      <c r="A1444" t="s">
        <v>6138</v>
      </c>
    </row>
    <row r="1445" spans="1:1">
      <c r="A1445" t="s">
        <v>6139</v>
      </c>
    </row>
    <row r="1446" spans="1:1">
      <c r="A1446" t="s">
        <v>6140</v>
      </c>
    </row>
    <row r="1447" spans="1:1">
      <c r="A1447" t="s">
        <v>6141</v>
      </c>
    </row>
    <row r="1448" spans="1:1">
      <c r="A1448" t="s">
        <v>6142</v>
      </c>
    </row>
    <row r="1449" spans="1:1">
      <c r="A1449" t="s">
        <v>6143</v>
      </c>
    </row>
    <row r="1450" spans="1:1">
      <c r="A1450" t="s">
        <v>6144</v>
      </c>
    </row>
    <row r="1451" spans="1:1">
      <c r="A1451" t="s">
        <v>6145</v>
      </c>
    </row>
    <row r="1452" spans="1:1">
      <c r="A1452" t="s">
        <v>6146</v>
      </c>
    </row>
    <row r="1453" spans="1:1">
      <c r="A1453" t="s">
        <v>6147</v>
      </c>
    </row>
    <row r="1454" spans="1:1">
      <c r="A1454" t="s">
        <v>6148</v>
      </c>
    </row>
    <row r="1455" spans="1:1">
      <c r="A1455" t="s">
        <v>6149</v>
      </c>
    </row>
    <row r="1456" spans="1:1">
      <c r="A1456" t="s">
        <v>6150</v>
      </c>
    </row>
    <row r="1457" spans="1:1">
      <c r="A1457" t="s">
        <v>6151</v>
      </c>
    </row>
    <row r="1458" spans="1:1">
      <c r="A1458" t="s">
        <v>6152</v>
      </c>
    </row>
    <row r="1459" spans="1:1">
      <c r="A1459" t="s">
        <v>6153</v>
      </c>
    </row>
    <row r="1460" spans="1:1">
      <c r="A1460" t="s">
        <v>6154</v>
      </c>
    </row>
    <row r="1461" spans="1:1">
      <c r="A1461" t="s">
        <v>6155</v>
      </c>
    </row>
    <row r="1462" spans="1:1">
      <c r="A1462" t="s">
        <v>6156</v>
      </c>
    </row>
    <row r="1463" spans="1:1">
      <c r="A1463" t="s">
        <v>6157</v>
      </c>
    </row>
    <row r="1464" spans="1:1">
      <c r="A1464" t="s">
        <v>6158</v>
      </c>
    </row>
    <row r="1465" spans="1:1">
      <c r="A1465" t="s">
        <v>6159</v>
      </c>
    </row>
    <row r="1466" spans="1:1">
      <c r="A1466" t="s">
        <v>6160</v>
      </c>
    </row>
    <row r="1467" spans="1:1">
      <c r="A1467" t="s">
        <v>6161</v>
      </c>
    </row>
    <row r="1468" spans="1:1">
      <c r="A1468" t="s">
        <v>6162</v>
      </c>
    </row>
    <row r="1469" spans="1:1">
      <c r="A1469" t="s">
        <v>6163</v>
      </c>
    </row>
    <row r="1470" spans="1:1">
      <c r="A1470" t="s">
        <v>6164</v>
      </c>
    </row>
    <row r="1471" spans="1:1">
      <c r="A1471" t="s">
        <v>6165</v>
      </c>
    </row>
    <row r="1472" spans="1:1">
      <c r="A1472" t="s">
        <v>6166</v>
      </c>
    </row>
    <row r="1473" spans="1:1">
      <c r="A1473" t="s">
        <v>6167</v>
      </c>
    </row>
    <row r="1474" spans="1:1">
      <c r="A1474" t="s">
        <v>6168</v>
      </c>
    </row>
    <row r="1475" spans="1:1">
      <c r="A1475" t="s">
        <v>6169</v>
      </c>
    </row>
    <row r="1476" spans="1:1">
      <c r="A1476" t="s">
        <v>6170</v>
      </c>
    </row>
    <row r="1477" spans="1:1">
      <c r="A1477" t="s">
        <v>6171</v>
      </c>
    </row>
    <row r="1478" spans="1:1">
      <c r="A1478" t="s">
        <v>6172</v>
      </c>
    </row>
    <row r="1479" spans="1:1">
      <c r="A1479" t="s">
        <v>6173</v>
      </c>
    </row>
    <row r="1480" spans="1:1">
      <c r="A1480" t="s">
        <v>6174</v>
      </c>
    </row>
    <row r="1481" spans="1:1">
      <c r="A1481" t="s">
        <v>6175</v>
      </c>
    </row>
    <row r="1482" spans="1:1">
      <c r="A1482" t="s">
        <v>6176</v>
      </c>
    </row>
    <row r="1483" spans="1:1">
      <c r="A1483" t="s">
        <v>6177</v>
      </c>
    </row>
    <row r="1484" spans="1:1">
      <c r="A1484" t="s">
        <v>6178</v>
      </c>
    </row>
    <row r="1485" spans="1:1">
      <c r="A1485" t="s">
        <v>6179</v>
      </c>
    </row>
    <row r="1486" spans="1:1">
      <c r="A1486" t="s">
        <v>6180</v>
      </c>
    </row>
    <row r="1487" spans="1:1">
      <c r="A1487" t="s">
        <v>6181</v>
      </c>
    </row>
    <row r="1488" spans="1:1">
      <c r="A1488" t="s">
        <v>6182</v>
      </c>
    </row>
    <row r="1489" spans="1:1">
      <c r="A1489" t="s">
        <v>6183</v>
      </c>
    </row>
    <row r="1490" spans="1:1">
      <c r="A1490" t="s">
        <v>6184</v>
      </c>
    </row>
    <row r="1491" spans="1:1">
      <c r="A1491" t="s">
        <v>6185</v>
      </c>
    </row>
    <row r="1492" spans="1:1">
      <c r="A1492" t="s">
        <v>6186</v>
      </c>
    </row>
    <row r="1493" spans="1:1">
      <c r="A1493" t="s">
        <v>6187</v>
      </c>
    </row>
    <row r="1494" spans="1:1">
      <c r="A1494" t="s">
        <v>6188</v>
      </c>
    </row>
    <row r="1495" spans="1:1">
      <c r="A1495" t="s">
        <v>6189</v>
      </c>
    </row>
    <row r="1496" spans="1:1">
      <c r="A1496" t="s">
        <v>6190</v>
      </c>
    </row>
    <row r="1497" spans="1:1">
      <c r="A1497" t="s">
        <v>6191</v>
      </c>
    </row>
    <row r="1498" spans="1:1">
      <c r="A1498" t="s">
        <v>6192</v>
      </c>
    </row>
    <row r="1499" spans="1:1">
      <c r="A1499" t="s">
        <v>6193</v>
      </c>
    </row>
    <row r="1500" spans="1:1">
      <c r="A1500" t="s">
        <v>6194</v>
      </c>
    </row>
    <row r="1501" spans="1:1">
      <c r="A1501" t="s">
        <v>6195</v>
      </c>
    </row>
    <row r="1502" spans="1:1">
      <c r="A1502" t="s">
        <v>6196</v>
      </c>
    </row>
    <row r="1503" spans="1:1">
      <c r="A1503" t="s">
        <v>6197</v>
      </c>
    </row>
    <row r="1504" spans="1:1">
      <c r="A1504" t="s">
        <v>6198</v>
      </c>
    </row>
    <row r="1505" spans="1:1">
      <c r="A1505" t="s">
        <v>6199</v>
      </c>
    </row>
    <row r="1506" spans="1:1">
      <c r="A1506" t="s">
        <v>6200</v>
      </c>
    </row>
    <row r="1507" spans="1:1">
      <c r="A1507" t="s">
        <v>6201</v>
      </c>
    </row>
    <row r="1508" spans="1:1">
      <c r="A1508" t="s">
        <v>778</v>
      </c>
    </row>
    <row r="1509" spans="1:1">
      <c r="A1509" t="s">
        <v>6202</v>
      </c>
    </row>
    <row r="1510" spans="1:1">
      <c r="A1510" t="s">
        <v>6203</v>
      </c>
    </row>
    <row r="1511" spans="1:1">
      <c r="A1511" t="s">
        <v>6204</v>
      </c>
    </row>
    <row r="1512" spans="1:1">
      <c r="A1512" t="s">
        <v>6205</v>
      </c>
    </row>
    <row r="1513" spans="1:1">
      <c r="A1513" t="s">
        <v>6206</v>
      </c>
    </row>
    <row r="1514" spans="1:1">
      <c r="A1514" t="s">
        <v>6207</v>
      </c>
    </row>
    <row r="1515" spans="1:1">
      <c r="A1515" t="s">
        <v>6208</v>
      </c>
    </row>
    <row r="1516" spans="1:1">
      <c r="A1516" t="s">
        <v>6209</v>
      </c>
    </row>
    <row r="1517" spans="1:1">
      <c r="A1517" t="s">
        <v>6210</v>
      </c>
    </row>
    <row r="1518" spans="1:1">
      <c r="A1518" t="s">
        <v>6211</v>
      </c>
    </row>
    <row r="1519" spans="1:1">
      <c r="A1519" t="s">
        <v>6212</v>
      </c>
    </row>
    <row r="1520" spans="1:1">
      <c r="A1520" t="s">
        <v>6213</v>
      </c>
    </row>
    <row r="1521" spans="1:1">
      <c r="A1521" t="s">
        <v>6214</v>
      </c>
    </row>
    <row r="1522" spans="1:1">
      <c r="A1522" t="s">
        <v>6215</v>
      </c>
    </row>
    <row r="1523" spans="1:1">
      <c r="A1523" t="s">
        <v>6216</v>
      </c>
    </row>
    <row r="1524" spans="1:1">
      <c r="A1524" t="s">
        <v>6217</v>
      </c>
    </row>
    <row r="1525" spans="1:1">
      <c r="A1525" t="s">
        <v>6218</v>
      </c>
    </row>
    <row r="1526" spans="1:1">
      <c r="A1526" t="s">
        <v>6219</v>
      </c>
    </row>
    <row r="1527" spans="1:1">
      <c r="A1527" t="s">
        <v>6220</v>
      </c>
    </row>
    <row r="1528" spans="1:1">
      <c r="A1528" t="s">
        <v>6221</v>
      </c>
    </row>
    <row r="1529" spans="1:1">
      <c r="A1529" t="s">
        <v>6222</v>
      </c>
    </row>
    <row r="1530" spans="1:1">
      <c r="A1530" t="s">
        <v>6223</v>
      </c>
    </row>
    <row r="1531" spans="1:1">
      <c r="A1531" t="s">
        <v>6224</v>
      </c>
    </row>
    <row r="1532" spans="1:1">
      <c r="A1532" t="s">
        <v>6225</v>
      </c>
    </row>
    <row r="1533" spans="1:1">
      <c r="A1533" t="s">
        <v>6226</v>
      </c>
    </row>
    <row r="1534" spans="1:1">
      <c r="A1534" t="s">
        <v>6227</v>
      </c>
    </row>
    <row r="1535" spans="1:1">
      <c r="A1535" t="s">
        <v>6228</v>
      </c>
    </row>
    <row r="1536" spans="1:1">
      <c r="A1536" t="s">
        <v>6229</v>
      </c>
    </row>
    <row r="1537" spans="1:1">
      <c r="A1537" t="s">
        <v>6230</v>
      </c>
    </row>
    <row r="1538" spans="1:1">
      <c r="A1538" t="s">
        <v>6231</v>
      </c>
    </row>
    <row r="1539" spans="1:1">
      <c r="A1539" t="s">
        <v>6232</v>
      </c>
    </row>
    <row r="1540" spans="1:1">
      <c r="A1540" t="s">
        <v>6233</v>
      </c>
    </row>
    <row r="1541" spans="1:1">
      <c r="A1541" t="s">
        <v>6234</v>
      </c>
    </row>
    <row r="1542" spans="1:1">
      <c r="A1542" t="s">
        <v>6235</v>
      </c>
    </row>
    <row r="1543" spans="1:1">
      <c r="A1543" t="s">
        <v>6236</v>
      </c>
    </row>
    <row r="1544" spans="1:1">
      <c r="A1544" t="s">
        <v>6237</v>
      </c>
    </row>
    <row r="1545" spans="1:1">
      <c r="A1545" t="s">
        <v>6238</v>
      </c>
    </row>
    <row r="1546" spans="1:1">
      <c r="A1546" t="s">
        <v>6239</v>
      </c>
    </row>
    <row r="1547" spans="1:1">
      <c r="A1547" t="s">
        <v>6240</v>
      </c>
    </row>
    <row r="1548" spans="1:1">
      <c r="A1548" t="s">
        <v>6241</v>
      </c>
    </row>
    <row r="1549" spans="1:1">
      <c r="A1549" t="s">
        <v>6242</v>
      </c>
    </row>
    <row r="1550" spans="1:1">
      <c r="A1550" t="s">
        <v>6243</v>
      </c>
    </row>
    <row r="1551" spans="1:1">
      <c r="A1551" t="s">
        <v>6244</v>
      </c>
    </row>
    <row r="1552" spans="1:1">
      <c r="A1552" t="s">
        <v>6245</v>
      </c>
    </row>
    <row r="1553" spans="1:1">
      <c r="A1553" t="s">
        <v>6246</v>
      </c>
    </row>
    <row r="1554" spans="1:1">
      <c r="A1554" t="s">
        <v>6247</v>
      </c>
    </row>
    <row r="1555" spans="1:1">
      <c r="A1555" t="s">
        <v>6248</v>
      </c>
    </row>
    <row r="1556" spans="1:1">
      <c r="A1556" t="s">
        <v>6249</v>
      </c>
    </row>
    <row r="1557" spans="1:1">
      <c r="A1557" t="s">
        <v>6250</v>
      </c>
    </row>
    <row r="1558" spans="1:1">
      <c r="A1558" t="s">
        <v>6251</v>
      </c>
    </row>
    <row r="1559" spans="1:1">
      <c r="A1559" t="s">
        <v>6252</v>
      </c>
    </row>
    <row r="1560" spans="1:1">
      <c r="A1560" t="s">
        <v>6253</v>
      </c>
    </row>
    <row r="1561" spans="1:1">
      <c r="A1561" t="s">
        <v>6254</v>
      </c>
    </row>
    <row r="1562" spans="1:1">
      <c r="A1562" t="s">
        <v>6255</v>
      </c>
    </row>
    <row r="1563" spans="1:1">
      <c r="A1563" t="s">
        <v>6256</v>
      </c>
    </row>
    <row r="1564" spans="1:1">
      <c r="A1564" t="s">
        <v>6257</v>
      </c>
    </row>
    <row r="1565" spans="1:1">
      <c r="A1565" t="s">
        <v>6258</v>
      </c>
    </row>
    <row r="1566" spans="1:1">
      <c r="A1566" t="s">
        <v>6259</v>
      </c>
    </row>
    <row r="1567" spans="1:1">
      <c r="A1567" t="s">
        <v>6260</v>
      </c>
    </row>
    <row r="1568" spans="1:1">
      <c r="A1568" t="s">
        <v>6261</v>
      </c>
    </row>
    <row r="1569" spans="1:1">
      <c r="A1569" t="s">
        <v>6262</v>
      </c>
    </row>
    <row r="1570" spans="1:1">
      <c r="A1570" t="s">
        <v>6263</v>
      </c>
    </row>
    <row r="1571" spans="1:1">
      <c r="A1571" t="s">
        <v>6264</v>
      </c>
    </row>
    <row r="1572" spans="1:1">
      <c r="A1572" t="s">
        <v>6265</v>
      </c>
    </row>
    <row r="1573" spans="1:1">
      <c r="A1573" t="s">
        <v>6266</v>
      </c>
    </row>
    <row r="1574" spans="1:1">
      <c r="A1574" t="s">
        <v>6267</v>
      </c>
    </row>
    <row r="1575" spans="1:1">
      <c r="A1575" t="s">
        <v>6268</v>
      </c>
    </row>
    <row r="1576" spans="1:1">
      <c r="A1576" t="s">
        <v>6269</v>
      </c>
    </row>
    <row r="1577" spans="1:1">
      <c r="A1577" t="s">
        <v>6270</v>
      </c>
    </row>
    <row r="1578" spans="1:1">
      <c r="A1578" t="s">
        <v>6271</v>
      </c>
    </row>
    <row r="1579" spans="1:1">
      <c r="A1579" t="s">
        <v>6272</v>
      </c>
    </row>
    <row r="1580" spans="1:1">
      <c r="A1580" t="s">
        <v>6273</v>
      </c>
    </row>
    <row r="1581" spans="1:1">
      <c r="A1581" t="s">
        <v>6274</v>
      </c>
    </row>
    <row r="1582" spans="1:1">
      <c r="A1582" t="s">
        <v>6275</v>
      </c>
    </row>
    <row r="1583" spans="1:1">
      <c r="A1583" t="s">
        <v>6276</v>
      </c>
    </row>
    <row r="1584" spans="1:1">
      <c r="A1584" t="s">
        <v>6277</v>
      </c>
    </row>
    <row r="1585" spans="1:1">
      <c r="A1585" t="s">
        <v>6278</v>
      </c>
    </row>
    <row r="1586" spans="1:1">
      <c r="A1586" t="s">
        <v>6279</v>
      </c>
    </row>
    <row r="1587" spans="1:1">
      <c r="A1587" t="s">
        <v>6280</v>
      </c>
    </row>
    <row r="1588" spans="1:1">
      <c r="A1588" t="s">
        <v>6281</v>
      </c>
    </row>
    <row r="1589" spans="1:1">
      <c r="A1589" t="s">
        <v>6282</v>
      </c>
    </row>
    <row r="1590" spans="1:1">
      <c r="A1590" t="s">
        <v>6283</v>
      </c>
    </row>
    <row r="1591" spans="1:1">
      <c r="A1591" t="s">
        <v>6284</v>
      </c>
    </row>
    <row r="1592" spans="1:1">
      <c r="A1592" t="s">
        <v>6285</v>
      </c>
    </row>
    <row r="1593" spans="1:1">
      <c r="A1593" t="s">
        <v>6286</v>
      </c>
    </row>
    <row r="1594" spans="1:1">
      <c r="A1594" t="s">
        <v>6287</v>
      </c>
    </row>
    <row r="1595" spans="1:1">
      <c r="A1595" t="s">
        <v>6288</v>
      </c>
    </row>
    <row r="1596" spans="1:1">
      <c r="A1596" t="s">
        <v>6289</v>
      </c>
    </row>
    <row r="1597" spans="1:1">
      <c r="A1597" t="s">
        <v>6290</v>
      </c>
    </row>
    <row r="1598" spans="1:1">
      <c r="A1598" t="s">
        <v>6291</v>
      </c>
    </row>
    <row r="1599" spans="1:1">
      <c r="A1599" t="s">
        <v>6292</v>
      </c>
    </row>
    <row r="1600" spans="1:1">
      <c r="A1600" t="s">
        <v>6293</v>
      </c>
    </row>
    <row r="1601" spans="1:1">
      <c r="A1601" t="s">
        <v>6294</v>
      </c>
    </row>
    <row r="1602" spans="1:1">
      <c r="A1602" t="s">
        <v>6295</v>
      </c>
    </row>
    <row r="1603" spans="1:1">
      <c r="A1603" t="s">
        <v>6296</v>
      </c>
    </row>
    <row r="1604" spans="1:1">
      <c r="A1604" t="s">
        <v>6297</v>
      </c>
    </row>
    <row r="1605" spans="1:1">
      <c r="A1605" t="s">
        <v>6298</v>
      </c>
    </row>
    <row r="1606" spans="1:1">
      <c r="A1606" t="s">
        <v>6299</v>
      </c>
    </row>
    <row r="1607" spans="1:1">
      <c r="A1607" t="s">
        <v>6300</v>
      </c>
    </row>
    <row r="1608" spans="1:1">
      <c r="A1608" t="s">
        <v>6301</v>
      </c>
    </row>
    <row r="1609" spans="1:1">
      <c r="A1609" t="s">
        <v>6302</v>
      </c>
    </row>
    <row r="1610" spans="1:1">
      <c r="A1610" t="s">
        <v>6303</v>
      </c>
    </row>
    <row r="1611" spans="1:1">
      <c r="A1611" t="s">
        <v>6304</v>
      </c>
    </row>
    <row r="1612" spans="1:1">
      <c r="A1612" t="s">
        <v>6305</v>
      </c>
    </row>
    <row r="1613" spans="1:1">
      <c r="A1613" t="s">
        <v>6306</v>
      </c>
    </row>
    <row r="1614" spans="1:1">
      <c r="A1614" t="s">
        <v>6307</v>
      </c>
    </row>
    <row r="1615" spans="1:1">
      <c r="A1615" t="s">
        <v>6308</v>
      </c>
    </row>
    <row r="1616" spans="1:1">
      <c r="A1616" t="s">
        <v>6309</v>
      </c>
    </row>
    <row r="1617" spans="1:1">
      <c r="A1617" t="s">
        <v>6310</v>
      </c>
    </row>
    <row r="1618" spans="1:1">
      <c r="A1618" t="s">
        <v>6311</v>
      </c>
    </row>
    <row r="1619" spans="1:1">
      <c r="A1619" t="s">
        <v>6312</v>
      </c>
    </row>
    <row r="1620" spans="1:1">
      <c r="A1620" t="s">
        <v>6313</v>
      </c>
    </row>
    <row r="1621" spans="1:1">
      <c r="A1621" t="s">
        <v>6314</v>
      </c>
    </row>
    <row r="1622" spans="1:1">
      <c r="A1622" t="s">
        <v>6315</v>
      </c>
    </row>
    <row r="1623" spans="1:1">
      <c r="A1623" t="s">
        <v>6316</v>
      </c>
    </row>
    <row r="1624" spans="1:1">
      <c r="A1624" t="s">
        <v>6317</v>
      </c>
    </row>
    <row r="1625" spans="1:1">
      <c r="A1625" t="s">
        <v>6318</v>
      </c>
    </row>
    <row r="1626" spans="1:1">
      <c r="A1626" t="s">
        <v>6319</v>
      </c>
    </row>
    <row r="1627" spans="1:1">
      <c r="A1627" t="s">
        <v>6320</v>
      </c>
    </row>
    <row r="1628" spans="1:1">
      <c r="A1628" t="s">
        <v>6321</v>
      </c>
    </row>
    <row r="1629" spans="1:1">
      <c r="A1629" t="s">
        <v>6322</v>
      </c>
    </row>
    <row r="1630" spans="1:1">
      <c r="A1630" t="s">
        <v>6323</v>
      </c>
    </row>
    <row r="1631" spans="1:1">
      <c r="A1631" t="s">
        <v>6324</v>
      </c>
    </row>
    <row r="1632" spans="1:1">
      <c r="A1632" t="s">
        <v>6325</v>
      </c>
    </row>
    <row r="1633" spans="1:1">
      <c r="A1633" t="s">
        <v>6326</v>
      </c>
    </row>
    <row r="1634" spans="1:1">
      <c r="A1634" t="s">
        <v>6327</v>
      </c>
    </row>
    <row r="1635" spans="1:1">
      <c r="A1635" t="s">
        <v>6328</v>
      </c>
    </row>
    <row r="1636" spans="1:1">
      <c r="A1636" t="s">
        <v>6329</v>
      </c>
    </row>
    <row r="1637" spans="1:1">
      <c r="A1637" t="s">
        <v>6330</v>
      </c>
    </row>
    <row r="1638" spans="1:1">
      <c r="A1638" t="s">
        <v>6331</v>
      </c>
    </row>
    <row r="1639" spans="1:1">
      <c r="A1639" t="s">
        <v>6332</v>
      </c>
    </row>
    <row r="1640" spans="1:1">
      <c r="A1640" t="s">
        <v>6333</v>
      </c>
    </row>
    <row r="1641" spans="1:1">
      <c r="A1641" t="s">
        <v>6334</v>
      </c>
    </row>
    <row r="1642" spans="1:1">
      <c r="A1642" t="s">
        <v>6335</v>
      </c>
    </row>
    <row r="1643" spans="1:1">
      <c r="A1643" t="s">
        <v>6336</v>
      </c>
    </row>
    <row r="1644" spans="1:1">
      <c r="A1644" t="s">
        <v>6337</v>
      </c>
    </row>
    <row r="1645" spans="1:1">
      <c r="A1645" t="s">
        <v>6338</v>
      </c>
    </row>
    <row r="1646" spans="1:1">
      <c r="A1646" t="s">
        <v>6339</v>
      </c>
    </row>
    <row r="1647" spans="1:1">
      <c r="A1647" t="s">
        <v>6340</v>
      </c>
    </row>
    <row r="1648" spans="1:1">
      <c r="A1648" t="s">
        <v>6341</v>
      </c>
    </row>
    <row r="1649" spans="1:1">
      <c r="A1649" t="s">
        <v>6342</v>
      </c>
    </row>
    <row r="1650" spans="1:1">
      <c r="A1650" t="s">
        <v>6343</v>
      </c>
    </row>
    <row r="1651" spans="1:1">
      <c r="A1651" t="s">
        <v>6344</v>
      </c>
    </row>
    <row r="1652" spans="1:1">
      <c r="A1652" t="s">
        <v>6345</v>
      </c>
    </row>
    <row r="1653" spans="1:1">
      <c r="A1653" t="s">
        <v>6346</v>
      </c>
    </row>
    <row r="1654" spans="1:1">
      <c r="A1654" t="s">
        <v>6347</v>
      </c>
    </row>
    <row r="1655" spans="1:1">
      <c r="A1655" t="s">
        <v>6348</v>
      </c>
    </row>
    <row r="1656" spans="1:1">
      <c r="A1656" t="s">
        <v>6349</v>
      </c>
    </row>
    <row r="1657" spans="1:1">
      <c r="A1657" t="s">
        <v>6350</v>
      </c>
    </row>
    <row r="1658" spans="1:1">
      <c r="A1658" t="s">
        <v>6351</v>
      </c>
    </row>
    <row r="1659" spans="1:1">
      <c r="A1659" t="s">
        <v>6352</v>
      </c>
    </row>
    <row r="1660" spans="1:1">
      <c r="A1660" t="s">
        <v>6353</v>
      </c>
    </row>
    <row r="1661" spans="1:1">
      <c r="A1661" t="s">
        <v>6354</v>
      </c>
    </row>
    <row r="1662" spans="1:1">
      <c r="A1662" t="s">
        <v>6355</v>
      </c>
    </row>
    <row r="1663" spans="1:1">
      <c r="A1663" t="s">
        <v>6356</v>
      </c>
    </row>
    <row r="1664" spans="1:1">
      <c r="A1664" t="s">
        <v>6357</v>
      </c>
    </row>
    <row r="1665" spans="1:1">
      <c r="A1665" t="s">
        <v>6358</v>
      </c>
    </row>
    <row r="1666" spans="1:1">
      <c r="A1666" t="s">
        <v>6359</v>
      </c>
    </row>
    <row r="1667" spans="1:1">
      <c r="A1667" t="s">
        <v>6360</v>
      </c>
    </row>
    <row r="1668" spans="1:1">
      <c r="A1668" t="s">
        <v>6361</v>
      </c>
    </row>
    <row r="1669" spans="1:1">
      <c r="A1669" t="s">
        <v>6362</v>
      </c>
    </row>
    <row r="1670" spans="1:1">
      <c r="A1670" t="s">
        <v>6363</v>
      </c>
    </row>
    <row r="1671" spans="1:1">
      <c r="A1671" t="s">
        <v>6364</v>
      </c>
    </row>
    <row r="1672" spans="1:1">
      <c r="A1672" t="s">
        <v>6365</v>
      </c>
    </row>
    <row r="1673" spans="1:1">
      <c r="A1673" t="s">
        <v>6366</v>
      </c>
    </row>
    <row r="1674" spans="1:1">
      <c r="A1674" t="s">
        <v>6367</v>
      </c>
    </row>
    <row r="1675" spans="1:1">
      <c r="A1675" t="s">
        <v>6368</v>
      </c>
    </row>
    <row r="1676" spans="1:1">
      <c r="A1676" t="s">
        <v>6369</v>
      </c>
    </row>
    <row r="1677" spans="1:1">
      <c r="A1677" t="s">
        <v>6370</v>
      </c>
    </row>
    <row r="1678" spans="1:1">
      <c r="A1678" t="s">
        <v>6371</v>
      </c>
    </row>
    <row r="1679" spans="1:1">
      <c r="A1679" t="s">
        <v>6372</v>
      </c>
    </row>
    <row r="1680" spans="1:1">
      <c r="A1680" t="s">
        <v>6373</v>
      </c>
    </row>
    <row r="1681" spans="1:1">
      <c r="A1681" t="s">
        <v>6374</v>
      </c>
    </row>
    <row r="1682" spans="1:1">
      <c r="A1682" t="s">
        <v>6375</v>
      </c>
    </row>
    <row r="1683" spans="1:1">
      <c r="A1683" t="s">
        <v>6376</v>
      </c>
    </row>
    <row r="1684" spans="1:1">
      <c r="A1684" t="s">
        <v>6377</v>
      </c>
    </row>
    <row r="1685" spans="1:1">
      <c r="A1685" t="s">
        <v>6378</v>
      </c>
    </row>
    <row r="1686" spans="1:1">
      <c r="A1686" t="s">
        <v>6379</v>
      </c>
    </row>
    <row r="1687" spans="1:1">
      <c r="A1687" t="s">
        <v>6380</v>
      </c>
    </row>
    <row r="1688" spans="1:1">
      <c r="A1688" t="s">
        <v>6381</v>
      </c>
    </row>
    <row r="1689" spans="1:1">
      <c r="A1689" t="s">
        <v>6382</v>
      </c>
    </row>
    <row r="1690" spans="1:1">
      <c r="A1690" t="s">
        <v>6383</v>
      </c>
    </row>
    <row r="1691" spans="1:1">
      <c r="A1691" t="s">
        <v>6384</v>
      </c>
    </row>
    <row r="1692" spans="1:1">
      <c r="A1692" t="s">
        <v>6385</v>
      </c>
    </row>
    <row r="1693" spans="1:1">
      <c r="A1693" t="s">
        <v>6386</v>
      </c>
    </row>
    <row r="1694" spans="1:1">
      <c r="A1694" t="s">
        <v>6387</v>
      </c>
    </row>
    <row r="1695" spans="1:1">
      <c r="A1695" t="s">
        <v>6388</v>
      </c>
    </row>
    <row r="1696" spans="1:1">
      <c r="A1696" t="s">
        <v>6389</v>
      </c>
    </row>
    <row r="1697" spans="1:1">
      <c r="A1697" t="s">
        <v>6390</v>
      </c>
    </row>
    <row r="1698" spans="1:1">
      <c r="A1698" t="s">
        <v>6391</v>
      </c>
    </row>
    <row r="1699" spans="1:1">
      <c r="A1699" t="s">
        <v>6392</v>
      </c>
    </row>
    <row r="1700" spans="1:1">
      <c r="A1700" t="s">
        <v>6393</v>
      </c>
    </row>
    <row r="1701" spans="1:1">
      <c r="A1701" t="s">
        <v>6394</v>
      </c>
    </row>
    <row r="1702" spans="1:1">
      <c r="A1702" t="s">
        <v>6395</v>
      </c>
    </row>
    <row r="1703" spans="1:1">
      <c r="A1703" t="s">
        <v>6396</v>
      </c>
    </row>
    <row r="1704" spans="1:1">
      <c r="A1704" t="s">
        <v>6397</v>
      </c>
    </row>
    <row r="1705" spans="1:1">
      <c r="A1705" t="s">
        <v>6398</v>
      </c>
    </row>
    <row r="1706" spans="1:1">
      <c r="A1706" t="s">
        <v>6399</v>
      </c>
    </row>
    <row r="1707" spans="1:1">
      <c r="A1707" t="s">
        <v>6400</v>
      </c>
    </row>
    <row r="1708" spans="1:1">
      <c r="A1708" t="s">
        <v>6401</v>
      </c>
    </row>
    <row r="1709" spans="1:1">
      <c r="A1709" t="s">
        <v>6402</v>
      </c>
    </row>
    <row r="1710" spans="1:1">
      <c r="A1710" t="s">
        <v>6403</v>
      </c>
    </row>
    <row r="1711" spans="1:1">
      <c r="A1711" t="s">
        <v>6404</v>
      </c>
    </row>
    <row r="1712" spans="1:1">
      <c r="A1712" t="s">
        <v>6405</v>
      </c>
    </row>
    <row r="1713" spans="1:1">
      <c r="A1713" t="s">
        <v>6406</v>
      </c>
    </row>
    <row r="1714" spans="1:1">
      <c r="A1714" t="s">
        <v>6407</v>
      </c>
    </row>
    <row r="1715" spans="1:1">
      <c r="A1715" t="s">
        <v>6408</v>
      </c>
    </row>
    <row r="1716" spans="1:1">
      <c r="A1716" t="s">
        <v>6409</v>
      </c>
    </row>
    <row r="1717" spans="1:1">
      <c r="A1717" t="s">
        <v>6410</v>
      </c>
    </row>
    <row r="1718" spans="1:1">
      <c r="A1718" t="s">
        <v>6411</v>
      </c>
    </row>
    <row r="1719" spans="1:1">
      <c r="A1719" t="s">
        <v>6412</v>
      </c>
    </row>
    <row r="1720" spans="1:1">
      <c r="A1720" t="s">
        <v>6413</v>
      </c>
    </row>
    <row r="1721" spans="1:1">
      <c r="A1721" t="s">
        <v>6414</v>
      </c>
    </row>
    <row r="1722" spans="1:1">
      <c r="A1722" t="s">
        <v>6415</v>
      </c>
    </row>
    <row r="1723" spans="1:1">
      <c r="A1723" t="s">
        <v>6416</v>
      </c>
    </row>
    <row r="1724" spans="1:1">
      <c r="A1724" t="s">
        <v>6417</v>
      </c>
    </row>
    <row r="1725" spans="1:1">
      <c r="A1725" t="s">
        <v>6418</v>
      </c>
    </row>
    <row r="1726" spans="1:1">
      <c r="A1726" t="s">
        <v>6419</v>
      </c>
    </row>
    <row r="1727" spans="1:1">
      <c r="A1727" t="s">
        <v>6420</v>
      </c>
    </row>
    <row r="1728" spans="1:1">
      <c r="A1728" t="s">
        <v>6421</v>
      </c>
    </row>
    <row r="1729" spans="1:1">
      <c r="A1729" t="s">
        <v>6422</v>
      </c>
    </row>
    <row r="1730" spans="1:1">
      <c r="A1730" t="s">
        <v>6423</v>
      </c>
    </row>
    <row r="1731" spans="1:1">
      <c r="A1731" t="s">
        <v>6424</v>
      </c>
    </row>
    <row r="1732" spans="1:1">
      <c r="A1732" t="s">
        <v>6425</v>
      </c>
    </row>
    <row r="1733" spans="1:1">
      <c r="A1733" t="s">
        <v>6426</v>
      </c>
    </row>
    <row r="1734" spans="1:1">
      <c r="A1734" t="s">
        <v>6427</v>
      </c>
    </row>
    <row r="1735" spans="1:1">
      <c r="A1735" t="s">
        <v>6428</v>
      </c>
    </row>
    <row r="1736" spans="1:1">
      <c r="A1736" t="s">
        <v>6429</v>
      </c>
    </row>
    <row r="1737" spans="1:1">
      <c r="A1737" t="s">
        <v>6430</v>
      </c>
    </row>
    <row r="1738" spans="1:1">
      <c r="A1738" t="s">
        <v>6431</v>
      </c>
    </row>
    <row r="1739" spans="1:1">
      <c r="A1739" t="s">
        <v>6432</v>
      </c>
    </row>
    <row r="1740" spans="1:1">
      <c r="A1740" t="s">
        <v>6433</v>
      </c>
    </row>
    <row r="1741" spans="1:1">
      <c r="A1741" t="s">
        <v>6434</v>
      </c>
    </row>
    <row r="1742" spans="1:1">
      <c r="A1742" t="s">
        <v>6435</v>
      </c>
    </row>
    <row r="1743" spans="1:1">
      <c r="A1743" t="s">
        <v>6436</v>
      </c>
    </row>
    <row r="1744" spans="1:1">
      <c r="A1744" t="s">
        <v>6437</v>
      </c>
    </row>
    <row r="1745" spans="1:1">
      <c r="A1745" t="s">
        <v>6438</v>
      </c>
    </row>
    <row r="1746" spans="1:1">
      <c r="A1746" t="s">
        <v>6439</v>
      </c>
    </row>
    <row r="1747" spans="1:1">
      <c r="A1747" t="s">
        <v>6440</v>
      </c>
    </row>
    <row r="1748" spans="1:1">
      <c r="A1748" t="s">
        <v>6441</v>
      </c>
    </row>
    <row r="1749" spans="1:1">
      <c r="A1749" t="s">
        <v>6442</v>
      </c>
    </row>
    <row r="1750" spans="1:1">
      <c r="A1750" t="s">
        <v>6443</v>
      </c>
    </row>
    <row r="1751" spans="1:1">
      <c r="A1751" t="s">
        <v>6444</v>
      </c>
    </row>
    <row r="1752" spans="1:1">
      <c r="A1752" t="s">
        <v>6445</v>
      </c>
    </row>
    <row r="1753" spans="1:1">
      <c r="A1753" t="s">
        <v>6446</v>
      </c>
    </row>
    <row r="1754" spans="1:1">
      <c r="A1754" t="s">
        <v>6447</v>
      </c>
    </row>
    <row r="1755" spans="1:1">
      <c r="A1755" t="s">
        <v>6448</v>
      </c>
    </row>
    <row r="1756" spans="1:1">
      <c r="A1756" t="s">
        <v>6449</v>
      </c>
    </row>
    <row r="1757" spans="1:1">
      <c r="A1757" t="s">
        <v>6450</v>
      </c>
    </row>
    <row r="1758" spans="1:1">
      <c r="A1758" t="s">
        <v>6451</v>
      </c>
    </row>
    <row r="1759" spans="1:1">
      <c r="A1759" t="s">
        <v>6452</v>
      </c>
    </row>
    <row r="1760" spans="1:1">
      <c r="A1760" t="s">
        <v>6453</v>
      </c>
    </row>
    <row r="1761" spans="1:1">
      <c r="A1761" t="s">
        <v>6454</v>
      </c>
    </row>
    <row r="1762" spans="1:1">
      <c r="A1762" t="s">
        <v>6455</v>
      </c>
    </row>
    <row r="1763" spans="1:1">
      <c r="A1763" t="s">
        <v>6456</v>
      </c>
    </row>
    <row r="1764" spans="1:1">
      <c r="A1764" t="s">
        <v>6457</v>
      </c>
    </row>
    <row r="1765" spans="1:1">
      <c r="A1765" t="s">
        <v>6458</v>
      </c>
    </row>
    <row r="1766" spans="1:1">
      <c r="A1766" t="s">
        <v>6459</v>
      </c>
    </row>
    <row r="1767" spans="1:1">
      <c r="A1767" t="s">
        <v>6460</v>
      </c>
    </row>
    <row r="1768" spans="1:1">
      <c r="A1768" t="s">
        <v>6461</v>
      </c>
    </row>
    <row r="1769" spans="1:1">
      <c r="A1769" t="s">
        <v>6462</v>
      </c>
    </row>
    <row r="1770" spans="1:1">
      <c r="A1770" t="s">
        <v>6463</v>
      </c>
    </row>
    <row r="1771" spans="1:1">
      <c r="A1771" t="s">
        <v>6464</v>
      </c>
    </row>
    <row r="1772" spans="1:1">
      <c r="A1772" t="s">
        <v>6465</v>
      </c>
    </row>
    <row r="1773" spans="1:1">
      <c r="A1773" t="s">
        <v>6466</v>
      </c>
    </row>
    <row r="1774" spans="1:1">
      <c r="A1774" t="s">
        <v>6467</v>
      </c>
    </row>
    <row r="1775" spans="1:1">
      <c r="A1775" t="s">
        <v>6468</v>
      </c>
    </row>
    <row r="1776" spans="1:1">
      <c r="A1776" t="s">
        <v>6469</v>
      </c>
    </row>
    <row r="1777" spans="1:1">
      <c r="A1777" t="s">
        <v>6470</v>
      </c>
    </row>
    <row r="1778" spans="1:1">
      <c r="A1778" t="s">
        <v>6471</v>
      </c>
    </row>
    <row r="1779" spans="1:1">
      <c r="A1779" t="s">
        <v>6472</v>
      </c>
    </row>
    <row r="1780" spans="1:1">
      <c r="A1780" t="s">
        <v>6473</v>
      </c>
    </row>
    <row r="1781" spans="1:1">
      <c r="A1781" t="s">
        <v>6474</v>
      </c>
    </row>
    <row r="1782" spans="1:1">
      <c r="A1782" t="s">
        <v>6475</v>
      </c>
    </row>
    <row r="1783" spans="1:1">
      <c r="A1783" t="s">
        <v>6476</v>
      </c>
    </row>
    <row r="1784" spans="1:1">
      <c r="A1784" t="s">
        <v>6477</v>
      </c>
    </row>
    <row r="1785" spans="1:1">
      <c r="A1785" t="s">
        <v>6478</v>
      </c>
    </row>
    <row r="1786" spans="1:1">
      <c r="A1786" t="s">
        <v>6479</v>
      </c>
    </row>
    <row r="1787" spans="1:1">
      <c r="A1787" t="s">
        <v>6480</v>
      </c>
    </row>
    <row r="1788" spans="1:1">
      <c r="A1788" t="s">
        <v>6481</v>
      </c>
    </row>
    <row r="1789" spans="1:1">
      <c r="A1789" t="s">
        <v>6482</v>
      </c>
    </row>
    <row r="1790" spans="1:1">
      <c r="A1790" t="s">
        <v>6483</v>
      </c>
    </row>
    <row r="1791" spans="1:1">
      <c r="A1791" t="s">
        <v>6484</v>
      </c>
    </row>
    <row r="1792" spans="1:1">
      <c r="A1792" t="s">
        <v>6485</v>
      </c>
    </row>
    <row r="1793" spans="1:1">
      <c r="A1793" t="s">
        <v>6486</v>
      </c>
    </row>
    <row r="1794" spans="1:1">
      <c r="A1794" t="s">
        <v>6487</v>
      </c>
    </row>
    <row r="1795" spans="1:1">
      <c r="A1795" t="s">
        <v>6488</v>
      </c>
    </row>
    <row r="1796" spans="1:1">
      <c r="A1796" t="s">
        <v>6489</v>
      </c>
    </row>
    <row r="1797" spans="1:1">
      <c r="A1797" t="s">
        <v>6490</v>
      </c>
    </row>
    <row r="1798" spans="1:1">
      <c r="A1798" t="s">
        <v>6491</v>
      </c>
    </row>
    <row r="1799" spans="1:1">
      <c r="A1799" t="s">
        <v>6492</v>
      </c>
    </row>
    <row r="1800" spans="1:1">
      <c r="A1800" t="s">
        <v>6493</v>
      </c>
    </row>
    <row r="1801" spans="1:1">
      <c r="A1801" t="s">
        <v>6494</v>
      </c>
    </row>
    <row r="1802" spans="1:1">
      <c r="A1802" t="s">
        <v>6495</v>
      </c>
    </row>
    <row r="1803" spans="1:1">
      <c r="A1803" t="s">
        <v>6496</v>
      </c>
    </row>
    <row r="1804" spans="1:1">
      <c r="A1804" t="s">
        <v>6497</v>
      </c>
    </row>
    <row r="1805" spans="1:1">
      <c r="A1805" t="s">
        <v>6498</v>
      </c>
    </row>
    <row r="1806" spans="1:1">
      <c r="A1806" t="s">
        <v>6499</v>
      </c>
    </row>
    <row r="1807" spans="1:1">
      <c r="A1807" t="s">
        <v>6500</v>
      </c>
    </row>
    <row r="1808" spans="1:1">
      <c r="A1808" t="s">
        <v>6501</v>
      </c>
    </row>
    <row r="1809" spans="1:1">
      <c r="A1809" t="s">
        <v>6502</v>
      </c>
    </row>
    <row r="1810" spans="1:1">
      <c r="A1810" t="s">
        <v>6503</v>
      </c>
    </row>
    <row r="1811" spans="1:1">
      <c r="A1811" t="s">
        <v>6504</v>
      </c>
    </row>
    <row r="1812" spans="1:1">
      <c r="A1812" t="s">
        <v>6505</v>
      </c>
    </row>
    <row r="1813" spans="1:1">
      <c r="A1813" t="s">
        <v>6506</v>
      </c>
    </row>
    <row r="1814" spans="1:1">
      <c r="A1814" t="s">
        <v>6507</v>
      </c>
    </row>
    <row r="1815" spans="1:1">
      <c r="A1815" t="s">
        <v>6508</v>
      </c>
    </row>
    <row r="1816" spans="1:1">
      <c r="A1816" t="s">
        <v>6509</v>
      </c>
    </row>
    <row r="1817" spans="1:1">
      <c r="A1817" t="s">
        <v>6510</v>
      </c>
    </row>
    <row r="1818" spans="1:1">
      <c r="A1818" t="s">
        <v>6511</v>
      </c>
    </row>
    <row r="1819" spans="1:1">
      <c r="A1819" t="s">
        <v>6512</v>
      </c>
    </row>
    <row r="1820" spans="1:1">
      <c r="A1820" t="s">
        <v>6513</v>
      </c>
    </row>
    <row r="1821" spans="1:1">
      <c r="A1821" t="s">
        <v>6514</v>
      </c>
    </row>
    <row r="1822" spans="1:1">
      <c r="A1822" t="s">
        <v>6515</v>
      </c>
    </row>
    <row r="1823" spans="1:1">
      <c r="A1823" t="s">
        <v>6516</v>
      </c>
    </row>
    <row r="1824" spans="1:1">
      <c r="A1824" t="s">
        <v>6517</v>
      </c>
    </row>
    <row r="1825" spans="1:1">
      <c r="A1825" t="s">
        <v>6518</v>
      </c>
    </row>
    <row r="1826" spans="1:1">
      <c r="A1826" t="s">
        <v>6519</v>
      </c>
    </row>
    <row r="1827" spans="1:1">
      <c r="A1827" t="s">
        <v>6520</v>
      </c>
    </row>
    <row r="1828" spans="1:1">
      <c r="A1828" t="s">
        <v>6521</v>
      </c>
    </row>
    <row r="1829" spans="1:1">
      <c r="A1829" t="s">
        <v>6522</v>
      </c>
    </row>
    <row r="1830" spans="1:1">
      <c r="A1830" t="s">
        <v>6523</v>
      </c>
    </row>
    <row r="1831" spans="1:1">
      <c r="A1831" t="s">
        <v>6524</v>
      </c>
    </row>
    <row r="1832" spans="1:1">
      <c r="A1832" t="s">
        <v>6525</v>
      </c>
    </row>
    <row r="1833" spans="1:1">
      <c r="A1833" t="s">
        <v>6526</v>
      </c>
    </row>
    <row r="1834" spans="1:1">
      <c r="A1834" t="s">
        <v>6527</v>
      </c>
    </row>
    <row r="1835" spans="1:1">
      <c r="A1835" t="s">
        <v>6528</v>
      </c>
    </row>
    <row r="1836" spans="1:1">
      <c r="A1836" t="s">
        <v>6529</v>
      </c>
    </row>
    <row r="1837" spans="1:1">
      <c r="A1837" t="s">
        <v>6530</v>
      </c>
    </row>
    <row r="1838" spans="1:1">
      <c r="A1838" t="s">
        <v>6531</v>
      </c>
    </row>
    <row r="1839" spans="1:1">
      <c r="A1839" t="s">
        <v>6532</v>
      </c>
    </row>
    <row r="1840" spans="1:1">
      <c r="A1840" t="s">
        <v>6533</v>
      </c>
    </row>
    <row r="1841" spans="1:1">
      <c r="A1841" t="s">
        <v>6534</v>
      </c>
    </row>
    <row r="1842" spans="1:1">
      <c r="A1842" t="s">
        <v>6535</v>
      </c>
    </row>
    <row r="1843" spans="1:1">
      <c r="A1843" t="s">
        <v>6536</v>
      </c>
    </row>
    <row r="1844" spans="1:1">
      <c r="A1844" t="s">
        <v>6537</v>
      </c>
    </row>
    <row r="1845" spans="1:1">
      <c r="A1845" t="s">
        <v>6538</v>
      </c>
    </row>
    <row r="1846" spans="1:1">
      <c r="A1846" t="s">
        <v>6539</v>
      </c>
    </row>
    <row r="1847" spans="1:1">
      <c r="A1847" t="s">
        <v>6540</v>
      </c>
    </row>
    <row r="1848" spans="1:1">
      <c r="A1848" t="s">
        <v>6541</v>
      </c>
    </row>
    <row r="1849" spans="1:1">
      <c r="A1849" t="s">
        <v>6542</v>
      </c>
    </row>
    <row r="1850" spans="1:1">
      <c r="A1850" t="s">
        <v>6543</v>
      </c>
    </row>
    <row r="1851" spans="1:1">
      <c r="A1851" t="s">
        <v>6544</v>
      </c>
    </row>
    <row r="1852" spans="1:1">
      <c r="A1852" t="s">
        <v>6545</v>
      </c>
    </row>
    <row r="1853" spans="1:1">
      <c r="A1853" t="s">
        <v>6546</v>
      </c>
    </row>
    <row r="1854" spans="1:1">
      <c r="A1854" t="s">
        <v>6547</v>
      </c>
    </row>
    <row r="1855" spans="1:1">
      <c r="A1855" t="s">
        <v>6548</v>
      </c>
    </row>
    <row r="1856" spans="1:1">
      <c r="A1856" t="s">
        <v>6549</v>
      </c>
    </row>
    <row r="1857" spans="1:1">
      <c r="A1857" t="s">
        <v>6550</v>
      </c>
    </row>
    <row r="1858" spans="1:1">
      <c r="A1858" t="s">
        <v>6551</v>
      </c>
    </row>
    <row r="1859" spans="1:1">
      <c r="A1859" t="s">
        <v>6552</v>
      </c>
    </row>
    <row r="1860" spans="1:1">
      <c r="A1860" t="s">
        <v>6553</v>
      </c>
    </row>
    <row r="1861" spans="1:1">
      <c r="A1861" t="s">
        <v>6554</v>
      </c>
    </row>
    <row r="1862" spans="1:1">
      <c r="A1862" t="s">
        <v>6555</v>
      </c>
    </row>
    <row r="1863" spans="1:1">
      <c r="A1863" t="s">
        <v>6556</v>
      </c>
    </row>
    <row r="1864" spans="1:1">
      <c r="A1864" t="s">
        <v>6557</v>
      </c>
    </row>
    <row r="1865" spans="1:1">
      <c r="A1865" t="s">
        <v>6558</v>
      </c>
    </row>
    <row r="1866" spans="1:1">
      <c r="A1866" t="s">
        <v>6559</v>
      </c>
    </row>
    <row r="1867" spans="1:1">
      <c r="A1867" t="s">
        <v>6560</v>
      </c>
    </row>
    <row r="1868" spans="1:1">
      <c r="A1868" t="s">
        <v>6561</v>
      </c>
    </row>
    <row r="1869" spans="1:1">
      <c r="A1869" t="s">
        <v>6562</v>
      </c>
    </row>
    <row r="1870" spans="1:1">
      <c r="A1870" t="s">
        <v>6563</v>
      </c>
    </row>
    <row r="1871" spans="1:1">
      <c r="A1871" t="s">
        <v>6564</v>
      </c>
    </row>
    <row r="1872" spans="1:1">
      <c r="A1872" t="s">
        <v>6565</v>
      </c>
    </row>
    <row r="1873" spans="1:1">
      <c r="A1873" t="s">
        <v>6566</v>
      </c>
    </row>
    <row r="1874" spans="1:1">
      <c r="A1874" t="s">
        <v>6567</v>
      </c>
    </row>
    <row r="1875" spans="1:1">
      <c r="A1875" t="s">
        <v>6568</v>
      </c>
    </row>
    <row r="1876" spans="1:1">
      <c r="A1876" t="s">
        <v>6569</v>
      </c>
    </row>
    <row r="1877" spans="1:1">
      <c r="A1877" t="s">
        <v>6570</v>
      </c>
    </row>
    <row r="1878" spans="1:1">
      <c r="A1878" t="s">
        <v>6571</v>
      </c>
    </row>
    <row r="1879" spans="1:1">
      <c r="A1879" t="s">
        <v>6572</v>
      </c>
    </row>
    <row r="1880" spans="1:1">
      <c r="A1880" t="s">
        <v>6573</v>
      </c>
    </row>
    <row r="1881" spans="1:1">
      <c r="A1881" t="s">
        <v>6574</v>
      </c>
    </row>
    <row r="1882" spans="1:1">
      <c r="A1882" t="s">
        <v>6575</v>
      </c>
    </row>
    <row r="1883" spans="1:1">
      <c r="A1883" t="s">
        <v>6576</v>
      </c>
    </row>
    <row r="1884" spans="1:1">
      <c r="A1884" t="s">
        <v>6577</v>
      </c>
    </row>
    <row r="1885" spans="1:1">
      <c r="A1885" t="s">
        <v>6578</v>
      </c>
    </row>
    <row r="1886" spans="1:1">
      <c r="A1886" t="s">
        <v>6579</v>
      </c>
    </row>
    <row r="1887" spans="1:1">
      <c r="A1887" t="s">
        <v>6580</v>
      </c>
    </row>
    <row r="1888" spans="1:1">
      <c r="A1888" t="s">
        <v>6581</v>
      </c>
    </row>
    <row r="1889" spans="1:1">
      <c r="A1889" t="s">
        <v>6582</v>
      </c>
    </row>
    <row r="1890" spans="1:1">
      <c r="A1890" t="s">
        <v>6583</v>
      </c>
    </row>
    <row r="1891" spans="1:1">
      <c r="A1891" t="s">
        <v>6584</v>
      </c>
    </row>
    <row r="1892" spans="1:1">
      <c r="A1892" t="s">
        <v>6585</v>
      </c>
    </row>
    <row r="1893" spans="1:1">
      <c r="A1893" t="s">
        <v>6586</v>
      </c>
    </row>
    <row r="1894" spans="1:1">
      <c r="A1894" t="s">
        <v>6587</v>
      </c>
    </row>
    <row r="1895" spans="1:1">
      <c r="A1895" t="s">
        <v>6588</v>
      </c>
    </row>
    <row r="1896" spans="1:1">
      <c r="A1896" t="s">
        <v>6589</v>
      </c>
    </row>
    <row r="1897" spans="1:1">
      <c r="A1897" t="s">
        <v>6590</v>
      </c>
    </row>
    <row r="1898" spans="1:1">
      <c r="A1898" t="s">
        <v>6591</v>
      </c>
    </row>
    <row r="1899" spans="1:1">
      <c r="A1899" t="s">
        <v>6592</v>
      </c>
    </row>
    <row r="1900" spans="1:1">
      <c r="A1900" t="s">
        <v>6593</v>
      </c>
    </row>
    <row r="1901" spans="1:1">
      <c r="A1901" t="s">
        <v>6594</v>
      </c>
    </row>
    <row r="1902" spans="1:1">
      <c r="A1902" t="s">
        <v>6595</v>
      </c>
    </row>
    <row r="1903" spans="1:1">
      <c r="A1903" t="s">
        <v>6596</v>
      </c>
    </row>
    <row r="1904" spans="1:1">
      <c r="A1904" t="s">
        <v>6597</v>
      </c>
    </row>
    <row r="1905" spans="1:1">
      <c r="A1905" t="s">
        <v>6598</v>
      </c>
    </row>
    <row r="1906" spans="1:1">
      <c r="A1906" t="s">
        <v>6599</v>
      </c>
    </row>
    <row r="1907" spans="1:1">
      <c r="A1907" t="s">
        <v>6600</v>
      </c>
    </row>
    <row r="1908" spans="1:1">
      <c r="A1908" t="s">
        <v>6601</v>
      </c>
    </row>
    <row r="1909" spans="1:1">
      <c r="A1909" t="s">
        <v>6602</v>
      </c>
    </row>
    <row r="1910" spans="1:1">
      <c r="A1910" t="s">
        <v>6603</v>
      </c>
    </row>
    <row r="1911" spans="1:1">
      <c r="A1911" t="s">
        <v>6604</v>
      </c>
    </row>
    <row r="1912" spans="1:1">
      <c r="A1912" t="s">
        <v>6605</v>
      </c>
    </row>
    <row r="1913" spans="1:1">
      <c r="A1913" t="s">
        <v>6606</v>
      </c>
    </row>
    <row r="1914" spans="1:1">
      <c r="A1914" t="s">
        <v>6607</v>
      </c>
    </row>
    <row r="1915" spans="1:1">
      <c r="A1915" t="s">
        <v>6608</v>
      </c>
    </row>
    <row r="1916" spans="1:1">
      <c r="A1916" t="s">
        <v>6609</v>
      </c>
    </row>
    <row r="1917" spans="1:1">
      <c r="A1917" t="s">
        <v>6610</v>
      </c>
    </row>
    <row r="1918" spans="1:1">
      <c r="A1918" t="s">
        <v>6611</v>
      </c>
    </row>
    <row r="1919" spans="1:1">
      <c r="A1919" t="s">
        <v>6612</v>
      </c>
    </row>
    <row r="1920" spans="1:1">
      <c r="A1920" t="s">
        <v>6613</v>
      </c>
    </row>
    <row r="1921" spans="1:1">
      <c r="A1921" t="s">
        <v>6614</v>
      </c>
    </row>
    <row r="1922" spans="1:1">
      <c r="A1922" t="s">
        <v>6615</v>
      </c>
    </row>
    <row r="1923" spans="1:1">
      <c r="A1923" t="s">
        <v>6616</v>
      </c>
    </row>
    <row r="1924" spans="1:1">
      <c r="A1924" t="s">
        <v>6617</v>
      </c>
    </row>
    <row r="1925" spans="1:1">
      <c r="A1925" t="s">
        <v>6618</v>
      </c>
    </row>
    <row r="1926" spans="1:1">
      <c r="A1926" t="s">
        <v>6619</v>
      </c>
    </row>
    <row r="1927" spans="1:1">
      <c r="A1927" t="s">
        <v>6620</v>
      </c>
    </row>
    <row r="1928" spans="1:1">
      <c r="A1928" t="s">
        <v>6621</v>
      </c>
    </row>
    <row r="1929" spans="1:1">
      <c r="A1929" t="s">
        <v>6622</v>
      </c>
    </row>
    <row r="1930" spans="1:1">
      <c r="A1930" t="s">
        <v>6623</v>
      </c>
    </row>
    <row r="1931" spans="1:1">
      <c r="A1931" t="s">
        <v>6624</v>
      </c>
    </row>
    <row r="1932" spans="1:1">
      <c r="A1932" t="s">
        <v>6625</v>
      </c>
    </row>
    <row r="1933" spans="1:1">
      <c r="A1933" t="s">
        <v>6626</v>
      </c>
    </row>
    <row r="1934" spans="1:1">
      <c r="A1934" t="s">
        <v>6627</v>
      </c>
    </row>
    <row r="1935" spans="1:1">
      <c r="A1935" t="s">
        <v>6628</v>
      </c>
    </row>
    <row r="1936" spans="1:1">
      <c r="A1936" t="s">
        <v>6629</v>
      </c>
    </row>
    <row r="1937" spans="1:1">
      <c r="A1937" t="s">
        <v>6630</v>
      </c>
    </row>
    <row r="1938" spans="1:1">
      <c r="A1938" t="s">
        <v>6631</v>
      </c>
    </row>
    <row r="1939" spans="1:1">
      <c r="A1939" t="s">
        <v>6632</v>
      </c>
    </row>
    <row r="1940" spans="1:1">
      <c r="A1940" t="s">
        <v>6633</v>
      </c>
    </row>
    <row r="1941" spans="1:1">
      <c r="A1941" t="s">
        <v>6634</v>
      </c>
    </row>
    <row r="1942" spans="1:1">
      <c r="A1942" t="s">
        <v>6635</v>
      </c>
    </row>
    <row r="1943" spans="1:1">
      <c r="A1943" t="s">
        <v>6636</v>
      </c>
    </row>
    <row r="1944" spans="1:1">
      <c r="A1944" t="s">
        <v>6637</v>
      </c>
    </row>
    <row r="1945" spans="1:1">
      <c r="A1945" t="s">
        <v>6638</v>
      </c>
    </row>
    <row r="1946" spans="1:1">
      <c r="A1946" t="s">
        <v>6639</v>
      </c>
    </row>
    <row r="1947" spans="1:1">
      <c r="A1947" t="s">
        <v>6640</v>
      </c>
    </row>
    <row r="1948" spans="1:1">
      <c r="A1948" t="s">
        <v>6641</v>
      </c>
    </row>
    <row r="1949" spans="1:1">
      <c r="A1949" t="s">
        <v>6642</v>
      </c>
    </row>
    <row r="1950" spans="1:1">
      <c r="A1950" t="s">
        <v>6643</v>
      </c>
    </row>
    <row r="1951" spans="1:1">
      <c r="A1951" t="s">
        <v>6644</v>
      </c>
    </row>
    <row r="1952" spans="1:1">
      <c r="A1952" t="s">
        <v>6645</v>
      </c>
    </row>
    <row r="1953" spans="1:1">
      <c r="A1953" t="s">
        <v>6646</v>
      </c>
    </row>
    <row r="1954" spans="1:1">
      <c r="A1954" t="s">
        <v>6647</v>
      </c>
    </row>
    <row r="1955" spans="1:1">
      <c r="A1955" t="s">
        <v>6648</v>
      </c>
    </row>
    <row r="1956" spans="1:1">
      <c r="A1956" t="s">
        <v>6649</v>
      </c>
    </row>
    <row r="1957" spans="1:1">
      <c r="A1957" t="s">
        <v>6650</v>
      </c>
    </row>
    <row r="1958" spans="1:1">
      <c r="A1958" t="s">
        <v>6651</v>
      </c>
    </row>
    <row r="1959" spans="1:1">
      <c r="A1959" t="s">
        <v>6652</v>
      </c>
    </row>
    <row r="1960" spans="1:1">
      <c r="A1960" t="s">
        <v>6653</v>
      </c>
    </row>
    <row r="1961" spans="1:1">
      <c r="A1961" t="s">
        <v>6654</v>
      </c>
    </row>
    <row r="1962" spans="1:1">
      <c r="A1962" t="s">
        <v>6655</v>
      </c>
    </row>
    <row r="1963" spans="1:1">
      <c r="A1963" t="s">
        <v>6656</v>
      </c>
    </row>
    <row r="1964" spans="1:1">
      <c r="A1964" t="s">
        <v>6657</v>
      </c>
    </row>
    <row r="1965" spans="1:1">
      <c r="A1965" t="s">
        <v>6658</v>
      </c>
    </row>
    <row r="1966" spans="1:1">
      <c r="A1966" t="s">
        <v>6659</v>
      </c>
    </row>
    <row r="1967" spans="1:1">
      <c r="A1967" t="s">
        <v>6660</v>
      </c>
    </row>
    <row r="1968" spans="1:1">
      <c r="A1968" t="s">
        <v>6661</v>
      </c>
    </row>
    <row r="1969" spans="1:1">
      <c r="A1969" t="s">
        <v>6662</v>
      </c>
    </row>
    <row r="1970" spans="1:1">
      <c r="A1970" t="s">
        <v>6663</v>
      </c>
    </row>
    <row r="1971" spans="1:1">
      <c r="A1971" t="s">
        <v>6664</v>
      </c>
    </row>
    <row r="1972" spans="1:1">
      <c r="A1972" t="s">
        <v>6665</v>
      </c>
    </row>
    <row r="1973" spans="1:1">
      <c r="A1973" t="s">
        <v>6666</v>
      </c>
    </row>
    <row r="1974" spans="1:1">
      <c r="A1974" t="s">
        <v>6667</v>
      </c>
    </row>
    <row r="1975" spans="1:1">
      <c r="A1975" t="s">
        <v>6668</v>
      </c>
    </row>
    <row r="1976" spans="1:1">
      <c r="A1976" t="s">
        <v>6669</v>
      </c>
    </row>
    <row r="1977" spans="1:1">
      <c r="A1977" t="s">
        <v>6670</v>
      </c>
    </row>
    <row r="1978" spans="1:1">
      <c r="A1978" t="s">
        <v>6671</v>
      </c>
    </row>
    <row r="1979" spans="1:1">
      <c r="A1979" t="s">
        <v>6672</v>
      </c>
    </row>
    <row r="1980" spans="1:1">
      <c r="A1980" t="s">
        <v>6673</v>
      </c>
    </row>
    <row r="1981" spans="1:1">
      <c r="A1981" t="s">
        <v>6674</v>
      </c>
    </row>
    <row r="1982" spans="1:1">
      <c r="A1982" t="s">
        <v>6675</v>
      </c>
    </row>
    <row r="1983" spans="1:1">
      <c r="A1983" t="s">
        <v>6676</v>
      </c>
    </row>
    <row r="1984" spans="1:1">
      <c r="A1984" t="s">
        <v>6677</v>
      </c>
    </row>
    <row r="1985" spans="1:1">
      <c r="A1985" t="s">
        <v>6678</v>
      </c>
    </row>
    <row r="1986" spans="1:1">
      <c r="A1986" t="s">
        <v>6679</v>
      </c>
    </row>
    <row r="1987" spans="1:1">
      <c r="A1987" t="s">
        <v>6680</v>
      </c>
    </row>
    <row r="1988" spans="1:1">
      <c r="A1988" t="s">
        <v>6681</v>
      </c>
    </row>
    <row r="1989" spans="1:1">
      <c r="A1989" t="s">
        <v>6682</v>
      </c>
    </row>
    <row r="1990" spans="1:1">
      <c r="A1990" t="s">
        <v>6683</v>
      </c>
    </row>
    <row r="1991" spans="1:1">
      <c r="A1991" t="s">
        <v>6684</v>
      </c>
    </row>
    <row r="1992" spans="1:1">
      <c r="A1992" t="s">
        <v>6685</v>
      </c>
    </row>
    <row r="1993" spans="1:1">
      <c r="A1993" t="s">
        <v>6686</v>
      </c>
    </row>
    <row r="1994" spans="1:1">
      <c r="A1994" t="s">
        <v>6687</v>
      </c>
    </row>
    <row r="1995" spans="1:1">
      <c r="A1995" t="s">
        <v>6688</v>
      </c>
    </row>
    <row r="1996" spans="1:1">
      <c r="A1996" t="s">
        <v>6689</v>
      </c>
    </row>
    <row r="1997" spans="1:1">
      <c r="A1997" t="s">
        <v>6690</v>
      </c>
    </row>
    <row r="1998" spans="1:1">
      <c r="A1998" t="s">
        <v>6691</v>
      </c>
    </row>
    <row r="1999" spans="1:1">
      <c r="A1999" t="s">
        <v>6692</v>
      </c>
    </row>
    <row r="2000" spans="1:1">
      <c r="A2000" t="s">
        <v>6693</v>
      </c>
    </row>
    <row r="2001" spans="1:1">
      <c r="A2001" t="s">
        <v>6694</v>
      </c>
    </row>
    <row r="2002" spans="1:1">
      <c r="A2002" t="s">
        <v>6695</v>
      </c>
    </row>
    <row r="2003" spans="1:1">
      <c r="A2003" t="s">
        <v>6696</v>
      </c>
    </row>
    <row r="2004" spans="1:1">
      <c r="A2004" t="s">
        <v>6697</v>
      </c>
    </row>
    <row r="2005" spans="1:1">
      <c r="A2005" t="s">
        <v>6698</v>
      </c>
    </row>
    <row r="2006" spans="1:1">
      <c r="A2006" t="s">
        <v>6699</v>
      </c>
    </row>
    <row r="2007" spans="1:1">
      <c r="A2007" t="s">
        <v>6700</v>
      </c>
    </row>
    <row r="2008" spans="1:1">
      <c r="A2008" t="s">
        <v>6701</v>
      </c>
    </row>
    <row r="2009" spans="1:1">
      <c r="A2009" t="s">
        <v>6702</v>
      </c>
    </row>
    <row r="2010" spans="1:1">
      <c r="A2010" t="s">
        <v>6703</v>
      </c>
    </row>
    <row r="2011" spans="1:1">
      <c r="A2011" t="s">
        <v>6704</v>
      </c>
    </row>
    <row r="2012" spans="1:1">
      <c r="A2012" t="s">
        <v>6705</v>
      </c>
    </row>
    <row r="2013" spans="1:1">
      <c r="A2013" t="s">
        <v>6706</v>
      </c>
    </row>
    <row r="2014" spans="1:1">
      <c r="A2014" t="s">
        <v>6707</v>
      </c>
    </row>
    <row r="2015" spans="1:1">
      <c r="A2015" t="s">
        <v>6708</v>
      </c>
    </row>
    <row r="2016" spans="1:1">
      <c r="A2016" t="s">
        <v>6709</v>
      </c>
    </row>
    <row r="2017" spans="1:1">
      <c r="A2017" t="s">
        <v>6710</v>
      </c>
    </row>
    <row r="2018" spans="1:1">
      <c r="A2018" t="s">
        <v>6711</v>
      </c>
    </row>
    <row r="2019" spans="1:1">
      <c r="A2019" t="s">
        <v>6712</v>
      </c>
    </row>
    <row r="2020" spans="1:1">
      <c r="A2020" t="s">
        <v>6713</v>
      </c>
    </row>
    <row r="2021" spans="1:1">
      <c r="A2021" t="s">
        <v>6714</v>
      </c>
    </row>
    <row r="2022" spans="1:1">
      <c r="A2022" t="s">
        <v>6715</v>
      </c>
    </row>
    <row r="2023" spans="1:1">
      <c r="A2023" t="s">
        <v>6716</v>
      </c>
    </row>
    <row r="2024" spans="1:1">
      <c r="A2024" t="s">
        <v>6717</v>
      </c>
    </row>
    <row r="2025" spans="1:1">
      <c r="A2025" t="s">
        <v>6718</v>
      </c>
    </row>
    <row r="2026" spans="1:1">
      <c r="A2026" t="s">
        <v>6719</v>
      </c>
    </row>
    <row r="2027" spans="1:1">
      <c r="A2027" t="s">
        <v>6720</v>
      </c>
    </row>
    <row r="2028" spans="1:1">
      <c r="A2028" t="s">
        <v>6721</v>
      </c>
    </row>
    <row r="2029" spans="1:1">
      <c r="A2029" t="s">
        <v>6722</v>
      </c>
    </row>
    <row r="2030" spans="1:1">
      <c r="A2030" t="s">
        <v>6723</v>
      </c>
    </row>
    <row r="2031" spans="1:1">
      <c r="A2031" t="s">
        <v>6724</v>
      </c>
    </row>
    <row r="2032" spans="1:1">
      <c r="A2032" t="s">
        <v>6725</v>
      </c>
    </row>
    <row r="2033" spans="1:1">
      <c r="A2033" t="s">
        <v>6726</v>
      </c>
    </row>
    <row r="2034" spans="1:1">
      <c r="A2034" t="s">
        <v>6727</v>
      </c>
    </row>
    <row r="2035" spans="1:1">
      <c r="A2035" t="s">
        <v>6728</v>
      </c>
    </row>
    <row r="2036" spans="1:1">
      <c r="A2036" t="s">
        <v>6729</v>
      </c>
    </row>
    <row r="2037" spans="1:1">
      <c r="A2037" t="s">
        <v>6730</v>
      </c>
    </row>
    <row r="2038" spans="1:1">
      <c r="A2038" t="s">
        <v>6731</v>
      </c>
    </row>
    <row r="2039" spans="1:1">
      <c r="A2039" t="s">
        <v>6732</v>
      </c>
    </row>
    <row r="2040" spans="1:1">
      <c r="A2040" t="s">
        <v>6733</v>
      </c>
    </row>
    <row r="2041" spans="1:1">
      <c r="A2041" t="s">
        <v>6734</v>
      </c>
    </row>
    <row r="2042" spans="1:1">
      <c r="A2042" t="s">
        <v>6735</v>
      </c>
    </row>
    <row r="2043" spans="1:1">
      <c r="A2043" t="s">
        <v>6736</v>
      </c>
    </row>
    <row r="2044" spans="1:1">
      <c r="A2044" t="s">
        <v>6737</v>
      </c>
    </row>
    <row r="2045" spans="1:1">
      <c r="A2045" t="s">
        <v>6738</v>
      </c>
    </row>
    <row r="2046" spans="1:1">
      <c r="A2046" t="s">
        <v>861</v>
      </c>
    </row>
    <row r="2047" spans="1:1">
      <c r="A2047" t="s">
        <v>6739</v>
      </c>
    </row>
    <row r="2048" spans="1:1">
      <c r="A2048" t="s">
        <v>6740</v>
      </c>
    </row>
    <row r="2049" spans="1:1">
      <c r="A2049" t="s">
        <v>6741</v>
      </c>
    </row>
    <row r="2050" spans="1:1">
      <c r="A2050" t="s">
        <v>6742</v>
      </c>
    </row>
    <row r="2051" spans="1:1">
      <c r="A2051" t="s">
        <v>6743</v>
      </c>
    </row>
    <row r="2052" spans="1:1">
      <c r="A2052" t="s">
        <v>6744</v>
      </c>
    </row>
    <row r="2053" spans="1:1">
      <c r="A2053" t="s">
        <v>6745</v>
      </c>
    </row>
    <row r="2054" spans="1:1">
      <c r="A2054" t="s">
        <v>6746</v>
      </c>
    </row>
    <row r="2055" spans="1:1">
      <c r="A2055" t="s">
        <v>6747</v>
      </c>
    </row>
    <row r="2056" spans="1:1">
      <c r="A2056" t="s">
        <v>6748</v>
      </c>
    </row>
    <row r="2057" spans="1:1">
      <c r="A2057" t="s">
        <v>6749</v>
      </c>
    </row>
    <row r="2058" spans="1:1">
      <c r="A2058" t="s">
        <v>6750</v>
      </c>
    </row>
    <row r="2059" spans="1:1">
      <c r="A2059" t="s">
        <v>6751</v>
      </c>
    </row>
    <row r="2060" spans="1:1">
      <c r="A2060" t="s">
        <v>6752</v>
      </c>
    </row>
    <row r="2061" spans="1:1">
      <c r="A2061" t="s">
        <v>6753</v>
      </c>
    </row>
    <row r="2062" spans="1:1">
      <c r="A2062" t="s">
        <v>6754</v>
      </c>
    </row>
    <row r="2063" spans="1:1">
      <c r="A2063" t="s">
        <v>6755</v>
      </c>
    </row>
    <row r="2064" spans="1:1">
      <c r="A2064" t="s">
        <v>6756</v>
      </c>
    </row>
    <row r="2065" spans="1:1">
      <c r="A2065" t="s">
        <v>6757</v>
      </c>
    </row>
    <row r="2066" spans="1:1">
      <c r="A2066" t="s">
        <v>6758</v>
      </c>
    </row>
    <row r="2067" spans="1:1">
      <c r="A2067" t="s">
        <v>6759</v>
      </c>
    </row>
    <row r="2068" spans="1:1">
      <c r="A2068" t="s">
        <v>6760</v>
      </c>
    </row>
    <row r="2069" spans="1:1">
      <c r="A2069" t="s">
        <v>6761</v>
      </c>
    </row>
    <row r="2070" spans="1:1">
      <c r="A2070" t="s">
        <v>6762</v>
      </c>
    </row>
    <row r="2071" spans="1:1">
      <c r="A2071" t="s">
        <v>6763</v>
      </c>
    </row>
    <row r="2072" spans="1:1">
      <c r="A2072" t="s">
        <v>6764</v>
      </c>
    </row>
    <row r="2073" spans="1:1">
      <c r="A2073" t="s">
        <v>6765</v>
      </c>
    </row>
    <row r="2074" spans="1:1">
      <c r="A2074" t="s">
        <v>6766</v>
      </c>
    </row>
    <row r="2075" spans="1:1">
      <c r="A2075" t="s">
        <v>6767</v>
      </c>
    </row>
    <row r="2076" spans="1:1">
      <c r="A2076" t="s">
        <v>6768</v>
      </c>
    </row>
    <row r="2077" spans="1:1">
      <c r="A2077" t="s">
        <v>6769</v>
      </c>
    </row>
    <row r="2078" spans="1:1">
      <c r="A2078" t="s">
        <v>6770</v>
      </c>
    </row>
    <row r="2079" spans="1:1">
      <c r="A2079" t="s">
        <v>6771</v>
      </c>
    </row>
    <row r="2080" spans="1:1">
      <c r="A2080" t="s">
        <v>6772</v>
      </c>
    </row>
    <row r="2081" spans="1:1">
      <c r="A2081" t="s">
        <v>6773</v>
      </c>
    </row>
    <row r="2082" spans="1:1">
      <c r="A2082" t="s">
        <v>6774</v>
      </c>
    </row>
    <row r="2083" spans="1:1">
      <c r="A2083" t="s">
        <v>6775</v>
      </c>
    </row>
    <row r="2084" spans="1:1">
      <c r="A2084" t="s">
        <v>6776</v>
      </c>
    </row>
    <row r="2085" spans="1:1">
      <c r="A2085" t="s">
        <v>6777</v>
      </c>
    </row>
    <row r="2086" spans="1:1">
      <c r="A2086" t="s">
        <v>6778</v>
      </c>
    </row>
    <row r="2087" spans="1:1">
      <c r="A2087" t="s">
        <v>6779</v>
      </c>
    </row>
    <row r="2088" spans="1:1">
      <c r="A2088" t="s">
        <v>6780</v>
      </c>
    </row>
    <row r="2089" spans="1:1">
      <c r="A2089" t="s">
        <v>6781</v>
      </c>
    </row>
    <row r="2090" spans="1:1">
      <c r="A2090" t="s">
        <v>6782</v>
      </c>
    </row>
    <row r="2091" spans="1:1">
      <c r="A2091" t="s">
        <v>6783</v>
      </c>
    </row>
    <row r="2092" spans="1:1">
      <c r="A2092" t="s">
        <v>6784</v>
      </c>
    </row>
    <row r="2093" spans="1:1">
      <c r="A2093" t="s">
        <v>6785</v>
      </c>
    </row>
    <row r="2094" spans="1:1">
      <c r="A2094" t="s">
        <v>6786</v>
      </c>
    </row>
    <row r="2095" spans="1:1">
      <c r="A2095" t="s">
        <v>6787</v>
      </c>
    </row>
    <row r="2096" spans="1:1">
      <c r="A2096" t="s">
        <v>6788</v>
      </c>
    </row>
    <row r="2097" spans="1:1">
      <c r="A2097" t="s">
        <v>6789</v>
      </c>
    </row>
    <row r="2098" spans="1:1">
      <c r="A2098" t="s">
        <v>6790</v>
      </c>
    </row>
    <row r="2099" spans="1:1">
      <c r="A2099" t="s">
        <v>6791</v>
      </c>
    </row>
    <row r="2100" spans="1:1">
      <c r="A2100" t="s">
        <v>6792</v>
      </c>
    </row>
    <row r="2101" spans="1:1">
      <c r="A2101" t="s">
        <v>6793</v>
      </c>
    </row>
    <row r="2102" spans="1:1">
      <c r="A2102" t="s">
        <v>6794</v>
      </c>
    </row>
    <row r="2103" spans="1:1">
      <c r="A2103" t="s">
        <v>6795</v>
      </c>
    </row>
    <row r="2104" spans="1:1">
      <c r="A2104" t="s">
        <v>6796</v>
      </c>
    </row>
    <row r="2105" spans="1:1">
      <c r="A2105" t="s">
        <v>6797</v>
      </c>
    </row>
    <row r="2106" spans="1:1">
      <c r="A2106" t="s">
        <v>6798</v>
      </c>
    </row>
    <row r="2107" spans="1:1">
      <c r="A2107" t="s">
        <v>6799</v>
      </c>
    </row>
    <row r="2108" spans="1:1">
      <c r="A2108" t="s">
        <v>6800</v>
      </c>
    </row>
    <row r="2109" spans="1:1">
      <c r="A2109" t="s">
        <v>6801</v>
      </c>
    </row>
    <row r="2110" spans="1:1">
      <c r="A2110" t="s">
        <v>6802</v>
      </c>
    </row>
    <row r="2111" spans="1:1">
      <c r="A2111" t="s">
        <v>6803</v>
      </c>
    </row>
    <row r="2112" spans="1:1">
      <c r="A2112" t="s">
        <v>6804</v>
      </c>
    </row>
    <row r="2113" spans="1:1">
      <c r="A2113" t="s">
        <v>6805</v>
      </c>
    </row>
    <row r="2114" spans="1:1">
      <c r="A2114" t="s">
        <v>6806</v>
      </c>
    </row>
    <row r="2115" spans="1:1">
      <c r="A2115" t="s">
        <v>6807</v>
      </c>
    </row>
    <row r="2116" spans="1:1">
      <c r="A2116" t="s">
        <v>6808</v>
      </c>
    </row>
    <row r="2117" spans="1:1">
      <c r="A2117" t="s">
        <v>6809</v>
      </c>
    </row>
    <row r="2118" spans="1:1">
      <c r="A2118" t="s">
        <v>6810</v>
      </c>
    </row>
    <row r="2119" spans="1:1">
      <c r="A2119" t="s">
        <v>6811</v>
      </c>
    </row>
    <row r="2120" spans="1:1">
      <c r="A2120" t="s">
        <v>6812</v>
      </c>
    </row>
    <row r="2121" spans="1:1">
      <c r="A2121" t="s">
        <v>6813</v>
      </c>
    </row>
    <row r="2122" spans="1:1">
      <c r="A2122" t="s">
        <v>6814</v>
      </c>
    </row>
    <row r="2123" spans="1:1">
      <c r="A2123" t="s">
        <v>6815</v>
      </c>
    </row>
    <row r="2124" spans="1:1">
      <c r="A2124" t="s">
        <v>6816</v>
      </c>
    </row>
    <row r="2125" spans="1:1">
      <c r="A2125" t="s">
        <v>6817</v>
      </c>
    </row>
    <row r="2126" spans="1:1">
      <c r="A2126" t="s">
        <v>6818</v>
      </c>
    </row>
    <row r="2127" spans="1:1">
      <c r="A2127" t="s">
        <v>6819</v>
      </c>
    </row>
    <row r="2128" spans="1:1">
      <c r="A2128" t="s">
        <v>6820</v>
      </c>
    </row>
    <row r="2129" spans="1:1">
      <c r="A2129" t="s">
        <v>6821</v>
      </c>
    </row>
    <row r="2130" spans="1:1">
      <c r="A2130" t="s">
        <v>6822</v>
      </c>
    </row>
    <row r="2131" spans="1:1">
      <c r="A2131" t="s">
        <v>6823</v>
      </c>
    </row>
    <row r="2132" spans="1:1">
      <c r="A2132" t="s">
        <v>6824</v>
      </c>
    </row>
    <row r="2133" spans="1:1">
      <c r="A2133" t="s">
        <v>6825</v>
      </c>
    </row>
    <row r="2134" spans="1:1">
      <c r="A2134" t="s">
        <v>6826</v>
      </c>
    </row>
    <row r="2135" spans="1:1">
      <c r="A2135" t="s">
        <v>6827</v>
      </c>
    </row>
    <row r="2136" spans="1:1">
      <c r="A2136" t="s">
        <v>6828</v>
      </c>
    </row>
    <row r="2137" spans="1:1">
      <c r="A2137" t="s">
        <v>6829</v>
      </c>
    </row>
    <row r="2138" spans="1:1">
      <c r="A2138" t="s">
        <v>6830</v>
      </c>
    </row>
    <row r="2139" spans="1:1">
      <c r="A2139" t="s">
        <v>6831</v>
      </c>
    </row>
    <row r="2140" spans="1:1">
      <c r="A2140" t="s">
        <v>6832</v>
      </c>
    </row>
    <row r="2141" spans="1:1">
      <c r="A2141" t="s">
        <v>6833</v>
      </c>
    </row>
    <row r="2142" spans="1:1">
      <c r="A2142" t="s">
        <v>6834</v>
      </c>
    </row>
    <row r="2143" spans="1:1">
      <c r="A2143" t="s">
        <v>6835</v>
      </c>
    </row>
    <row r="2144" spans="1:1">
      <c r="A2144" t="s">
        <v>6836</v>
      </c>
    </row>
    <row r="2145" spans="1:1">
      <c r="A2145" t="s">
        <v>6837</v>
      </c>
    </row>
    <row r="2146" spans="1:1">
      <c r="A2146" t="s">
        <v>6838</v>
      </c>
    </row>
    <row r="2147" spans="1:1">
      <c r="A2147" t="s">
        <v>6839</v>
      </c>
    </row>
    <row r="2148" spans="1:1">
      <c r="A2148" t="s">
        <v>6840</v>
      </c>
    </row>
    <row r="2149" spans="1:1">
      <c r="A2149" t="s">
        <v>6841</v>
      </c>
    </row>
    <row r="2150" spans="1:1">
      <c r="A2150" t="s">
        <v>6842</v>
      </c>
    </row>
    <row r="2151" spans="1:1">
      <c r="A2151" t="s">
        <v>6843</v>
      </c>
    </row>
    <row r="2152" spans="1:1">
      <c r="A2152" t="s">
        <v>6844</v>
      </c>
    </row>
    <row r="2153" spans="1:1">
      <c r="A2153" t="s">
        <v>6845</v>
      </c>
    </row>
    <row r="2154" spans="1:1">
      <c r="A2154" t="s">
        <v>6846</v>
      </c>
    </row>
    <row r="2155" spans="1:1">
      <c r="A2155" t="s">
        <v>6847</v>
      </c>
    </row>
    <row r="2156" spans="1:1">
      <c r="A2156" t="s">
        <v>6848</v>
      </c>
    </row>
    <row r="2157" spans="1:1">
      <c r="A2157" t="s">
        <v>6849</v>
      </c>
    </row>
    <row r="2158" spans="1:1">
      <c r="A2158" t="s">
        <v>6850</v>
      </c>
    </row>
    <row r="2159" spans="1:1">
      <c r="A2159" t="s">
        <v>6851</v>
      </c>
    </row>
    <row r="2160" spans="1:1">
      <c r="A2160" t="s">
        <v>6852</v>
      </c>
    </row>
    <row r="2161" spans="1:1">
      <c r="A2161" t="s">
        <v>6853</v>
      </c>
    </row>
    <row r="2162" spans="1:1">
      <c r="A2162" t="s">
        <v>6854</v>
      </c>
    </row>
    <row r="2163" spans="1:1">
      <c r="A2163" t="s">
        <v>6855</v>
      </c>
    </row>
    <row r="2164" spans="1:1">
      <c r="A2164" t="s">
        <v>6856</v>
      </c>
    </row>
    <row r="2165" spans="1:1">
      <c r="A2165" t="s">
        <v>6857</v>
      </c>
    </row>
    <row r="2166" spans="1:1">
      <c r="A2166" t="s">
        <v>6858</v>
      </c>
    </row>
    <row r="2167" spans="1:1">
      <c r="A2167" t="s">
        <v>6859</v>
      </c>
    </row>
    <row r="2168" spans="1:1">
      <c r="A2168" t="s">
        <v>6860</v>
      </c>
    </row>
    <row r="2169" spans="1:1">
      <c r="A2169" t="s">
        <v>6861</v>
      </c>
    </row>
    <row r="2170" spans="1:1">
      <c r="A2170" t="s">
        <v>6862</v>
      </c>
    </row>
    <row r="2171" spans="1:1">
      <c r="A2171" t="s">
        <v>6863</v>
      </c>
    </row>
    <row r="2172" spans="1:1">
      <c r="A2172" t="s">
        <v>6864</v>
      </c>
    </row>
    <row r="2173" spans="1:1">
      <c r="A2173" t="s">
        <v>6865</v>
      </c>
    </row>
    <row r="2174" spans="1:1">
      <c r="A2174" t="s">
        <v>6866</v>
      </c>
    </row>
    <row r="2175" spans="1:1">
      <c r="A2175" t="s">
        <v>6867</v>
      </c>
    </row>
    <row r="2176" spans="1:1">
      <c r="A2176" t="s">
        <v>6868</v>
      </c>
    </row>
    <row r="2177" spans="1:1">
      <c r="A2177" t="s">
        <v>6869</v>
      </c>
    </row>
    <row r="2178" spans="1:1">
      <c r="A2178" t="s">
        <v>6870</v>
      </c>
    </row>
    <row r="2179" spans="1:1">
      <c r="A2179" t="s">
        <v>6871</v>
      </c>
    </row>
    <row r="2180" spans="1:1">
      <c r="A2180" t="s">
        <v>6872</v>
      </c>
    </row>
    <row r="2181" spans="1:1">
      <c r="A2181" t="s">
        <v>6873</v>
      </c>
    </row>
    <row r="2182" spans="1:1">
      <c r="A2182" t="s">
        <v>6874</v>
      </c>
    </row>
    <row r="2183" spans="1:1">
      <c r="A2183" t="s">
        <v>6875</v>
      </c>
    </row>
    <row r="2184" spans="1:1">
      <c r="A2184" t="s">
        <v>6876</v>
      </c>
    </row>
    <row r="2185" spans="1:1">
      <c r="A2185" t="s">
        <v>6877</v>
      </c>
    </row>
    <row r="2186" spans="1:1">
      <c r="A2186" t="s">
        <v>6878</v>
      </c>
    </row>
    <row r="2187" spans="1:1">
      <c r="A2187" t="s">
        <v>6879</v>
      </c>
    </row>
    <row r="2188" spans="1:1">
      <c r="A2188" t="s">
        <v>6880</v>
      </c>
    </row>
    <row r="2189" spans="1:1">
      <c r="A2189" t="s">
        <v>6881</v>
      </c>
    </row>
    <row r="2190" spans="1:1">
      <c r="A2190" t="s">
        <v>6882</v>
      </c>
    </row>
    <row r="2191" spans="1:1">
      <c r="A2191" t="s">
        <v>6883</v>
      </c>
    </row>
    <row r="2192" spans="1:1">
      <c r="A2192" t="s">
        <v>6884</v>
      </c>
    </row>
    <row r="2193" spans="1:1">
      <c r="A2193" t="s">
        <v>6885</v>
      </c>
    </row>
    <row r="2194" spans="1:1">
      <c r="A2194" t="s">
        <v>6886</v>
      </c>
    </row>
    <row r="2195" spans="1:1">
      <c r="A2195" t="s">
        <v>6887</v>
      </c>
    </row>
    <row r="2196" spans="1:1">
      <c r="A2196" t="s">
        <v>6888</v>
      </c>
    </row>
    <row r="2197" spans="1:1">
      <c r="A2197" t="s">
        <v>6889</v>
      </c>
    </row>
    <row r="2198" spans="1:1">
      <c r="A2198" t="s">
        <v>6890</v>
      </c>
    </row>
    <row r="2199" spans="1:1">
      <c r="A2199" t="s">
        <v>6891</v>
      </c>
    </row>
    <row r="2200" spans="1:1">
      <c r="A2200" t="s">
        <v>6892</v>
      </c>
    </row>
    <row r="2201" spans="1:1">
      <c r="A2201" t="s">
        <v>6893</v>
      </c>
    </row>
    <row r="2202" spans="1:1">
      <c r="A2202" t="s">
        <v>6894</v>
      </c>
    </row>
    <row r="2203" spans="1:1">
      <c r="A2203" t="s">
        <v>6895</v>
      </c>
    </row>
    <row r="2204" spans="1:1">
      <c r="A2204" t="s">
        <v>6896</v>
      </c>
    </row>
    <row r="2205" spans="1:1">
      <c r="A2205" t="s">
        <v>6897</v>
      </c>
    </row>
    <row r="2206" spans="1:1">
      <c r="A2206" t="s">
        <v>6898</v>
      </c>
    </row>
    <row r="2207" spans="1:1">
      <c r="A2207" t="s">
        <v>6899</v>
      </c>
    </row>
    <row r="2208" spans="1:1">
      <c r="A2208" t="s">
        <v>6900</v>
      </c>
    </row>
    <row r="2209" spans="1:1">
      <c r="A2209" t="s">
        <v>6901</v>
      </c>
    </row>
    <row r="2210" spans="1:1">
      <c r="A2210" t="s">
        <v>6902</v>
      </c>
    </row>
    <row r="2211" spans="1:1">
      <c r="A2211" t="s">
        <v>6903</v>
      </c>
    </row>
    <row r="2212" spans="1:1">
      <c r="A2212" t="s">
        <v>6904</v>
      </c>
    </row>
    <row r="2213" spans="1:1">
      <c r="A2213" t="s">
        <v>6905</v>
      </c>
    </row>
    <row r="2214" spans="1:1">
      <c r="A2214" t="s">
        <v>6906</v>
      </c>
    </row>
    <row r="2215" spans="1:1">
      <c r="A2215" t="s">
        <v>6907</v>
      </c>
    </row>
    <row r="2216" spans="1:1">
      <c r="A2216" t="s">
        <v>6908</v>
      </c>
    </row>
    <row r="2217" spans="1:1">
      <c r="A2217" t="s">
        <v>6909</v>
      </c>
    </row>
    <row r="2218" spans="1:1">
      <c r="A2218" t="s">
        <v>6910</v>
      </c>
    </row>
    <row r="2219" spans="1:1">
      <c r="A2219" t="s">
        <v>6911</v>
      </c>
    </row>
    <row r="2220" spans="1:1">
      <c r="A2220" t="s">
        <v>6912</v>
      </c>
    </row>
    <row r="2221" spans="1:1">
      <c r="A2221" t="s">
        <v>6913</v>
      </c>
    </row>
    <row r="2222" spans="1:1">
      <c r="A2222" t="s">
        <v>6914</v>
      </c>
    </row>
    <row r="2223" spans="1:1">
      <c r="A2223" t="s">
        <v>6915</v>
      </c>
    </row>
    <row r="2224" spans="1:1">
      <c r="A2224" t="s">
        <v>6916</v>
      </c>
    </row>
    <row r="2225" spans="1:1">
      <c r="A2225" t="s">
        <v>6917</v>
      </c>
    </row>
    <row r="2226" spans="1:1">
      <c r="A2226" t="s">
        <v>6918</v>
      </c>
    </row>
    <row r="2227" spans="1:1">
      <c r="A2227" t="s">
        <v>6919</v>
      </c>
    </row>
    <row r="2228" spans="1:1">
      <c r="A2228" t="s">
        <v>6920</v>
      </c>
    </row>
    <row r="2229" spans="1:1">
      <c r="A2229" t="s">
        <v>6921</v>
      </c>
    </row>
    <row r="2230" spans="1:1">
      <c r="A2230" t="s">
        <v>6922</v>
      </c>
    </row>
    <row r="2231" spans="1:1">
      <c r="A2231" t="s">
        <v>6923</v>
      </c>
    </row>
    <row r="2232" spans="1:1">
      <c r="A2232" t="s">
        <v>6924</v>
      </c>
    </row>
    <row r="2233" spans="1:1">
      <c r="A2233" t="s">
        <v>6925</v>
      </c>
    </row>
    <row r="2234" spans="1:1">
      <c r="A2234" t="s">
        <v>6926</v>
      </c>
    </row>
    <row r="2235" spans="1:1">
      <c r="A2235" t="s">
        <v>6927</v>
      </c>
    </row>
    <row r="2236" spans="1:1">
      <c r="A2236" t="s">
        <v>6928</v>
      </c>
    </row>
    <row r="2237" spans="1:1">
      <c r="A2237" t="s">
        <v>6929</v>
      </c>
    </row>
    <row r="2238" spans="1:1">
      <c r="A2238" t="s">
        <v>6930</v>
      </c>
    </row>
    <row r="2239" spans="1:1">
      <c r="A2239" t="s">
        <v>6931</v>
      </c>
    </row>
    <row r="2240" spans="1:1">
      <c r="A2240" t="s">
        <v>6932</v>
      </c>
    </row>
    <row r="2241" spans="1:1">
      <c r="A2241" t="s">
        <v>6933</v>
      </c>
    </row>
    <row r="2242" spans="1:1">
      <c r="A2242" t="s">
        <v>6934</v>
      </c>
    </row>
    <row r="2243" spans="1:1">
      <c r="A2243" t="s">
        <v>6935</v>
      </c>
    </row>
    <row r="2244" spans="1:1">
      <c r="A2244" t="s">
        <v>6936</v>
      </c>
    </row>
    <row r="2245" spans="1:1">
      <c r="A2245" t="s">
        <v>6937</v>
      </c>
    </row>
    <row r="2246" spans="1:1">
      <c r="A2246" t="s">
        <v>6938</v>
      </c>
    </row>
    <row r="2247" spans="1:1">
      <c r="A2247" t="s">
        <v>6939</v>
      </c>
    </row>
    <row r="2248" spans="1:1">
      <c r="A2248" t="s">
        <v>6940</v>
      </c>
    </row>
    <row r="2249" spans="1:1">
      <c r="A2249" t="s">
        <v>6941</v>
      </c>
    </row>
    <row r="2250" spans="1:1">
      <c r="A2250" t="s">
        <v>6942</v>
      </c>
    </row>
    <row r="2251" spans="1:1">
      <c r="A2251" t="s">
        <v>6943</v>
      </c>
    </row>
    <row r="2252" spans="1:1">
      <c r="A2252" t="s">
        <v>6944</v>
      </c>
    </row>
    <row r="2253" spans="1:1">
      <c r="A2253" t="s">
        <v>6945</v>
      </c>
    </row>
    <row r="2254" spans="1:1">
      <c r="A2254" t="s">
        <v>6946</v>
      </c>
    </row>
    <row r="2255" spans="1:1">
      <c r="A2255" t="s">
        <v>6947</v>
      </c>
    </row>
    <row r="2256" spans="1:1">
      <c r="A2256" t="s">
        <v>6948</v>
      </c>
    </row>
    <row r="2257" spans="1:1">
      <c r="A2257" t="s">
        <v>6949</v>
      </c>
    </row>
    <row r="2258" spans="1:1">
      <c r="A2258" t="s">
        <v>6950</v>
      </c>
    </row>
    <row r="2259" spans="1:1">
      <c r="A2259" t="s">
        <v>6951</v>
      </c>
    </row>
    <row r="2260" spans="1:1">
      <c r="A2260" t="s">
        <v>6952</v>
      </c>
    </row>
    <row r="2261" spans="1:1">
      <c r="A2261" t="s">
        <v>6953</v>
      </c>
    </row>
    <row r="2262" spans="1:1">
      <c r="A2262" t="s">
        <v>6954</v>
      </c>
    </row>
    <row r="2263" spans="1:1">
      <c r="A2263" t="s">
        <v>6955</v>
      </c>
    </row>
    <row r="2264" spans="1:1">
      <c r="A2264" t="s">
        <v>6956</v>
      </c>
    </row>
    <row r="2265" spans="1:1">
      <c r="A2265" t="s">
        <v>6957</v>
      </c>
    </row>
    <row r="2266" spans="1:1">
      <c r="A2266" t="s">
        <v>6958</v>
      </c>
    </row>
    <row r="2267" spans="1:1">
      <c r="A2267" t="s">
        <v>6959</v>
      </c>
    </row>
    <row r="2268" spans="1:1">
      <c r="A2268" t="s">
        <v>6960</v>
      </c>
    </row>
    <row r="2269" spans="1:1">
      <c r="A2269" t="s">
        <v>6961</v>
      </c>
    </row>
    <row r="2270" spans="1:1">
      <c r="A2270" t="s">
        <v>6962</v>
      </c>
    </row>
    <row r="2271" spans="1:1">
      <c r="A2271" t="s">
        <v>6963</v>
      </c>
    </row>
    <row r="2272" spans="1:1">
      <c r="A2272" t="s">
        <v>6964</v>
      </c>
    </row>
    <row r="2273" spans="1:1">
      <c r="A2273" t="s">
        <v>6965</v>
      </c>
    </row>
    <row r="2274" spans="1:1">
      <c r="A2274" t="s">
        <v>6966</v>
      </c>
    </row>
    <row r="2275" spans="1:1">
      <c r="A2275" t="s">
        <v>6967</v>
      </c>
    </row>
    <row r="2276" spans="1:1">
      <c r="A2276" t="s">
        <v>6968</v>
      </c>
    </row>
    <row r="2277" spans="1:1">
      <c r="A2277" t="s">
        <v>6969</v>
      </c>
    </row>
    <row r="2278" spans="1:1">
      <c r="A2278" t="s">
        <v>6970</v>
      </c>
    </row>
    <row r="2279" spans="1:1">
      <c r="A2279" t="s">
        <v>6971</v>
      </c>
    </row>
    <row r="2280" spans="1:1">
      <c r="A2280" t="s">
        <v>6972</v>
      </c>
    </row>
    <row r="2281" spans="1:1">
      <c r="A2281" t="s">
        <v>6973</v>
      </c>
    </row>
    <row r="2282" spans="1:1">
      <c r="A2282" t="s">
        <v>6974</v>
      </c>
    </row>
    <row r="2283" spans="1:1">
      <c r="A2283" t="s">
        <v>6975</v>
      </c>
    </row>
    <row r="2284" spans="1:1">
      <c r="A2284" t="s">
        <v>6976</v>
      </c>
    </row>
    <row r="2285" spans="1:1">
      <c r="A2285" t="s">
        <v>6977</v>
      </c>
    </row>
    <row r="2286" spans="1:1">
      <c r="A2286" t="s">
        <v>6978</v>
      </c>
    </row>
    <row r="2287" spans="1:1">
      <c r="A2287" t="s">
        <v>6979</v>
      </c>
    </row>
    <row r="2288" spans="1:1">
      <c r="A2288" t="s">
        <v>6980</v>
      </c>
    </row>
    <row r="2289" spans="1:1">
      <c r="A2289" t="s">
        <v>6981</v>
      </c>
    </row>
    <row r="2290" spans="1:1">
      <c r="A2290" t="s">
        <v>6982</v>
      </c>
    </row>
    <row r="2291" spans="1:1">
      <c r="A2291" t="s">
        <v>6983</v>
      </c>
    </row>
    <row r="2292" spans="1:1">
      <c r="A2292" t="s">
        <v>6984</v>
      </c>
    </row>
    <row r="2293" spans="1:1">
      <c r="A2293" t="s">
        <v>6985</v>
      </c>
    </row>
    <row r="2294" spans="1:1">
      <c r="A2294" t="s">
        <v>6986</v>
      </c>
    </row>
    <row r="2295" spans="1:1">
      <c r="A2295" t="s">
        <v>6987</v>
      </c>
    </row>
    <row r="2296" spans="1:1">
      <c r="A2296" t="s">
        <v>6988</v>
      </c>
    </row>
    <row r="2297" spans="1:1">
      <c r="A2297" t="s">
        <v>6989</v>
      </c>
    </row>
    <row r="2298" spans="1:1">
      <c r="A2298" t="s">
        <v>6990</v>
      </c>
    </row>
    <row r="2299" spans="1:1">
      <c r="A2299" t="s">
        <v>6991</v>
      </c>
    </row>
    <row r="2300" spans="1:1">
      <c r="A2300" t="s">
        <v>6992</v>
      </c>
    </row>
    <row r="2301" spans="1:1">
      <c r="A2301" t="s">
        <v>6993</v>
      </c>
    </row>
    <row r="2302" spans="1:1">
      <c r="A2302" t="s">
        <v>6994</v>
      </c>
    </row>
    <row r="2303" spans="1:1">
      <c r="A2303" t="s">
        <v>6995</v>
      </c>
    </row>
    <row r="2304" spans="1:1">
      <c r="A2304" t="s">
        <v>6996</v>
      </c>
    </row>
    <row r="2305" spans="1:1">
      <c r="A2305" t="s">
        <v>6997</v>
      </c>
    </row>
    <row r="2306" spans="1:1">
      <c r="A2306" t="s">
        <v>6998</v>
      </c>
    </row>
    <row r="2307" spans="1:1">
      <c r="A2307" t="s">
        <v>6999</v>
      </c>
    </row>
    <row r="2308" spans="1:1">
      <c r="A2308" t="s">
        <v>7000</v>
      </c>
    </row>
    <row r="2309" spans="1:1">
      <c r="A2309" t="s">
        <v>7001</v>
      </c>
    </row>
    <row r="2310" spans="1:1">
      <c r="A2310" t="s">
        <v>7002</v>
      </c>
    </row>
    <row r="2311" spans="1:1">
      <c r="A2311" t="s">
        <v>7003</v>
      </c>
    </row>
    <row r="2312" spans="1:1">
      <c r="A2312" t="s">
        <v>7004</v>
      </c>
    </row>
    <row r="2313" spans="1:1">
      <c r="A2313" t="s">
        <v>7005</v>
      </c>
    </row>
    <row r="2314" spans="1:1">
      <c r="A2314" t="s">
        <v>7006</v>
      </c>
    </row>
    <row r="2315" spans="1:1">
      <c r="A2315" t="s">
        <v>7007</v>
      </c>
    </row>
    <row r="2316" spans="1:1">
      <c r="A2316" t="s">
        <v>7008</v>
      </c>
    </row>
    <row r="2317" spans="1:1">
      <c r="A2317" t="s">
        <v>7009</v>
      </c>
    </row>
    <row r="2318" spans="1:1">
      <c r="A2318" t="s">
        <v>7010</v>
      </c>
    </row>
    <row r="2319" spans="1:1">
      <c r="A2319" t="s">
        <v>7011</v>
      </c>
    </row>
    <row r="2320" spans="1:1">
      <c r="A2320" t="s">
        <v>7012</v>
      </c>
    </row>
    <row r="2321" spans="1:1">
      <c r="A2321" t="s">
        <v>7013</v>
      </c>
    </row>
    <row r="2322" spans="1:1">
      <c r="A2322" t="s">
        <v>7014</v>
      </c>
    </row>
    <row r="2323" spans="1:1">
      <c r="A2323" t="s">
        <v>7015</v>
      </c>
    </row>
    <row r="2324" spans="1:1">
      <c r="A2324" t="s">
        <v>7016</v>
      </c>
    </row>
    <row r="2325" spans="1:1">
      <c r="A2325" t="s">
        <v>7017</v>
      </c>
    </row>
    <row r="2326" spans="1:1">
      <c r="A2326" t="s">
        <v>7018</v>
      </c>
    </row>
    <row r="2327" spans="1:1">
      <c r="A2327" t="s">
        <v>7019</v>
      </c>
    </row>
    <row r="2328" spans="1:1">
      <c r="A2328" t="s">
        <v>7020</v>
      </c>
    </row>
    <row r="2329" spans="1:1">
      <c r="A2329" t="s">
        <v>7021</v>
      </c>
    </row>
    <row r="2330" spans="1:1">
      <c r="A2330" t="s">
        <v>7022</v>
      </c>
    </row>
    <row r="2331" spans="1:1">
      <c r="A2331" t="s">
        <v>7023</v>
      </c>
    </row>
    <row r="2332" spans="1:1">
      <c r="A2332" t="s">
        <v>7024</v>
      </c>
    </row>
    <row r="2333" spans="1:1">
      <c r="A2333" t="s">
        <v>7025</v>
      </c>
    </row>
    <row r="2334" spans="1:1">
      <c r="A2334" t="s">
        <v>7026</v>
      </c>
    </row>
    <row r="2335" spans="1:1">
      <c r="A2335" t="s">
        <v>7027</v>
      </c>
    </row>
    <row r="2336" spans="1:1">
      <c r="A2336" t="s">
        <v>7028</v>
      </c>
    </row>
    <row r="2337" spans="1:1">
      <c r="A2337" t="s">
        <v>7029</v>
      </c>
    </row>
    <row r="2338" spans="1:1">
      <c r="A2338" t="s">
        <v>7030</v>
      </c>
    </row>
    <row r="2339" spans="1:1">
      <c r="A2339" t="s">
        <v>7031</v>
      </c>
    </row>
    <row r="2340" spans="1:1">
      <c r="A2340" t="s">
        <v>7032</v>
      </c>
    </row>
    <row r="2341" spans="1:1">
      <c r="A2341" t="s">
        <v>7033</v>
      </c>
    </row>
    <row r="2342" spans="1:1">
      <c r="A2342" t="s">
        <v>7034</v>
      </c>
    </row>
    <row r="2343" spans="1:1">
      <c r="A2343" t="s">
        <v>7035</v>
      </c>
    </row>
    <row r="2344" spans="1:1">
      <c r="A2344" t="s">
        <v>7036</v>
      </c>
    </row>
    <row r="2345" spans="1:1">
      <c r="A2345" t="s">
        <v>7037</v>
      </c>
    </row>
    <row r="2346" spans="1:1">
      <c r="A2346" t="s">
        <v>7038</v>
      </c>
    </row>
    <row r="2347" spans="1:1">
      <c r="A2347" t="s">
        <v>7039</v>
      </c>
    </row>
    <row r="2348" spans="1:1">
      <c r="A2348" t="s">
        <v>7040</v>
      </c>
    </row>
    <row r="2349" spans="1:1">
      <c r="A2349" t="s">
        <v>7041</v>
      </c>
    </row>
    <row r="2350" spans="1:1">
      <c r="A2350" t="s">
        <v>7042</v>
      </c>
    </row>
    <row r="2351" spans="1:1">
      <c r="A2351" t="s">
        <v>7043</v>
      </c>
    </row>
    <row r="2352" spans="1:1">
      <c r="A2352" t="s">
        <v>7044</v>
      </c>
    </row>
    <row r="2353" spans="1:1">
      <c r="A2353" t="s">
        <v>7045</v>
      </c>
    </row>
    <row r="2354" spans="1:1">
      <c r="A2354" t="s">
        <v>7046</v>
      </c>
    </row>
    <row r="2355" spans="1:1">
      <c r="A2355" t="s">
        <v>7047</v>
      </c>
    </row>
    <row r="2356" spans="1:1">
      <c r="A2356" t="s">
        <v>7048</v>
      </c>
    </row>
    <row r="2357" spans="1:1">
      <c r="A2357" t="s">
        <v>7049</v>
      </c>
    </row>
    <row r="2358" spans="1:1">
      <c r="A2358" t="s">
        <v>7050</v>
      </c>
    </row>
    <row r="2359" spans="1:1">
      <c r="A2359" t="s">
        <v>7051</v>
      </c>
    </row>
    <row r="2360" spans="1:1">
      <c r="A2360" t="s">
        <v>7052</v>
      </c>
    </row>
    <row r="2361" spans="1:1">
      <c r="A2361" t="s">
        <v>7053</v>
      </c>
    </row>
    <row r="2362" spans="1:1">
      <c r="A2362" t="s">
        <v>7054</v>
      </c>
    </row>
    <row r="2363" spans="1:1">
      <c r="A2363" t="s">
        <v>7055</v>
      </c>
    </row>
    <row r="2364" spans="1:1">
      <c r="A2364" t="s">
        <v>7056</v>
      </c>
    </row>
    <row r="2365" spans="1:1">
      <c r="A2365" t="s">
        <v>7057</v>
      </c>
    </row>
    <row r="2366" spans="1:1">
      <c r="A2366" t="s">
        <v>7058</v>
      </c>
    </row>
    <row r="2367" spans="1:1">
      <c r="A2367" t="s">
        <v>7059</v>
      </c>
    </row>
    <row r="2368" spans="1:1">
      <c r="A2368" t="s">
        <v>7060</v>
      </c>
    </row>
    <row r="2369" spans="1:1">
      <c r="A2369" t="s">
        <v>7061</v>
      </c>
    </row>
    <row r="2370" spans="1:1">
      <c r="A2370" t="s">
        <v>7062</v>
      </c>
    </row>
    <row r="2371" spans="1:1">
      <c r="A2371" t="s">
        <v>7063</v>
      </c>
    </row>
    <row r="2372" spans="1:1">
      <c r="A2372" t="s">
        <v>7064</v>
      </c>
    </row>
    <row r="2373" spans="1:1">
      <c r="A2373" t="s">
        <v>7065</v>
      </c>
    </row>
    <row r="2374" spans="1:1">
      <c r="A2374" t="s">
        <v>7066</v>
      </c>
    </row>
    <row r="2375" spans="1:1">
      <c r="A2375" t="s">
        <v>7067</v>
      </c>
    </row>
    <row r="2376" spans="1:1">
      <c r="A2376" t="s">
        <v>7068</v>
      </c>
    </row>
    <row r="2377" spans="1:1">
      <c r="A2377" t="s">
        <v>7069</v>
      </c>
    </row>
    <row r="2378" spans="1:1">
      <c r="A2378" t="s">
        <v>7070</v>
      </c>
    </row>
    <row r="2379" spans="1:1">
      <c r="A2379" t="s">
        <v>7071</v>
      </c>
    </row>
    <row r="2380" spans="1:1">
      <c r="A2380" t="s">
        <v>7072</v>
      </c>
    </row>
    <row r="2381" spans="1:1">
      <c r="A2381" t="s">
        <v>7073</v>
      </c>
    </row>
    <row r="2382" spans="1:1">
      <c r="A2382" t="s">
        <v>7074</v>
      </c>
    </row>
    <row r="2383" spans="1:1">
      <c r="A2383" t="s">
        <v>7075</v>
      </c>
    </row>
    <row r="2384" spans="1:1">
      <c r="A2384" t="s">
        <v>7076</v>
      </c>
    </row>
    <row r="2385" spans="1:1">
      <c r="A2385" t="s">
        <v>7077</v>
      </c>
    </row>
    <row r="2386" spans="1:1">
      <c r="A2386" t="s">
        <v>7078</v>
      </c>
    </row>
    <row r="2387" spans="1:1">
      <c r="A2387" t="s">
        <v>7079</v>
      </c>
    </row>
    <row r="2388" spans="1:1">
      <c r="A2388" t="s">
        <v>7080</v>
      </c>
    </row>
    <row r="2389" spans="1:1">
      <c r="A2389" t="s">
        <v>7081</v>
      </c>
    </row>
    <row r="2390" spans="1:1">
      <c r="A2390" t="s">
        <v>7082</v>
      </c>
    </row>
    <row r="2391" spans="1:1">
      <c r="A2391" t="s">
        <v>7083</v>
      </c>
    </row>
    <row r="2392" spans="1:1">
      <c r="A2392" t="s">
        <v>7084</v>
      </c>
    </row>
    <row r="2393" spans="1:1">
      <c r="A2393" t="s">
        <v>7085</v>
      </c>
    </row>
    <row r="2394" spans="1:1">
      <c r="A2394" t="s">
        <v>7086</v>
      </c>
    </row>
    <row r="2395" spans="1:1">
      <c r="A2395" t="s">
        <v>7087</v>
      </c>
    </row>
    <row r="2396" spans="1:1">
      <c r="A2396" t="s">
        <v>7088</v>
      </c>
    </row>
    <row r="2397" spans="1:1">
      <c r="A2397" t="s">
        <v>7089</v>
      </c>
    </row>
    <row r="2398" spans="1:1">
      <c r="A2398" t="s">
        <v>7090</v>
      </c>
    </row>
    <row r="2399" spans="1:1">
      <c r="A2399" t="s">
        <v>7091</v>
      </c>
    </row>
    <row r="2400" spans="1:1">
      <c r="A2400" t="s">
        <v>7092</v>
      </c>
    </row>
    <row r="2401" spans="1:1">
      <c r="A2401" t="s">
        <v>7093</v>
      </c>
    </row>
    <row r="2402" spans="1:1">
      <c r="A2402" t="s">
        <v>7094</v>
      </c>
    </row>
    <row r="2403" spans="1:1">
      <c r="A2403" t="s">
        <v>7095</v>
      </c>
    </row>
    <row r="2404" spans="1:1">
      <c r="A2404" t="s">
        <v>7096</v>
      </c>
    </row>
    <row r="2405" spans="1:1">
      <c r="A2405" t="s">
        <v>7097</v>
      </c>
    </row>
    <row r="2406" spans="1:1">
      <c r="A2406" t="s">
        <v>7098</v>
      </c>
    </row>
    <row r="2407" spans="1:1">
      <c r="A2407" t="s">
        <v>7099</v>
      </c>
    </row>
    <row r="2408" spans="1:1">
      <c r="A2408" t="s">
        <v>7100</v>
      </c>
    </row>
    <row r="2409" spans="1:1">
      <c r="A2409" t="s">
        <v>7101</v>
      </c>
    </row>
    <row r="2410" spans="1:1">
      <c r="A2410" t="s">
        <v>7102</v>
      </c>
    </row>
    <row r="2411" spans="1:1">
      <c r="A2411" t="s">
        <v>7103</v>
      </c>
    </row>
    <row r="2412" spans="1:1">
      <c r="A2412" t="s">
        <v>7104</v>
      </c>
    </row>
    <row r="2413" spans="1:1">
      <c r="A2413" t="s">
        <v>7105</v>
      </c>
    </row>
    <row r="2414" spans="1:1">
      <c r="A2414" t="s">
        <v>7106</v>
      </c>
    </row>
    <row r="2415" spans="1:1">
      <c r="A2415" t="s">
        <v>7107</v>
      </c>
    </row>
    <row r="2416" spans="1:1">
      <c r="A2416" t="s">
        <v>7108</v>
      </c>
    </row>
    <row r="2417" spans="1:1">
      <c r="A2417" t="s">
        <v>7109</v>
      </c>
    </row>
    <row r="2418" spans="1:1">
      <c r="A2418" t="s">
        <v>7110</v>
      </c>
    </row>
    <row r="2419" spans="1:1">
      <c r="A2419" t="s">
        <v>7111</v>
      </c>
    </row>
    <row r="2420" spans="1:1">
      <c r="A2420" t="s">
        <v>7112</v>
      </c>
    </row>
    <row r="2421" spans="1:1">
      <c r="A2421" t="s">
        <v>7113</v>
      </c>
    </row>
    <row r="2422" spans="1:1">
      <c r="A2422" t="s">
        <v>7114</v>
      </c>
    </row>
    <row r="2423" spans="1:1">
      <c r="A2423" t="s">
        <v>7115</v>
      </c>
    </row>
    <row r="2424" spans="1:1">
      <c r="A2424" t="s">
        <v>7116</v>
      </c>
    </row>
    <row r="2425" spans="1:1">
      <c r="A2425" t="s">
        <v>7117</v>
      </c>
    </row>
    <row r="2426" spans="1:1">
      <c r="A2426" t="s">
        <v>7118</v>
      </c>
    </row>
    <row r="2427" spans="1:1">
      <c r="A2427" t="s">
        <v>7119</v>
      </c>
    </row>
    <row r="2428" spans="1:1">
      <c r="A2428" t="s">
        <v>7120</v>
      </c>
    </row>
    <row r="2429" spans="1:1">
      <c r="A2429" t="s">
        <v>7121</v>
      </c>
    </row>
    <row r="2430" spans="1:1">
      <c r="A2430" t="s">
        <v>7122</v>
      </c>
    </row>
    <row r="2431" spans="1:1">
      <c r="A2431" t="s">
        <v>7123</v>
      </c>
    </row>
    <row r="2432" spans="1:1">
      <c r="A2432" t="s">
        <v>7124</v>
      </c>
    </row>
    <row r="2433" spans="1:1">
      <c r="A2433" t="s">
        <v>7125</v>
      </c>
    </row>
    <row r="2434" spans="1:1">
      <c r="A2434" t="s">
        <v>7126</v>
      </c>
    </row>
    <row r="2435" spans="1:1">
      <c r="A2435" t="s">
        <v>7127</v>
      </c>
    </row>
    <row r="2436" spans="1:1">
      <c r="A2436" t="s">
        <v>7128</v>
      </c>
    </row>
    <row r="2437" spans="1:1">
      <c r="A2437" t="s">
        <v>7129</v>
      </c>
    </row>
    <row r="2438" spans="1:1">
      <c r="A2438" t="s">
        <v>7130</v>
      </c>
    </row>
    <row r="2439" spans="1:1">
      <c r="A2439" t="s">
        <v>7131</v>
      </c>
    </row>
    <row r="2440" spans="1:1">
      <c r="A2440" t="s">
        <v>7132</v>
      </c>
    </row>
    <row r="2441" spans="1:1">
      <c r="A2441" t="s">
        <v>7133</v>
      </c>
    </row>
    <row r="2442" spans="1:1">
      <c r="A2442" t="s">
        <v>7134</v>
      </c>
    </row>
    <row r="2443" spans="1:1">
      <c r="A2443" t="s">
        <v>7135</v>
      </c>
    </row>
    <row r="2444" spans="1:1">
      <c r="A2444" t="s">
        <v>7136</v>
      </c>
    </row>
    <row r="2445" spans="1:1">
      <c r="A2445" t="s">
        <v>7137</v>
      </c>
    </row>
    <row r="2446" spans="1:1">
      <c r="A2446" t="s">
        <v>7138</v>
      </c>
    </row>
    <row r="2447" spans="1:1">
      <c r="A2447" t="s">
        <v>7139</v>
      </c>
    </row>
    <row r="2448" spans="1:1">
      <c r="A2448" t="s">
        <v>7140</v>
      </c>
    </row>
    <row r="2449" spans="1:1">
      <c r="A2449" t="s">
        <v>7141</v>
      </c>
    </row>
    <row r="2450" spans="1:1">
      <c r="A2450" t="s">
        <v>7142</v>
      </c>
    </row>
    <row r="2451" spans="1:1">
      <c r="A2451" t="s">
        <v>7143</v>
      </c>
    </row>
    <row r="2452" spans="1:1">
      <c r="A2452" t="s">
        <v>7144</v>
      </c>
    </row>
    <row r="2453" spans="1:1">
      <c r="A2453" t="s">
        <v>7145</v>
      </c>
    </row>
    <row r="2454" spans="1:1">
      <c r="A2454" t="s">
        <v>7146</v>
      </c>
    </row>
    <row r="2455" spans="1:1">
      <c r="A2455" t="s">
        <v>7147</v>
      </c>
    </row>
    <row r="2456" spans="1:1">
      <c r="A2456" t="s">
        <v>7148</v>
      </c>
    </row>
    <row r="2457" spans="1:1">
      <c r="A2457" t="s">
        <v>7149</v>
      </c>
    </row>
    <row r="2458" spans="1:1">
      <c r="A2458" t="s">
        <v>7150</v>
      </c>
    </row>
    <row r="2459" spans="1:1">
      <c r="A2459" t="s">
        <v>7151</v>
      </c>
    </row>
    <row r="2460" spans="1:1">
      <c r="A2460" t="s">
        <v>7152</v>
      </c>
    </row>
    <row r="2461" spans="1:1">
      <c r="A2461" t="s">
        <v>7153</v>
      </c>
    </row>
    <row r="2462" spans="1:1">
      <c r="A2462" t="s">
        <v>7154</v>
      </c>
    </row>
    <row r="2463" spans="1:1">
      <c r="A2463" t="s">
        <v>7155</v>
      </c>
    </row>
    <row r="2464" spans="1:1">
      <c r="A2464" t="s">
        <v>7156</v>
      </c>
    </row>
    <row r="2465" spans="1:1">
      <c r="A2465" t="s">
        <v>7157</v>
      </c>
    </row>
    <row r="2466" spans="1:1">
      <c r="A2466" t="s">
        <v>7158</v>
      </c>
    </row>
    <row r="2467" spans="1:1">
      <c r="A2467" t="s">
        <v>7159</v>
      </c>
    </row>
    <row r="2468" spans="1:1">
      <c r="A2468" t="s">
        <v>7160</v>
      </c>
    </row>
    <row r="2469" spans="1:1">
      <c r="A2469" t="s">
        <v>7161</v>
      </c>
    </row>
    <row r="2470" spans="1:1">
      <c r="A2470" t="s">
        <v>7162</v>
      </c>
    </row>
    <row r="2471" spans="1:1">
      <c r="A2471" t="s">
        <v>7163</v>
      </c>
    </row>
    <row r="2472" spans="1:1">
      <c r="A2472" t="s">
        <v>7164</v>
      </c>
    </row>
    <row r="2473" spans="1:1">
      <c r="A2473" t="s">
        <v>7165</v>
      </c>
    </row>
    <row r="2474" spans="1:1">
      <c r="A2474" t="s">
        <v>7166</v>
      </c>
    </row>
    <row r="2475" spans="1:1">
      <c r="A2475" t="s">
        <v>7167</v>
      </c>
    </row>
    <row r="2476" spans="1:1">
      <c r="A2476" t="s">
        <v>7168</v>
      </c>
    </row>
    <row r="2477" spans="1:1">
      <c r="A2477" t="s">
        <v>7169</v>
      </c>
    </row>
    <row r="2478" spans="1:1">
      <c r="A2478" t="s">
        <v>7170</v>
      </c>
    </row>
    <row r="2479" spans="1:1">
      <c r="A2479" t="s">
        <v>7171</v>
      </c>
    </row>
    <row r="2480" spans="1:1">
      <c r="A2480" t="s">
        <v>7172</v>
      </c>
    </row>
    <row r="2481" spans="1:1">
      <c r="A2481" t="s">
        <v>7173</v>
      </c>
    </row>
    <row r="2482" spans="1:1">
      <c r="A2482" t="s">
        <v>7174</v>
      </c>
    </row>
    <row r="2483" spans="1:1">
      <c r="A2483" t="s">
        <v>7175</v>
      </c>
    </row>
    <row r="2484" spans="1:1">
      <c r="A2484" t="s">
        <v>7176</v>
      </c>
    </row>
    <row r="2485" spans="1:1">
      <c r="A2485" t="s">
        <v>7177</v>
      </c>
    </row>
    <row r="2486" spans="1:1">
      <c r="A2486" t="s">
        <v>7178</v>
      </c>
    </row>
    <row r="2487" spans="1:1">
      <c r="A2487" t="s">
        <v>7179</v>
      </c>
    </row>
    <row r="2488" spans="1:1">
      <c r="A2488" t="s">
        <v>7180</v>
      </c>
    </row>
    <row r="2489" spans="1:1">
      <c r="A2489" t="s">
        <v>7181</v>
      </c>
    </row>
    <row r="2490" spans="1:1">
      <c r="A2490" t="s">
        <v>7182</v>
      </c>
    </row>
    <row r="2491" spans="1:1">
      <c r="A2491" t="s">
        <v>7183</v>
      </c>
    </row>
    <row r="2492" spans="1:1">
      <c r="A2492" t="s">
        <v>7184</v>
      </c>
    </row>
    <row r="2493" spans="1:1">
      <c r="A2493" t="s">
        <v>7185</v>
      </c>
    </row>
    <row r="2494" spans="1:1">
      <c r="A2494" t="s">
        <v>7186</v>
      </c>
    </row>
    <row r="2495" spans="1:1">
      <c r="A2495" t="s">
        <v>7187</v>
      </c>
    </row>
    <row r="2496" spans="1:1">
      <c r="A2496" t="s">
        <v>7188</v>
      </c>
    </row>
    <row r="2497" spans="1:1">
      <c r="A2497" t="s">
        <v>7189</v>
      </c>
    </row>
    <row r="2498" spans="1:1">
      <c r="A2498" t="s">
        <v>7190</v>
      </c>
    </row>
    <row r="2499" spans="1:1">
      <c r="A2499" t="s">
        <v>7191</v>
      </c>
    </row>
    <row r="2500" spans="1:1">
      <c r="A2500" t="s">
        <v>7192</v>
      </c>
    </row>
    <row r="2501" spans="1:1">
      <c r="A2501" t="s">
        <v>7193</v>
      </c>
    </row>
    <row r="2502" spans="1:1">
      <c r="A2502" t="s">
        <v>7194</v>
      </c>
    </row>
    <row r="2503" spans="1:1">
      <c r="A2503" t="s">
        <v>7195</v>
      </c>
    </row>
    <row r="2504" spans="1:1">
      <c r="A2504" t="s">
        <v>7196</v>
      </c>
    </row>
    <row r="2505" spans="1:1">
      <c r="A2505" t="s">
        <v>7197</v>
      </c>
    </row>
    <row r="2506" spans="1:1">
      <c r="A2506" t="s">
        <v>7198</v>
      </c>
    </row>
    <row r="2507" spans="1:1">
      <c r="A2507" t="s">
        <v>7199</v>
      </c>
    </row>
    <row r="2508" spans="1:1">
      <c r="A2508" t="s">
        <v>7200</v>
      </c>
    </row>
    <row r="2509" spans="1:1">
      <c r="A2509" t="s">
        <v>7201</v>
      </c>
    </row>
    <row r="2510" spans="1:1">
      <c r="A2510" t="s">
        <v>7202</v>
      </c>
    </row>
    <row r="2511" spans="1:1">
      <c r="A2511" t="s">
        <v>7203</v>
      </c>
    </row>
    <row r="2512" spans="1:1">
      <c r="A2512" t="s">
        <v>7204</v>
      </c>
    </row>
    <row r="2513" spans="1:1">
      <c r="A2513" t="s">
        <v>7205</v>
      </c>
    </row>
    <row r="2514" spans="1:1">
      <c r="A2514" t="s">
        <v>7206</v>
      </c>
    </row>
    <row r="2515" spans="1:1">
      <c r="A2515" t="s">
        <v>7207</v>
      </c>
    </row>
    <row r="2516" spans="1:1">
      <c r="A2516" t="s">
        <v>7208</v>
      </c>
    </row>
    <row r="2517" spans="1:1">
      <c r="A2517" t="s">
        <v>7209</v>
      </c>
    </row>
    <row r="2518" spans="1:1">
      <c r="A2518" t="s">
        <v>7210</v>
      </c>
    </row>
    <row r="2519" spans="1:1">
      <c r="A2519" t="s">
        <v>7211</v>
      </c>
    </row>
    <row r="2520" spans="1:1">
      <c r="A2520" t="s">
        <v>7212</v>
      </c>
    </row>
    <row r="2521" spans="1:1">
      <c r="A2521" t="s">
        <v>7213</v>
      </c>
    </row>
    <row r="2522" spans="1:1">
      <c r="A2522" t="s">
        <v>7214</v>
      </c>
    </row>
    <row r="2523" spans="1:1">
      <c r="A2523" t="s">
        <v>7215</v>
      </c>
    </row>
    <row r="2524" spans="1:1">
      <c r="A2524" t="s">
        <v>7216</v>
      </c>
    </row>
    <row r="2525" spans="1:1">
      <c r="A2525" t="s">
        <v>7217</v>
      </c>
    </row>
    <row r="2526" spans="1:1">
      <c r="A2526" t="s">
        <v>7218</v>
      </c>
    </row>
    <row r="2527" spans="1:1">
      <c r="A2527" t="s">
        <v>7219</v>
      </c>
    </row>
    <row r="2528" spans="1:1">
      <c r="A2528" t="s">
        <v>7220</v>
      </c>
    </row>
    <row r="2529" spans="1:1">
      <c r="A2529" t="s">
        <v>7221</v>
      </c>
    </row>
    <row r="2530" spans="1:1">
      <c r="A2530" t="s">
        <v>7222</v>
      </c>
    </row>
    <row r="2531" spans="1:1">
      <c r="A2531" t="s">
        <v>7223</v>
      </c>
    </row>
    <row r="2532" spans="1:1">
      <c r="A2532" t="s">
        <v>7224</v>
      </c>
    </row>
    <row r="2533" spans="1:1">
      <c r="A2533" t="s">
        <v>7225</v>
      </c>
    </row>
    <row r="2534" spans="1:1">
      <c r="A2534" t="s">
        <v>7226</v>
      </c>
    </row>
    <row r="2535" spans="1:1">
      <c r="A2535" t="s">
        <v>7227</v>
      </c>
    </row>
    <row r="2536" spans="1:1">
      <c r="A2536" t="s">
        <v>7228</v>
      </c>
    </row>
    <row r="2537" spans="1:1">
      <c r="A2537" t="s">
        <v>7229</v>
      </c>
    </row>
    <row r="2538" spans="1:1">
      <c r="A2538" t="s">
        <v>7230</v>
      </c>
    </row>
    <row r="2539" spans="1:1">
      <c r="A2539" t="s">
        <v>7231</v>
      </c>
    </row>
    <row r="2540" spans="1:1">
      <c r="A2540" t="s">
        <v>7232</v>
      </c>
    </row>
    <row r="2541" spans="1:1">
      <c r="A2541" t="s">
        <v>7233</v>
      </c>
    </row>
    <row r="2542" spans="1:1">
      <c r="A2542" t="s">
        <v>7234</v>
      </c>
    </row>
    <row r="2543" spans="1:1">
      <c r="A2543" t="s">
        <v>7235</v>
      </c>
    </row>
    <row r="2544" spans="1:1">
      <c r="A2544" t="s">
        <v>7236</v>
      </c>
    </row>
    <row r="2545" spans="1:1">
      <c r="A2545" t="s">
        <v>7237</v>
      </c>
    </row>
    <row r="2546" spans="1:1">
      <c r="A2546" t="s">
        <v>7238</v>
      </c>
    </row>
    <row r="2547" spans="1:1">
      <c r="A2547" t="s">
        <v>7239</v>
      </c>
    </row>
    <row r="2548" spans="1:1">
      <c r="A2548" t="s">
        <v>7240</v>
      </c>
    </row>
    <row r="2549" spans="1:1">
      <c r="A2549" t="s">
        <v>7241</v>
      </c>
    </row>
    <row r="2550" spans="1:1">
      <c r="A2550" t="s">
        <v>7242</v>
      </c>
    </row>
    <row r="2551" spans="1:1">
      <c r="A2551" t="s">
        <v>7243</v>
      </c>
    </row>
    <row r="2552" spans="1:1">
      <c r="A2552" t="s">
        <v>7244</v>
      </c>
    </row>
    <row r="2553" spans="1:1">
      <c r="A2553" t="s">
        <v>7245</v>
      </c>
    </row>
    <row r="2554" spans="1:1">
      <c r="A2554" t="s">
        <v>7246</v>
      </c>
    </row>
    <row r="2555" spans="1:1">
      <c r="A2555" t="s">
        <v>7247</v>
      </c>
    </row>
    <row r="2556" spans="1:1">
      <c r="A2556" t="s">
        <v>7248</v>
      </c>
    </row>
    <row r="2557" spans="1:1">
      <c r="A2557" t="s">
        <v>7249</v>
      </c>
    </row>
    <row r="2558" spans="1:1">
      <c r="A2558" t="s">
        <v>7250</v>
      </c>
    </row>
    <row r="2559" spans="1:1">
      <c r="A2559" t="s">
        <v>7251</v>
      </c>
    </row>
    <row r="2560" spans="1:1">
      <c r="A2560" t="s">
        <v>7252</v>
      </c>
    </row>
    <row r="2561" spans="1:1">
      <c r="A2561" t="s">
        <v>7253</v>
      </c>
    </row>
    <row r="2562" spans="1:1">
      <c r="A2562" t="s">
        <v>7254</v>
      </c>
    </row>
    <row r="2563" spans="1:1">
      <c r="A2563" t="s">
        <v>7255</v>
      </c>
    </row>
    <row r="2564" spans="1:1">
      <c r="A2564" t="s">
        <v>7256</v>
      </c>
    </row>
    <row r="2565" spans="1:1">
      <c r="A2565" t="s">
        <v>7257</v>
      </c>
    </row>
    <row r="2566" spans="1:1">
      <c r="A2566" t="s">
        <v>7258</v>
      </c>
    </row>
    <row r="2567" spans="1:1">
      <c r="A2567" t="s">
        <v>7259</v>
      </c>
    </row>
    <row r="2568" spans="1:1">
      <c r="A2568" t="s">
        <v>7260</v>
      </c>
    </row>
    <row r="2569" spans="1:1">
      <c r="A2569" t="s">
        <v>7261</v>
      </c>
    </row>
    <row r="2570" spans="1:1">
      <c r="A2570" t="s">
        <v>7262</v>
      </c>
    </row>
    <row r="2571" spans="1:1">
      <c r="A2571" t="s">
        <v>7263</v>
      </c>
    </row>
    <row r="2572" spans="1:1">
      <c r="A2572" t="s">
        <v>7264</v>
      </c>
    </row>
    <row r="2573" spans="1:1">
      <c r="A2573" t="s">
        <v>7265</v>
      </c>
    </row>
    <row r="2574" spans="1:1">
      <c r="A2574" t="s">
        <v>7266</v>
      </c>
    </row>
    <row r="2575" spans="1:1">
      <c r="A2575" t="s">
        <v>7267</v>
      </c>
    </row>
    <row r="2576" spans="1:1">
      <c r="A2576" t="s">
        <v>7268</v>
      </c>
    </row>
    <row r="2577" spans="1:1">
      <c r="A2577" t="s">
        <v>7269</v>
      </c>
    </row>
    <row r="2578" spans="1:1">
      <c r="A2578" t="s">
        <v>7270</v>
      </c>
    </row>
    <row r="2579" spans="1:1">
      <c r="A2579" t="s">
        <v>7271</v>
      </c>
    </row>
    <row r="2580" spans="1:1">
      <c r="A2580" t="s">
        <v>7272</v>
      </c>
    </row>
    <row r="2581" spans="1:1">
      <c r="A2581" t="s">
        <v>7273</v>
      </c>
    </row>
    <row r="2582" spans="1:1">
      <c r="A2582" t="s">
        <v>7274</v>
      </c>
    </row>
    <row r="2583" spans="1:1">
      <c r="A2583" t="s">
        <v>7275</v>
      </c>
    </row>
    <row r="2584" spans="1:1">
      <c r="A2584" t="s">
        <v>7276</v>
      </c>
    </row>
    <row r="2585" spans="1:1">
      <c r="A2585" t="s">
        <v>7277</v>
      </c>
    </row>
    <row r="2586" spans="1:1">
      <c r="A2586" t="s">
        <v>7278</v>
      </c>
    </row>
    <row r="2587" spans="1:1">
      <c r="A2587" t="s">
        <v>7279</v>
      </c>
    </row>
    <row r="2588" spans="1:1">
      <c r="A2588" t="s">
        <v>7280</v>
      </c>
    </row>
    <row r="2589" spans="1:1">
      <c r="A2589" t="s">
        <v>7281</v>
      </c>
    </row>
    <row r="2590" spans="1:1">
      <c r="A2590" t="s">
        <v>7282</v>
      </c>
    </row>
    <row r="2591" spans="1:1">
      <c r="A2591" t="s">
        <v>7283</v>
      </c>
    </row>
    <row r="2592" spans="1:1">
      <c r="A2592" t="s">
        <v>7284</v>
      </c>
    </row>
    <row r="2593" spans="1:1">
      <c r="A2593" t="s">
        <v>7285</v>
      </c>
    </row>
    <row r="2594" spans="1:1">
      <c r="A2594" t="s">
        <v>7286</v>
      </c>
    </row>
    <row r="2595" spans="1:1">
      <c r="A2595" t="s">
        <v>7287</v>
      </c>
    </row>
    <row r="2596" spans="1:1">
      <c r="A2596" t="s">
        <v>7288</v>
      </c>
    </row>
    <row r="2597" spans="1:1">
      <c r="A2597" t="s">
        <v>7289</v>
      </c>
    </row>
    <row r="2598" spans="1:1">
      <c r="A2598" t="s">
        <v>7290</v>
      </c>
    </row>
    <row r="2599" spans="1:1">
      <c r="A2599" t="s">
        <v>7291</v>
      </c>
    </row>
    <row r="2600" spans="1:1">
      <c r="A2600" t="s">
        <v>7292</v>
      </c>
    </row>
    <row r="2601" spans="1:1">
      <c r="A2601" t="s">
        <v>7293</v>
      </c>
    </row>
    <row r="2602" spans="1:1">
      <c r="A2602" t="s">
        <v>7294</v>
      </c>
    </row>
    <row r="2603" spans="1:1">
      <c r="A2603" t="s">
        <v>7295</v>
      </c>
    </row>
    <row r="2604" spans="1:1">
      <c r="A2604" t="s">
        <v>7296</v>
      </c>
    </row>
    <row r="2605" spans="1:1">
      <c r="A2605" t="s">
        <v>7297</v>
      </c>
    </row>
    <row r="2606" spans="1:1">
      <c r="A2606" t="s">
        <v>7298</v>
      </c>
    </row>
    <row r="2607" spans="1:1">
      <c r="A2607" t="s">
        <v>7299</v>
      </c>
    </row>
    <row r="2608" spans="1:1">
      <c r="A2608" t="s">
        <v>7300</v>
      </c>
    </row>
    <row r="2609" spans="1:1">
      <c r="A2609" t="s">
        <v>7301</v>
      </c>
    </row>
    <row r="2610" spans="1:1">
      <c r="A2610" t="s">
        <v>7302</v>
      </c>
    </row>
    <row r="2611" spans="1:1">
      <c r="A2611" t="s">
        <v>7303</v>
      </c>
    </row>
    <row r="2612" spans="1:1">
      <c r="A2612" t="s">
        <v>7304</v>
      </c>
    </row>
    <row r="2613" spans="1:1">
      <c r="A2613" t="s">
        <v>7305</v>
      </c>
    </row>
    <row r="2614" spans="1:1">
      <c r="A2614" t="s">
        <v>7306</v>
      </c>
    </row>
    <row r="2615" spans="1:1">
      <c r="A2615" t="s">
        <v>7307</v>
      </c>
    </row>
    <row r="2616" spans="1:1">
      <c r="A2616" t="s">
        <v>7308</v>
      </c>
    </row>
    <row r="2617" spans="1:1">
      <c r="A2617" t="s">
        <v>7309</v>
      </c>
    </row>
    <row r="2618" spans="1:1">
      <c r="A2618" t="s">
        <v>7310</v>
      </c>
    </row>
    <row r="2619" spans="1:1">
      <c r="A2619" t="s">
        <v>7311</v>
      </c>
    </row>
    <row r="2620" spans="1:1">
      <c r="A2620" t="s">
        <v>7312</v>
      </c>
    </row>
    <row r="2621" spans="1:1">
      <c r="A2621" t="s">
        <v>7313</v>
      </c>
    </row>
    <row r="2622" spans="1:1">
      <c r="A2622" t="s">
        <v>7314</v>
      </c>
    </row>
    <row r="2623" spans="1:1">
      <c r="A2623" t="s">
        <v>7315</v>
      </c>
    </row>
    <row r="2624" spans="1:1">
      <c r="A2624" t="s">
        <v>7316</v>
      </c>
    </row>
    <row r="2625" spans="1:1">
      <c r="A2625" t="s">
        <v>7317</v>
      </c>
    </row>
    <row r="2626" spans="1:1">
      <c r="A2626" t="s">
        <v>7318</v>
      </c>
    </row>
    <row r="2627" spans="1:1">
      <c r="A2627" t="s">
        <v>7319</v>
      </c>
    </row>
    <row r="2628" spans="1:1">
      <c r="A2628" t="s">
        <v>7320</v>
      </c>
    </row>
    <row r="2629" spans="1:1">
      <c r="A2629" t="s">
        <v>7321</v>
      </c>
    </row>
    <row r="2630" spans="1:1">
      <c r="A2630" t="s">
        <v>7322</v>
      </c>
    </row>
    <row r="2631" spans="1:1">
      <c r="A2631" t="s">
        <v>7323</v>
      </c>
    </row>
    <row r="2632" spans="1:1">
      <c r="A2632" t="s">
        <v>7324</v>
      </c>
    </row>
    <row r="2633" spans="1:1">
      <c r="A2633" t="s">
        <v>7325</v>
      </c>
    </row>
    <row r="2634" spans="1:1">
      <c r="A2634" t="s">
        <v>7326</v>
      </c>
    </row>
    <row r="2635" spans="1:1">
      <c r="A2635" t="s">
        <v>7327</v>
      </c>
    </row>
    <row r="2636" spans="1:1">
      <c r="A2636" t="s">
        <v>7328</v>
      </c>
    </row>
    <row r="2637" spans="1:1">
      <c r="A2637" t="s">
        <v>7329</v>
      </c>
    </row>
    <row r="2638" spans="1:1">
      <c r="A2638" t="s">
        <v>7330</v>
      </c>
    </row>
    <row r="2639" spans="1:1">
      <c r="A2639" t="s">
        <v>7331</v>
      </c>
    </row>
    <row r="2640" spans="1:1">
      <c r="A2640" t="s">
        <v>7332</v>
      </c>
    </row>
    <row r="2641" spans="1:1">
      <c r="A2641" t="s">
        <v>7333</v>
      </c>
    </row>
    <row r="2642" spans="1:1">
      <c r="A2642" t="s">
        <v>7334</v>
      </c>
    </row>
    <row r="2643" spans="1:1">
      <c r="A2643" t="s">
        <v>7335</v>
      </c>
    </row>
    <row r="2644" spans="1:1">
      <c r="A2644" t="s">
        <v>7336</v>
      </c>
    </row>
    <row r="2645" spans="1:1">
      <c r="A2645" t="s">
        <v>7337</v>
      </c>
    </row>
    <row r="2646" spans="1:1">
      <c r="A2646" t="s">
        <v>7338</v>
      </c>
    </row>
    <row r="2647" spans="1:1">
      <c r="A2647" t="s">
        <v>7339</v>
      </c>
    </row>
    <row r="2648" spans="1:1">
      <c r="A2648" t="s">
        <v>7340</v>
      </c>
    </row>
    <row r="2649" spans="1:1">
      <c r="A2649" t="s">
        <v>7341</v>
      </c>
    </row>
    <row r="2650" spans="1:1">
      <c r="A2650" t="s">
        <v>7342</v>
      </c>
    </row>
    <row r="2651" spans="1:1">
      <c r="A2651" t="s">
        <v>7343</v>
      </c>
    </row>
    <row r="2652" spans="1:1">
      <c r="A2652" t="s">
        <v>7344</v>
      </c>
    </row>
    <row r="2653" spans="1:1">
      <c r="A2653" t="s">
        <v>7345</v>
      </c>
    </row>
    <row r="2654" spans="1:1">
      <c r="A2654" t="s">
        <v>7346</v>
      </c>
    </row>
    <row r="2655" spans="1:1">
      <c r="A2655" t="s">
        <v>7347</v>
      </c>
    </row>
    <row r="2656" spans="1:1">
      <c r="A2656" t="s">
        <v>7348</v>
      </c>
    </row>
    <row r="2657" spans="1:1">
      <c r="A2657" t="s">
        <v>7349</v>
      </c>
    </row>
    <row r="2658" spans="1:1">
      <c r="A2658" t="s">
        <v>7350</v>
      </c>
    </row>
    <row r="2659" spans="1:1">
      <c r="A2659" t="s">
        <v>7351</v>
      </c>
    </row>
    <row r="2660" spans="1:1">
      <c r="A2660" t="s">
        <v>7352</v>
      </c>
    </row>
    <row r="2661" spans="1:1">
      <c r="A2661" t="s">
        <v>7353</v>
      </c>
    </row>
    <row r="2662" spans="1:1">
      <c r="A2662" t="s">
        <v>7354</v>
      </c>
    </row>
    <row r="2663" spans="1:1">
      <c r="A2663" t="s">
        <v>7355</v>
      </c>
    </row>
    <row r="2664" spans="1:1">
      <c r="A2664" t="s">
        <v>7356</v>
      </c>
    </row>
    <row r="2665" spans="1:1">
      <c r="A2665" t="s">
        <v>7357</v>
      </c>
    </row>
    <row r="2666" spans="1:1">
      <c r="A2666" t="s">
        <v>7358</v>
      </c>
    </row>
    <row r="2667" spans="1:1">
      <c r="A2667" t="s">
        <v>7359</v>
      </c>
    </row>
    <row r="2668" spans="1:1">
      <c r="A2668" t="s">
        <v>7360</v>
      </c>
    </row>
    <row r="2669" spans="1:1">
      <c r="A2669" t="s">
        <v>7361</v>
      </c>
    </row>
    <row r="2670" spans="1:1">
      <c r="A2670" t="s">
        <v>7362</v>
      </c>
    </row>
    <row r="2671" spans="1:1">
      <c r="A2671" t="s">
        <v>7363</v>
      </c>
    </row>
    <row r="2672" spans="1:1">
      <c r="A2672" t="s">
        <v>7364</v>
      </c>
    </row>
    <row r="2673" spans="1:1">
      <c r="A2673" t="s">
        <v>7365</v>
      </c>
    </row>
    <row r="2674" spans="1:1">
      <c r="A2674" t="s">
        <v>7366</v>
      </c>
    </row>
    <row r="2675" spans="1:1">
      <c r="A2675" t="s">
        <v>7367</v>
      </c>
    </row>
    <row r="2676" spans="1:1">
      <c r="A2676" t="s">
        <v>7368</v>
      </c>
    </row>
    <row r="2677" spans="1:1">
      <c r="A2677" t="s">
        <v>7369</v>
      </c>
    </row>
    <row r="2678" spans="1:1">
      <c r="A2678" t="s">
        <v>7370</v>
      </c>
    </row>
    <row r="2679" spans="1:1">
      <c r="A2679" t="s">
        <v>7371</v>
      </c>
    </row>
    <row r="2680" spans="1:1">
      <c r="A2680" t="s">
        <v>7372</v>
      </c>
    </row>
    <row r="2681" spans="1:1">
      <c r="A2681" t="s">
        <v>7373</v>
      </c>
    </row>
    <row r="2682" spans="1:1">
      <c r="A2682" t="s">
        <v>7374</v>
      </c>
    </row>
    <row r="2683" spans="1:1">
      <c r="A2683" t="s">
        <v>7375</v>
      </c>
    </row>
    <row r="2684" spans="1:1">
      <c r="A2684" t="s">
        <v>7376</v>
      </c>
    </row>
    <row r="2685" spans="1:1">
      <c r="A2685" t="s">
        <v>7377</v>
      </c>
    </row>
    <row r="2686" spans="1:1">
      <c r="A2686" t="s">
        <v>7378</v>
      </c>
    </row>
    <row r="2687" spans="1:1">
      <c r="A2687" t="s">
        <v>7379</v>
      </c>
    </row>
    <row r="2688" spans="1:1">
      <c r="A2688" t="s">
        <v>7380</v>
      </c>
    </row>
    <row r="2689" spans="1:1">
      <c r="A2689" t="s">
        <v>7381</v>
      </c>
    </row>
    <row r="2690" spans="1:1">
      <c r="A2690" t="s">
        <v>7382</v>
      </c>
    </row>
    <row r="2691" spans="1:1">
      <c r="A2691" t="s">
        <v>7383</v>
      </c>
    </row>
    <row r="2692" spans="1:1">
      <c r="A2692" t="s">
        <v>7384</v>
      </c>
    </row>
    <row r="2693" spans="1:1">
      <c r="A2693" t="s">
        <v>7385</v>
      </c>
    </row>
    <row r="2694" spans="1:1">
      <c r="A2694" t="s">
        <v>7386</v>
      </c>
    </row>
    <row r="2695" spans="1:1">
      <c r="A2695" t="s">
        <v>7387</v>
      </c>
    </row>
    <row r="2696" spans="1:1">
      <c r="A2696" t="s">
        <v>7388</v>
      </c>
    </row>
    <row r="2697" spans="1:1">
      <c r="A2697" t="s">
        <v>7389</v>
      </c>
    </row>
    <row r="2698" spans="1:1">
      <c r="A2698" t="s">
        <v>7390</v>
      </c>
    </row>
    <row r="2699" spans="1:1">
      <c r="A2699" t="s">
        <v>7391</v>
      </c>
    </row>
    <row r="2700" spans="1:1">
      <c r="A2700" t="s">
        <v>7392</v>
      </c>
    </row>
    <row r="2701" spans="1:1">
      <c r="A2701" t="s">
        <v>7393</v>
      </c>
    </row>
    <row r="2702" spans="1:1">
      <c r="A2702" t="s">
        <v>7394</v>
      </c>
    </row>
    <row r="2703" spans="1:1">
      <c r="A2703" t="s">
        <v>7395</v>
      </c>
    </row>
    <row r="2704" spans="1:1">
      <c r="A2704" t="s">
        <v>7396</v>
      </c>
    </row>
    <row r="2705" spans="1:1">
      <c r="A2705" t="s">
        <v>7397</v>
      </c>
    </row>
    <row r="2706" spans="1:1">
      <c r="A2706" t="s">
        <v>7398</v>
      </c>
    </row>
    <row r="2707" spans="1:1">
      <c r="A2707" t="s">
        <v>7399</v>
      </c>
    </row>
    <row r="2708" spans="1:1">
      <c r="A2708" t="s">
        <v>7400</v>
      </c>
    </row>
    <row r="2709" spans="1:1">
      <c r="A2709" t="s">
        <v>7401</v>
      </c>
    </row>
    <row r="2710" spans="1:1">
      <c r="A2710" t="s">
        <v>7402</v>
      </c>
    </row>
    <row r="2711" spans="1:1">
      <c r="A2711" t="s">
        <v>7403</v>
      </c>
    </row>
    <row r="2712" spans="1:1">
      <c r="A2712" t="s">
        <v>7404</v>
      </c>
    </row>
    <row r="2713" spans="1:1">
      <c r="A2713" t="s">
        <v>7405</v>
      </c>
    </row>
    <row r="2714" spans="1:1">
      <c r="A2714" t="s">
        <v>7406</v>
      </c>
    </row>
    <row r="2715" spans="1:1">
      <c r="A2715" t="s">
        <v>7407</v>
      </c>
    </row>
    <row r="2716" spans="1:1">
      <c r="A2716" t="s">
        <v>7408</v>
      </c>
    </row>
    <row r="2717" spans="1:1">
      <c r="A2717" t="s">
        <v>7409</v>
      </c>
    </row>
    <row r="2718" spans="1:1">
      <c r="A2718" t="s">
        <v>7410</v>
      </c>
    </row>
    <row r="2719" spans="1:1">
      <c r="A2719" t="s">
        <v>7411</v>
      </c>
    </row>
    <row r="2720" spans="1:1">
      <c r="A2720" t="s">
        <v>7412</v>
      </c>
    </row>
    <row r="2721" spans="1:1">
      <c r="A2721" t="s">
        <v>7413</v>
      </c>
    </row>
    <row r="2722" spans="1:1">
      <c r="A2722" t="s">
        <v>7414</v>
      </c>
    </row>
    <row r="2723" spans="1:1">
      <c r="A2723" t="s">
        <v>7415</v>
      </c>
    </row>
    <row r="2724" spans="1:1">
      <c r="A2724" t="s">
        <v>7416</v>
      </c>
    </row>
    <row r="2725" spans="1:1">
      <c r="A2725" t="s">
        <v>7417</v>
      </c>
    </row>
    <row r="2726" spans="1:1">
      <c r="A2726" t="s">
        <v>7418</v>
      </c>
    </row>
    <row r="2727" spans="1:1">
      <c r="A2727" t="s">
        <v>7419</v>
      </c>
    </row>
    <row r="2728" spans="1:1">
      <c r="A2728" t="s">
        <v>7420</v>
      </c>
    </row>
    <row r="2729" spans="1:1">
      <c r="A2729" t="s">
        <v>7421</v>
      </c>
    </row>
    <row r="2730" spans="1:1">
      <c r="A2730" t="s">
        <v>7422</v>
      </c>
    </row>
    <row r="2731" spans="1:1">
      <c r="A2731" t="s">
        <v>7423</v>
      </c>
    </row>
    <row r="2732" spans="1:1">
      <c r="A2732" t="s">
        <v>7424</v>
      </c>
    </row>
    <row r="2733" spans="1:1">
      <c r="A2733" t="s">
        <v>7425</v>
      </c>
    </row>
    <row r="2734" spans="1:1">
      <c r="A2734" t="s">
        <v>7426</v>
      </c>
    </row>
    <row r="2735" spans="1:1">
      <c r="A2735" t="s">
        <v>7427</v>
      </c>
    </row>
    <row r="2736" spans="1:1">
      <c r="A2736" t="s">
        <v>7428</v>
      </c>
    </row>
    <row r="2737" spans="1:1">
      <c r="A2737" t="s">
        <v>7429</v>
      </c>
    </row>
    <row r="2738" spans="1:1">
      <c r="A2738" t="s">
        <v>7430</v>
      </c>
    </row>
    <row r="2739" spans="1:1">
      <c r="A2739" t="s">
        <v>7431</v>
      </c>
    </row>
    <row r="2740" spans="1:1">
      <c r="A2740" t="s">
        <v>7432</v>
      </c>
    </row>
    <row r="2741" spans="1:1">
      <c r="A2741" t="s">
        <v>7433</v>
      </c>
    </row>
    <row r="2742" spans="1:1">
      <c r="A2742" t="s">
        <v>7434</v>
      </c>
    </row>
    <row r="2743" spans="1:1">
      <c r="A2743" t="s">
        <v>7435</v>
      </c>
    </row>
    <row r="2744" spans="1:1">
      <c r="A2744" t="s">
        <v>7436</v>
      </c>
    </row>
    <row r="2745" spans="1:1">
      <c r="A2745" t="s">
        <v>7437</v>
      </c>
    </row>
    <row r="2746" spans="1:1">
      <c r="A2746" t="s">
        <v>7438</v>
      </c>
    </row>
    <row r="2747" spans="1:1">
      <c r="A2747" t="s">
        <v>7439</v>
      </c>
    </row>
    <row r="2748" spans="1:1">
      <c r="A2748" t="s">
        <v>7440</v>
      </c>
    </row>
    <row r="2749" spans="1:1">
      <c r="A2749" t="s">
        <v>7441</v>
      </c>
    </row>
    <row r="2750" spans="1:1">
      <c r="A2750" t="s">
        <v>7442</v>
      </c>
    </row>
    <row r="2751" spans="1:1">
      <c r="A2751" t="s">
        <v>7443</v>
      </c>
    </row>
    <row r="2752" spans="1:1">
      <c r="A2752" t="s">
        <v>7444</v>
      </c>
    </row>
    <row r="2753" spans="1:1">
      <c r="A2753" t="s">
        <v>7445</v>
      </c>
    </row>
    <row r="2754" spans="1:1">
      <c r="A2754" t="s">
        <v>7446</v>
      </c>
    </row>
    <row r="2755" spans="1:1">
      <c r="A2755" t="s">
        <v>7447</v>
      </c>
    </row>
    <row r="2756" spans="1:1">
      <c r="A2756" t="s">
        <v>7448</v>
      </c>
    </row>
    <row r="2757" spans="1:1">
      <c r="A2757" t="s">
        <v>7449</v>
      </c>
    </row>
    <row r="2758" spans="1:1">
      <c r="A2758" t="s">
        <v>7450</v>
      </c>
    </row>
    <row r="2759" spans="1:1">
      <c r="A2759" t="s">
        <v>7451</v>
      </c>
    </row>
    <row r="2760" spans="1:1">
      <c r="A2760" t="s">
        <v>7452</v>
      </c>
    </row>
    <row r="2761" spans="1:1">
      <c r="A2761" t="s">
        <v>7453</v>
      </c>
    </row>
    <row r="2762" spans="1:1">
      <c r="A2762" t="s">
        <v>7454</v>
      </c>
    </row>
    <row r="2763" spans="1:1">
      <c r="A2763" t="s">
        <v>7455</v>
      </c>
    </row>
    <row r="2764" spans="1:1">
      <c r="A2764" t="s">
        <v>7456</v>
      </c>
    </row>
    <row r="2765" spans="1:1">
      <c r="A2765" t="s">
        <v>7457</v>
      </c>
    </row>
    <row r="2766" spans="1:1">
      <c r="A2766" t="s">
        <v>7458</v>
      </c>
    </row>
    <row r="2767" spans="1:1">
      <c r="A2767" t="s">
        <v>7459</v>
      </c>
    </row>
    <row r="2768" spans="1:1">
      <c r="A2768" t="s">
        <v>7460</v>
      </c>
    </row>
    <row r="2769" spans="1:1">
      <c r="A2769" t="s">
        <v>7461</v>
      </c>
    </row>
    <row r="2770" spans="1:1">
      <c r="A2770" t="s">
        <v>7462</v>
      </c>
    </row>
    <row r="2771" spans="1:1">
      <c r="A2771" t="s">
        <v>7463</v>
      </c>
    </row>
    <row r="2772" spans="1:1">
      <c r="A2772" t="s">
        <v>7464</v>
      </c>
    </row>
    <row r="2773" spans="1:1">
      <c r="A2773" t="s">
        <v>7465</v>
      </c>
    </row>
    <row r="2774" spans="1:1">
      <c r="A2774" t="s">
        <v>7466</v>
      </c>
    </row>
    <row r="2775" spans="1:1">
      <c r="A2775" t="s">
        <v>7467</v>
      </c>
    </row>
    <row r="2776" spans="1:1">
      <c r="A2776" t="s">
        <v>7468</v>
      </c>
    </row>
    <row r="2777" spans="1:1">
      <c r="A2777" t="s">
        <v>7469</v>
      </c>
    </row>
    <row r="2778" spans="1:1">
      <c r="A2778" t="s">
        <v>7470</v>
      </c>
    </row>
    <row r="2779" spans="1:1">
      <c r="A2779" t="s">
        <v>7471</v>
      </c>
    </row>
    <row r="2780" spans="1:1">
      <c r="A2780" t="s">
        <v>7472</v>
      </c>
    </row>
    <row r="2781" spans="1:1">
      <c r="A2781" t="s">
        <v>7473</v>
      </c>
    </row>
    <row r="2782" spans="1:1">
      <c r="A2782" t="s">
        <v>7474</v>
      </c>
    </row>
    <row r="2783" spans="1:1">
      <c r="A2783" t="s">
        <v>7475</v>
      </c>
    </row>
    <row r="2784" spans="1:1">
      <c r="A2784" t="s">
        <v>7476</v>
      </c>
    </row>
    <row r="2785" spans="1:1">
      <c r="A2785" t="s">
        <v>7477</v>
      </c>
    </row>
    <row r="2786" spans="1:1">
      <c r="A2786" t="s">
        <v>7478</v>
      </c>
    </row>
    <row r="2787" spans="1:1">
      <c r="A2787" t="s">
        <v>7479</v>
      </c>
    </row>
    <row r="2788" spans="1:1">
      <c r="A2788" t="s">
        <v>7480</v>
      </c>
    </row>
    <row r="2789" spans="1:1">
      <c r="A2789" t="s">
        <v>7481</v>
      </c>
    </row>
    <row r="2790" spans="1:1">
      <c r="A2790" t="s">
        <v>7482</v>
      </c>
    </row>
    <row r="2791" spans="1:1">
      <c r="A2791" t="s">
        <v>7483</v>
      </c>
    </row>
    <row r="2792" spans="1:1">
      <c r="A2792" t="s">
        <v>7484</v>
      </c>
    </row>
    <row r="2793" spans="1:1">
      <c r="A2793" t="s">
        <v>7485</v>
      </c>
    </row>
    <row r="2794" spans="1:1">
      <c r="A2794" t="s">
        <v>7486</v>
      </c>
    </row>
    <row r="2795" spans="1:1">
      <c r="A2795" t="s">
        <v>7487</v>
      </c>
    </row>
    <row r="2796" spans="1:1">
      <c r="A2796" t="s">
        <v>7488</v>
      </c>
    </row>
    <row r="2797" spans="1:1">
      <c r="A2797" t="s">
        <v>7489</v>
      </c>
    </row>
    <row r="2798" spans="1:1">
      <c r="A2798" t="s">
        <v>7490</v>
      </c>
    </row>
    <row r="2799" spans="1:1">
      <c r="A2799" t="s">
        <v>7491</v>
      </c>
    </row>
    <row r="2800" spans="1:1">
      <c r="A2800" t="s">
        <v>7492</v>
      </c>
    </row>
    <row r="2801" spans="1:1">
      <c r="A2801" t="s">
        <v>7493</v>
      </c>
    </row>
    <row r="2802" spans="1:1">
      <c r="A2802" t="s">
        <v>7494</v>
      </c>
    </row>
    <row r="2803" spans="1:1">
      <c r="A2803" t="s">
        <v>7495</v>
      </c>
    </row>
    <row r="2804" spans="1:1">
      <c r="A2804" t="s">
        <v>7496</v>
      </c>
    </row>
    <row r="2805" spans="1:1">
      <c r="A2805" t="s">
        <v>7497</v>
      </c>
    </row>
    <row r="2806" spans="1:1">
      <c r="A2806" t="s">
        <v>7498</v>
      </c>
    </row>
    <row r="2807" spans="1:1">
      <c r="A2807" t="s">
        <v>7499</v>
      </c>
    </row>
    <row r="2808" spans="1:1">
      <c r="A2808" t="s">
        <v>7500</v>
      </c>
    </row>
    <row r="2809" spans="1:1">
      <c r="A2809" t="s">
        <v>7501</v>
      </c>
    </row>
    <row r="2810" spans="1:1">
      <c r="A2810" t="s">
        <v>7502</v>
      </c>
    </row>
    <row r="2811" spans="1:1">
      <c r="A2811" t="s">
        <v>7503</v>
      </c>
    </row>
    <row r="2812" spans="1:1">
      <c r="A2812" t="s">
        <v>7504</v>
      </c>
    </row>
    <row r="2813" spans="1:1">
      <c r="A2813" t="s">
        <v>7505</v>
      </c>
    </row>
    <row r="2814" spans="1:1">
      <c r="A2814" t="s">
        <v>7506</v>
      </c>
    </row>
    <row r="2815" spans="1:1">
      <c r="A2815" t="s">
        <v>7507</v>
      </c>
    </row>
    <row r="2816" spans="1:1">
      <c r="A2816" t="s">
        <v>7508</v>
      </c>
    </row>
    <row r="2817" spans="1:1">
      <c r="A2817" t="s">
        <v>7509</v>
      </c>
    </row>
    <row r="2818" spans="1:1">
      <c r="A2818" t="s">
        <v>7510</v>
      </c>
    </row>
    <row r="2819" spans="1:1">
      <c r="A2819" t="s">
        <v>7511</v>
      </c>
    </row>
    <row r="2820" spans="1:1">
      <c r="A2820" t="s">
        <v>7512</v>
      </c>
    </row>
    <row r="2821" spans="1:1">
      <c r="A2821" t="s">
        <v>7513</v>
      </c>
    </row>
    <row r="2822" spans="1:1">
      <c r="A2822" t="s">
        <v>7514</v>
      </c>
    </row>
    <row r="2823" spans="1:1">
      <c r="A2823" t="s">
        <v>7515</v>
      </c>
    </row>
    <row r="2824" spans="1:1">
      <c r="A2824" t="s">
        <v>7516</v>
      </c>
    </row>
    <row r="2825" spans="1:1">
      <c r="A2825" t="s">
        <v>7517</v>
      </c>
    </row>
    <row r="2826" spans="1:1">
      <c r="A2826" t="s">
        <v>7518</v>
      </c>
    </row>
    <row r="2827" spans="1:1">
      <c r="A2827" t="s">
        <v>7519</v>
      </c>
    </row>
    <row r="2828" spans="1:1">
      <c r="A2828" t="s">
        <v>7520</v>
      </c>
    </row>
    <row r="2829" spans="1:1">
      <c r="A2829" t="s">
        <v>7521</v>
      </c>
    </row>
    <row r="2830" spans="1:1">
      <c r="A2830" t="s">
        <v>634</v>
      </c>
    </row>
    <row r="2831" spans="1:1">
      <c r="A2831" t="s">
        <v>7522</v>
      </c>
    </row>
    <row r="2832" spans="1:1">
      <c r="A2832" t="s">
        <v>7523</v>
      </c>
    </row>
    <row r="2833" spans="1:1">
      <c r="A2833" t="s">
        <v>7524</v>
      </c>
    </row>
    <row r="2834" spans="1:1">
      <c r="A2834" t="s">
        <v>7525</v>
      </c>
    </row>
    <row r="2835" spans="1:1">
      <c r="A2835" t="s">
        <v>7526</v>
      </c>
    </row>
    <row r="2836" spans="1:1">
      <c r="A2836" t="s">
        <v>7527</v>
      </c>
    </row>
    <row r="2837" spans="1:1">
      <c r="A2837" t="s">
        <v>7528</v>
      </c>
    </row>
    <row r="2838" spans="1:1">
      <c r="A2838" t="s">
        <v>7529</v>
      </c>
    </row>
    <row r="2839" spans="1:1">
      <c r="A2839" t="s">
        <v>7530</v>
      </c>
    </row>
    <row r="2840" spans="1:1">
      <c r="A2840" t="s">
        <v>7531</v>
      </c>
    </row>
    <row r="2841" spans="1:1">
      <c r="A2841" t="s">
        <v>7532</v>
      </c>
    </row>
    <row r="2842" spans="1:1">
      <c r="A2842" t="s">
        <v>7533</v>
      </c>
    </row>
    <row r="2843" spans="1:1">
      <c r="A2843" t="s">
        <v>7534</v>
      </c>
    </row>
    <row r="2844" spans="1:1">
      <c r="A2844" t="s">
        <v>7535</v>
      </c>
    </row>
    <row r="2845" spans="1:1">
      <c r="A2845" t="s">
        <v>7536</v>
      </c>
    </row>
    <row r="2846" spans="1:1">
      <c r="A2846" t="s">
        <v>7537</v>
      </c>
    </row>
    <row r="2847" spans="1:1">
      <c r="A2847" t="s">
        <v>7538</v>
      </c>
    </row>
    <row r="2848" spans="1:1">
      <c r="A2848" t="s">
        <v>7539</v>
      </c>
    </row>
    <row r="2849" spans="1:1">
      <c r="A2849" t="s">
        <v>7540</v>
      </c>
    </row>
    <row r="2850" spans="1:1">
      <c r="A2850" t="s">
        <v>7541</v>
      </c>
    </row>
    <row r="2851" spans="1:1">
      <c r="A2851" t="s">
        <v>7542</v>
      </c>
    </row>
    <row r="2852" spans="1:1">
      <c r="A2852" t="s">
        <v>7543</v>
      </c>
    </row>
    <row r="2853" spans="1:1">
      <c r="A2853" t="s">
        <v>7544</v>
      </c>
    </row>
    <row r="2854" spans="1:1">
      <c r="A2854" t="s">
        <v>7545</v>
      </c>
    </row>
    <row r="2855" spans="1:1">
      <c r="A2855" t="s">
        <v>7546</v>
      </c>
    </row>
    <row r="2856" spans="1:1">
      <c r="A2856" t="s">
        <v>7547</v>
      </c>
    </row>
    <row r="2857" spans="1:1">
      <c r="A2857" t="s">
        <v>7548</v>
      </c>
    </row>
    <row r="2858" spans="1:1">
      <c r="A2858" t="s">
        <v>7549</v>
      </c>
    </row>
    <row r="2859" spans="1:1">
      <c r="A2859" t="s">
        <v>7550</v>
      </c>
    </row>
    <row r="2860" spans="1:1">
      <c r="A2860" t="s">
        <v>7551</v>
      </c>
    </row>
    <row r="2861" spans="1:1">
      <c r="A2861" t="s">
        <v>7552</v>
      </c>
    </row>
    <row r="2862" spans="1:1">
      <c r="A2862" t="s">
        <v>7553</v>
      </c>
    </row>
    <row r="2863" spans="1:1">
      <c r="A2863" t="s">
        <v>7554</v>
      </c>
    </row>
    <row r="2864" spans="1:1">
      <c r="A2864" t="s">
        <v>7555</v>
      </c>
    </row>
    <row r="2865" spans="1:1">
      <c r="A2865" t="s">
        <v>7556</v>
      </c>
    </row>
    <row r="2866" spans="1:1">
      <c r="A2866" t="s">
        <v>7557</v>
      </c>
    </row>
    <row r="2867" spans="1:1">
      <c r="A2867" t="s">
        <v>7558</v>
      </c>
    </row>
    <row r="2868" spans="1:1">
      <c r="A2868" t="s">
        <v>7559</v>
      </c>
    </row>
    <row r="2869" spans="1:1">
      <c r="A2869" t="s">
        <v>7560</v>
      </c>
    </row>
    <row r="2870" spans="1:1">
      <c r="A2870" t="s">
        <v>7561</v>
      </c>
    </row>
    <row r="2871" spans="1:1">
      <c r="A2871" t="s">
        <v>7562</v>
      </c>
    </row>
    <row r="2872" spans="1:1">
      <c r="A2872" t="s">
        <v>7563</v>
      </c>
    </row>
    <row r="2873" spans="1:1">
      <c r="A2873" t="s">
        <v>7564</v>
      </c>
    </row>
    <row r="2874" spans="1:1">
      <c r="A2874" t="s">
        <v>7565</v>
      </c>
    </row>
    <row r="2875" spans="1:1">
      <c r="A2875" t="s">
        <v>7566</v>
      </c>
    </row>
    <row r="2876" spans="1:1">
      <c r="A2876" t="s">
        <v>7567</v>
      </c>
    </row>
    <row r="2877" spans="1:1">
      <c r="A2877" t="s">
        <v>7568</v>
      </c>
    </row>
    <row r="2878" spans="1:1">
      <c r="A2878" t="s">
        <v>7569</v>
      </c>
    </row>
    <row r="2879" spans="1:1">
      <c r="A2879" t="s">
        <v>7570</v>
      </c>
    </row>
    <row r="2880" spans="1:1">
      <c r="A2880" t="s">
        <v>7571</v>
      </c>
    </row>
    <row r="2881" spans="1:1">
      <c r="A2881" t="s">
        <v>7572</v>
      </c>
    </row>
    <row r="2882" spans="1:1">
      <c r="A2882" t="s">
        <v>7573</v>
      </c>
    </row>
    <row r="2883" spans="1:1">
      <c r="A2883" t="s">
        <v>7574</v>
      </c>
    </row>
    <row r="2884" spans="1:1">
      <c r="A2884" t="s">
        <v>7575</v>
      </c>
    </row>
    <row r="2885" spans="1:1">
      <c r="A2885" t="s">
        <v>7576</v>
      </c>
    </row>
    <row r="2886" spans="1:1">
      <c r="A2886" t="s">
        <v>7577</v>
      </c>
    </row>
    <row r="2887" spans="1:1">
      <c r="A2887" t="s">
        <v>7578</v>
      </c>
    </row>
    <row r="2888" spans="1:1">
      <c r="A2888" t="s">
        <v>7579</v>
      </c>
    </row>
    <row r="2889" spans="1:1">
      <c r="A2889" t="s">
        <v>7580</v>
      </c>
    </row>
    <row r="2890" spans="1:1">
      <c r="A2890" t="s">
        <v>7581</v>
      </c>
    </row>
    <row r="2891" spans="1:1">
      <c r="A2891" t="s">
        <v>7582</v>
      </c>
    </row>
    <row r="2892" spans="1:1">
      <c r="A2892" t="s">
        <v>7583</v>
      </c>
    </row>
    <row r="2893" spans="1:1">
      <c r="A2893" t="s">
        <v>7584</v>
      </c>
    </row>
    <row r="2894" spans="1:1">
      <c r="A2894" t="s">
        <v>7585</v>
      </c>
    </row>
    <row r="2895" spans="1:1">
      <c r="A2895" t="s">
        <v>7586</v>
      </c>
    </row>
    <row r="2896" spans="1:1">
      <c r="A2896" t="s">
        <v>7587</v>
      </c>
    </row>
    <row r="2897" spans="1:1">
      <c r="A2897" t="s">
        <v>7588</v>
      </c>
    </row>
    <row r="2898" spans="1:1">
      <c r="A2898" t="s">
        <v>7589</v>
      </c>
    </row>
    <row r="2899" spans="1:1">
      <c r="A2899" t="s">
        <v>7590</v>
      </c>
    </row>
    <row r="2900" spans="1:1">
      <c r="A2900" t="s">
        <v>7591</v>
      </c>
    </row>
    <row r="2901" spans="1:1">
      <c r="A2901" t="s">
        <v>7592</v>
      </c>
    </row>
    <row r="2902" spans="1:1">
      <c r="A2902" t="s">
        <v>7593</v>
      </c>
    </row>
    <row r="2903" spans="1:1">
      <c r="A2903" t="s">
        <v>7594</v>
      </c>
    </row>
    <row r="2904" spans="1:1">
      <c r="A2904" t="s">
        <v>7595</v>
      </c>
    </row>
    <row r="2905" spans="1:1">
      <c r="A2905" t="s">
        <v>7596</v>
      </c>
    </row>
    <row r="2906" spans="1:1">
      <c r="A2906" t="s">
        <v>7597</v>
      </c>
    </row>
    <row r="2907" spans="1:1">
      <c r="A2907" t="s">
        <v>7598</v>
      </c>
    </row>
    <row r="2908" spans="1:1">
      <c r="A2908" t="s">
        <v>7599</v>
      </c>
    </row>
    <row r="2909" spans="1:1">
      <c r="A2909" t="s">
        <v>7600</v>
      </c>
    </row>
    <row r="2910" spans="1:1">
      <c r="A2910" t="s">
        <v>7601</v>
      </c>
    </row>
    <row r="2911" spans="1:1">
      <c r="A2911" t="s">
        <v>7602</v>
      </c>
    </row>
    <row r="2912" spans="1:1">
      <c r="A2912" t="s">
        <v>7603</v>
      </c>
    </row>
    <row r="2913" spans="1:1">
      <c r="A2913" t="s">
        <v>7604</v>
      </c>
    </row>
    <row r="2914" spans="1:1">
      <c r="A2914" t="s">
        <v>7605</v>
      </c>
    </row>
    <row r="2915" spans="1:1">
      <c r="A2915" t="s">
        <v>7606</v>
      </c>
    </row>
    <row r="2916" spans="1:1">
      <c r="A2916" t="s">
        <v>7607</v>
      </c>
    </row>
    <row r="2917" spans="1:1">
      <c r="A2917" t="s">
        <v>7608</v>
      </c>
    </row>
    <row r="2918" spans="1:1">
      <c r="A2918" t="s">
        <v>7609</v>
      </c>
    </row>
    <row r="2919" spans="1:1">
      <c r="A2919" t="s">
        <v>7610</v>
      </c>
    </row>
    <row r="2920" spans="1:1">
      <c r="A2920" t="s">
        <v>7611</v>
      </c>
    </row>
    <row r="2921" spans="1:1">
      <c r="A2921" t="s">
        <v>7612</v>
      </c>
    </row>
    <row r="2922" spans="1:1">
      <c r="A2922" t="s">
        <v>7613</v>
      </c>
    </row>
    <row r="2923" spans="1:1">
      <c r="A2923" t="s">
        <v>7614</v>
      </c>
    </row>
    <row r="2924" spans="1:1">
      <c r="A2924" t="s">
        <v>7615</v>
      </c>
    </row>
    <row r="2925" spans="1:1">
      <c r="A2925" t="s">
        <v>7616</v>
      </c>
    </row>
    <row r="2926" spans="1:1">
      <c r="A2926" t="s">
        <v>7617</v>
      </c>
    </row>
    <row r="2927" spans="1:1">
      <c r="A2927" t="s">
        <v>7618</v>
      </c>
    </row>
    <row r="2928" spans="1:1">
      <c r="A2928" t="s">
        <v>7619</v>
      </c>
    </row>
    <row r="2929" spans="1:1">
      <c r="A2929" t="s">
        <v>7620</v>
      </c>
    </row>
    <row r="2930" spans="1:1">
      <c r="A2930" t="s">
        <v>7621</v>
      </c>
    </row>
    <row r="2931" spans="1:1">
      <c r="A2931" t="s">
        <v>7622</v>
      </c>
    </row>
    <row r="2932" spans="1:1">
      <c r="A2932" t="s">
        <v>7623</v>
      </c>
    </row>
    <row r="2933" spans="1:1">
      <c r="A2933" t="s">
        <v>7624</v>
      </c>
    </row>
    <row r="2934" spans="1:1">
      <c r="A2934" t="s">
        <v>7625</v>
      </c>
    </row>
    <row r="2935" spans="1:1">
      <c r="A2935" t="s">
        <v>7626</v>
      </c>
    </row>
    <row r="2936" spans="1:1">
      <c r="A2936" t="s">
        <v>7627</v>
      </c>
    </row>
    <row r="2937" spans="1:1">
      <c r="A2937" t="s">
        <v>7628</v>
      </c>
    </row>
    <row r="2938" spans="1:1">
      <c r="A2938" t="s">
        <v>7629</v>
      </c>
    </row>
    <row r="2939" spans="1:1">
      <c r="A2939" t="s">
        <v>7630</v>
      </c>
    </row>
    <row r="2940" spans="1:1">
      <c r="A2940" t="s">
        <v>7631</v>
      </c>
    </row>
    <row r="2941" spans="1:1">
      <c r="A2941" t="s">
        <v>7632</v>
      </c>
    </row>
    <row r="2942" spans="1:1">
      <c r="A2942" t="s">
        <v>7633</v>
      </c>
    </row>
    <row r="2943" spans="1:1">
      <c r="A2943" t="s">
        <v>7634</v>
      </c>
    </row>
    <row r="2944" spans="1:1">
      <c r="A2944" t="s">
        <v>7635</v>
      </c>
    </row>
    <row r="2945" spans="1:1">
      <c r="A2945" t="s">
        <v>7636</v>
      </c>
    </row>
    <row r="2946" spans="1:1">
      <c r="A2946" t="s">
        <v>7637</v>
      </c>
    </row>
    <row r="2947" spans="1:1">
      <c r="A2947" t="s">
        <v>7638</v>
      </c>
    </row>
    <row r="2948" spans="1:1">
      <c r="A2948" t="s">
        <v>7639</v>
      </c>
    </row>
    <row r="2949" spans="1:1">
      <c r="A2949" t="s">
        <v>7640</v>
      </c>
    </row>
    <row r="2950" spans="1:1">
      <c r="A2950" t="s">
        <v>7641</v>
      </c>
    </row>
    <row r="2951" spans="1:1">
      <c r="A2951" t="s">
        <v>7642</v>
      </c>
    </row>
    <row r="2952" spans="1:1">
      <c r="A2952" t="s">
        <v>7643</v>
      </c>
    </row>
    <row r="2953" spans="1:1">
      <c r="A2953" t="s">
        <v>7644</v>
      </c>
    </row>
    <row r="2954" spans="1:1">
      <c r="A2954" t="s">
        <v>7645</v>
      </c>
    </row>
    <row r="2955" spans="1:1">
      <c r="A2955" t="s">
        <v>7646</v>
      </c>
    </row>
    <row r="2956" spans="1:1">
      <c r="A2956" t="s">
        <v>7647</v>
      </c>
    </row>
    <row r="2957" spans="1:1">
      <c r="A2957" t="s">
        <v>7648</v>
      </c>
    </row>
    <row r="2958" spans="1:1">
      <c r="A2958" t="s">
        <v>7649</v>
      </c>
    </row>
    <row r="2959" spans="1:1">
      <c r="A2959" t="s">
        <v>7650</v>
      </c>
    </row>
    <row r="2960" spans="1:1">
      <c r="A2960" t="s">
        <v>7651</v>
      </c>
    </row>
    <row r="2961" spans="1:1">
      <c r="A2961" t="s">
        <v>7652</v>
      </c>
    </row>
    <row r="2962" spans="1:1">
      <c r="A2962" t="s">
        <v>7653</v>
      </c>
    </row>
    <row r="2963" spans="1:1">
      <c r="A2963" t="s">
        <v>7654</v>
      </c>
    </row>
    <row r="2964" spans="1:1">
      <c r="A2964" t="s">
        <v>7655</v>
      </c>
    </row>
    <row r="2965" spans="1:1">
      <c r="A2965" t="s">
        <v>7656</v>
      </c>
    </row>
    <row r="2966" spans="1:1">
      <c r="A2966" t="s">
        <v>7657</v>
      </c>
    </row>
    <row r="2967" spans="1:1">
      <c r="A2967" t="s">
        <v>7658</v>
      </c>
    </row>
    <row r="2968" spans="1:1">
      <c r="A2968" t="s">
        <v>7659</v>
      </c>
    </row>
    <row r="2969" spans="1:1">
      <c r="A2969" t="s">
        <v>7660</v>
      </c>
    </row>
    <row r="2970" spans="1:1">
      <c r="A2970" t="s">
        <v>7661</v>
      </c>
    </row>
    <row r="2971" spans="1:1">
      <c r="A2971" t="s">
        <v>7662</v>
      </c>
    </row>
    <row r="2972" spans="1:1">
      <c r="A2972" t="s">
        <v>7663</v>
      </c>
    </row>
    <row r="2973" spans="1:1">
      <c r="A2973" t="s">
        <v>7664</v>
      </c>
    </row>
    <row r="2974" spans="1:1">
      <c r="A2974" t="s">
        <v>7665</v>
      </c>
    </row>
    <row r="2975" spans="1:1">
      <c r="A2975" t="s">
        <v>7666</v>
      </c>
    </row>
    <row r="2976" spans="1:1">
      <c r="A2976" t="s">
        <v>7667</v>
      </c>
    </row>
    <row r="2977" spans="1:1">
      <c r="A2977" t="s">
        <v>7668</v>
      </c>
    </row>
    <row r="2978" spans="1:1">
      <c r="A2978" t="s">
        <v>7669</v>
      </c>
    </row>
    <row r="2979" spans="1:1">
      <c r="A2979" t="s">
        <v>7670</v>
      </c>
    </row>
    <row r="2980" spans="1:1">
      <c r="A2980" t="s">
        <v>7671</v>
      </c>
    </row>
    <row r="2981" spans="1:1">
      <c r="A2981" t="s">
        <v>7672</v>
      </c>
    </row>
    <row r="2982" spans="1:1">
      <c r="A2982" t="s">
        <v>7673</v>
      </c>
    </row>
    <row r="2983" spans="1:1">
      <c r="A2983" t="s">
        <v>7674</v>
      </c>
    </row>
    <row r="2984" spans="1:1">
      <c r="A2984" t="s">
        <v>7675</v>
      </c>
    </row>
    <row r="2985" spans="1:1">
      <c r="A2985" t="s">
        <v>7676</v>
      </c>
    </row>
    <row r="2986" spans="1:1">
      <c r="A2986" t="s">
        <v>7677</v>
      </c>
    </row>
    <row r="2987" spans="1:1">
      <c r="A2987" t="s">
        <v>7678</v>
      </c>
    </row>
    <row r="2988" spans="1:1">
      <c r="A2988" t="s">
        <v>7679</v>
      </c>
    </row>
    <row r="2989" spans="1:1">
      <c r="A2989" t="s">
        <v>7680</v>
      </c>
    </row>
    <row r="2990" spans="1:1">
      <c r="A2990" t="s">
        <v>7681</v>
      </c>
    </row>
    <row r="2991" spans="1:1">
      <c r="A2991" t="s">
        <v>7682</v>
      </c>
    </row>
    <row r="2992" spans="1:1">
      <c r="A2992" t="s">
        <v>7683</v>
      </c>
    </row>
    <row r="2993" spans="1:1">
      <c r="A2993" t="s">
        <v>7684</v>
      </c>
    </row>
    <row r="2994" spans="1:1">
      <c r="A2994" t="s">
        <v>7685</v>
      </c>
    </row>
    <row r="2995" spans="1:1">
      <c r="A2995" t="s">
        <v>7686</v>
      </c>
    </row>
    <row r="2996" spans="1:1">
      <c r="A2996" t="s">
        <v>7687</v>
      </c>
    </row>
    <row r="2997" spans="1:1">
      <c r="A2997" t="s">
        <v>7688</v>
      </c>
    </row>
    <row r="2998" spans="1:1">
      <c r="A2998" t="s">
        <v>7689</v>
      </c>
    </row>
    <row r="2999" spans="1:1">
      <c r="A2999" t="s">
        <v>7690</v>
      </c>
    </row>
    <row r="3000" spans="1:1">
      <c r="A3000" t="s">
        <v>7691</v>
      </c>
    </row>
    <row r="3001" spans="1:1">
      <c r="A3001" t="s">
        <v>7692</v>
      </c>
    </row>
    <row r="3002" spans="1:1">
      <c r="A3002" t="s">
        <v>7693</v>
      </c>
    </row>
    <row r="3003" spans="1:1">
      <c r="A3003" t="s">
        <v>7694</v>
      </c>
    </row>
    <row r="3004" spans="1:1">
      <c r="A3004" t="s">
        <v>7695</v>
      </c>
    </row>
    <row r="3005" spans="1:1">
      <c r="A3005" t="s">
        <v>7696</v>
      </c>
    </row>
    <row r="3006" spans="1:1">
      <c r="A3006" t="s">
        <v>7697</v>
      </c>
    </row>
    <row r="3007" spans="1:1">
      <c r="A3007" t="s">
        <v>7698</v>
      </c>
    </row>
    <row r="3008" spans="1:1">
      <c r="A3008" t="s">
        <v>7699</v>
      </c>
    </row>
    <row r="3009" spans="1:1">
      <c r="A3009" t="s">
        <v>7700</v>
      </c>
    </row>
    <row r="3010" spans="1:1">
      <c r="A3010" t="s">
        <v>7701</v>
      </c>
    </row>
    <row r="3011" spans="1:1">
      <c r="A3011" t="s">
        <v>7702</v>
      </c>
    </row>
    <row r="3012" spans="1:1">
      <c r="A3012" t="s">
        <v>7703</v>
      </c>
    </row>
    <row r="3013" spans="1:1">
      <c r="A3013" t="s">
        <v>7704</v>
      </c>
    </row>
    <row r="3014" spans="1:1">
      <c r="A3014" t="s">
        <v>7705</v>
      </c>
    </row>
    <row r="3015" spans="1:1">
      <c r="A3015" t="s">
        <v>7706</v>
      </c>
    </row>
    <row r="3016" spans="1:1">
      <c r="A3016" t="s">
        <v>7707</v>
      </c>
    </row>
    <row r="3017" spans="1:1">
      <c r="A3017" t="s">
        <v>7708</v>
      </c>
    </row>
    <row r="3018" spans="1:1">
      <c r="A3018" t="s">
        <v>7709</v>
      </c>
    </row>
    <row r="3019" spans="1:1">
      <c r="A3019" t="s">
        <v>7710</v>
      </c>
    </row>
    <row r="3020" spans="1:1">
      <c r="A3020" t="s">
        <v>7711</v>
      </c>
    </row>
    <row r="3021" spans="1:1">
      <c r="A3021" t="s">
        <v>7712</v>
      </c>
    </row>
    <row r="3022" spans="1:1">
      <c r="A3022" t="s">
        <v>7713</v>
      </c>
    </row>
    <row r="3023" spans="1:1">
      <c r="A3023" t="s">
        <v>7714</v>
      </c>
    </row>
    <row r="3024" spans="1:1">
      <c r="A3024" t="s">
        <v>7715</v>
      </c>
    </row>
    <row r="3025" spans="1:1">
      <c r="A3025" t="s">
        <v>7716</v>
      </c>
    </row>
    <row r="3026" spans="1:1">
      <c r="A3026" t="s">
        <v>7717</v>
      </c>
    </row>
    <row r="3027" spans="1:1">
      <c r="A3027" t="s">
        <v>7718</v>
      </c>
    </row>
    <row r="3028" spans="1:1">
      <c r="A3028" t="s">
        <v>7719</v>
      </c>
    </row>
    <row r="3029" spans="1:1">
      <c r="A3029" t="s">
        <v>7720</v>
      </c>
    </row>
    <row r="3030" spans="1:1">
      <c r="A3030" t="s">
        <v>7721</v>
      </c>
    </row>
    <row r="3031" spans="1:1">
      <c r="A3031" t="s">
        <v>7722</v>
      </c>
    </row>
    <row r="3032" spans="1:1">
      <c r="A3032" t="s">
        <v>7723</v>
      </c>
    </row>
    <row r="3033" spans="1:1">
      <c r="A3033" t="s">
        <v>7724</v>
      </c>
    </row>
    <row r="3034" spans="1:1">
      <c r="A3034" t="s">
        <v>7725</v>
      </c>
    </row>
    <row r="3035" spans="1:1">
      <c r="A3035" t="s">
        <v>7726</v>
      </c>
    </row>
    <row r="3036" spans="1:1">
      <c r="A3036" t="s">
        <v>7727</v>
      </c>
    </row>
    <row r="3037" spans="1:1">
      <c r="A3037" t="s">
        <v>7728</v>
      </c>
    </row>
    <row r="3038" spans="1:1">
      <c r="A3038" t="s">
        <v>7729</v>
      </c>
    </row>
    <row r="3039" spans="1:1">
      <c r="A3039" t="s">
        <v>7730</v>
      </c>
    </row>
    <row r="3040" spans="1:1">
      <c r="A3040" t="s">
        <v>7731</v>
      </c>
    </row>
    <row r="3041" spans="1:1">
      <c r="A3041" t="s">
        <v>7732</v>
      </c>
    </row>
    <row r="3042" spans="1:1">
      <c r="A3042" t="s">
        <v>7733</v>
      </c>
    </row>
    <row r="3043" spans="1:1">
      <c r="A3043" t="s">
        <v>7734</v>
      </c>
    </row>
    <row r="3044" spans="1:1">
      <c r="A3044" t="s">
        <v>7735</v>
      </c>
    </row>
    <row r="3045" spans="1:1">
      <c r="A3045" t="s">
        <v>7736</v>
      </c>
    </row>
    <row r="3046" spans="1:1">
      <c r="A3046" t="s">
        <v>7737</v>
      </c>
    </row>
    <row r="3047" spans="1:1">
      <c r="A3047" t="s">
        <v>7738</v>
      </c>
    </row>
    <row r="3048" spans="1:1">
      <c r="A3048" t="s">
        <v>7739</v>
      </c>
    </row>
    <row r="3049" spans="1:1">
      <c r="A3049" t="s">
        <v>7740</v>
      </c>
    </row>
    <row r="3050" spans="1:1">
      <c r="A3050" t="s">
        <v>7741</v>
      </c>
    </row>
    <row r="3051" spans="1:1">
      <c r="A3051" t="s">
        <v>7742</v>
      </c>
    </row>
    <row r="3052" spans="1:1">
      <c r="A3052" t="s">
        <v>7743</v>
      </c>
    </row>
    <row r="3053" spans="1:1">
      <c r="A3053" t="s">
        <v>7744</v>
      </c>
    </row>
    <row r="3054" spans="1:1">
      <c r="A3054" t="s">
        <v>7745</v>
      </c>
    </row>
    <row r="3055" spans="1:1">
      <c r="A3055" t="s">
        <v>7746</v>
      </c>
    </row>
    <row r="3056" spans="1:1">
      <c r="A3056" t="s">
        <v>7747</v>
      </c>
    </row>
    <row r="3057" spans="1:1">
      <c r="A3057" t="s">
        <v>7748</v>
      </c>
    </row>
    <row r="3058" spans="1:1">
      <c r="A3058" t="s">
        <v>7749</v>
      </c>
    </row>
    <row r="3059" spans="1:1">
      <c r="A3059" t="s">
        <v>7750</v>
      </c>
    </row>
    <row r="3060" spans="1:1">
      <c r="A3060" t="s">
        <v>7751</v>
      </c>
    </row>
    <row r="3061" spans="1:1">
      <c r="A3061" t="s">
        <v>7752</v>
      </c>
    </row>
    <row r="3062" spans="1:1">
      <c r="A3062" t="s">
        <v>7753</v>
      </c>
    </row>
    <row r="3063" spans="1:1">
      <c r="A3063" t="s">
        <v>7754</v>
      </c>
    </row>
    <row r="3064" spans="1:1">
      <c r="A3064" t="s">
        <v>7755</v>
      </c>
    </row>
    <row r="3065" spans="1:1">
      <c r="A3065" t="s">
        <v>7756</v>
      </c>
    </row>
    <row r="3066" spans="1:1">
      <c r="A3066" t="s">
        <v>7757</v>
      </c>
    </row>
    <row r="3067" spans="1:1">
      <c r="A3067" t="s">
        <v>7758</v>
      </c>
    </row>
    <row r="3068" spans="1:1">
      <c r="A3068" t="s">
        <v>7759</v>
      </c>
    </row>
    <row r="3069" spans="1:1">
      <c r="A3069" t="s">
        <v>7760</v>
      </c>
    </row>
    <row r="3070" spans="1:1">
      <c r="A3070" t="s">
        <v>7761</v>
      </c>
    </row>
    <row r="3071" spans="1:1">
      <c r="A3071" t="s">
        <v>7762</v>
      </c>
    </row>
    <row r="3072" spans="1:1">
      <c r="A3072" t="s">
        <v>7763</v>
      </c>
    </row>
    <row r="3073" spans="1:1">
      <c r="A3073" t="s">
        <v>7764</v>
      </c>
    </row>
    <row r="3074" spans="1:1">
      <c r="A3074" t="s">
        <v>7765</v>
      </c>
    </row>
    <row r="3075" spans="1:1">
      <c r="A3075" t="s">
        <v>7766</v>
      </c>
    </row>
    <row r="3076" spans="1:1">
      <c r="A3076" t="s">
        <v>7767</v>
      </c>
    </row>
    <row r="3077" spans="1:1">
      <c r="A3077" t="s">
        <v>7768</v>
      </c>
    </row>
    <row r="3078" spans="1:1">
      <c r="A3078" t="s">
        <v>7769</v>
      </c>
    </row>
    <row r="3079" spans="1:1">
      <c r="A3079" t="s">
        <v>7770</v>
      </c>
    </row>
    <row r="3080" spans="1:1">
      <c r="A3080" t="s">
        <v>7771</v>
      </c>
    </row>
    <row r="3081" spans="1:1">
      <c r="A3081" t="s">
        <v>7772</v>
      </c>
    </row>
    <row r="3082" spans="1:1">
      <c r="A3082" t="s">
        <v>7773</v>
      </c>
    </row>
    <row r="3083" spans="1:1">
      <c r="A3083" t="s">
        <v>7774</v>
      </c>
    </row>
    <row r="3084" spans="1:1">
      <c r="A3084" t="s">
        <v>7775</v>
      </c>
    </row>
    <row r="3085" spans="1:1">
      <c r="A3085" t="s">
        <v>7776</v>
      </c>
    </row>
    <row r="3086" spans="1:1">
      <c r="A3086" t="s">
        <v>7777</v>
      </c>
    </row>
    <row r="3087" spans="1:1">
      <c r="A3087" t="s">
        <v>7778</v>
      </c>
    </row>
    <row r="3088" spans="1:1">
      <c r="A3088" t="s">
        <v>7779</v>
      </c>
    </row>
    <row r="3089" spans="1:1">
      <c r="A3089" t="s">
        <v>7780</v>
      </c>
    </row>
    <row r="3090" spans="1:1">
      <c r="A3090" t="s">
        <v>7781</v>
      </c>
    </row>
    <row r="3091" spans="1:1">
      <c r="A3091" t="s">
        <v>7782</v>
      </c>
    </row>
    <row r="3092" spans="1:1">
      <c r="A3092" t="s">
        <v>7783</v>
      </c>
    </row>
    <row r="3093" spans="1:1">
      <c r="A3093" t="s">
        <v>7784</v>
      </c>
    </row>
    <row r="3094" spans="1:1">
      <c r="A3094" t="s">
        <v>7785</v>
      </c>
    </row>
    <row r="3095" spans="1:1">
      <c r="A3095" t="s">
        <v>7786</v>
      </c>
    </row>
    <row r="3096" spans="1:1">
      <c r="A3096" t="s">
        <v>7787</v>
      </c>
    </row>
    <row r="3097" spans="1:1">
      <c r="A3097" t="s">
        <v>7788</v>
      </c>
    </row>
    <row r="3098" spans="1:1">
      <c r="A3098" t="s">
        <v>7789</v>
      </c>
    </row>
    <row r="3099" spans="1:1">
      <c r="A3099" t="s">
        <v>7790</v>
      </c>
    </row>
    <row r="3100" spans="1:1">
      <c r="A3100" t="s">
        <v>7791</v>
      </c>
    </row>
    <row r="3101" spans="1:1">
      <c r="A3101" t="s">
        <v>7792</v>
      </c>
    </row>
    <row r="3102" spans="1:1">
      <c r="A3102" t="s">
        <v>7793</v>
      </c>
    </row>
    <row r="3103" spans="1:1">
      <c r="A3103" t="s">
        <v>7794</v>
      </c>
    </row>
    <row r="3104" spans="1:1">
      <c r="A3104" t="s">
        <v>7795</v>
      </c>
    </row>
    <row r="3105" spans="1:1">
      <c r="A3105" t="s">
        <v>7796</v>
      </c>
    </row>
    <row r="3106" spans="1:1">
      <c r="A3106" t="s">
        <v>7797</v>
      </c>
    </row>
    <row r="3107" spans="1:1">
      <c r="A3107" t="s">
        <v>7798</v>
      </c>
    </row>
    <row r="3108" spans="1:1">
      <c r="A3108" t="s">
        <v>7799</v>
      </c>
    </row>
    <row r="3109" spans="1:1">
      <c r="A3109" t="s">
        <v>7800</v>
      </c>
    </row>
    <row r="3110" spans="1:1">
      <c r="A3110" t="s">
        <v>7801</v>
      </c>
    </row>
    <row r="3111" spans="1:1">
      <c r="A3111" t="s">
        <v>7802</v>
      </c>
    </row>
    <row r="3112" spans="1:1">
      <c r="A3112" t="s">
        <v>7803</v>
      </c>
    </row>
    <row r="3113" spans="1:1">
      <c r="A3113" t="s">
        <v>7804</v>
      </c>
    </row>
    <row r="3114" spans="1:1">
      <c r="A3114" t="s">
        <v>7805</v>
      </c>
    </row>
    <row r="3115" spans="1:1">
      <c r="A3115" t="s">
        <v>7806</v>
      </c>
    </row>
    <row r="3116" spans="1:1">
      <c r="A3116" t="s">
        <v>7807</v>
      </c>
    </row>
    <row r="3117" spans="1:1">
      <c r="A3117" t="s">
        <v>7808</v>
      </c>
    </row>
    <row r="3118" spans="1:1">
      <c r="A3118" t="s">
        <v>7809</v>
      </c>
    </row>
    <row r="3119" spans="1:1">
      <c r="A3119" t="s">
        <v>7810</v>
      </c>
    </row>
    <row r="3120" spans="1:1">
      <c r="A3120" t="s">
        <v>7811</v>
      </c>
    </row>
    <row r="3121" spans="1:1">
      <c r="A3121" t="s">
        <v>7812</v>
      </c>
    </row>
    <row r="3122" spans="1:1">
      <c r="A3122" t="s">
        <v>7813</v>
      </c>
    </row>
    <row r="3123" spans="1:1">
      <c r="A3123" t="s">
        <v>7814</v>
      </c>
    </row>
    <row r="3124" spans="1:1">
      <c r="A3124" t="s">
        <v>7815</v>
      </c>
    </row>
    <row r="3125" spans="1:1">
      <c r="A3125" t="s">
        <v>7816</v>
      </c>
    </row>
    <row r="3126" spans="1:1">
      <c r="A3126" t="s">
        <v>7817</v>
      </c>
    </row>
    <row r="3127" spans="1:1">
      <c r="A3127" t="s">
        <v>7818</v>
      </c>
    </row>
    <row r="3128" spans="1:1">
      <c r="A3128" t="s">
        <v>7819</v>
      </c>
    </row>
    <row r="3129" spans="1:1">
      <c r="A3129" t="s">
        <v>7820</v>
      </c>
    </row>
    <row r="3130" spans="1:1">
      <c r="A3130" t="s">
        <v>7821</v>
      </c>
    </row>
    <row r="3131" spans="1:1">
      <c r="A3131" t="s">
        <v>7822</v>
      </c>
    </row>
    <row r="3132" spans="1:1">
      <c r="A3132" t="s">
        <v>7823</v>
      </c>
    </row>
    <row r="3133" spans="1:1">
      <c r="A3133" t="s">
        <v>7824</v>
      </c>
    </row>
    <row r="3134" spans="1:1">
      <c r="A3134" t="s">
        <v>7825</v>
      </c>
    </row>
    <row r="3135" spans="1:1">
      <c r="A3135" t="s">
        <v>7826</v>
      </c>
    </row>
    <row r="3136" spans="1:1">
      <c r="A3136" t="s">
        <v>7827</v>
      </c>
    </row>
    <row r="3137" spans="1:1">
      <c r="A3137" t="s">
        <v>7828</v>
      </c>
    </row>
    <row r="3138" spans="1:1">
      <c r="A3138" t="s">
        <v>7829</v>
      </c>
    </row>
    <row r="3139" spans="1:1">
      <c r="A3139" t="s">
        <v>7830</v>
      </c>
    </row>
    <row r="3140" spans="1:1">
      <c r="A3140" t="s">
        <v>7831</v>
      </c>
    </row>
    <row r="3141" spans="1:1">
      <c r="A3141" t="s">
        <v>7832</v>
      </c>
    </row>
    <row r="3142" spans="1:1">
      <c r="A3142" t="s">
        <v>7833</v>
      </c>
    </row>
    <row r="3143" spans="1:1">
      <c r="A3143" t="s">
        <v>7834</v>
      </c>
    </row>
    <row r="3144" spans="1:1">
      <c r="A3144" t="s">
        <v>7835</v>
      </c>
    </row>
    <row r="3145" spans="1:1">
      <c r="A3145" t="s">
        <v>7836</v>
      </c>
    </row>
    <row r="3146" spans="1:1">
      <c r="A3146" t="s">
        <v>7837</v>
      </c>
    </row>
    <row r="3147" spans="1:1">
      <c r="A3147" t="s">
        <v>7838</v>
      </c>
    </row>
    <row r="3148" spans="1:1">
      <c r="A3148" t="s">
        <v>7839</v>
      </c>
    </row>
    <row r="3149" spans="1:1">
      <c r="A3149" t="s">
        <v>7840</v>
      </c>
    </row>
    <row r="3150" spans="1:1">
      <c r="A3150" t="s">
        <v>7841</v>
      </c>
    </row>
    <row r="3151" spans="1:1">
      <c r="A3151" t="s">
        <v>7842</v>
      </c>
    </row>
    <row r="3152" spans="1:1">
      <c r="A3152" t="s">
        <v>7843</v>
      </c>
    </row>
    <row r="3153" spans="1:1">
      <c r="A3153" t="s">
        <v>7844</v>
      </c>
    </row>
    <row r="3154" spans="1:1">
      <c r="A3154" t="s">
        <v>7845</v>
      </c>
    </row>
    <row r="3155" spans="1:1">
      <c r="A3155" t="s">
        <v>7846</v>
      </c>
    </row>
    <row r="3156" spans="1:1">
      <c r="A3156" t="s">
        <v>7847</v>
      </c>
    </row>
    <row r="3157" spans="1:1">
      <c r="A3157" t="s">
        <v>7848</v>
      </c>
    </row>
    <row r="3158" spans="1:1">
      <c r="A3158" t="s">
        <v>7849</v>
      </c>
    </row>
    <row r="3159" spans="1:1">
      <c r="A3159" t="s">
        <v>7850</v>
      </c>
    </row>
    <row r="3160" spans="1:1">
      <c r="A3160" t="s">
        <v>7851</v>
      </c>
    </row>
    <row r="3161" spans="1:1">
      <c r="A3161" t="s">
        <v>7852</v>
      </c>
    </row>
    <row r="3162" spans="1:1">
      <c r="A3162" t="s">
        <v>7853</v>
      </c>
    </row>
    <row r="3163" spans="1:1">
      <c r="A3163" t="s">
        <v>7854</v>
      </c>
    </row>
    <row r="3164" spans="1:1">
      <c r="A3164" t="s">
        <v>7855</v>
      </c>
    </row>
    <row r="3165" spans="1:1">
      <c r="A3165" t="s">
        <v>7856</v>
      </c>
    </row>
    <row r="3166" spans="1:1">
      <c r="A3166" t="s">
        <v>7857</v>
      </c>
    </row>
    <row r="3167" spans="1:1">
      <c r="A3167" t="s">
        <v>7858</v>
      </c>
    </row>
    <row r="3168" spans="1:1">
      <c r="A3168" t="s">
        <v>7859</v>
      </c>
    </row>
    <row r="3169" spans="1:1">
      <c r="A3169" t="s">
        <v>7860</v>
      </c>
    </row>
    <row r="3170" spans="1:1">
      <c r="A3170" t="s">
        <v>7861</v>
      </c>
    </row>
    <row r="3171" spans="1:1">
      <c r="A3171" t="s">
        <v>7862</v>
      </c>
    </row>
    <row r="3172" spans="1:1">
      <c r="A3172" t="s">
        <v>7863</v>
      </c>
    </row>
    <row r="3173" spans="1:1">
      <c r="A3173" t="s">
        <v>7864</v>
      </c>
    </row>
    <row r="3174" spans="1:1">
      <c r="A3174" t="s">
        <v>7865</v>
      </c>
    </row>
    <row r="3175" spans="1:1">
      <c r="A3175" t="s">
        <v>7866</v>
      </c>
    </row>
    <row r="3176" spans="1:1">
      <c r="A3176" t="s">
        <v>7867</v>
      </c>
    </row>
    <row r="3177" spans="1:1">
      <c r="A3177" t="s">
        <v>7868</v>
      </c>
    </row>
    <row r="3178" spans="1:1">
      <c r="A3178" t="s">
        <v>7869</v>
      </c>
    </row>
    <row r="3179" spans="1:1">
      <c r="A3179" t="s">
        <v>7870</v>
      </c>
    </row>
    <row r="3180" spans="1:1">
      <c r="A3180" t="s">
        <v>7871</v>
      </c>
    </row>
    <row r="3181" spans="1:1">
      <c r="A3181" t="s">
        <v>7872</v>
      </c>
    </row>
    <row r="3182" spans="1:1">
      <c r="A3182" t="s">
        <v>7873</v>
      </c>
    </row>
    <row r="3183" spans="1:1">
      <c r="A3183" t="s">
        <v>7874</v>
      </c>
    </row>
    <row r="3184" spans="1:1">
      <c r="A3184" t="s">
        <v>7875</v>
      </c>
    </row>
    <row r="3185" spans="1:1">
      <c r="A3185" t="s">
        <v>7876</v>
      </c>
    </row>
    <row r="3186" spans="1:1">
      <c r="A3186" t="s">
        <v>7877</v>
      </c>
    </row>
    <row r="3187" spans="1:1">
      <c r="A3187" t="s">
        <v>7878</v>
      </c>
    </row>
    <row r="3188" spans="1:1">
      <c r="A3188" t="s">
        <v>7879</v>
      </c>
    </row>
    <row r="3189" spans="1:1">
      <c r="A3189" t="s">
        <v>7880</v>
      </c>
    </row>
    <row r="3190" spans="1:1">
      <c r="A3190" t="s">
        <v>7881</v>
      </c>
    </row>
    <row r="3191" spans="1:1">
      <c r="A3191" t="s">
        <v>7882</v>
      </c>
    </row>
    <row r="3192" spans="1:1">
      <c r="A3192" t="s">
        <v>7883</v>
      </c>
    </row>
    <row r="3193" spans="1:1">
      <c r="A3193" t="s">
        <v>7884</v>
      </c>
    </row>
    <row r="3194" spans="1:1">
      <c r="A3194" t="s">
        <v>7885</v>
      </c>
    </row>
    <row r="3195" spans="1:1">
      <c r="A3195" t="s">
        <v>7886</v>
      </c>
    </row>
    <row r="3196" spans="1:1">
      <c r="A3196" t="s">
        <v>7887</v>
      </c>
    </row>
    <row r="3197" spans="1:1">
      <c r="A3197" t="s">
        <v>7888</v>
      </c>
    </row>
    <row r="3198" spans="1:1">
      <c r="A3198" t="s">
        <v>7889</v>
      </c>
    </row>
    <row r="3199" spans="1:1">
      <c r="A3199" t="s">
        <v>7890</v>
      </c>
    </row>
    <row r="3200" spans="1:1">
      <c r="A3200" t="s">
        <v>7891</v>
      </c>
    </row>
    <row r="3201" spans="1:1">
      <c r="A3201" t="s">
        <v>7892</v>
      </c>
    </row>
    <row r="3202" spans="1:1">
      <c r="A3202" t="s">
        <v>7893</v>
      </c>
    </row>
    <row r="3203" spans="1:1">
      <c r="A3203" t="s">
        <v>7894</v>
      </c>
    </row>
    <row r="3204" spans="1:1">
      <c r="A3204" t="s">
        <v>7895</v>
      </c>
    </row>
    <row r="3205" spans="1:1">
      <c r="A3205" t="s">
        <v>7896</v>
      </c>
    </row>
    <row r="3206" spans="1:1">
      <c r="A3206" t="s">
        <v>7897</v>
      </c>
    </row>
    <row r="3207" spans="1:1">
      <c r="A3207" t="s">
        <v>7898</v>
      </c>
    </row>
    <row r="3208" spans="1:1">
      <c r="A3208" t="s">
        <v>7899</v>
      </c>
    </row>
    <row r="3209" spans="1:1">
      <c r="A3209" t="s">
        <v>7900</v>
      </c>
    </row>
    <row r="3210" spans="1:1">
      <c r="A3210" t="s">
        <v>7901</v>
      </c>
    </row>
    <row r="3211" spans="1:1">
      <c r="A3211" t="s">
        <v>7902</v>
      </c>
    </row>
    <row r="3212" spans="1:1">
      <c r="A3212" t="s">
        <v>7903</v>
      </c>
    </row>
    <row r="3213" spans="1:1">
      <c r="A3213" t="s">
        <v>7904</v>
      </c>
    </row>
    <row r="3214" spans="1:1">
      <c r="A3214" t="s">
        <v>7905</v>
      </c>
    </row>
    <row r="3215" spans="1:1">
      <c r="A3215" t="s">
        <v>7906</v>
      </c>
    </row>
    <row r="3216" spans="1:1">
      <c r="A3216" t="s">
        <v>7907</v>
      </c>
    </row>
    <row r="3217" spans="1:1">
      <c r="A3217" t="s">
        <v>7908</v>
      </c>
    </row>
    <row r="3218" spans="1:1">
      <c r="A3218" t="s">
        <v>7909</v>
      </c>
    </row>
    <row r="3219" spans="1:1">
      <c r="A3219" t="s">
        <v>7910</v>
      </c>
    </row>
    <row r="3220" spans="1:1">
      <c r="A3220" t="s">
        <v>7911</v>
      </c>
    </row>
    <row r="3221" spans="1:1">
      <c r="A3221" t="s">
        <v>7912</v>
      </c>
    </row>
    <row r="3222" spans="1:1">
      <c r="A3222" t="s">
        <v>7913</v>
      </c>
    </row>
    <row r="3223" spans="1:1">
      <c r="A3223" t="s">
        <v>7914</v>
      </c>
    </row>
    <row r="3224" spans="1:1">
      <c r="A3224" t="s">
        <v>7915</v>
      </c>
    </row>
    <row r="3225" spans="1:1">
      <c r="A3225" t="s">
        <v>7916</v>
      </c>
    </row>
    <row r="3226" spans="1:1">
      <c r="A3226" t="s">
        <v>7917</v>
      </c>
    </row>
    <row r="3227" spans="1:1">
      <c r="A3227" t="s">
        <v>7918</v>
      </c>
    </row>
    <row r="3228" spans="1:1">
      <c r="A3228" t="s">
        <v>7919</v>
      </c>
    </row>
    <row r="3229" spans="1:1">
      <c r="A3229" t="s">
        <v>7920</v>
      </c>
    </row>
    <row r="3230" spans="1:1">
      <c r="A3230" t="s">
        <v>7921</v>
      </c>
    </row>
    <row r="3231" spans="1:1">
      <c r="A3231" t="s">
        <v>7922</v>
      </c>
    </row>
    <row r="3232" spans="1:1">
      <c r="A3232" t="s">
        <v>7923</v>
      </c>
    </row>
    <row r="3233" spans="1:1">
      <c r="A3233" t="s">
        <v>7924</v>
      </c>
    </row>
    <row r="3234" spans="1:1">
      <c r="A3234" t="s">
        <v>7925</v>
      </c>
    </row>
    <row r="3235" spans="1:1">
      <c r="A3235" t="s">
        <v>7926</v>
      </c>
    </row>
    <row r="3236" spans="1:1">
      <c r="A3236" t="s">
        <v>7927</v>
      </c>
    </row>
    <row r="3237" spans="1:1">
      <c r="A3237" t="s">
        <v>7928</v>
      </c>
    </row>
    <row r="3238" spans="1:1">
      <c r="A3238" t="s">
        <v>7929</v>
      </c>
    </row>
    <row r="3239" spans="1:1">
      <c r="A3239" t="s">
        <v>7930</v>
      </c>
    </row>
    <row r="3240" spans="1:1">
      <c r="A3240" t="s">
        <v>7931</v>
      </c>
    </row>
    <row r="3241" spans="1:1">
      <c r="A3241" t="s">
        <v>7932</v>
      </c>
    </row>
    <row r="3242" spans="1:1">
      <c r="A3242" t="s">
        <v>7933</v>
      </c>
    </row>
    <row r="3243" spans="1:1">
      <c r="A3243" t="s">
        <v>7934</v>
      </c>
    </row>
    <row r="3244" spans="1:1">
      <c r="A3244" t="s">
        <v>7935</v>
      </c>
    </row>
    <row r="3245" spans="1:1">
      <c r="A3245" t="s">
        <v>7936</v>
      </c>
    </row>
    <row r="3246" spans="1:1">
      <c r="A3246" t="s">
        <v>7937</v>
      </c>
    </row>
    <row r="3247" spans="1:1">
      <c r="A3247" t="s">
        <v>7938</v>
      </c>
    </row>
    <row r="3248" spans="1:1">
      <c r="A3248" t="s">
        <v>7939</v>
      </c>
    </row>
    <row r="3249" spans="1:1">
      <c r="A3249" t="s">
        <v>7940</v>
      </c>
    </row>
    <row r="3250" spans="1:1">
      <c r="A3250" t="s">
        <v>7941</v>
      </c>
    </row>
    <row r="3251" spans="1:1">
      <c r="A3251" t="s">
        <v>7942</v>
      </c>
    </row>
    <row r="3252" spans="1:1">
      <c r="A3252" t="s">
        <v>7943</v>
      </c>
    </row>
    <row r="3253" spans="1:1">
      <c r="A3253" t="s">
        <v>7944</v>
      </c>
    </row>
    <row r="3254" spans="1:1">
      <c r="A3254" t="s">
        <v>7945</v>
      </c>
    </row>
    <row r="3255" spans="1:1">
      <c r="A3255" t="s">
        <v>7946</v>
      </c>
    </row>
    <row r="3256" spans="1:1">
      <c r="A3256" t="s">
        <v>7947</v>
      </c>
    </row>
    <row r="3257" spans="1:1">
      <c r="A3257" t="s">
        <v>7948</v>
      </c>
    </row>
    <row r="3258" spans="1:1">
      <c r="A3258" t="s">
        <v>7949</v>
      </c>
    </row>
    <row r="3259" spans="1:1">
      <c r="A3259" t="s">
        <v>7950</v>
      </c>
    </row>
    <row r="3260" spans="1:1">
      <c r="A3260" t="s">
        <v>7951</v>
      </c>
    </row>
    <row r="3261" spans="1:1">
      <c r="A3261" t="s">
        <v>7952</v>
      </c>
    </row>
    <row r="3262" spans="1:1">
      <c r="A3262" t="s">
        <v>7953</v>
      </c>
    </row>
    <row r="3263" spans="1:1">
      <c r="A3263" t="s">
        <v>7954</v>
      </c>
    </row>
    <row r="3264" spans="1:1">
      <c r="A3264" t="s">
        <v>7955</v>
      </c>
    </row>
    <row r="3265" spans="1:1">
      <c r="A3265" t="s">
        <v>7956</v>
      </c>
    </row>
    <row r="3266" spans="1:1">
      <c r="A3266" t="s">
        <v>7957</v>
      </c>
    </row>
    <row r="3267" spans="1:1">
      <c r="A3267" t="s">
        <v>7958</v>
      </c>
    </row>
    <row r="3268" spans="1:1">
      <c r="A3268" t="s">
        <v>7959</v>
      </c>
    </row>
    <row r="3269" spans="1:1">
      <c r="A3269" t="s">
        <v>7960</v>
      </c>
    </row>
    <row r="3270" spans="1:1">
      <c r="A3270" t="s">
        <v>7961</v>
      </c>
    </row>
    <row r="3271" spans="1:1">
      <c r="A3271" t="s">
        <v>7962</v>
      </c>
    </row>
    <row r="3272" spans="1:1">
      <c r="A3272" t="s">
        <v>7963</v>
      </c>
    </row>
    <row r="3273" spans="1:1">
      <c r="A3273" t="s">
        <v>7964</v>
      </c>
    </row>
    <row r="3274" spans="1:1">
      <c r="A3274" t="s">
        <v>7965</v>
      </c>
    </row>
    <row r="3275" spans="1:1">
      <c r="A3275" t="s">
        <v>7966</v>
      </c>
    </row>
    <row r="3276" spans="1:1">
      <c r="A3276" t="s">
        <v>7967</v>
      </c>
    </row>
    <row r="3277" spans="1:1">
      <c r="A3277" t="s">
        <v>7968</v>
      </c>
    </row>
    <row r="3278" spans="1:1">
      <c r="A3278" t="s">
        <v>7969</v>
      </c>
    </row>
    <row r="3279" spans="1:1">
      <c r="A3279" t="s">
        <v>7970</v>
      </c>
    </row>
    <row r="3280" spans="1:1">
      <c r="A3280" t="s">
        <v>7971</v>
      </c>
    </row>
    <row r="3281" spans="1:1">
      <c r="A3281" t="s">
        <v>7972</v>
      </c>
    </row>
    <row r="3282" spans="1:1">
      <c r="A3282" t="s">
        <v>7973</v>
      </c>
    </row>
    <row r="3283" spans="1:1">
      <c r="A3283" t="s">
        <v>7974</v>
      </c>
    </row>
    <row r="3284" spans="1:1">
      <c r="A3284" t="s">
        <v>7975</v>
      </c>
    </row>
    <row r="3285" spans="1:1">
      <c r="A3285" t="s">
        <v>7976</v>
      </c>
    </row>
    <row r="3286" spans="1:1">
      <c r="A3286" t="s">
        <v>7977</v>
      </c>
    </row>
    <row r="3287" spans="1:1">
      <c r="A3287" t="s">
        <v>7978</v>
      </c>
    </row>
    <row r="3288" spans="1:1">
      <c r="A3288" t="s">
        <v>7979</v>
      </c>
    </row>
    <row r="3289" spans="1:1">
      <c r="A3289" t="s">
        <v>7980</v>
      </c>
    </row>
    <row r="3290" spans="1:1">
      <c r="A3290" t="s">
        <v>7981</v>
      </c>
    </row>
    <row r="3291" spans="1:1">
      <c r="A3291" t="s">
        <v>7982</v>
      </c>
    </row>
    <row r="3292" spans="1:1">
      <c r="A3292" t="s">
        <v>7983</v>
      </c>
    </row>
    <row r="3293" spans="1:1">
      <c r="A3293" t="s">
        <v>7984</v>
      </c>
    </row>
    <row r="3294" spans="1:1">
      <c r="A3294" t="s">
        <v>7985</v>
      </c>
    </row>
    <row r="3295" spans="1:1">
      <c r="A3295" t="s">
        <v>7986</v>
      </c>
    </row>
    <row r="3296" spans="1:1">
      <c r="A3296" t="s">
        <v>7987</v>
      </c>
    </row>
    <row r="3297" spans="1:1">
      <c r="A3297" t="s">
        <v>7988</v>
      </c>
    </row>
    <row r="3298" spans="1:1">
      <c r="A3298" t="s">
        <v>7989</v>
      </c>
    </row>
    <row r="3299" spans="1:1">
      <c r="A3299" t="s">
        <v>7990</v>
      </c>
    </row>
    <row r="3300" spans="1:1">
      <c r="A3300" t="s">
        <v>7991</v>
      </c>
    </row>
    <row r="3301" spans="1:1">
      <c r="A3301" t="s">
        <v>7992</v>
      </c>
    </row>
    <row r="3302" spans="1:1">
      <c r="A3302" t="s">
        <v>7993</v>
      </c>
    </row>
    <row r="3303" spans="1:1">
      <c r="A3303" t="s">
        <v>7994</v>
      </c>
    </row>
    <row r="3304" spans="1:1">
      <c r="A3304" t="s">
        <v>7995</v>
      </c>
    </row>
    <row r="3305" spans="1:1">
      <c r="A3305" t="s">
        <v>7996</v>
      </c>
    </row>
    <row r="3306" spans="1:1">
      <c r="A3306" t="s">
        <v>7997</v>
      </c>
    </row>
    <row r="3307" spans="1:1">
      <c r="A3307" t="s">
        <v>7998</v>
      </c>
    </row>
    <row r="3308" spans="1:1">
      <c r="A3308" t="s">
        <v>7999</v>
      </c>
    </row>
    <row r="3309" spans="1:1">
      <c r="A3309" t="s">
        <v>8000</v>
      </c>
    </row>
    <row r="3310" spans="1:1">
      <c r="A3310" t="s">
        <v>8001</v>
      </c>
    </row>
    <row r="3311" spans="1:1">
      <c r="A3311" t="s">
        <v>8002</v>
      </c>
    </row>
    <row r="3312" spans="1:1">
      <c r="A3312" t="s">
        <v>8003</v>
      </c>
    </row>
    <row r="3313" spans="1:1">
      <c r="A3313" t="s">
        <v>8004</v>
      </c>
    </row>
    <row r="3314" spans="1:1">
      <c r="A3314" t="s">
        <v>8005</v>
      </c>
    </row>
    <row r="3315" spans="1:1">
      <c r="A3315" t="s">
        <v>8006</v>
      </c>
    </row>
    <row r="3316" spans="1:1">
      <c r="A3316" t="s">
        <v>8007</v>
      </c>
    </row>
    <row r="3317" spans="1:1">
      <c r="A3317" t="s">
        <v>8008</v>
      </c>
    </row>
    <row r="3318" spans="1:1">
      <c r="A3318" t="s">
        <v>8009</v>
      </c>
    </row>
    <row r="3319" spans="1:1">
      <c r="A3319" t="s">
        <v>8010</v>
      </c>
    </row>
    <row r="3320" spans="1:1">
      <c r="A3320" t="s">
        <v>8011</v>
      </c>
    </row>
    <row r="3321" spans="1:1">
      <c r="A3321" t="s">
        <v>8012</v>
      </c>
    </row>
    <row r="3322" spans="1:1">
      <c r="A3322" t="s">
        <v>8013</v>
      </c>
    </row>
    <row r="3323" spans="1:1">
      <c r="A3323" t="s">
        <v>8014</v>
      </c>
    </row>
    <row r="3324" spans="1:1">
      <c r="A3324" t="s">
        <v>8015</v>
      </c>
    </row>
    <row r="3325" spans="1:1">
      <c r="A3325" t="s">
        <v>8016</v>
      </c>
    </row>
    <row r="3326" spans="1:1">
      <c r="A3326" t="s">
        <v>8017</v>
      </c>
    </row>
    <row r="3327" spans="1:1">
      <c r="A3327" t="s">
        <v>8018</v>
      </c>
    </row>
    <row r="3328" spans="1:1">
      <c r="A3328" t="s">
        <v>8019</v>
      </c>
    </row>
    <row r="3329" spans="1:1">
      <c r="A3329" t="s">
        <v>8020</v>
      </c>
    </row>
    <row r="3330" spans="1:1">
      <c r="A3330" t="s">
        <v>8021</v>
      </c>
    </row>
    <row r="3331" spans="1:1">
      <c r="A3331" t="s">
        <v>8022</v>
      </c>
    </row>
    <row r="3332" spans="1:1">
      <c r="A3332" t="s">
        <v>8023</v>
      </c>
    </row>
    <row r="3333" spans="1:1">
      <c r="A3333" t="s">
        <v>8024</v>
      </c>
    </row>
    <row r="3334" spans="1:1">
      <c r="A3334" t="s">
        <v>8025</v>
      </c>
    </row>
    <row r="3335" spans="1:1">
      <c r="A3335" t="s">
        <v>8026</v>
      </c>
    </row>
    <row r="3336" spans="1:1">
      <c r="A3336" t="s">
        <v>8027</v>
      </c>
    </row>
    <row r="3337" spans="1:1">
      <c r="A3337" t="s">
        <v>8028</v>
      </c>
    </row>
    <row r="3338" spans="1:1">
      <c r="A3338" t="s">
        <v>8029</v>
      </c>
    </row>
    <row r="3339" spans="1:1">
      <c r="A3339" t="s">
        <v>8030</v>
      </c>
    </row>
    <row r="3340" spans="1:1">
      <c r="A3340" t="s">
        <v>8031</v>
      </c>
    </row>
    <row r="3341" spans="1:1">
      <c r="A3341" t="s">
        <v>8032</v>
      </c>
    </row>
    <row r="3342" spans="1:1">
      <c r="A3342" t="s">
        <v>8033</v>
      </c>
    </row>
    <row r="3343" spans="1:1">
      <c r="A3343" t="s">
        <v>8034</v>
      </c>
    </row>
    <row r="3344" spans="1:1">
      <c r="A3344" t="s">
        <v>8035</v>
      </c>
    </row>
    <row r="3345" spans="1:1">
      <c r="A3345" t="s">
        <v>8036</v>
      </c>
    </row>
    <row r="3346" spans="1:1">
      <c r="A3346" t="s">
        <v>8037</v>
      </c>
    </row>
    <row r="3347" spans="1:1">
      <c r="A3347" t="s">
        <v>8038</v>
      </c>
    </row>
    <row r="3348" spans="1:1">
      <c r="A3348" t="s">
        <v>8039</v>
      </c>
    </row>
    <row r="3349" spans="1:1">
      <c r="A3349" t="s">
        <v>8040</v>
      </c>
    </row>
    <row r="3350" spans="1:1">
      <c r="A3350" t="s">
        <v>8041</v>
      </c>
    </row>
    <row r="3351" spans="1:1">
      <c r="A3351" t="s">
        <v>8042</v>
      </c>
    </row>
    <row r="3352" spans="1:1">
      <c r="A3352" t="s">
        <v>8043</v>
      </c>
    </row>
    <row r="3353" spans="1:1">
      <c r="A3353" t="s">
        <v>8044</v>
      </c>
    </row>
    <row r="3354" spans="1:1">
      <c r="A3354" t="s">
        <v>8045</v>
      </c>
    </row>
    <row r="3355" spans="1:1">
      <c r="A3355" t="s">
        <v>8046</v>
      </c>
    </row>
    <row r="3356" spans="1:1">
      <c r="A3356" t="s">
        <v>8047</v>
      </c>
    </row>
    <row r="3357" spans="1:1">
      <c r="A3357" t="s">
        <v>8048</v>
      </c>
    </row>
    <row r="3358" spans="1:1">
      <c r="A3358" t="s">
        <v>8049</v>
      </c>
    </row>
    <row r="3359" spans="1:1">
      <c r="A3359" t="s">
        <v>8050</v>
      </c>
    </row>
    <row r="3360" spans="1:1">
      <c r="A3360" t="s">
        <v>8051</v>
      </c>
    </row>
    <row r="3361" spans="1:1">
      <c r="A3361" t="s">
        <v>8052</v>
      </c>
    </row>
    <row r="3362" spans="1:1">
      <c r="A3362" t="s">
        <v>8053</v>
      </c>
    </row>
    <row r="3363" spans="1:1">
      <c r="A3363" t="s">
        <v>8054</v>
      </c>
    </row>
    <row r="3364" spans="1:1">
      <c r="A3364" t="s">
        <v>8055</v>
      </c>
    </row>
    <row r="3365" spans="1:1">
      <c r="A3365" t="s">
        <v>8056</v>
      </c>
    </row>
    <row r="3366" spans="1:1">
      <c r="A3366" t="s">
        <v>8057</v>
      </c>
    </row>
    <row r="3367" spans="1:1">
      <c r="A3367" t="s">
        <v>8058</v>
      </c>
    </row>
    <row r="3368" spans="1:1">
      <c r="A3368" t="s">
        <v>8059</v>
      </c>
    </row>
    <row r="3369" spans="1:1">
      <c r="A3369" t="s">
        <v>8060</v>
      </c>
    </row>
    <row r="3370" spans="1:1">
      <c r="A3370" t="s">
        <v>8061</v>
      </c>
    </row>
    <row r="3371" spans="1:1">
      <c r="A3371" t="s">
        <v>8062</v>
      </c>
    </row>
    <row r="3372" spans="1:1">
      <c r="A3372" t="s">
        <v>8063</v>
      </c>
    </row>
    <row r="3373" spans="1:1">
      <c r="A3373" t="s">
        <v>8064</v>
      </c>
    </row>
    <row r="3374" spans="1:1">
      <c r="A3374" t="s">
        <v>8065</v>
      </c>
    </row>
    <row r="3375" spans="1:1">
      <c r="A3375" t="s">
        <v>8066</v>
      </c>
    </row>
    <row r="3376" spans="1:1">
      <c r="A3376" t="s">
        <v>8067</v>
      </c>
    </row>
    <row r="3377" spans="1:1">
      <c r="A3377" t="s">
        <v>8068</v>
      </c>
    </row>
    <row r="3378" spans="1:1">
      <c r="A3378" t="s">
        <v>8069</v>
      </c>
    </row>
    <row r="3379" spans="1:1">
      <c r="A3379" t="s">
        <v>8070</v>
      </c>
    </row>
    <row r="3380" spans="1:1">
      <c r="A3380" t="s">
        <v>8071</v>
      </c>
    </row>
    <row r="3381" spans="1:1">
      <c r="A3381" t="s">
        <v>8072</v>
      </c>
    </row>
    <row r="3382" spans="1:1">
      <c r="A3382" t="s">
        <v>8073</v>
      </c>
    </row>
    <row r="3383" spans="1:1">
      <c r="A3383" t="s">
        <v>8074</v>
      </c>
    </row>
    <row r="3384" spans="1:1">
      <c r="A3384" t="s">
        <v>8075</v>
      </c>
    </row>
    <row r="3385" spans="1:1">
      <c r="A3385" t="s">
        <v>8076</v>
      </c>
    </row>
    <row r="3386" spans="1:1">
      <c r="A3386" t="s">
        <v>8077</v>
      </c>
    </row>
    <row r="3387" spans="1:1">
      <c r="A3387" t="s">
        <v>8078</v>
      </c>
    </row>
    <row r="3388" spans="1:1">
      <c r="A3388" t="s">
        <v>8079</v>
      </c>
    </row>
    <row r="3389" spans="1:1">
      <c r="A3389" t="s">
        <v>8080</v>
      </c>
    </row>
    <row r="3390" spans="1:1">
      <c r="A3390" t="s">
        <v>8081</v>
      </c>
    </row>
    <row r="3391" spans="1:1">
      <c r="A3391" t="s">
        <v>8082</v>
      </c>
    </row>
    <row r="3392" spans="1:1">
      <c r="A3392" t="s">
        <v>8083</v>
      </c>
    </row>
    <row r="3393" spans="1:1">
      <c r="A3393" t="s">
        <v>8084</v>
      </c>
    </row>
    <row r="3394" spans="1:1">
      <c r="A3394" t="s">
        <v>8085</v>
      </c>
    </row>
    <row r="3395" spans="1:1">
      <c r="A3395" t="s">
        <v>8086</v>
      </c>
    </row>
    <row r="3396" spans="1:1">
      <c r="A3396" t="s">
        <v>8087</v>
      </c>
    </row>
    <row r="3397" spans="1:1">
      <c r="A3397" t="s">
        <v>8088</v>
      </c>
    </row>
    <row r="3398" spans="1:1">
      <c r="A3398" t="s">
        <v>8089</v>
      </c>
    </row>
    <row r="3399" spans="1:1">
      <c r="A3399" t="s">
        <v>8090</v>
      </c>
    </row>
    <row r="3400" spans="1:1">
      <c r="A3400" t="s">
        <v>8091</v>
      </c>
    </row>
    <row r="3401" spans="1:1">
      <c r="A3401" t="s">
        <v>8092</v>
      </c>
    </row>
    <row r="3402" spans="1:1">
      <c r="A3402" t="s">
        <v>8093</v>
      </c>
    </row>
    <row r="3403" spans="1:1">
      <c r="A3403" t="s">
        <v>8094</v>
      </c>
    </row>
    <row r="3404" spans="1:1">
      <c r="A3404" t="s">
        <v>8095</v>
      </c>
    </row>
    <row r="3405" spans="1:1">
      <c r="A3405" t="s">
        <v>8096</v>
      </c>
    </row>
    <row r="3406" spans="1:1">
      <c r="A3406" t="s">
        <v>8097</v>
      </c>
    </row>
    <row r="3407" spans="1:1">
      <c r="A3407" t="s">
        <v>8098</v>
      </c>
    </row>
    <row r="3408" spans="1:1">
      <c r="A3408" t="s">
        <v>8099</v>
      </c>
    </row>
    <row r="3409" spans="1:1">
      <c r="A3409" t="s">
        <v>8100</v>
      </c>
    </row>
    <row r="3410" spans="1:1">
      <c r="A3410" t="s">
        <v>8101</v>
      </c>
    </row>
    <row r="3411" spans="1:1">
      <c r="A3411" t="s">
        <v>8102</v>
      </c>
    </row>
    <row r="3412" spans="1:1">
      <c r="A3412" t="s">
        <v>8103</v>
      </c>
    </row>
    <row r="3413" spans="1:1">
      <c r="A3413" t="s">
        <v>8104</v>
      </c>
    </row>
    <row r="3414" spans="1:1">
      <c r="A3414" t="s">
        <v>8105</v>
      </c>
    </row>
    <row r="3415" spans="1:1">
      <c r="A3415" t="s">
        <v>8106</v>
      </c>
    </row>
    <row r="3416" spans="1:1">
      <c r="A3416" t="s">
        <v>8107</v>
      </c>
    </row>
    <row r="3417" spans="1:1">
      <c r="A3417" t="s">
        <v>8108</v>
      </c>
    </row>
    <row r="3418" spans="1:1">
      <c r="A3418" t="s">
        <v>8109</v>
      </c>
    </row>
    <row r="3419" spans="1:1">
      <c r="A3419" t="s">
        <v>8110</v>
      </c>
    </row>
    <row r="3420" spans="1:1">
      <c r="A3420" t="s">
        <v>8111</v>
      </c>
    </row>
    <row r="3421" spans="1:1">
      <c r="A3421" t="s">
        <v>8112</v>
      </c>
    </row>
    <row r="3422" spans="1:1">
      <c r="A3422" t="s">
        <v>8113</v>
      </c>
    </row>
    <row r="3423" spans="1:1">
      <c r="A3423" t="s">
        <v>8114</v>
      </c>
    </row>
    <row r="3424" spans="1:1">
      <c r="A3424" t="s">
        <v>8115</v>
      </c>
    </row>
    <row r="3425" spans="1:1">
      <c r="A3425" t="s">
        <v>8116</v>
      </c>
    </row>
    <row r="3426" spans="1:1">
      <c r="A3426" t="s">
        <v>8117</v>
      </c>
    </row>
    <row r="3427" spans="1:1">
      <c r="A3427" t="s">
        <v>8118</v>
      </c>
    </row>
    <row r="3428" spans="1:1">
      <c r="A3428" t="s">
        <v>8119</v>
      </c>
    </row>
    <row r="3429" spans="1:1">
      <c r="A3429" t="s">
        <v>8120</v>
      </c>
    </row>
    <row r="3430" spans="1:1">
      <c r="A3430" t="s">
        <v>8121</v>
      </c>
    </row>
    <row r="3431" spans="1:1">
      <c r="A3431" t="s">
        <v>8122</v>
      </c>
    </row>
    <row r="3432" spans="1:1">
      <c r="A3432" t="s">
        <v>8123</v>
      </c>
    </row>
    <row r="3433" spans="1:1">
      <c r="A3433" t="s">
        <v>8124</v>
      </c>
    </row>
    <row r="3434" spans="1:1">
      <c r="A3434" t="s">
        <v>8125</v>
      </c>
    </row>
    <row r="3435" spans="1:1">
      <c r="A3435" t="s">
        <v>8126</v>
      </c>
    </row>
    <row r="3436" spans="1:1">
      <c r="A3436" t="s">
        <v>8127</v>
      </c>
    </row>
    <row r="3437" spans="1:1">
      <c r="A3437" t="s">
        <v>8128</v>
      </c>
    </row>
    <row r="3438" spans="1:1">
      <c r="A3438" t="s">
        <v>8129</v>
      </c>
    </row>
    <row r="3439" spans="1:1">
      <c r="A3439" t="s">
        <v>8130</v>
      </c>
    </row>
    <row r="3440" spans="1:1">
      <c r="A3440" t="s">
        <v>8131</v>
      </c>
    </row>
    <row r="3441" spans="1:1">
      <c r="A3441" t="s">
        <v>8132</v>
      </c>
    </row>
    <row r="3442" spans="1:1">
      <c r="A3442" t="s">
        <v>8133</v>
      </c>
    </row>
    <row r="3443" spans="1:1">
      <c r="A3443" t="s">
        <v>8134</v>
      </c>
    </row>
    <row r="3444" spans="1:1">
      <c r="A3444" t="s">
        <v>8135</v>
      </c>
    </row>
    <row r="3445" spans="1:1">
      <c r="A3445" t="s">
        <v>8136</v>
      </c>
    </row>
    <row r="3446" spans="1:1">
      <c r="A3446" t="s">
        <v>8137</v>
      </c>
    </row>
    <row r="3447" spans="1:1">
      <c r="A3447" t="s">
        <v>8138</v>
      </c>
    </row>
    <row r="3448" spans="1:1">
      <c r="A3448" t="s">
        <v>8139</v>
      </c>
    </row>
    <row r="3449" spans="1:1">
      <c r="A3449" t="s">
        <v>8140</v>
      </c>
    </row>
    <row r="3450" spans="1:1">
      <c r="A3450" t="s">
        <v>8141</v>
      </c>
    </row>
    <row r="3451" spans="1:1">
      <c r="A3451" t="s">
        <v>8142</v>
      </c>
    </row>
    <row r="3452" spans="1:1">
      <c r="A3452" t="s">
        <v>8143</v>
      </c>
    </row>
    <row r="3453" spans="1:1">
      <c r="A3453" t="s">
        <v>8144</v>
      </c>
    </row>
    <row r="3454" spans="1:1">
      <c r="A3454" t="s">
        <v>8145</v>
      </c>
    </row>
    <row r="3455" spans="1:1">
      <c r="A3455" t="s">
        <v>8146</v>
      </c>
    </row>
    <row r="3456" spans="1:1">
      <c r="A3456" t="s">
        <v>8147</v>
      </c>
    </row>
    <row r="3457" spans="1:1">
      <c r="A3457" t="s">
        <v>8148</v>
      </c>
    </row>
    <row r="3458" spans="1:1">
      <c r="A3458" t="s">
        <v>8149</v>
      </c>
    </row>
    <row r="3459" spans="1:1">
      <c r="A3459" t="s">
        <v>8150</v>
      </c>
    </row>
    <row r="3460" spans="1:1">
      <c r="A3460" t="s">
        <v>8151</v>
      </c>
    </row>
    <row r="3461" spans="1:1">
      <c r="A3461" t="s">
        <v>8152</v>
      </c>
    </row>
    <row r="3462" spans="1:1">
      <c r="A3462" t="s">
        <v>8153</v>
      </c>
    </row>
    <row r="3463" spans="1:1">
      <c r="A3463" t="s">
        <v>8154</v>
      </c>
    </row>
    <row r="3464" spans="1:1">
      <c r="A3464" t="s">
        <v>8155</v>
      </c>
    </row>
    <row r="3465" spans="1:1">
      <c r="A3465" t="s">
        <v>8156</v>
      </c>
    </row>
    <row r="3466" spans="1:1">
      <c r="A3466" t="s">
        <v>8157</v>
      </c>
    </row>
    <row r="3467" spans="1:1">
      <c r="A3467" t="s">
        <v>8158</v>
      </c>
    </row>
    <row r="3468" spans="1:1">
      <c r="A3468" t="s">
        <v>8159</v>
      </c>
    </row>
    <row r="3469" spans="1:1">
      <c r="A3469" t="s">
        <v>8160</v>
      </c>
    </row>
    <row r="3470" spans="1:1">
      <c r="A3470" t="s">
        <v>8161</v>
      </c>
    </row>
    <row r="3471" spans="1:1">
      <c r="A3471" t="s">
        <v>8162</v>
      </c>
    </row>
    <row r="3472" spans="1:1">
      <c r="A3472" t="s">
        <v>8163</v>
      </c>
    </row>
    <row r="3473" spans="1:1">
      <c r="A3473" t="s">
        <v>8164</v>
      </c>
    </row>
    <row r="3474" spans="1:1">
      <c r="A3474" t="s">
        <v>8165</v>
      </c>
    </row>
    <row r="3475" spans="1:1">
      <c r="A3475" t="s">
        <v>8166</v>
      </c>
    </row>
    <row r="3476" spans="1:1">
      <c r="A3476" t="s">
        <v>8167</v>
      </c>
    </row>
    <row r="3477" spans="1:1">
      <c r="A3477" t="s">
        <v>8168</v>
      </c>
    </row>
    <row r="3478" spans="1:1">
      <c r="A3478" t="s">
        <v>8169</v>
      </c>
    </row>
    <row r="3479" spans="1:1">
      <c r="A3479" t="s">
        <v>8170</v>
      </c>
    </row>
    <row r="3480" spans="1:1">
      <c r="A3480" t="s">
        <v>8171</v>
      </c>
    </row>
    <row r="3481" spans="1:1">
      <c r="A3481" t="s">
        <v>8172</v>
      </c>
    </row>
    <row r="3482" spans="1:1">
      <c r="A3482" t="s">
        <v>8173</v>
      </c>
    </row>
    <row r="3483" spans="1:1">
      <c r="A3483" t="s">
        <v>8174</v>
      </c>
    </row>
    <row r="3484" spans="1:1">
      <c r="A3484" t="s">
        <v>8175</v>
      </c>
    </row>
    <row r="3485" spans="1:1">
      <c r="A3485" t="s">
        <v>8176</v>
      </c>
    </row>
    <row r="3486" spans="1:1">
      <c r="A3486" t="s">
        <v>8177</v>
      </c>
    </row>
    <row r="3487" spans="1:1">
      <c r="A3487" t="s">
        <v>8178</v>
      </c>
    </row>
    <row r="3488" spans="1:1">
      <c r="A3488" t="s">
        <v>8179</v>
      </c>
    </row>
    <row r="3489" spans="1:1">
      <c r="A3489" t="s">
        <v>8180</v>
      </c>
    </row>
    <row r="3490" spans="1:1">
      <c r="A3490" t="s">
        <v>8181</v>
      </c>
    </row>
    <row r="3491" spans="1:1">
      <c r="A3491" t="s">
        <v>8182</v>
      </c>
    </row>
    <row r="3492" spans="1:1">
      <c r="A3492" t="s">
        <v>8183</v>
      </c>
    </row>
    <row r="3493" spans="1:1">
      <c r="A3493" t="s">
        <v>8184</v>
      </c>
    </row>
    <row r="3494" spans="1:1">
      <c r="A3494" t="s">
        <v>8185</v>
      </c>
    </row>
    <row r="3495" spans="1:1">
      <c r="A3495" t="s">
        <v>8186</v>
      </c>
    </row>
    <row r="3496" spans="1:1">
      <c r="A3496" t="s">
        <v>8187</v>
      </c>
    </row>
    <row r="3497" spans="1:1">
      <c r="A3497" t="s">
        <v>8188</v>
      </c>
    </row>
    <row r="3498" spans="1:1">
      <c r="A3498" t="s">
        <v>8189</v>
      </c>
    </row>
    <row r="3499" spans="1:1">
      <c r="A3499" t="s">
        <v>8190</v>
      </c>
    </row>
    <row r="3500" spans="1:1">
      <c r="A3500" t="s">
        <v>8191</v>
      </c>
    </row>
    <row r="3501" spans="1:1">
      <c r="A3501" t="s">
        <v>8192</v>
      </c>
    </row>
    <row r="3502" spans="1:1">
      <c r="A3502" t="s">
        <v>8193</v>
      </c>
    </row>
    <row r="3503" spans="1:1">
      <c r="A3503" t="s">
        <v>8194</v>
      </c>
    </row>
    <row r="3504" spans="1:1">
      <c r="A3504" t="s">
        <v>8195</v>
      </c>
    </row>
    <row r="3505" spans="1:1">
      <c r="A3505" t="s">
        <v>8196</v>
      </c>
    </row>
    <row r="3506" spans="1:1">
      <c r="A3506" t="s">
        <v>8197</v>
      </c>
    </row>
    <row r="3507" spans="1:1">
      <c r="A3507" t="s">
        <v>8198</v>
      </c>
    </row>
    <row r="3508" spans="1:1">
      <c r="A3508" t="s">
        <v>8199</v>
      </c>
    </row>
    <row r="3509" spans="1:1">
      <c r="A3509" t="s">
        <v>8200</v>
      </c>
    </row>
    <row r="3510" spans="1:1">
      <c r="A3510" t="s">
        <v>8201</v>
      </c>
    </row>
    <row r="3511" spans="1:1">
      <c r="A3511" t="s">
        <v>8202</v>
      </c>
    </row>
    <row r="3512" spans="1:1">
      <c r="A3512" t="s">
        <v>8203</v>
      </c>
    </row>
    <row r="3513" spans="1:1">
      <c r="A3513" t="s">
        <v>8204</v>
      </c>
    </row>
    <row r="3514" spans="1:1">
      <c r="A3514" t="s">
        <v>8205</v>
      </c>
    </row>
    <row r="3515" spans="1:1">
      <c r="A3515" t="s">
        <v>8206</v>
      </c>
    </row>
    <row r="3516" spans="1:1">
      <c r="A3516" t="s">
        <v>8207</v>
      </c>
    </row>
    <row r="3517" spans="1:1">
      <c r="A3517" t="s">
        <v>8208</v>
      </c>
    </row>
    <row r="3518" spans="1:1">
      <c r="A3518" t="s">
        <v>8209</v>
      </c>
    </row>
    <row r="3519" spans="1:1">
      <c r="A3519" t="s">
        <v>8210</v>
      </c>
    </row>
    <row r="3520" spans="1:1">
      <c r="A3520" t="s">
        <v>8211</v>
      </c>
    </row>
    <row r="3521" spans="1:1">
      <c r="A3521" t="s">
        <v>8212</v>
      </c>
    </row>
    <row r="3522" spans="1:1">
      <c r="A3522" t="s">
        <v>8213</v>
      </c>
    </row>
    <row r="3523" spans="1:1">
      <c r="A3523" t="s">
        <v>8214</v>
      </c>
    </row>
    <row r="3524" spans="1:1">
      <c r="A3524" t="s">
        <v>8215</v>
      </c>
    </row>
    <row r="3525" spans="1:1">
      <c r="A3525" t="s">
        <v>8216</v>
      </c>
    </row>
    <row r="3526" spans="1:1">
      <c r="A3526" t="s">
        <v>8217</v>
      </c>
    </row>
    <row r="3527" spans="1:1">
      <c r="A3527" t="s">
        <v>8218</v>
      </c>
    </row>
    <row r="3528" spans="1:1">
      <c r="A3528" t="s">
        <v>8219</v>
      </c>
    </row>
    <row r="3529" spans="1:1">
      <c r="A3529" t="s">
        <v>8220</v>
      </c>
    </row>
    <row r="3530" spans="1:1">
      <c r="A3530" t="s">
        <v>8221</v>
      </c>
    </row>
    <row r="3531" spans="1:1">
      <c r="A3531" t="s">
        <v>8222</v>
      </c>
    </row>
    <row r="3532" spans="1:1">
      <c r="A3532" t="s">
        <v>8223</v>
      </c>
    </row>
    <row r="3533" spans="1:1">
      <c r="A3533" t="s">
        <v>8224</v>
      </c>
    </row>
    <row r="3534" spans="1:1">
      <c r="A3534" t="s">
        <v>8225</v>
      </c>
    </row>
    <row r="3535" spans="1:1">
      <c r="A3535" t="s">
        <v>8226</v>
      </c>
    </row>
    <row r="3536" spans="1:1">
      <c r="A3536" t="s">
        <v>8227</v>
      </c>
    </row>
    <row r="3537" spans="1:1">
      <c r="A3537" t="s">
        <v>8228</v>
      </c>
    </row>
    <row r="3538" spans="1:1">
      <c r="A3538" t="s">
        <v>8229</v>
      </c>
    </row>
    <row r="3539" spans="1:1">
      <c r="A3539" t="s">
        <v>8230</v>
      </c>
    </row>
    <row r="3540" spans="1:1">
      <c r="A3540" t="s">
        <v>8231</v>
      </c>
    </row>
    <row r="3541" spans="1:1">
      <c r="A3541" t="s">
        <v>8232</v>
      </c>
    </row>
    <row r="3542" spans="1:1">
      <c r="A3542" t="s">
        <v>8233</v>
      </c>
    </row>
    <row r="3543" spans="1:1">
      <c r="A3543" t="s">
        <v>8234</v>
      </c>
    </row>
    <row r="3544" spans="1:1">
      <c r="A3544" t="s">
        <v>8235</v>
      </c>
    </row>
    <row r="3545" spans="1:1">
      <c r="A3545" t="s">
        <v>8236</v>
      </c>
    </row>
    <row r="3546" spans="1:1">
      <c r="A3546" t="s">
        <v>8237</v>
      </c>
    </row>
    <row r="3547" spans="1:1">
      <c r="A3547" t="s">
        <v>8238</v>
      </c>
    </row>
    <row r="3548" spans="1:1">
      <c r="A3548" t="s">
        <v>8239</v>
      </c>
    </row>
    <row r="3549" spans="1:1">
      <c r="A3549" t="s">
        <v>8240</v>
      </c>
    </row>
    <row r="3550" spans="1:1">
      <c r="A3550" t="s">
        <v>8241</v>
      </c>
    </row>
    <row r="3551" spans="1:1">
      <c r="A3551" t="s">
        <v>8242</v>
      </c>
    </row>
    <row r="3552" spans="1:1">
      <c r="A3552" t="s">
        <v>8243</v>
      </c>
    </row>
    <row r="3553" spans="1:1">
      <c r="A3553" t="s">
        <v>8244</v>
      </c>
    </row>
    <row r="3554" spans="1:1">
      <c r="A3554" t="s">
        <v>8245</v>
      </c>
    </row>
    <row r="3555" spans="1:1">
      <c r="A3555" t="s">
        <v>8246</v>
      </c>
    </row>
    <row r="3556" spans="1:1">
      <c r="A3556" t="s">
        <v>8247</v>
      </c>
    </row>
    <row r="3557" spans="1:1">
      <c r="A3557" t="s">
        <v>8248</v>
      </c>
    </row>
    <row r="3558" spans="1:1">
      <c r="A3558" t="s">
        <v>8249</v>
      </c>
    </row>
    <row r="3559" spans="1:1">
      <c r="A3559" t="s">
        <v>8250</v>
      </c>
    </row>
    <row r="3560" spans="1:1">
      <c r="A3560" t="s">
        <v>8251</v>
      </c>
    </row>
    <row r="3561" spans="1:1">
      <c r="A3561" t="s">
        <v>8252</v>
      </c>
    </row>
    <row r="3562" spans="1:1">
      <c r="A3562" t="s">
        <v>8253</v>
      </c>
    </row>
    <row r="3563" spans="1:1">
      <c r="A3563" t="s">
        <v>8254</v>
      </c>
    </row>
    <row r="3564" spans="1:1">
      <c r="A3564" t="s">
        <v>8255</v>
      </c>
    </row>
    <row r="3565" spans="1:1">
      <c r="A3565" t="s">
        <v>8256</v>
      </c>
    </row>
    <row r="3566" spans="1:1">
      <c r="A3566" t="s">
        <v>8257</v>
      </c>
    </row>
    <row r="3567" spans="1:1">
      <c r="A3567" t="s">
        <v>8258</v>
      </c>
    </row>
    <row r="3568" spans="1:1">
      <c r="A3568" t="s">
        <v>8259</v>
      </c>
    </row>
    <row r="3569" spans="1:1">
      <c r="A3569" t="s">
        <v>8260</v>
      </c>
    </row>
    <row r="3570" spans="1:1">
      <c r="A3570" t="s">
        <v>8261</v>
      </c>
    </row>
    <row r="3571" spans="1:1">
      <c r="A3571" t="s">
        <v>8262</v>
      </c>
    </row>
    <row r="3572" spans="1:1">
      <c r="A3572" t="s">
        <v>8263</v>
      </c>
    </row>
    <row r="3573" spans="1:1">
      <c r="A3573" t="s">
        <v>8264</v>
      </c>
    </row>
    <row r="3574" spans="1:1">
      <c r="A3574" t="s">
        <v>8265</v>
      </c>
    </row>
    <row r="3575" spans="1:1">
      <c r="A3575" t="s">
        <v>8266</v>
      </c>
    </row>
    <row r="3576" spans="1:1">
      <c r="A3576" t="s">
        <v>8267</v>
      </c>
    </row>
    <row r="3577" spans="1:1">
      <c r="A3577" t="s">
        <v>8268</v>
      </c>
    </row>
    <row r="3578" spans="1:1">
      <c r="A3578" t="s">
        <v>8269</v>
      </c>
    </row>
    <row r="3579" spans="1:1">
      <c r="A3579" t="s">
        <v>8270</v>
      </c>
    </row>
    <row r="3580" spans="1:1">
      <c r="A3580" t="s">
        <v>8271</v>
      </c>
    </row>
    <row r="3581" spans="1:1">
      <c r="A3581" t="s">
        <v>8272</v>
      </c>
    </row>
    <row r="3582" spans="1:1">
      <c r="A3582" t="s">
        <v>8273</v>
      </c>
    </row>
    <row r="3583" spans="1:1">
      <c r="A3583" t="s">
        <v>8274</v>
      </c>
    </row>
    <row r="3584" spans="1:1">
      <c r="A3584" t="s">
        <v>8275</v>
      </c>
    </row>
    <row r="3585" spans="1:1">
      <c r="A3585" t="s">
        <v>8276</v>
      </c>
    </row>
    <row r="3586" spans="1:1">
      <c r="A3586" t="s">
        <v>8277</v>
      </c>
    </row>
    <row r="3587" spans="1:1">
      <c r="A3587" t="s">
        <v>8278</v>
      </c>
    </row>
    <row r="3588" spans="1:1">
      <c r="A3588" t="s">
        <v>8279</v>
      </c>
    </row>
    <row r="3589" spans="1:1">
      <c r="A3589" t="s">
        <v>8280</v>
      </c>
    </row>
    <row r="3590" spans="1:1">
      <c r="A3590" t="s">
        <v>8281</v>
      </c>
    </row>
    <row r="3591" spans="1:1">
      <c r="A3591" t="s">
        <v>8282</v>
      </c>
    </row>
    <row r="3592" spans="1:1">
      <c r="A3592" t="s">
        <v>8283</v>
      </c>
    </row>
    <row r="3593" spans="1:1">
      <c r="A3593" t="s">
        <v>8284</v>
      </c>
    </row>
    <row r="3594" spans="1:1">
      <c r="A3594" t="s">
        <v>8285</v>
      </c>
    </row>
    <row r="3595" spans="1:1">
      <c r="A3595" t="s">
        <v>8286</v>
      </c>
    </row>
    <row r="3596" spans="1:1">
      <c r="A3596" t="s">
        <v>8287</v>
      </c>
    </row>
    <row r="3597" spans="1:1">
      <c r="A3597" t="s">
        <v>8288</v>
      </c>
    </row>
    <row r="3598" spans="1:1">
      <c r="A3598" t="s">
        <v>8289</v>
      </c>
    </row>
    <row r="3599" spans="1:1">
      <c r="A3599" t="s">
        <v>8290</v>
      </c>
    </row>
    <row r="3600" spans="1:1">
      <c r="A3600" t="s">
        <v>8291</v>
      </c>
    </row>
    <row r="3601" spans="1:1">
      <c r="A3601" t="s">
        <v>8292</v>
      </c>
    </row>
    <row r="3602" spans="1:1">
      <c r="A3602" t="s">
        <v>8293</v>
      </c>
    </row>
    <row r="3603" spans="1:1">
      <c r="A3603" t="s">
        <v>8294</v>
      </c>
    </row>
    <row r="3604" spans="1:1">
      <c r="A3604" t="s">
        <v>8295</v>
      </c>
    </row>
    <row r="3605" spans="1:1">
      <c r="A3605" t="s">
        <v>8296</v>
      </c>
    </row>
    <row r="3606" spans="1:1">
      <c r="A3606" t="s">
        <v>8297</v>
      </c>
    </row>
    <row r="3607" spans="1:1">
      <c r="A3607" t="s">
        <v>738</v>
      </c>
    </row>
    <row r="3608" spans="1:1">
      <c r="A3608" t="s">
        <v>8298</v>
      </c>
    </row>
    <row r="3609" spans="1:1">
      <c r="A3609" t="s">
        <v>8299</v>
      </c>
    </row>
    <row r="3610" spans="1:1">
      <c r="A3610" t="s">
        <v>8300</v>
      </c>
    </row>
    <row r="3611" spans="1:1">
      <c r="A3611" t="s">
        <v>8301</v>
      </c>
    </row>
    <row r="3612" spans="1:1">
      <c r="A3612" t="s">
        <v>8302</v>
      </c>
    </row>
    <row r="3613" spans="1:1">
      <c r="A3613" t="s">
        <v>8303</v>
      </c>
    </row>
    <row r="3614" spans="1:1">
      <c r="A3614" t="s">
        <v>8304</v>
      </c>
    </row>
    <row r="3615" spans="1:1">
      <c r="A3615" t="s">
        <v>8305</v>
      </c>
    </row>
    <row r="3616" spans="1:1">
      <c r="A3616" t="s">
        <v>8306</v>
      </c>
    </row>
    <row r="3617" spans="1:1">
      <c r="A3617" t="s">
        <v>8307</v>
      </c>
    </row>
    <row r="3618" spans="1:1">
      <c r="A3618" t="s">
        <v>8308</v>
      </c>
    </row>
    <row r="3619" spans="1:1">
      <c r="A3619" t="s">
        <v>8309</v>
      </c>
    </row>
    <row r="3620" spans="1:1">
      <c r="A3620" t="s">
        <v>8310</v>
      </c>
    </row>
    <row r="3621" spans="1:1">
      <c r="A3621" t="s">
        <v>8311</v>
      </c>
    </row>
    <row r="3622" spans="1:1">
      <c r="A3622" t="s">
        <v>8312</v>
      </c>
    </row>
    <row r="3623" spans="1:1">
      <c r="A3623" t="s">
        <v>8313</v>
      </c>
    </row>
    <row r="3624" spans="1:1">
      <c r="A3624" t="s">
        <v>8314</v>
      </c>
    </row>
    <row r="3625" spans="1:1">
      <c r="A3625" t="s">
        <v>8315</v>
      </c>
    </row>
    <row r="3626" spans="1:1">
      <c r="A3626" t="s">
        <v>8316</v>
      </c>
    </row>
    <row r="3627" spans="1:1">
      <c r="A3627" t="s">
        <v>8317</v>
      </c>
    </row>
    <row r="3628" spans="1:1">
      <c r="A3628" t="s">
        <v>8318</v>
      </c>
    </row>
    <row r="3629" spans="1:1">
      <c r="A3629" t="s">
        <v>8319</v>
      </c>
    </row>
    <row r="3630" spans="1:1">
      <c r="A3630" t="s">
        <v>8320</v>
      </c>
    </row>
    <row r="3631" spans="1:1">
      <c r="A3631" t="s">
        <v>8321</v>
      </c>
    </row>
    <row r="3632" spans="1:1">
      <c r="A3632" t="s">
        <v>8322</v>
      </c>
    </row>
    <row r="3633" spans="1:1">
      <c r="A3633" t="s">
        <v>8323</v>
      </c>
    </row>
    <row r="3634" spans="1:1">
      <c r="A3634" t="s">
        <v>8324</v>
      </c>
    </row>
    <row r="3635" spans="1:1">
      <c r="A3635" t="s">
        <v>8325</v>
      </c>
    </row>
    <row r="3636" spans="1:1">
      <c r="A3636" t="s">
        <v>8326</v>
      </c>
    </row>
    <row r="3637" spans="1:1">
      <c r="A3637" t="s">
        <v>8327</v>
      </c>
    </row>
    <row r="3638" spans="1:1">
      <c r="A3638" t="s">
        <v>8328</v>
      </c>
    </row>
    <row r="3639" spans="1:1">
      <c r="A3639" t="s">
        <v>8329</v>
      </c>
    </row>
    <row r="3640" spans="1:1">
      <c r="A3640" t="s">
        <v>8330</v>
      </c>
    </row>
    <row r="3641" spans="1:1">
      <c r="A3641" t="s">
        <v>8331</v>
      </c>
    </row>
    <row r="3642" spans="1:1">
      <c r="A3642" t="s">
        <v>8332</v>
      </c>
    </row>
    <row r="3643" spans="1:1">
      <c r="A3643" t="s">
        <v>8333</v>
      </c>
    </row>
    <row r="3644" spans="1:1">
      <c r="A3644" t="s">
        <v>8334</v>
      </c>
    </row>
    <row r="3645" spans="1:1">
      <c r="A3645" t="s">
        <v>8335</v>
      </c>
    </row>
    <row r="3646" spans="1:1">
      <c r="A3646" t="s">
        <v>8336</v>
      </c>
    </row>
    <row r="3647" spans="1:1">
      <c r="A3647" t="s">
        <v>8337</v>
      </c>
    </row>
    <row r="3648" spans="1:1">
      <c r="A3648" t="s">
        <v>8338</v>
      </c>
    </row>
    <row r="3649" spans="1:1">
      <c r="A3649" t="s">
        <v>8339</v>
      </c>
    </row>
    <row r="3650" spans="1:1">
      <c r="A3650" t="s">
        <v>8340</v>
      </c>
    </row>
    <row r="3651" spans="1:1">
      <c r="A3651" t="s">
        <v>8341</v>
      </c>
    </row>
    <row r="3652" spans="1:1">
      <c r="A3652" t="s">
        <v>8342</v>
      </c>
    </row>
    <row r="3653" spans="1:1">
      <c r="A3653" t="s">
        <v>8343</v>
      </c>
    </row>
    <row r="3654" spans="1:1">
      <c r="A3654" t="s">
        <v>8344</v>
      </c>
    </row>
    <row r="3655" spans="1:1">
      <c r="A3655" t="s">
        <v>8345</v>
      </c>
    </row>
    <row r="3656" spans="1:1">
      <c r="A3656" t="s">
        <v>8346</v>
      </c>
    </row>
    <row r="3657" spans="1:1">
      <c r="A3657" t="s">
        <v>8347</v>
      </c>
    </row>
    <row r="3658" spans="1:1">
      <c r="A3658" t="s">
        <v>8348</v>
      </c>
    </row>
    <row r="3659" spans="1:1">
      <c r="A3659" t="s">
        <v>8349</v>
      </c>
    </row>
    <row r="3660" spans="1:1">
      <c r="A3660" t="s">
        <v>8350</v>
      </c>
    </row>
    <row r="3661" spans="1:1">
      <c r="A3661" t="s">
        <v>8351</v>
      </c>
    </row>
    <row r="3662" spans="1:1">
      <c r="A3662" t="s">
        <v>8352</v>
      </c>
    </row>
    <row r="3663" spans="1:1">
      <c r="A3663" t="s">
        <v>8353</v>
      </c>
    </row>
    <row r="3664" spans="1:1">
      <c r="A3664" t="s">
        <v>8354</v>
      </c>
    </row>
    <row r="3665" spans="1:1">
      <c r="A3665" t="s">
        <v>8355</v>
      </c>
    </row>
    <row r="3666" spans="1:1">
      <c r="A3666" t="s">
        <v>8356</v>
      </c>
    </row>
    <row r="3667" spans="1:1">
      <c r="A3667" t="s">
        <v>8357</v>
      </c>
    </row>
    <row r="3668" spans="1:1">
      <c r="A3668" t="s">
        <v>8358</v>
      </c>
    </row>
    <row r="3669" spans="1:1">
      <c r="A3669" t="s">
        <v>8359</v>
      </c>
    </row>
    <row r="3670" spans="1:1">
      <c r="A3670" t="s">
        <v>8360</v>
      </c>
    </row>
    <row r="3671" spans="1:1">
      <c r="A3671" t="s">
        <v>8361</v>
      </c>
    </row>
    <row r="3672" spans="1:1">
      <c r="A3672" t="s">
        <v>8362</v>
      </c>
    </row>
    <row r="3673" spans="1:1">
      <c r="A3673" t="s">
        <v>8363</v>
      </c>
    </row>
    <row r="3674" spans="1:1">
      <c r="A3674" t="s">
        <v>8364</v>
      </c>
    </row>
    <row r="3675" spans="1:1">
      <c r="A3675" t="s">
        <v>8365</v>
      </c>
    </row>
    <row r="3676" spans="1:1">
      <c r="A3676" t="s">
        <v>8366</v>
      </c>
    </row>
    <row r="3677" spans="1:1">
      <c r="A3677" t="s">
        <v>8367</v>
      </c>
    </row>
    <row r="3678" spans="1:1">
      <c r="A3678" t="s">
        <v>8368</v>
      </c>
    </row>
    <row r="3679" spans="1:1">
      <c r="A3679" t="s">
        <v>8369</v>
      </c>
    </row>
    <row r="3680" spans="1:1">
      <c r="A3680" t="s">
        <v>8370</v>
      </c>
    </row>
    <row r="3681" spans="1:1">
      <c r="A3681" t="s">
        <v>8371</v>
      </c>
    </row>
    <row r="3682" spans="1:1">
      <c r="A3682" t="s">
        <v>8372</v>
      </c>
    </row>
    <row r="3683" spans="1:1">
      <c r="A3683" t="s">
        <v>8373</v>
      </c>
    </row>
    <row r="3684" spans="1:1">
      <c r="A3684" t="s">
        <v>8374</v>
      </c>
    </row>
    <row r="3685" spans="1:1">
      <c r="A3685" t="s">
        <v>8375</v>
      </c>
    </row>
    <row r="3686" spans="1:1">
      <c r="A3686" t="s">
        <v>8376</v>
      </c>
    </row>
    <row r="3687" spans="1:1">
      <c r="A3687" t="s">
        <v>8377</v>
      </c>
    </row>
    <row r="3688" spans="1:1">
      <c r="A3688" t="s">
        <v>8378</v>
      </c>
    </row>
    <row r="3689" spans="1:1">
      <c r="A3689" t="s">
        <v>8379</v>
      </c>
    </row>
    <row r="3690" spans="1:1">
      <c r="A3690" t="s">
        <v>8380</v>
      </c>
    </row>
    <row r="3691" spans="1:1">
      <c r="A3691" t="s">
        <v>8381</v>
      </c>
    </row>
    <row r="3692" spans="1:1">
      <c r="A3692" t="s">
        <v>8382</v>
      </c>
    </row>
    <row r="3693" spans="1:1">
      <c r="A3693" t="s">
        <v>8383</v>
      </c>
    </row>
    <row r="3694" spans="1:1">
      <c r="A3694" t="s">
        <v>8384</v>
      </c>
    </row>
    <row r="3695" spans="1:1">
      <c r="A3695" t="s">
        <v>8385</v>
      </c>
    </row>
    <row r="3696" spans="1:1">
      <c r="A3696" t="s">
        <v>8386</v>
      </c>
    </row>
    <row r="3697" spans="1:1">
      <c r="A3697" t="s">
        <v>8387</v>
      </c>
    </row>
    <row r="3698" spans="1:1">
      <c r="A3698" t="s">
        <v>8388</v>
      </c>
    </row>
    <row r="3699" spans="1:1">
      <c r="A3699" t="s">
        <v>8389</v>
      </c>
    </row>
    <row r="3700" spans="1:1">
      <c r="A3700" t="s">
        <v>8390</v>
      </c>
    </row>
    <row r="3701" spans="1:1">
      <c r="A3701" t="s">
        <v>8391</v>
      </c>
    </row>
    <row r="3702" spans="1:1">
      <c r="A3702" t="s">
        <v>8392</v>
      </c>
    </row>
    <row r="3703" spans="1:1">
      <c r="A3703" t="s">
        <v>8393</v>
      </c>
    </row>
    <row r="3704" spans="1:1">
      <c r="A3704" t="s">
        <v>8394</v>
      </c>
    </row>
    <row r="3705" spans="1:1">
      <c r="A3705" t="s">
        <v>8395</v>
      </c>
    </row>
    <row r="3706" spans="1:1">
      <c r="A3706" t="s">
        <v>8396</v>
      </c>
    </row>
    <row r="3707" spans="1:1">
      <c r="A3707" t="s">
        <v>8397</v>
      </c>
    </row>
    <row r="3708" spans="1:1">
      <c r="A3708" t="s">
        <v>8398</v>
      </c>
    </row>
    <row r="3709" spans="1:1">
      <c r="A3709" t="s">
        <v>8399</v>
      </c>
    </row>
    <row r="3710" spans="1:1">
      <c r="A3710" t="s">
        <v>8400</v>
      </c>
    </row>
    <row r="3711" spans="1:1">
      <c r="A3711" t="s">
        <v>8401</v>
      </c>
    </row>
    <row r="3712" spans="1:1">
      <c r="A3712" t="s">
        <v>8402</v>
      </c>
    </row>
    <row r="3713" spans="1:1">
      <c r="A3713" t="s">
        <v>8403</v>
      </c>
    </row>
    <row r="3714" spans="1:1">
      <c r="A3714" t="s">
        <v>8404</v>
      </c>
    </row>
    <row r="3715" spans="1:1">
      <c r="A3715" t="s">
        <v>8405</v>
      </c>
    </row>
    <row r="3716" spans="1:1">
      <c r="A3716" t="s">
        <v>8406</v>
      </c>
    </row>
    <row r="3717" spans="1:1">
      <c r="A3717" t="s">
        <v>8407</v>
      </c>
    </row>
    <row r="3718" spans="1:1">
      <c r="A3718" t="s">
        <v>8408</v>
      </c>
    </row>
    <row r="3719" spans="1:1">
      <c r="A3719" t="s">
        <v>8409</v>
      </c>
    </row>
    <row r="3720" spans="1:1">
      <c r="A3720" t="s">
        <v>8410</v>
      </c>
    </row>
    <row r="3721" spans="1:1">
      <c r="A3721" t="s">
        <v>8411</v>
      </c>
    </row>
    <row r="3722" spans="1:1">
      <c r="A3722" t="s">
        <v>8412</v>
      </c>
    </row>
    <row r="3723" spans="1:1">
      <c r="A3723" t="s">
        <v>8413</v>
      </c>
    </row>
    <row r="3724" spans="1:1">
      <c r="A3724" t="s">
        <v>8414</v>
      </c>
    </row>
    <row r="3725" spans="1:1">
      <c r="A3725" t="s">
        <v>8415</v>
      </c>
    </row>
    <row r="3726" spans="1:1">
      <c r="A3726" t="s">
        <v>8416</v>
      </c>
    </row>
    <row r="3727" spans="1:1">
      <c r="A3727" t="s">
        <v>8417</v>
      </c>
    </row>
    <row r="3728" spans="1:1">
      <c r="A3728" t="s">
        <v>8418</v>
      </c>
    </row>
    <row r="3729" spans="1:1">
      <c r="A3729" t="s">
        <v>8419</v>
      </c>
    </row>
    <row r="3730" spans="1:1">
      <c r="A3730" t="s">
        <v>8420</v>
      </c>
    </row>
    <row r="3731" spans="1:1">
      <c r="A3731" t="s">
        <v>8421</v>
      </c>
    </row>
    <row r="3732" spans="1:1">
      <c r="A3732" t="s">
        <v>8422</v>
      </c>
    </row>
    <row r="3733" spans="1:1">
      <c r="A3733" t="s">
        <v>8423</v>
      </c>
    </row>
    <row r="3734" spans="1:1">
      <c r="A3734" t="s">
        <v>8424</v>
      </c>
    </row>
    <row r="3735" spans="1:1">
      <c r="A3735" t="s">
        <v>8425</v>
      </c>
    </row>
    <row r="3736" spans="1:1">
      <c r="A3736" t="s">
        <v>8426</v>
      </c>
    </row>
    <row r="3737" spans="1:1">
      <c r="A3737" t="s">
        <v>8427</v>
      </c>
    </row>
    <row r="3738" spans="1:1">
      <c r="A3738" t="s">
        <v>8428</v>
      </c>
    </row>
    <row r="3739" spans="1:1">
      <c r="A3739" t="s">
        <v>8429</v>
      </c>
    </row>
    <row r="3740" spans="1:1">
      <c r="A3740" t="s">
        <v>8430</v>
      </c>
    </row>
    <row r="3741" spans="1:1">
      <c r="A3741" t="s">
        <v>8431</v>
      </c>
    </row>
    <row r="3742" spans="1:1">
      <c r="A3742" t="s">
        <v>8432</v>
      </c>
    </row>
    <row r="3743" spans="1:1">
      <c r="A3743" t="s">
        <v>8433</v>
      </c>
    </row>
    <row r="3744" spans="1:1">
      <c r="A3744" t="s">
        <v>8434</v>
      </c>
    </row>
    <row r="3745" spans="1:1">
      <c r="A3745" t="s">
        <v>8435</v>
      </c>
    </row>
    <row r="3746" spans="1:1">
      <c r="A3746" t="s">
        <v>8436</v>
      </c>
    </row>
    <row r="3747" spans="1:1">
      <c r="A3747" t="s">
        <v>8437</v>
      </c>
    </row>
    <row r="3748" spans="1:1">
      <c r="A3748" t="s">
        <v>8438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glycolysis-related genes</vt:lpstr>
      <vt:lpstr>DEGs</vt:lpstr>
      <vt:lpstr>GO</vt:lpstr>
      <vt:lpstr>KEGG</vt:lpstr>
      <vt:lpstr>TarBase v.8</vt:lpstr>
      <vt:lpstr>starbase</vt:lpstr>
      <vt:lpstr>miRWalk</vt:lpstr>
      <vt:lpstr>RNA22-lncRN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l</dc:creator>
  <cp:lastModifiedBy>Luu</cp:lastModifiedBy>
  <dcterms:created xsi:type="dcterms:W3CDTF">2023-09-11T15:52:00Z</dcterms:created>
  <dcterms:modified xsi:type="dcterms:W3CDTF">2023-11-23T02:36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3186A1142E74480A819CA42AAAE2F00_11</vt:lpwstr>
  </property>
  <property fmtid="{D5CDD505-2E9C-101B-9397-08002B2CF9AE}" pid="3" name="KSOProductBuildVer">
    <vt:lpwstr>2052-12.1.0.15712</vt:lpwstr>
  </property>
</Properties>
</file>